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/>
  <mc:AlternateContent xmlns:mc="http://schemas.openxmlformats.org/markup-compatibility/2006">
    <mc:Choice Requires="x15">
      <x15ac:absPath xmlns:x15ac="http://schemas.microsoft.com/office/spreadsheetml/2010/11/ac" url="D:\SLC44A2课题\JCI二修\"/>
    </mc:Choice>
  </mc:AlternateContent>
  <xr:revisionPtr revIDLastSave="0" documentId="13_ncr:1_{CFE11AEF-C6A3-46B7-9257-764618214B4C}" xr6:coauthVersionLast="47" xr6:coauthVersionMax="47" xr10:uidLastSave="{00000000-0000-0000-0000-000000000000}"/>
  <bookViews>
    <workbookView xWindow="20730" yWindow="1410" windowWidth="18850" windowHeight="16740" tabRatio="893" firstSheet="14" activeTab="17" xr2:uid="{00000000-000D-0000-FFFF-FFFF00000000}"/>
  </bookViews>
  <sheets>
    <sheet name="Figure 1" sheetId="1" r:id="rId1"/>
    <sheet name="Figure 2" sheetId="3" r:id="rId2"/>
    <sheet name="Figure 3" sheetId="2" r:id="rId3"/>
    <sheet name="Figure 4" sheetId="17" r:id="rId4"/>
    <sheet name="Figure 5" sheetId="4" r:id="rId5"/>
    <sheet name="Figure 6" sheetId="5" r:id="rId6"/>
    <sheet name="Figure 7" sheetId="6" r:id="rId7"/>
    <sheet name="Figure 8" sheetId="7" r:id="rId8"/>
    <sheet name="Supplemental Figure 1" sheetId="22" r:id="rId9"/>
    <sheet name="Supplemental Figure 2" sheetId="23" r:id="rId10"/>
    <sheet name="Supplemental Figure 3" sheetId="10" r:id="rId11"/>
    <sheet name="Supplemental Figure 4" sheetId="19" r:id="rId12"/>
    <sheet name="Supplemental Figure 5" sheetId="27" r:id="rId13"/>
    <sheet name="Supplemental Figure 6" sheetId="11" r:id="rId14"/>
    <sheet name="Supplemental Figure 8" sheetId="21" r:id="rId15"/>
    <sheet name="Supplemental Figure 9" sheetId="24" r:id="rId16"/>
    <sheet name="Supplemental Figure 10" sheetId="26" r:id="rId17"/>
    <sheet name="Supplemental Figure 11" sheetId="13" r:id="rId18"/>
    <sheet name="Supplemental Figure 12" sheetId="15" r:id="rId19"/>
    <sheet name="Supplemental Figure 13" sheetId="25" r:id="rId20"/>
  </sheets>
  <externalReferences>
    <externalReference r:id="rId21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1" i="27" l="1"/>
  <c r="D101" i="27" s="1"/>
  <c r="C42" i="27"/>
  <c r="D42" i="27" s="1"/>
  <c r="D117" i="27" l="1"/>
  <c r="D116" i="27"/>
  <c r="D115" i="27"/>
  <c r="D114" i="27"/>
  <c r="D113" i="27"/>
  <c r="D111" i="27"/>
  <c r="D110" i="27"/>
  <c r="D109" i="27"/>
  <c r="D108" i="27"/>
  <c r="D107" i="27"/>
  <c r="D105" i="27"/>
  <c r="D104" i="27"/>
  <c r="D103" i="27"/>
  <c r="D102" i="27"/>
  <c r="D57" i="27"/>
  <c r="D56" i="27"/>
  <c r="D55" i="27"/>
  <c r="D54" i="27"/>
  <c r="D52" i="27"/>
  <c r="D51" i="27"/>
  <c r="D50" i="27"/>
  <c r="D49" i="27"/>
  <c r="D48" i="27"/>
  <c r="D46" i="27"/>
  <c r="D45" i="27"/>
  <c r="D44" i="27"/>
  <c r="D58" i="27"/>
  <c r="D43" i="27"/>
  <c r="D51" i="25"/>
  <c r="D50" i="25"/>
  <c r="D49" i="25"/>
  <c r="D48" i="25"/>
  <c r="D47" i="25"/>
  <c r="D46" i="25"/>
  <c r="D44" i="25"/>
  <c r="D43" i="25"/>
  <c r="D42" i="25"/>
  <c r="D41" i="25"/>
  <c r="D40" i="25"/>
  <c r="D39" i="25"/>
  <c r="C39" i="25"/>
  <c r="C35" i="25"/>
  <c r="C34" i="25"/>
  <c r="C4" i="25"/>
  <c r="C3" i="25"/>
  <c r="F347" i="15"/>
  <c r="D347" i="15"/>
  <c r="F346" i="15"/>
  <c r="D346" i="15"/>
  <c r="F345" i="15"/>
  <c r="D345" i="15"/>
  <c r="F344" i="15"/>
  <c r="D344" i="15"/>
  <c r="F341" i="15"/>
  <c r="D341" i="15"/>
  <c r="F340" i="15"/>
  <c r="D340" i="15"/>
  <c r="F339" i="15"/>
  <c r="D339" i="15"/>
  <c r="F338" i="15"/>
  <c r="D338" i="15"/>
  <c r="F335" i="15"/>
  <c r="D335" i="15"/>
  <c r="F334" i="15"/>
  <c r="D334" i="15"/>
  <c r="F332" i="15"/>
  <c r="D332" i="15"/>
  <c r="F331" i="15"/>
  <c r="D331" i="15"/>
  <c r="F329" i="15"/>
  <c r="D329" i="15"/>
  <c r="F328" i="15"/>
  <c r="D328" i="15"/>
  <c r="F326" i="15"/>
  <c r="D326" i="15"/>
  <c r="F325" i="15"/>
  <c r="D325" i="15"/>
  <c r="F322" i="15"/>
  <c r="D322" i="15"/>
  <c r="F321" i="15"/>
  <c r="D321" i="15"/>
  <c r="F320" i="15"/>
  <c r="D320" i="15"/>
  <c r="F319" i="15"/>
  <c r="E319" i="15"/>
  <c r="D319" i="15"/>
  <c r="C315" i="15"/>
  <c r="C314" i="15"/>
  <c r="C313" i="15"/>
  <c r="C312" i="15"/>
  <c r="C311" i="15"/>
  <c r="C309" i="15"/>
  <c r="C308" i="15"/>
  <c r="C307" i="15"/>
  <c r="C306" i="15"/>
  <c r="C305" i="15"/>
  <c r="C303" i="15"/>
  <c r="C302" i="15"/>
  <c r="C301" i="15"/>
  <c r="C300" i="15"/>
  <c r="C299" i="15"/>
  <c r="C297" i="15"/>
  <c r="C296" i="15"/>
  <c r="C295" i="15"/>
  <c r="C294" i="15"/>
  <c r="C293" i="15"/>
  <c r="F289" i="15"/>
  <c r="E289" i="15"/>
  <c r="D289" i="15"/>
  <c r="F288" i="15"/>
  <c r="E288" i="15"/>
  <c r="D288" i="15"/>
  <c r="F287" i="15"/>
  <c r="E287" i="15"/>
  <c r="D287" i="15"/>
  <c r="F286" i="15"/>
  <c r="E286" i="15"/>
  <c r="D286" i="15"/>
  <c r="F285" i="15"/>
  <c r="E285" i="15"/>
  <c r="D285" i="15"/>
  <c r="F283" i="15"/>
  <c r="E283" i="15"/>
  <c r="D283" i="15"/>
  <c r="F282" i="15"/>
  <c r="E282" i="15"/>
  <c r="D282" i="15"/>
  <c r="F281" i="15"/>
  <c r="E281" i="15"/>
  <c r="D281" i="15"/>
  <c r="F280" i="15"/>
  <c r="E280" i="15"/>
  <c r="D280" i="15"/>
  <c r="F279" i="15"/>
  <c r="E279" i="15"/>
  <c r="D279" i="15"/>
  <c r="F278" i="15"/>
  <c r="E278" i="15"/>
  <c r="D278" i="15"/>
  <c r="F276" i="15"/>
  <c r="E276" i="15"/>
  <c r="D276" i="15"/>
  <c r="F275" i="15"/>
  <c r="E275" i="15"/>
  <c r="D275" i="15"/>
  <c r="F274" i="15"/>
  <c r="E274" i="15"/>
  <c r="D274" i="15"/>
  <c r="F273" i="15"/>
  <c r="E273" i="15"/>
  <c r="D273" i="15"/>
  <c r="F272" i="15"/>
  <c r="E272" i="15"/>
  <c r="D272" i="15"/>
  <c r="F270" i="15"/>
  <c r="E270" i="15"/>
  <c r="D270" i="15"/>
  <c r="F269" i="15"/>
  <c r="E269" i="15"/>
  <c r="D269" i="15"/>
  <c r="F268" i="15"/>
  <c r="E268" i="15"/>
  <c r="D268" i="15"/>
  <c r="F267" i="15"/>
  <c r="E267" i="15"/>
  <c r="D267" i="15"/>
  <c r="F266" i="15"/>
  <c r="E266" i="15"/>
  <c r="D266" i="15"/>
  <c r="F263" i="15"/>
  <c r="E263" i="15"/>
  <c r="D263" i="15"/>
  <c r="F262" i="15"/>
  <c r="E262" i="15"/>
  <c r="D262" i="15"/>
  <c r="F261" i="15"/>
  <c r="E261" i="15"/>
  <c r="D261" i="15"/>
  <c r="F260" i="15"/>
  <c r="E260" i="15"/>
  <c r="D260" i="15"/>
  <c r="F259" i="15"/>
  <c r="E259" i="15"/>
  <c r="D259" i="15"/>
  <c r="F257" i="15"/>
  <c r="E257" i="15"/>
  <c r="D257" i="15"/>
  <c r="F256" i="15"/>
  <c r="E256" i="15"/>
  <c r="D256" i="15"/>
  <c r="F255" i="15"/>
  <c r="E255" i="15"/>
  <c r="D255" i="15"/>
  <c r="F254" i="15"/>
  <c r="E254" i="15"/>
  <c r="D254" i="15"/>
  <c r="F253" i="15"/>
  <c r="E253" i="15"/>
  <c r="D253" i="15"/>
  <c r="F252" i="15"/>
  <c r="E252" i="15"/>
  <c r="D252" i="15"/>
  <c r="F250" i="15"/>
  <c r="E250" i="15"/>
  <c r="D250" i="15"/>
  <c r="F249" i="15"/>
  <c r="E249" i="15"/>
  <c r="D249" i="15"/>
  <c r="F248" i="15"/>
  <c r="E248" i="15"/>
  <c r="D248" i="15"/>
  <c r="F247" i="15"/>
  <c r="E247" i="15"/>
  <c r="D247" i="15"/>
  <c r="F246" i="15"/>
  <c r="E246" i="15"/>
  <c r="D246" i="15"/>
  <c r="F244" i="15"/>
  <c r="E244" i="15"/>
  <c r="D244" i="15"/>
  <c r="F243" i="15"/>
  <c r="E243" i="15"/>
  <c r="D243" i="15"/>
  <c r="F242" i="15"/>
  <c r="E242" i="15"/>
  <c r="D242" i="15"/>
  <c r="F241" i="15"/>
  <c r="E241" i="15"/>
  <c r="D241" i="15"/>
  <c r="F240" i="15"/>
  <c r="E240" i="15"/>
  <c r="D240" i="15"/>
  <c r="F237" i="15"/>
  <c r="E237" i="15"/>
  <c r="D237" i="15"/>
  <c r="F236" i="15"/>
  <c r="E236" i="15"/>
  <c r="D236" i="15"/>
  <c r="F235" i="15"/>
  <c r="E235" i="15"/>
  <c r="D235" i="15"/>
  <c r="F234" i="15"/>
  <c r="E234" i="15"/>
  <c r="D234" i="15"/>
  <c r="F233" i="15"/>
  <c r="E233" i="15"/>
  <c r="D233" i="15"/>
  <c r="F231" i="15"/>
  <c r="E231" i="15"/>
  <c r="D231" i="15"/>
  <c r="F230" i="15"/>
  <c r="E230" i="15"/>
  <c r="D230" i="15"/>
  <c r="F229" i="15"/>
  <c r="E229" i="15"/>
  <c r="D229" i="15"/>
  <c r="F228" i="15"/>
  <c r="E228" i="15"/>
  <c r="D228" i="15"/>
  <c r="F227" i="15"/>
  <c r="E227" i="15"/>
  <c r="D227" i="15"/>
  <c r="F226" i="15"/>
  <c r="E226" i="15"/>
  <c r="D226" i="15"/>
  <c r="F224" i="15"/>
  <c r="E224" i="15"/>
  <c r="D224" i="15"/>
  <c r="F223" i="15"/>
  <c r="E223" i="15"/>
  <c r="D223" i="15"/>
  <c r="F222" i="15"/>
  <c r="E222" i="15"/>
  <c r="D222" i="15"/>
  <c r="F221" i="15"/>
  <c r="E221" i="15"/>
  <c r="D221" i="15"/>
  <c r="F220" i="15"/>
  <c r="E220" i="15"/>
  <c r="D220" i="15"/>
  <c r="F218" i="15"/>
  <c r="E218" i="15"/>
  <c r="D218" i="15"/>
  <c r="F217" i="15"/>
  <c r="E217" i="15"/>
  <c r="D217" i="15"/>
  <c r="F216" i="15"/>
  <c r="E216" i="15"/>
  <c r="D216" i="15"/>
  <c r="F215" i="15"/>
  <c r="E215" i="15"/>
  <c r="D215" i="15"/>
  <c r="F214" i="15"/>
  <c r="E214" i="15"/>
  <c r="D214" i="15"/>
  <c r="F211" i="15"/>
  <c r="E211" i="15"/>
  <c r="D211" i="15"/>
  <c r="F210" i="15"/>
  <c r="E210" i="15"/>
  <c r="D210" i="15"/>
  <c r="F209" i="15"/>
  <c r="E209" i="15"/>
  <c r="D209" i="15"/>
  <c r="F208" i="15"/>
  <c r="E208" i="15"/>
  <c r="D208" i="15"/>
  <c r="F207" i="15"/>
  <c r="E207" i="15"/>
  <c r="D207" i="15"/>
  <c r="F205" i="15"/>
  <c r="E205" i="15"/>
  <c r="D205" i="15"/>
  <c r="F204" i="15"/>
  <c r="E204" i="15"/>
  <c r="D204" i="15"/>
  <c r="F203" i="15"/>
  <c r="E203" i="15"/>
  <c r="D203" i="15"/>
  <c r="F202" i="15"/>
  <c r="E202" i="15"/>
  <c r="D202" i="15"/>
  <c r="F201" i="15"/>
  <c r="E201" i="15"/>
  <c r="D201" i="15"/>
  <c r="F200" i="15"/>
  <c r="E200" i="15"/>
  <c r="D200" i="15"/>
  <c r="F198" i="15"/>
  <c r="E198" i="15"/>
  <c r="D198" i="15"/>
  <c r="F197" i="15"/>
  <c r="E197" i="15"/>
  <c r="D197" i="15"/>
  <c r="F196" i="15"/>
  <c r="E196" i="15"/>
  <c r="D196" i="15"/>
  <c r="F195" i="15"/>
  <c r="E195" i="15"/>
  <c r="D195" i="15"/>
  <c r="F194" i="15"/>
  <c r="E194" i="15"/>
  <c r="D194" i="15"/>
  <c r="F192" i="15"/>
  <c r="E192" i="15"/>
  <c r="D192" i="15"/>
  <c r="F191" i="15"/>
  <c r="E191" i="15"/>
  <c r="D191" i="15"/>
  <c r="F190" i="15"/>
  <c r="E190" i="15"/>
  <c r="D190" i="15"/>
  <c r="F189" i="15"/>
  <c r="E189" i="15"/>
  <c r="D189" i="15"/>
  <c r="F188" i="15"/>
  <c r="E188" i="15"/>
  <c r="D188" i="15"/>
  <c r="F185" i="15"/>
  <c r="E185" i="15"/>
  <c r="D185" i="15"/>
  <c r="F184" i="15"/>
  <c r="E184" i="15"/>
  <c r="D184" i="15"/>
  <c r="F183" i="15"/>
  <c r="E183" i="15"/>
  <c r="D183" i="15"/>
  <c r="F182" i="15"/>
  <c r="E182" i="15"/>
  <c r="D182" i="15"/>
  <c r="F181" i="15"/>
  <c r="E181" i="15"/>
  <c r="D181" i="15"/>
  <c r="F179" i="15"/>
  <c r="E179" i="15"/>
  <c r="D179" i="15"/>
  <c r="F178" i="15"/>
  <c r="E178" i="15"/>
  <c r="D178" i="15"/>
  <c r="F177" i="15"/>
  <c r="E177" i="15"/>
  <c r="D177" i="15"/>
  <c r="F176" i="15"/>
  <c r="E176" i="15"/>
  <c r="D176" i="15"/>
  <c r="F175" i="15"/>
  <c r="E175" i="15"/>
  <c r="D175" i="15"/>
  <c r="F174" i="15"/>
  <c r="E174" i="15"/>
  <c r="D174" i="15"/>
  <c r="F172" i="15"/>
  <c r="E172" i="15"/>
  <c r="D172" i="15"/>
  <c r="F171" i="15"/>
  <c r="E171" i="15"/>
  <c r="D171" i="15"/>
  <c r="F170" i="15"/>
  <c r="E170" i="15"/>
  <c r="D170" i="15"/>
  <c r="F169" i="15"/>
  <c r="E169" i="15"/>
  <c r="D169" i="15"/>
  <c r="F168" i="15"/>
  <c r="E168" i="15"/>
  <c r="D168" i="15"/>
  <c r="F166" i="15"/>
  <c r="E166" i="15"/>
  <c r="D166" i="15"/>
  <c r="F165" i="15"/>
  <c r="E165" i="15"/>
  <c r="D165" i="15"/>
  <c r="F164" i="15"/>
  <c r="E164" i="15"/>
  <c r="D164" i="15"/>
  <c r="F163" i="15"/>
  <c r="E163" i="15"/>
  <c r="D163" i="15"/>
  <c r="F162" i="15"/>
  <c r="E162" i="15"/>
  <c r="D162" i="15"/>
  <c r="F159" i="15"/>
  <c r="E159" i="15"/>
  <c r="D159" i="15"/>
  <c r="F158" i="15"/>
  <c r="E158" i="15"/>
  <c r="D158" i="15"/>
  <c r="F157" i="15"/>
  <c r="E157" i="15"/>
  <c r="D157" i="15"/>
  <c r="F156" i="15"/>
  <c r="E156" i="15"/>
  <c r="D156" i="15"/>
  <c r="F155" i="15"/>
  <c r="E155" i="15"/>
  <c r="D155" i="15"/>
  <c r="F153" i="15"/>
  <c r="E153" i="15"/>
  <c r="D153" i="15"/>
  <c r="F152" i="15"/>
  <c r="E152" i="15"/>
  <c r="D152" i="15"/>
  <c r="F151" i="15"/>
  <c r="E151" i="15"/>
  <c r="D151" i="15"/>
  <c r="F150" i="15"/>
  <c r="E150" i="15"/>
  <c r="D150" i="15"/>
  <c r="F149" i="15"/>
  <c r="E149" i="15"/>
  <c r="D149" i="15"/>
  <c r="F148" i="15"/>
  <c r="E148" i="15"/>
  <c r="D148" i="15"/>
  <c r="F146" i="15"/>
  <c r="E146" i="15"/>
  <c r="D146" i="15"/>
  <c r="F145" i="15"/>
  <c r="E145" i="15"/>
  <c r="D145" i="15"/>
  <c r="F144" i="15"/>
  <c r="E144" i="15"/>
  <c r="D144" i="15"/>
  <c r="F143" i="15"/>
  <c r="E143" i="15"/>
  <c r="D143" i="15"/>
  <c r="F142" i="15"/>
  <c r="E142" i="15"/>
  <c r="D142" i="15"/>
  <c r="F140" i="15"/>
  <c r="E140" i="15"/>
  <c r="D140" i="15"/>
  <c r="F139" i="15"/>
  <c r="E139" i="15"/>
  <c r="D139" i="15"/>
  <c r="F138" i="15"/>
  <c r="E138" i="15"/>
  <c r="D138" i="15"/>
  <c r="F137" i="15"/>
  <c r="E137" i="15"/>
  <c r="D137" i="15"/>
  <c r="F136" i="15"/>
  <c r="E136" i="15"/>
  <c r="D136" i="15"/>
  <c r="F133" i="15"/>
  <c r="E133" i="15"/>
  <c r="D133" i="15"/>
  <c r="F132" i="15"/>
  <c r="E132" i="15"/>
  <c r="D132" i="15"/>
  <c r="F131" i="15"/>
  <c r="E131" i="15"/>
  <c r="D131" i="15"/>
  <c r="F130" i="15"/>
  <c r="E130" i="15"/>
  <c r="D130" i="15"/>
  <c r="F129" i="15"/>
  <c r="E129" i="15"/>
  <c r="D129" i="15"/>
  <c r="F127" i="15"/>
  <c r="E127" i="15"/>
  <c r="D127" i="15"/>
  <c r="F126" i="15"/>
  <c r="E126" i="15"/>
  <c r="D126" i="15"/>
  <c r="F125" i="15"/>
  <c r="E125" i="15"/>
  <c r="D125" i="15"/>
  <c r="F124" i="15"/>
  <c r="E124" i="15"/>
  <c r="D124" i="15"/>
  <c r="F123" i="15"/>
  <c r="E123" i="15"/>
  <c r="D123" i="15"/>
  <c r="F122" i="15"/>
  <c r="E122" i="15"/>
  <c r="D122" i="15"/>
  <c r="F120" i="15"/>
  <c r="E120" i="15"/>
  <c r="D120" i="15"/>
  <c r="F119" i="15"/>
  <c r="E119" i="15"/>
  <c r="D119" i="15"/>
  <c r="F118" i="15"/>
  <c r="E118" i="15"/>
  <c r="D118" i="15"/>
  <c r="F117" i="15"/>
  <c r="E117" i="15"/>
  <c r="D117" i="15"/>
  <c r="F116" i="15"/>
  <c r="E116" i="15"/>
  <c r="D116" i="15"/>
  <c r="F114" i="15"/>
  <c r="E114" i="15"/>
  <c r="D114" i="15"/>
  <c r="F113" i="15"/>
  <c r="E113" i="15"/>
  <c r="D113" i="15"/>
  <c r="F112" i="15"/>
  <c r="E112" i="15"/>
  <c r="D112" i="15"/>
  <c r="F111" i="15"/>
  <c r="E111" i="15"/>
  <c r="D111" i="15"/>
  <c r="F110" i="15"/>
  <c r="E110" i="15"/>
  <c r="D110" i="15"/>
  <c r="C106" i="15"/>
  <c r="C105" i="15"/>
  <c r="C472" i="13"/>
  <c r="C471" i="13"/>
  <c r="C470" i="13"/>
  <c r="C469" i="13"/>
  <c r="C468" i="13"/>
  <c r="C467" i="13"/>
  <c r="C464" i="13"/>
  <c r="C463" i="13"/>
  <c r="C462" i="13"/>
  <c r="C461" i="13"/>
  <c r="C460" i="13"/>
  <c r="C459" i="13"/>
  <c r="C456" i="13"/>
  <c r="C455" i="13"/>
  <c r="C454" i="13"/>
  <c r="C453" i="13"/>
  <c r="C452" i="13"/>
  <c r="C451" i="13"/>
  <c r="C448" i="13"/>
  <c r="C447" i="13"/>
  <c r="C446" i="13"/>
  <c r="C445" i="13"/>
  <c r="C444" i="13"/>
  <c r="C443" i="13"/>
  <c r="C440" i="13"/>
  <c r="C439" i="13"/>
  <c r="C438" i="13"/>
  <c r="C437" i="13"/>
  <c r="C436" i="13"/>
  <c r="C435" i="13"/>
  <c r="D431" i="13"/>
  <c r="D430" i="13"/>
  <c r="D429" i="13"/>
  <c r="D428" i="13"/>
  <c r="D427" i="13"/>
  <c r="D426" i="13"/>
  <c r="D424" i="13"/>
  <c r="D423" i="13"/>
  <c r="D422" i="13"/>
  <c r="D421" i="13"/>
  <c r="E421" i="13" s="1"/>
  <c r="F421" i="13" s="1"/>
  <c r="D420" i="13"/>
  <c r="D419" i="13"/>
  <c r="E427" i="13" s="1"/>
  <c r="F427" i="13" s="1"/>
  <c r="D416" i="13"/>
  <c r="E416" i="13" s="1"/>
  <c r="F416" i="13" s="1"/>
  <c r="D415" i="13"/>
  <c r="D414" i="13"/>
  <c r="D413" i="13"/>
  <c r="D412" i="13"/>
  <c r="D411" i="13"/>
  <c r="E411" i="13" s="1"/>
  <c r="F411" i="13" s="1"/>
  <c r="K409" i="13"/>
  <c r="L409" i="13" s="1"/>
  <c r="M409" i="13" s="1"/>
  <c r="D409" i="13"/>
  <c r="E409" i="13" s="1"/>
  <c r="F409" i="13" s="1"/>
  <c r="K408" i="13"/>
  <c r="D408" i="13"/>
  <c r="K407" i="13"/>
  <c r="L407" i="13" s="1"/>
  <c r="M407" i="13" s="1"/>
  <c r="D407" i="13"/>
  <c r="E407" i="13" s="1"/>
  <c r="F407" i="13" s="1"/>
  <c r="K406" i="13"/>
  <c r="L406" i="13" s="1"/>
  <c r="M406" i="13" s="1"/>
  <c r="D406" i="13"/>
  <c r="E406" i="13" s="1"/>
  <c r="F406" i="13" s="1"/>
  <c r="K405" i="13"/>
  <c r="D405" i="13"/>
  <c r="K404" i="13"/>
  <c r="D404" i="13"/>
  <c r="D401" i="13"/>
  <c r="D400" i="13"/>
  <c r="D399" i="13"/>
  <c r="D398" i="13"/>
  <c r="E398" i="13" s="1"/>
  <c r="F398" i="13" s="1"/>
  <c r="D397" i="13"/>
  <c r="D396" i="13"/>
  <c r="E396" i="13" s="1"/>
  <c r="F396" i="13" s="1"/>
  <c r="D394" i="13"/>
  <c r="D393" i="13"/>
  <c r="D392" i="13"/>
  <c r="E392" i="13" s="1"/>
  <c r="F392" i="13" s="1"/>
  <c r="D391" i="13"/>
  <c r="E391" i="13" s="1"/>
  <c r="F391" i="13" s="1"/>
  <c r="D390" i="13"/>
  <c r="E390" i="13" s="1"/>
  <c r="F390" i="13" s="1"/>
  <c r="D389" i="13"/>
  <c r="D386" i="13"/>
  <c r="D385" i="13"/>
  <c r="D384" i="13"/>
  <c r="E384" i="13" s="1"/>
  <c r="F384" i="13" s="1"/>
  <c r="D383" i="13"/>
  <c r="D382" i="13"/>
  <c r="D381" i="13"/>
  <c r="K379" i="13"/>
  <c r="D379" i="13"/>
  <c r="K378" i="13"/>
  <c r="L378" i="13" s="1"/>
  <c r="M378" i="13" s="1"/>
  <c r="D378" i="13"/>
  <c r="K377" i="13"/>
  <c r="D377" i="13"/>
  <c r="K376" i="13"/>
  <c r="L376" i="13" s="1"/>
  <c r="M376" i="13" s="1"/>
  <c r="D376" i="13"/>
  <c r="K375" i="13"/>
  <c r="D375" i="13"/>
  <c r="E375" i="13" s="1"/>
  <c r="F375" i="13" s="1"/>
  <c r="K374" i="13"/>
  <c r="D374" i="13"/>
  <c r="D371" i="13"/>
  <c r="D370" i="13"/>
  <c r="D369" i="13"/>
  <c r="E369" i="13" s="1"/>
  <c r="F369" i="13" s="1"/>
  <c r="D368" i="13"/>
  <c r="D367" i="13"/>
  <c r="D366" i="13"/>
  <c r="E371" i="13" s="1"/>
  <c r="F371" i="13" s="1"/>
  <c r="D364" i="13"/>
  <c r="E364" i="13" s="1"/>
  <c r="F364" i="13" s="1"/>
  <c r="D363" i="13"/>
  <c r="E363" i="13" s="1"/>
  <c r="F363" i="13" s="1"/>
  <c r="D362" i="13"/>
  <c r="D361" i="13"/>
  <c r="D360" i="13"/>
  <c r="D359" i="13"/>
  <c r="D356" i="13"/>
  <c r="D355" i="13"/>
  <c r="E355" i="13" s="1"/>
  <c r="F355" i="13" s="1"/>
  <c r="D354" i="13"/>
  <c r="D353" i="13"/>
  <c r="D352" i="13"/>
  <c r="E352" i="13" s="1"/>
  <c r="F352" i="13" s="1"/>
  <c r="D351" i="13"/>
  <c r="E351" i="13" s="1"/>
  <c r="F351" i="13" s="1"/>
  <c r="K349" i="13"/>
  <c r="L349" i="13" s="1"/>
  <c r="M349" i="13" s="1"/>
  <c r="D349" i="13"/>
  <c r="K348" i="13"/>
  <c r="D348" i="13"/>
  <c r="E348" i="13" s="1"/>
  <c r="F348" i="13" s="1"/>
  <c r="K347" i="13"/>
  <c r="L347" i="13" s="1"/>
  <c r="M347" i="13" s="1"/>
  <c r="D347" i="13"/>
  <c r="K346" i="13"/>
  <c r="D346" i="13"/>
  <c r="K345" i="13"/>
  <c r="D345" i="13"/>
  <c r="K344" i="13"/>
  <c r="L346" i="13" s="1"/>
  <c r="M346" i="13" s="1"/>
  <c r="D344" i="13"/>
  <c r="D341" i="13"/>
  <c r="D340" i="13"/>
  <c r="D339" i="13"/>
  <c r="E339" i="13" s="1"/>
  <c r="F339" i="13" s="1"/>
  <c r="D338" i="13"/>
  <c r="E338" i="13" s="1"/>
  <c r="F338" i="13" s="1"/>
  <c r="D337" i="13"/>
  <c r="D336" i="13"/>
  <c r="D334" i="13"/>
  <c r="D333" i="13"/>
  <c r="D332" i="13"/>
  <c r="D331" i="13"/>
  <c r="D330" i="13"/>
  <c r="E330" i="13" s="1"/>
  <c r="F330" i="13" s="1"/>
  <c r="D329" i="13"/>
  <c r="E329" i="13" s="1"/>
  <c r="F329" i="13" s="1"/>
  <c r="D326" i="13"/>
  <c r="D325" i="13"/>
  <c r="D324" i="13"/>
  <c r="D323" i="13"/>
  <c r="E323" i="13" s="1"/>
  <c r="F323" i="13" s="1"/>
  <c r="D322" i="13"/>
  <c r="D321" i="13"/>
  <c r="E321" i="13" s="1"/>
  <c r="F321" i="13" s="1"/>
  <c r="K319" i="13"/>
  <c r="L319" i="13" s="1"/>
  <c r="M319" i="13" s="1"/>
  <c r="D319" i="13"/>
  <c r="K318" i="13"/>
  <c r="D318" i="13"/>
  <c r="K317" i="13"/>
  <c r="D317" i="13"/>
  <c r="K316" i="13"/>
  <c r="D316" i="13"/>
  <c r="K315" i="13"/>
  <c r="D315" i="13"/>
  <c r="K314" i="13"/>
  <c r="L315" i="13" s="1"/>
  <c r="M315" i="13" s="1"/>
  <c r="D314" i="13"/>
  <c r="D311" i="13"/>
  <c r="E311" i="13" s="1"/>
  <c r="F311" i="13" s="1"/>
  <c r="D310" i="13"/>
  <c r="E310" i="13" s="1"/>
  <c r="F310" i="13" s="1"/>
  <c r="D309" i="13"/>
  <c r="D308" i="13"/>
  <c r="D307" i="13"/>
  <c r="D306" i="13"/>
  <c r="D304" i="13"/>
  <c r="E304" i="13" s="1"/>
  <c r="F304" i="13" s="1"/>
  <c r="D303" i="13"/>
  <c r="D302" i="13"/>
  <c r="D301" i="13"/>
  <c r="E301" i="13" s="1"/>
  <c r="F301" i="13" s="1"/>
  <c r="D300" i="13"/>
  <c r="E300" i="13" s="1"/>
  <c r="F300" i="13" s="1"/>
  <c r="D299" i="13"/>
  <c r="D296" i="13"/>
  <c r="D295" i="13"/>
  <c r="E295" i="13" s="1"/>
  <c r="F295" i="13" s="1"/>
  <c r="D294" i="13"/>
  <c r="E294" i="13" s="1"/>
  <c r="F294" i="13" s="1"/>
  <c r="D293" i="13"/>
  <c r="E293" i="13" s="1"/>
  <c r="F293" i="13" s="1"/>
  <c r="D292" i="13"/>
  <c r="E292" i="13" s="1"/>
  <c r="F292" i="13" s="1"/>
  <c r="D291" i="13"/>
  <c r="K289" i="13"/>
  <c r="D289" i="13"/>
  <c r="L288" i="13"/>
  <c r="M288" i="13" s="1"/>
  <c r="K288" i="13"/>
  <c r="D288" i="13"/>
  <c r="E288" i="13" s="1"/>
  <c r="F288" i="13" s="1"/>
  <c r="K287" i="13"/>
  <c r="L287" i="13" s="1"/>
  <c r="M287" i="13" s="1"/>
  <c r="D287" i="13"/>
  <c r="K286" i="13"/>
  <c r="L286" i="13" s="1"/>
  <c r="M286" i="13" s="1"/>
  <c r="D286" i="13"/>
  <c r="E286" i="13" s="1"/>
  <c r="F286" i="13" s="1"/>
  <c r="K285" i="13"/>
  <c r="L285" i="13" s="1"/>
  <c r="M285" i="13" s="1"/>
  <c r="D285" i="13"/>
  <c r="E285" i="13" s="1"/>
  <c r="F285" i="13" s="1"/>
  <c r="K284" i="13"/>
  <c r="L284" i="13" s="1"/>
  <c r="M284" i="13" s="1"/>
  <c r="D284" i="13"/>
  <c r="E287" i="13" s="1"/>
  <c r="F287" i="13" s="1"/>
  <c r="D281" i="13"/>
  <c r="D280" i="13"/>
  <c r="D279" i="13"/>
  <c r="E278" i="13"/>
  <c r="F278" i="13" s="1"/>
  <c r="D278" i="13"/>
  <c r="D277" i="13"/>
  <c r="D276" i="13"/>
  <c r="E276" i="13" s="1"/>
  <c r="F276" i="13" s="1"/>
  <c r="D274" i="13"/>
  <c r="D273" i="13"/>
  <c r="D272" i="13"/>
  <c r="E272" i="13" s="1"/>
  <c r="F272" i="13" s="1"/>
  <c r="D271" i="13"/>
  <c r="E271" i="13" s="1"/>
  <c r="F271" i="13" s="1"/>
  <c r="D270" i="13"/>
  <c r="D269" i="13"/>
  <c r="D266" i="13"/>
  <c r="D265" i="13"/>
  <c r="D264" i="13"/>
  <c r="D263" i="13"/>
  <c r="D262" i="13"/>
  <c r="D261" i="13"/>
  <c r="E261" i="13" s="1"/>
  <c r="F261" i="13" s="1"/>
  <c r="K259" i="13"/>
  <c r="L259" i="13" s="1"/>
  <c r="M259" i="13" s="1"/>
  <c r="D259" i="13"/>
  <c r="E259" i="13" s="1"/>
  <c r="F259" i="13" s="1"/>
  <c r="K258" i="13"/>
  <c r="L258" i="13" s="1"/>
  <c r="M258" i="13" s="1"/>
  <c r="D258" i="13"/>
  <c r="E258" i="13" s="1"/>
  <c r="F258" i="13" s="1"/>
  <c r="K257" i="13"/>
  <c r="L257" i="13" s="1"/>
  <c r="M257" i="13" s="1"/>
  <c r="D257" i="13"/>
  <c r="K256" i="13"/>
  <c r="D256" i="13"/>
  <c r="K255" i="13"/>
  <c r="D255" i="13"/>
  <c r="K254" i="13"/>
  <c r="L255" i="13" s="1"/>
  <c r="M255" i="13" s="1"/>
  <c r="D254" i="13"/>
  <c r="D251" i="13"/>
  <c r="D250" i="13"/>
  <c r="E250" i="13" s="1"/>
  <c r="F250" i="13" s="1"/>
  <c r="D249" i="13"/>
  <c r="D248" i="13"/>
  <c r="D247" i="13"/>
  <c r="D246" i="13"/>
  <c r="E251" i="13" s="1"/>
  <c r="F251" i="13" s="1"/>
  <c r="D244" i="13"/>
  <c r="E244" i="13" s="1"/>
  <c r="F244" i="13" s="1"/>
  <c r="D243" i="13"/>
  <c r="E243" i="13" s="1"/>
  <c r="F243" i="13" s="1"/>
  <c r="D242" i="13"/>
  <c r="E242" i="13" s="1"/>
  <c r="F242" i="13" s="1"/>
  <c r="D241" i="13"/>
  <c r="E241" i="13" s="1"/>
  <c r="F241" i="13" s="1"/>
  <c r="D240" i="13"/>
  <c r="D239" i="13"/>
  <c r="D236" i="13"/>
  <c r="D235" i="13"/>
  <c r="D234" i="13"/>
  <c r="E234" i="13" s="1"/>
  <c r="F234" i="13" s="1"/>
  <c r="D233" i="13"/>
  <c r="D232" i="13"/>
  <c r="D231" i="13"/>
  <c r="K229" i="13"/>
  <c r="L229" i="13" s="1"/>
  <c r="M229" i="13" s="1"/>
  <c r="D229" i="13"/>
  <c r="E229" i="13" s="1"/>
  <c r="F229" i="13" s="1"/>
  <c r="K228" i="13"/>
  <c r="L228" i="13" s="1"/>
  <c r="M228" i="13" s="1"/>
  <c r="E228" i="13"/>
  <c r="F228" i="13" s="1"/>
  <c r="D228" i="13"/>
  <c r="K227" i="13"/>
  <c r="D227" i="13"/>
  <c r="K226" i="13"/>
  <c r="L226" i="13" s="1"/>
  <c r="M226" i="13" s="1"/>
  <c r="D226" i="13"/>
  <c r="K225" i="13"/>
  <c r="L225" i="13" s="1"/>
  <c r="M225" i="13" s="1"/>
  <c r="D225" i="13"/>
  <c r="K224" i="13"/>
  <c r="L224" i="13" s="1"/>
  <c r="M224" i="13" s="1"/>
  <c r="D224" i="13"/>
  <c r="E232" i="13" s="1"/>
  <c r="F232" i="13" s="1"/>
  <c r="C220" i="13"/>
  <c r="C219" i="13"/>
  <c r="C218" i="13"/>
  <c r="C217" i="13"/>
  <c r="C216" i="13"/>
  <c r="C215" i="13"/>
  <c r="C212" i="13"/>
  <c r="C211" i="13"/>
  <c r="C210" i="13"/>
  <c r="C209" i="13"/>
  <c r="C208" i="13"/>
  <c r="C207" i="13"/>
  <c r="C204" i="13"/>
  <c r="C203" i="13"/>
  <c r="C202" i="13"/>
  <c r="C201" i="13"/>
  <c r="C200" i="13"/>
  <c r="C199" i="13"/>
  <c r="C196" i="13"/>
  <c r="C195" i="13"/>
  <c r="C194" i="13"/>
  <c r="C193" i="13"/>
  <c r="C192" i="13"/>
  <c r="C191" i="13"/>
  <c r="C188" i="13"/>
  <c r="C187" i="13"/>
  <c r="C186" i="13"/>
  <c r="C185" i="13"/>
  <c r="C184" i="13"/>
  <c r="C183" i="13"/>
  <c r="C180" i="13"/>
  <c r="C179" i="13"/>
  <c r="C178" i="13"/>
  <c r="C177" i="13"/>
  <c r="C176" i="13"/>
  <c r="C175" i="13"/>
  <c r="C172" i="13"/>
  <c r="C171" i="13"/>
  <c r="C170" i="13"/>
  <c r="C169" i="13"/>
  <c r="C168" i="13"/>
  <c r="C167" i="13"/>
  <c r="C164" i="13"/>
  <c r="C163" i="13"/>
  <c r="C162" i="13"/>
  <c r="C161" i="13"/>
  <c r="C160" i="13"/>
  <c r="C159" i="13"/>
  <c r="C156" i="13"/>
  <c r="C155" i="13"/>
  <c r="C154" i="13"/>
  <c r="C153" i="13"/>
  <c r="C152" i="13"/>
  <c r="C151" i="13"/>
  <c r="C148" i="13"/>
  <c r="C147" i="13"/>
  <c r="C146" i="13"/>
  <c r="C145" i="13"/>
  <c r="C144" i="13"/>
  <c r="C143" i="13"/>
  <c r="D127" i="13"/>
  <c r="C102" i="13"/>
  <c r="D121" i="13" s="1"/>
  <c r="D98" i="13"/>
  <c r="D97" i="13"/>
  <c r="D96" i="13"/>
  <c r="D95" i="13"/>
  <c r="D93" i="13"/>
  <c r="D92" i="13"/>
  <c r="D91" i="13"/>
  <c r="D90" i="13"/>
  <c r="D88" i="13"/>
  <c r="D87" i="13"/>
  <c r="D86" i="13"/>
  <c r="D85" i="13"/>
  <c r="D83" i="13"/>
  <c r="D82" i="13"/>
  <c r="D81" i="13"/>
  <c r="D80" i="13"/>
  <c r="D78" i="13"/>
  <c r="D77" i="13"/>
  <c r="D76" i="13"/>
  <c r="D75" i="13"/>
  <c r="D71" i="13"/>
  <c r="E71" i="13" s="1"/>
  <c r="E70" i="13"/>
  <c r="D70" i="13"/>
  <c r="D69" i="13"/>
  <c r="E69" i="13" s="1"/>
  <c r="D68" i="13"/>
  <c r="E68" i="13" s="1"/>
  <c r="E65" i="13"/>
  <c r="D65" i="13"/>
  <c r="D64" i="13"/>
  <c r="E64" i="13" s="1"/>
  <c r="D63" i="13"/>
  <c r="E63" i="13" s="1"/>
  <c r="D62" i="13"/>
  <c r="E62" i="13" s="1"/>
  <c r="D59" i="13"/>
  <c r="E59" i="13" s="1"/>
  <c r="D58" i="13"/>
  <c r="E58" i="13" s="1"/>
  <c r="D57" i="13"/>
  <c r="E57" i="13" s="1"/>
  <c r="D56" i="13"/>
  <c r="E56" i="13" s="1"/>
  <c r="D53" i="13"/>
  <c r="E53" i="13" s="1"/>
  <c r="D52" i="13"/>
  <c r="E52" i="13" s="1"/>
  <c r="D51" i="13"/>
  <c r="E51" i="13" s="1"/>
  <c r="D50" i="13"/>
  <c r="E50" i="13" s="1"/>
  <c r="D47" i="13"/>
  <c r="E47" i="13" s="1"/>
  <c r="D46" i="13"/>
  <c r="E46" i="13" s="1"/>
  <c r="D45" i="13"/>
  <c r="E45" i="13" s="1"/>
  <c r="D44" i="13"/>
  <c r="E44" i="13" s="1"/>
  <c r="D40" i="13"/>
  <c r="E40" i="13" s="1"/>
  <c r="D39" i="13"/>
  <c r="E39" i="13" s="1"/>
  <c r="E38" i="13"/>
  <c r="D38" i="13"/>
  <c r="D37" i="13"/>
  <c r="E37" i="13" s="1"/>
  <c r="D36" i="13"/>
  <c r="E36" i="13" s="1"/>
  <c r="E35" i="13"/>
  <c r="D35" i="13"/>
  <c r="D32" i="13"/>
  <c r="E32" i="13" s="1"/>
  <c r="D31" i="13"/>
  <c r="E31" i="13" s="1"/>
  <c r="E30" i="13"/>
  <c r="D30" i="13"/>
  <c r="D29" i="13"/>
  <c r="E29" i="13" s="1"/>
  <c r="D28" i="13"/>
  <c r="E28" i="13" s="1"/>
  <c r="D27" i="13"/>
  <c r="E27" i="13" s="1"/>
  <c r="D24" i="13"/>
  <c r="E24" i="13" s="1"/>
  <c r="E23" i="13"/>
  <c r="D23" i="13"/>
  <c r="D22" i="13"/>
  <c r="E22" i="13" s="1"/>
  <c r="D21" i="13"/>
  <c r="E21" i="13" s="1"/>
  <c r="D20" i="13"/>
  <c r="E20" i="13" s="1"/>
  <c r="D19" i="13"/>
  <c r="E19" i="13" s="1"/>
  <c r="D16" i="13"/>
  <c r="E16" i="13" s="1"/>
  <c r="D15" i="13"/>
  <c r="E15" i="13" s="1"/>
  <c r="D14" i="13"/>
  <c r="E14" i="13" s="1"/>
  <c r="D13" i="13"/>
  <c r="E13" i="13" s="1"/>
  <c r="D12" i="13"/>
  <c r="E12" i="13" s="1"/>
  <c r="D11" i="13"/>
  <c r="E11" i="13" s="1"/>
  <c r="E8" i="13"/>
  <c r="D8" i="13"/>
  <c r="D7" i="13"/>
  <c r="E7" i="13" s="1"/>
  <c r="D6" i="13"/>
  <c r="E6" i="13" s="1"/>
  <c r="D5" i="13"/>
  <c r="E5" i="13" s="1"/>
  <c r="D4" i="13"/>
  <c r="E4" i="13" s="1"/>
  <c r="D3" i="13"/>
  <c r="E3" i="13" s="1"/>
  <c r="F703" i="26"/>
  <c r="E703" i="26"/>
  <c r="D703" i="26"/>
  <c r="F702" i="26"/>
  <c r="E702" i="26"/>
  <c r="D702" i="26"/>
  <c r="F701" i="26"/>
  <c r="E701" i="26"/>
  <c r="D701" i="26"/>
  <c r="F700" i="26"/>
  <c r="E700" i="26"/>
  <c r="D700" i="26"/>
  <c r="F699" i="26"/>
  <c r="E699" i="26"/>
  <c r="D699" i="26"/>
  <c r="F697" i="26"/>
  <c r="E697" i="26"/>
  <c r="D697" i="26"/>
  <c r="F696" i="26"/>
  <c r="E696" i="26"/>
  <c r="D696" i="26"/>
  <c r="F695" i="26"/>
  <c r="E695" i="26"/>
  <c r="D695" i="26"/>
  <c r="F694" i="26"/>
  <c r="E694" i="26"/>
  <c r="D694" i="26"/>
  <c r="F693" i="26"/>
  <c r="E693" i="26"/>
  <c r="D693" i="26"/>
  <c r="F691" i="26"/>
  <c r="E691" i="26"/>
  <c r="D691" i="26"/>
  <c r="F690" i="26"/>
  <c r="E690" i="26"/>
  <c r="D690" i="26"/>
  <c r="F689" i="26"/>
  <c r="E689" i="26"/>
  <c r="D689" i="26"/>
  <c r="F688" i="26"/>
  <c r="E688" i="26"/>
  <c r="D688" i="26"/>
  <c r="F687" i="26"/>
  <c r="E687" i="26"/>
  <c r="D687" i="26"/>
  <c r="F685" i="26"/>
  <c r="E685" i="26"/>
  <c r="D685" i="26"/>
  <c r="F684" i="26"/>
  <c r="E684" i="26"/>
  <c r="D684" i="26"/>
  <c r="F683" i="26"/>
  <c r="E683" i="26"/>
  <c r="D683" i="26"/>
  <c r="F682" i="26"/>
  <c r="E682" i="26"/>
  <c r="D682" i="26"/>
  <c r="F681" i="26"/>
  <c r="E681" i="26"/>
  <c r="D681" i="26"/>
  <c r="F678" i="26"/>
  <c r="E678" i="26"/>
  <c r="D678" i="26"/>
  <c r="F677" i="26"/>
  <c r="E677" i="26"/>
  <c r="D677" i="26"/>
  <c r="F676" i="26"/>
  <c r="E676" i="26"/>
  <c r="D676" i="26"/>
  <c r="F675" i="26"/>
  <c r="E675" i="26"/>
  <c r="D675" i="26"/>
  <c r="F674" i="26"/>
  <c r="E674" i="26"/>
  <c r="D674" i="26"/>
  <c r="F672" i="26"/>
  <c r="E672" i="26"/>
  <c r="D672" i="26"/>
  <c r="F671" i="26"/>
  <c r="E671" i="26"/>
  <c r="D671" i="26"/>
  <c r="F670" i="26"/>
  <c r="E670" i="26"/>
  <c r="D670" i="26"/>
  <c r="F669" i="26"/>
  <c r="E669" i="26"/>
  <c r="D669" i="26"/>
  <c r="F668" i="26"/>
  <c r="E668" i="26"/>
  <c r="D668" i="26"/>
  <c r="F666" i="26"/>
  <c r="E666" i="26"/>
  <c r="D666" i="26"/>
  <c r="F665" i="26"/>
  <c r="E665" i="26"/>
  <c r="D665" i="26"/>
  <c r="F664" i="26"/>
  <c r="E664" i="26"/>
  <c r="D664" i="26"/>
  <c r="F663" i="26"/>
  <c r="E663" i="26"/>
  <c r="D663" i="26"/>
  <c r="F662" i="26"/>
  <c r="E662" i="26"/>
  <c r="D662" i="26"/>
  <c r="F660" i="26"/>
  <c r="E660" i="26"/>
  <c r="D660" i="26"/>
  <c r="F659" i="26"/>
  <c r="E659" i="26"/>
  <c r="D659" i="26"/>
  <c r="F658" i="26"/>
  <c r="E658" i="26"/>
  <c r="D658" i="26"/>
  <c r="F657" i="26"/>
  <c r="E657" i="26"/>
  <c r="D657" i="26"/>
  <c r="F656" i="26"/>
  <c r="E656" i="26"/>
  <c r="D656" i="26"/>
  <c r="F653" i="26"/>
  <c r="E653" i="26"/>
  <c r="D653" i="26"/>
  <c r="F652" i="26"/>
  <c r="E652" i="26"/>
  <c r="D652" i="26"/>
  <c r="F651" i="26"/>
  <c r="E651" i="26"/>
  <c r="D651" i="26"/>
  <c r="F650" i="26"/>
  <c r="E650" i="26"/>
  <c r="D650" i="26"/>
  <c r="F649" i="26"/>
  <c r="E649" i="26"/>
  <c r="D649" i="26"/>
  <c r="F647" i="26"/>
  <c r="E647" i="26"/>
  <c r="D647" i="26"/>
  <c r="F646" i="26"/>
  <c r="E646" i="26"/>
  <c r="D646" i="26"/>
  <c r="F645" i="26"/>
  <c r="E645" i="26"/>
  <c r="D645" i="26"/>
  <c r="F644" i="26"/>
  <c r="E644" i="26"/>
  <c r="D644" i="26"/>
  <c r="F643" i="26"/>
  <c r="E643" i="26"/>
  <c r="D643" i="26"/>
  <c r="F641" i="26"/>
  <c r="E641" i="26"/>
  <c r="D641" i="26"/>
  <c r="F640" i="26"/>
  <c r="E640" i="26"/>
  <c r="D640" i="26"/>
  <c r="F639" i="26"/>
  <c r="E639" i="26"/>
  <c r="D639" i="26"/>
  <c r="F638" i="26"/>
  <c r="E638" i="26"/>
  <c r="D638" i="26"/>
  <c r="F637" i="26"/>
  <c r="E637" i="26"/>
  <c r="D637" i="26"/>
  <c r="F635" i="26"/>
  <c r="E635" i="26"/>
  <c r="D635" i="26"/>
  <c r="F634" i="26"/>
  <c r="E634" i="26"/>
  <c r="D634" i="26"/>
  <c r="F633" i="26"/>
  <c r="E633" i="26"/>
  <c r="D633" i="26"/>
  <c r="F632" i="26"/>
  <c r="E632" i="26"/>
  <c r="D632" i="26"/>
  <c r="F631" i="26"/>
  <c r="E631" i="26"/>
  <c r="D631" i="26"/>
  <c r="F628" i="26"/>
  <c r="E628" i="26"/>
  <c r="D628" i="26"/>
  <c r="F627" i="26"/>
  <c r="E627" i="26"/>
  <c r="D627" i="26"/>
  <c r="F626" i="26"/>
  <c r="E626" i="26"/>
  <c r="D626" i="26"/>
  <c r="F625" i="26"/>
  <c r="E625" i="26"/>
  <c r="D625" i="26"/>
  <c r="F624" i="26"/>
  <c r="E624" i="26"/>
  <c r="D624" i="26"/>
  <c r="F622" i="26"/>
  <c r="E622" i="26"/>
  <c r="D622" i="26"/>
  <c r="F621" i="26"/>
  <c r="E621" i="26"/>
  <c r="D621" i="26"/>
  <c r="F620" i="26"/>
  <c r="E620" i="26"/>
  <c r="D620" i="26"/>
  <c r="F619" i="26"/>
  <c r="E619" i="26"/>
  <c r="D619" i="26"/>
  <c r="F618" i="26"/>
  <c r="E618" i="26"/>
  <c r="D618" i="26"/>
  <c r="F616" i="26"/>
  <c r="E616" i="26"/>
  <c r="D616" i="26"/>
  <c r="F615" i="26"/>
  <c r="E615" i="26"/>
  <c r="D615" i="26"/>
  <c r="F614" i="26"/>
  <c r="E614" i="26"/>
  <c r="D614" i="26"/>
  <c r="F613" i="26"/>
  <c r="E613" i="26"/>
  <c r="D613" i="26"/>
  <c r="F612" i="26"/>
  <c r="E612" i="26"/>
  <c r="D612" i="26"/>
  <c r="F610" i="26"/>
  <c r="E610" i="26"/>
  <c r="D610" i="26"/>
  <c r="F609" i="26"/>
  <c r="E609" i="26"/>
  <c r="D609" i="26"/>
  <c r="F608" i="26"/>
  <c r="E608" i="26"/>
  <c r="D608" i="26"/>
  <c r="F607" i="26"/>
  <c r="E607" i="26"/>
  <c r="D607" i="26"/>
  <c r="F606" i="26"/>
  <c r="E606" i="26"/>
  <c r="D606" i="26"/>
  <c r="F603" i="26"/>
  <c r="E603" i="26"/>
  <c r="D603" i="26"/>
  <c r="F602" i="26"/>
  <c r="E602" i="26"/>
  <c r="D602" i="26"/>
  <c r="F601" i="26"/>
  <c r="E601" i="26"/>
  <c r="D601" i="26"/>
  <c r="F600" i="26"/>
  <c r="E600" i="26"/>
  <c r="D600" i="26"/>
  <c r="F599" i="26"/>
  <c r="E599" i="26"/>
  <c r="D599" i="26"/>
  <c r="F597" i="26"/>
  <c r="E597" i="26"/>
  <c r="D597" i="26"/>
  <c r="F596" i="26"/>
  <c r="E596" i="26"/>
  <c r="D596" i="26"/>
  <c r="F595" i="26"/>
  <c r="E595" i="26"/>
  <c r="D595" i="26"/>
  <c r="F594" i="26"/>
  <c r="E594" i="26"/>
  <c r="D594" i="26"/>
  <c r="F593" i="26"/>
  <c r="E593" i="26"/>
  <c r="D593" i="26"/>
  <c r="F591" i="26"/>
  <c r="E591" i="26"/>
  <c r="D591" i="26"/>
  <c r="F590" i="26"/>
  <c r="E590" i="26"/>
  <c r="D590" i="26"/>
  <c r="F589" i="26"/>
  <c r="E589" i="26"/>
  <c r="D589" i="26"/>
  <c r="F588" i="26"/>
  <c r="E588" i="26"/>
  <c r="D588" i="26"/>
  <c r="F587" i="26"/>
  <c r="E587" i="26"/>
  <c r="D587" i="26"/>
  <c r="F585" i="26"/>
  <c r="E585" i="26"/>
  <c r="D585" i="26"/>
  <c r="F584" i="26"/>
  <c r="E584" i="26"/>
  <c r="D584" i="26"/>
  <c r="F583" i="26"/>
  <c r="E583" i="26"/>
  <c r="D583" i="26"/>
  <c r="F582" i="26"/>
  <c r="E582" i="26"/>
  <c r="D582" i="26"/>
  <c r="F581" i="26"/>
  <c r="E581" i="26"/>
  <c r="D581" i="26"/>
  <c r="F578" i="26"/>
  <c r="E578" i="26"/>
  <c r="D578" i="26"/>
  <c r="F577" i="26"/>
  <c r="E577" i="26"/>
  <c r="D577" i="26"/>
  <c r="F576" i="26"/>
  <c r="E576" i="26"/>
  <c r="D576" i="26"/>
  <c r="F575" i="26"/>
  <c r="E575" i="26"/>
  <c r="D575" i="26"/>
  <c r="F574" i="26"/>
  <c r="E574" i="26"/>
  <c r="D574" i="26"/>
  <c r="F572" i="26"/>
  <c r="E572" i="26"/>
  <c r="D572" i="26"/>
  <c r="F571" i="26"/>
  <c r="E571" i="26"/>
  <c r="D571" i="26"/>
  <c r="F570" i="26"/>
  <c r="E570" i="26"/>
  <c r="D570" i="26"/>
  <c r="F569" i="26"/>
  <c r="E569" i="26"/>
  <c r="D569" i="26"/>
  <c r="F568" i="26"/>
  <c r="E568" i="26"/>
  <c r="D568" i="26"/>
  <c r="F566" i="26"/>
  <c r="E566" i="26"/>
  <c r="D566" i="26"/>
  <c r="F565" i="26"/>
  <c r="E565" i="26"/>
  <c r="D565" i="26"/>
  <c r="F564" i="26"/>
  <c r="E564" i="26"/>
  <c r="D564" i="26"/>
  <c r="F563" i="26"/>
  <c r="E563" i="26"/>
  <c r="D563" i="26"/>
  <c r="F562" i="26"/>
  <c r="E562" i="26"/>
  <c r="D562" i="26"/>
  <c r="F560" i="26"/>
  <c r="E560" i="26"/>
  <c r="D560" i="26"/>
  <c r="F559" i="26"/>
  <c r="E559" i="26"/>
  <c r="D559" i="26"/>
  <c r="F558" i="26"/>
  <c r="E558" i="26"/>
  <c r="D558" i="26"/>
  <c r="F557" i="26"/>
  <c r="E557" i="26"/>
  <c r="D557" i="26"/>
  <c r="F556" i="26"/>
  <c r="E556" i="26"/>
  <c r="D556" i="26"/>
  <c r="F553" i="26"/>
  <c r="E553" i="26"/>
  <c r="D553" i="26"/>
  <c r="F552" i="26"/>
  <c r="E552" i="26"/>
  <c r="D552" i="26"/>
  <c r="F551" i="26"/>
  <c r="E551" i="26"/>
  <c r="D551" i="26"/>
  <c r="F550" i="26"/>
  <c r="E550" i="26"/>
  <c r="D550" i="26"/>
  <c r="F549" i="26"/>
  <c r="E549" i="26"/>
  <c r="D549" i="26"/>
  <c r="F547" i="26"/>
  <c r="E547" i="26"/>
  <c r="D547" i="26"/>
  <c r="F546" i="26"/>
  <c r="E546" i="26"/>
  <c r="D546" i="26"/>
  <c r="F545" i="26"/>
  <c r="E545" i="26"/>
  <c r="D545" i="26"/>
  <c r="F544" i="26"/>
  <c r="E544" i="26"/>
  <c r="D544" i="26"/>
  <c r="F543" i="26"/>
  <c r="E543" i="26"/>
  <c r="D543" i="26"/>
  <c r="F541" i="26"/>
  <c r="E541" i="26"/>
  <c r="D541" i="26"/>
  <c r="F540" i="26"/>
  <c r="E540" i="26"/>
  <c r="D540" i="26"/>
  <c r="F539" i="26"/>
  <c r="E539" i="26"/>
  <c r="D539" i="26"/>
  <c r="F538" i="26"/>
  <c r="E538" i="26"/>
  <c r="D538" i="26"/>
  <c r="F537" i="26"/>
  <c r="E537" i="26"/>
  <c r="D537" i="26"/>
  <c r="F535" i="26"/>
  <c r="E535" i="26"/>
  <c r="D535" i="26"/>
  <c r="F534" i="26"/>
  <c r="E534" i="26"/>
  <c r="D534" i="26"/>
  <c r="F533" i="26"/>
  <c r="E533" i="26"/>
  <c r="D533" i="26"/>
  <c r="F532" i="26"/>
  <c r="E532" i="26"/>
  <c r="D532" i="26"/>
  <c r="F531" i="26"/>
  <c r="E531" i="26"/>
  <c r="D531" i="26"/>
  <c r="F527" i="26"/>
  <c r="E527" i="26"/>
  <c r="D527" i="26"/>
  <c r="F526" i="26"/>
  <c r="E526" i="26"/>
  <c r="D526" i="26"/>
  <c r="F525" i="26"/>
  <c r="E525" i="26"/>
  <c r="D525" i="26"/>
  <c r="F524" i="26"/>
  <c r="E524" i="26"/>
  <c r="D524" i="26"/>
  <c r="F523" i="26"/>
  <c r="E523" i="26"/>
  <c r="D523" i="26"/>
  <c r="F521" i="26"/>
  <c r="E521" i="26"/>
  <c r="D521" i="26"/>
  <c r="F520" i="26"/>
  <c r="E520" i="26"/>
  <c r="D520" i="26"/>
  <c r="F519" i="26"/>
  <c r="E519" i="26"/>
  <c r="D519" i="26"/>
  <c r="F518" i="26"/>
  <c r="E518" i="26"/>
  <c r="D518" i="26"/>
  <c r="F517" i="26"/>
  <c r="E517" i="26"/>
  <c r="D517" i="26"/>
  <c r="F515" i="26"/>
  <c r="E515" i="26"/>
  <c r="D515" i="26"/>
  <c r="F514" i="26"/>
  <c r="E514" i="26"/>
  <c r="D514" i="26"/>
  <c r="F513" i="26"/>
  <c r="E513" i="26"/>
  <c r="D513" i="26"/>
  <c r="F512" i="26"/>
  <c r="E512" i="26"/>
  <c r="D512" i="26"/>
  <c r="F511" i="26"/>
  <c r="E511" i="26"/>
  <c r="D511" i="26"/>
  <c r="F509" i="26"/>
  <c r="E509" i="26"/>
  <c r="D509" i="26"/>
  <c r="F508" i="26"/>
  <c r="E508" i="26"/>
  <c r="D508" i="26"/>
  <c r="F507" i="26"/>
  <c r="E507" i="26"/>
  <c r="D507" i="26"/>
  <c r="F506" i="26"/>
  <c r="E506" i="26"/>
  <c r="D506" i="26"/>
  <c r="F505" i="26"/>
  <c r="E505" i="26"/>
  <c r="D505" i="26"/>
  <c r="F502" i="26"/>
  <c r="E502" i="26"/>
  <c r="D502" i="26"/>
  <c r="F501" i="26"/>
  <c r="E501" i="26"/>
  <c r="D501" i="26"/>
  <c r="F500" i="26"/>
  <c r="E500" i="26"/>
  <c r="D500" i="26"/>
  <c r="F499" i="26"/>
  <c r="E499" i="26"/>
  <c r="D499" i="26"/>
  <c r="F498" i="26"/>
  <c r="E498" i="26"/>
  <c r="D498" i="26"/>
  <c r="F496" i="26"/>
  <c r="E496" i="26"/>
  <c r="D496" i="26"/>
  <c r="F495" i="26"/>
  <c r="E495" i="26"/>
  <c r="D495" i="26"/>
  <c r="F494" i="26"/>
  <c r="E494" i="26"/>
  <c r="D494" i="26"/>
  <c r="F493" i="26"/>
  <c r="E493" i="26"/>
  <c r="D493" i="26"/>
  <c r="F492" i="26"/>
  <c r="E492" i="26"/>
  <c r="D492" i="26"/>
  <c r="F490" i="26"/>
  <c r="E490" i="26"/>
  <c r="D490" i="26"/>
  <c r="F489" i="26"/>
  <c r="E489" i="26"/>
  <c r="D489" i="26"/>
  <c r="F488" i="26"/>
  <c r="E488" i="26"/>
  <c r="D488" i="26"/>
  <c r="F487" i="26"/>
  <c r="E487" i="26"/>
  <c r="D487" i="26"/>
  <c r="F486" i="26"/>
  <c r="E486" i="26"/>
  <c r="D486" i="26"/>
  <c r="F484" i="26"/>
  <c r="E484" i="26"/>
  <c r="D484" i="26"/>
  <c r="F483" i="26"/>
  <c r="E483" i="26"/>
  <c r="D483" i="26"/>
  <c r="F482" i="26"/>
  <c r="E482" i="26"/>
  <c r="D482" i="26"/>
  <c r="F481" i="26"/>
  <c r="E481" i="26"/>
  <c r="D481" i="26"/>
  <c r="F480" i="26"/>
  <c r="E480" i="26"/>
  <c r="D480" i="26"/>
  <c r="F477" i="26"/>
  <c r="E477" i="26"/>
  <c r="D477" i="26"/>
  <c r="F476" i="26"/>
  <c r="E476" i="26"/>
  <c r="D476" i="26"/>
  <c r="F475" i="26"/>
  <c r="E475" i="26"/>
  <c r="D475" i="26"/>
  <c r="F474" i="26"/>
  <c r="E474" i="26"/>
  <c r="D474" i="26"/>
  <c r="F473" i="26"/>
  <c r="E473" i="26"/>
  <c r="D473" i="26"/>
  <c r="F471" i="26"/>
  <c r="E471" i="26"/>
  <c r="D471" i="26"/>
  <c r="F470" i="26"/>
  <c r="E470" i="26"/>
  <c r="D470" i="26"/>
  <c r="F469" i="26"/>
  <c r="E469" i="26"/>
  <c r="D469" i="26"/>
  <c r="F468" i="26"/>
  <c r="E468" i="26"/>
  <c r="D468" i="26"/>
  <c r="F467" i="26"/>
  <c r="E467" i="26"/>
  <c r="D467" i="26"/>
  <c r="F465" i="26"/>
  <c r="E465" i="26"/>
  <c r="D465" i="26"/>
  <c r="F464" i="26"/>
  <c r="E464" i="26"/>
  <c r="D464" i="26"/>
  <c r="F463" i="26"/>
  <c r="E463" i="26"/>
  <c r="D463" i="26"/>
  <c r="F462" i="26"/>
  <c r="E462" i="26"/>
  <c r="D462" i="26"/>
  <c r="F461" i="26"/>
  <c r="E461" i="26"/>
  <c r="D461" i="26"/>
  <c r="F459" i="26"/>
  <c r="E459" i="26"/>
  <c r="D459" i="26"/>
  <c r="F458" i="26"/>
  <c r="E458" i="26"/>
  <c r="D458" i="26"/>
  <c r="F457" i="26"/>
  <c r="E457" i="26"/>
  <c r="D457" i="26"/>
  <c r="F456" i="26"/>
  <c r="E456" i="26"/>
  <c r="D456" i="26"/>
  <c r="F455" i="26"/>
  <c r="E455" i="26"/>
  <c r="D455" i="26"/>
  <c r="F452" i="26"/>
  <c r="E452" i="26"/>
  <c r="D452" i="26"/>
  <c r="F451" i="26"/>
  <c r="E451" i="26"/>
  <c r="D451" i="26"/>
  <c r="F450" i="26"/>
  <c r="E450" i="26"/>
  <c r="D450" i="26"/>
  <c r="F449" i="26"/>
  <c r="E449" i="26"/>
  <c r="D449" i="26"/>
  <c r="F448" i="26"/>
  <c r="E448" i="26"/>
  <c r="D448" i="26"/>
  <c r="F446" i="26"/>
  <c r="E446" i="26"/>
  <c r="D446" i="26"/>
  <c r="F445" i="26"/>
  <c r="E445" i="26"/>
  <c r="D445" i="26"/>
  <c r="F444" i="26"/>
  <c r="E444" i="26"/>
  <c r="D444" i="26"/>
  <c r="F443" i="26"/>
  <c r="E443" i="26"/>
  <c r="D443" i="26"/>
  <c r="F442" i="26"/>
  <c r="E442" i="26"/>
  <c r="D442" i="26"/>
  <c r="F440" i="26"/>
  <c r="E440" i="26"/>
  <c r="D440" i="26"/>
  <c r="F439" i="26"/>
  <c r="E439" i="26"/>
  <c r="D439" i="26"/>
  <c r="F438" i="26"/>
  <c r="E438" i="26"/>
  <c r="D438" i="26"/>
  <c r="F437" i="26"/>
  <c r="E437" i="26"/>
  <c r="D437" i="26"/>
  <c r="F436" i="26"/>
  <c r="E436" i="26"/>
  <c r="D436" i="26"/>
  <c r="F434" i="26"/>
  <c r="E434" i="26"/>
  <c r="D434" i="26"/>
  <c r="F433" i="26"/>
  <c r="E433" i="26"/>
  <c r="D433" i="26"/>
  <c r="F432" i="26"/>
  <c r="E432" i="26"/>
  <c r="D432" i="26"/>
  <c r="F431" i="26"/>
  <c r="E431" i="26"/>
  <c r="D431" i="26"/>
  <c r="F430" i="26"/>
  <c r="E430" i="26"/>
  <c r="D430" i="26"/>
  <c r="F427" i="26"/>
  <c r="E427" i="26"/>
  <c r="D427" i="26"/>
  <c r="F426" i="26"/>
  <c r="E426" i="26"/>
  <c r="D426" i="26"/>
  <c r="F425" i="26"/>
  <c r="E425" i="26"/>
  <c r="D425" i="26"/>
  <c r="F424" i="26"/>
  <c r="E424" i="26"/>
  <c r="D424" i="26"/>
  <c r="F423" i="26"/>
  <c r="E423" i="26"/>
  <c r="D423" i="26"/>
  <c r="F421" i="26"/>
  <c r="E421" i="26"/>
  <c r="D421" i="26"/>
  <c r="F420" i="26"/>
  <c r="E420" i="26"/>
  <c r="D420" i="26"/>
  <c r="F419" i="26"/>
  <c r="E419" i="26"/>
  <c r="D419" i="26"/>
  <c r="F418" i="26"/>
  <c r="E418" i="26"/>
  <c r="D418" i="26"/>
  <c r="F417" i="26"/>
  <c r="E417" i="26"/>
  <c r="D417" i="26"/>
  <c r="F415" i="26"/>
  <c r="E415" i="26"/>
  <c r="D415" i="26"/>
  <c r="F414" i="26"/>
  <c r="E414" i="26"/>
  <c r="D414" i="26"/>
  <c r="F413" i="26"/>
  <c r="E413" i="26"/>
  <c r="D413" i="26"/>
  <c r="F412" i="26"/>
  <c r="E412" i="26"/>
  <c r="D412" i="26"/>
  <c r="F411" i="26"/>
  <c r="E411" i="26"/>
  <c r="D411" i="26"/>
  <c r="F409" i="26"/>
  <c r="E409" i="26"/>
  <c r="D409" i="26"/>
  <c r="F408" i="26"/>
  <c r="E408" i="26"/>
  <c r="D408" i="26"/>
  <c r="F407" i="26"/>
  <c r="E407" i="26"/>
  <c r="D407" i="26"/>
  <c r="F406" i="26"/>
  <c r="E406" i="26"/>
  <c r="D406" i="26"/>
  <c r="F405" i="26"/>
  <c r="E405" i="26"/>
  <c r="D405" i="26"/>
  <c r="F402" i="26"/>
  <c r="E402" i="26"/>
  <c r="D402" i="26"/>
  <c r="F401" i="26"/>
  <c r="E401" i="26"/>
  <c r="D401" i="26"/>
  <c r="F400" i="26"/>
  <c r="E400" i="26"/>
  <c r="D400" i="26"/>
  <c r="F399" i="26"/>
  <c r="E399" i="26"/>
  <c r="D399" i="26"/>
  <c r="F398" i="26"/>
  <c r="E398" i="26"/>
  <c r="D398" i="26"/>
  <c r="F396" i="26"/>
  <c r="E396" i="26"/>
  <c r="D396" i="26"/>
  <c r="F395" i="26"/>
  <c r="E395" i="26"/>
  <c r="D395" i="26"/>
  <c r="F394" i="26"/>
  <c r="E394" i="26"/>
  <c r="D394" i="26"/>
  <c r="F393" i="26"/>
  <c r="E393" i="26"/>
  <c r="D393" i="26"/>
  <c r="F392" i="26"/>
  <c r="E392" i="26"/>
  <c r="D392" i="26"/>
  <c r="F390" i="26"/>
  <c r="E390" i="26"/>
  <c r="D390" i="26"/>
  <c r="F389" i="26"/>
  <c r="E389" i="26"/>
  <c r="D389" i="26"/>
  <c r="F388" i="26"/>
  <c r="E388" i="26"/>
  <c r="D388" i="26"/>
  <c r="F387" i="26"/>
  <c r="E387" i="26"/>
  <c r="D387" i="26"/>
  <c r="F386" i="26"/>
  <c r="E386" i="26"/>
  <c r="D386" i="26"/>
  <c r="F384" i="26"/>
  <c r="E384" i="26"/>
  <c r="D384" i="26"/>
  <c r="F383" i="26"/>
  <c r="E383" i="26"/>
  <c r="D383" i="26"/>
  <c r="F382" i="26"/>
  <c r="E382" i="26"/>
  <c r="D382" i="26"/>
  <c r="F381" i="26"/>
  <c r="E381" i="26"/>
  <c r="D381" i="26"/>
  <c r="F380" i="26"/>
  <c r="E380" i="26"/>
  <c r="D380" i="26"/>
  <c r="F377" i="26"/>
  <c r="E377" i="26"/>
  <c r="D377" i="26"/>
  <c r="F376" i="26"/>
  <c r="E376" i="26"/>
  <c r="D376" i="26"/>
  <c r="F375" i="26"/>
  <c r="E375" i="26"/>
  <c r="D375" i="26"/>
  <c r="F374" i="26"/>
  <c r="E374" i="26"/>
  <c r="D374" i="26"/>
  <c r="F373" i="26"/>
  <c r="E373" i="26"/>
  <c r="D373" i="26"/>
  <c r="F371" i="26"/>
  <c r="E371" i="26"/>
  <c r="D371" i="26"/>
  <c r="F370" i="26"/>
  <c r="E370" i="26"/>
  <c r="D370" i="26"/>
  <c r="F369" i="26"/>
  <c r="E369" i="26"/>
  <c r="D369" i="26"/>
  <c r="F368" i="26"/>
  <c r="E368" i="26"/>
  <c r="D368" i="26"/>
  <c r="F367" i="26"/>
  <c r="E367" i="26"/>
  <c r="D367" i="26"/>
  <c r="F365" i="26"/>
  <c r="E365" i="26"/>
  <c r="D365" i="26"/>
  <c r="F364" i="26"/>
  <c r="E364" i="26"/>
  <c r="D364" i="26"/>
  <c r="F363" i="26"/>
  <c r="E363" i="26"/>
  <c r="D363" i="26"/>
  <c r="F362" i="26"/>
  <c r="E362" i="26"/>
  <c r="D362" i="26"/>
  <c r="F361" i="26"/>
  <c r="E361" i="26"/>
  <c r="D361" i="26"/>
  <c r="F359" i="26"/>
  <c r="E359" i="26"/>
  <c r="D359" i="26"/>
  <c r="F358" i="26"/>
  <c r="E358" i="26"/>
  <c r="D358" i="26"/>
  <c r="F357" i="26"/>
  <c r="E357" i="26"/>
  <c r="D357" i="26"/>
  <c r="F356" i="26"/>
  <c r="E356" i="26"/>
  <c r="D356" i="26"/>
  <c r="F355" i="26"/>
  <c r="E355" i="26"/>
  <c r="D355" i="26"/>
  <c r="F351" i="26"/>
  <c r="E351" i="26"/>
  <c r="D351" i="26"/>
  <c r="F350" i="26"/>
  <c r="E350" i="26"/>
  <c r="D350" i="26"/>
  <c r="F349" i="26"/>
  <c r="E349" i="26"/>
  <c r="D349" i="26"/>
  <c r="F348" i="26"/>
  <c r="E348" i="26"/>
  <c r="D348" i="26"/>
  <c r="F347" i="26"/>
  <c r="E347" i="26"/>
  <c r="D347" i="26"/>
  <c r="F345" i="26"/>
  <c r="E345" i="26"/>
  <c r="D345" i="26"/>
  <c r="F344" i="26"/>
  <c r="E344" i="26"/>
  <c r="D344" i="26"/>
  <c r="F343" i="26"/>
  <c r="E343" i="26"/>
  <c r="D343" i="26"/>
  <c r="F342" i="26"/>
  <c r="E342" i="26"/>
  <c r="D342" i="26"/>
  <c r="F341" i="26"/>
  <c r="E341" i="26"/>
  <c r="D341" i="26"/>
  <c r="F339" i="26"/>
  <c r="E339" i="26"/>
  <c r="D339" i="26"/>
  <c r="F338" i="26"/>
  <c r="E338" i="26"/>
  <c r="D338" i="26"/>
  <c r="F337" i="26"/>
  <c r="E337" i="26"/>
  <c r="D337" i="26"/>
  <c r="F336" i="26"/>
  <c r="E336" i="26"/>
  <c r="D336" i="26"/>
  <c r="F335" i="26"/>
  <c r="E335" i="26"/>
  <c r="D335" i="26"/>
  <c r="F333" i="26"/>
  <c r="E333" i="26"/>
  <c r="D333" i="26"/>
  <c r="F332" i="26"/>
  <c r="E332" i="26"/>
  <c r="D332" i="26"/>
  <c r="F331" i="26"/>
  <c r="E331" i="26"/>
  <c r="D331" i="26"/>
  <c r="F330" i="26"/>
  <c r="E330" i="26"/>
  <c r="D330" i="26"/>
  <c r="F329" i="26"/>
  <c r="E329" i="26"/>
  <c r="D329" i="26"/>
  <c r="F326" i="26"/>
  <c r="E326" i="26"/>
  <c r="D326" i="26"/>
  <c r="F325" i="26"/>
  <c r="E325" i="26"/>
  <c r="D325" i="26"/>
  <c r="F324" i="26"/>
  <c r="E324" i="26"/>
  <c r="D324" i="26"/>
  <c r="F323" i="26"/>
  <c r="E323" i="26"/>
  <c r="D323" i="26"/>
  <c r="F322" i="26"/>
  <c r="E322" i="26"/>
  <c r="D322" i="26"/>
  <c r="F320" i="26"/>
  <c r="E320" i="26"/>
  <c r="D320" i="26"/>
  <c r="F319" i="26"/>
  <c r="E319" i="26"/>
  <c r="D319" i="26"/>
  <c r="F318" i="26"/>
  <c r="E318" i="26"/>
  <c r="D318" i="26"/>
  <c r="F317" i="26"/>
  <c r="E317" i="26"/>
  <c r="D317" i="26"/>
  <c r="F316" i="26"/>
  <c r="E316" i="26"/>
  <c r="D316" i="26"/>
  <c r="F314" i="26"/>
  <c r="E314" i="26"/>
  <c r="D314" i="26"/>
  <c r="F313" i="26"/>
  <c r="E313" i="26"/>
  <c r="D313" i="26"/>
  <c r="F312" i="26"/>
  <c r="E312" i="26"/>
  <c r="D312" i="26"/>
  <c r="F311" i="26"/>
  <c r="E311" i="26"/>
  <c r="D311" i="26"/>
  <c r="F310" i="26"/>
  <c r="E310" i="26"/>
  <c r="D310" i="26"/>
  <c r="F308" i="26"/>
  <c r="E308" i="26"/>
  <c r="D308" i="26"/>
  <c r="F307" i="26"/>
  <c r="E307" i="26"/>
  <c r="D307" i="26"/>
  <c r="F306" i="26"/>
  <c r="E306" i="26"/>
  <c r="D306" i="26"/>
  <c r="F305" i="26"/>
  <c r="E305" i="26"/>
  <c r="D305" i="26"/>
  <c r="F304" i="26"/>
  <c r="E304" i="26"/>
  <c r="D304" i="26"/>
  <c r="F301" i="26"/>
  <c r="E301" i="26"/>
  <c r="D301" i="26"/>
  <c r="F300" i="26"/>
  <c r="E300" i="26"/>
  <c r="D300" i="26"/>
  <c r="F299" i="26"/>
  <c r="E299" i="26"/>
  <c r="D299" i="26"/>
  <c r="F298" i="26"/>
  <c r="E298" i="26"/>
  <c r="D298" i="26"/>
  <c r="F297" i="26"/>
  <c r="E297" i="26"/>
  <c r="D297" i="26"/>
  <c r="F295" i="26"/>
  <c r="E295" i="26"/>
  <c r="D295" i="26"/>
  <c r="F294" i="26"/>
  <c r="E294" i="26"/>
  <c r="D294" i="26"/>
  <c r="F293" i="26"/>
  <c r="E293" i="26"/>
  <c r="D293" i="26"/>
  <c r="F292" i="26"/>
  <c r="E292" i="26"/>
  <c r="D292" i="26"/>
  <c r="F291" i="26"/>
  <c r="E291" i="26"/>
  <c r="D291" i="26"/>
  <c r="F289" i="26"/>
  <c r="E289" i="26"/>
  <c r="D289" i="26"/>
  <c r="F288" i="26"/>
  <c r="E288" i="26"/>
  <c r="D288" i="26"/>
  <c r="F287" i="26"/>
  <c r="E287" i="26"/>
  <c r="D287" i="26"/>
  <c r="F286" i="26"/>
  <c r="E286" i="26"/>
  <c r="D286" i="26"/>
  <c r="F285" i="26"/>
  <c r="E285" i="26"/>
  <c r="D285" i="26"/>
  <c r="F283" i="26"/>
  <c r="E283" i="26"/>
  <c r="D283" i="26"/>
  <c r="F282" i="26"/>
  <c r="E282" i="26"/>
  <c r="D282" i="26"/>
  <c r="F281" i="26"/>
  <c r="E281" i="26"/>
  <c r="D281" i="26"/>
  <c r="F280" i="26"/>
  <c r="E280" i="26"/>
  <c r="D280" i="26"/>
  <c r="F279" i="26"/>
  <c r="E279" i="26"/>
  <c r="D279" i="26"/>
  <c r="F276" i="26"/>
  <c r="E276" i="26"/>
  <c r="D276" i="26"/>
  <c r="F275" i="26"/>
  <c r="E275" i="26"/>
  <c r="D275" i="26"/>
  <c r="F274" i="26"/>
  <c r="E274" i="26"/>
  <c r="D274" i="26"/>
  <c r="F273" i="26"/>
  <c r="E273" i="26"/>
  <c r="D273" i="26"/>
  <c r="F272" i="26"/>
  <c r="E272" i="26"/>
  <c r="D272" i="26"/>
  <c r="F270" i="26"/>
  <c r="E270" i="26"/>
  <c r="D270" i="26"/>
  <c r="F269" i="26"/>
  <c r="E269" i="26"/>
  <c r="D269" i="26"/>
  <c r="F268" i="26"/>
  <c r="E268" i="26"/>
  <c r="D268" i="26"/>
  <c r="F267" i="26"/>
  <c r="E267" i="26"/>
  <c r="D267" i="26"/>
  <c r="F266" i="26"/>
  <c r="E266" i="26"/>
  <c r="D266" i="26"/>
  <c r="F264" i="26"/>
  <c r="E264" i="26"/>
  <c r="D264" i="26"/>
  <c r="F263" i="26"/>
  <c r="E263" i="26"/>
  <c r="D263" i="26"/>
  <c r="F262" i="26"/>
  <c r="E262" i="26"/>
  <c r="D262" i="26"/>
  <c r="F261" i="26"/>
  <c r="E261" i="26"/>
  <c r="D261" i="26"/>
  <c r="F260" i="26"/>
  <c r="E260" i="26"/>
  <c r="D260" i="26"/>
  <c r="F258" i="26"/>
  <c r="E258" i="26"/>
  <c r="D258" i="26"/>
  <c r="F257" i="26"/>
  <c r="E257" i="26"/>
  <c r="D257" i="26"/>
  <c r="F256" i="26"/>
  <c r="E256" i="26"/>
  <c r="D256" i="26"/>
  <c r="F255" i="26"/>
  <c r="E255" i="26"/>
  <c r="D255" i="26"/>
  <c r="F254" i="26"/>
  <c r="E254" i="26"/>
  <c r="D254" i="26"/>
  <c r="F251" i="26"/>
  <c r="E251" i="26"/>
  <c r="D251" i="26"/>
  <c r="F250" i="26"/>
  <c r="E250" i="26"/>
  <c r="D250" i="26"/>
  <c r="F249" i="26"/>
  <c r="E249" i="26"/>
  <c r="D249" i="26"/>
  <c r="F248" i="26"/>
  <c r="E248" i="26"/>
  <c r="D248" i="26"/>
  <c r="F247" i="26"/>
  <c r="E247" i="26"/>
  <c r="D247" i="26"/>
  <c r="F245" i="26"/>
  <c r="E245" i="26"/>
  <c r="D245" i="26"/>
  <c r="F244" i="26"/>
  <c r="E244" i="26"/>
  <c r="D244" i="26"/>
  <c r="F243" i="26"/>
  <c r="E243" i="26"/>
  <c r="D243" i="26"/>
  <c r="F242" i="26"/>
  <c r="E242" i="26"/>
  <c r="D242" i="26"/>
  <c r="F241" i="26"/>
  <c r="E241" i="26"/>
  <c r="D241" i="26"/>
  <c r="F239" i="26"/>
  <c r="E239" i="26"/>
  <c r="D239" i="26"/>
  <c r="F238" i="26"/>
  <c r="E238" i="26"/>
  <c r="D238" i="26"/>
  <c r="F237" i="26"/>
  <c r="E237" i="26"/>
  <c r="D237" i="26"/>
  <c r="F236" i="26"/>
  <c r="E236" i="26"/>
  <c r="D236" i="26"/>
  <c r="F235" i="26"/>
  <c r="E235" i="26"/>
  <c r="D235" i="26"/>
  <c r="F233" i="26"/>
  <c r="E233" i="26"/>
  <c r="D233" i="26"/>
  <c r="F232" i="26"/>
  <c r="E232" i="26"/>
  <c r="D232" i="26"/>
  <c r="F231" i="26"/>
  <c r="E231" i="26"/>
  <c r="D231" i="26"/>
  <c r="F230" i="26"/>
  <c r="E230" i="26"/>
  <c r="D230" i="26"/>
  <c r="F229" i="26"/>
  <c r="E229" i="26"/>
  <c r="D229" i="26"/>
  <c r="F226" i="26"/>
  <c r="E226" i="26"/>
  <c r="D226" i="26"/>
  <c r="F225" i="26"/>
  <c r="E225" i="26"/>
  <c r="D225" i="26"/>
  <c r="F224" i="26"/>
  <c r="E224" i="26"/>
  <c r="D224" i="26"/>
  <c r="F223" i="26"/>
  <c r="E223" i="26"/>
  <c r="D223" i="26"/>
  <c r="F222" i="26"/>
  <c r="E222" i="26"/>
  <c r="D222" i="26"/>
  <c r="F220" i="26"/>
  <c r="E220" i="26"/>
  <c r="D220" i="26"/>
  <c r="F219" i="26"/>
  <c r="E219" i="26"/>
  <c r="D219" i="26"/>
  <c r="F218" i="26"/>
  <c r="E218" i="26"/>
  <c r="D218" i="26"/>
  <c r="F217" i="26"/>
  <c r="E217" i="26"/>
  <c r="D217" i="26"/>
  <c r="F216" i="26"/>
  <c r="E216" i="26"/>
  <c r="D216" i="26"/>
  <c r="F214" i="26"/>
  <c r="E214" i="26"/>
  <c r="D214" i="26"/>
  <c r="F213" i="26"/>
  <c r="E213" i="26"/>
  <c r="D213" i="26"/>
  <c r="F212" i="26"/>
  <c r="E212" i="26"/>
  <c r="D212" i="26"/>
  <c r="F211" i="26"/>
  <c r="E211" i="26"/>
  <c r="D211" i="26"/>
  <c r="F210" i="26"/>
  <c r="E210" i="26"/>
  <c r="D210" i="26"/>
  <c r="F208" i="26"/>
  <c r="E208" i="26"/>
  <c r="D208" i="26"/>
  <c r="F207" i="26"/>
  <c r="E207" i="26"/>
  <c r="D207" i="26"/>
  <c r="F206" i="26"/>
  <c r="E206" i="26"/>
  <c r="D206" i="26"/>
  <c r="F205" i="26"/>
  <c r="E205" i="26"/>
  <c r="D205" i="26"/>
  <c r="F204" i="26"/>
  <c r="E204" i="26"/>
  <c r="D204" i="26"/>
  <c r="F201" i="26"/>
  <c r="E201" i="26"/>
  <c r="D201" i="26"/>
  <c r="F200" i="26"/>
  <c r="E200" i="26"/>
  <c r="D200" i="26"/>
  <c r="F199" i="26"/>
  <c r="E199" i="26"/>
  <c r="D199" i="26"/>
  <c r="F198" i="26"/>
  <c r="E198" i="26"/>
  <c r="D198" i="26"/>
  <c r="F197" i="26"/>
  <c r="E197" i="26"/>
  <c r="D197" i="26"/>
  <c r="F195" i="26"/>
  <c r="E195" i="26"/>
  <c r="D195" i="26"/>
  <c r="F194" i="26"/>
  <c r="E194" i="26"/>
  <c r="D194" i="26"/>
  <c r="F193" i="26"/>
  <c r="E193" i="26"/>
  <c r="D193" i="26"/>
  <c r="F192" i="26"/>
  <c r="E192" i="26"/>
  <c r="D192" i="26"/>
  <c r="F191" i="26"/>
  <c r="E191" i="26"/>
  <c r="D191" i="26"/>
  <c r="F189" i="26"/>
  <c r="E189" i="26"/>
  <c r="D189" i="26"/>
  <c r="F188" i="26"/>
  <c r="E188" i="26"/>
  <c r="D188" i="26"/>
  <c r="F187" i="26"/>
  <c r="E187" i="26"/>
  <c r="D187" i="26"/>
  <c r="F186" i="26"/>
  <c r="E186" i="26"/>
  <c r="D186" i="26"/>
  <c r="F185" i="26"/>
  <c r="E185" i="26"/>
  <c r="D185" i="26"/>
  <c r="F183" i="26"/>
  <c r="E183" i="26"/>
  <c r="D183" i="26"/>
  <c r="F182" i="26"/>
  <c r="E182" i="26"/>
  <c r="D182" i="26"/>
  <c r="F181" i="26"/>
  <c r="E181" i="26"/>
  <c r="D181" i="26"/>
  <c r="F180" i="26"/>
  <c r="E180" i="26"/>
  <c r="D180" i="26"/>
  <c r="F179" i="26"/>
  <c r="E179" i="26"/>
  <c r="D179" i="26"/>
  <c r="F175" i="26"/>
  <c r="E175" i="26"/>
  <c r="D175" i="26"/>
  <c r="F174" i="26"/>
  <c r="E174" i="26"/>
  <c r="D174" i="26"/>
  <c r="F173" i="26"/>
  <c r="E173" i="26"/>
  <c r="D173" i="26"/>
  <c r="F172" i="26"/>
  <c r="E172" i="26"/>
  <c r="D172" i="26"/>
  <c r="F171" i="26"/>
  <c r="E171" i="26"/>
  <c r="D171" i="26"/>
  <c r="F169" i="26"/>
  <c r="E169" i="26"/>
  <c r="D169" i="26"/>
  <c r="F168" i="26"/>
  <c r="E168" i="26"/>
  <c r="D168" i="26"/>
  <c r="F167" i="26"/>
  <c r="E167" i="26"/>
  <c r="D167" i="26"/>
  <c r="F166" i="26"/>
  <c r="E166" i="26"/>
  <c r="D166" i="26"/>
  <c r="F165" i="26"/>
  <c r="E165" i="26"/>
  <c r="D165" i="26"/>
  <c r="F163" i="26"/>
  <c r="E163" i="26"/>
  <c r="D163" i="26"/>
  <c r="F162" i="26"/>
  <c r="E162" i="26"/>
  <c r="D162" i="26"/>
  <c r="F161" i="26"/>
  <c r="E161" i="26"/>
  <c r="D161" i="26"/>
  <c r="F160" i="26"/>
  <c r="E160" i="26"/>
  <c r="D160" i="26"/>
  <c r="F159" i="26"/>
  <c r="E159" i="26"/>
  <c r="D159" i="26"/>
  <c r="F157" i="26"/>
  <c r="E157" i="26"/>
  <c r="D157" i="26"/>
  <c r="F156" i="26"/>
  <c r="E156" i="26"/>
  <c r="D156" i="26"/>
  <c r="F155" i="26"/>
  <c r="E155" i="26"/>
  <c r="D155" i="26"/>
  <c r="F154" i="26"/>
  <c r="E154" i="26"/>
  <c r="D154" i="26"/>
  <c r="F153" i="26"/>
  <c r="E153" i="26"/>
  <c r="D153" i="26"/>
  <c r="F150" i="26"/>
  <c r="E150" i="26"/>
  <c r="D150" i="26"/>
  <c r="F149" i="26"/>
  <c r="E149" i="26"/>
  <c r="D149" i="26"/>
  <c r="F148" i="26"/>
  <c r="E148" i="26"/>
  <c r="D148" i="26"/>
  <c r="F147" i="26"/>
  <c r="E147" i="26"/>
  <c r="D147" i="26"/>
  <c r="F146" i="26"/>
  <c r="E146" i="26"/>
  <c r="D146" i="26"/>
  <c r="F144" i="26"/>
  <c r="E144" i="26"/>
  <c r="D144" i="26"/>
  <c r="F143" i="26"/>
  <c r="E143" i="26"/>
  <c r="D143" i="26"/>
  <c r="F142" i="26"/>
  <c r="E142" i="26"/>
  <c r="D142" i="26"/>
  <c r="F141" i="26"/>
  <c r="E141" i="26"/>
  <c r="D141" i="26"/>
  <c r="F140" i="26"/>
  <c r="E140" i="26"/>
  <c r="D140" i="26"/>
  <c r="F138" i="26"/>
  <c r="E138" i="26"/>
  <c r="D138" i="26"/>
  <c r="F137" i="26"/>
  <c r="E137" i="26"/>
  <c r="D137" i="26"/>
  <c r="F136" i="26"/>
  <c r="E136" i="26"/>
  <c r="D136" i="26"/>
  <c r="F135" i="26"/>
  <c r="E135" i="26"/>
  <c r="D135" i="26"/>
  <c r="F134" i="26"/>
  <c r="E134" i="26"/>
  <c r="D134" i="26"/>
  <c r="F132" i="26"/>
  <c r="E132" i="26"/>
  <c r="D132" i="26"/>
  <c r="F131" i="26"/>
  <c r="E131" i="26"/>
  <c r="D131" i="26"/>
  <c r="F130" i="26"/>
  <c r="E130" i="26"/>
  <c r="D130" i="26"/>
  <c r="F129" i="26"/>
  <c r="E129" i="26"/>
  <c r="D129" i="26"/>
  <c r="F128" i="26"/>
  <c r="E128" i="26"/>
  <c r="D128" i="26"/>
  <c r="F125" i="26"/>
  <c r="E125" i="26"/>
  <c r="D125" i="26"/>
  <c r="F124" i="26"/>
  <c r="E124" i="26"/>
  <c r="D124" i="26"/>
  <c r="F123" i="26"/>
  <c r="E123" i="26"/>
  <c r="D123" i="26"/>
  <c r="F122" i="26"/>
  <c r="E122" i="26"/>
  <c r="D122" i="26"/>
  <c r="F121" i="26"/>
  <c r="E121" i="26"/>
  <c r="D121" i="26"/>
  <c r="F119" i="26"/>
  <c r="E119" i="26"/>
  <c r="D119" i="26"/>
  <c r="F118" i="26"/>
  <c r="E118" i="26"/>
  <c r="D118" i="26"/>
  <c r="F117" i="26"/>
  <c r="E117" i="26"/>
  <c r="D117" i="26"/>
  <c r="F116" i="26"/>
  <c r="E116" i="26"/>
  <c r="D116" i="26"/>
  <c r="F115" i="26"/>
  <c r="E115" i="26"/>
  <c r="D115" i="26"/>
  <c r="F113" i="26"/>
  <c r="E113" i="26"/>
  <c r="D113" i="26"/>
  <c r="F112" i="26"/>
  <c r="E112" i="26"/>
  <c r="D112" i="26"/>
  <c r="F111" i="26"/>
  <c r="E111" i="26"/>
  <c r="D111" i="26"/>
  <c r="F110" i="26"/>
  <c r="E110" i="26"/>
  <c r="D110" i="26"/>
  <c r="F109" i="26"/>
  <c r="E109" i="26"/>
  <c r="D109" i="26"/>
  <c r="F107" i="26"/>
  <c r="E107" i="26"/>
  <c r="D107" i="26"/>
  <c r="F106" i="26"/>
  <c r="E106" i="26"/>
  <c r="D106" i="26"/>
  <c r="F105" i="26"/>
  <c r="E105" i="26"/>
  <c r="D105" i="26"/>
  <c r="F104" i="26"/>
  <c r="E104" i="26"/>
  <c r="D104" i="26"/>
  <c r="F103" i="26"/>
  <c r="E103" i="26"/>
  <c r="D103" i="26"/>
  <c r="F100" i="26"/>
  <c r="E100" i="26"/>
  <c r="D100" i="26"/>
  <c r="F99" i="26"/>
  <c r="E99" i="26"/>
  <c r="D99" i="26"/>
  <c r="F98" i="26"/>
  <c r="E98" i="26"/>
  <c r="D98" i="26"/>
  <c r="F97" i="26"/>
  <c r="E97" i="26"/>
  <c r="D97" i="26"/>
  <c r="F96" i="26"/>
  <c r="E96" i="26"/>
  <c r="D96" i="26"/>
  <c r="F94" i="26"/>
  <c r="E94" i="26"/>
  <c r="D94" i="26"/>
  <c r="F93" i="26"/>
  <c r="E93" i="26"/>
  <c r="D93" i="26"/>
  <c r="F92" i="26"/>
  <c r="E92" i="26"/>
  <c r="D92" i="26"/>
  <c r="F91" i="26"/>
  <c r="E91" i="26"/>
  <c r="D91" i="26"/>
  <c r="F90" i="26"/>
  <c r="E90" i="26"/>
  <c r="D90" i="26"/>
  <c r="F88" i="26"/>
  <c r="E88" i="26"/>
  <c r="D88" i="26"/>
  <c r="F87" i="26"/>
  <c r="E87" i="26"/>
  <c r="D87" i="26"/>
  <c r="F86" i="26"/>
  <c r="E86" i="26"/>
  <c r="D86" i="26"/>
  <c r="F85" i="26"/>
  <c r="E85" i="26"/>
  <c r="D85" i="26"/>
  <c r="F84" i="26"/>
  <c r="E84" i="26"/>
  <c r="D84" i="26"/>
  <c r="F82" i="26"/>
  <c r="E82" i="26"/>
  <c r="D82" i="26"/>
  <c r="F81" i="26"/>
  <c r="E81" i="26"/>
  <c r="D81" i="26"/>
  <c r="F80" i="26"/>
  <c r="E80" i="26"/>
  <c r="D80" i="26"/>
  <c r="F79" i="26"/>
  <c r="E79" i="26"/>
  <c r="D79" i="26"/>
  <c r="F78" i="26"/>
  <c r="E78" i="26"/>
  <c r="D78" i="26"/>
  <c r="F75" i="26"/>
  <c r="E75" i="26"/>
  <c r="D75" i="26"/>
  <c r="F74" i="26"/>
  <c r="E74" i="26"/>
  <c r="D74" i="26"/>
  <c r="F73" i="26"/>
  <c r="E73" i="26"/>
  <c r="D73" i="26"/>
  <c r="F72" i="26"/>
  <c r="E72" i="26"/>
  <c r="D72" i="26"/>
  <c r="F71" i="26"/>
  <c r="E71" i="26"/>
  <c r="D71" i="26"/>
  <c r="F69" i="26"/>
  <c r="E69" i="26"/>
  <c r="D69" i="26"/>
  <c r="F68" i="26"/>
  <c r="E68" i="26"/>
  <c r="D68" i="26"/>
  <c r="F67" i="26"/>
  <c r="E67" i="26"/>
  <c r="D67" i="26"/>
  <c r="F66" i="26"/>
  <c r="E66" i="26"/>
  <c r="D66" i="26"/>
  <c r="F65" i="26"/>
  <c r="E65" i="26"/>
  <c r="D65" i="26"/>
  <c r="F63" i="26"/>
  <c r="E63" i="26"/>
  <c r="D63" i="26"/>
  <c r="F62" i="26"/>
  <c r="E62" i="26"/>
  <c r="D62" i="26"/>
  <c r="F61" i="26"/>
  <c r="E61" i="26"/>
  <c r="D61" i="26"/>
  <c r="F60" i="26"/>
  <c r="E60" i="26"/>
  <c r="D60" i="26"/>
  <c r="F59" i="26"/>
  <c r="E59" i="26"/>
  <c r="D59" i="26"/>
  <c r="F57" i="26"/>
  <c r="E57" i="26"/>
  <c r="D57" i="26"/>
  <c r="F56" i="26"/>
  <c r="E56" i="26"/>
  <c r="D56" i="26"/>
  <c r="F55" i="26"/>
  <c r="E55" i="26"/>
  <c r="D55" i="26"/>
  <c r="F54" i="26"/>
  <c r="E54" i="26"/>
  <c r="D54" i="26"/>
  <c r="F53" i="26"/>
  <c r="E53" i="26"/>
  <c r="D53" i="26"/>
  <c r="F50" i="26"/>
  <c r="E50" i="26"/>
  <c r="D50" i="26"/>
  <c r="F49" i="26"/>
  <c r="E49" i="26"/>
  <c r="D49" i="26"/>
  <c r="F48" i="26"/>
  <c r="E48" i="26"/>
  <c r="D48" i="26"/>
  <c r="F47" i="26"/>
  <c r="E47" i="26"/>
  <c r="D47" i="26"/>
  <c r="F46" i="26"/>
  <c r="E46" i="26"/>
  <c r="D46" i="26"/>
  <c r="F44" i="26"/>
  <c r="E44" i="26"/>
  <c r="D44" i="26"/>
  <c r="F43" i="26"/>
  <c r="E43" i="26"/>
  <c r="D43" i="26"/>
  <c r="F42" i="26"/>
  <c r="E42" i="26"/>
  <c r="D42" i="26"/>
  <c r="F41" i="26"/>
  <c r="E41" i="26"/>
  <c r="D41" i="26"/>
  <c r="F40" i="26"/>
  <c r="E40" i="26"/>
  <c r="D40" i="26"/>
  <c r="F38" i="26"/>
  <c r="E38" i="26"/>
  <c r="D38" i="26"/>
  <c r="F37" i="26"/>
  <c r="E37" i="26"/>
  <c r="D37" i="26"/>
  <c r="F36" i="26"/>
  <c r="E36" i="26"/>
  <c r="D36" i="26"/>
  <c r="F35" i="26"/>
  <c r="E35" i="26"/>
  <c r="D35" i="26"/>
  <c r="F34" i="26"/>
  <c r="E34" i="26"/>
  <c r="D34" i="26"/>
  <c r="F32" i="26"/>
  <c r="E32" i="26"/>
  <c r="D32" i="26"/>
  <c r="F31" i="26"/>
  <c r="E31" i="26"/>
  <c r="D31" i="26"/>
  <c r="F30" i="26"/>
  <c r="E30" i="26"/>
  <c r="D30" i="26"/>
  <c r="F29" i="26"/>
  <c r="E29" i="26"/>
  <c r="D29" i="26"/>
  <c r="F28" i="26"/>
  <c r="E28" i="26"/>
  <c r="D28" i="26"/>
  <c r="F25" i="26"/>
  <c r="E25" i="26"/>
  <c r="D25" i="26"/>
  <c r="F24" i="26"/>
  <c r="E24" i="26"/>
  <c r="D24" i="26"/>
  <c r="F23" i="26"/>
  <c r="E23" i="26"/>
  <c r="D23" i="26"/>
  <c r="F22" i="26"/>
  <c r="E22" i="26"/>
  <c r="D22" i="26"/>
  <c r="F21" i="26"/>
  <c r="E21" i="26"/>
  <c r="D21" i="26"/>
  <c r="F19" i="26"/>
  <c r="E19" i="26"/>
  <c r="D19" i="26"/>
  <c r="F18" i="26"/>
  <c r="E18" i="26"/>
  <c r="D18" i="26"/>
  <c r="F17" i="26"/>
  <c r="E17" i="26"/>
  <c r="D17" i="26"/>
  <c r="F16" i="26"/>
  <c r="E16" i="26"/>
  <c r="D16" i="26"/>
  <c r="F15" i="26"/>
  <c r="E15" i="26"/>
  <c r="D15" i="26"/>
  <c r="F13" i="26"/>
  <c r="E13" i="26"/>
  <c r="D13" i="26"/>
  <c r="F12" i="26"/>
  <c r="E12" i="26"/>
  <c r="D12" i="26"/>
  <c r="F11" i="26"/>
  <c r="E11" i="26"/>
  <c r="D11" i="26"/>
  <c r="F10" i="26"/>
  <c r="E10" i="26"/>
  <c r="D10" i="26"/>
  <c r="F9" i="26"/>
  <c r="E9" i="26"/>
  <c r="D9" i="26"/>
  <c r="F7" i="26"/>
  <c r="E7" i="26"/>
  <c r="D7" i="26"/>
  <c r="F6" i="26"/>
  <c r="E6" i="26"/>
  <c r="D6" i="26"/>
  <c r="F5" i="26"/>
  <c r="E5" i="26"/>
  <c r="D5" i="26"/>
  <c r="F4" i="26"/>
  <c r="E4" i="26"/>
  <c r="D4" i="26"/>
  <c r="F3" i="26"/>
  <c r="E3" i="26"/>
  <c r="D3" i="26"/>
  <c r="G125" i="24"/>
  <c r="E125" i="24"/>
  <c r="D125" i="24"/>
  <c r="G124" i="24"/>
  <c r="E124" i="24"/>
  <c r="D124" i="24"/>
  <c r="G123" i="24"/>
  <c r="E123" i="24"/>
  <c r="D123" i="24"/>
  <c r="G122" i="24"/>
  <c r="E122" i="24"/>
  <c r="D122" i="24"/>
  <c r="G119" i="24"/>
  <c r="E119" i="24"/>
  <c r="D119" i="24"/>
  <c r="G118" i="24"/>
  <c r="E118" i="24"/>
  <c r="D118" i="24"/>
  <c r="G117" i="24"/>
  <c r="E117" i="24"/>
  <c r="D117" i="24"/>
  <c r="G116" i="24"/>
  <c r="E116" i="24"/>
  <c r="D116" i="24"/>
  <c r="G113" i="24"/>
  <c r="E113" i="24"/>
  <c r="D113" i="24"/>
  <c r="G112" i="24"/>
  <c r="E112" i="24"/>
  <c r="D112" i="24"/>
  <c r="G111" i="24"/>
  <c r="E111" i="24"/>
  <c r="D111" i="24"/>
  <c r="G110" i="24"/>
  <c r="E110" i="24"/>
  <c r="D110" i="24"/>
  <c r="G107" i="24"/>
  <c r="E107" i="24"/>
  <c r="D107" i="24"/>
  <c r="G106" i="24"/>
  <c r="E106" i="24"/>
  <c r="D106" i="24"/>
  <c r="G105" i="24"/>
  <c r="E105" i="24"/>
  <c r="D105" i="24"/>
  <c r="G104" i="24"/>
  <c r="E104" i="24"/>
  <c r="D104" i="24"/>
  <c r="G101" i="24"/>
  <c r="D101" i="24"/>
  <c r="G100" i="24"/>
  <c r="D100" i="24"/>
  <c r="G99" i="24"/>
  <c r="D99" i="24"/>
  <c r="G98" i="24"/>
  <c r="F98" i="24"/>
  <c r="D98" i="24"/>
  <c r="F94" i="24"/>
  <c r="E94" i="24"/>
  <c r="F93" i="24"/>
  <c r="E93" i="24"/>
  <c r="F92" i="24"/>
  <c r="E92" i="24"/>
  <c r="F91" i="24"/>
  <c r="E91" i="24"/>
  <c r="F90" i="24"/>
  <c r="E90" i="24"/>
  <c r="F88" i="24"/>
  <c r="E88" i="24"/>
  <c r="F87" i="24"/>
  <c r="E87" i="24"/>
  <c r="F86" i="24"/>
  <c r="E86" i="24"/>
  <c r="F85" i="24"/>
  <c r="E85" i="24"/>
  <c r="F84" i="24"/>
  <c r="E84" i="24"/>
  <c r="F82" i="24"/>
  <c r="E82" i="24"/>
  <c r="F81" i="24"/>
  <c r="E81" i="24"/>
  <c r="F80" i="24"/>
  <c r="E80" i="24"/>
  <c r="F79" i="24"/>
  <c r="E79" i="24"/>
  <c r="F78" i="24"/>
  <c r="E78" i="24"/>
  <c r="F76" i="24"/>
  <c r="E76" i="24"/>
  <c r="F75" i="24"/>
  <c r="E75" i="24"/>
  <c r="F74" i="24"/>
  <c r="E74" i="24"/>
  <c r="F73" i="24"/>
  <c r="E73" i="24"/>
  <c r="F72" i="24"/>
  <c r="E72" i="24"/>
  <c r="F70" i="24"/>
  <c r="E70" i="24"/>
  <c r="F69" i="24"/>
  <c r="E69" i="24"/>
  <c r="F68" i="24"/>
  <c r="E68" i="24"/>
  <c r="F67" i="24"/>
  <c r="E67" i="24"/>
  <c r="F66" i="24"/>
  <c r="E66" i="24"/>
  <c r="D66" i="24"/>
  <c r="G62" i="24"/>
  <c r="E62" i="24"/>
  <c r="D62" i="24"/>
  <c r="G61" i="24"/>
  <c r="E61" i="24"/>
  <c r="D61" i="24"/>
  <c r="G60" i="24"/>
  <c r="E60" i="24"/>
  <c r="D60" i="24"/>
  <c r="G59" i="24"/>
  <c r="E59" i="24"/>
  <c r="D59" i="24"/>
  <c r="G56" i="24"/>
  <c r="D56" i="24"/>
  <c r="G55" i="24"/>
  <c r="D55" i="24"/>
  <c r="G54" i="24"/>
  <c r="D54" i="24"/>
  <c r="G53" i="24"/>
  <c r="D53" i="24"/>
  <c r="G50" i="24"/>
  <c r="D50" i="24"/>
  <c r="G49" i="24"/>
  <c r="D49" i="24"/>
  <c r="G48" i="24"/>
  <c r="D48" i="24"/>
  <c r="G47" i="24"/>
  <c r="D47" i="24"/>
  <c r="G44" i="24"/>
  <c r="D44" i="24"/>
  <c r="G43" i="24"/>
  <c r="D43" i="24"/>
  <c r="G42" i="24"/>
  <c r="D42" i="24"/>
  <c r="G41" i="24"/>
  <c r="D41" i="24"/>
  <c r="G38" i="24"/>
  <c r="D38" i="24"/>
  <c r="G37" i="24"/>
  <c r="D37" i="24"/>
  <c r="G36" i="24"/>
  <c r="D36" i="24"/>
  <c r="G35" i="24"/>
  <c r="F35" i="24"/>
  <c r="D35" i="24"/>
  <c r="F31" i="24"/>
  <c r="E31" i="24"/>
  <c r="F30" i="24"/>
  <c r="E30" i="24"/>
  <c r="F29" i="24"/>
  <c r="E29" i="24"/>
  <c r="F28" i="24"/>
  <c r="E28" i="24"/>
  <c r="F27" i="24"/>
  <c r="E27" i="24"/>
  <c r="F25" i="24"/>
  <c r="E25" i="24"/>
  <c r="F24" i="24"/>
  <c r="E24" i="24"/>
  <c r="F23" i="24"/>
  <c r="E23" i="24"/>
  <c r="F22" i="24"/>
  <c r="E22" i="24"/>
  <c r="F21" i="24"/>
  <c r="E21" i="24"/>
  <c r="F19" i="24"/>
  <c r="E19" i="24"/>
  <c r="F18" i="24"/>
  <c r="E18" i="24"/>
  <c r="F17" i="24"/>
  <c r="E17" i="24"/>
  <c r="F16" i="24"/>
  <c r="E16" i="24"/>
  <c r="F15" i="24"/>
  <c r="E15" i="24"/>
  <c r="F13" i="24"/>
  <c r="E13" i="24"/>
  <c r="F12" i="24"/>
  <c r="E12" i="24"/>
  <c r="F11" i="24"/>
  <c r="E11" i="24"/>
  <c r="F10" i="24"/>
  <c r="E10" i="24"/>
  <c r="F9" i="24"/>
  <c r="E9" i="24"/>
  <c r="F7" i="24"/>
  <c r="E7" i="24"/>
  <c r="F6" i="24"/>
  <c r="E6" i="24"/>
  <c r="F5" i="24"/>
  <c r="E5" i="24"/>
  <c r="F4" i="24"/>
  <c r="E4" i="24"/>
  <c r="F3" i="24"/>
  <c r="E3" i="24"/>
  <c r="D3" i="24"/>
  <c r="F209" i="21"/>
  <c r="E209" i="21"/>
  <c r="D209" i="21"/>
  <c r="F208" i="21"/>
  <c r="E208" i="21"/>
  <c r="D208" i="21"/>
  <c r="F207" i="21"/>
  <c r="E207" i="21"/>
  <c r="D207" i="21"/>
  <c r="F206" i="21"/>
  <c r="E206" i="21"/>
  <c r="D206" i="21"/>
  <c r="F205" i="21"/>
  <c r="E205" i="21"/>
  <c r="D205" i="21"/>
  <c r="F204" i="21"/>
  <c r="E204" i="21"/>
  <c r="D204" i="21"/>
  <c r="F203" i="21"/>
  <c r="E203" i="21"/>
  <c r="D203" i="21"/>
  <c r="F202" i="21"/>
  <c r="E202" i="21"/>
  <c r="D202" i="21"/>
  <c r="F199" i="21"/>
  <c r="E199" i="21"/>
  <c r="D199" i="21"/>
  <c r="F198" i="21"/>
  <c r="E198" i="21"/>
  <c r="D198" i="21"/>
  <c r="F197" i="21"/>
  <c r="E197" i="21"/>
  <c r="D197" i="21"/>
  <c r="F196" i="21"/>
  <c r="E196" i="21"/>
  <c r="D196" i="21"/>
  <c r="F195" i="21"/>
  <c r="E195" i="21"/>
  <c r="D195" i="21"/>
  <c r="F194" i="21"/>
  <c r="E194" i="21"/>
  <c r="D194" i="21"/>
  <c r="F193" i="21"/>
  <c r="E193" i="21"/>
  <c r="D193" i="21"/>
  <c r="F192" i="21"/>
  <c r="E192" i="21"/>
  <c r="D192" i="21"/>
  <c r="F189" i="21"/>
  <c r="E189" i="21"/>
  <c r="D189" i="21"/>
  <c r="F188" i="21"/>
  <c r="E188" i="21"/>
  <c r="D188" i="21"/>
  <c r="F187" i="21"/>
  <c r="E187" i="21"/>
  <c r="D187" i="21"/>
  <c r="F186" i="21"/>
  <c r="E186" i="21"/>
  <c r="D186" i="21"/>
  <c r="F185" i="21"/>
  <c r="E185" i="21"/>
  <c r="D185" i="21"/>
  <c r="F184" i="21"/>
  <c r="E184" i="21"/>
  <c r="D184" i="21"/>
  <c r="F183" i="21"/>
  <c r="E183" i="21"/>
  <c r="D183" i="21"/>
  <c r="F182" i="21"/>
  <c r="E182" i="21"/>
  <c r="D182" i="21"/>
  <c r="F179" i="21"/>
  <c r="E179" i="21"/>
  <c r="D179" i="21"/>
  <c r="F178" i="21"/>
  <c r="E178" i="21"/>
  <c r="D178" i="21"/>
  <c r="F177" i="21"/>
  <c r="E177" i="21"/>
  <c r="D177" i="21"/>
  <c r="F176" i="21"/>
  <c r="E176" i="21"/>
  <c r="D176" i="21"/>
  <c r="F175" i="21"/>
  <c r="E175" i="21"/>
  <c r="D175" i="21"/>
  <c r="F174" i="21"/>
  <c r="E174" i="21"/>
  <c r="D174" i="21"/>
  <c r="F173" i="21"/>
  <c r="E173" i="21"/>
  <c r="D173" i="21"/>
  <c r="F172" i="21"/>
  <c r="E172" i="21"/>
  <c r="D172" i="21"/>
  <c r="F169" i="21"/>
  <c r="E169" i="21"/>
  <c r="D169" i="21"/>
  <c r="F168" i="21"/>
  <c r="E168" i="21"/>
  <c r="D168" i="21"/>
  <c r="F167" i="21"/>
  <c r="E167" i="21"/>
  <c r="D167" i="21"/>
  <c r="F166" i="21"/>
  <c r="E166" i="21"/>
  <c r="D166" i="21"/>
  <c r="F165" i="21"/>
  <c r="E165" i="21"/>
  <c r="D165" i="21"/>
  <c r="F164" i="21"/>
  <c r="E164" i="21"/>
  <c r="D164" i="21"/>
  <c r="F163" i="21"/>
  <c r="E163" i="21"/>
  <c r="D163" i="21"/>
  <c r="F162" i="21"/>
  <c r="E162" i="21"/>
  <c r="D162" i="21"/>
  <c r="F159" i="21"/>
  <c r="E159" i="21"/>
  <c r="D159" i="21"/>
  <c r="F158" i="21"/>
  <c r="E158" i="21"/>
  <c r="D158" i="21"/>
  <c r="F157" i="21"/>
  <c r="E157" i="21"/>
  <c r="D157" i="21"/>
  <c r="F156" i="21"/>
  <c r="E156" i="21"/>
  <c r="D156" i="21"/>
  <c r="F155" i="21"/>
  <c r="E155" i="21"/>
  <c r="D155" i="21"/>
  <c r="F154" i="21"/>
  <c r="E154" i="21"/>
  <c r="D154" i="21"/>
  <c r="F153" i="21"/>
  <c r="E153" i="21"/>
  <c r="D153" i="21"/>
  <c r="F152" i="21"/>
  <c r="E152" i="21"/>
  <c r="D152" i="21"/>
  <c r="F149" i="21"/>
  <c r="E149" i="21"/>
  <c r="D149" i="21"/>
  <c r="F148" i="21"/>
  <c r="E148" i="21"/>
  <c r="D148" i="21"/>
  <c r="F147" i="21"/>
  <c r="E147" i="21"/>
  <c r="D147" i="21"/>
  <c r="F146" i="21"/>
  <c r="E146" i="21"/>
  <c r="D146" i="21"/>
  <c r="F145" i="21"/>
  <c r="E145" i="21"/>
  <c r="D145" i="21"/>
  <c r="F144" i="21"/>
  <c r="E144" i="21"/>
  <c r="D144" i="21"/>
  <c r="F143" i="21"/>
  <c r="E143" i="21"/>
  <c r="D143" i="21"/>
  <c r="F142" i="21"/>
  <c r="E142" i="21"/>
  <c r="D142" i="21"/>
  <c r="F139" i="21"/>
  <c r="E139" i="21"/>
  <c r="D139" i="21"/>
  <c r="F138" i="21"/>
  <c r="E138" i="21"/>
  <c r="D138" i="21"/>
  <c r="F137" i="21"/>
  <c r="E137" i="21"/>
  <c r="D137" i="21"/>
  <c r="F136" i="21"/>
  <c r="E136" i="21"/>
  <c r="D136" i="21"/>
  <c r="F133" i="21"/>
  <c r="E133" i="21"/>
  <c r="D133" i="21"/>
  <c r="F132" i="21"/>
  <c r="E132" i="21"/>
  <c r="D132" i="21"/>
  <c r="F131" i="21"/>
  <c r="E131" i="21"/>
  <c r="D131" i="21"/>
  <c r="F130" i="21"/>
  <c r="E130" i="21"/>
  <c r="D130" i="21"/>
  <c r="F127" i="21"/>
  <c r="E127" i="21"/>
  <c r="D127" i="21"/>
  <c r="F126" i="21"/>
  <c r="E126" i="21"/>
  <c r="D126" i="21"/>
  <c r="F125" i="21"/>
  <c r="E125" i="21"/>
  <c r="D125" i="21"/>
  <c r="F124" i="21"/>
  <c r="E124" i="21"/>
  <c r="D124" i="21"/>
  <c r="F121" i="21"/>
  <c r="E121" i="21"/>
  <c r="D121" i="21"/>
  <c r="F120" i="21"/>
  <c r="E120" i="21"/>
  <c r="D120" i="21"/>
  <c r="F119" i="21"/>
  <c r="E119" i="21"/>
  <c r="D119" i="21"/>
  <c r="F118" i="21"/>
  <c r="E118" i="21"/>
  <c r="D118" i="21"/>
  <c r="F115" i="21"/>
  <c r="E115" i="21"/>
  <c r="D115" i="21"/>
  <c r="F114" i="21"/>
  <c r="E114" i="21"/>
  <c r="D114" i="21"/>
  <c r="F113" i="21"/>
  <c r="E113" i="21"/>
  <c r="D113" i="21"/>
  <c r="F112" i="21"/>
  <c r="E112" i="21"/>
  <c r="D112" i="21"/>
  <c r="F109" i="21"/>
  <c r="E109" i="21"/>
  <c r="D109" i="21"/>
  <c r="F108" i="21"/>
  <c r="E108" i="21"/>
  <c r="D108" i="21"/>
  <c r="F107" i="21"/>
  <c r="E107" i="21"/>
  <c r="D107" i="21"/>
  <c r="F106" i="21"/>
  <c r="E106" i="21"/>
  <c r="D106" i="21"/>
  <c r="F103" i="21"/>
  <c r="E103" i="21"/>
  <c r="D103" i="21"/>
  <c r="F102" i="21"/>
  <c r="E102" i="21"/>
  <c r="D102" i="21"/>
  <c r="F101" i="21"/>
  <c r="E101" i="21"/>
  <c r="D101" i="21"/>
  <c r="F100" i="21"/>
  <c r="E100" i="21"/>
  <c r="D100" i="21"/>
  <c r="F97" i="21"/>
  <c r="E97" i="21"/>
  <c r="D97" i="21"/>
  <c r="F96" i="21"/>
  <c r="E96" i="21"/>
  <c r="D96" i="21"/>
  <c r="F95" i="21"/>
  <c r="E95" i="21"/>
  <c r="D95" i="21"/>
  <c r="F94" i="21"/>
  <c r="E94" i="21"/>
  <c r="D94" i="21"/>
  <c r="F93" i="21"/>
  <c r="E93" i="21"/>
  <c r="D93" i="21"/>
  <c r="F92" i="21"/>
  <c r="E92" i="21"/>
  <c r="D92" i="21"/>
  <c r="F91" i="21"/>
  <c r="E91" i="21"/>
  <c r="D91" i="21"/>
  <c r="F90" i="21"/>
  <c r="E90" i="21"/>
  <c r="D90" i="21"/>
  <c r="F87" i="21"/>
  <c r="E87" i="21"/>
  <c r="D87" i="21"/>
  <c r="F86" i="21"/>
  <c r="E86" i="21"/>
  <c r="D86" i="21"/>
  <c r="F85" i="21"/>
  <c r="E85" i="21"/>
  <c r="D85" i="21"/>
  <c r="F84" i="21"/>
  <c r="E84" i="21"/>
  <c r="D84" i="21"/>
  <c r="F83" i="21"/>
  <c r="E83" i="21"/>
  <c r="D83" i="21"/>
  <c r="F82" i="21"/>
  <c r="E82" i="21"/>
  <c r="D82" i="21"/>
  <c r="F81" i="21"/>
  <c r="E81" i="21"/>
  <c r="D81" i="21"/>
  <c r="F80" i="21"/>
  <c r="E80" i="21"/>
  <c r="D80" i="21"/>
  <c r="F77" i="21"/>
  <c r="E77" i="21"/>
  <c r="D77" i="21"/>
  <c r="F76" i="21"/>
  <c r="E76" i="21"/>
  <c r="D76" i="21"/>
  <c r="F75" i="21"/>
  <c r="E75" i="21"/>
  <c r="D75" i="21"/>
  <c r="F74" i="21"/>
  <c r="E74" i="21"/>
  <c r="D74" i="21"/>
  <c r="F73" i="21"/>
  <c r="E73" i="21"/>
  <c r="D73" i="21"/>
  <c r="F72" i="21"/>
  <c r="E72" i="21"/>
  <c r="D72" i="21"/>
  <c r="F71" i="21"/>
  <c r="E71" i="21"/>
  <c r="D71" i="21"/>
  <c r="F70" i="21"/>
  <c r="E70" i="21"/>
  <c r="D70" i="21"/>
  <c r="F67" i="21"/>
  <c r="E67" i="21"/>
  <c r="D67" i="21"/>
  <c r="F66" i="21"/>
  <c r="E66" i="21"/>
  <c r="D66" i="21"/>
  <c r="F65" i="21"/>
  <c r="E65" i="21"/>
  <c r="D65" i="21"/>
  <c r="F64" i="21"/>
  <c r="E64" i="21"/>
  <c r="D64" i="21"/>
  <c r="F63" i="21"/>
  <c r="E63" i="21"/>
  <c r="D63" i="21"/>
  <c r="F62" i="21"/>
  <c r="E62" i="21"/>
  <c r="D62" i="21"/>
  <c r="F61" i="21"/>
  <c r="E61" i="21"/>
  <c r="D61" i="21"/>
  <c r="F60" i="21"/>
  <c r="E60" i="21"/>
  <c r="D60" i="21"/>
  <c r="F57" i="21"/>
  <c r="E57" i="21"/>
  <c r="D57" i="21"/>
  <c r="F56" i="21"/>
  <c r="E56" i="21"/>
  <c r="D56" i="21"/>
  <c r="F55" i="21"/>
  <c r="E55" i="21"/>
  <c r="D55" i="21"/>
  <c r="F54" i="21"/>
  <c r="E54" i="21"/>
  <c r="D54" i="21"/>
  <c r="F53" i="21"/>
  <c r="E53" i="21"/>
  <c r="D53" i="21"/>
  <c r="F52" i="21"/>
  <c r="E52" i="21"/>
  <c r="D52" i="21"/>
  <c r="F51" i="21"/>
  <c r="E51" i="21"/>
  <c r="D51" i="21"/>
  <c r="F50" i="21"/>
  <c r="E50" i="21"/>
  <c r="D50" i="21"/>
  <c r="F47" i="21"/>
  <c r="E47" i="21"/>
  <c r="D47" i="21"/>
  <c r="F46" i="21"/>
  <c r="E46" i="21"/>
  <c r="D46" i="21"/>
  <c r="F45" i="21"/>
  <c r="E45" i="21"/>
  <c r="D45" i="21"/>
  <c r="F44" i="21"/>
  <c r="E44" i="21"/>
  <c r="D44" i="21"/>
  <c r="F43" i="21"/>
  <c r="E43" i="21"/>
  <c r="D43" i="21"/>
  <c r="F42" i="21"/>
  <c r="E42" i="21"/>
  <c r="D42" i="21"/>
  <c r="F41" i="21"/>
  <c r="E41" i="21"/>
  <c r="D41" i="21"/>
  <c r="F40" i="21"/>
  <c r="E40" i="21"/>
  <c r="D40" i="21"/>
  <c r="F37" i="21"/>
  <c r="E37" i="21"/>
  <c r="D37" i="21"/>
  <c r="F36" i="21"/>
  <c r="E36" i="21"/>
  <c r="D36" i="21"/>
  <c r="F35" i="21"/>
  <c r="E35" i="21"/>
  <c r="D35" i="21"/>
  <c r="F34" i="21"/>
  <c r="E34" i="21"/>
  <c r="D34" i="21"/>
  <c r="F33" i="21"/>
  <c r="E33" i="21"/>
  <c r="D33" i="21"/>
  <c r="F32" i="21"/>
  <c r="E32" i="21"/>
  <c r="D32" i="21"/>
  <c r="F31" i="21"/>
  <c r="E31" i="21"/>
  <c r="D31" i="21"/>
  <c r="F30" i="21"/>
  <c r="E30" i="21"/>
  <c r="D30" i="21"/>
  <c r="D26" i="21"/>
  <c r="D25" i="21"/>
  <c r="D24" i="21"/>
  <c r="D23" i="21"/>
  <c r="D21" i="21"/>
  <c r="D20" i="21"/>
  <c r="D19" i="21"/>
  <c r="D18" i="21"/>
  <c r="D16" i="21"/>
  <c r="D15" i="21"/>
  <c r="D14" i="21"/>
  <c r="D13" i="21"/>
  <c r="D11" i="21"/>
  <c r="D10" i="21"/>
  <c r="D9" i="21"/>
  <c r="D8" i="21"/>
  <c r="D6" i="21"/>
  <c r="D5" i="21"/>
  <c r="D4" i="21"/>
  <c r="D3" i="21"/>
  <c r="C3" i="21"/>
  <c r="R214" i="11"/>
  <c r="P214" i="11"/>
  <c r="O214" i="11"/>
  <c r="G214" i="11"/>
  <c r="E214" i="11"/>
  <c r="D214" i="11"/>
  <c r="R213" i="11"/>
  <c r="P213" i="11"/>
  <c r="O213" i="11"/>
  <c r="G213" i="11"/>
  <c r="E213" i="11"/>
  <c r="D213" i="11"/>
  <c r="R212" i="11"/>
  <c r="P212" i="11"/>
  <c r="O212" i="11"/>
  <c r="G212" i="11"/>
  <c r="E212" i="11"/>
  <c r="D212" i="11"/>
  <c r="R211" i="11"/>
  <c r="P211" i="11"/>
  <c r="O211" i="11"/>
  <c r="G211" i="11"/>
  <c r="E211" i="11"/>
  <c r="D211" i="11"/>
  <c r="R208" i="11"/>
  <c r="P208" i="11"/>
  <c r="O208" i="11"/>
  <c r="G208" i="11"/>
  <c r="E208" i="11"/>
  <c r="D208" i="11"/>
  <c r="R207" i="11"/>
  <c r="P207" i="11"/>
  <c r="O207" i="11"/>
  <c r="G207" i="11"/>
  <c r="E207" i="11"/>
  <c r="D207" i="11"/>
  <c r="R206" i="11"/>
  <c r="P206" i="11"/>
  <c r="O206" i="11"/>
  <c r="G206" i="11"/>
  <c r="E206" i="11"/>
  <c r="D206" i="11"/>
  <c r="R205" i="11"/>
  <c r="P205" i="11"/>
  <c r="O205" i="11"/>
  <c r="G205" i="11"/>
  <c r="E205" i="11"/>
  <c r="D205" i="11"/>
  <c r="R202" i="11"/>
  <c r="P202" i="11"/>
  <c r="O202" i="11"/>
  <c r="G202" i="11"/>
  <c r="E202" i="11"/>
  <c r="D202" i="11"/>
  <c r="R201" i="11"/>
  <c r="P201" i="11"/>
  <c r="O201" i="11"/>
  <c r="G201" i="11"/>
  <c r="E201" i="11"/>
  <c r="D201" i="11"/>
  <c r="R200" i="11"/>
  <c r="P200" i="11"/>
  <c r="O200" i="11"/>
  <c r="G200" i="11"/>
  <c r="E200" i="11"/>
  <c r="D200" i="11"/>
  <c r="R199" i="11"/>
  <c r="P199" i="11"/>
  <c r="O199" i="11"/>
  <c r="G199" i="11"/>
  <c r="E199" i="11"/>
  <c r="D199" i="11"/>
  <c r="R196" i="11"/>
  <c r="P196" i="11"/>
  <c r="O196" i="11"/>
  <c r="G196" i="11"/>
  <c r="E196" i="11"/>
  <c r="D196" i="11"/>
  <c r="R195" i="11"/>
  <c r="P195" i="11"/>
  <c r="O195" i="11"/>
  <c r="G195" i="11"/>
  <c r="E195" i="11"/>
  <c r="D195" i="11"/>
  <c r="R194" i="11"/>
  <c r="P194" i="11"/>
  <c r="O194" i="11"/>
  <c r="G194" i="11"/>
  <c r="E194" i="11"/>
  <c r="D194" i="11"/>
  <c r="R193" i="11"/>
  <c r="P193" i="11"/>
  <c r="O193" i="11"/>
  <c r="G193" i="11"/>
  <c r="E193" i="11"/>
  <c r="D193" i="11"/>
  <c r="R190" i="11"/>
  <c r="P190" i="11"/>
  <c r="O190" i="11"/>
  <c r="G190" i="11"/>
  <c r="E190" i="11"/>
  <c r="D190" i="11"/>
  <c r="R189" i="11"/>
  <c r="P189" i="11"/>
  <c r="O189" i="11"/>
  <c r="G189" i="11"/>
  <c r="E189" i="11"/>
  <c r="D189" i="11"/>
  <c r="R188" i="11"/>
  <c r="P188" i="11"/>
  <c r="O188" i="11"/>
  <c r="G188" i="11"/>
  <c r="E188" i="11"/>
  <c r="D188" i="11"/>
  <c r="R187" i="11"/>
  <c r="Q187" i="11"/>
  <c r="P187" i="11"/>
  <c r="O187" i="11"/>
  <c r="G187" i="11"/>
  <c r="F187" i="11"/>
  <c r="E187" i="11"/>
  <c r="D187" i="11"/>
  <c r="C183" i="11"/>
  <c r="C182" i="11"/>
  <c r="C181" i="11"/>
  <c r="C180" i="11"/>
  <c r="C179" i="11"/>
  <c r="C177" i="11"/>
  <c r="C176" i="11"/>
  <c r="C175" i="11"/>
  <c r="C174" i="11"/>
  <c r="C173" i="11"/>
  <c r="C171" i="11"/>
  <c r="C170" i="11"/>
  <c r="C169" i="11"/>
  <c r="C168" i="11"/>
  <c r="C167" i="11"/>
  <c r="C165" i="11"/>
  <c r="C164" i="11"/>
  <c r="C163" i="11"/>
  <c r="C162" i="11"/>
  <c r="C161" i="11"/>
  <c r="G157" i="11"/>
  <c r="E157" i="11"/>
  <c r="D157" i="11"/>
  <c r="G156" i="11"/>
  <c r="E156" i="11"/>
  <c r="D156" i="11"/>
  <c r="G154" i="11"/>
  <c r="E154" i="11"/>
  <c r="D154" i="11"/>
  <c r="G153" i="11"/>
  <c r="E153" i="11"/>
  <c r="D153" i="11"/>
  <c r="G151" i="11"/>
  <c r="E151" i="11"/>
  <c r="D151" i="11"/>
  <c r="G150" i="11"/>
  <c r="E150" i="11"/>
  <c r="D150" i="11"/>
  <c r="G148" i="11"/>
  <c r="E148" i="11"/>
  <c r="D148" i="11"/>
  <c r="G147" i="11"/>
  <c r="E147" i="11"/>
  <c r="D147" i="11"/>
  <c r="G144" i="11"/>
  <c r="E144" i="11"/>
  <c r="D144" i="11"/>
  <c r="G143" i="11"/>
  <c r="E143" i="11"/>
  <c r="D143" i="11"/>
  <c r="G141" i="11"/>
  <c r="E141" i="11"/>
  <c r="D141" i="11"/>
  <c r="G140" i="11"/>
  <c r="E140" i="11"/>
  <c r="D140" i="11"/>
  <c r="G138" i="11"/>
  <c r="E138" i="11"/>
  <c r="D138" i="11"/>
  <c r="G137" i="11"/>
  <c r="E137" i="11"/>
  <c r="D137" i="11"/>
  <c r="G135" i="11"/>
  <c r="E135" i="11"/>
  <c r="D135" i="11"/>
  <c r="G134" i="11"/>
  <c r="E134" i="11"/>
  <c r="D134" i="11"/>
  <c r="G131" i="11"/>
  <c r="E131" i="11"/>
  <c r="D131" i="11"/>
  <c r="G130" i="11"/>
  <c r="E130" i="11"/>
  <c r="D130" i="11"/>
  <c r="G128" i="11"/>
  <c r="E128" i="11"/>
  <c r="D128" i="11"/>
  <c r="G127" i="11"/>
  <c r="E127" i="11"/>
  <c r="D127" i="11"/>
  <c r="G125" i="11"/>
  <c r="E125" i="11"/>
  <c r="D125" i="11"/>
  <c r="G124" i="11"/>
  <c r="E124" i="11"/>
  <c r="D124" i="11"/>
  <c r="G122" i="11"/>
  <c r="E122" i="11"/>
  <c r="D122" i="11"/>
  <c r="G121" i="11"/>
  <c r="F121" i="11"/>
  <c r="E121" i="11"/>
  <c r="D121" i="11"/>
  <c r="C117" i="11"/>
  <c r="C116" i="11"/>
  <c r="C115" i="11"/>
  <c r="C114" i="11"/>
  <c r="C113" i="11"/>
  <c r="C112" i="11"/>
  <c r="C110" i="11"/>
  <c r="C109" i="11"/>
  <c r="C108" i="11"/>
  <c r="C107" i="11"/>
  <c r="C106" i="11"/>
  <c r="C105" i="11"/>
  <c r="C103" i="11"/>
  <c r="C102" i="11"/>
  <c r="C101" i="11"/>
  <c r="C100" i="11"/>
  <c r="C99" i="11"/>
  <c r="C98" i="11"/>
  <c r="C96" i="11"/>
  <c r="C95" i="11"/>
  <c r="C94" i="11"/>
  <c r="C93" i="11"/>
  <c r="C92" i="11"/>
  <c r="C91" i="11"/>
  <c r="G87" i="11"/>
  <c r="E87" i="11"/>
  <c r="D87" i="11"/>
  <c r="G86" i="11"/>
  <c r="E86" i="11"/>
  <c r="D86" i="11"/>
  <c r="G85" i="11"/>
  <c r="E85" i="11"/>
  <c r="D85" i="11"/>
  <c r="G84" i="11"/>
  <c r="E84" i="11"/>
  <c r="D84" i="11"/>
  <c r="G81" i="11"/>
  <c r="E81" i="11"/>
  <c r="D81" i="11"/>
  <c r="G80" i="11"/>
  <c r="E80" i="11"/>
  <c r="D80" i="11"/>
  <c r="G79" i="11"/>
  <c r="E79" i="11"/>
  <c r="D79" i="11"/>
  <c r="G78" i="11"/>
  <c r="E78" i="11"/>
  <c r="D78" i="11"/>
  <c r="G75" i="11"/>
  <c r="E75" i="11"/>
  <c r="D75" i="11"/>
  <c r="G74" i="11"/>
  <c r="E74" i="11"/>
  <c r="D74" i="11"/>
  <c r="G73" i="11"/>
  <c r="E73" i="11"/>
  <c r="D73" i="11"/>
  <c r="G72" i="11"/>
  <c r="E72" i="11"/>
  <c r="D72" i="11"/>
  <c r="G69" i="11"/>
  <c r="E69" i="11"/>
  <c r="D69" i="11"/>
  <c r="G68" i="11"/>
  <c r="E68" i="11"/>
  <c r="D68" i="11"/>
  <c r="G67" i="11"/>
  <c r="E67" i="11"/>
  <c r="D67" i="11"/>
  <c r="G66" i="11"/>
  <c r="E66" i="11"/>
  <c r="D66" i="11"/>
  <c r="G63" i="11"/>
  <c r="E63" i="11"/>
  <c r="D63" i="11"/>
  <c r="G62" i="11"/>
  <c r="E62" i="11"/>
  <c r="D62" i="11"/>
  <c r="G61" i="11"/>
  <c r="E61" i="11"/>
  <c r="D61" i="11"/>
  <c r="G60" i="11"/>
  <c r="F60" i="11"/>
  <c r="E60" i="11"/>
  <c r="D60" i="11"/>
  <c r="P56" i="11"/>
  <c r="M56" i="11"/>
  <c r="G56" i="11"/>
  <c r="E56" i="11"/>
  <c r="D56" i="11"/>
  <c r="P55" i="11"/>
  <c r="M55" i="11"/>
  <c r="G55" i="11"/>
  <c r="E55" i="11"/>
  <c r="D55" i="11"/>
  <c r="P54" i="11"/>
  <c r="M54" i="11"/>
  <c r="G54" i="11"/>
  <c r="E54" i="11"/>
  <c r="D54" i="11"/>
  <c r="P53" i="11"/>
  <c r="M53" i="11"/>
  <c r="G53" i="11"/>
  <c r="E53" i="11"/>
  <c r="D53" i="11"/>
  <c r="P50" i="11"/>
  <c r="N50" i="11"/>
  <c r="M50" i="11"/>
  <c r="G50" i="11"/>
  <c r="E50" i="11"/>
  <c r="D50" i="11"/>
  <c r="P49" i="11"/>
  <c r="N49" i="11"/>
  <c r="M49" i="11"/>
  <c r="G49" i="11"/>
  <c r="E49" i="11"/>
  <c r="D49" i="11"/>
  <c r="P48" i="11"/>
  <c r="N48" i="11"/>
  <c r="M48" i="11"/>
  <c r="G48" i="11"/>
  <c r="E48" i="11"/>
  <c r="D48" i="11"/>
  <c r="P47" i="11"/>
  <c r="N47" i="11"/>
  <c r="M47" i="11"/>
  <c r="G47" i="11"/>
  <c r="E47" i="11"/>
  <c r="D47" i="11"/>
  <c r="P44" i="11"/>
  <c r="N44" i="11"/>
  <c r="M44" i="11"/>
  <c r="G44" i="11"/>
  <c r="D44" i="11"/>
  <c r="P43" i="11"/>
  <c r="N43" i="11"/>
  <c r="M43" i="11"/>
  <c r="G43" i="11"/>
  <c r="D43" i="11"/>
  <c r="P42" i="11"/>
  <c r="N42" i="11"/>
  <c r="M42" i="11"/>
  <c r="G42" i="11"/>
  <c r="D42" i="11"/>
  <c r="P41" i="11"/>
  <c r="N41" i="11"/>
  <c r="M41" i="11"/>
  <c r="G41" i="11"/>
  <c r="D41" i="11"/>
  <c r="P38" i="11"/>
  <c r="N38" i="11"/>
  <c r="M38" i="11"/>
  <c r="G38" i="11"/>
  <c r="D38" i="11"/>
  <c r="P37" i="11"/>
  <c r="N37" i="11"/>
  <c r="M37" i="11"/>
  <c r="G37" i="11"/>
  <c r="D37" i="11"/>
  <c r="P36" i="11"/>
  <c r="N36" i="11"/>
  <c r="M36" i="11"/>
  <c r="G36" i="11"/>
  <c r="D36" i="11"/>
  <c r="P35" i="11"/>
  <c r="N35" i="11"/>
  <c r="M35" i="11"/>
  <c r="G35" i="11"/>
  <c r="D35" i="11"/>
  <c r="P32" i="11"/>
  <c r="N32" i="11"/>
  <c r="M32" i="11"/>
  <c r="G32" i="11"/>
  <c r="D32" i="11"/>
  <c r="P31" i="11"/>
  <c r="N31" i="11"/>
  <c r="M31" i="11"/>
  <c r="G31" i="11"/>
  <c r="D31" i="11"/>
  <c r="P30" i="11"/>
  <c r="N30" i="11"/>
  <c r="M30" i="11"/>
  <c r="G30" i="11"/>
  <c r="D30" i="11"/>
  <c r="P29" i="11"/>
  <c r="O29" i="11"/>
  <c r="N29" i="11"/>
  <c r="M29" i="11"/>
  <c r="G29" i="11"/>
  <c r="F29" i="11"/>
  <c r="D29" i="11"/>
  <c r="C25" i="11"/>
  <c r="C24" i="11"/>
  <c r="C23" i="11"/>
  <c r="C22" i="11"/>
  <c r="C21" i="11"/>
  <c r="C19" i="11"/>
  <c r="C18" i="11"/>
  <c r="C17" i="11"/>
  <c r="C16" i="11"/>
  <c r="C15" i="11"/>
  <c r="C13" i="11"/>
  <c r="C12" i="11"/>
  <c r="C11" i="11"/>
  <c r="C10" i="11"/>
  <c r="C9" i="11"/>
  <c r="C7" i="11"/>
  <c r="C6" i="11"/>
  <c r="C5" i="11"/>
  <c r="C4" i="11"/>
  <c r="C3" i="11"/>
  <c r="D37" i="27"/>
  <c r="D35" i="27"/>
  <c r="D34" i="27"/>
  <c r="D91" i="27"/>
  <c r="D32" i="27"/>
  <c r="D31" i="27"/>
  <c r="D29" i="27"/>
  <c r="D28" i="27"/>
  <c r="D26" i="27"/>
  <c r="D25" i="27"/>
  <c r="D24" i="27"/>
  <c r="D82" i="27"/>
  <c r="C81" i="27"/>
  <c r="D89" i="27" s="1"/>
  <c r="C22" i="27"/>
  <c r="D22" i="27" s="1"/>
  <c r="D19" i="27"/>
  <c r="D17" i="27"/>
  <c r="D16" i="27"/>
  <c r="D15" i="27"/>
  <c r="D72" i="27"/>
  <c r="D13" i="27"/>
  <c r="D12" i="27"/>
  <c r="D10" i="27"/>
  <c r="D9" i="27"/>
  <c r="D7" i="27"/>
  <c r="D6" i="27"/>
  <c r="D5" i="27"/>
  <c r="C62" i="27"/>
  <c r="D70" i="27" s="1"/>
  <c r="C3" i="27"/>
  <c r="D3" i="27" s="1"/>
  <c r="G600" i="19"/>
  <c r="E600" i="19"/>
  <c r="D600" i="19"/>
  <c r="G599" i="19"/>
  <c r="E599" i="19"/>
  <c r="D599" i="19"/>
  <c r="G597" i="19"/>
  <c r="E597" i="19"/>
  <c r="D597" i="19"/>
  <c r="G596" i="19"/>
  <c r="E596" i="19"/>
  <c r="D596" i="19"/>
  <c r="G594" i="19"/>
  <c r="E594" i="19"/>
  <c r="D594" i="19"/>
  <c r="G593" i="19"/>
  <c r="E593" i="19"/>
  <c r="D593" i="19"/>
  <c r="G591" i="19"/>
  <c r="E591" i="19"/>
  <c r="D591" i="19"/>
  <c r="G590" i="19"/>
  <c r="E590" i="19"/>
  <c r="D590" i="19"/>
  <c r="G587" i="19"/>
  <c r="E587" i="19"/>
  <c r="D587" i="19"/>
  <c r="G586" i="19"/>
  <c r="E586" i="19"/>
  <c r="D586" i="19"/>
  <c r="G584" i="19"/>
  <c r="E584" i="19"/>
  <c r="D584" i="19"/>
  <c r="G583" i="19"/>
  <c r="E583" i="19"/>
  <c r="D583" i="19"/>
  <c r="G581" i="19"/>
  <c r="E581" i="19"/>
  <c r="D581" i="19"/>
  <c r="G580" i="19"/>
  <c r="E580" i="19"/>
  <c r="D580" i="19"/>
  <c r="G578" i="19"/>
  <c r="E578" i="19"/>
  <c r="D578" i="19"/>
  <c r="G577" i="19"/>
  <c r="E577" i="19"/>
  <c r="D577" i="19"/>
  <c r="G574" i="19"/>
  <c r="E574" i="19"/>
  <c r="D574" i="19"/>
  <c r="G573" i="19"/>
  <c r="E573" i="19"/>
  <c r="D573" i="19"/>
  <c r="G571" i="19"/>
  <c r="E571" i="19"/>
  <c r="D571" i="19"/>
  <c r="G570" i="19"/>
  <c r="E570" i="19"/>
  <c r="D570" i="19"/>
  <c r="G568" i="19"/>
  <c r="E568" i="19"/>
  <c r="D568" i="19"/>
  <c r="G567" i="19"/>
  <c r="E567" i="19"/>
  <c r="D567" i="19"/>
  <c r="G565" i="19"/>
  <c r="E565" i="19"/>
  <c r="D565" i="19"/>
  <c r="G564" i="19"/>
  <c r="F564" i="19"/>
  <c r="E564" i="19"/>
  <c r="D564" i="19"/>
  <c r="F561" i="19"/>
  <c r="D561" i="19"/>
  <c r="F560" i="19"/>
  <c r="D560" i="19"/>
  <c r="F558" i="19"/>
  <c r="D558" i="19"/>
  <c r="F557" i="19"/>
  <c r="D557" i="19"/>
  <c r="F555" i="19"/>
  <c r="D555" i="19"/>
  <c r="F554" i="19"/>
  <c r="D554" i="19"/>
  <c r="F552" i="19"/>
  <c r="D552" i="19"/>
  <c r="F551" i="19"/>
  <c r="D551" i="19"/>
  <c r="F548" i="19"/>
  <c r="D548" i="19"/>
  <c r="F547" i="19"/>
  <c r="D547" i="19"/>
  <c r="F545" i="19"/>
  <c r="D545" i="19"/>
  <c r="F544" i="19"/>
  <c r="D544" i="19"/>
  <c r="F542" i="19"/>
  <c r="D542" i="19"/>
  <c r="F541" i="19"/>
  <c r="D541" i="19"/>
  <c r="F539" i="19"/>
  <c r="D539" i="19"/>
  <c r="F538" i="19"/>
  <c r="D538" i="19"/>
  <c r="F535" i="19"/>
  <c r="D535" i="19"/>
  <c r="F534" i="19"/>
  <c r="D534" i="19"/>
  <c r="F532" i="19"/>
  <c r="D532" i="19"/>
  <c r="F531" i="19"/>
  <c r="D531" i="19"/>
  <c r="F529" i="19"/>
  <c r="D529" i="19"/>
  <c r="F528" i="19"/>
  <c r="D528" i="19"/>
  <c r="F526" i="19"/>
  <c r="D526" i="19"/>
  <c r="F525" i="19"/>
  <c r="E525" i="19"/>
  <c r="D525" i="19"/>
  <c r="F522" i="19"/>
  <c r="D522" i="19"/>
  <c r="F521" i="19"/>
  <c r="D521" i="19"/>
  <c r="F519" i="19"/>
  <c r="D519" i="19"/>
  <c r="F518" i="19"/>
  <c r="D518" i="19"/>
  <c r="F516" i="19"/>
  <c r="D516" i="19"/>
  <c r="F515" i="19"/>
  <c r="D515" i="19"/>
  <c r="F513" i="19"/>
  <c r="D513" i="19"/>
  <c r="F512" i="19"/>
  <c r="D512" i="19"/>
  <c r="F509" i="19"/>
  <c r="D509" i="19"/>
  <c r="F508" i="19"/>
  <c r="D508" i="19"/>
  <c r="F506" i="19"/>
  <c r="D506" i="19"/>
  <c r="F505" i="19"/>
  <c r="D505" i="19"/>
  <c r="F503" i="19"/>
  <c r="D503" i="19"/>
  <c r="F502" i="19"/>
  <c r="D502" i="19"/>
  <c r="F500" i="19"/>
  <c r="D500" i="19"/>
  <c r="F499" i="19"/>
  <c r="D499" i="19"/>
  <c r="F496" i="19"/>
  <c r="D496" i="19"/>
  <c r="F495" i="19"/>
  <c r="D495" i="19"/>
  <c r="F493" i="19"/>
  <c r="D493" i="19"/>
  <c r="F492" i="19"/>
  <c r="D492" i="19"/>
  <c r="F490" i="19"/>
  <c r="D490" i="19"/>
  <c r="F489" i="19"/>
  <c r="D489" i="19"/>
  <c r="F487" i="19"/>
  <c r="D487" i="19"/>
  <c r="F486" i="19"/>
  <c r="E486" i="19"/>
  <c r="D486" i="19"/>
  <c r="G483" i="19"/>
  <c r="E483" i="19"/>
  <c r="D483" i="19"/>
  <c r="G482" i="19"/>
  <c r="E482" i="19"/>
  <c r="D482" i="19"/>
  <c r="G480" i="19"/>
  <c r="E480" i="19"/>
  <c r="D480" i="19"/>
  <c r="G479" i="19"/>
  <c r="E479" i="19"/>
  <c r="D479" i="19"/>
  <c r="G477" i="19"/>
  <c r="E477" i="19"/>
  <c r="D477" i="19"/>
  <c r="G476" i="19"/>
  <c r="E476" i="19"/>
  <c r="D476" i="19"/>
  <c r="G474" i="19"/>
  <c r="E474" i="19"/>
  <c r="D474" i="19"/>
  <c r="G473" i="19"/>
  <c r="E473" i="19"/>
  <c r="D473" i="19"/>
  <c r="G470" i="19"/>
  <c r="E470" i="19"/>
  <c r="D470" i="19"/>
  <c r="G469" i="19"/>
  <c r="E469" i="19"/>
  <c r="D469" i="19"/>
  <c r="G467" i="19"/>
  <c r="E467" i="19"/>
  <c r="D467" i="19"/>
  <c r="G466" i="19"/>
  <c r="E466" i="19"/>
  <c r="D466" i="19"/>
  <c r="G464" i="19"/>
  <c r="E464" i="19"/>
  <c r="D464" i="19"/>
  <c r="G463" i="19"/>
  <c r="E463" i="19"/>
  <c r="D463" i="19"/>
  <c r="G461" i="19"/>
  <c r="E461" i="19"/>
  <c r="D461" i="19"/>
  <c r="G460" i="19"/>
  <c r="E460" i="19"/>
  <c r="D460" i="19"/>
  <c r="G457" i="19"/>
  <c r="E457" i="19"/>
  <c r="D457" i="19"/>
  <c r="G456" i="19"/>
  <c r="E456" i="19"/>
  <c r="D456" i="19"/>
  <c r="G454" i="19"/>
  <c r="E454" i="19"/>
  <c r="D454" i="19"/>
  <c r="G453" i="19"/>
  <c r="E453" i="19"/>
  <c r="D453" i="19"/>
  <c r="G451" i="19"/>
  <c r="E451" i="19"/>
  <c r="D451" i="19"/>
  <c r="G450" i="19"/>
  <c r="E450" i="19"/>
  <c r="D450" i="19"/>
  <c r="G448" i="19"/>
  <c r="E448" i="19"/>
  <c r="D448" i="19"/>
  <c r="G447" i="19"/>
  <c r="F447" i="19"/>
  <c r="E447" i="19"/>
  <c r="D447" i="19"/>
  <c r="F444" i="19"/>
  <c r="D444" i="19"/>
  <c r="F443" i="19"/>
  <c r="D443" i="19"/>
  <c r="F441" i="19"/>
  <c r="D441" i="19"/>
  <c r="F440" i="19"/>
  <c r="D440" i="19"/>
  <c r="F438" i="19"/>
  <c r="D438" i="19"/>
  <c r="F437" i="19"/>
  <c r="D437" i="19"/>
  <c r="F435" i="19"/>
  <c r="D435" i="19"/>
  <c r="F434" i="19"/>
  <c r="D434" i="19"/>
  <c r="F431" i="19"/>
  <c r="D431" i="19"/>
  <c r="F430" i="19"/>
  <c r="D430" i="19"/>
  <c r="F428" i="19"/>
  <c r="D428" i="19"/>
  <c r="F427" i="19"/>
  <c r="D427" i="19"/>
  <c r="F425" i="19"/>
  <c r="D425" i="19"/>
  <c r="F424" i="19"/>
  <c r="D424" i="19"/>
  <c r="F422" i="19"/>
  <c r="D422" i="19"/>
  <c r="F421" i="19"/>
  <c r="D421" i="19"/>
  <c r="F418" i="19"/>
  <c r="D418" i="19"/>
  <c r="F417" i="19"/>
  <c r="D417" i="19"/>
  <c r="F415" i="19"/>
  <c r="D415" i="19"/>
  <c r="F414" i="19"/>
  <c r="D414" i="19"/>
  <c r="F412" i="19"/>
  <c r="D412" i="19"/>
  <c r="F411" i="19"/>
  <c r="D411" i="19"/>
  <c r="F409" i="19"/>
  <c r="D409" i="19"/>
  <c r="F408" i="19"/>
  <c r="E408" i="19"/>
  <c r="D408" i="19"/>
  <c r="F405" i="19"/>
  <c r="D405" i="19"/>
  <c r="F404" i="19"/>
  <c r="D404" i="19"/>
  <c r="F402" i="19"/>
  <c r="D402" i="19"/>
  <c r="F401" i="19"/>
  <c r="D401" i="19"/>
  <c r="F399" i="19"/>
  <c r="D399" i="19"/>
  <c r="F398" i="19"/>
  <c r="D398" i="19"/>
  <c r="F396" i="19"/>
  <c r="D396" i="19"/>
  <c r="F395" i="19"/>
  <c r="D395" i="19"/>
  <c r="F392" i="19"/>
  <c r="D392" i="19"/>
  <c r="F391" i="19"/>
  <c r="D391" i="19"/>
  <c r="F389" i="19"/>
  <c r="D389" i="19"/>
  <c r="F388" i="19"/>
  <c r="D388" i="19"/>
  <c r="F386" i="19"/>
  <c r="D386" i="19"/>
  <c r="F385" i="19"/>
  <c r="D385" i="19"/>
  <c r="F383" i="19"/>
  <c r="D383" i="19"/>
  <c r="F382" i="19"/>
  <c r="D382" i="19"/>
  <c r="F379" i="19"/>
  <c r="D379" i="19"/>
  <c r="F378" i="19"/>
  <c r="D378" i="19"/>
  <c r="F376" i="19"/>
  <c r="D376" i="19"/>
  <c r="F375" i="19"/>
  <c r="D375" i="19"/>
  <c r="F373" i="19"/>
  <c r="D373" i="19"/>
  <c r="F372" i="19"/>
  <c r="D372" i="19"/>
  <c r="F370" i="19"/>
  <c r="D370" i="19"/>
  <c r="F369" i="19"/>
  <c r="E369" i="19"/>
  <c r="D369" i="19"/>
  <c r="F366" i="19"/>
  <c r="D366" i="19"/>
  <c r="F365" i="19"/>
  <c r="D365" i="19"/>
  <c r="F363" i="19"/>
  <c r="D363" i="19"/>
  <c r="F362" i="19"/>
  <c r="D362" i="19"/>
  <c r="F360" i="19"/>
  <c r="D360" i="19"/>
  <c r="F359" i="19"/>
  <c r="D359" i="19"/>
  <c r="F357" i="19"/>
  <c r="D357" i="19"/>
  <c r="F356" i="19"/>
  <c r="D356" i="19"/>
  <c r="F353" i="19"/>
  <c r="D353" i="19"/>
  <c r="F352" i="19"/>
  <c r="D352" i="19"/>
  <c r="F350" i="19"/>
  <c r="D350" i="19"/>
  <c r="F349" i="19"/>
  <c r="D349" i="19"/>
  <c r="F347" i="19"/>
  <c r="D347" i="19"/>
  <c r="F346" i="19"/>
  <c r="D346" i="19"/>
  <c r="F344" i="19"/>
  <c r="D344" i="19"/>
  <c r="F343" i="19"/>
  <c r="D343" i="19"/>
  <c r="F340" i="19"/>
  <c r="D340" i="19"/>
  <c r="F339" i="19"/>
  <c r="D339" i="19"/>
  <c r="F337" i="19"/>
  <c r="D337" i="19"/>
  <c r="F336" i="19"/>
  <c r="D336" i="19"/>
  <c r="F334" i="19"/>
  <c r="D334" i="19"/>
  <c r="F333" i="19"/>
  <c r="D333" i="19"/>
  <c r="F331" i="19"/>
  <c r="D331" i="19"/>
  <c r="F330" i="19"/>
  <c r="E330" i="19"/>
  <c r="D330" i="19"/>
  <c r="F326" i="19"/>
  <c r="E326" i="19"/>
  <c r="D326" i="19"/>
  <c r="F325" i="19"/>
  <c r="E325" i="19"/>
  <c r="D325" i="19"/>
  <c r="F324" i="19"/>
  <c r="E324" i="19"/>
  <c r="D324" i="19"/>
  <c r="F323" i="19"/>
  <c r="E323" i="19"/>
  <c r="D323" i="19"/>
  <c r="F320" i="19"/>
  <c r="E320" i="19"/>
  <c r="D320" i="19"/>
  <c r="F319" i="19"/>
  <c r="E319" i="19"/>
  <c r="D319" i="19"/>
  <c r="F318" i="19"/>
  <c r="E318" i="19"/>
  <c r="D318" i="19"/>
  <c r="F317" i="19"/>
  <c r="E317" i="19"/>
  <c r="D317" i="19"/>
  <c r="F314" i="19"/>
  <c r="E314" i="19"/>
  <c r="D314" i="19"/>
  <c r="F313" i="19"/>
  <c r="E313" i="19"/>
  <c r="D313" i="19"/>
  <c r="F312" i="19"/>
  <c r="E312" i="19"/>
  <c r="D312" i="19"/>
  <c r="F311" i="19"/>
  <c r="E311" i="19"/>
  <c r="D311" i="19"/>
  <c r="F308" i="19"/>
  <c r="E308" i="19"/>
  <c r="D308" i="19"/>
  <c r="F307" i="19"/>
  <c r="E307" i="19"/>
  <c r="D307" i="19"/>
  <c r="F306" i="19"/>
  <c r="E306" i="19"/>
  <c r="D306" i="19"/>
  <c r="F305" i="19"/>
  <c r="E305" i="19"/>
  <c r="D305" i="19"/>
  <c r="F302" i="19"/>
  <c r="E302" i="19"/>
  <c r="D302" i="19"/>
  <c r="F301" i="19"/>
  <c r="E301" i="19"/>
  <c r="D301" i="19"/>
  <c r="F300" i="19"/>
  <c r="E300" i="19"/>
  <c r="D300" i="19"/>
  <c r="F299" i="19"/>
  <c r="E299" i="19"/>
  <c r="D299" i="19"/>
  <c r="F296" i="19"/>
  <c r="E296" i="19"/>
  <c r="D296" i="19"/>
  <c r="F295" i="19"/>
  <c r="E295" i="19"/>
  <c r="D295" i="19"/>
  <c r="F294" i="19"/>
  <c r="E294" i="19"/>
  <c r="D294" i="19"/>
  <c r="F293" i="19"/>
  <c r="E293" i="19"/>
  <c r="D293" i="19"/>
  <c r="F290" i="19"/>
  <c r="E290" i="19"/>
  <c r="D290" i="19"/>
  <c r="F289" i="19"/>
  <c r="E289" i="19"/>
  <c r="D289" i="19"/>
  <c r="F288" i="19"/>
  <c r="E288" i="19"/>
  <c r="D288" i="19"/>
  <c r="F287" i="19"/>
  <c r="E287" i="19"/>
  <c r="D287" i="19"/>
  <c r="F284" i="19"/>
  <c r="E284" i="19"/>
  <c r="D284" i="19"/>
  <c r="F283" i="19"/>
  <c r="E283" i="19"/>
  <c r="D283" i="19"/>
  <c r="F281" i="19"/>
  <c r="E281" i="19"/>
  <c r="D281" i="19"/>
  <c r="F280" i="19"/>
  <c r="E280" i="19"/>
  <c r="D280" i="19"/>
  <c r="F278" i="19"/>
  <c r="E278" i="19"/>
  <c r="D278" i="19"/>
  <c r="F277" i="19"/>
  <c r="E277" i="19"/>
  <c r="D277" i="19"/>
  <c r="F275" i="19"/>
  <c r="E275" i="19"/>
  <c r="D275" i="19"/>
  <c r="F274" i="19"/>
  <c r="E274" i="19"/>
  <c r="D274" i="19"/>
  <c r="F271" i="19"/>
  <c r="E271" i="19"/>
  <c r="D271" i="19"/>
  <c r="F270" i="19"/>
  <c r="E270" i="19"/>
  <c r="D270" i="19"/>
  <c r="F268" i="19"/>
  <c r="E268" i="19"/>
  <c r="D268" i="19"/>
  <c r="F267" i="19"/>
  <c r="E267" i="19"/>
  <c r="D267" i="19"/>
  <c r="F265" i="19"/>
  <c r="E265" i="19"/>
  <c r="D265" i="19"/>
  <c r="F264" i="19"/>
  <c r="E264" i="19"/>
  <c r="D264" i="19"/>
  <c r="F262" i="19"/>
  <c r="E262" i="19"/>
  <c r="D262" i="19"/>
  <c r="F261" i="19"/>
  <c r="E261" i="19"/>
  <c r="D261" i="19"/>
  <c r="F258" i="19"/>
  <c r="E258" i="19"/>
  <c r="D258" i="19"/>
  <c r="F257" i="19"/>
  <c r="E257" i="19"/>
  <c r="D257" i="19"/>
  <c r="F255" i="19"/>
  <c r="E255" i="19"/>
  <c r="D255" i="19"/>
  <c r="F254" i="19"/>
  <c r="E254" i="19"/>
  <c r="D254" i="19"/>
  <c r="F252" i="19"/>
  <c r="E252" i="19"/>
  <c r="D252" i="19"/>
  <c r="F251" i="19"/>
  <c r="E251" i="19"/>
  <c r="D251" i="19"/>
  <c r="F249" i="19"/>
  <c r="E249" i="19"/>
  <c r="D249" i="19"/>
  <c r="F248" i="19"/>
  <c r="E248" i="19"/>
  <c r="D248" i="19"/>
  <c r="F245" i="19"/>
  <c r="E245" i="19"/>
  <c r="D245" i="19"/>
  <c r="F244" i="19"/>
  <c r="E244" i="19"/>
  <c r="D244" i="19"/>
  <c r="F242" i="19"/>
  <c r="E242" i="19"/>
  <c r="D242" i="19"/>
  <c r="F241" i="19"/>
  <c r="E241" i="19"/>
  <c r="D241" i="19"/>
  <c r="F239" i="19"/>
  <c r="E239" i="19"/>
  <c r="D239" i="19"/>
  <c r="F238" i="19"/>
  <c r="E238" i="19"/>
  <c r="D238" i="19"/>
  <c r="F236" i="19"/>
  <c r="E236" i="19"/>
  <c r="D236" i="19"/>
  <c r="F235" i="19"/>
  <c r="E235" i="19"/>
  <c r="D235" i="19"/>
  <c r="F232" i="19"/>
  <c r="E232" i="19"/>
  <c r="D232" i="19"/>
  <c r="F231" i="19"/>
  <c r="E231" i="19"/>
  <c r="D231" i="19"/>
  <c r="F229" i="19"/>
  <c r="E229" i="19"/>
  <c r="D229" i="19"/>
  <c r="F228" i="19"/>
  <c r="E228" i="19"/>
  <c r="D228" i="19"/>
  <c r="F226" i="19"/>
  <c r="E226" i="19"/>
  <c r="D226" i="19"/>
  <c r="F225" i="19"/>
  <c r="E225" i="19"/>
  <c r="D225" i="19"/>
  <c r="F223" i="19"/>
  <c r="E223" i="19"/>
  <c r="D223" i="19"/>
  <c r="F222" i="19"/>
  <c r="E222" i="19"/>
  <c r="D222" i="19"/>
  <c r="F219" i="19"/>
  <c r="E219" i="19"/>
  <c r="D219" i="19"/>
  <c r="F218" i="19"/>
  <c r="E218" i="19"/>
  <c r="D218" i="19"/>
  <c r="F216" i="19"/>
  <c r="E216" i="19"/>
  <c r="D216" i="19"/>
  <c r="F215" i="19"/>
  <c r="E215" i="19"/>
  <c r="D215" i="19"/>
  <c r="F213" i="19"/>
  <c r="E213" i="19"/>
  <c r="D213" i="19"/>
  <c r="F212" i="19"/>
  <c r="E212" i="19"/>
  <c r="D212" i="19"/>
  <c r="F210" i="19"/>
  <c r="E210" i="19"/>
  <c r="D210" i="19"/>
  <c r="F209" i="19"/>
  <c r="E209" i="19"/>
  <c r="D209" i="19"/>
  <c r="F206" i="19"/>
  <c r="E206" i="19"/>
  <c r="D206" i="19"/>
  <c r="F205" i="19"/>
  <c r="E205" i="19"/>
  <c r="D205" i="19"/>
  <c r="F203" i="19"/>
  <c r="E203" i="19"/>
  <c r="D203" i="19"/>
  <c r="F202" i="19"/>
  <c r="E202" i="19"/>
  <c r="D202" i="19"/>
  <c r="F200" i="19"/>
  <c r="E200" i="19"/>
  <c r="D200" i="19"/>
  <c r="F199" i="19"/>
  <c r="E199" i="19"/>
  <c r="D199" i="19"/>
  <c r="F197" i="19"/>
  <c r="E197" i="19"/>
  <c r="D197" i="19"/>
  <c r="F196" i="19"/>
  <c r="E196" i="19"/>
  <c r="D196" i="19"/>
  <c r="F193" i="19"/>
  <c r="E193" i="19"/>
  <c r="D193" i="19"/>
  <c r="F192" i="19"/>
  <c r="E192" i="19"/>
  <c r="D192" i="19"/>
  <c r="F191" i="19"/>
  <c r="E191" i="19"/>
  <c r="D191" i="19"/>
  <c r="F189" i="19"/>
  <c r="E189" i="19"/>
  <c r="D189" i="19"/>
  <c r="F188" i="19"/>
  <c r="E188" i="19"/>
  <c r="D188" i="19"/>
  <c r="F187" i="19"/>
  <c r="E187" i="19"/>
  <c r="D187" i="19"/>
  <c r="F185" i="19"/>
  <c r="E185" i="19"/>
  <c r="D185" i="19"/>
  <c r="F184" i="19"/>
  <c r="E184" i="19"/>
  <c r="D184" i="19"/>
  <c r="F183" i="19"/>
  <c r="E183" i="19"/>
  <c r="D183" i="19"/>
  <c r="F181" i="19"/>
  <c r="E181" i="19"/>
  <c r="D181" i="19"/>
  <c r="F180" i="19"/>
  <c r="E180" i="19"/>
  <c r="D180" i="19"/>
  <c r="F179" i="19"/>
  <c r="E179" i="19"/>
  <c r="D179" i="19"/>
  <c r="F176" i="19"/>
  <c r="E176" i="19"/>
  <c r="D176" i="19"/>
  <c r="F175" i="19"/>
  <c r="E175" i="19"/>
  <c r="D175" i="19"/>
  <c r="F174" i="19"/>
  <c r="E174" i="19"/>
  <c r="D174" i="19"/>
  <c r="F172" i="19"/>
  <c r="E172" i="19"/>
  <c r="D172" i="19"/>
  <c r="F171" i="19"/>
  <c r="E171" i="19"/>
  <c r="D171" i="19"/>
  <c r="F170" i="19"/>
  <c r="E170" i="19"/>
  <c r="D170" i="19"/>
  <c r="F168" i="19"/>
  <c r="E168" i="19"/>
  <c r="D168" i="19"/>
  <c r="F167" i="19"/>
  <c r="E167" i="19"/>
  <c r="D167" i="19"/>
  <c r="F166" i="19"/>
  <c r="E166" i="19"/>
  <c r="D166" i="19"/>
  <c r="F164" i="19"/>
  <c r="E164" i="19"/>
  <c r="D164" i="19"/>
  <c r="F163" i="19"/>
  <c r="E163" i="19"/>
  <c r="D163" i="19"/>
  <c r="F162" i="19"/>
  <c r="E162" i="19"/>
  <c r="D162" i="19"/>
  <c r="F159" i="19"/>
  <c r="E159" i="19"/>
  <c r="D159" i="19"/>
  <c r="F158" i="19"/>
  <c r="E158" i="19"/>
  <c r="D158" i="19"/>
  <c r="F157" i="19"/>
  <c r="E157" i="19"/>
  <c r="D157" i="19"/>
  <c r="F155" i="19"/>
  <c r="E155" i="19"/>
  <c r="D155" i="19"/>
  <c r="F154" i="19"/>
  <c r="E154" i="19"/>
  <c r="D154" i="19"/>
  <c r="F153" i="19"/>
  <c r="E153" i="19"/>
  <c r="D153" i="19"/>
  <c r="F151" i="19"/>
  <c r="E151" i="19"/>
  <c r="D151" i="19"/>
  <c r="F150" i="19"/>
  <c r="E150" i="19"/>
  <c r="D150" i="19"/>
  <c r="F149" i="19"/>
  <c r="E149" i="19"/>
  <c r="D149" i="19"/>
  <c r="F147" i="19"/>
  <c r="E147" i="19"/>
  <c r="D147" i="19"/>
  <c r="F146" i="19"/>
  <c r="E146" i="19"/>
  <c r="D146" i="19"/>
  <c r="F145" i="19"/>
  <c r="E145" i="19"/>
  <c r="D145" i="19"/>
  <c r="F142" i="19"/>
  <c r="E142" i="19"/>
  <c r="D142" i="19"/>
  <c r="F141" i="19"/>
  <c r="E141" i="19"/>
  <c r="D141" i="19"/>
  <c r="F140" i="19"/>
  <c r="E140" i="19"/>
  <c r="D140" i="19"/>
  <c r="F138" i="19"/>
  <c r="E138" i="19"/>
  <c r="D138" i="19"/>
  <c r="F137" i="19"/>
  <c r="E137" i="19"/>
  <c r="D137" i="19"/>
  <c r="F136" i="19"/>
  <c r="E136" i="19"/>
  <c r="D136" i="19"/>
  <c r="F134" i="19"/>
  <c r="E134" i="19"/>
  <c r="D134" i="19"/>
  <c r="F133" i="19"/>
  <c r="E133" i="19"/>
  <c r="D133" i="19"/>
  <c r="F132" i="19"/>
  <c r="E132" i="19"/>
  <c r="D132" i="19"/>
  <c r="F130" i="19"/>
  <c r="E130" i="19"/>
  <c r="D130" i="19"/>
  <c r="F129" i="19"/>
  <c r="E129" i="19"/>
  <c r="D129" i="19"/>
  <c r="F128" i="19"/>
  <c r="E128" i="19"/>
  <c r="D128" i="19"/>
  <c r="F125" i="19"/>
  <c r="E125" i="19"/>
  <c r="D125" i="19"/>
  <c r="F124" i="19"/>
  <c r="E124" i="19"/>
  <c r="D124" i="19"/>
  <c r="F123" i="19"/>
  <c r="E123" i="19"/>
  <c r="D123" i="19"/>
  <c r="F121" i="19"/>
  <c r="E121" i="19"/>
  <c r="D121" i="19"/>
  <c r="F120" i="19"/>
  <c r="E120" i="19"/>
  <c r="D120" i="19"/>
  <c r="F119" i="19"/>
  <c r="E119" i="19"/>
  <c r="D119" i="19"/>
  <c r="F117" i="19"/>
  <c r="E117" i="19"/>
  <c r="D117" i="19"/>
  <c r="F116" i="19"/>
  <c r="E116" i="19"/>
  <c r="D116" i="19"/>
  <c r="F115" i="19"/>
  <c r="E115" i="19"/>
  <c r="D115" i="19"/>
  <c r="F113" i="19"/>
  <c r="E113" i="19"/>
  <c r="D113" i="19"/>
  <c r="F112" i="19"/>
  <c r="E112" i="19"/>
  <c r="D112" i="19"/>
  <c r="F111" i="19"/>
  <c r="E111" i="19"/>
  <c r="D111" i="19"/>
  <c r="F108" i="19"/>
  <c r="E108" i="19"/>
  <c r="D108" i="19"/>
  <c r="F107" i="19"/>
  <c r="E107" i="19"/>
  <c r="D107" i="19"/>
  <c r="F106" i="19"/>
  <c r="E106" i="19"/>
  <c r="D106" i="19"/>
  <c r="F104" i="19"/>
  <c r="E104" i="19"/>
  <c r="D104" i="19"/>
  <c r="F103" i="19"/>
  <c r="E103" i="19"/>
  <c r="D103" i="19"/>
  <c r="F102" i="19"/>
  <c r="E102" i="19"/>
  <c r="D102" i="19"/>
  <c r="F100" i="19"/>
  <c r="E100" i="19"/>
  <c r="D100" i="19"/>
  <c r="F99" i="19"/>
  <c r="E99" i="19"/>
  <c r="D99" i="19"/>
  <c r="F98" i="19"/>
  <c r="E98" i="19"/>
  <c r="D98" i="19"/>
  <c r="F96" i="19"/>
  <c r="E96" i="19"/>
  <c r="D96" i="19"/>
  <c r="F95" i="19"/>
  <c r="E95" i="19"/>
  <c r="D95" i="19"/>
  <c r="F94" i="19"/>
  <c r="E94" i="19"/>
  <c r="D94" i="19"/>
  <c r="F91" i="19"/>
  <c r="E91" i="19"/>
  <c r="D91" i="19"/>
  <c r="F90" i="19"/>
  <c r="E90" i="19"/>
  <c r="D90" i="19"/>
  <c r="F89" i="19"/>
  <c r="E89" i="19"/>
  <c r="D89" i="19"/>
  <c r="F87" i="19"/>
  <c r="E87" i="19"/>
  <c r="D87" i="19"/>
  <c r="F86" i="19"/>
  <c r="E86" i="19"/>
  <c r="D86" i="19"/>
  <c r="F85" i="19"/>
  <c r="E85" i="19"/>
  <c r="D85" i="19"/>
  <c r="F83" i="19"/>
  <c r="E83" i="19"/>
  <c r="D83" i="19"/>
  <c r="F82" i="19"/>
  <c r="E82" i="19"/>
  <c r="D82" i="19"/>
  <c r="F81" i="19"/>
  <c r="E81" i="19"/>
  <c r="D81" i="19"/>
  <c r="F79" i="19"/>
  <c r="E79" i="19"/>
  <c r="D79" i="19"/>
  <c r="F78" i="19"/>
  <c r="E78" i="19"/>
  <c r="D78" i="19"/>
  <c r="F77" i="19"/>
  <c r="E77" i="19"/>
  <c r="D77" i="19"/>
  <c r="C73" i="19"/>
  <c r="C72" i="19"/>
  <c r="F347" i="10"/>
  <c r="E347" i="10"/>
  <c r="D347" i="10"/>
  <c r="F346" i="10"/>
  <c r="E346" i="10"/>
  <c r="D346" i="10"/>
  <c r="F345" i="10"/>
  <c r="E345" i="10"/>
  <c r="D345" i="10"/>
  <c r="F344" i="10"/>
  <c r="E344" i="10"/>
  <c r="D344" i="10"/>
  <c r="F343" i="10"/>
  <c r="E343" i="10"/>
  <c r="D343" i="10"/>
  <c r="F342" i="10"/>
  <c r="E342" i="10"/>
  <c r="D342" i="10"/>
  <c r="F340" i="10"/>
  <c r="E340" i="10"/>
  <c r="D340" i="10"/>
  <c r="F339" i="10"/>
  <c r="E339" i="10"/>
  <c r="D339" i="10"/>
  <c r="F338" i="10"/>
  <c r="E338" i="10"/>
  <c r="D338" i="10"/>
  <c r="F337" i="10"/>
  <c r="E337" i="10"/>
  <c r="D337" i="10"/>
  <c r="F336" i="10"/>
  <c r="E336" i="10"/>
  <c r="D336" i="10"/>
  <c r="F334" i="10"/>
  <c r="E334" i="10"/>
  <c r="D334" i="10"/>
  <c r="F333" i="10"/>
  <c r="E333" i="10"/>
  <c r="D333" i="10"/>
  <c r="F332" i="10"/>
  <c r="E332" i="10"/>
  <c r="D332" i="10"/>
  <c r="F331" i="10"/>
  <c r="E331" i="10"/>
  <c r="D331" i="10"/>
  <c r="F330" i="10"/>
  <c r="E330" i="10"/>
  <c r="D330" i="10"/>
  <c r="F329" i="10"/>
  <c r="E329" i="10"/>
  <c r="D329" i="10"/>
  <c r="F327" i="10"/>
  <c r="E327" i="10"/>
  <c r="D327" i="10"/>
  <c r="F326" i="10"/>
  <c r="E326" i="10"/>
  <c r="D326" i="10"/>
  <c r="F325" i="10"/>
  <c r="E325" i="10"/>
  <c r="D325" i="10"/>
  <c r="F324" i="10"/>
  <c r="E324" i="10"/>
  <c r="D324" i="10"/>
  <c r="F323" i="10"/>
  <c r="E323" i="10"/>
  <c r="D323" i="10"/>
  <c r="F320" i="10"/>
  <c r="E320" i="10"/>
  <c r="D320" i="10"/>
  <c r="F319" i="10"/>
  <c r="E319" i="10"/>
  <c r="D319" i="10"/>
  <c r="F318" i="10"/>
  <c r="E318" i="10"/>
  <c r="D318" i="10"/>
  <c r="F317" i="10"/>
  <c r="E317" i="10"/>
  <c r="D317" i="10"/>
  <c r="F316" i="10"/>
  <c r="E316" i="10"/>
  <c r="D316" i="10"/>
  <c r="F315" i="10"/>
  <c r="E315" i="10"/>
  <c r="D315" i="10"/>
  <c r="F313" i="10"/>
  <c r="E313" i="10"/>
  <c r="D313" i="10"/>
  <c r="F312" i="10"/>
  <c r="E312" i="10"/>
  <c r="D312" i="10"/>
  <c r="F311" i="10"/>
  <c r="E311" i="10"/>
  <c r="D311" i="10"/>
  <c r="F310" i="10"/>
  <c r="E310" i="10"/>
  <c r="D310" i="10"/>
  <c r="F309" i="10"/>
  <c r="E309" i="10"/>
  <c r="D309" i="10"/>
  <c r="F307" i="10"/>
  <c r="E307" i="10"/>
  <c r="D307" i="10"/>
  <c r="F306" i="10"/>
  <c r="E306" i="10"/>
  <c r="D306" i="10"/>
  <c r="F305" i="10"/>
  <c r="E305" i="10"/>
  <c r="D305" i="10"/>
  <c r="F304" i="10"/>
  <c r="E304" i="10"/>
  <c r="D304" i="10"/>
  <c r="F303" i="10"/>
  <c r="E303" i="10"/>
  <c r="D303" i="10"/>
  <c r="F302" i="10"/>
  <c r="E302" i="10"/>
  <c r="D302" i="10"/>
  <c r="F300" i="10"/>
  <c r="E300" i="10"/>
  <c r="D300" i="10"/>
  <c r="F299" i="10"/>
  <c r="E299" i="10"/>
  <c r="D299" i="10"/>
  <c r="F298" i="10"/>
  <c r="E298" i="10"/>
  <c r="D298" i="10"/>
  <c r="F297" i="10"/>
  <c r="E297" i="10"/>
  <c r="D297" i="10"/>
  <c r="F296" i="10"/>
  <c r="E296" i="10"/>
  <c r="D296" i="10"/>
  <c r="F293" i="10"/>
  <c r="E293" i="10"/>
  <c r="D293" i="10"/>
  <c r="F292" i="10"/>
  <c r="E292" i="10"/>
  <c r="D292" i="10"/>
  <c r="F291" i="10"/>
  <c r="E291" i="10"/>
  <c r="D291" i="10"/>
  <c r="F290" i="10"/>
  <c r="E290" i="10"/>
  <c r="D290" i="10"/>
  <c r="F289" i="10"/>
  <c r="E289" i="10"/>
  <c r="D289" i="10"/>
  <c r="F288" i="10"/>
  <c r="E288" i="10"/>
  <c r="D288" i="10"/>
  <c r="F286" i="10"/>
  <c r="E286" i="10"/>
  <c r="D286" i="10"/>
  <c r="F285" i="10"/>
  <c r="E285" i="10"/>
  <c r="D285" i="10"/>
  <c r="F284" i="10"/>
  <c r="E284" i="10"/>
  <c r="D284" i="10"/>
  <c r="F283" i="10"/>
  <c r="E283" i="10"/>
  <c r="D283" i="10"/>
  <c r="F282" i="10"/>
  <c r="E282" i="10"/>
  <c r="D282" i="10"/>
  <c r="F280" i="10"/>
  <c r="E280" i="10"/>
  <c r="D280" i="10"/>
  <c r="F279" i="10"/>
  <c r="E279" i="10"/>
  <c r="D279" i="10"/>
  <c r="F278" i="10"/>
  <c r="E278" i="10"/>
  <c r="D278" i="10"/>
  <c r="F277" i="10"/>
  <c r="E277" i="10"/>
  <c r="D277" i="10"/>
  <c r="F276" i="10"/>
  <c r="E276" i="10"/>
  <c r="D276" i="10"/>
  <c r="F275" i="10"/>
  <c r="E275" i="10"/>
  <c r="D275" i="10"/>
  <c r="F273" i="10"/>
  <c r="E273" i="10"/>
  <c r="D273" i="10"/>
  <c r="F272" i="10"/>
  <c r="E272" i="10"/>
  <c r="D272" i="10"/>
  <c r="F271" i="10"/>
  <c r="E271" i="10"/>
  <c r="D271" i="10"/>
  <c r="F270" i="10"/>
  <c r="E270" i="10"/>
  <c r="D270" i="10"/>
  <c r="F269" i="10"/>
  <c r="E269" i="10"/>
  <c r="D269" i="10"/>
  <c r="F266" i="10"/>
  <c r="E266" i="10"/>
  <c r="D266" i="10"/>
  <c r="F265" i="10"/>
  <c r="E265" i="10"/>
  <c r="D265" i="10"/>
  <c r="F264" i="10"/>
  <c r="E264" i="10"/>
  <c r="D264" i="10"/>
  <c r="F263" i="10"/>
  <c r="E263" i="10"/>
  <c r="D263" i="10"/>
  <c r="F262" i="10"/>
  <c r="E262" i="10"/>
  <c r="D262" i="10"/>
  <c r="F261" i="10"/>
  <c r="E261" i="10"/>
  <c r="D261" i="10"/>
  <c r="F259" i="10"/>
  <c r="E259" i="10"/>
  <c r="D259" i="10"/>
  <c r="F258" i="10"/>
  <c r="E258" i="10"/>
  <c r="D258" i="10"/>
  <c r="F257" i="10"/>
  <c r="E257" i="10"/>
  <c r="D257" i="10"/>
  <c r="F256" i="10"/>
  <c r="E256" i="10"/>
  <c r="D256" i="10"/>
  <c r="F255" i="10"/>
  <c r="E255" i="10"/>
  <c r="D255" i="10"/>
  <c r="F253" i="10"/>
  <c r="E253" i="10"/>
  <c r="D253" i="10"/>
  <c r="F252" i="10"/>
  <c r="E252" i="10"/>
  <c r="D252" i="10"/>
  <c r="F251" i="10"/>
  <c r="E251" i="10"/>
  <c r="D251" i="10"/>
  <c r="F250" i="10"/>
  <c r="E250" i="10"/>
  <c r="D250" i="10"/>
  <c r="F249" i="10"/>
  <c r="E249" i="10"/>
  <c r="D249" i="10"/>
  <c r="F248" i="10"/>
  <c r="E248" i="10"/>
  <c r="D248" i="10"/>
  <c r="F246" i="10"/>
  <c r="E246" i="10"/>
  <c r="D246" i="10"/>
  <c r="F245" i="10"/>
  <c r="E245" i="10"/>
  <c r="D245" i="10"/>
  <c r="F244" i="10"/>
  <c r="E244" i="10"/>
  <c r="D244" i="10"/>
  <c r="F243" i="10"/>
  <c r="E243" i="10"/>
  <c r="D243" i="10"/>
  <c r="F242" i="10"/>
  <c r="E242" i="10"/>
  <c r="D242" i="10"/>
  <c r="F239" i="10"/>
  <c r="E239" i="10"/>
  <c r="D239" i="10"/>
  <c r="F238" i="10"/>
  <c r="E238" i="10"/>
  <c r="D238" i="10"/>
  <c r="F237" i="10"/>
  <c r="E237" i="10"/>
  <c r="D237" i="10"/>
  <c r="F236" i="10"/>
  <c r="E236" i="10"/>
  <c r="D236" i="10"/>
  <c r="F235" i="10"/>
  <c r="E235" i="10"/>
  <c r="D235" i="10"/>
  <c r="F234" i="10"/>
  <c r="E234" i="10"/>
  <c r="D234" i="10"/>
  <c r="F232" i="10"/>
  <c r="E232" i="10"/>
  <c r="D232" i="10"/>
  <c r="F231" i="10"/>
  <c r="E231" i="10"/>
  <c r="D231" i="10"/>
  <c r="F230" i="10"/>
  <c r="E230" i="10"/>
  <c r="D230" i="10"/>
  <c r="F229" i="10"/>
  <c r="E229" i="10"/>
  <c r="D229" i="10"/>
  <c r="F228" i="10"/>
  <c r="E228" i="10"/>
  <c r="D228" i="10"/>
  <c r="F226" i="10"/>
  <c r="E226" i="10"/>
  <c r="D226" i="10"/>
  <c r="F225" i="10"/>
  <c r="E225" i="10"/>
  <c r="D225" i="10"/>
  <c r="F224" i="10"/>
  <c r="E224" i="10"/>
  <c r="D224" i="10"/>
  <c r="F223" i="10"/>
  <c r="E223" i="10"/>
  <c r="D223" i="10"/>
  <c r="F222" i="10"/>
  <c r="E222" i="10"/>
  <c r="D222" i="10"/>
  <c r="F221" i="10"/>
  <c r="E221" i="10"/>
  <c r="D221" i="10"/>
  <c r="F219" i="10"/>
  <c r="E219" i="10"/>
  <c r="D219" i="10"/>
  <c r="F218" i="10"/>
  <c r="E218" i="10"/>
  <c r="D218" i="10"/>
  <c r="F217" i="10"/>
  <c r="E217" i="10"/>
  <c r="D217" i="10"/>
  <c r="F216" i="10"/>
  <c r="E216" i="10"/>
  <c r="D216" i="10"/>
  <c r="F215" i="10"/>
  <c r="E215" i="10"/>
  <c r="D215" i="10"/>
  <c r="F212" i="10"/>
  <c r="E212" i="10"/>
  <c r="D212" i="10"/>
  <c r="F211" i="10"/>
  <c r="E211" i="10"/>
  <c r="D211" i="10"/>
  <c r="F210" i="10"/>
  <c r="E210" i="10"/>
  <c r="D210" i="10"/>
  <c r="F209" i="10"/>
  <c r="E209" i="10"/>
  <c r="D209" i="10"/>
  <c r="F208" i="10"/>
  <c r="E208" i="10"/>
  <c r="D208" i="10"/>
  <c r="F207" i="10"/>
  <c r="E207" i="10"/>
  <c r="D207" i="10"/>
  <c r="F205" i="10"/>
  <c r="E205" i="10"/>
  <c r="D205" i="10"/>
  <c r="F204" i="10"/>
  <c r="E204" i="10"/>
  <c r="D204" i="10"/>
  <c r="F203" i="10"/>
  <c r="E203" i="10"/>
  <c r="D203" i="10"/>
  <c r="F202" i="10"/>
  <c r="E202" i="10"/>
  <c r="D202" i="10"/>
  <c r="F201" i="10"/>
  <c r="E201" i="10"/>
  <c r="D201" i="10"/>
  <c r="F199" i="10"/>
  <c r="E199" i="10"/>
  <c r="D199" i="10"/>
  <c r="F198" i="10"/>
  <c r="E198" i="10"/>
  <c r="D198" i="10"/>
  <c r="F197" i="10"/>
  <c r="E197" i="10"/>
  <c r="D197" i="10"/>
  <c r="F196" i="10"/>
  <c r="E196" i="10"/>
  <c r="D196" i="10"/>
  <c r="F195" i="10"/>
  <c r="E195" i="10"/>
  <c r="D195" i="10"/>
  <c r="F194" i="10"/>
  <c r="E194" i="10"/>
  <c r="D194" i="10"/>
  <c r="F192" i="10"/>
  <c r="E192" i="10"/>
  <c r="D192" i="10"/>
  <c r="F191" i="10"/>
  <c r="E191" i="10"/>
  <c r="D191" i="10"/>
  <c r="F190" i="10"/>
  <c r="E190" i="10"/>
  <c r="D190" i="10"/>
  <c r="F189" i="10"/>
  <c r="E189" i="10"/>
  <c r="D189" i="10"/>
  <c r="F188" i="10"/>
  <c r="E188" i="10"/>
  <c r="D188" i="10"/>
  <c r="F185" i="10"/>
  <c r="E185" i="10"/>
  <c r="D185" i="10"/>
  <c r="F184" i="10"/>
  <c r="E184" i="10"/>
  <c r="D184" i="10"/>
  <c r="F183" i="10"/>
  <c r="E183" i="10"/>
  <c r="D183" i="10"/>
  <c r="F182" i="10"/>
  <c r="E182" i="10"/>
  <c r="D182" i="10"/>
  <c r="F181" i="10"/>
  <c r="E181" i="10"/>
  <c r="D181" i="10"/>
  <c r="F180" i="10"/>
  <c r="E180" i="10"/>
  <c r="D180" i="10"/>
  <c r="F178" i="10"/>
  <c r="E178" i="10"/>
  <c r="D178" i="10"/>
  <c r="F177" i="10"/>
  <c r="E177" i="10"/>
  <c r="D177" i="10"/>
  <c r="F176" i="10"/>
  <c r="E176" i="10"/>
  <c r="D176" i="10"/>
  <c r="F175" i="10"/>
  <c r="E175" i="10"/>
  <c r="D175" i="10"/>
  <c r="F174" i="10"/>
  <c r="E174" i="10"/>
  <c r="D174" i="10"/>
  <c r="F172" i="10"/>
  <c r="E172" i="10"/>
  <c r="D172" i="10"/>
  <c r="F171" i="10"/>
  <c r="E171" i="10"/>
  <c r="D171" i="10"/>
  <c r="F170" i="10"/>
  <c r="E170" i="10"/>
  <c r="D170" i="10"/>
  <c r="F169" i="10"/>
  <c r="E169" i="10"/>
  <c r="D169" i="10"/>
  <c r="F168" i="10"/>
  <c r="E168" i="10"/>
  <c r="D168" i="10"/>
  <c r="F167" i="10"/>
  <c r="E167" i="10"/>
  <c r="D167" i="10"/>
  <c r="F165" i="10"/>
  <c r="E165" i="10"/>
  <c r="D165" i="10"/>
  <c r="F164" i="10"/>
  <c r="E164" i="10"/>
  <c r="D164" i="10"/>
  <c r="F163" i="10"/>
  <c r="E163" i="10"/>
  <c r="D163" i="10"/>
  <c r="F162" i="10"/>
  <c r="E162" i="10"/>
  <c r="D162" i="10"/>
  <c r="F161" i="10"/>
  <c r="E161" i="10"/>
  <c r="D161" i="10"/>
  <c r="C106" i="10"/>
  <c r="C105" i="10"/>
  <c r="D50" i="10"/>
  <c r="D49" i="10"/>
  <c r="D48" i="10"/>
  <c r="D47" i="10"/>
  <c r="D46" i="10"/>
  <c r="D44" i="10"/>
  <c r="D43" i="10"/>
  <c r="D42" i="10"/>
  <c r="D41" i="10"/>
  <c r="D40" i="10"/>
  <c r="D38" i="10"/>
  <c r="D37" i="10"/>
  <c r="D36" i="10"/>
  <c r="D35" i="10"/>
  <c r="D34" i="10"/>
  <c r="D32" i="10"/>
  <c r="D31" i="10"/>
  <c r="D30" i="10"/>
  <c r="D29" i="10"/>
  <c r="D28" i="10"/>
  <c r="C28" i="10"/>
  <c r="D25" i="10"/>
  <c r="D24" i="10"/>
  <c r="D23" i="10"/>
  <c r="D22" i="10"/>
  <c r="D21" i="10"/>
  <c r="D19" i="10"/>
  <c r="D18" i="10"/>
  <c r="D17" i="10"/>
  <c r="D16" i="10"/>
  <c r="D15" i="10"/>
  <c r="D13" i="10"/>
  <c r="D12" i="10"/>
  <c r="D11" i="10"/>
  <c r="D10" i="10"/>
  <c r="D9" i="10"/>
  <c r="D7" i="10"/>
  <c r="D6" i="10"/>
  <c r="D5" i="10"/>
  <c r="D4" i="10"/>
  <c r="D3" i="10"/>
  <c r="C3" i="10"/>
  <c r="F395" i="23"/>
  <c r="E395" i="23"/>
  <c r="D395" i="23"/>
  <c r="F394" i="23"/>
  <c r="E394" i="23"/>
  <c r="D394" i="23"/>
  <c r="F393" i="23"/>
  <c r="E393" i="23"/>
  <c r="D393" i="23"/>
  <c r="F392" i="23"/>
  <c r="E392" i="23"/>
  <c r="D392" i="23"/>
  <c r="F391" i="23"/>
  <c r="E391" i="23"/>
  <c r="D391" i="23"/>
  <c r="F389" i="23"/>
  <c r="E389" i="23"/>
  <c r="D389" i="23"/>
  <c r="F388" i="23"/>
  <c r="E388" i="23"/>
  <c r="D388" i="23"/>
  <c r="F387" i="23"/>
  <c r="E387" i="23"/>
  <c r="D387" i="23"/>
  <c r="F386" i="23"/>
  <c r="E386" i="23"/>
  <c r="D386" i="23"/>
  <c r="F385" i="23"/>
  <c r="E385" i="23"/>
  <c r="D385" i="23"/>
  <c r="F383" i="23"/>
  <c r="E383" i="23"/>
  <c r="D383" i="23"/>
  <c r="F382" i="23"/>
  <c r="E382" i="23"/>
  <c r="D382" i="23"/>
  <c r="F381" i="23"/>
  <c r="E381" i="23"/>
  <c r="D381" i="23"/>
  <c r="F380" i="23"/>
  <c r="E380" i="23"/>
  <c r="D380" i="23"/>
  <c r="F379" i="23"/>
  <c r="E379" i="23"/>
  <c r="D379" i="23"/>
  <c r="F377" i="23"/>
  <c r="E377" i="23"/>
  <c r="D377" i="23"/>
  <c r="F376" i="23"/>
  <c r="E376" i="23"/>
  <c r="D376" i="23"/>
  <c r="F375" i="23"/>
  <c r="E375" i="23"/>
  <c r="D375" i="23"/>
  <c r="F374" i="23"/>
  <c r="E374" i="23"/>
  <c r="D374" i="23"/>
  <c r="F373" i="23"/>
  <c r="E373" i="23"/>
  <c r="D373" i="23"/>
  <c r="F370" i="23"/>
  <c r="E370" i="23"/>
  <c r="D370" i="23"/>
  <c r="F369" i="23"/>
  <c r="E369" i="23"/>
  <c r="D369" i="23"/>
  <c r="F368" i="23"/>
  <c r="E368" i="23"/>
  <c r="D368" i="23"/>
  <c r="F367" i="23"/>
  <c r="E367" i="23"/>
  <c r="D367" i="23"/>
  <c r="F366" i="23"/>
  <c r="E366" i="23"/>
  <c r="D366" i="23"/>
  <c r="F364" i="23"/>
  <c r="E364" i="23"/>
  <c r="D364" i="23"/>
  <c r="F363" i="23"/>
  <c r="E363" i="23"/>
  <c r="D363" i="23"/>
  <c r="F362" i="23"/>
  <c r="E362" i="23"/>
  <c r="D362" i="23"/>
  <c r="F361" i="23"/>
  <c r="E361" i="23"/>
  <c r="D361" i="23"/>
  <c r="F360" i="23"/>
  <c r="E360" i="23"/>
  <c r="D360" i="23"/>
  <c r="F358" i="23"/>
  <c r="E358" i="23"/>
  <c r="D358" i="23"/>
  <c r="F357" i="23"/>
  <c r="E357" i="23"/>
  <c r="D357" i="23"/>
  <c r="F356" i="23"/>
  <c r="E356" i="23"/>
  <c r="D356" i="23"/>
  <c r="F355" i="23"/>
  <c r="E355" i="23"/>
  <c r="D355" i="23"/>
  <c r="F354" i="23"/>
  <c r="E354" i="23"/>
  <c r="D354" i="23"/>
  <c r="F352" i="23"/>
  <c r="E352" i="23"/>
  <c r="D352" i="23"/>
  <c r="F351" i="23"/>
  <c r="E351" i="23"/>
  <c r="D351" i="23"/>
  <c r="F350" i="23"/>
  <c r="E350" i="23"/>
  <c r="D350" i="23"/>
  <c r="F349" i="23"/>
  <c r="E349" i="23"/>
  <c r="D349" i="23"/>
  <c r="F348" i="23"/>
  <c r="E348" i="23"/>
  <c r="D348" i="23"/>
  <c r="F345" i="23"/>
  <c r="E345" i="23"/>
  <c r="D345" i="23"/>
  <c r="F344" i="23"/>
  <c r="E344" i="23"/>
  <c r="D344" i="23"/>
  <c r="F343" i="23"/>
  <c r="E343" i="23"/>
  <c r="D343" i="23"/>
  <c r="F342" i="23"/>
  <c r="E342" i="23"/>
  <c r="D342" i="23"/>
  <c r="F341" i="23"/>
  <c r="E341" i="23"/>
  <c r="D341" i="23"/>
  <c r="F339" i="23"/>
  <c r="E339" i="23"/>
  <c r="D339" i="23"/>
  <c r="F338" i="23"/>
  <c r="E338" i="23"/>
  <c r="D338" i="23"/>
  <c r="F337" i="23"/>
  <c r="E337" i="23"/>
  <c r="D337" i="23"/>
  <c r="F336" i="23"/>
  <c r="E336" i="23"/>
  <c r="D336" i="23"/>
  <c r="F335" i="23"/>
  <c r="E335" i="23"/>
  <c r="D335" i="23"/>
  <c r="F333" i="23"/>
  <c r="E333" i="23"/>
  <c r="D333" i="23"/>
  <c r="F332" i="23"/>
  <c r="E332" i="23"/>
  <c r="D332" i="23"/>
  <c r="F331" i="23"/>
  <c r="E331" i="23"/>
  <c r="D331" i="23"/>
  <c r="F330" i="23"/>
  <c r="E330" i="23"/>
  <c r="D330" i="23"/>
  <c r="F329" i="23"/>
  <c r="E329" i="23"/>
  <c r="D329" i="23"/>
  <c r="F327" i="23"/>
  <c r="E327" i="23"/>
  <c r="D327" i="23"/>
  <c r="F326" i="23"/>
  <c r="E326" i="23"/>
  <c r="D326" i="23"/>
  <c r="F325" i="23"/>
  <c r="E325" i="23"/>
  <c r="D325" i="23"/>
  <c r="F324" i="23"/>
  <c r="E324" i="23"/>
  <c r="D324" i="23"/>
  <c r="F323" i="23"/>
  <c r="E323" i="23"/>
  <c r="D323" i="23"/>
  <c r="F320" i="23"/>
  <c r="E320" i="23"/>
  <c r="D320" i="23"/>
  <c r="F319" i="23"/>
  <c r="E319" i="23"/>
  <c r="D319" i="23"/>
  <c r="F318" i="23"/>
  <c r="E318" i="23"/>
  <c r="D318" i="23"/>
  <c r="F317" i="23"/>
  <c r="E317" i="23"/>
  <c r="D317" i="23"/>
  <c r="F316" i="23"/>
  <c r="E316" i="23"/>
  <c r="D316" i="23"/>
  <c r="F314" i="23"/>
  <c r="E314" i="23"/>
  <c r="D314" i="23"/>
  <c r="F313" i="23"/>
  <c r="E313" i="23"/>
  <c r="D313" i="23"/>
  <c r="F312" i="23"/>
  <c r="E312" i="23"/>
  <c r="D312" i="23"/>
  <c r="F311" i="23"/>
  <c r="E311" i="23"/>
  <c r="D311" i="23"/>
  <c r="F310" i="23"/>
  <c r="E310" i="23"/>
  <c r="D310" i="23"/>
  <c r="F308" i="23"/>
  <c r="E308" i="23"/>
  <c r="D308" i="23"/>
  <c r="F307" i="23"/>
  <c r="E307" i="23"/>
  <c r="D307" i="23"/>
  <c r="F306" i="23"/>
  <c r="E306" i="23"/>
  <c r="D306" i="23"/>
  <c r="F305" i="23"/>
  <c r="E305" i="23"/>
  <c r="D305" i="23"/>
  <c r="F304" i="23"/>
  <c r="E304" i="23"/>
  <c r="D304" i="23"/>
  <c r="F302" i="23"/>
  <c r="E302" i="23"/>
  <c r="D302" i="23"/>
  <c r="F301" i="23"/>
  <c r="E301" i="23"/>
  <c r="D301" i="23"/>
  <c r="F300" i="23"/>
  <c r="E300" i="23"/>
  <c r="D300" i="23"/>
  <c r="F299" i="23"/>
  <c r="E299" i="23"/>
  <c r="D299" i="23"/>
  <c r="F298" i="23"/>
  <c r="E298" i="23"/>
  <c r="D298" i="23"/>
  <c r="F295" i="23"/>
  <c r="E295" i="23"/>
  <c r="D295" i="23"/>
  <c r="F294" i="23"/>
  <c r="E294" i="23"/>
  <c r="D294" i="23"/>
  <c r="F293" i="23"/>
  <c r="E293" i="23"/>
  <c r="D293" i="23"/>
  <c r="F292" i="23"/>
  <c r="E292" i="23"/>
  <c r="D292" i="23"/>
  <c r="F291" i="23"/>
  <c r="E291" i="23"/>
  <c r="D291" i="23"/>
  <c r="F289" i="23"/>
  <c r="E289" i="23"/>
  <c r="D289" i="23"/>
  <c r="F288" i="23"/>
  <c r="E288" i="23"/>
  <c r="D288" i="23"/>
  <c r="F287" i="23"/>
  <c r="E287" i="23"/>
  <c r="D287" i="23"/>
  <c r="F286" i="23"/>
  <c r="E286" i="23"/>
  <c r="D286" i="23"/>
  <c r="F285" i="23"/>
  <c r="E285" i="23"/>
  <c r="D285" i="23"/>
  <c r="F283" i="23"/>
  <c r="E283" i="23"/>
  <c r="D283" i="23"/>
  <c r="F282" i="23"/>
  <c r="E282" i="23"/>
  <c r="D282" i="23"/>
  <c r="F281" i="23"/>
  <c r="E281" i="23"/>
  <c r="D281" i="23"/>
  <c r="F280" i="23"/>
  <c r="E280" i="23"/>
  <c r="D280" i="23"/>
  <c r="F279" i="23"/>
  <c r="E279" i="23"/>
  <c r="D279" i="23"/>
  <c r="F277" i="23"/>
  <c r="E277" i="23"/>
  <c r="D277" i="23"/>
  <c r="F276" i="23"/>
  <c r="E276" i="23"/>
  <c r="D276" i="23"/>
  <c r="F275" i="23"/>
  <c r="E275" i="23"/>
  <c r="D275" i="23"/>
  <c r="F274" i="23"/>
  <c r="E274" i="23"/>
  <c r="D274" i="23"/>
  <c r="F273" i="23"/>
  <c r="E273" i="23"/>
  <c r="D273" i="23"/>
  <c r="F270" i="23"/>
  <c r="E270" i="23"/>
  <c r="D270" i="23"/>
  <c r="F269" i="23"/>
  <c r="E269" i="23"/>
  <c r="D269" i="23"/>
  <c r="F268" i="23"/>
  <c r="E268" i="23"/>
  <c r="D268" i="23"/>
  <c r="F267" i="23"/>
  <c r="E267" i="23"/>
  <c r="D267" i="23"/>
  <c r="F266" i="23"/>
  <c r="E266" i="23"/>
  <c r="D266" i="23"/>
  <c r="F264" i="23"/>
  <c r="E264" i="23"/>
  <c r="D264" i="23"/>
  <c r="F263" i="23"/>
  <c r="E263" i="23"/>
  <c r="D263" i="23"/>
  <c r="F262" i="23"/>
  <c r="E262" i="23"/>
  <c r="D262" i="23"/>
  <c r="F261" i="23"/>
  <c r="E261" i="23"/>
  <c r="D261" i="23"/>
  <c r="F260" i="23"/>
  <c r="E260" i="23"/>
  <c r="D260" i="23"/>
  <c r="F258" i="23"/>
  <c r="E258" i="23"/>
  <c r="D258" i="23"/>
  <c r="F257" i="23"/>
  <c r="E257" i="23"/>
  <c r="D257" i="23"/>
  <c r="F256" i="23"/>
  <c r="E256" i="23"/>
  <c r="D256" i="23"/>
  <c r="F255" i="23"/>
  <c r="E255" i="23"/>
  <c r="D255" i="23"/>
  <c r="F254" i="23"/>
  <c r="E254" i="23"/>
  <c r="D254" i="23"/>
  <c r="F252" i="23"/>
  <c r="E252" i="23"/>
  <c r="D252" i="23"/>
  <c r="F251" i="23"/>
  <c r="E251" i="23"/>
  <c r="D251" i="23"/>
  <c r="F250" i="23"/>
  <c r="E250" i="23"/>
  <c r="D250" i="23"/>
  <c r="F249" i="23"/>
  <c r="E249" i="23"/>
  <c r="D249" i="23"/>
  <c r="F248" i="23"/>
  <c r="E248" i="23"/>
  <c r="D248" i="23"/>
  <c r="F245" i="23"/>
  <c r="E245" i="23"/>
  <c r="D245" i="23"/>
  <c r="F244" i="23"/>
  <c r="E244" i="23"/>
  <c r="D244" i="23"/>
  <c r="F243" i="23"/>
  <c r="E243" i="23"/>
  <c r="D243" i="23"/>
  <c r="F242" i="23"/>
  <c r="E242" i="23"/>
  <c r="D242" i="23"/>
  <c r="F241" i="23"/>
  <c r="E241" i="23"/>
  <c r="D241" i="23"/>
  <c r="F239" i="23"/>
  <c r="E239" i="23"/>
  <c r="D239" i="23"/>
  <c r="F238" i="23"/>
  <c r="E238" i="23"/>
  <c r="D238" i="23"/>
  <c r="F237" i="23"/>
  <c r="E237" i="23"/>
  <c r="D237" i="23"/>
  <c r="F236" i="23"/>
  <c r="E236" i="23"/>
  <c r="D236" i="23"/>
  <c r="F235" i="23"/>
  <c r="E235" i="23"/>
  <c r="D235" i="23"/>
  <c r="F233" i="23"/>
  <c r="E233" i="23"/>
  <c r="D233" i="23"/>
  <c r="F232" i="23"/>
  <c r="E232" i="23"/>
  <c r="D232" i="23"/>
  <c r="F231" i="23"/>
  <c r="E231" i="23"/>
  <c r="D231" i="23"/>
  <c r="F230" i="23"/>
  <c r="E230" i="23"/>
  <c r="D230" i="23"/>
  <c r="F229" i="23"/>
  <c r="E229" i="23"/>
  <c r="D229" i="23"/>
  <c r="F227" i="23"/>
  <c r="E227" i="23"/>
  <c r="D227" i="23"/>
  <c r="F226" i="23"/>
  <c r="E226" i="23"/>
  <c r="D226" i="23"/>
  <c r="F225" i="23"/>
  <c r="E225" i="23"/>
  <c r="D225" i="23"/>
  <c r="F224" i="23"/>
  <c r="E224" i="23"/>
  <c r="D224" i="23"/>
  <c r="F223" i="23"/>
  <c r="E223" i="23"/>
  <c r="D223" i="23"/>
  <c r="G219" i="23"/>
  <c r="F219" i="23"/>
  <c r="E219" i="23"/>
  <c r="G218" i="23"/>
  <c r="F218" i="23"/>
  <c r="E218" i="23"/>
  <c r="G217" i="23"/>
  <c r="F217" i="23"/>
  <c r="E217" i="23"/>
  <c r="G216" i="23"/>
  <c r="F216" i="23"/>
  <c r="E216" i="23"/>
  <c r="G215" i="23"/>
  <c r="F215" i="23"/>
  <c r="E215" i="23"/>
  <c r="G214" i="23"/>
  <c r="F214" i="23"/>
  <c r="E214" i="23"/>
  <c r="Q213" i="23"/>
  <c r="P213" i="23"/>
  <c r="O213" i="23"/>
  <c r="G213" i="23"/>
  <c r="F213" i="23"/>
  <c r="E213" i="23"/>
  <c r="Q212" i="23"/>
  <c r="P212" i="23"/>
  <c r="O212" i="23"/>
  <c r="G212" i="23"/>
  <c r="F212" i="23"/>
  <c r="E212" i="23"/>
  <c r="Q211" i="23"/>
  <c r="P211" i="23"/>
  <c r="O211" i="23"/>
  <c r="G211" i="23"/>
  <c r="F211" i="23"/>
  <c r="E211" i="23"/>
  <c r="Q210" i="23"/>
  <c r="P210" i="23"/>
  <c r="O210" i="23"/>
  <c r="G210" i="23"/>
  <c r="F210" i="23"/>
  <c r="E210" i="23"/>
  <c r="Q209" i="23"/>
  <c r="P209" i="23"/>
  <c r="O209" i="23"/>
  <c r="G209" i="23"/>
  <c r="F209" i="23"/>
  <c r="E209" i="23"/>
  <c r="Q208" i="23"/>
  <c r="P208" i="23"/>
  <c r="O208" i="23"/>
  <c r="G208" i="23"/>
  <c r="F208" i="23"/>
  <c r="E208" i="23"/>
  <c r="Q207" i="23"/>
  <c r="P207" i="23"/>
  <c r="O207" i="23"/>
  <c r="G207" i="23"/>
  <c r="F207" i="23"/>
  <c r="E207" i="23"/>
  <c r="Q206" i="23"/>
  <c r="P206" i="23"/>
  <c r="O206" i="23"/>
  <c r="G206" i="23"/>
  <c r="F206" i="23"/>
  <c r="E206" i="23"/>
  <c r="Q205" i="23"/>
  <c r="P205" i="23"/>
  <c r="O205" i="23"/>
  <c r="G205" i="23"/>
  <c r="F205" i="23"/>
  <c r="E205" i="23"/>
  <c r="Q204" i="23"/>
  <c r="P204" i="23"/>
  <c r="O204" i="23"/>
  <c r="G204" i="23"/>
  <c r="F204" i="23"/>
  <c r="E204" i="23"/>
  <c r="Q203" i="23"/>
  <c r="P203" i="23"/>
  <c r="O203" i="23"/>
  <c r="G203" i="23"/>
  <c r="F203" i="23"/>
  <c r="E203" i="23"/>
  <c r="Q202" i="23"/>
  <c r="P202" i="23"/>
  <c r="O202" i="23"/>
  <c r="G202" i="23"/>
  <c r="F202" i="23"/>
  <c r="E202" i="23"/>
  <c r="G199" i="23"/>
  <c r="F199" i="23"/>
  <c r="E199" i="23"/>
  <c r="G198" i="23"/>
  <c r="F198" i="23"/>
  <c r="E198" i="23"/>
  <c r="G197" i="23"/>
  <c r="F197" i="23"/>
  <c r="E197" i="23"/>
  <c r="G196" i="23"/>
  <c r="F196" i="23"/>
  <c r="E196" i="23"/>
  <c r="G195" i="23"/>
  <c r="F195" i="23"/>
  <c r="E195" i="23"/>
  <c r="G194" i="23"/>
  <c r="F194" i="23"/>
  <c r="E194" i="23"/>
  <c r="Q193" i="23"/>
  <c r="P193" i="23"/>
  <c r="O193" i="23"/>
  <c r="G193" i="23"/>
  <c r="F193" i="23"/>
  <c r="E193" i="23"/>
  <c r="Q192" i="23"/>
  <c r="P192" i="23"/>
  <c r="O192" i="23"/>
  <c r="G192" i="23"/>
  <c r="F192" i="23"/>
  <c r="E192" i="23"/>
  <c r="Q191" i="23"/>
  <c r="P191" i="23"/>
  <c r="O191" i="23"/>
  <c r="G191" i="23"/>
  <c r="F191" i="23"/>
  <c r="E191" i="23"/>
  <c r="Q190" i="23"/>
  <c r="P190" i="23"/>
  <c r="O190" i="23"/>
  <c r="G190" i="23"/>
  <c r="F190" i="23"/>
  <c r="E190" i="23"/>
  <c r="Q189" i="23"/>
  <c r="P189" i="23"/>
  <c r="O189" i="23"/>
  <c r="G189" i="23"/>
  <c r="F189" i="23"/>
  <c r="E189" i="23"/>
  <c r="Q188" i="23"/>
  <c r="P188" i="23"/>
  <c r="O188" i="23"/>
  <c r="G188" i="23"/>
  <c r="F188" i="23"/>
  <c r="E188" i="23"/>
  <c r="Q187" i="23"/>
  <c r="P187" i="23"/>
  <c r="O187" i="23"/>
  <c r="G187" i="23"/>
  <c r="F187" i="23"/>
  <c r="E187" i="23"/>
  <c r="Q186" i="23"/>
  <c r="P186" i="23"/>
  <c r="O186" i="23"/>
  <c r="G186" i="23"/>
  <c r="F186" i="23"/>
  <c r="E186" i="23"/>
  <c r="Q185" i="23"/>
  <c r="P185" i="23"/>
  <c r="O185" i="23"/>
  <c r="G185" i="23"/>
  <c r="F185" i="23"/>
  <c r="E185" i="23"/>
  <c r="Q184" i="23"/>
  <c r="P184" i="23"/>
  <c r="O184" i="23"/>
  <c r="G184" i="23"/>
  <c r="F184" i="23"/>
  <c r="E184" i="23"/>
  <c r="Q183" i="23"/>
  <c r="P183" i="23"/>
  <c r="O183" i="23"/>
  <c r="G183" i="23"/>
  <c r="F183" i="23"/>
  <c r="E183" i="23"/>
  <c r="Q182" i="23"/>
  <c r="P182" i="23"/>
  <c r="O182" i="23"/>
  <c r="G182" i="23"/>
  <c r="F182" i="23"/>
  <c r="E182" i="23"/>
  <c r="G179" i="23"/>
  <c r="F179" i="23"/>
  <c r="E179" i="23"/>
  <c r="G178" i="23"/>
  <c r="F178" i="23"/>
  <c r="E178" i="23"/>
  <c r="G177" i="23"/>
  <c r="F177" i="23"/>
  <c r="E177" i="23"/>
  <c r="G176" i="23"/>
  <c r="F176" i="23"/>
  <c r="E176" i="23"/>
  <c r="G175" i="23"/>
  <c r="F175" i="23"/>
  <c r="E175" i="23"/>
  <c r="G174" i="23"/>
  <c r="F174" i="23"/>
  <c r="E174" i="23"/>
  <c r="Q173" i="23"/>
  <c r="P173" i="23"/>
  <c r="O173" i="23"/>
  <c r="G173" i="23"/>
  <c r="F173" i="23"/>
  <c r="E173" i="23"/>
  <c r="Q172" i="23"/>
  <c r="P172" i="23"/>
  <c r="O172" i="23"/>
  <c r="G172" i="23"/>
  <c r="F172" i="23"/>
  <c r="E172" i="23"/>
  <c r="Q171" i="23"/>
  <c r="P171" i="23"/>
  <c r="O171" i="23"/>
  <c r="G171" i="23"/>
  <c r="F171" i="23"/>
  <c r="E171" i="23"/>
  <c r="Q170" i="23"/>
  <c r="P170" i="23"/>
  <c r="O170" i="23"/>
  <c r="G170" i="23"/>
  <c r="F170" i="23"/>
  <c r="E170" i="23"/>
  <c r="Q169" i="23"/>
  <c r="P169" i="23"/>
  <c r="O169" i="23"/>
  <c r="G169" i="23"/>
  <c r="F169" i="23"/>
  <c r="E169" i="23"/>
  <c r="Q168" i="23"/>
  <c r="P168" i="23"/>
  <c r="O168" i="23"/>
  <c r="G168" i="23"/>
  <c r="F168" i="23"/>
  <c r="E168" i="23"/>
  <c r="Q167" i="23"/>
  <c r="P167" i="23"/>
  <c r="O167" i="23"/>
  <c r="G167" i="23"/>
  <c r="F167" i="23"/>
  <c r="E167" i="23"/>
  <c r="Q166" i="23"/>
  <c r="P166" i="23"/>
  <c r="O166" i="23"/>
  <c r="G166" i="23"/>
  <c r="F166" i="23"/>
  <c r="E166" i="23"/>
  <c r="Q165" i="23"/>
  <c r="P165" i="23"/>
  <c r="O165" i="23"/>
  <c r="G165" i="23"/>
  <c r="F165" i="23"/>
  <c r="E165" i="23"/>
  <c r="Q164" i="23"/>
  <c r="P164" i="23"/>
  <c r="O164" i="23"/>
  <c r="G164" i="23"/>
  <c r="F164" i="23"/>
  <c r="E164" i="23"/>
  <c r="Q163" i="23"/>
  <c r="P163" i="23"/>
  <c r="O163" i="23"/>
  <c r="G163" i="23"/>
  <c r="F163" i="23"/>
  <c r="E163" i="23"/>
  <c r="Q162" i="23"/>
  <c r="P162" i="23"/>
  <c r="O162" i="23"/>
  <c r="G162" i="23"/>
  <c r="F162" i="23"/>
  <c r="E162" i="23"/>
  <c r="G159" i="23"/>
  <c r="F159" i="23"/>
  <c r="E159" i="23"/>
  <c r="G158" i="23"/>
  <c r="F158" i="23"/>
  <c r="E158" i="23"/>
  <c r="G157" i="23"/>
  <c r="F157" i="23"/>
  <c r="E157" i="23"/>
  <c r="G156" i="23"/>
  <c r="F156" i="23"/>
  <c r="E156" i="23"/>
  <c r="G155" i="23"/>
  <c r="F155" i="23"/>
  <c r="E155" i="23"/>
  <c r="G154" i="23"/>
  <c r="F154" i="23"/>
  <c r="E154" i="23"/>
  <c r="Q153" i="23"/>
  <c r="P153" i="23"/>
  <c r="O153" i="23"/>
  <c r="G153" i="23"/>
  <c r="F153" i="23"/>
  <c r="E153" i="23"/>
  <c r="Q152" i="23"/>
  <c r="P152" i="23"/>
  <c r="O152" i="23"/>
  <c r="G152" i="23"/>
  <c r="F152" i="23"/>
  <c r="E152" i="23"/>
  <c r="Q151" i="23"/>
  <c r="P151" i="23"/>
  <c r="O151" i="23"/>
  <c r="G151" i="23"/>
  <c r="F151" i="23"/>
  <c r="E151" i="23"/>
  <c r="Q150" i="23"/>
  <c r="P150" i="23"/>
  <c r="O150" i="23"/>
  <c r="G150" i="23"/>
  <c r="F150" i="23"/>
  <c r="E150" i="23"/>
  <c r="Q149" i="23"/>
  <c r="P149" i="23"/>
  <c r="O149" i="23"/>
  <c r="G149" i="23"/>
  <c r="F149" i="23"/>
  <c r="E149" i="23"/>
  <c r="Q148" i="23"/>
  <c r="P148" i="23"/>
  <c r="O148" i="23"/>
  <c r="G148" i="23"/>
  <c r="F148" i="23"/>
  <c r="E148" i="23"/>
  <c r="Q147" i="23"/>
  <c r="P147" i="23"/>
  <c r="O147" i="23"/>
  <c r="G147" i="23"/>
  <c r="F147" i="23"/>
  <c r="E147" i="23"/>
  <c r="Q146" i="23"/>
  <c r="P146" i="23"/>
  <c r="O146" i="23"/>
  <c r="G146" i="23"/>
  <c r="F146" i="23"/>
  <c r="E146" i="23"/>
  <c r="Q145" i="23"/>
  <c r="P145" i="23"/>
  <c r="O145" i="23"/>
  <c r="G145" i="23"/>
  <c r="F145" i="23"/>
  <c r="E145" i="23"/>
  <c r="Q144" i="23"/>
  <c r="P144" i="23"/>
  <c r="O144" i="23"/>
  <c r="G144" i="23"/>
  <c r="F144" i="23"/>
  <c r="E144" i="23"/>
  <c r="Q143" i="23"/>
  <c r="P143" i="23"/>
  <c r="O143" i="23"/>
  <c r="G143" i="23"/>
  <c r="F143" i="23"/>
  <c r="E143" i="23"/>
  <c r="Q142" i="23"/>
  <c r="P142" i="23"/>
  <c r="O142" i="23"/>
  <c r="G142" i="23"/>
  <c r="F142" i="23"/>
  <c r="E142" i="23"/>
  <c r="G139" i="23"/>
  <c r="F139" i="23"/>
  <c r="E139" i="23"/>
  <c r="G138" i="23"/>
  <c r="F138" i="23"/>
  <c r="E138" i="23"/>
  <c r="G137" i="23"/>
  <c r="F137" i="23"/>
  <c r="E137" i="23"/>
  <c r="G136" i="23"/>
  <c r="F136" i="23"/>
  <c r="E136" i="23"/>
  <c r="G135" i="23"/>
  <c r="F135" i="23"/>
  <c r="E135" i="23"/>
  <c r="G134" i="23"/>
  <c r="F134" i="23"/>
  <c r="E134" i="23"/>
  <c r="Q133" i="23"/>
  <c r="P133" i="23"/>
  <c r="O133" i="23"/>
  <c r="G133" i="23"/>
  <c r="F133" i="23"/>
  <c r="E133" i="23"/>
  <c r="Q132" i="23"/>
  <c r="P132" i="23"/>
  <c r="O132" i="23"/>
  <c r="G132" i="23"/>
  <c r="F132" i="23"/>
  <c r="E132" i="23"/>
  <c r="Q131" i="23"/>
  <c r="P131" i="23"/>
  <c r="O131" i="23"/>
  <c r="G131" i="23"/>
  <c r="F131" i="23"/>
  <c r="E131" i="23"/>
  <c r="Q130" i="23"/>
  <c r="P130" i="23"/>
  <c r="O130" i="23"/>
  <c r="G130" i="23"/>
  <c r="F130" i="23"/>
  <c r="E130" i="23"/>
  <c r="Q129" i="23"/>
  <c r="P129" i="23"/>
  <c r="O129" i="23"/>
  <c r="G129" i="23"/>
  <c r="F129" i="23"/>
  <c r="E129" i="23"/>
  <c r="Q128" i="23"/>
  <c r="P128" i="23"/>
  <c r="O128" i="23"/>
  <c r="G128" i="23"/>
  <c r="F128" i="23"/>
  <c r="E128" i="23"/>
  <c r="Q127" i="23"/>
  <c r="P127" i="23"/>
  <c r="O127" i="23"/>
  <c r="G127" i="23"/>
  <c r="F127" i="23"/>
  <c r="E127" i="23"/>
  <c r="Q126" i="23"/>
  <c r="P126" i="23"/>
  <c r="O126" i="23"/>
  <c r="G126" i="23"/>
  <c r="F126" i="23"/>
  <c r="E126" i="23"/>
  <c r="Q125" i="23"/>
  <c r="P125" i="23"/>
  <c r="O125" i="23"/>
  <c r="G125" i="23"/>
  <c r="F125" i="23"/>
  <c r="E125" i="23"/>
  <c r="Q124" i="23"/>
  <c r="P124" i="23"/>
  <c r="O124" i="23"/>
  <c r="G124" i="23"/>
  <c r="F124" i="23"/>
  <c r="E124" i="23"/>
  <c r="Q123" i="23"/>
  <c r="P123" i="23"/>
  <c r="O123" i="23"/>
  <c r="G123" i="23"/>
  <c r="F123" i="23"/>
  <c r="E123" i="23"/>
  <c r="Q122" i="23"/>
  <c r="P122" i="23"/>
  <c r="O122" i="23"/>
  <c r="G122" i="23"/>
  <c r="F122" i="23"/>
  <c r="E122" i="23"/>
  <c r="G119" i="23"/>
  <c r="F119" i="23"/>
  <c r="E119" i="23"/>
  <c r="G118" i="23"/>
  <c r="F118" i="23"/>
  <c r="E118" i="23"/>
  <c r="G117" i="23"/>
  <c r="F117" i="23"/>
  <c r="E117" i="23"/>
  <c r="G116" i="23"/>
  <c r="F116" i="23"/>
  <c r="E116" i="23"/>
  <c r="G115" i="23"/>
  <c r="F115" i="23"/>
  <c r="E115" i="23"/>
  <c r="G114" i="23"/>
  <c r="F114" i="23"/>
  <c r="E114" i="23"/>
  <c r="Q113" i="23"/>
  <c r="P113" i="23"/>
  <c r="O113" i="23"/>
  <c r="G113" i="23"/>
  <c r="F113" i="23"/>
  <c r="E113" i="23"/>
  <c r="Q112" i="23"/>
  <c r="P112" i="23"/>
  <c r="O112" i="23"/>
  <c r="G112" i="23"/>
  <c r="F112" i="23"/>
  <c r="E112" i="23"/>
  <c r="Q111" i="23"/>
  <c r="P111" i="23"/>
  <c r="O111" i="23"/>
  <c r="G111" i="23"/>
  <c r="F111" i="23"/>
  <c r="E111" i="23"/>
  <c r="Q110" i="23"/>
  <c r="P110" i="23"/>
  <c r="O110" i="23"/>
  <c r="G110" i="23"/>
  <c r="F110" i="23"/>
  <c r="E110" i="23"/>
  <c r="Q109" i="23"/>
  <c r="P109" i="23"/>
  <c r="O109" i="23"/>
  <c r="G109" i="23"/>
  <c r="F109" i="23"/>
  <c r="E109" i="23"/>
  <c r="Q108" i="23"/>
  <c r="P108" i="23"/>
  <c r="O108" i="23"/>
  <c r="G108" i="23"/>
  <c r="F108" i="23"/>
  <c r="E108" i="23"/>
  <c r="Q107" i="23"/>
  <c r="P107" i="23"/>
  <c r="O107" i="23"/>
  <c r="G107" i="23"/>
  <c r="F107" i="23"/>
  <c r="E107" i="23"/>
  <c r="Q106" i="23"/>
  <c r="P106" i="23"/>
  <c r="O106" i="23"/>
  <c r="G106" i="23"/>
  <c r="F106" i="23"/>
  <c r="E106" i="23"/>
  <c r="Q105" i="23"/>
  <c r="P105" i="23"/>
  <c r="O105" i="23"/>
  <c r="G105" i="23"/>
  <c r="F105" i="23"/>
  <c r="E105" i="23"/>
  <c r="Q104" i="23"/>
  <c r="P104" i="23"/>
  <c r="O104" i="23"/>
  <c r="G104" i="23"/>
  <c r="F104" i="23"/>
  <c r="E104" i="23"/>
  <c r="Q103" i="23"/>
  <c r="P103" i="23"/>
  <c r="O103" i="23"/>
  <c r="G103" i="23"/>
  <c r="F103" i="23"/>
  <c r="E103" i="23"/>
  <c r="Q102" i="23"/>
  <c r="P102" i="23"/>
  <c r="O102" i="23"/>
  <c r="G102" i="23"/>
  <c r="F102" i="23"/>
  <c r="E102" i="23"/>
  <c r="G99" i="23"/>
  <c r="F99" i="23"/>
  <c r="E99" i="23"/>
  <c r="G98" i="23"/>
  <c r="F98" i="23"/>
  <c r="E98" i="23"/>
  <c r="G97" i="23"/>
  <c r="F97" i="23"/>
  <c r="E97" i="23"/>
  <c r="G96" i="23"/>
  <c r="F96" i="23"/>
  <c r="E96" i="23"/>
  <c r="G95" i="23"/>
  <c r="F95" i="23"/>
  <c r="E95" i="23"/>
  <c r="G94" i="23"/>
  <c r="F94" i="23"/>
  <c r="E94" i="23"/>
  <c r="Q93" i="23"/>
  <c r="P93" i="23"/>
  <c r="O93" i="23"/>
  <c r="G93" i="23"/>
  <c r="F93" i="23"/>
  <c r="E93" i="23"/>
  <c r="Q92" i="23"/>
  <c r="P92" i="23"/>
  <c r="O92" i="23"/>
  <c r="G92" i="23"/>
  <c r="F92" i="23"/>
  <c r="E92" i="23"/>
  <c r="Q91" i="23"/>
  <c r="P91" i="23"/>
  <c r="O91" i="23"/>
  <c r="G91" i="23"/>
  <c r="F91" i="23"/>
  <c r="E91" i="23"/>
  <c r="Q90" i="23"/>
  <c r="P90" i="23"/>
  <c r="O90" i="23"/>
  <c r="G90" i="23"/>
  <c r="F90" i="23"/>
  <c r="E90" i="23"/>
  <c r="Q89" i="23"/>
  <c r="P89" i="23"/>
  <c r="O89" i="23"/>
  <c r="G89" i="23"/>
  <c r="F89" i="23"/>
  <c r="E89" i="23"/>
  <c r="Q88" i="23"/>
  <c r="P88" i="23"/>
  <c r="O88" i="23"/>
  <c r="G88" i="23"/>
  <c r="F88" i="23"/>
  <c r="E88" i="23"/>
  <c r="Q87" i="23"/>
  <c r="P87" i="23"/>
  <c r="O87" i="23"/>
  <c r="G87" i="23"/>
  <c r="F87" i="23"/>
  <c r="E87" i="23"/>
  <c r="Q86" i="23"/>
  <c r="P86" i="23"/>
  <c r="O86" i="23"/>
  <c r="G86" i="23"/>
  <c r="F86" i="23"/>
  <c r="E86" i="23"/>
  <c r="Q85" i="23"/>
  <c r="P85" i="23"/>
  <c r="O85" i="23"/>
  <c r="G85" i="23"/>
  <c r="F85" i="23"/>
  <c r="E85" i="23"/>
  <c r="Q84" i="23"/>
  <c r="P84" i="23"/>
  <c r="O84" i="23"/>
  <c r="G84" i="23"/>
  <c r="F84" i="23"/>
  <c r="E84" i="23"/>
  <c r="Q83" i="23"/>
  <c r="P83" i="23"/>
  <c r="O83" i="23"/>
  <c r="G83" i="23"/>
  <c r="F83" i="23"/>
  <c r="E83" i="23"/>
  <c r="Q82" i="23"/>
  <c r="P82" i="23"/>
  <c r="O82" i="23"/>
  <c r="G82" i="23"/>
  <c r="F82" i="23"/>
  <c r="E82" i="23"/>
  <c r="D78" i="23"/>
  <c r="D77" i="23"/>
  <c r="D76" i="23"/>
  <c r="D75" i="23"/>
  <c r="D74" i="23"/>
  <c r="D72" i="23"/>
  <c r="D71" i="23"/>
  <c r="D70" i="23"/>
  <c r="D69" i="23"/>
  <c r="D68" i="23"/>
  <c r="D66" i="23"/>
  <c r="D65" i="23"/>
  <c r="D64" i="23"/>
  <c r="D63" i="23"/>
  <c r="D62" i="23"/>
  <c r="D60" i="23"/>
  <c r="D59" i="23"/>
  <c r="D58" i="23"/>
  <c r="D57" i="23"/>
  <c r="D56" i="23"/>
  <c r="C56" i="23"/>
  <c r="N52" i="23"/>
  <c r="L52" i="23"/>
  <c r="H52" i="23"/>
  <c r="F52" i="23"/>
  <c r="N51" i="23"/>
  <c r="L51" i="23"/>
  <c r="H51" i="23"/>
  <c r="F51" i="23"/>
  <c r="N50" i="23"/>
  <c r="L50" i="23"/>
  <c r="H50" i="23"/>
  <c r="F50" i="23"/>
  <c r="N49" i="23"/>
  <c r="L49" i="23"/>
  <c r="H49" i="23"/>
  <c r="F49" i="23"/>
  <c r="N47" i="23"/>
  <c r="L47" i="23"/>
  <c r="H47" i="23"/>
  <c r="F47" i="23"/>
  <c r="N46" i="23"/>
  <c r="L46" i="23"/>
  <c r="H46" i="23"/>
  <c r="F46" i="23"/>
  <c r="N45" i="23"/>
  <c r="L45" i="23"/>
  <c r="H45" i="23"/>
  <c r="F45" i="23"/>
  <c r="N44" i="23"/>
  <c r="L44" i="23"/>
  <c r="H44" i="23"/>
  <c r="F44" i="23"/>
  <c r="N42" i="23"/>
  <c r="L42" i="23"/>
  <c r="H42" i="23"/>
  <c r="F42" i="23"/>
  <c r="N41" i="23"/>
  <c r="L41" i="23"/>
  <c r="H41" i="23"/>
  <c r="F41" i="23"/>
  <c r="N40" i="23"/>
  <c r="L40" i="23"/>
  <c r="H40" i="23"/>
  <c r="F40" i="23"/>
  <c r="N39" i="23"/>
  <c r="L39" i="23"/>
  <c r="H39" i="23"/>
  <c r="F39" i="23"/>
  <c r="N37" i="23"/>
  <c r="L37" i="23"/>
  <c r="H37" i="23"/>
  <c r="F37" i="23"/>
  <c r="N36" i="23"/>
  <c r="L36" i="23"/>
  <c r="H36" i="23"/>
  <c r="F36" i="23"/>
  <c r="N35" i="23"/>
  <c r="L35" i="23"/>
  <c r="H35" i="23"/>
  <c r="F35" i="23"/>
  <c r="N34" i="23"/>
  <c r="L34" i="23"/>
  <c r="H34" i="23"/>
  <c r="F34" i="23"/>
  <c r="N32" i="23"/>
  <c r="L32" i="23"/>
  <c r="H32" i="23"/>
  <c r="F32" i="23"/>
  <c r="N31" i="23"/>
  <c r="L31" i="23"/>
  <c r="H31" i="23"/>
  <c r="F31" i="23"/>
  <c r="N30" i="23"/>
  <c r="L30" i="23"/>
  <c r="H30" i="23"/>
  <c r="F30" i="23"/>
  <c r="N29" i="23"/>
  <c r="M29" i="23"/>
  <c r="L29" i="23"/>
  <c r="H29" i="23"/>
  <c r="G29" i="23"/>
  <c r="F29" i="23"/>
  <c r="O26" i="23"/>
  <c r="L26" i="23"/>
  <c r="I26" i="23"/>
  <c r="F26" i="23"/>
  <c r="O25" i="23"/>
  <c r="L25" i="23"/>
  <c r="I25" i="23"/>
  <c r="F25" i="23"/>
  <c r="O24" i="23"/>
  <c r="L24" i="23"/>
  <c r="I24" i="23"/>
  <c r="F24" i="23"/>
  <c r="O23" i="23"/>
  <c r="L23" i="23"/>
  <c r="I23" i="23"/>
  <c r="F23" i="23"/>
  <c r="O21" i="23"/>
  <c r="L21" i="23"/>
  <c r="I21" i="23"/>
  <c r="F21" i="23"/>
  <c r="O20" i="23"/>
  <c r="L20" i="23"/>
  <c r="I20" i="23"/>
  <c r="F20" i="23"/>
  <c r="O19" i="23"/>
  <c r="L19" i="23"/>
  <c r="I19" i="23"/>
  <c r="F19" i="23"/>
  <c r="O18" i="23"/>
  <c r="L18" i="23"/>
  <c r="I18" i="23"/>
  <c r="F18" i="23"/>
  <c r="O16" i="23"/>
  <c r="L16" i="23"/>
  <c r="I16" i="23"/>
  <c r="G16" i="23"/>
  <c r="F16" i="23"/>
  <c r="O15" i="23"/>
  <c r="L15" i="23"/>
  <c r="I15" i="23"/>
  <c r="G15" i="23"/>
  <c r="F15" i="23"/>
  <c r="O14" i="23"/>
  <c r="L14" i="23"/>
  <c r="I14" i="23"/>
  <c r="G14" i="23"/>
  <c r="F14" i="23"/>
  <c r="O13" i="23"/>
  <c r="L13" i="23"/>
  <c r="I13" i="23"/>
  <c r="G13" i="23"/>
  <c r="F13" i="23"/>
  <c r="O11" i="23"/>
  <c r="M11" i="23"/>
  <c r="L11" i="23"/>
  <c r="I11" i="23"/>
  <c r="F11" i="23"/>
  <c r="O10" i="23"/>
  <c r="M10" i="23"/>
  <c r="L10" i="23"/>
  <c r="I10" i="23"/>
  <c r="F10" i="23"/>
  <c r="O9" i="23"/>
  <c r="M9" i="23"/>
  <c r="L9" i="23"/>
  <c r="I9" i="23"/>
  <c r="F9" i="23"/>
  <c r="O8" i="23"/>
  <c r="M8" i="23"/>
  <c r="L8" i="23"/>
  <c r="I8" i="23"/>
  <c r="F8" i="23"/>
  <c r="O6" i="23"/>
  <c r="L6" i="23"/>
  <c r="I6" i="23"/>
  <c r="G6" i="23"/>
  <c r="F6" i="23"/>
  <c r="O5" i="23"/>
  <c r="L5" i="23"/>
  <c r="I5" i="23"/>
  <c r="G5" i="23"/>
  <c r="F5" i="23"/>
  <c r="O4" i="23"/>
  <c r="L4" i="23"/>
  <c r="I4" i="23"/>
  <c r="G4" i="23"/>
  <c r="F4" i="23"/>
  <c r="O3" i="23"/>
  <c r="N3" i="23"/>
  <c r="L3" i="23"/>
  <c r="I3" i="23"/>
  <c r="H3" i="23"/>
  <c r="G3" i="23"/>
  <c r="F3" i="23"/>
  <c r="F197" i="22"/>
  <c r="D197" i="22"/>
  <c r="F196" i="22"/>
  <c r="D196" i="22"/>
  <c r="F195" i="22"/>
  <c r="D195" i="22"/>
  <c r="F194" i="22"/>
  <c r="D194" i="22"/>
  <c r="F193" i="22"/>
  <c r="D193" i="22"/>
  <c r="F192" i="22"/>
  <c r="D192" i="22"/>
  <c r="F189" i="22"/>
  <c r="D189" i="22"/>
  <c r="F188" i="22"/>
  <c r="D188" i="22"/>
  <c r="F187" i="22"/>
  <c r="D187" i="22"/>
  <c r="F186" i="22"/>
  <c r="D186" i="22"/>
  <c r="F185" i="22"/>
  <c r="D185" i="22"/>
  <c r="F184" i="22"/>
  <c r="D184" i="22"/>
  <c r="F181" i="22"/>
  <c r="D181" i="22"/>
  <c r="F180" i="22"/>
  <c r="D180" i="22"/>
  <c r="F179" i="22"/>
  <c r="D179" i="22"/>
  <c r="F178" i="22"/>
  <c r="D178" i="22"/>
  <c r="F177" i="22"/>
  <c r="D177" i="22"/>
  <c r="F176" i="22"/>
  <c r="D176" i="22"/>
  <c r="F173" i="22"/>
  <c r="D173" i="22"/>
  <c r="F172" i="22"/>
  <c r="D172" i="22"/>
  <c r="F171" i="22"/>
  <c r="D171" i="22"/>
  <c r="F170" i="22"/>
  <c r="D170" i="22"/>
  <c r="F169" i="22"/>
  <c r="D169" i="22"/>
  <c r="F168" i="22"/>
  <c r="D168" i="22"/>
  <c r="F165" i="22"/>
  <c r="D165" i="22"/>
  <c r="F164" i="22"/>
  <c r="D164" i="22"/>
  <c r="F163" i="22"/>
  <c r="D163" i="22"/>
  <c r="F162" i="22"/>
  <c r="D162" i="22"/>
  <c r="F161" i="22"/>
  <c r="D161" i="22"/>
  <c r="F160" i="22"/>
  <c r="E160" i="22"/>
  <c r="D160" i="22"/>
  <c r="F156" i="22"/>
  <c r="D156" i="22"/>
  <c r="F155" i="22"/>
  <c r="D155" i="22"/>
  <c r="F154" i="22"/>
  <c r="D154" i="22"/>
  <c r="F152" i="22"/>
  <c r="D152" i="22"/>
  <c r="F151" i="22"/>
  <c r="D151" i="22"/>
  <c r="F150" i="22"/>
  <c r="D150" i="22"/>
  <c r="F147" i="22"/>
  <c r="D147" i="22"/>
  <c r="F146" i="22"/>
  <c r="D146" i="22"/>
  <c r="F145" i="22"/>
  <c r="D145" i="22"/>
  <c r="F143" i="22"/>
  <c r="D143" i="22"/>
  <c r="F142" i="22"/>
  <c r="D142" i="22"/>
  <c r="F141" i="22"/>
  <c r="E141" i="22"/>
  <c r="D141" i="22"/>
  <c r="F138" i="22"/>
  <c r="D138" i="22"/>
  <c r="F137" i="22"/>
  <c r="D137" i="22"/>
  <c r="F136" i="22"/>
  <c r="D136" i="22"/>
  <c r="F134" i="22"/>
  <c r="D134" i="22"/>
  <c r="F133" i="22"/>
  <c r="D133" i="22"/>
  <c r="F132" i="22"/>
  <c r="D132" i="22"/>
  <c r="F129" i="22"/>
  <c r="D129" i="22"/>
  <c r="F128" i="22"/>
  <c r="D128" i="22"/>
  <c r="F127" i="22"/>
  <c r="D127" i="22"/>
  <c r="F125" i="22"/>
  <c r="D125" i="22"/>
  <c r="F124" i="22"/>
  <c r="D124" i="22"/>
  <c r="F123" i="22"/>
  <c r="E123" i="22"/>
  <c r="D123" i="22"/>
  <c r="G120" i="22"/>
  <c r="E120" i="22"/>
  <c r="D120" i="22"/>
  <c r="G119" i="22"/>
  <c r="E119" i="22"/>
  <c r="D119" i="22"/>
  <c r="G118" i="22"/>
  <c r="E118" i="22"/>
  <c r="D118" i="22"/>
  <c r="G116" i="22"/>
  <c r="E116" i="22"/>
  <c r="D116" i="22"/>
  <c r="G115" i="22"/>
  <c r="E115" i="22"/>
  <c r="D115" i="22"/>
  <c r="G114" i="22"/>
  <c r="E114" i="22"/>
  <c r="D114" i="22"/>
  <c r="G111" i="22"/>
  <c r="E111" i="22"/>
  <c r="D111" i="22"/>
  <c r="G110" i="22"/>
  <c r="E110" i="22"/>
  <c r="D110" i="22"/>
  <c r="G109" i="22"/>
  <c r="E109" i="22"/>
  <c r="D109" i="22"/>
  <c r="G107" i="22"/>
  <c r="E107" i="22"/>
  <c r="D107" i="22"/>
  <c r="G106" i="22"/>
  <c r="E106" i="22"/>
  <c r="D106" i="22"/>
  <c r="G105" i="22"/>
  <c r="F105" i="22"/>
  <c r="E105" i="22"/>
  <c r="D105" i="22"/>
  <c r="F102" i="22"/>
  <c r="D102" i="22"/>
  <c r="F101" i="22"/>
  <c r="D101" i="22"/>
  <c r="F100" i="22"/>
  <c r="D100" i="22"/>
  <c r="F98" i="22"/>
  <c r="D98" i="22"/>
  <c r="F97" i="22"/>
  <c r="D97" i="22"/>
  <c r="F96" i="22"/>
  <c r="D96" i="22"/>
  <c r="F93" i="22"/>
  <c r="D93" i="22"/>
  <c r="F92" i="22"/>
  <c r="D92" i="22"/>
  <c r="F91" i="22"/>
  <c r="D91" i="22"/>
  <c r="F89" i="22"/>
  <c r="D89" i="22"/>
  <c r="F88" i="22"/>
  <c r="D88" i="22"/>
  <c r="F87" i="22"/>
  <c r="E87" i="22"/>
  <c r="D87" i="22"/>
  <c r="G84" i="22"/>
  <c r="E84" i="22"/>
  <c r="D84" i="22"/>
  <c r="G83" i="22"/>
  <c r="E83" i="22"/>
  <c r="D83" i="22"/>
  <c r="G82" i="22"/>
  <c r="E82" i="22"/>
  <c r="D82" i="22"/>
  <c r="G80" i="22"/>
  <c r="E80" i="22"/>
  <c r="D80" i="22"/>
  <c r="G79" i="22"/>
  <c r="E79" i="22"/>
  <c r="D79" i="22"/>
  <c r="G78" i="22"/>
  <c r="E78" i="22"/>
  <c r="D78" i="22"/>
  <c r="G75" i="22"/>
  <c r="E75" i="22"/>
  <c r="D75" i="22"/>
  <c r="G74" i="22"/>
  <c r="E74" i="22"/>
  <c r="D74" i="22"/>
  <c r="G73" i="22"/>
  <c r="E73" i="22"/>
  <c r="D73" i="22"/>
  <c r="G71" i="22"/>
  <c r="E71" i="22"/>
  <c r="D71" i="22"/>
  <c r="G70" i="22"/>
  <c r="E70" i="22"/>
  <c r="D70" i="22"/>
  <c r="G69" i="22"/>
  <c r="F69" i="22"/>
  <c r="E69" i="22"/>
  <c r="D69" i="22"/>
  <c r="F65" i="22"/>
  <c r="E65" i="22"/>
  <c r="D65" i="22"/>
  <c r="F64" i="22"/>
  <c r="E64" i="22"/>
  <c r="D64" i="22"/>
  <c r="F63" i="22"/>
  <c r="E63" i="22"/>
  <c r="D63" i="22"/>
  <c r="F62" i="22"/>
  <c r="E62" i="22"/>
  <c r="D62" i="22"/>
  <c r="F61" i="22"/>
  <c r="E61" i="22"/>
  <c r="D61" i="22"/>
  <c r="F59" i="22"/>
  <c r="E59" i="22"/>
  <c r="D59" i="22"/>
  <c r="F58" i="22"/>
  <c r="E58" i="22"/>
  <c r="D58" i="22"/>
  <c r="F57" i="22"/>
  <c r="E57" i="22"/>
  <c r="D57" i="22"/>
  <c r="F56" i="22"/>
  <c r="E56" i="22"/>
  <c r="D56" i="22"/>
  <c r="F55" i="22"/>
  <c r="E55" i="22"/>
  <c r="D55" i="22"/>
  <c r="F52" i="22"/>
  <c r="E52" i="22"/>
  <c r="D52" i="22"/>
  <c r="F51" i="22"/>
  <c r="E51" i="22"/>
  <c r="D51" i="22"/>
  <c r="F50" i="22"/>
  <c r="E50" i="22"/>
  <c r="D50" i="22"/>
  <c r="F49" i="22"/>
  <c r="E49" i="22"/>
  <c r="D49" i="22"/>
  <c r="F48" i="22"/>
  <c r="E48" i="22"/>
  <c r="D48" i="22"/>
  <c r="F46" i="22"/>
  <c r="E46" i="22"/>
  <c r="D46" i="22"/>
  <c r="F45" i="22"/>
  <c r="E45" i="22"/>
  <c r="D45" i="22"/>
  <c r="F44" i="22"/>
  <c r="E44" i="22"/>
  <c r="D44" i="22"/>
  <c r="F43" i="22"/>
  <c r="E43" i="22"/>
  <c r="D43" i="22"/>
  <c r="F42" i="22"/>
  <c r="E42" i="22"/>
  <c r="D42" i="22"/>
  <c r="F39" i="22"/>
  <c r="E39" i="22"/>
  <c r="D39" i="22"/>
  <c r="F38" i="22"/>
  <c r="E38" i="22"/>
  <c r="D38" i="22"/>
  <c r="F37" i="22"/>
  <c r="E37" i="22"/>
  <c r="D37" i="22"/>
  <c r="F36" i="22"/>
  <c r="E36" i="22"/>
  <c r="D36" i="22"/>
  <c r="F35" i="22"/>
  <c r="E35" i="22"/>
  <c r="D35" i="22"/>
  <c r="F33" i="22"/>
  <c r="E33" i="22"/>
  <c r="D33" i="22"/>
  <c r="F32" i="22"/>
  <c r="E32" i="22"/>
  <c r="D32" i="22"/>
  <c r="F31" i="22"/>
  <c r="E31" i="22"/>
  <c r="D31" i="22"/>
  <c r="F30" i="22"/>
  <c r="E30" i="22"/>
  <c r="D30" i="22"/>
  <c r="F29" i="22"/>
  <c r="E29" i="22"/>
  <c r="D29" i="22"/>
  <c r="F26" i="22"/>
  <c r="E26" i="22"/>
  <c r="D26" i="22"/>
  <c r="F25" i="22"/>
  <c r="E25" i="22"/>
  <c r="D25" i="22"/>
  <c r="F24" i="22"/>
  <c r="E24" i="22"/>
  <c r="D24" i="22"/>
  <c r="F23" i="22"/>
  <c r="E23" i="22"/>
  <c r="D23" i="22"/>
  <c r="F22" i="22"/>
  <c r="E22" i="22"/>
  <c r="D22" i="22"/>
  <c r="F20" i="22"/>
  <c r="E20" i="22"/>
  <c r="D20" i="22"/>
  <c r="F19" i="22"/>
  <c r="E19" i="22"/>
  <c r="D19" i="22"/>
  <c r="F18" i="22"/>
  <c r="E18" i="22"/>
  <c r="D18" i="22"/>
  <c r="F17" i="22"/>
  <c r="E17" i="22"/>
  <c r="D17" i="22"/>
  <c r="F16" i="22"/>
  <c r="E16" i="22"/>
  <c r="D16" i="22"/>
  <c r="F13" i="22"/>
  <c r="E13" i="22"/>
  <c r="D13" i="22"/>
  <c r="F12" i="22"/>
  <c r="E12" i="22"/>
  <c r="D12" i="22"/>
  <c r="F11" i="22"/>
  <c r="E11" i="22"/>
  <c r="D11" i="22"/>
  <c r="F10" i="22"/>
  <c r="E10" i="22"/>
  <c r="D10" i="22"/>
  <c r="F9" i="22"/>
  <c r="E9" i="22"/>
  <c r="D9" i="22"/>
  <c r="F7" i="22"/>
  <c r="E7" i="22"/>
  <c r="D7" i="22"/>
  <c r="F6" i="22"/>
  <c r="E6" i="22"/>
  <c r="D6" i="22"/>
  <c r="F5" i="22"/>
  <c r="E5" i="22"/>
  <c r="D5" i="22"/>
  <c r="F4" i="22"/>
  <c r="E4" i="22"/>
  <c r="D4" i="22"/>
  <c r="F3" i="22"/>
  <c r="E3" i="22"/>
  <c r="D3" i="22"/>
  <c r="D119" i="7"/>
  <c r="D113" i="7"/>
  <c r="C106" i="7"/>
  <c r="D128" i="7" s="1"/>
  <c r="D101" i="7"/>
  <c r="D100" i="7"/>
  <c r="D93" i="7"/>
  <c r="D91" i="7"/>
  <c r="D82" i="7"/>
  <c r="D81" i="7"/>
  <c r="C81" i="7"/>
  <c r="D90" i="7" s="1"/>
  <c r="D71" i="7"/>
  <c r="C55" i="7"/>
  <c r="D70" i="7" s="1"/>
  <c r="C4" i="7"/>
  <c r="C3" i="7"/>
  <c r="L149" i="6"/>
  <c r="K149" i="6"/>
  <c r="F149" i="6"/>
  <c r="D149" i="6"/>
  <c r="L148" i="6"/>
  <c r="K148" i="6"/>
  <c r="F148" i="6"/>
  <c r="D148" i="6"/>
  <c r="L147" i="6"/>
  <c r="K147" i="6"/>
  <c r="F147" i="6"/>
  <c r="D147" i="6"/>
  <c r="L146" i="6"/>
  <c r="K146" i="6"/>
  <c r="F146" i="6"/>
  <c r="D146" i="6"/>
  <c r="L145" i="6"/>
  <c r="K145" i="6"/>
  <c r="F145" i="6"/>
  <c r="D145" i="6"/>
  <c r="L143" i="6"/>
  <c r="K143" i="6"/>
  <c r="F143" i="6"/>
  <c r="D143" i="6"/>
  <c r="L142" i="6"/>
  <c r="K142" i="6"/>
  <c r="F142" i="6"/>
  <c r="D142" i="6"/>
  <c r="L141" i="6"/>
  <c r="K141" i="6"/>
  <c r="F141" i="6"/>
  <c r="D141" i="6"/>
  <c r="L140" i="6"/>
  <c r="K140" i="6"/>
  <c r="F140" i="6"/>
  <c r="D140" i="6"/>
  <c r="L139" i="6"/>
  <c r="K139" i="6"/>
  <c r="F139" i="6"/>
  <c r="D139" i="6"/>
  <c r="L137" i="6"/>
  <c r="K137" i="6"/>
  <c r="F137" i="6"/>
  <c r="D137" i="6"/>
  <c r="L136" i="6"/>
  <c r="K136" i="6"/>
  <c r="F136" i="6"/>
  <c r="D136" i="6"/>
  <c r="L135" i="6"/>
  <c r="K135" i="6"/>
  <c r="F135" i="6"/>
  <c r="D135" i="6"/>
  <c r="L134" i="6"/>
  <c r="K134" i="6"/>
  <c r="F134" i="6"/>
  <c r="D134" i="6"/>
  <c r="L133" i="6"/>
  <c r="K133" i="6"/>
  <c r="F133" i="6"/>
  <c r="E133" i="6"/>
  <c r="D133" i="6"/>
  <c r="L128" i="6"/>
  <c r="K128" i="6"/>
  <c r="F128" i="6"/>
  <c r="D128" i="6"/>
  <c r="L127" i="6"/>
  <c r="K127" i="6"/>
  <c r="F127" i="6"/>
  <c r="D127" i="6"/>
  <c r="L126" i="6"/>
  <c r="K126" i="6"/>
  <c r="F126" i="6"/>
  <c r="D126" i="6"/>
  <c r="L125" i="6"/>
  <c r="K125" i="6"/>
  <c r="F125" i="6"/>
  <c r="D125" i="6"/>
  <c r="L124" i="6"/>
  <c r="K124" i="6"/>
  <c r="F124" i="6"/>
  <c r="D124" i="6"/>
  <c r="L122" i="6"/>
  <c r="K122" i="6"/>
  <c r="F122" i="6"/>
  <c r="D122" i="6"/>
  <c r="L121" i="6"/>
  <c r="K121" i="6"/>
  <c r="F121" i="6"/>
  <c r="D121" i="6"/>
  <c r="L120" i="6"/>
  <c r="K120" i="6"/>
  <c r="F120" i="6"/>
  <c r="D120" i="6"/>
  <c r="L119" i="6"/>
  <c r="K119" i="6"/>
  <c r="F119" i="6"/>
  <c r="D119" i="6"/>
  <c r="L118" i="6"/>
  <c r="K118" i="6"/>
  <c r="F118" i="6"/>
  <c r="D118" i="6"/>
  <c r="L116" i="6"/>
  <c r="K116" i="6"/>
  <c r="F116" i="6"/>
  <c r="D116" i="6"/>
  <c r="L115" i="6"/>
  <c r="K115" i="6"/>
  <c r="F115" i="6"/>
  <c r="D115" i="6"/>
  <c r="L114" i="6"/>
  <c r="K114" i="6"/>
  <c r="F114" i="6"/>
  <c r="D114" i="6"/>
  <c r="L113" i="6"/>
  <c r="K113" i="6"/>
  <c r="F113" i="6"/>
  <c r="D113" i="6"/>
  <c r="L112" i="6"/>
  <c r="K112" i="6"/>
  <c r="F112" i="6"/>
  <c r="D112" i="6"/>
  <c r="L110" i="6"/>
  <c r="K110" i="6"/>
  <c r="F110" i="6"/>
  <c r="D110" i="6"/>
  <c r="L109" i="6"/>
  <c r="K109" i="6"/>
  <c r="F109" i="6"/>
  <c r="D109" i="6"/>
  <c r="L108" i="6"/>
  <c r="K108" i="6"/>
  <c r="F108" i="6"/>
  <c r="D108" i="6"/>
  <c r="L107" i="6"/>
  <c r="K107" i="6"/>
  <c r="F107" i="6"/>
  <c r="D107" i="6"/>
  <c r="L106" i="6"/>
  <c r="K106" i="6"/>
  <c r="F106" i="6"/>
  <c r="D106" i="6"/>
  <c r="L104" i="6"/>
  <c r="K104" i="6"/>
  <c r="F104" i="6"/>
  <c r="D104" i="6"/>
  <c r="L103" i="6"/>
  <c r="K103" i="6"/>
  <c r="F103" i="6"/>
  <c r="D103" i="6"/>
  <c r="L102" i="6"/>
  <c r="K102" i="6"/>
  <c r="F102" i="6"/>
  <c r="D102" i="6"/>
  <c r="L101" i="6"/>
  <c r="K101" i="6"/>
  <c r="F101" i="6"/>
  <c r="D101" i="6"/>
  <c r="L100" i="6"/>
  <c r="K100" i="6"/>
  <c r="F100" i="6"/>
  <c r="E100" i="6"/>
  <c r="D100" i="6"/>
  <c r="F95" i="6"/>
  <c r="E95" i="6"/>
  <c r="D95" i="6"/>
  <c r="F94" i="6"/>
  <c r="E94" i="6"/>
  <c r="D94" i="6"/>
  <c r="F93" i="6"/>
  <c r="E93" i="6"/>
  <c r="D93" i="6"/>
  <c r="F92" i="6"/>
  <c r="E92" i="6"/>
  <c r="D92" i="6"/>
  <c r="F91" i="6"/>
  <c r="E91" i="6"/>
  <c r="D91" i="6"/>
  <c r="F90" i="6"/>
  <c r="E90" i="6"/>
  <c r="D90" i="6"/>
  <c r="F88" i="6"/>
  <c r="E88" i="6"/>
  <c r="D88" i="6"/>
  <c r="F87" i="6"/>
  <c r="E87" i="6"/>
  <c r="D87" i="6"/>
  <c r="F86" i="6"/>
  <c r="E86" i="6"/>
  <c r="D86" i="6"/>
  <c r="F85" i="6"/>
  <c r="E85" i="6"/>
  <c r="D85" i="6"/>
  <c r="F84" i="6"/>
  <c r="E84" i="6"/>
  <c r="D84" i="6"/>
  <c r="F83" i="6"/>
  <c r="E83" i="6"/>
  <c r="D83" i="6"/>
  <c r="F79" i="6"/>
  <c r="D79" i="6"/>
  <c r="F78" i="6"/>
  <c r="D78" i="6"/>
  <c r="F77" i="6"/>
  <c r="D77" i="6"/>
  <c r="F75" i="6"/>
  <c r="D75" i="6"/>
  <c r="F74" i="6"/>
  <c r="D74" i="6"/>
  <c r="F73" i="6"/>
  <c r="E73" i="6"/>
  <c r="D73" i="6"/>
  <c r="F70" i="6"/>
  <c r="D70" i="6"/>
  <c r="F69" i="6"/>
  <c r="D69" i="6"/>
  <c r="F68" i="6"/>
  <c r="D68" i="6"/>
  <c r="F66" i="6"/>
  <c r="D66" i="6"/>
  <c r="F65" i="6"/>
  <c r="D65" i="6"/>
  <c r="F64" i="6"/>
  <c r="E64" i="6"/>
  <c r="D64" i="6"/>
  <c r="G60" i="6"/>
  <c r="E60" i="6"/>
  <c r="D60" i="6"/>
  <c r="G59" i="6"/>
  <c r="E59" i="6"/>
  <c r="D59" i="6"/>
  <c r="G58" i="6"/>
  <c r="E58" i="6"/>
  <c r="D58" i="6"/>
  <c r="G57" i="6"/>
  <c r="E57" i="6"/>
  <c r="D57" i="6"/>
  <c r="G54" i="6"/>
  <c r="E54" i="6"/>
  <c r="D54" i="6"/>
  <c r="G53" i="6"/>
  <c r="E53" i="6"/>
  <c r="D53" i="6"/>
  <c r="G52" i="6"/>
  <c r="E52" i="6"/>
  <c r="D52" i="6"/>
  <c r="G51" i="6"/>
  <c r="E51" i="6"/>
  <c r="D51" i="6"/>
  <c r="G48" i="6"/>
  <c r="E48" i="6"/>
  <c r="D48" i="6"/>
  <c r="G47" i="6"/>
  <c r="E47" i="6"/>
  <c r="D47" i="6"/>
  <c r="G46" i="6"/>
  <c r="E46" i="6"/>
  <c r="D46" i="6"/>
  <c r="G45" i="6"/>
  <c r="E45" i="6"/>
  <c r="D45" i="6"/>
  <c r="G42" i="6"/>
  <c r="E42" i="6"/>
  <c r="D42" i="6"/>
  <c r="G41" i="6"/>
  <c r="E41" i="6"/>
  <c r="D41" i="6"/>
  <c r="G40" i="6"/>
  <c r="E40" i="6"/>
  <c r="D40" i="6"/>
  <c r="G39" i="6"/>
  <c r="E39" i="6"/>
  <c r="D39" i="6"/>
  <c r="G36" i="6"/>
  <c r="E36" i="6"/>
  <c r="D36" i="6"/>
  <c r="G35" i="6"/>
  <c r="E35" i="6"/>
  <c r="D35" i="6"/>
  <c r="G34" i="6"/>
  <c r="E34" i="6"/>
  <c r="D34" i="6"/>
  <c r="G33" i="6"/>
  <c r="F33" i="6"/>
  <c r="E33" i="6"/>
  <c r="D33" i="6"/>
  <c r="F30" i="6"/>
  <c r="D30" i="6"/>
  <c r="F29" i="6"/>
  <c r="D29" i="6"/>
  <c r="F28" i="6"/>
  <c r="D28" i="6"/>
  <c r="F27" i="6"/>
  <c r="D27" i="6"/>
  <c r="F24" i="6"/>
  <c r="D24" i="6"/>
  <c r="F23" i="6"/>
  <c r="D23" i="6"/>
  <c r="F22" i="6"/>
  <c r="D22" i="6"/>
  <c r="F21" i="6"/>
  <c r="D21" i="6"/>
  <c r="F18" i="6"/>
  <c r="D18" i="6"/>
  <c r="F17" i="6"/>
  <c r="D17" i="6"/>
  <c r="F16" i="6"/>
  <c r="D16" i="6"/>
  <c r="F15" i="6"/>
  <c r="D15" i="6"/>
  <c r="F12" i="6"/>
  <c r="D12" i="6"/>
  <c r="F11" i="6"/>
  <c r="D11" i="6"/>
  <c r="F10" i="6"/>
  <c r="D10" i="6"/>
  <c r="F9" i="6"/>
  <c r="D9" i="6"/>
  <c r="F6" i="6"/>
  <c r="D6" i="6"/>
  <c r="F5" i="6"/>
  <c r="D5" i="6"/>
  <c r="F4" i="6"/>
  <c r="D4" i="6"/>
  <c r="F3" i="6"/>
  <c r="E3" i="6"/>
  <c r="D3" i="6"/>
  <c r="F377" i="5"/>
  <c r="E377" i="5"/>
  <c r="D377" i="5"/>
  <c r="F376" i="5"/>
  <c r="E376" i="5"/>
  <c r="D376" i="5"/>
  <c r="F375" i="5"/>
  <c r="E375" i="5"/>
  <c r="D375" i="5"/>
  <c r="F374" i="5"/>
  <c r="E374" i="5"/>
  <c r="D374" i="5"/>
  <c r="F373" i="5"/>
  <c r="E373" i="5"/>
  <c r="D373" i="5"/>
  <c r="F371" i="5"/>
  <c r="E371" i="5"/>
  <c r="D371" i="5"/>
  <c r="F370" i="5"/>
  <c r="E370" i="5"/>
  <c r="D370" i="5"/>
  <c r="F369" i="5"/>
  <c r="E369" i="5"/>
  <c r="D369" i="5"/>
  <c r="F368" i="5"/>
  <c r="E368" i="5"/>
  <c r="D368" i="5"/>
  <c r="F367" i="5"/>
  <c r="E367" i="5"/>
  <c r="D367" i="5"/>
  <c r="F365" i="5"/>
  <c r="E365" i="5"/>
  <c r="D365" i="5"/>
  <c r="F364" i="5"/>
  <c r="E364" i="5"/>
  <c r="D364" i="5"/>
  <c r="F363" i="5"/>
  <c r="E363" i="5"/>
  <c r="D363" i="5"/>
  <c r="F362" i="5"/>
  <c r="E362" i="5"/>
  <c r="D362" i="5"/>
  <c r="F361" i="5"/>
  <c r="E361" i="5"/>
  <c r="D361" i="5"/>
  <c r="F359" i="5"/>
  <c r="E359" i="5"/>
  <c r="D359" i="5"/>
  <c r="F358" i="5"/>
  <c r="E358" i="5"/>
  <c r="D358" i="5"/>
  <c r="F357" i="5"/>
  <c r="E357" i="5"/>
  <c r="D357" i="5"/>
  <c r="F356" i="5"/>
  <c r="E356" i="5"/>
  <c r="D356" i="5"/>
  <c r="F355" i="5"/>
  <c r="E355" i="5"/>
  <c r="D355" i="5"/>
  <c r="F353" i="5"/>
  <c r="E353" i="5"/>
  <c r="D353" i="5"/>
  <c r="F352" i="5"/>
  <c r="E352" i="5"/>
  <c r="D352" i="5"/>
  <c r="F351" i="5"/>
  <c r="E351" i="5"/>
  <c r="D351" i="5"/>
  <c r="F350" i="5"/>
  <c r="E350" i="5"/>
  <c r="D350" i="5"/>
  <c r="F349" i="5"/>
  <c r="E349" i="5"/>
  <c r="D349" i="5"/>
  <c r="F347" i="5"/>
  <c r="E347" i="5"/>
  <c r="D347" i="5"/>
  <c r="F346" i="5"/>
  <c r="E346" i="5"/>
  <c r="D346" i="5"/>
  <c r="F345" i="5"/>
  <c r="E345" i="5"/>
  <c r="D345" i="5"/>
  <c r="F344" i="5"/>
  <c r="E344" i="5"/>
  <c r="D344" i="5"/>
  <c r="F343" i="5"/>
  <c r="E343" i="5"/>
  <c r="D343" i="5"/>
  <c r="F340" i="5"/>
  <c r="E340" i="5"/>
  <c r="D340" i="5"/>
  <c r="F339" i="5"/>
  <c r="E339" i="5"/>
  <c r="D339" i="5"/>
  <c r="F338" i="5"/>
  <c r="E338" i="5"/>
  <c r="D338" i="5"/>
  <c r="F337" i="5"/>
  <c r="E337" i="5"/>
  <c r="D337" i="5"/>
  <c r="F336" i="5"/>
  <c r="E336" i="5"/>
  <c r="D336" i="5"/>
  <c r="F334" i="5"/>
  <c r="E334" i="5"/>
  <c r="D334" i="5"/>
  <c r="F333" i="5"/>
  <c r="E333" i="5"/>
  <c r="D333" i="5"/>
  <c r="F332" i="5"/>
  <c r="E332" i="5"/>
  <c r="D332" i="5"/>
  <c r="F331" i="5"/>
  <c r="E331" i="5"/>
  <c r="D331" i="5"/>
  <c r="F330" i="5"/>
  <c r="E330" i="5"/>
  <c r="D330" i="5"/>
  <c r="F328" i="5"/>
  <c r="E328" i="5"/>
  <c r="D328" i="5"/>
  <c r="F327" i="5"/>
  <c r="E327" i="5"/>
  <c r="D327" i="5"/>
  <c r="F326" i="5"/>
  <c r="E326" i="5"/>
  <c r="D326" i="5"/>
  <c r="F325" i="5"/>
  <c r="E325" i="5"/>
  <c r="D325" i="5"/>
  <c r="F324" i="5"/>
  <c r="E324" i="5"/>
  <c r="D324" i="5"/>
  <c r="F322" i="5"/>
  <c r="E322" i="5"/>
  <c r="D322" i="5"/>
  <c r="F321" i="5"/>
  <c r="E321" i="5"/>
  <c r="D321" i="5"/>
  <c r="F320" i="5"/>
  <c r="E320" i="5"/>
  <c r="D320" i="5"/>
  <c r="F319" i="5"/>
  <c r="E319" i="5"/>
  <c r="D319" i="5"/>
  <c r="F318" i="5"/>
  <c r="E318" i="5"/>
  <c r="D318" i="5"/>
  <c r="F316" i="5"/>
  <c r="E316" i="5"/>
  <c r="D316" i="5"/>
  <c r="F315" i="5"/>
  <c r="E315" i="5"/>
  <c r="D315" i="5"/>
  <c r="F314" i="5"/>
  <c r="E314" i="5"/>
  <c r="D314" i="5"/>
  <c r="F313" i="5"/>
  <c r="E313" i="5"/>
  <c r="D313" i="5"/>
  <c r="F312" i="5"/>
  <c r="E312" i="5"/>
  <c r="D312" i="5"/>
  <c r="F310" i="5"/>
  <c r="E310" i="5"/>
  <c r="D310" i="5"/>
  <c r="F309" i="5"/>
  <c r="E309" i="5"/>
  <c r="D309" i="5"/>
  <c r="F308" i="5"/>
  <c r="E308" i="5"/>
  <c r="D308" i="5"/>
  <c r="F307" i="5"/>
  <c r="E307" i="5"/>
  <c r="D307" i="5"/>
  <c r="F306" i="5"/>
  <c r="E306" i="5"/>
  <c r="D306" i="5"/>
  <c r="F303" i="5"/>
  <c r="E303" i="5"/>
  <c r="D303" i="5"/>
  <c r="F302" i="5"/>
  <c r="E302" i="5"/>
  <c r="D302" i="5"/>
  <c r="F301" i="5"/>
  <c r="E301" i="5"/>
  <c r="D301" i="5"/>
  <c r="F300" i="5"/>
  <c r="E300" i="5"/>
  <c r="D300" i="5"/>
  <c r="F299" i="5"/>
  <c r="E299" i="5"/>
  <c r="D299" i="5"/>
  <c r="F297" i="5"/>
  <c r="E297" i="5"/>
  <c r="D297" i="5"/>
  <c r="F296" i="5"/>
  <c r="E296" i="5"/>
  <c r="D296" i="5"/>
  <c r="F295" i="5"/>
  <c r="E295" i="5"/>
  <c r="D295" i="5"/>
  <c r="F294" i="5"/>
  <c r="E294" i="5"/>
  <c r="D294" i="5"/>
  <c r="F293" i="5"/>
  <c r="E293" i="5"/>
  <c r="D293" i="5"/>
  <c r="F291" i="5"/>
  <c r="E291" i="5"/>
  <c r="D291" i="5"/>
  <c r="F290" i="5"/>
  <c r="E290" i="5"/>
  <c r="D290" i="5"/>
  <c r="F289" i="5"/>
  <c r="E289" i="5"/>
  <c r="D289" i="5"/>
  <c r="F288" i="5"/>
  <c r="E288" i="5"/>
  <c r="D288" i="5"/>
  <c r="F287" i="5"/>
  <c r="E287" i="5"/>
  <c r="D287" i="5"/>
  <c r="F285" i="5"/>
  <c r="E285" i="5"/>
  <c r="D285" i="5"/>
  <c r="F284" i="5"/>
  <c r="E284" i="5"/>
  <c r="D284" i="5"/>
  <c r="F283" i="5"/>
  <c r="E283" i="5"/>
  <c r="D283" i="5"/>
  <c r="F282" i="5"/>
  <c r="E282" i="5"/>
  <c r="D282" i="5"/>
  <c r="F281" i="5"/>
  <c r="E281" i="5"/>
  <c r="D281" i="5"/>
  <c r="F279" i="5"/>
  <c r="E279" i="5"/>
  <c r="D279" i="5"/>
  <c r="F278" i="5"/>
  <c r="E278" i="5"/>
  <c r="D278" i="5"/>
  <c r="F277" i="5"/>
  <c r="E277" i="5"/>
  <c r="D277" i="5"/>
  <c r="F276" i="5"/>
  <c r="E276" i="5"/>
  <c r="D276" i="5"/>
  <c r="F275" i="5"/>
  <c r="E275" i="5"/>
  <c r="D275" i="5"/>
  <c r="F273" i="5"/>
  <c r="E273" i="5"/>
  <c r="D273" i="5"/>
  <c r="F272" i="5"/>
  <c r="E272" i="5"/>
  <c r="D272" i="5"/>
  <c r="F271" i="5"/>
  <c r="E271" i="5"/>
  <c r="D271" i="5"/>
  <c r="F270" i="5"/>
  <c r="E270" i="5"/>
  <c r="D270" i="5"/>
  <c r="F269" i="5"/>
  <c r="E269" i="5"/>
  <c r="D269" i="5"/>
  <c r="F266" i="5"/>
  <c r="E266" i="5"/>
  <c r="D266" i="5"/>
  <c r="F265" i="5"/>
  <c r="E265" i="5"/>
  <c r="D265" i="5"/>
  <c r="F264" i="5"/>
  <c r="E264" i="5"/>
  <c r="D264" i="5"/>
  <c r="F263" i="5"/>
  <c r="E263" i="5"/>
  <c r="D263" i="5"/>
  <c r="F262" i="5"/>
  <c r="E262" i="5"/>
  <c r="D262" i="5"/>
  <c r="F260" i="5"/>
  <c r="E260" i="5"/>
  <c r="D260" i="5"/>
  <c r="F259" i="5"/>
  <c r="E259" i="5"/>
  <c r="D259" i="5"/>
  <c r="F258" i="5"/>
  <c r="E258" i="5"/>
  <c r="D258" i="5"/>
  <c r="F257" i="5"/>
  <c r="E257" i="5"/>
  <c r="D257" i="5"/>
  <c r="F256" i="5"/>
  <c r="E256" i="5"/>
  <c r="D256" i="5"/>
  <c r="F254" i="5"/>
  <c r="E254" i="5"/>
  <c r="D254" i="5"/>
  <c r="F253" i="5"/>
  <c r="E253" i="5"/>
  <c r="D253" i="5"/>
  <c r="F252" i="5"/>
  <c r="E252" i="5"/>
  <c r="D252" i="5"/>
  <c r="F251" i="5"/>
  <c r="E251" i="5"/>
  <c r="D251" i="5"/>
  <c r="F250" i="5"/>
  <c r="E250" i="5"/>
  <c r="D250" i="5"/>
  <c r="F248" i="5"/>
  <c r="E248" i="5"/>
  <c r="D248" i="5"/>
  <c r="F247" i="5"/>
  <c r="E247" i="5"/>
  <c r="D247" i="5"/>
  <c r="F246" i="5"/>
  <c r="E246" i="5"/>
  <c r="D246" i="5"/>
  <c r="F245" i="5"/>
  <c r="E245" i="5"/>
  <c r="D245" i="5"/>
  <c r="F244" i="5"/>
  <c r="E244" i="5"/>
  <c r="D244" i="5"/>
  <c r="F242" i="5"/>
  <c r="E242" i="5"/>
  <c r="D242" i="5"/>
  <c r="F241" i="5"/>
  <c r="E241" i="5"/>
  <c r="D241" i="5"/>
  <c r="F240" i="5"/>
  <c r="E240" i="5"/>
  <c r="D240" i="5"/>
  <c r="F239" i="5"/>
  <c r="E239" i="5"/>
  <c r="D239" i="5"/>
  <c r="F238" i="5"/>
  <c r="E238" i="5"/>
  <c r="D238" i="5"/>
  <c r="F236" i="5"/>
  <c r="E236" i="5"/>
  <c r="D236" i="5"/>
  <c r="F235" i="5"/>
  <c r="E235" i="5"/>
  <c r="D235" i="5"/>
  <c r="F234" i="5"/>
  <c r="E234" i="5"/>
  <c r="D234" i="5"/>
  <c r="F233" i="5"/>
  <c r="E233" i="5"/>
  <c r="D233" i="5"/>
  <c r="F232" i="5"/>
  <c r="E232" i="5"/>
  <c r="D232" i="5"/>
  <c r="F229" i="5"/>
  <c r="E229" i="5"/>
  <c r="D229" i="5"/>
  <c r="F228" i="5"/>
  <c r="E228" i="5"/>
  <c r="D228" i="5"/>
  <c r="F227" i="5"/>
  <c r="E227" i="5"/>
  <c r="D227" i="5"/>
  <c r="F226" i="5"/>
  <c r="E226" i="5"/>
  <c r="D226" i="5"/>
  <c r="F225" i="5"/>
  <c r="E225" i="5"/>
  <c r="D225" i="5"/>
  <c r="F223" i="5"/>
  <c r="E223" i="5"/>
  <c r="D223" i="5"/>
  <c r="F222" i="5"/>
  <c r="E222" i="5"/>
  <c r="D222" i="5"/>
  <c r="F221" i="5"/>
  <c r="E221" i="5"/>
  <c r="D221" i="5"/>
  <c r="F220" i="5"/>
  <c r="E220" i="5"/>
  <c r="D220" i="5"/>
  <c r="F219" i="5"/>
  <c r="E219" i="5"/>
  <c r="D219" i="5"/>
  <c r="F217" i="5"/>
  <c r="E217" i="5"/>
  <c r="D217" i="5"/>
  <c r="F216" i="5"/>
  <c r="E216" i="5"/>
  <c r="D216" i="5"/>
  <c r="F215" i="5"/>
  <c r="E215" i="5"/>
  <c r="D215" i="5"/>
  <c r="F214" i="5"/>
  <c r="E214" i="5"/>
  <c r="D214" i="5"/>
  <c r="F213" i="5"/>
  <c r="E213" i="5"/>
  <c r="D213" i="5"/>
  <c r="F211" i="5"/>
  <c r="E211" i="5"/>
  <c r="D211" i="5"/>
  <c r="F210" i="5"/>
  <c r="E210" i="5"/>
  <c r="D210" i="5"/>
  <c r="F209" i="5"/>
  <c r="E209" i="5"/>
  <c r="D209" i="5"/>
  <c r="F208" i="5"/>
  <c r="E208" i="5"/>
  <c r="D208" i="5"/>
  <c r="F207" i="5"/>
  <c r="E207" i="5"/>
  <c r="D207" i="5"/>
  <c r="F205" i="5"/>
  <c r="E205" i="5"/>
  <c r="D205" i="5"/>
  <c r="F204" i="5"/>
  <c r="E204" i="5"/>
  <c r="D204" i="5"/>
  <c r="F203" i="5"/>
  <c r="E203" i="5"/>
  <c r="D203" i="5"/>
  <c r="F202" i="5"/>
  <c r="E202" i="5"/>
  <c r="D202" i="5"/>
  <c r="F201" i="5"/>
  <c r="E201" i="5"/>
  <c r="D201" i="5"/>
  <c r="F199" i="5"/>
  <c r="E199" i="5"/>
  <c r="D199" i="5"/>
  <c r="F198" i="5"/>
  <c r="E198" i="5"/>
  <c r="D198" i="5"/>
  <c r="F197" i="5"/>
  <c r="E197" i="5"/>
  <c r="D197" i="5"/>
  <c r="F196" i="5"/>
  <c r="E196" i="5"/>
  <c r="D196" i="5"/>
  <c r="F195" i="5"/>
  <c r="E195" i="5"/>
  <c r="D195" i="5"/>
  <c r="F192" i="5"/>
  <c r="E192" i="5"/>
  <c r="D192" i="5"/>
  <c r="F191" i="5"/>
  <c r="E191" i="5"/>
  <c r="D191" i="5"/>
  <c r="F190" i="5"/>
  <c r="E190" i="5"/>
  <c r="D190" i="5"/>
  <c r="F189" i="5"/>
  <c r="E189" i="5"/>
  <c r="D189" i="5"/>
  <c r="F188" i="5"/>
  <c r="E188" i="5"/>
  <c r="D188" i="5"/>
  <c r="F186" i="5"/>
  <c r="E186" i="5"/>
  <c r="D186" i="5"/>
  <c r="F185" i="5"/>
  <c r="E185" i="5"/>
  <c r="D185" i="5"/>
  <c r="F184" i="5"/>
  <c r="E184" i="5"/>
  <c r="D184" i="5"/>
  <c r="F183" i="5"/>
  <c r="E183" i="5"/>
  <c r="D183" i="5"/>
  <c r="F182" i="5"/>
  <c r="E182" i="5"/>
  <c r="D182" i="5"/>
  <c r="F180" i="5"/>
  <c r="E180" i="5"/>
  <c r="D180" i="5"/>
  <c r="F179" i="5"/>
  <c r="E179" i="5"/>
  <c r="D179" i="5"/>
  <c r="F178" i="5"/>
  <c r="E178" i="5"/>
  <c r="D178" i="5"/>
  <c r="F177" i="5"/>
  <c r="E177" i="5"/>
  <c r="D177" i="5"/>
  <c r="F176" i="5"/>
  <c r="E176" i="5"/>
  <c r="D176" i="5"/>
  <c r="F174" i="5"/>
  <c r="E174" i="5"/>
  <c r="D174" i="5"/>
  <c r="F173" i="5"/>
  <c r="E173" i="5"/>
  <c r="D173" i="5"/>
  <c r="F172" i="5"/>
  <c r="E172" i="5"/>
  <c r="D172" i="5"/>
  <c r="F171" i="5"/>
  <c r="E171" i="5"/>
  <c r="D171" i="5"/>
  <c r="F170" i="5"/>
  <c r="E170" i="5"/>
  <c r="D170" i="5"/>
  <c r="F168" i="5"/>
  <c r="E168" i="5"/>
  <c r="D168" i="5"/>
  <c r="F167" i="5"/>
  <c r="E167" i="5"/>
  <c r="D167" i="5"/>
  <c r="F166" i="5"/>
  <c r="E166" i="5"/>
  <c r="D166" i="5"/>
  <c r="F165" i="5"/>
  <c r="E165" i="5"/>
  <c r="D165" i="5"/>
  <c r="F164" i="5"/>
  <c r="E164" i="5"/>
  <c r="D164" i="5"/>
  <c r="F162" i="5"/>
  <c r="E162" i="5"/>
  <c r="D162" i="5"/>
  <c r="F161" i="5"/>
  <c r="E161" i="5"/>
  <c r="D161" i="5"/>
  <c r="F160" i="5"/>
  <c r="E160" i="5"/>
  <c r="D160" i="5"/>
  <c r="F159" i="5"/>
  <c r="E159" i="5"/>
  <c r="D159" i="5"/>
  <c r="F158" i="5"/>
  <c r="E158" i="5"/>
  <c r="D158" i="5"/>
  <c r="F155" i="5"/>
  <c r="E155" i="5"/>
  <c r="D155" i="5"/>
  <c r="F154" i="5"/>
  <c r="E154" i="5"/>
  <c r="D154" i="5"/>
  <c r="F153" i="5"/>
  <c r="E153" i="5"/>
  <c r="D153" i="5"/>
  <c r="F152" i="5"/>
  <c r="E152" i="5"/>
  <c r="D152" i="5"/>
  <c r="F151" i="5"/>
  <c r="E151" i="5"/>
  <c r="D151" i="5"/>
  <c r="F149" i="5"/>
  <c r="E149" i="5"/>
  <c r="D149" i="5"/>
  <c r="F148" i="5"/>
  <c r="E148" i="5"/>
  <c r="D148" i="5"/>
  <c r="F147" i="5"/>
  <c r="E147" i="5"/>
  <c r="D147" i="5"/>
  <c r="F146" i="5"/>
  <c r="E146" i="5"/>
  <c r="D146" i="5"/>
  <c r="F145" i="5"/>
  <c r="E145" i="5"/>
  <c r="D145" i="5"/>
  <c r="F143" i="5"/>
  <c r="E143" i="5"/>
  <c r="D143" i="5"/>
  <c r="F142" i="5"/>
  <c r="E142" i="5"/>
  <c r="D142" i="5"/>
  <c r="F141" i="5"/>
  <c r="E141" i="5"/>
  <c r="D141" i="5"/>
  <c r="F140" i="5"/>
  <c r="E140" i="5"/>
  <c r="D140" i="5"/>
  <c r="F139" i="5"/>
  <c r="E139" i="5"/>
  <c r="D139" i="5"/>
  <c r="F137" i="5"/>
  <c r="E137" i="5"/>
  <c r="D137" i="5"/>
  <c r="F136" i="5"/>
  <c r="E136" i="5"/>
  <c r="D136" i="5"/>
  <c r="F135" i="5"/>
  <c r="E135" i="5"/>
  <c r="D135" i="5"/>
  <c r="F134" i="5"/>
  <c r="E134" i="5"/>
  <c r="D134" i="5"/>
  <c r="F133" i="5"/>
  <c r="E133" i="5"/>
  <c r="D133" i="5"/>
  <c r="F131" i="5"/>
  <c r="E131" i="5"/>
  <c r="D131" i="5"/>
  <c r="F130" i="5"/>
  <c r="E130" i="5"/>
  <c r="D130" i="5"/>
  <c r="F129" i="5"/>
  <c r="E129" i="5"/>
  <c r="D129" i="5"/>
  <c r="F128" i="5"/>
  <c r="E128" i="5"/>
  <c r="D128" i="5"/>
  <c r="F127" i="5"/>
  <c r="E127" i="5"/>
  <c r="D127" i="5"/>
  <c r="F125" i="5"/>
  <c r="E125" i="5"/>
  <c r="D125" i="5"/>
  <c r="F124" i="5"/>
  <c r="E124" i="5"/>
  <c r="D124" i="5"/>
  <c r="F123" i="5"/>
  <c r="E123" i="5"/>
  <c r="D123" i="5"/>
  <c r="F122" i="5"/>
  <c r="E122" i="5"/>
  <c r="D122" i="5"/>
  <c r="F121" i="5"/>
  <c r="E121" i="5"/>
  <c r="D121" i="5"/>
  <c r="D117" i="5"/>
  <c r="D116" i="5"/>
  <c r="D115" i="5"/>
  <c r="D114" i="5"/>
  <c r="D113" i="5"/>
  <c r="D112" i="5"/>
  <c r="D109" i="5"/>
  <c r="D108" i="5"/>
  <c r="D107" i="5"/>
  <c r="D106" i="5"/>
  <c r="D105" i="5"/>
  <c r="D104" i="5"/>
  <c r="D101" i="5"/>
  <c r="D100" i="5"/>
  <c r="D99" i="5"/>
  <c r="D98" i="5"/>
  <c r="D97" i="5"/>
  <c r="D96" i="5"/>
  <c r="D93" i="5"/>
  <c r="D92" i="5"/>
  <c r="D91" i="5"/>
  <c r="D90" i="5"/>
  <c r="D89" i="5"/>
  <c r="D88" i="5"/>
  <c r="D85" i="5"/>
  <c r="D84" i="5"/>
  <c r="D83" i="5"/>
  <c r="D82" i="5"/>
  <c r="D81" i="5"/>
  <c r="D80" i="5"/>
  <c r="C80" i="5"/>
  <c r="C76" i="5"/>
  <c r="C75" i="5"/>
  <c r="C74" i="5"/>
  <c r="C73" i="5"/>
  <c r="C72" i="5"/>
  <c r="C71" i="5"/>
  <c r="C68" i="5"/>
  <c r="C67" i="5"/>
  <c r="C66" i="5"/>
  <c r="C65" i="5"/>
  <c r="C64" i="5"/>
  <c r="C63" i="5"/>
  <c r="C60" i="5"/>
  <c r="C59" i="5"/>
  <c r="C58" i="5"/>
  <c r="C57" i="5"/>
  <c r="C56" i="5"/>
  <c r="C55" i="5"/>
  <c r="C52" i="5"/>
  <c r="C51" i="5"/>
  <c r="C50" i="5"/>
  <c r="C49" i="5"/>
  <c r="C48" i="5"/>
  <c r="C47" i="5"/>
  <c r="C44" i="5"/>
  <c r="C43" i="5"/>
  <c r="C42" i="5"/>
  <c r="C41" i="5"/>
  <c r="C40" i="5"/>
  <c r="C39" i="5"/>
  <c r="C35" i="5"/>
  <c r="C34" i="5"/>
  <c r="C33" i="5"/>
  <c r="C32" i="5"/>
  <c r="C31" i="5"/>
  <c r="C28" i="5"/>
  <c r="C27" i="5"/>
  <c r="C26" i="5"/>
  <c r="C25" i="5"/>
  <c r="C24" i="5"/>
  <c r="C21" i="5"/>
  <c r="C20" i="5"/>
  <c r="C19" i="5"/>
  <c r="C18" i="5"/>
  <c r="C17" i="5"/>
  <c r="C14" i="5"/>
  <c r="C13" i="5"/>
  <c r="C12" i="5"/>
  <c r="C11" i="5"/>
  <c r="C10" i="5"/>
  <c r="C7" i="5"/>
  <c r="C6" i="5"/>
  <c r="C5" i="5"/>
  <c r="C4" i="5"/>
  <c r="C3" i="5"/>
  <c r="D296" i="4"/>
  <c r="D295" i="4"/>
  <c r="D294" i="4"/>
  <c r="D293" i="4"/>
  <c r="D290" i="4"/>
  <c r="D289" i="4"/>
  <c r="D288" i="4"/>
  <c r="D287" i="4"/>
  <c r="D284" i="4"/>
  <c r="D283" i="4"/>
  <c r="D282" i="4"/>
  <c r="D281" i="4"/>
  <c r="D278" i="4"/>
  <c r="D277" i="4"/>
  <c r="D276" i="4"/>
  <c r="D275" i="4"/>
  <c r="D272" i="4"/>
  <c r="D271" i="4"/>
  <c r="D270" i="4"/>
  <c r="D269" i="4"/>
  <c r="C269" i="4"/>
  <c r="E265" i="4"/>
  <c r="C265" i="4"/>
  <c r="E264" i="4"/>
  <c r="C264" i="4"/>
  <c r="E263" i="4"/>
  <c r="C263" i="4"/>
  <c r="E262" i="4"/>
  <c r="C262" i="4"/>
  <c r="E259" i="4"/>
  <c r="C259" i="4"/>
  <c r="E258" i="4"/>
  <c r="C258" i="4"/>
  <c r="E257" i="4"/>
  <c r="C257" i="4"/>
  <c r="E256" i="4"/>
  <c r="C256" i="4"/>
  <c r="E253" i="4"/>
  <c r="C253" i="4"/>
  <c r="E252" i="4"/>
  <c r="C252" i="4"/>
  <c r="E251" i="4"/>
  <c r="C251" i="4"/>
  <c r="E250" i="4"/>
  <c r="C250" i="4"/>
  <c r="E247" i="4"/>
  <c r="C247" i="4"/>
  <c r="E246" i="4"/>
  <c r="C246" i="4"/>
  <c r="E245" i="4"/>
  <c r="C245" i="4"/>
  <c r="E244" i="4"/>
  <c r="C244" i="4"/>
  <c r="E241" i="4"/>
  <c r="C241" i="4"/>
  <c r="E240" i="4"/>
  <c r="C240" i="4"/>
  <c r="E239" i="4"/>
  <c r="C239" i="4"/>
  <c r="E238" i="4"/>
  <c r="C238" i="4"/>
  <c r="E235" i="4"/>
  <c r="C235" i="4"/>
  <c r="E234" i="4"/>
  <c r="C234" i="4"/>
  <c r="E233" i="4"/>
  <c r="C233" i="4"/>
  <c r="E232" i="4"/>
  <c r="D232" i="4"/>
  <c r="C232" i="4"/>
  <c r="E229" i="4"/>
  <c r="C229" i="4"/>
  <c r="E228" i="4"/>
  <c r="C228" i="4"/>
  <c r="E227" i="4"/>
  <c r="C227" i="4"/>
  <c r="E226" i="4"/>
  <c r="C226" i="4"/>
  <c r="E223" i="4"/>
  <c r="C223" i="4"/>
  <c r="E222" i="4"/>
  <c r="C222" i="4"/>
  <c r="E221" i="4"/>
  <c r="C221" i="4"/>
  <c r="E220" i="4"/>
  <c r="C220" i="4"/>
  <c r="E217" i="4"/>
  <c r="C217" i="4"/>
  <c r="E216" i="4"/>
  <c r="C216" i="4"/>
  <c r="E215" i="4"/>
  <c r="C215" i="4"/>
  <c r="E214" i="4"/>
  <c r="C214" i="4"/>
  <c r="E211" i="4"/>
  <c r="C211" i="4"/>
  <c r="E210" i="4"/>
  <c r="C210" i="4"/>
  <c r="E209" i="4"/>
  <c r="C209" i="4"/>
  <c r="E208" i="4"/>
  <c r="C208" i="4"/>
  <c r="E205" i="4"/>
  <c r="C205" i="4"/>
  <c r="E204" i="4"/>
  <c r="C204" i="4"/>
  <c r="E203" i="4"/>
  <c r="C203" i="4"/>
  <c r="E202" i="4"/>
  <c r="C202" i="4"/>
  <c r="E199" i="4"/>
  <c r="C199" i="4"/>
  <c r="E198" i="4"/>
  <c r="C198" i="4"/>
  <c r="E197" i="4"/>
  <c r="C197" i="4"/>
  <c r="E196" i="4"/>
  <c r="D196" i="4"/>
  <c r="C196" i="4"/>
  <c r="D192" i="4"/>
  <c r="D191" i="4"/>
  <c r="D190" i="4"/>
  <c r="D189" i="4"/>
  <c r="D188" i="4"/>
  <c r="D186" i="4"/>
  <c r="D185" i="4"/>
  <c r="D184" i="4"/>
  <c r="D183" i="4"/>
  <c r="D182" i="4"/>
  <c r="D180" i="4"/>
  <c r="D179" i="4"/>
  <c r="D178" i="4"/>
  <c r="D177" i="4"/>
  <c r="D176" i="4"/>
  <c r="C176" i="4"/>
  <c r="G172" i="4"/>
  <c r="E172" i="4"/>
  <c r="D172" i="4"/>
  <c r="G171" i="4"/>
  <c r="E171" i="4"/>
  <c r="D171" i="4"/>
  <c r="G170" i="4"/>
  <c r="E170" i="4"/>
  <c r="D170" i="4"/>
  <c r="G169" i="4"/>
  <c r="E169" i="4"/>
  <c r="D169" i="4"/>
  <c r="G166" i="4"/>
  <c r="E166" i="4"/>
  <c r="D166" i="4"/>
  <c r="G165" i="4"/>
  <c r="E165" i="4"/>
  <c r="D165" i="4"/>
  <c r="G164" i="4"/>
  <c r="E164" i="4"/>
  <c r="D164" i="4"/>
  <c r="G163" i="4"/>
  <c r="E163" i="4"/>
  <c r="D163" i="4"/>
  <c r="G160" i="4"/>
  <c r="E160" i="4"/>
  <c r="D160" i="4"/>
  <c r="G159" i="4"/>
  <c r="E159" i="4"/>
  <c r="D159" i="4"/>
  <c r="G158" i="4"/>
  <c r="E158" i="4"/>
  <c r="D158" i="4"/>
  <c r="G157" i="4"/>
  <c r="E157" i="4"/>
  <c r="D157" i="4"/>
  <c r="G154" i="4"/>
  <c r="E154" i="4"/>
  <c r="D154" i="4"/>
  <c r="G153" i="4"/>
  <c r="E153" i="4"/>
  <c r="D153" i="4"/>
  <c r="G152" i="4"/>
  <c r="E152" i="4"/>
  <c r="D152" i="4"/>
  <c r="G151" i="4"/>
  <c r="E151" i="4"/>
  <c r="D151" i="4"/>
  <c r="G148" i="4"/>
  <c r="E148" i="4"/>
  <c r="D148" i="4"/>
  <c r="G147" i="4"/>
  <c r="E147" i="4"/>
  <c r="D147" i="4"/>
  <c r="G146" i="4"/>
  <c r="E146" i="4"/>
  <c r="D146" i="4"/>
  <c r="G145" i="4"/>
  <c r="F145" i="4"/>
  <c r="E145" i="4"/>
  <c r="D145" i="4"/>
  <c r="G142" i="4"/>
  <c r="E142" i="4"/>
  <c r="D142" i="4"/>
  <c r="G141" i="4"/>
  <c r="E141" i="4"/>
  <c r="D141" i="4"/>
  <c r="G140" i="4"/>
  <c r="E140" i="4"/>
  <c r="D140" i="4"/>
  <c r="G139" i="4"/>
  <c r="E139" i="4"/>
  <c r="D139" i="4"/>
  <c r="G136" i="4"/>
  <c r="E136" i="4"/>
  <c r="D136" i="4"/>
  <c r="G135" i="4"/>
  <c r="E135" i="4"/>
  <c r="D135" i="4"/>
  <c r="G134" i="4"/>
  <c r="E134" i="4"/>
  <c r="D134" i="4"/>
  <c r="G133" i="4"/>
  <c r="E133" i="4"/>
  <c r="D133" i="4"/>
  <c r="G130" i="4"/>
  <c r="E130" i="4"/>
  <c r="D130" i="4"/>
  <c r="G129" i="4"/>
  <c r="E129" i="4"/>
  <c r="D129" i="4"/>
  <c r="G128" i="4"/>
  <c r="E128" i="4"/>
  <c r="D128" i="4"/>
  <c r="G127" i="4"/>
  <c r="E127" i="4"/>
  <c r="D127" i="4"/>
  <c r="G124" i="4"/>
  <c r="E124" i="4"/>
  <c r="D124" i="4"/>
  <c r="G123" i="4"/>
  <c r="E123" i="4"/>
  <c r="D123" i="4"/>
  <c r="G122" i="4"/>
  <c r="E122" i="4"/>
  <c r="D122" i="4"/>
  <c r="G121" i="4"/>
  <c r="E121" i="4"/>
  <c r="D121" i="4"/>
  <c r="G118" i="4"/>
  <c r="E118" i="4"/>
  <c r="D118" i="4"/>
  <c r="G117" i="4"/>
  <c r="E117" i="4"/>
  <c r="D117" i="4"/>
  <c r="G116" i="4"/>
  <c r="E116" i="4"/>
  <c r="D116" i="4"/>
  <c r="G115" i="4"/>
  <c r="F115" i="4"/>
  <c r="E115" i="4"/>
  <c r="D115" i="4"/>
  <c r="G112" i="4"/>
  <c r="E112" i="4"/>
  <c r="D112" i="4"/>
  <c r="G111" i="4"/>
  <c r="E111" i="4"/>
  <c r="D111" i="4"/>
  <c r="G110" i="4"/>
  <c r="E110" i="4"/>
  <c r="D110" i="4"/>
  <c r="G109" i="4"/>
  <c r="E109" i="4"/>
  <c r="D109" i="4"/>
  <c r="G106" i="4"/>
  <c r="E106" i="4"/>
  <c r="D106" i="4"/>
  <c r="G105" i="4"/>
  <c r="E105" i="4"/>
  <c r="D105" i="4"/>
  <c r="G104" i="4"/>
  <c r="E104" i="4"/>
  <c r="D104" i="4"/>
  <c r="G103" i="4"/>
  <c r="E103" i="4"/>
  <c r="D103" i="4"/>
  <c r="G100" i="4"/>
  <c r="E100" i="4"/>
  <c r="D100" i="4"/>
  <c r="G99" i="4"/>
  <c r="E99" i="4"/>
  <c r="D99" i="4"/>
  <c r="G98" i="4"/>
  <c r="E98" i="4"/>
  <c r="D98" i="4"/>
  <c r="G97" i="4"/>
  <c r="E97" i="4"/>
  <c r="D97" i="4"/>
  <c r="G94" i="4"/>
  <c r="E94" i="4"/>
  <c r="D94" i="4"/>
  <c r="G93" i="4"/>
  <c r="E93" i="4"/>
  <c r="D93" i="4"/>
  <c r="G92" i="4"/>
  <c r="E92" i="4"/>
  <c r="D92" i="4"/>
  <c r="G91" i="4"/>
  <c r="E91" i="4"/>
  <c r="D91" i="4"/>
  <c r="G88" i="4"/>
  <c r="E88" i="4"/>
  <c r="D88" i="4"/>
  <c r="G87" i="4"/>
  <c r="E87" i="4"/>
  <c r="D87" i="4"/>
  <c r="G86" i="4"/>
  <c r="E86" i="4"/>
  <c r="D86" i="4"/>
  <c r="G85" i="4"/>
  <c r="F85" i="4"/>
  <c r="E85" i="4"/>
  <c r="D85" i="4"/>
  <c r="G82" i="4"/>
  <c r="E82" i="4"/>
  <c r="D82" i="4"/>
  <c r="G81" i="4"/>
  <c r="E81" i="4"/>
  <c r="D81" i="4"/>
  <c r="G80" i="4"/>
  <c r="E80" i="4"/>
  <c r="D80" i="4"/>
  <c r="G79" i="4"/>
  <c r="E79" i="4"/>
  <c r="D79" i="4"/>
  <c r="G76" i="4"/>
  <c r="E76" i="4"/>
  <c r="D76" i="4"/>
  <c r="G75" i="4"/>
  <c r="E75" i="4"/>
  <c r="D75" i="4"/>
  <c r="G74" i="4"/>
  <c r="E74" i="4"/>
  <c r="D74" i="4"/>
  <c r="G73" i="4"/>
  <c r="E73" i="4"/>
  <c r="D73" i="4"/>
  <c r="G70" i="4"/>
  <c r="E70" i="4"/>
  <c r="D70" i="4"/>
  <c r="G69" i="4"/>
  <c r="E69" i="4"/>
  <c r="D69" i="4"/>
  <c r="G68" i="4"/>
  <c r="E68" i="4"/>
  <c r="D68" i="4"/>
  <c r="G67" i="4"/>
  <c r="E67" i="4"/>
  <c r="D67" i="4"/>
  <c r="G64" i="4"/>
  <c r="E64" i="4"/>
  <c r="D64" i="4"/>
  <c r="G63" i="4"/>
  <c r="E63" i="4"/>
  <c r="D63" i="4"/>
  <c r="G62" i="4"/>
  <c r="E62" i="4"/>
  <c r="D62" i="4"/>
  <c r="G61" i="4"/>
  <c r="E61" i="4"/>
  <c r="D61" i="4"/>
  <c r="G58" i="4"/>
  <c r="E58" i="4"/>
  <c r="D58" i="4"/>
  <c r="G57" i="4"/>
  <c r="E57" i="4"/>
  <c r="D57" i="4"/>
  <c r="G56" i="4"/>
  <c r="E56" i="4"/>
  <c r="D56" i="4"/>
  <c r="G55" i="4"/>
  <c r="F55" i="4"/>
  <c r="E55" i="4"/>
  <c r="D55" i="4"/>
  <c r="C51" i="4"/>
  <c r="C50" i="4"/>
  <c r="C49" i="4"/>
  <c r="C48" i="4"/>
  <c r="C47" i="4"/>
  <c r="C45" i="4"/>
  <c r="C44" i="4"/>
  <c r="C43" i="4"/>
  <c r="C42" i="4"/>
  <c r="C41" i="4"/>
  <c r="C39" i="4"/>
  <c r="C38" i="4"/>
  <c r="C37" i="4"/>
  <c r="C36" i="4"/>
  <c r="C35" i="4"/>
  <c r="C33" i="4"/>
  <c r="C32" i="4"/>
  <c r="C31" i="4"/>
  <c r="C30" i="4"/>
  <c r="C29" i="4"/>
  <c r="D25" i="4"/>
  <c r="D24" i="4"/>
  <c r="D23" i="4"/>
  <c r="D22" i="4"/>
  <c r="D21" i="4"/>
  <c r="D19" i="4"/>
  <c r="D18" i="4"/>
  <c r="D17" i="4"/>
  <c r="D16" i="4"/>
  <c r="D15" i="4"/>
  <c r="D13" i="4"/>
  <c r="D12" i="4"/>
  <c r="D11" i="4"/>
  <c r="D10" i="4"/>
  <c r="D9" i="4"/>
  <c r="D7" i="4"/>
  <c r="D6" i="4"/>
  <c r="D5" i="4"/>
  <c r="D4" i="4"/>
  <c r="D3" i="4"/>
  <c r="C3" i="4"/>
  <c r="D207" i="17"/>
  <c r="D199" i="17"/>
  <c r="D198" i="17"/>
  <c r="D197" i="17"/>
  <c r="C197" i="17"/>
  <c r="D214" i="17" s="1"/>
  <c r="D172" i="17"/>
  <c r="D171" i="17"/>
  <c r="C168" i="17"/>
  <c r="D177" i="17" s="1"/>
  <c r="C142" i="17"/>
  <c r="D157" i="17" s="1"/>
  <c r="C73" i="17"/>
  <c r="C72" i="17"/>
  <c r="C164" i="2"/>
  <c r="D176" i="2" s="1"/>
  <c r="D161" i="2"/>
  <c r="D160" i="2"/>
  <c r="D159" i="2"/>
  <c r="D146" i="2"/>
  <c r="D145" i="2"/>
  <c r="D144" i="2"/>
  <c r="D142" i="2"/>
  <c r="D140" i="2"/>
  <c r="C135" i="2"/>
  <c r="D158" i="2" s="1"/>
  <c r="C105" i="2"/>
  <c r="D120" i="2" s="1"/>
  <c r="C55" i="2"/>
  <c r="C54" i="2"/>
  <c r="E477" i="3"/>
  <c r="C477" i="3"/>
  <c r="E476" i="3"/>
  <c r="C476" i="3"/>
  <c r="E475" i="3"/>
  <c r="C475" i="3"/>
  <c r="E474" i="3"/>
  <c r="C474" i="3"/>
  <c r="E471" i="3"/>
  <c r="C471" i="3"/>
  <c r="E470" i="3"/>
  <c r="C470" i="3"/>
  <c r="E469" i="3"/>
  <c r="C469" i="3"/>
  <c r="E468" i="3"/>
  <c r="C468" i="3"/>
  <c r="E465" i="3"/>
  <c r="C465" i="3"/>
  <c r="E464" i="3"/>
  <c r="C464" i="3"/>
  <c r="E463" i="3"/>
  <c r="C463" i="3"/>
  <c r="E462" i="3"/>
  <c r="C462" i="3"/>
  <c r="E459" i="3"/>
  <c r="C459" i="3"/>
  <c r="E458" i="3"/>
  <c r="C458" i="3"/>
  <c r="E457" i="3"/>
  <c r="C457" i="3"/>
  <c r="E456" i="3"/>
  <c r="C456" i="3"/>
  <c r="E453" i="3"/>
  <c r="C453" i="3"/>
  <c r="E452" i="3"/>
  <c r="C452" i="3"/>
  <c r="E451" i="3"/>
  <c r="C451" i="3"/>
  <c r="E450" i="3"/>
  <c r="C450" i="3"/>
  <c r="E447" i="3"/>
  <c r="C447" i="3"/>
  <c r="E446" i="3"/>
  <c r="C446" i="3"/>
  <c r="E445" i="3"/>
  <c r="C445" i="3"/>
  <c r="E444" i="3"/>
  <c r="D444" i="3"/>
  <c r="C444" i="3"/>
  <c r="E441" i="3"/>
  <c r="C441" i="3"/>
  <c r="E440" i="3"/>
  <c r="C440" i="3"/>
  <c r="E439" i="3"/>
  <c r="C439" i="3"/>
  <c r="E438" i="3"/>
  <c r="C438" i="3"/>
  <c r="E435" i="3"/>
  <c r="C435" i="3"/>
  <c r="E434" i="3"/>
  <c r="C434" i="3"/>
  <c r="E433" i="3"/>
  <c r="C433" i="3"/>
  <c r="E432" i="3"/>
  <c r="C432" i="3"/>
  <c r="E429" i="3"/>
  <c r="C429" i="3"/>
  <c r="E428" i="3"/>
  <c r="C428" i="3"/>
  <c r="E427" i="3"/>
  <c r="C427" i="3"/>
  <c r="E426" i="3"/>
  <c r="C426" i="3"/>
  <c r="E423" i="3"/>
  <c r="C423" i="3"/>
  <c r="E422" i="3"/>
  <c r="C422" i="3"/>
  <c r="E421" i="3"/>
  <c r="C421" i="3"/>
  <c r="E420" i="3"/>
  <c r="C420" i="3"/>
  <c r="E417" i="3"/>
  <c r="C417" i="3"/>
  <c r="E416" i="3"/>
  <c r="C416" i="3"/>
  <c r="E415" i="3"/>
  <c r="C415" i="3"/>
  <c r="E414" i="3"/>
  <c r="C414" i="3"/>
  <c r="E411" i="3"/>
  <c r="C411" i="3"/>
  <c r="E410" i="3"/>
  <c r="C410" i="3"/>
  <c r="E409" i="3"/>
  <c r="C409" i="3"/>
  <c r="E408" i="3"/>
  <c r="D408" i="3"/>
  <c r="C408" i="3"/>
  <c r="D404" i="3"/>
  <c r="D403" i="3"/>
  <c r="D402" i="3"/>
  <c r="D401" i="3"/>
  <c r="D398" i="3"/>
  <c r="D397" i="3"/>
  <c r="D396" i="3"/>
  <c r="D395" i="3"/>
  <c r="D392" i="3"/>
  <c r="D391" i="3"/>
  <c r="D390" i="3"/>
  <c r="D389" i="3"/>
  <c r="D386" i="3"/>
  <c r="D385" i="3"/>
  <c r="D384" i="3"/>
  <c r="D383" i="3"/>
  <c r="D380" i="3"/>
  <c r="D379" i="3"/>
  <c r="D378" i="3"/>
  <c r="D377" i="3"/>
  <c r="C377" i="3"/>
  <c r="D373" i="3"/>
  <c r="D372" i="3"/>
  <c r="D371" i="3"/>
  <c r="D370" i="3"/>
  <c r="D369" i="3"/>
  <c r="D367" i="3"/>
  <c r="D366" i="3"/>
  <c r="D365" i="3"/>
  <c r="D364" i="3"/>
  <c r="D363" i="3"/>
  <c r="C363" i="3"/>
  <c r="G359" i="3"/>
  <c r="E359" i="3"/>
  <c r="D359" i="3"/>
  <c r="G358" i="3"/>
  <c r="E358" i="3"/>
  <c r="D358" i="3"/>
  <c r="G357" i="3"/>
  <c r="E357" i="3"/>
  <c r="D357" i="3"/>
  <c r="G356" i="3"/>
  <c r="E356" i="3"/>
  <c r="D356" i="3"/>
  <c r="G353" i="3"/>
  <c r="E353" i="3"/>
  <c r="D353" i="3"/>
  <c r="G352" i="3"/>
  <c r="E352" i="3"/>
  <c r="D352" i="3"/>
  <c r="G351" i="3"/>
  <c r="E351" i="3"/>
  <c r="D351" i="3"/>
  <c r="G350" i="3"/>
  <c r="E350" i="3"/>
  <c r="D350" i="3"/>
  <c r="G347" i="3"/>
  <c r="E347" i="3"/>
  <c r="D347" i="3"/>
  <c r="G346" i="3"/>
  <c r="E346" i="3"/>
  <c r="D346" i="3"/>
  <c r="G345" i="3"/>
  <c r="E345" i="3"/>
  <c r="D345" i="3"/>
  <c r="G344" i="3"/>
  <c r="E344" i="3"/>
  <c r="D344" i="3"/>
  <c r="G341" i="3"/>
  <c r="E341" i="3"/>
  <c r="D341" i="3"/>
  <c r="G340" i="3"/>
  <c r="E340" i="3"/>
  <c r="D340" i="3"/>
  <c r="G339" i="3"/>
  <c r="E339" i="3"/>
  <c r="D339" i="3"/>
  <c r="G338" i="3"/>
  <c r="E338" i="3"/>
  <c r="D338" i="3"/>
  <c r="G335" i="3"/>
  <c r="E335" i="3"/>
  <c r="D335" i="3"/>
  <c r="G334" i="3"/>
  <c r="E334" i="3"/>
  <c r="D334" i="3"/>
  <c r="G333" i="3"/>
  <c r="E333" i="3"/>
  <c r="D333" i="3"/>
  <c r="G332" i="3"/>
  <c r="F332" i="3"/>
  <c r="E332" i="3"/>
  <c r="D332" i="3"/>
  <c r="G329" i="3"/>
  <c r="E329" i="3"/>
  <c r="D329" i="3"/>
  <c r="G328" i="3"/>
  <c r="E328" i="3"/>
  <c r="D328" i="3"/>
  <c r="G327" i="3"/>
  <c r="E327" i="3"/>
  <c r="D327" i="3"/>
  <c r="G326" i="3"/>
  <c r="E326" i="3"/>
  <c r="D326" i="3"/>
  <c r="G323" i="3"/>
  <c r="E323" i="3"/>
  <c r="D323" i="3"/>
  <c r="G322" i="3"/>
  <c r="E322" i="3"/>
  <c r="D322" i="3"/>
  <c r="G321" i="3"/>
  <c r="E321" i="3"/>
  <c r="D321" i="3"/>
  <c r="G320" i="3"/>
  <c r="E320" i="3"/>
  <c r="D320" i="3"/>
  <c r="G317" i="3"/>
  <c r="E317" i="3"/>
  <c r="D317" i="3"/>
  <c r="G316" i="3"/>
  <c r="E316" i="3"/>
  <c r="D316" i="3"/>
  <c r="G315" i="3"/>
  <c r="E315" i="3"/>
  <c r="D315" i="3"/>
  <c r="G314" i="3"/>
  <c r="E314" i="3"/>
  <c r="D314" i="3"/>
  <c r="G311" i="3"/>
  <c r="E311" i="3"/>
  <c r="D311" i="3"/>
  <c r="G310" i="3"/>
  <c r="E310" i="3"/>
  <c r="D310" i="3"/>
  <c r="G309" i="3"/>
  <c r="E309" i="3"/>
  <c r="D309" i="3"/>
  <c r="G308" i="3"/>
  <c r="E308" i="3"/>
  <c r="D308" i="3"/>
  <c r="G305" i="3"/>
  <c r="E305" i="3"/>
  <c r="D305" i="3"/>
  <c r="G304" i="3"/>
  <c r="E304" i="3"/>
  <c r="D304" i="3"/>
  <c r="G303" i="3"/>
  <c r="E303" i="3"/>
  <c r="D303" i="3"/>
  <c r="G302" i="3"/>
  <c r="F302" i="3"/>
  <c r="E302" i="3"/>
  <c r="D302" i="3"/>
  <c r="G299" i="3"/>
  <c r="E299" i="3"/>
  <c r="D299" i="3"/>
  <c r="G298" i="3"/>
  <c r="E298" i="3"/>
  <c r="D298" i="3"/>
  <c r="G297" i="3"/>
  <c r="E297" i="3"/>
  <c r="D297" i="3"/>
  <c r="G296" i="3"/>
  <c r="E296" i="3"/>
  <c r="D296" i="3"/>
  <c r="G293" i="3"/>
  <c r="E293" i="3"/>
  <c r="D293" i="3"/>
  <c r="G292" i="3"/>
  <c r="E292" i="3"/>
  <c r="D292" i="3"/>
  <c r="G291" i="3"/>
  <c r="E291" i="3"/>
  <c r="D291" i="3"/>
  <c r="G290" i="3"/>
  <c r="E290" i="3"/>
  <c r="D290" i="3"/>
  <c r="G287" i="3"/>
  <c r="E287" i="3"/>
  <c r="D287" i="3"/>
  <c r="G286" i="3"/>
  <c r="E286" i="3"/>
  <c r="D286" i="3"/>
  <c r="G285" i="3"/>
  <c r="E285" i="3"/>
  <c r="D285" i="3"/>
  <c r="G284" i="3"/>
  <c r="E284" i="3"/>
  <c r="D284" i="3"/>
  <c r="G281" i="3"/>
  <c r="E281" i="3"/>
  <c r="D281" i="3"/>
  <c r="G280" i="3"/>
  <c r="E280" i="3"/>
  <c r="D280" i="3"/>
  <c r="G279" i="3"/>
  <c r="E279" i="3"/>
  <c r="D279" i="3"/>
  <c r="G278" i="3"/>
  <c r="E278" i="3"/>
  <c r="D278" i="3"/>
  <c r="G275" i="3"/>
  <c r="E275" i="3"/>
  <c r="D275" i="3"/>
  <c r="G274" i="3"/>
  <c r="E274" i="3"/>
  <c r="D274" i="3"/>
  <c r="G273" i="3"/>
  <c r="E273" i="3"/>
  <c r="D273" i="3"/>
  <c r="G272" i="3"/>
  <c r="F272" i="3"/>
  <c r="E272" i="3"/>
  <c r="D272" i="3"/>
  <c r="G269" i="3"/>
  <c r="E269" i="3"/>
  <c r="D269" i="3"/>
  <c r="G268" i="3"/>
  <c r="E268" i="3"/>
  <c r="D268" i="3"/>
  <c r="G267" i="3"/>
  <c r="E267" i="3"/>
  <c r="D267" i="3"/>
  <c r="G266" i="3"/>
  <c r="E266" i="3"/>
  <c r="D266" i="3"/>
  <c r="G263" i="3"/>
  <c r="E263" i="3"/>
  <c r="D263" i="3"/>
  <c r="G262" i="3"/>
  <c r="E262" i="3"/>
  <c r="D262" i="3"/>
  <c r="G261" i="3"/>
  <c r="E261" i="3"/>
  <c r="D261" i="3"/>
  <c r="G260" i="3"/>
  <c r="E260" i="3"/>
  <c r="D260" i="3"/>
  <c r="G257" i="3"/>
  <c r="E257" i="3"/>
  <c r="D257" i="3"/>
  <c r="G256" i="3"/>
  <c r="E256" i="3"/>
  <c r="D256" i="3"/>
  <c r="G255" i="3"/>
  <c r="E255" i="3"/>
  <c r="D255" i="3"/>
  <c r="G254" i="3"/>
  <c r="E254" i="3"/>
  <c r="D254" i="3"/>
  <c r="G251" i="3"/>
  <c r="E251" i="3"/>
  <c r="D251" i="3"/>
  <c r="G250" i="3"/>
  <c r="E250" i="3"/>
  <c r="D250" i="3"/>
  <c r="G249" i="3"/>
  <c r="E249" i="3"/>
  <c r="D249" i="3"/>
  <c r="G248" i="3"/>
  <c r="E248" i="3"/>
  <c r="D248" i="3"/>
  <c r="G245" i="3"/>
  <c r="E245" i="3"/>
  <c r="D245" i="3"/>
  <c r="G244" i="3"/>
  <c r="E244" i="3"/>
  <c r="D244" i="3"/>
  <c r="G243" i="3"/>
  <c r="E243" i="3"/>
  <c r="D243" i="3"/>
  <c r="G242" i="3"/>
  <c r="F242" i="3"/>
  <c r="E242" i="3"/>
  <c r="D242" i="3"/>
  <c r="E238" i="3"/>
  <c r="C238" i="3"/>
  <c r="E237" i="3"/>
  <c r="C237" i="3"/>
  <c r="E236" i="3"/>
  <c r="C236" i="3"/>
  <c r="E235" i="3"/>
  <c r="C235" i="3"/>
  <c r="E232" i="3"/>
  <c r="C232" i="3"/>
  <c r="E231" i="3"/>
  <c r="C231" i="3"/>
  <c r="E230" i="3"/>
  <c r="C230" i="3"/>
  <c r="E229" i="3"/>
  <c r="C229" i="3"/>
  <c r="E226" i="3"/>
  <c r="C226" i="3"/>
  <c r="E225" i="3"/>
  <c r="C225" i="3"/>
  <c r="E224" i="3"/>
  <c r="C224" i="3"/>
  <c r="E223" i="3"/>
  <c r="C223" i="3"/>
  <c r="E220" i="3"/>
  <c r="C220" i="3"/>
  <c r="E219" i="3"/>
  <c r="C219" i="3"/>
  <c r="E218" i="3"/>
  <c r="C218" i="3"/>
  <c r="E217" i="3"/>
  <c r="C217" i="3"/>
  <c r="E214" i="3"/>
  <c r="C214" i="3"/>
  <c r="E213" i="3"/>
  <c r="C213" i="3"/>
  <c r="E212" i="3"/>
  <c r="C212" i="3"/>
  <c r="E211" i="3"/>
  <c r="C211" i="3"/>
  <c r="E208" i="3"/>
  <c r="C208" i="3"/>
  <c r="E207" i="3"/>
  <c r="C207" i="3"/>
  <c r="E206" i="3"/>
  <c r="C206" i="3"/>
  <c r="E205" i="3"/>
  <c r="D205" i="3"/>
  <c r="C205" i="3"/>
  <c r="E202" i="3"/>
  <c r="C202" i="3"/>
  <c r="E201" i="3"/>
  <c r="C201" i="3"/>
  <c r="E200" i="3"/>
  <c r="C200" i="3"/>
  <c r="E199" i="3"/>
  <c r="C199" i="3"/>
  <c r="E196" i="3"/>
  <c r="C196" i="3"/>
  <c r="E195" i="3"/>
  <c r="C195" i="3"/>
  <c r="E194" i="3"/>
  <c r="C194" i="3"/>
  <c r="E193" i="3"/>
  <c r="C193" i="3"/>
  <c r="E190" i="3"/>
  <c r="C190" i="3"/>
  <c r="E189" i="3"/>
  <c r="C189" i="3"/>
  <c r="E188" i="3"/>
  <c r="C188" i="3"/>
  <c r="E187" i="3"/>
  <c r="C187" i="3"/>
  <c r="E184" i="3"/>
  <c r="C184" i="3"/>
  <c r="E183" i="3"/>
  <c r="C183" i="3"/>
  <c r="E182" i="3"/>
  <c r="C182" i="3"/>
  <c r="E181" i="3"/>
  <c r="C181" i="3"/>
  <c r="E178" i="3"/>
  <c r="C178" i="3"/>
  <c r="E177" i="3"/>
  <c r="C177" i="3"/>
  <c r="E176" i="3"/>
  <c r="C176" i="3"/>
  <c r="E175" i="3"/>
  <c r="C175" i="3"/>
  <c r="E172" i="3"/>
  <c r="C172" i="3"/>
  <c r="E171" i="3"/>
  <c r="C171" i="3"/>
  <c r="E170" i="3"/>
  <c r="C170" i="3"/>
  <c r="E169" i="3"/>
  <c r="D169" i="3"/>
  <c r="C169" i="3"/>
  <c r="D165" i="3"/>
  <c r="D164" i="3"/>
  <c r="D163" i="3"/>
  <c r="D162" i="3"/>
  <c r="D159" i="3"/>
  <c r="D158" i="3"/>
  <c r="D157" i="3"/>
  <c r="D156" i="3"/>
  <c r="D153" i="3"/>
  <c r="D152" i="3"/>
  <c r="D151" i="3"/>
  <c r="D150" i="3"/>
  <c r="D147" i="3"/>
  <c r="D146" i="3"/>
  <c r="D145" i="3"/>
  <c r="D144" i="3"/>
  <c r="D141" i="3"/>
  <c r="D140" i="3"/>
  <c r="D139" i="3"/>
  <c r="D138" i="3"/>
  <c r="C138" i="3"/>
  <c r="D134" i="3"/>
  <c r="D133" i="3"/>
  <c r="D132" i="3"/>
  <c r="D131" i="3"/>
  <c r="D130" i="3"/>
  <c r="D128" i="3"/>
  <c r="D127" i="3"/>
  <c r="D126" i="3"/>
  <c r="D125" i="3"/>
  <c r="D124" i="3"/>
  <c r="C124" i="3"/>
  <c r="G120" i="3"/>
  <c r="E120" i="3"/>
  <c r="D120" i="3"/>
  <c r="G119" i="3"/>
  <c r="E119" i="3"/>
  <c r="D119" i="3"/>
  <c r="G118" i="3"/>
  <c r="E118" i="3"/>
  <c r="D118" i="3"/>
  <c r="G117" i="3"/>
  <c r="E117" i="3"/>
  <c r="D117" i="3"/>
  <c r="G114" i="3"/>
  <c r="E114" i="3"/>
  <c r="D114" i="3"/>
  <c r="G113" i="3"/>
  <c r="E113" i="3"/>
  <c r="D113" i="3"/>
  <c r="G112" i="3"/>
  <c r="E112" i="3"/>
  <c r="D112" i="3"/>
  <c r="G111" i="3"/>
  <c r="E111" i="3"/>
  <c r="D111" i="3"/>
  <c r="G108" i="3"/>
  <c r="E108" i="3"/>
  <c r="D108" i="3"/>
  <c r="G107" i="3"/>
  <c r="E107" i="3"/>
  <c r="D107" i="3"/>
  <c r="G106" i="3"/>
  <c r="E106" i="3"/>
  <c r="D106" i="3"/>
  <c r="G105" i="3"/>
  <c r="E105" i="3"/>
  <c r="D105" i="3"/>
  <c r="G102" i="3"/>
  <c r="E102" i="3"/>
  <c r="D102" i="3"/>
  <c r="G101" i="3"/>
  <c r="E101" i="3"/>
  <c r="D101" i="3"/>
  <c r="G100" i="3"/>
  <c r="E100" i="3"/>
  <c r="D100" i="3"/>
  <c r="G99" i="3"/>
  <c r="E99" i="3"/>
  <c r="D99" i="3"/>
  <c r="G96" i="3"/>
  <c r="E96" i="3"/>
  <c r="D96" i="3"/>
  <c r="G95" i="3"/>
  <c r="E95" i="3"/>
  <c r="D95" i="3"/>
  <c r="G94" i="3"/>
  <c r="E94" i="3"/>
  <c r="D94" i="3"/>
  <c r="G93" i="3"/>
  <c r="F93" i="3"/>
  <c r="E93" i="3"/>
  <c r="D93" i="3"/>
  <c r="G90" i="3"/>
  <c r="E90" i="3"/>
  <c r="D90" i="3"/>
  <c r="G89" i="3"/>
  <c r="E89" i="3"/>
  <c r="D89" i="3"/>
  <c r="G88" i="3"/>
  <c r="E88" i="3"/>
  <c r="D88" i="3"/>
  <c r="G87" i="3"/>
  <c r="E87" i="3"/>
  <c r="D87" i="3"/>
  <c r="G84" i="3"/>
  <c r="E84" i="3"/>
  <c r="D84" i="3"/>
  <c r="G83" i="3"/>
  <c r="E83" i="3"/>
  <c r="D83" i="3"/>
  <c r="G82" i="3"/>
  <c r="E82" i="3"/>
  <c r="D82" i="3"/>
  <c r="G81" i="3"/>
  <c r="E81" i="3"/>
  <c r="D81" i="3"/>
  <c r="G78" i="3"/>
  <c r="E78" i="3"/>
  <c r="D78" i="3"/>
  <c r="G77" i="3"/>
  <c r="E77" i="3"/>
  <c r="D77" i="3"/>
  <c r="G76" i="3"/>
  <c r="E76" i="3"/>
  <c r="D76" i="3"/>
  <c r="G75" i="3"/>
  <c r="E75" i="3"/>
  <c r="D75" i="3"/>
  <c r="G72" i="3"/>
  <c r="E72" i="3"/>
  <c r="D72" i="3"/>
  <c r="G71" i="3"/>
  <c r="E71" i="3"/>
  <c r="D71" i="3"/>
  <c r="G70" i="3"/>
  <c r="E70" i="3"/>
  <c r="D70" i="3"/>
  <c r="G69" i="3"/>
  <c r="E69" i="3"/>
  <c r="D69" i="3"/>
  <c r="G66" i="3"/>
  <c r="E66" i="3"/>
  <c r="D66" i="3"/>
  <c r="G65" i="3"/>
  <c r="E65" i="3"/>
  <c r="D65" i="3"/>
  <c r="G64" i="3"/>
  <c r="E64" i="3"/>
  <c r="D64" i="3"/>
  <c r="G63" i="3"/>
  <c r="F63" i="3"/>
  <c r="E63" i="3"/>
  <c r="D63" i="3"/>
  <c r="G60" i="3"/>
  <c r="E60" i="3"/>
  <c r="D60" i="3"/>
  <c r="G59" i="3"/>
  <c r="E59" i="3"/>
  <c r="D59" i="3"/>
  <c r="G58" i="3"/>
  <c r="E58" i="3"/>
  <c r="D58" i="3"/>
  <c r="G57" i="3"/>
  <c r="E57" i="3"/>
  <c r="D57" i="3"/>
  <c r="G54" i="3"/>
  <c r="E54" i="3"/>
  <c r="D54" i="3"/>
  <c r="G53" i="3"/>
  <c r="E53" i="3"/>
  <c r="D53" i="3"/>
  <c r="G52" i="3"/>
  <c r="E52" i="3"/>
  <c r="D52" i="3"/>
  <c r="G51" i="3"/>
  <c r="E51" i="3"/>
  <c r="D51" i="3"/>
  <c r="G48" i="3"/>
  <c r="E48" i="3"/>
  <c r="D48" i="3"/>
  <c r="G47" i="3"/>
  <c r="E47" i="3"/>
  <c r="D47" i="3"/>
  <c r="G46" i="3"/>
  <c r="E46" i="3"/>
  <c r="D46" i="3"/>
  <c r="G45" i="3"/>
  <c r="E45" i="3"/>
  <c r="D45" i="3"/>
  <c r="G42" i="3"/>
  <c r="E42" i="3"/>
  <c r="D42" i="3"/>
  <c r="G41" i="3"/>
  <c r="E41" i="3"/>
  <c r="D41" i="3"/>
  <c r="G40" i="3"/>
  <c r="E40" i="3"/>
  <c r="D40" i="3"/>
  <c r="G39" i="3"/>
  <c r="E39" i="3"/>
  <c r="D39" i="3"/>
  <c r="G36" i="3"/>
  <c r="E36" i="3"/>
  <c r="D36" i="3"/>
  <c r="G35" i="3"/>
  <c r="E35" i="3"/>
  <c r="D35" i="3"/>
  <c r="G34" i="3"/>
  <c r="E34" i="3"/>
  <c r="D34" i="3"/>
  <c r="G33" i="3"/>
  <c r="F33" i="3"/>
  <c r="E33" i="3"/>
  <c r="D33" i="3"/>
  <c r="G30" i="3"/>
  <c r="E30" i="3"/>
  <c r="D30" i="3"/>
  <c r="G29" i="3"/>
  <c r="E29" i="3"/>
  <c r="D29" i="3"/>
  <c r="G28" i="3"/>
  <c r="E28" i="3"/>
  <c r="D28" i="3"/>
  <c r="G27" i="3"/>
  <c r="E27" i="3"/>
  <c r="D27" i="3"/>
  <c r="G24" i="3"/>
  <c r="E24" i="3"/>
  <c r="D24" i="3"/>
  <c r="G23" i="3"/>
  <c r="E23" i="3"/>
  <c r="D23" i="3"/>
  <c r="G22" i="3"/>
  <c r="E22" i="3"/>
  <c r="D22" i="3"/>
  <c r="G21" i="3"/>
  <c r="E21" i="3"/>
  <c r="D21" i="3"/>
  <c r="G18" i="3"/>
  <c r="E18" i="3"/>
  <c r="D18" i="3"/>
  <c r="G17" i="3"/>
  <c r="E17" i="3"/>
  <c r="D17" i="3"/>
  <c r="G16" i="3"/>
  <c r="E16" i="3"/>
  <c r="D16" i="3"/>
  <c r="G15" i="3"/>
  <c r="E15" i="3"/>
  <c r="D15" i="3"/>
  <c r="G12" i="3"/>
  <c r="E12" i="3"/>
  <c r="D12" i="3"/>
  <c r="G11" i="3"/>
  <c r="E11" i="3"/>
  <c r="D11" i="3"/>
  <c r="G10" i="3"/>
  <c r="E10" i="3"/>
  <c r="D10" i="3"/>
  <c r="G9" i="3"/>
  <c r="E9" i="3"/>
  <c r="D9" i="3"/>
  <c r="G6" i="3"/>
  <c r="E6" i="3"/>
  <c r="D6" i="3"/>
  <c r="G5" i="3"/>
  <c r="E5" i="3"/>
  <c r="D5" i="3"/>
  <c r="G4" i="3"/>
  <c r="E4" i="3"/>
  <c r="D4" i="3"/>
  <c r="G3" i="3"/>
  <c r="F3" i="3"/>
  <c r="E3" i="3"/>
  <c r="D3" i="3"/>
  <c r="I171" i="1"/>
  <c r="D171" i="1"/>
  <c r="I170" i="1"/>
  <c r="D170" i="1"/>
  <c r="I169" i="1"/>
  <c r="D169" i="1"/>
  <c r="I168" i="1"/>
  <c r="D168" i="1"/>
  <c r="I167" i="1"/>
  <c r="D167" i="1"/>
  <c r="I166" i="1"/>
  <c r="D166" i="1"/>
  <c r="I164" i="1"/>
  <c r="D164" i="1"/>
  <c r="I163" i="1"/>
  <c r="D163" i="1"/>
  <c r="I162" i="1"/>
  <c r="D162" i="1"/>
  <c r="I161" i="1"/>
  <c r="D161" i="1"/>
  <c r="I160" i="1"/>
  <c r="D160" i="1"/>
  <c r="I159" i="1"/>
  <c r="D159" i="1"/>
  <c r="I157" i="1"/>
  <c r="D157" i="1"/>
  <c r="I156" i="1"/>
  <c r="D156" i="1"/>
  <c r="I155" i="1"/>
  <c r="D155" i="1"/>
  <c r="I154" i="1"/>
  <c r="D154" i="1"/>
  <c r="I153" i="1"/>
  <c r="D153" i="1"/>
  <c r="I152" i="1"/>
  <c r="H152" i="1"/>
  <c r="D152" i="1"/>
  <c r="C152" i="1"/>
  <c r="F148" i="1"/>
  <c r="E148" i="1"/>
  <c r="D148" i="1"/>
  <c r="F147" i="1"/>
  <c r="E147" i="1"/>
  <c r="D147" i="1"/>
  <c r="F146" i="1"/>
  <c r="E146" i="1"/>
  <c r="D146" i="1"/>
  <c r="F145" i="1"/>
  <c r="E145" i="1"/>
  <c r="D145" i="1"/>
  <c r="F144" i="1"/>
  <c r="E144" i="1"/>
  <c r="D144" i="1"/>
  <c r="F143" i="1"/>
  <c r="E143" i="1"/>
  <c r="D143" i="1"/>
  <c r="F141" i="1"/>
  <c r="E141" i="1"/>
  <c r="D141" i="1"/>
  <c r="F140" i="1"/>
  <c r="E140" i="1"/>
  <c r="D140" i="1"/>
  <c r="F139" i="1"/>
  <c r="E139" i="1"/>
  <c r="D139" i="1"/>
  <c r="F138" i="1"/>
  <c r="E138" i="1"/>
  <c r="D138" i="1"/>
  <c r="F137" i="1"/>
  <c r="E137" i="1"/>
  <c r="D137" i="1"/>
  <c r="F136" i="1"/>
  <c r="E136" i="1"/>
  <c r="D136" i="1"/>
  <c r="F132" i="1"/>
  <c r="D132" i="1"/>
  <c r="F131" i="1"/>
  <c r="D131" i="1"/>
  <c r="F129" i="1"/>
  <c r="D129" i="1"/>
  <c r="F128" i="1"/>
  <c r="E128" i="1"/>
  <c r="D128" i="1"/>
  <c r="F125" i="1"/>
  <c r="D125" i="1"/>
  <c r="F124" i="1"/>
  <c r="D124" i="1"/>
  <c r="F123" i="1"/>
  <c r="D123" i="1"/>
  <c r="F122" i="1"/>
  <c r="D122" i="1"/>
  <c r="F120" i="1"/>
  <c r="D120" i="1"/>
  <c r="F119" i="1"/>
  <c r="D119" i="1"/>
  <c r="F118" i="1"/>
  <c r="D118" i="1"/>
  <c r="F117" i="1"/>
  <c r="E117" i="1"/>
  <c r="D117" i="1"/>
  <c r="F113" i="1"/>
  <c r="E113" i="1"/>
  <c r="D113" i="1"/>
  <c r="F112" i="1"/>
  <c r="E112" i="1"/>
  <c r="D112" i="1"/>
  <c r="F111" i="1"/>
  <c r="E111" i="1"/>
  <c r="D111" i="1"/>
  <c r="F109" i="1"/>
  <c r="E109" i="1"/>
  <c r="D109" i="1"/>
  <c r="F108" i="1"/>
  <c r="E108" i="1"/>
  <c r="D108" i="1"/>
  <c r="F107" i="1"/>
  <c r="E107" i="1"/>
  <c r="D107" i="1"/>
  <c r="F104" i="1"/>
  <c r="E104" i="1"/>
  <c r="D104" i="1"/>
  <c r="F103" i="1"/>
  <c r="E103" i="1"/>
  <c r="D103" i="1"/>
  <c r="F101" i="1"/>
  <c r="E101" i="1"/>
  <c r="D101" i="1"/>
  <c r="F100" i="1"/>
  <c r="E100" i="1"/>
  <c r="D100" i="1"/>
  <c r="I96" i="1"/>
  <c r="D96" i="1"/>
  <c r="I95" i="1"/>
  <c r="D95" i="1"/>
  <c r="I94" i="1"/>
  <c r="D94" i="1"/>
  <c r="I93" i="1"/>
  <c r="D93" i="1"/>
  <c r="I92" i="1"/>
  <c r="D92" i="1"/>
  <c r="I90" i="1"/>
  <c r="D90" i="1"/>
  <c r="I89" i="1"/>
  <c r="D89" i="1"/>
  <c r="I88" i="1"/>
  <c r="D88" i="1"/>
  <c r="I87" i="1"/>
  <c r="D87" i="1"/>
  <c r="I86" i="1"/>
  <c r="D86" i="1"/>
  <c r="I84" i="1"/>
  <c r="D84" i="1"/>
  <c r="I83" i="1"/>
  <c r="D83" i="1"/>
  <c r="I82" i="1"/>
  <c r="D82" i="1"/>
  <c r="I81" i="1"/>
  <c r="D81" i="1"/>
  <c r="I80" i="1"/>
  <c r="H80" i="1"/>
  <c r="D80" i="1"/>
  <c r="C80" i="1"/>
  <c r="D76" i="1"/>
  <c r="D75" i="1"/>
  <c r="D74" i="1"/>
  <c r="D73" i="1"/>
  <c r="D72" i="1"/>
  <c r="D71" i="1"/>
  <c r="D70" i="1"/>
  <c r="D69" i="1"/>
  <c r="C69" i="1"/>
  <c r="F65" i="1"/>
  <c r="E65" i="1"/>
  <c r="D65" i="1"/>
  <c r="F64" i="1"/>
  <c r="E64" i="1"/>
  <c r="D64" i="1"/>
  <c r="F63" i="1"/>
  <c r="E63" i="1"/>
  <c r="D63" i="1"/>
  <c r="F62" i="1"/>
  <c r="E62" i="1"/>
  <c r="D62" i="1"/>
  <c r="F61" i="1"/>
  <c r="E61" i="1"/>
  <c r="D61" i="1"/>
  <c r="F59" i="1"/>
  <c r="E59" i="1"/>
  <c r="D59" i="1"/>
  <c r="F58" i="1"/>
  <c r="E58" i="1"/>
  <c r="D58" i="1"/>
  <c r="F57" i="1"/>
  <c r="E57" i="1"/>
  <c r="D57" i="1"/>
  <c r="F56" i="1"/>
  <c r="E56" i="1"/>
  <c r="D56" i="1"/>
  <c r="F55" i="1"/>
  <c r="E55" i="1"/>
  <c r="D55" i="1"/>
  <c r="F52" i="1"/>
  <c r="E52" i="1"/>
  <c r="D52" i="1"/>
  <c r="F51" i="1"/>
  <c r="E51" i="1"/>
  <c r="D51" i="1"/>
  <c r="F50" i="1"/>
  <c r="E50" i="1"/>
  <c r="D50" i="1"/>
  <c r="F49" i="1"/>
  <c r="E49" i="1"/>
  <c r="D49" i="1"/>
  <c r="F48" i="1"/>
  <c r="E48" i="1"/>
  <c r="D48" i="1"/>
  <c r="F46" i="1"/>
  <c r="E46" i="1"/>
  <c r="D46" i="1"/>
  <c r="F45" i="1"/>
  <c r="E45" i="1"/>
  <c r="D45" i="1"/>
  <c r="F44" i="1"/>
  <c r="E44" i="1"/>
  <c r="D44" i="1"/>
  <c r="F43" i="1"/>
  <c r="E43" i="1"/>
  <c r="D43" i="1"/>
  <c r="F42" i="1"/>
  <c r="E42" i="1"/>
  <c r="D42" i="1"/>
  <c r="F39" i="1"/>
  <c r="E39" i="1"/>
  <c r="D39" i="1"/>
  <c r="F38" i="1"/>
  <c r="E38" i="1"/>
  <c r="D38" i="1"/>
  <c r="F37" i="1"/>
  <c r="E37" i="1"/>
  <c r="D37" i="1"/>
  <c r="F36" i="1"/>
  <c r="E36" i="1"/>
  <c r="D36" i="1"/>
  <c r="F35" i="1"/>
  <c r="E35" i="1"/>
  <c r="D35" i="1"/>
  <c r="F33" i="1"/>
  <c r="E33" i="1"/>
  <c r="D33" i="1"/>
  <c r="F32" i="1"/>
  <c r="E32" i="1"/>
  <c r="D32" i="1"/>
  <c r="F31" i="1"/>
  <c r="E31" i="1"/>
  <c r="D31" i="1"/>
  <c r="F30" i="1"/>
  <c r="E30" i="1"/>
  <c r="D30" i="1"/>
  <c r="F29" i="1"/>
  <c r="E29" i="1"/>
  <c r="D29" i="1"/>
  <c r="F26" i="1"/>
  <c r="E26" i="1"/>
  <c r="D26" i="1"/>
  <c r="F25" i="1"/>
  <c r="E25" i="1"/>
  <c r="D25" i="1"/>
  <c r="F24" i="1"/>
  <c r="E24" i="1"/>
  <c r="D24" i="1"/>
  <c r="F23" i="1"/>
  <c r="E23" i="1"/>
  <c r="D23" i="1"/>
  <c r="F22" i="1"/>
  <c r="E22" i="1"/>
  <c r="D22" i="1"/>
  <c r="F20" i="1"/>
  <c r="E20" i="1"/>
  <c r="D20" i="1"/>
  <c r="F19" i="1"/>
  <c r="E19" i="1"/>
  <c r="D19" i="1"/>
  <c r="F18" i="1"/>
  <c r="E18" i="1"/>
  <c r="D18" i="1"/>
  <c r="F17" i="1"/>
  <c r="E17" i="1"/>
  <c r="D17" i="1"/>
  <c r="F16" i="1"/>
  <c r="E16" i="1"/>
  <c r="D16" i="1"/>
  <c r="F13" i="1"/>
  <c r="E13" i="1"/>
  <c r="D13" i="1"/>
  <c r="F12" i="1"/>
  <c r="E12" i="1"/>
  <c r="D12" i="1"/>
  <c r="F11" i="1"/>
  <c r="E11" i="1"/>
  <c r="D11" i="1"/>
  <c r="F10" i="1"/>
  <c r="E10" i="1"/>
  <c r="D10" i="1"/>
  <c r="F9" i="1"/>
  <c r="E9" i="1"/>
  <c r="D9" i="1"/>
  <c r="F7" i="1"/>
  <c r="E7" i="1"/>
  <c r="D7" i="1"/>
  <c r="F6" i="1"/>
  <c r="E6" i="1"/>
  <c r="D6" i="1"/>
  <c r="F5" i="1"/>
  <c r="E5" i="1"/>
  <c r="D5" i="1"/>
  <c r="F4" i="1"/>
  <c r="E4" i="1"/>
  <c r="D4" i="1"/>
  <c r="F3" i="1"/>
  <c r="E3" i="1"/>
  <c r="D3" i="1"/>
  <c r="D129" i="13" l="1"/>
  <c r="D103" i="13"/>
  <c r="D130" i="13"/>
  <c r="E200" i="13"/>
  <c r="E220" i="13"/>
  <c r="E246" i="13"/>
  <c r="F246" i="13" s="1"/>
  <c r="E318" i="13"/>
  <c r="F318" i="13" s="1"/>
  <c r="E378" i="13"/>
  <c r="F378" i="13" s="1"/>
  <c r="F83" i="13"/>
  <c r="D134" i="13"/>
  <c r="E247" i="13"/>
  <c r="F247" i="13" s="1"/>
  <c r="E324" i="13"/>
  <c r="F324" i="13" s="1"/>
  <c r="E422" i="13"/>
  <c r="F422" i="13" s="1"/>
  <c r="D105" i="13"/>
  <c r="D135" i="13"/>
  <c r="E248" i="13"/>
  <c r="F248" i="13" s="1"/>
  <c r="E277" i="13"/>
  <c r="F277" i="13" s="1"/>
  <c r="E325" i="13"/>
  <c r="F325" i="13" s="1"/>
  <c r="E379" i="13"/>
  <c r="F379" i="13" s="1"/>
  <c r="E423" i="13"/>
  <c r="F423" i="13" s="1"/>
  <c r="D104" i="13"/>
  <c r="E201" i="13"/>
  <c r="F86" i="13"/>
  <c r="D106" i="13"/>
  <c r="D136" i="13"/>
  <c r="E233" i="13"/>
  <c r="F233" i="13" s="1"/>
  <c r="E249" i="13"/>
  <c r="F249" i="13" s="1"/>
  <c r="E303" i="13"/>
  <c r="F303" i="13" s="1"/>
  <c r="E326" i="13"/>
  <c r="F326" i="13" s="1"/>
  <c r="E340" i="13"/>
  <c r="F340" i="13" s="1"/>
  <c r="E397" i="13"/>
  <c r="F397" i="13" s="1"/>
  <c r="E424" i="13"/>
  <c r="F424" i="13" s="1"/>
  <c r="D102" i="13"/>
  <c r="F88" i="13"/>
  <c r="D110" i="13"/>
  <c r="E225" i="13"/>
  <c r="F225" i="13" s="1"/>
  <c r="E235" i="13"/>
  <c r="F235" i="13" s="1"/>
  <c r="E279" i="13"/>
  <c r="F279" i="13" s="1"/>
  <c r="L316" i="13"/>
  <c r="M316" i="13" s="1"/>
  <c r="E349" i="13"/>
  <c r="F349" i="13" s="1"/>
  <c r="E382" i="13"/>
  <c r="F382" i="13" s="1"/>
  <c r="D112" i="13"/>
  <c r="E186" i="13"/>
  <c r="E208" i="13"/>
  <c r="E262" i="13"/>
  <c r="F262" i="13" s="1"/>
  <c r="E280" i="13"/>
  <c r="F280" i="13" s="1"/>
  <c r="E317" i="13"/>
  <c r="F317" i="13" s="1"/>
  <c r="E344" i="13"/>
  <c r="F344" i="13" s="1"/>
  <c r="E353" i="13"/>
  <c r="F353" i="13" s="1"/>
  <c r="E428" i="13"/>
  <c r="F428" i="13" s="1"/>
  <c r="F91" i="13"/>
  <c r="D113" i="13"/>
  <c r="D143" i="13"/>
  <c r="E172" i="13" s="1"/>
  <c r="E239" i="13"/>
  <c r="F239" i="13" s="1"/>
  <c r="E264" i="13"/>
  <c r="F264" i="13" s="1"/>
  <c r="E281" i="13"/>
  <c r="F281" i="13" s="1"/>
  <c r="E354" i="13"/>
  <c r="F354" i="13" s="1"/>
  <c r="E381" i="13"/>
  <c r="F381" i="13" s="1"/>
  <c r="E401" i="13"/>
  <c r="F401" i="13" s="1"/>
  <c r="E429" i="13"/>
  <c r="F429" i="13" s="1"/>
  <c r="F92" i="13"/>
  <c r="D114" i="13"/>
  <c r="E188" i="13"/>
  <c r="E210" i="13"/>
  <c r="E240" i="13"/>
  <c r="F240" i="13" s="1"/>
  <c r="E345" i="13"/>
  <c r="F345" i="13" s="1"/>
  <c r="L377" i="13"/>
  <c r="M377" i="13" s="1"/>
  <c r="E413" i="13"/>
  <c r="F413" i="13" s="1"/>
  <c r="E430" i="13"/>
  <c r="F430" i="13" s="1"/>
  <c r="D139" i="13"/>
  <c r="D119" i="13"/>
  <c r="D183" i="13"/>
  <c r="E196" i="13" s="1"/>
  <c r="E255" i="13"/>
  <c r="F255" i="13" s="1"/>
  <c r="E265" i="13"/>
  <c r="F265" i="13" s="1"/>
  <c r="E284" i="13"/>
  <c r="F284" i="13" s="1"/>
  <c r="E289" i="13"/>
  <c r="F289" i="13" s="1"/>
  <c r="L318" i="13"/>
  <c r="M318" i="13" s="1"/>
  <c r="E331" i="13"/>
  <c r="F331" i="13" s="1"/>
  <c r="L345" i="13"/>
  <c r="M345" i="13" s="1"/>
  <c r="E385" i="13"/>
  <c r="F385" i="13" s="1"/>
  <c r="L408" i="13"/>
  <c r="M408" i="13" s="1"/>
  <c r="E414" i="13"/>
  <c r="F414" i="13" s="1"/>
  <c r="E431" i="13"/>
  <c r="F431" i="13" s="1"/>
  <c r="E337" i="13"/>
  <c r="F337" i="13" s="1"/>
  <c r="D107" i="13"/>
  <c r="E316" i="13"/>
  <c r="F316" i="13" s="1"/>
  <c r="E75" i="13"/>
  <c r="F96" i="13" s="1"/>
  <c r="D122" i="13"/>
  <c r="E227" i="13"/>
  <c r="F227" i="13" s="1"/>
  <c r="E266" i="13"/>
  <c r="F266" i="13" s="1"/>
  <c r="L289" i="13"/>
  <c r="M289" i="13" s="1"/>
  <c r="E332" i="13"/>
  <c r="F332" i="13" s="1"/>
  <c r="E356" i="13"/>
  <c r="F356" i="13" s="1"/>
  <c r="E386" i="13"/>
  <c r="F386" i="13" s="1"/>
  <c r="L404" i="13"/>
  <c r="M404" i="13" s="1"/>
  <c r="F78" i="13"/>
  <c r="D128" i="13"/>
  <c r="E218" i="13"/>
  <c r="E336" i="13"/>
  <c r="F336" i="13" s="1"/>
  <c r="E341" i="13"/>
  <c r="F341" i="13" s="1"/>
  <c r="D123" i="13"/>
  <c r="L227" i="13"/>
  <c r="M227" i="13" s="1"/>
  <c r="E256" i="13"/>
  <c r="F256" i="13" s="1"/>
  <c r="E274" i="13"/>
  <c r="F274" i="13" s="1"/>
  <c r="E296" i="13"/>
  <c r="F296" i="13" s="1"/>
  <c r="E308" i="13"/>
  <c r="F308" i="13" s="1"/>
  <c r="E333" i="13"/>
  <c r="F333" i="13" s="1"/>
  <c r="E362" i="13"/>
  <c r="F362" i="13" s="1"/>
  <c r="L375" i="13"/>
  <c r="M375" i="13" s="1"/>
  <c r="E394" i="13"/>
  <c r="F394" i="13" s="1"/>
  <c r="E405" i="13"/>
  <c r="F405" i="13" s="1"/>
  <c r="F98" i="13"/>
  <c r="E322" i="13"/>
  <c r="F322" i="13" s="1"/>
  <c r="E420" i="13"/>
  <c r="F420" i="13" s="1"/>
  <c r="D126" i="13"/>
  <c r="L256" i="13"/>
  <c r="M256" i="13" s="1"/>
  <c r="E291" i="13"/>
  <c r="F291" i="13" s="1"/>
  <c r="E309" i="13"/>
  <c r="F309" i="13" s="1"/>
  <c r="E347" i="13"/>
  <c r="F347" i="13" s="1"/>
  <c r="E360" i="13"/>
  <c r="F360" i="13" s="1"/>
  <c r="E376" i="13"/>
  <c r="F376" i="13" s="1"/>
  <c r="E389" i="13"/>
  <c r="F389" i="13" s="1"/>
  <c r="L405" i="13"/>
  <c r="M405" i="13" s="1"/>
  <c r="F3" i="13"/>
  <c r="G27" i="13" s="1"/>
  <c r="G11" i="13"/>
  <c r="G24" i="13"/>
  <c r="G40" i="13"/>
  <c r="F44" i="13"/>
  <c r="G47" i="13" s="1"/>
  <c r="G63" i="13"/>
  <c r="G46" i="13"/>
  <c r="G64" i="13"/>
  <c r="G14" i="13"/>
  <c r="G15" i="13"/>
  <c r="G31" i="13"/>
  <c r="G65" i="13"/>
  <c r="G32" i="13"/>
  <c r="G52" i="13"/>
  <c r="G4" i="13"/>
  <c r="G20" i="13"/>
  <c r="G35" i="13"/>
  <c r="G69" i="13"/>
  <c r="E195" i="13"/>
  <c r="E217" i="13"/>
  <c r="E215" i="13"/>
  <c r="E203" i="13"/>
  <c r="E193" i="13"/>
  <c r="E183" i="13"/>
  <c r="E219" i="13"/>
  <c r="E209" i="13"/>
  <c r="E199" i="13"/>
  <c r="E187" i="13"/>
  <c r="E185" i="13"/>
  <c r="E211" i="13"/>
  <c r="F80" i="13"/>
  <c r="F85" i="13"/>
  <c r="F95" i="13"/>
  <c r="F75" i="13"/>
  <c r="F97" i="13"/>
  <c r="F87" i="13"/>
  <c r="E192" i="13"/>
  <c r="E212" i="13"/>
  <c r="G7" i="13"/>
  <c r="F76" i="13"/>
  <c r="E194" i="13"/>
  <c r="E216" i="13"/>
  <c r="E254" i="13"/>
  <c r="F254" i="13" s="1"/>
  <c r="E299" i="13"/>
  <c r="F299" i="13" s="1"/>
  <c r="L344" i="13"/>
  <c r="M344" i="13" s="1"/>
  <c r="E226" i="13"/>
  <c r="F226" i="13" s="1"/>
  <c r="E257" i="13"/>
  <c r="F257" i="13" s="1"/>
  <c r="E273" i="13"/>
  <c r="F273" i="13" s="1"/>
  <c r="E306" i="13"/>
  <c r="F306" i="13" s="1"/>
  <c r="E319" i="13"/>
  <c r="F319" i="13" s="1"/>
  <c r="E370" i="13"/>
  <c r="F370" i="13" s="1"/>
  <c r="E383" i="13"/>
  <c r="F383" i="13" s="1"/>
  <c r="E404" i="13"/>
  <c r="F404" i="13" s="1"/>
  <c r="E415" i="13"/>
  <c r="F415" i="13" s="1"/>
  <c r="L254" i="13"/>
  <c r="M254" i="13" s="1"/>
  <c r="D111" i="13"/>
  <c r="D131" i="13"/>
  <c r="E314" i="13"/>
  <c r="F314" i="13" s="1"/>
  <c r="E359" i="13"/>
  <c r="F359" i="13" s="1"/>
  <c r="E191" i="13"/>
  <c r="E224" i="13"/>
  <c r="F224" i="13" s="1"/>
  <c r="E269" i="13"/>
  <c r="F269" i="13" s="1"/>
  <c r="E366" i="13"/>
  <c r="F366" i="13" s="1"/>
  <c r="L314" i="13"/>
  <c r="M314" i="13" s="1"/>
  <c r="D115" i="13"/>
  <c r="D137" i="13"/>
  <c r="E374" i="13"/>
  <c r="F374" i="13" s="1"/>
  <c r="E419" i="13"/>
  <c r="F419" i="13" s="1"/>
  <c r="D118" i="13"/>
  <c r="D138" i="13"/>
  <c r="E236" i="13"/>
  <c r="F236" i="13" s="1"/>
  <c r="E270" i="13"/>
  <c r="F270" i="13" s="1"/>
  <c r="E302" i="13"/>
  <c r="F302" i="13" s="1"/>
  <c r="L317" i="13"/>
  <c r="M317" i="13" s="1"/>
  <c r="E334" i="13"/>
  <c r="F334" i="13" s="1"/>
  <c r="L348" i="13"/>
  <c r="M348" i="13" s="1"/>
  <c r="E367" i="13"/>
  <c r="F367" i="13" s="1"/>
  <c r="L379" i="13"/>
  <c r="M379" i="13" s="1"/>
  <c r="E399" i="13"/>
  <c r="F399" i="13" s="1"/>
  <c r="E412" i="13"/>
  <c r="F412" i="13" s="1"/>
  <c r="E231" i="13"/>
  <c r="F231" i="13" s="1"/>
  <c r="E263" i="13"/>
  <c r="F263" i="13" s="1"/>
  <c r="E315" i="13"/>
  <c r="F315" i="13" s="1"/>
  <c r="E346" i="13"/>
  <c r="F346" i="13" s="1"/>
  <c r="E361" i="13"/>
  <c r="F361" i="13" s="1"/>
  <c r="E377" i="13"/>
  <c r="F377" i="13" s="1"/>
  <c r="E393" i="13"/>
  <c r="F393" i="13" s="1"/>
  <c r="E408" i="13"/>
  <c r="F408" i="13" s="1"/>
  <c r="E426" i="13"/>
  <c r="F426" i="13" s="1"/>
  <c r="D120" i="13"/>
  <c r="L374" i="13"/>
  <c r="M374" i="13" s="1"/>
  <c r="E307" i="13"/>
  <c r="F307" i="13" s="1"/>
  <c r="E368" i="13"/>
  <c r="F368" i="13" s="1"/>
  <c r="E400" i="13"/>
  <c r="F400" i="13" s="1"/>
  <c r="D85" i="7"/>
  <c r="D94" i="7"/>
  <c r="D95" i="7"/>
  <c r="D110" i="7"/>
  <c r="D112" i="7"/>
  <c r="D114" i="7"/>
  <c r="D120" i="7"/>
  <c r="D74" i="7"/>
  <c r="D56" i="7"/>
  <c r="D75" i="7"/>
  <c r="D57" i="7"/>
  <c r="D76" i="7"/>
  <c r="D96" i="7"/>
  <c r="D115" i="7"/>
  <c r="D55" i="7"/>
  <c r="D58" i="7"/>
  <c r="D77" i="7"/>
  <c r="D97" i="7"/>
  <c r="D116" i="7"/>
  <c r="D59" i="7"/>
  <c r="D99" i="7"/>
  <c r="D118" i="7"/>
  <c r="D61" i="7"/>
  <c r="D63" i="7"/>
  <c r="D83" i="7"/>
  <c r="D102" i="7"/>
  <c r="D121" i="7"/>
  <c r="D73" i="7"/>
  <c r="D62" i="7"/>
  <c r="D64" i="7"/>
  <c r="D84" i="7"/>
  <c r="D103" i="7"/>
  <c r="D122" i="7"/>
  <c r="D65" i="7"/>
  <c r="D124" i="7"/>
  <c r="D67" i="7"/>
  <c r="D87" i="7"/>
  <c r="D106" i="7"/>
  <c r="D125" i="7"/>
  <c r="D68" i="7"/>
  <c r="D88" i="7"/>
  <c r="D107" i="7"/>
  <c r="D126" i="7"/>
  <c r="D69" i="7"/>
  <c r="D89" i="7"/>
  <c r="D108" i="7"/>
  <c r="D127" i="7"/>
  <c r="D109" i="7"/>
  <c r="D143" i="2"/>
  <c r="D147" i="2"/>
  <c r="D106" i="2"/>
  <c r="D178" i="2"/>
  <c r="D121" i="2"/>
  <c r="D124" i="2"/>
  <c r="D122" i="2"/>
  <c r="D179" i="2"/>
  <c r="D105" i="2"/>
  <c r="D123" i="2"/>
  <c r="D180" i="2"/>
  <c r="D126" i="2"/>
  <c r="D108" i="2"/>
  <c r="D185" i="2"/>
  <c r="D110" i="2"/>
  <c r="D129" i="2"/>
  <c r="D149" i="2"/>
  <c r="D167" i="2"/>
  <c r="D186" i="2"/>
  <c r="D112" i="2"/>
  <c r="D130" i="2"/>
  <c r="D150" i="2"/>
  <c r="D168" i="2"/>
  <c r="D187" i="2"/>
  <c r="D113" i="2"/>
  <c r="D131" i="2"/>
  <c r="D151" i="2"/>
  <c r="D169" i="2"/>
  <c r="D188" i="2"/>
  <c r="D164" i="2"/>
  <c r="D114" i="2"/>
  <c r="D152" i="2"/>
  <c r="D171" i="2"/>
  <c r="D189" i="2"/>
  <c r="D181" i="2"/>
  <c r="D182" i="2"/>
  <c r="D127" i="2"/>
  <c r="D128" i="2"/>
  <c r="D115" i="2"/>
  <c r="D135" i="2"/>
  <c r="D153" i="2"/>
  <c r="D172" i="2"/>
  <c r="D190" i="2"/>
  <c r="D183" i="2"/>
  <c r="D116" i="2"/>
  <c r="D136" i="2"/>
  <c r="D154" i="2"/>
  <c r="D173" i="2"/>
  <c r="D165" i="2"/>
  <c r="D109" i="2"/>
  <c r="D117" i="2"/>
  <c r="D137" i="2"/>
  <c r="D156" i="2"/>
  <c r="D174" i="2"/>
  <c r="D166" i="2"/>
  <c r="D119" i="2"/>
  <c r="D138" i="2"/>
  <c r="D157" i="2"/>
  <c r="D175" i="2"/>
  <c r="D107" i="2"/>
  <c r="D139" i="2"/>
  <c r="D151" i="17"/>
  <c r="D208" i="17"/>
  <c r="D150" i="17"/>
  <c r="D152" i="17"/>
  <c r="D209" i="17"/>
  <c r="D215" i="17"/>
  <c r="D158" i="17"/>
  <c r="D216" i="17"/>
  <c r="D170" i="17"/>
  <c r="D178" i="17"/>
  <c r="D190" i="17"/>
  <c r="D191" i="17"/>
  <c r="D189" i="17"/>
  <c r="D160" i="17"/>
  <c r="D179" i="17"/>
  <c r="D180" i="17"/>
  <c r="D218" i="17"/>
  <c r="D161" i="17"/>
  <c r="D143" i="17"/>
  <c r="D162" i="17"/>
  <c r="D182" i="17"/>
  <c r="D200" i="17"/>
  <c r="D219" i="17"/>
  <c r="D142" i="17"/>
  <c r="D144" i="17"/>
  <c r="D163" i="17"/>
  <c r="D183" i="17"/>
  <c r="D201" i="17"/>
  <c r="D220" i="17"/>
  <c r="D145" i="17"/>
  <c r="D164" i="17"/>
  <c r="D184" i="17"/>
  <c r="D202" i="17"/>
  <c r="D221" i="17"/>
  <c r="D185" i="17"/>
  <c r="D204" i="17"/>
  <c r="D222" i="17"/>
  <c r="D146" i="17"/>
  <c r="D148" i="17"/>
  <c r="D168" i="17"/>
  <c r="D186" i="17"/>
  <c r="D205" i="17"/>
  <c r="D223" i="17"/>
  <c r="D149" i="17"/>
  <c r="D169" i="17"/>
  <c r="D187" i="17"/>
  <c r="D206" i="17"/>
  <c r="D154" i="17"/>
  <c r="D173" i="17"/>
  <c r="D192" i="17"/>
  <c r="D211" i="17"/>
  <c r="D155" i="17"/>
  <c r="D175" i="17"/>
  <c r="D193" i="17"/>
  <c r="D212" i="17"/>
  <c r="D156" i="17"/>
  <c r="D176" i="17"/>
  <c r="D194" i="17"/>
  <c r="D213" i="17"/>
  <c r="D18" i="27"/>
  <c r="D36" i="27"/>
  <c r="D38" i="27"/>
  <c r="D4" i="27"/>
  <c r="D23" i="27"/>
  <c r="D63" i="27"/>
  <c r="D62" i="27"/>
  <c r="D71" i="27"/>
  <c r="D81" i="27"/>
  <c r="D90" i="27"/>
  <c r="D64" i="27"/>
  <c r="D74" i="27"/>
  <c r="D83" i="27"/>
  <c r="D93" i="27"/>
  <c r="D65" i="27"/>
  <c r="D75" i="27"/>
  <c r="D84" i="27"/>
  <c r="D94" i="27"/>
  <c r="D66" i="27"/>
  <c r="D76" i="27"/>
  <c r="D85" i="27"/>
  <c r="D95" i="27"/>
  <c r="D68" i="27"/>
  <c r="D77" i="27"/>
  <c r="D87" i="27"/>
  <c r="D96" i="27"/>
  <c r="D69" i="27"/>
  <c r="D78" i="27"/>
  <c r="D88" i="27"/>
  <c r="D97" i="27"/>
  <c r="D11" i="27"/>
  <c r="D30" i="27"/>
  <c r="E145" i="13" l="1"/>
  <c r="E151" i="13"/>
  <c r="E170" i="13"/>
  <c r="E154" i="13"/>
  <c r="E161" i="13"/>
  <c r="E167" i="13"/>
  <c r="E148" i="13"/>
  <c r="E171" i="13"/>
  <c r="G28" i="13"/>
  <c r="E176" i="13"/>
  <c r="E169" i="13"/>
  <c r="E180" i="13"/>
  <c r="E178" i="13"/>
  <c r="E143" i="13"/>
  <c r="G13" i="13"/>
  <c r="E202" i="13"/>
  <c r="E160" i="13"/>
  <c r="E152" i="13"/>
  <c r="E153" i="13"/>
  <c r="F82" i="13"/>
  <c r="E159" i="13"/>
  <c r="F77" i="13"/>
  <c r="F90" i="13"/>
  <c r="E163" i="13"/>
  <c r="G29" i="13"/>
  <c r="E164" i="13"/>
  <c r="E177" i="13"/>
  <c r="G38" i="13"/>
  <c r="G37" i="13"/>
  <c r="E168" i="13"/>
  <c r="E175" i="13"/>
  <c r="G12" i="13"/>
  <c r="E162" i="13"/>
  <c r="E204" i="13"/>
  <c r="E144" i="13"/>
  <c r="E147" i="13"/>
  <c r="E156" i="13"/>
  <c r="G16" i="13"/>
  <c r="E146" i="13"/>
  <c r="E155" i="13"/>
  <c r="F93" i="13"/>
  <c r="F81" i="13"/>
  <c r="E179" i="13"/>
  <c r="G36" i="13"/>
  <c r="E207" i="13"/>
  <c r="G70" i="13"/>
  <c r="G19" i="13"/>
  <c r="E184" i="13"/>
  <c r="G68" i="13"/>
  <c r="G45" i="13"/>
  <c r="G51" i="13"/>
  <c r="G50" i="13"/>
  <c r="G44" i="13"/>
  <c r="G58" i="13"/>
  <c r="G62" i="13"/>
  <c r="G53" i="13"/>
  <c r="G30" i="13"/>
  <c r="G8" i="13"/>
  <c r="G23" i="13"/>
  <c r="G3" i="13"/>
  <c r="G57" i="13"/>
  <c r="G6" i="13"/>
  <c r="G21" i="13"/>
  <c r="G59" i="13"/>
  <c r="G56" i="13"/>
  <c r="G71" i="13"/>
  <c r="G22" i="13"/>
  <c r="G5" i="13"/>
  <c r="G39" i="13"/>
</calcChain>
</file>

<file path=xl/sharedStrings.xml><?xml version="1.0" encoding="utf-8"?>
<sst xmlns="http://schemas.openxmlformats.org/spreadsheetml/2006/main" count="6271" uniqueCount="311">
  <si>
    <t>Figure 1B</t>
  </si>
  <si>
    <t>N=5</t>
  </si>
  <si>
    <t>Slc44a2</t>
  </si>
  <si>
    <t>Gapdh</t>
  </si>
  <si>
    <r>
      <rPr>
        <sz val="11"/>
        <color theme="1"/>
        <rFont val="Arial"/>
        <family val="2"/>
      </rPr>
      <t>∆CT</t>
    </r>
  </si>
  <si>
    <r>
      <rPr>
        <sz val="11"/>
        <color theme="1"/>
        <rFont val="Arial"/>
        <family val="2"/>
      </rPr>
      <t>∆∆CT</t>
    </r>
  </si>
  <si>
    <r>
      <rPr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-∆∆CT</t>
    </r>
  </si>
  <si>
    <t>Saline</t>
  </si>
  <si>
    <t>Ang II</t>
  </si>
  <si>
    <t>Uchl1</t>
  </si>
  <si>
    <t>Dkk3</t>
  </si>
  <si>
    <t>Anxa3</t>
  </si>
  <si>
    <t>Cryab</t>
  </si>
  <si>
    <t>Figure 1D</t>
  </si>
  <si>
    <r>
      <rPr>
        <sz val="11"/>
        <color theme="1"/>
        <rFont val="Arial"/>
        <family val="2"/>
      </rPr>
      <t xml:space="preserve">Number of </t>
    </r>
    <r>
      <rPr>
        <i/>
        <sz val="11"/>
        <color theme="1"/>
        <rFont val="Arial"/>
        <family val="2"/>
      </rPr>
      <t>Slc44a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</si>
  <si>
    <t>SUM</t>
  </si>
  <si>
    <r>
      <rPr>
        <i/>
        <sz val="11"/>
        <color theme="1"/>
        <rFont val="Arial"/>
        <family val="2"/>
      </rPr>
      <t>Slc44a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(%)</t>
    </r>
  </si>
  <si>
    <t>VSMCs</t>
  </si>
  <si>
    <t>Fibro</t>
  </si>
  <si>
    <t>EC</t>
  </si>
  <si>
    <t>M Φ</t>
  </si>
  <si>
    <t>T</t>
  </si>
  <si>
    <t>B</t>
  </si>
  <si>
    <t>Eryth</t>
  </si>
  <si>
    <t>DC</t>
  </si>
  <si>
    <t>Figure 1E</t>
  </si>
  <si>
    <t>Immunofluorescence intensity of SLC44A2</t>
  </si>
  <si>
    <t>Average</t>
  </si>
  <si>
    <t>Normalized</t>
  </si>
  <si>
    <t>Immunofluorescence intensity of ACTA2</t>
  </si>
  <si>
    <t>IgG</t>
  </si>
  <si>
    <t>Figure 1F</t>
  </si>
  <si>
    <t>Figure 1G</t>
  </si>
  <si>
    <t>N=6</t>
  </si>
  <si>
    <t>SLC44A2</t>
  </si>
  <si>
    <t>GAPDH</t>
  </si>
  <si>
    <t>SLC44A2/GAPDH</t>
  </si>
  <si>
    <t>Non-AAA</t>
  </si>
  <si>
    <t>AAA</t>
  </si>
  <si>
    <t>Figure 1H</t>
  </si>
  <si>
    <t>Figure 1I</t>
  </si>
  <si>
    <t>Figure 2A</t>
  </si>
  <si>
    <t>OPN</t>
  </si>
  <si>
    <t>TUBULIN</t>
  </si>
  <si>
    <t>OPN/TUBULIN</t>
  </si>
  <si>
    <t>siNC</t>
  </si>
  <si>
    <t>siNC+Ang II</t>
  </si>
  <si>
    <r>
      <rPr>
        <sz val="11"/>
        <color theme="1"/>
        <rFont val="Arial"/>
        <family val="2"/>
      </rPr>
      <t>si</t>
    </r>
    <r>
      <rPr>
        <i/>
        <sz val="11"/>
        <color theme="1"/>
        <rFont val="Arial"/>
        <family val="2"/>
      </rPr>
      <t>SLC44A2</t>
    </r>
  </si>
  <si>
    <r>
      <rPr>
        <sz val="11"/>
        <color theme="1"/>
        <rFont val="Arial"/>
        <family val="2"/>
      </rPr>
      <t>si</t>
    </r>
    <r>
      <rPr>
        <i/>
        <sz val="11"/>
        <color theme="1"/>
        <rFont val="Arial"/>
        <family val="2"/>
      </rPr>
      <t>SLC44A2</t>
    </r>
    <r>
      <rPr>
        <sz val="11"/>
        <color theme="1"/>
        <rFont val="Arial"/>
        <family val="2"/>
      </rPr>
      <t>+Ang II</t>
    </r>
  </si>
  <si>
    <t>KLF4</t>
  </si>
  <si>
    <t>KLF4/TUBULIN</t>
  </si>
  <si>
    <t>ACTA2</t>
  </si>
  <si>
    <t>ACTA2/GAPDH</t>
  </si>
  <si>
    <t xml:space="preserve">TAGLN </t>
  </si>
  <si>
    <t>TAGLN/GAPDH</t>
  </si>
  <si>
    <t>Figure 2B</t>
  </si>
  <si>
    <r>
      <rPr>
        <sz val="11"/>
        <color theme="1"/>
        <rFont val="Arial"/>
        <family val="2"/>
      </rPr>
      <t>Area (c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>Figure 2C</t>
  </si>
  <si>
    <t>MMP intensity</t>
  </si>
  <si>
    <t>Figure 2D</t>
  </si>
  <si>
    <t>Active MMP9</t>
  </si>
  <si>
    <t>Active MMP2</t>
  </si>
  <si>
    <t>Figure 2E</t>
  </si>
  <si>
    <t>Vector</t>
  </si>
  <si>
    <t>Vector+Ang II</t>
  </si>
  <si>
    <r>
      <rPr>
        <i/>
        <sz val="11"/>
        <color theme="1"/>
        <rFont val="Arial"/>
        <family val="2"/>
      </rPr>
      <t>SLC44A2</t>
    </r>
    <r>
      <rPr>
        <vertAlign val="superscript"/>
        <sz val="11"/>
        <color theme="1"/>
        <rFont val="Arial"/>
        <family val="2"/>
      </rPr>
      <t>OE</t>
    </r>
  </si>
  <si>
    <r>
      <rPr>
        <i/>
        <sz val="11"/>
        <color theme="1"/>
        <rFont val="Arial"/>
        <family val="2"/>
      </rPr>
      <t>SLC44A2</t>
    </r>
    <r>
      <rPr>
        <vertAlign val="superscript"/>
        <sz val="11"/>
        <color theme="1"/>
        <rFont val="Arial"/>
        <family val="2"/>
      </rPr>
      <t>OE</t>
    </r>
    <r>
      <rPr>
        <sz val="11"/>
        <color theme="1"/>
        <rFont val="Arial"/>
        <family val="2"/>
      </rPr>
      <t>+Ang II</t>
    </r>
  </si>
  <si>
    <t>TAGLN</t>
  </si>
  <si>
    <t>Figure 2F</t>
  </si>
  <si>
    <t>Figure 2G</t>
  </si>
  <si>
    <t>Figure 2H</t>
  </si>
  <si>
    <t>Figure 3B</t>
  </si>
  <si>
    <t>N=8-11</t>
  </si>
  <si>
    <t>Systolic blood pressure (mmHg)</t>
  </si>
  <si>
    <t>0 day</t>
  </si>
  <si>
    <t>7 day</t>
  </si>
  <si>
    <t>14 day</t>
  </si>
  <si>
    <t>21 day</t>
  </si>
  <si>
    <t>28 day</t>
  </si>
  <si>
    <t>Lenti-Vector+Saline</t>
  </si>
  <si>
    <t>Lenti-Vector+Ang II</t>
  </si>
  <si>
    <r>
      <rPr>
        <sz val="11"/>
        <color theme="1"/>
        <rFont val="Arial"/>
        <family val="2"/>
      </rPr>
      <t>Lenti-</t>
    </r>
    <r>
      <rPr>
        <i/>
        <sz val="11"/>
        <color theme="1"/>
        <rFont val="Arial"/>
        <family val="2"/>
      </rPr>
      <t>Slc44a2</t>
    </r>
    <r>
      <rPr>
        <sz val="11"/>
        <color theme="1"/>
        <rFont val="Arial"/>
        <family val="2"/>
      </rPr>
      <t>+Saline</t>
    </r>
  </si>
  <si>
    <r>
      <rPr>
        <sz val="11"/>
        <color theme="1"/>
        <rFont val="Arial"/>
        <family val="2"/>
      </rPr>
      <t>Lenti-</t>
    </r>
    <r>
      <rPr>
        <i/>
        <sz val="11"/>
        <color theme="1"/>
        <rFont val="Arial"/>
        <family val="2"/>
      </rPr>
      <t>Slc44a2</t>
    </r>
    <r>
      <rPr>
        <sz val="11"/>
        <color theme="1"/>
        <rFont val="Arial"/>
        <family val="2"/>
      </rPr>
      <t>+Ang II</t>
    </r>
  </si>
  <si>
    <t>Figure 3C</t>
  </si>
  <si>
    <t>N=11</t>
  </si>
  <si>
    <t>Aortic aneurysm number</t>
  </si>
  <si>
    <t>Aortic aneurysm incidence (%)</t>
  </si>
  <si>
    <t>Figure 3E</t>
  </si>
  <si>
    <t>Maximal internal diameter (mm)</t>
  </si>
  <si>
    <t>Figure 3H</t>
  </si>
  <si>
    <t>Figure 3I</t>
  </si>
  <si>
    <t>ACTA2 intensity</t>
  </si>
  <si>
    <r>
      <rPr>
        <sz val="11"/>
        <color theme="1"/>
        <rFont val="Arial"/>
        <family val="2"/>
      </rPr>
      <t>OPN intensity in ACTA2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area</t>
    </r>
  </si>
  <si>
    <t>Figure 4B</t>
  </si>
  <si>
    <t>N=11-20</t>
  </si>
  <si>
    <r>
      <rPr>
        <i/>
        <sz val="11"/>
        <color theme="1"/>
        <rFont val="Arial"/>
        <family val="2"/>
      </rPr>
      <t>Slc44a2</t>
    </r>
    <r>
      <rPr>
        <vertAlign val="superscript"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>+Saline</t>
    </r>
  </si>
  <si>
    <r>
      <rPr>
        <i/>
        <sz val="11"/>
        <color theme="1"/>
        <rFont val="Arial"/>
        <family val="2"/>
      </rPr>
      <t>Slc44a2</t>
    </r>
    <r>
      <rPr>
        <vertAlign val="superscript"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>+Ang II</t>
    </r>
  </si>
  <si>
    <r>
      <rPr>
        <i/>
        <sz val="11"/>
        <color theme="1"/>
        <rFont val="Arial"/>
        <family val="2"/>
      </rPr>
      <t>Slc44a2</t>
    </r>
    <r>
      <rPr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Saline</t>
    </r>
  </si>
  <si>
    <r>
      <rPr>
        <i/>
        <sz val="11"/>
        <color theme="1"/>
        <rFont val="Arial"/>
        <family val="2"/>
      </rPr>
      <t>Slc44a2</t>
    </r>
    <r>
      <rPr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Ang II</t>
    </r>
  </si>
  <si>
    <t>Figure 4C</t>
  </si>
  <si>
    <t>Figure 4E</t>
  </si>
  <si>
    <t>Figure 4H</t>
  </si>
  <si>
    <t>Figure 4I</t>
  </si>
  <si>
    <t>Figure 5D</t>
  </si>
  <si>
    <t>Relative fluorescence intensity</t>
  </si>
  <si>
    <t>Figure 5E</t>
  </si>
  <si>
    <t>A450</t>
  </si>
  <si>
    <t>TGF-β Concentration (pg/ml)</t>
  </si>
  <si>
    <t>Ctrl</t>
  </si>
  <si>
    <r>
      <rPr>
        <i/>
        <sz val="11"/>
        <rFont val="Arial"/>
        <family val="2"/>
      </rPr>
      <t>SLC44A2</t>
    </r>
    <r>
      <rPr>
        <vertAlign val="superscript"/>
        <sz val="11"/>
        <rFont val="Arial"/>
        <family val="2"/>
      </rPr>
      <t>OE</t>
    </r>
    <r>
      <rPr>
        <sz val="11"/>
        <rFont val="Arial"/>
        <family val="2"/>
      </rPr>
      <t>+Ang II+si</t>
    </r>
    <r>
      <rPr>
        <i/>
        <sz val="11"/>
        <rFont val="Arial"/>
        <family val="2"/>
      </rPr>
      <t>NRP1</t>
    </r>
  </si>
  <si>
    <t>Figure 5G</t>
  </si>
  <si>
    <t>TAGLN/TUBULIN</t>
  </si>
  <si>
    <t>Figure 5H</t>
  </si>
  <si>
    <r>
      <rPr>
        <i/>
        <sz val="11"/>
        <color theme="1"/>
        <rFont val="Arial"/>
        <family val="2"/>
      </rPr>
      <t>SLC44A2</t>
    </r>
    <r>
      <rPr>
        <vertAlign val="superscript"/>
        <sz val="11"/>
        <color theme="1"/>
        <rFont val="Arial"/>
        <family val="2"/>
      </rPr>
      <t>OE</t>
    </r>
    <r>
      <rPr>
        <sz val="11"/>
        <color theme="1"/>
        <rFont val="Arial"/>
        <family val="2"/>
      </rPr>
      <t>+si</t>
    </r>
    <r>
      <rPr>
        <i/>
        <sz val="11"/>
        <color theme="1"/>
        <rFont val="Arial"/>
        <family val="2"/>
      </rPr>
      <t>NRP1</t>
    </r>
  </si>
  <si>
    <t>Figure 5I</t>
  </si>
  <si>
    <r>
      <rPr>
        <i/>
        <sz val="11"/>
        <color theme="1"/>
        <rFont val="Arial"/>
        <family val="2"/>
      </rPr>
      <t>SLC44A2</t>
    </r>
    <r>
      <rPr>
        <vertAlign val="superscript"/>
        <sz val="11"/>
        <color theme="1"/>
        <rFont val="Arial"/>
        <family val="2"/>
      </rPr>
      <t>OE</t>
    </r>
    <r>
      <rPr>
        <sz val="11"/>
        <color theme="1"/>
        <rFont val="Arial"/>
        <family val="2"/>
      </rPr>
      <t>+Ang II+si</t>
    </r>
    <r>
      <rPr>
        <i/>
        <sz val="11"/>
        <color theme="1"/>
        <rFont val="Arial"/>
        <family val="2"/>
      </rPr>
      <t>NRP1</t>
    </r>
  </si>
  <si>
    <t>Figure 5J</t>
  </si>
  <si>
    <t>Figure 6C</t>
  </si>
  <si>
    <t>Figure 6H</t>
  </si>
  <si>
    <r>
      <rPr>
        <sz val="11"/>
        <color theme="1"/>
        <rFont val="Arial"/>
        <family val="2"/>
      </rPr>
      <t>si</t>
    </r>
    <r>
      <rPr>
        <i/>
        <sz val="11"/>
        <color theme="1"/>
        <rFont val="Arial"/>
        <family val="2"/>
      </rPr>
      <t>ITGB3</t>
    </r>
  </si>
  <si>
    <r>
      <rPr>
        <sz val="11"/>
        <color theme="1"/>
        <rFont val="Arial"/>
        <family val="2"/>
      </rPr>
      <t>si</t>
    </r>
    <r>
      <rPr>
        <i/>
        <sz val="11"/>
        <color theme="1"/>
        <rFont val="Arial"/>
        <family val="2"/>
      </rPr>
      <t>ITGB3</t>
    </r>
    <r>
      <rPr>
        <sz val="11"/>
        <color theme="1"/>
        <rFont val="Arial"/>
        <family val="2"/>
      </rPr>
      <t>+Ang II</t>
    </r>
  </si>
  <si>
    <r>
      <rPr>
        <sz val="11"/>
        <color theme="1"/>
        <rFont val="Arial"/>
        <family val="2"/>
      </rPr>
      <t>si</t>
    </r>
    <r>
      <rPr>
        <i/>
        <sz val="11"/>
        <color theme="1"/>
        <rFont val="Arial"/>
        <family val="2"/>
      </rPr>
      <t>ITGB3</t>
    </r>
    <r>
      <rPr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SLC44A2</t>
    </r>
    <r>
      <rPr>
        <vertAlign val="superscript"/>
        <sz val="11"/>
        <color theme="1"/>
        <rFont val="Arial"/>
        <family val="2"/>
      </rPr>
      <t>OE</t>
    </r>
    <r>
      <rPr>
        <sz val="11"/>
        <color theme="1"/>
        <rFont val="Arial"/>
        <family val="2"/>
      </rPr>
      <t>+Ang II</t>
    </r>
  </si>
  <si>
    <t>Figure 6J</t>
  </si>
  <si>
    <t>Figure 6K</t>
  </si>
  <si>
    <t>MMP2</t>
  </si>
  <si>
    <t>MMP9</t>
  </si>
  <si>
    <t>CNN1</t>
  </si>
  <si>
    <t>Figure 7B</t>
  </si>
  <si>
    <r>
      <rPr>
        <sz val="11"/>
        <color theme="1"/>
        <rFont val="Arial"/>
        <family val="2"/>
      </rPr>
      <t>si</t>
    </r>
    <r>
      <rPr>
        <i/>
        <sz val="11"/>
        <color theme="1"/>
        <rFont val="Arial"/>
        <family val="2"/>
      </rPr>
      <t>RUNX1</t>
    </r>
  </si>
  <si>
    <r>
      <rPr>
        <sz val="11"/>
        <color theme="1"/>
        <rFont val="Arial"/>
        <family val="2"/>
      </rPr>
      <t>si</t>
    </r>
    <r>
      <rPr>
        <i/>
        <sz val="11"/>
        <color theme="1"/>
        <rFont val="Arial"/>
        <family val="2"/>
      </rPr>
      <t>RUNX1</t>
    </r>
    <r>
      <rPr>
        <sz val="11"/>
        <color theme="1"/>
        <rFont val="Arial"/>
        <family val="2"/>
      </rPr>
      <t>+Ang II</t>
    </r>
  </si>
  <si>
    <t>RUNX1</t>
  </si>
  <si>
    <t>RUNX1/GAPDH</t>
  </si>
  <si>
    <t>Figure 7C</t>
  </si>
  <si>
    <t>Figure 7D</t>
  </si>
  <si>
    <t>Figure 7E</t>
  </si>
  <si>
    <t>RUNX1-</t>
  </si>
  <si>
    <t>RUNX1+</t>
  </si>
  <si>
    <t>Firefly Luciferase</t>
  </si>
  <si>
    <t>Renilla Luciferase</t>
  </si>
  <si>
    <t>Firefly/Renilla</t>
  </si>
  <si>
    <t>pGL6-Basic</t>
  </si>
  <si>
    <t>SLC44A2 (-2000/-1500)</t>
  </si>
  <si>
    <t>SLC44A2 (-1500/-1000)</t>
  </si>
  <si>
    <t>SLC44A2 (-1000/-500)</t>
  </si>
  <si>
    <t>SLC44A2 (-500/+100)</t>
  </si>
  <si>
    <t>SLC44A2 (-500/+100) WT</t>
  </si>
  <si>
    <t>SLC44A2 (-500/+100) MUT</t>
  </si>
  <si>
    <t>Figure 8B</t>
  </si>
  <si>
    <t>Saline+LEN</t>
  </si>
  <si>
    <t>Ang II+LEN</t>
  </si>
  <si>
    <t>Figure 8D</t>
  </si>
  <si>
    <t>N=9-11</t>
  </si>
  <si>
    <t>Figure 8G</t>
  </si>
  <si>
    <t>Figure 8H</t>
  </si>
  <si>
    <t>Supplemental Figure 1A</t>
  </si>
  <si>
    <t>Supplemental Figure 1B</t>
  </si>
  <si>
    <t>SLC44A2/TUBULIN</t>
  </si>
  <si>
    <t>UCHL1</t>
  </si>
  <si>
    <t>UCHL1/TUBULIN</t>
  </si>
  <si>
    <t>DKK3</t>
  </si>
  <si>
    <t>DKK3/TUBULIN</t>
  </si>
  <si>
    <t>ANXA3</t>
  </si>
  <si>
    <t>ANXA3/TUBULIN</t>
  </si>
  <si>
    <t>CRYAB</t>
  </si>
  <si>
    <t>CRYAB/TUBULIN</t>
  </si>
  <si>
    <t>Supplemental Figure 1C</t>
  </si>
  <si>
    <t>Ang II 0h</t>
  </si>
  <si>
    <t>Ang II 3h</t>
  </si>
  <si>
    <t>Ang II 6h</t>
  </si>
  <si>
    <t>Ang II 12h</t>
  </si>
  <si>
    <t>Ang II 24h</t>
  </si>
  <si>
    <t>Ang II 48h</t>
  </si>
  <si>
    <t>Supplemental Figure 2A</t>
  </si>
  <si>
    <t>KLF4/GAPDH</t>
  </si>
  <si>
    <t>Supplemental Figure 2B</t>
  </si>
  <si>
    <r>
      <rPr>
        <sz val="11"/>
        <color theme="1"/>
        <rFont val="Arial"/>
        <family val="2"/>
      </rPr>
      <t>si</t>
    </r>
    <r>
      <rPr>
        <i/>
        <sz val="11"/>
        <color theme="1"/>
        <rFont val="Arial"/>
        <family val="2"/>
      </rPr>
      <t>SLC44A2+</t>
    </r>
    <r>
      <rPr>
        <sz val="11"/>
        <color theme="1"/>
        <rFont val="Arial"/>
        <family val="2"/>
      </rPr>
      <t>Ang II</t>
    </r>
  </si>
  <si>
    <t>Supplemental Figure 2C</t>
  </si>
  <si>
    <t>Opn</t>
  </si>
  <si>
    <t xml:space="preserve">WT </t>
  </si>
  <si>
    <t xml:space="preserve">WT+Ang II </t>
  </si>
  <si>
    <r>
      <rPr>
        <i/>
        <sz val="11"/>
        <color theme="1"/>
        <rFont val="Arial"/>
        <family val="2"/>
      </rPr>
      <t>Slc44a2</t>
    </r>
    <r>
      <rPr>
        <vertAlign val="superscript"/>
        <sz val="11"/>
        <color theme="1"/>
        <rFont val="Arial"/>
        <family val="2"/>
      </rPr>
      <t xml:space="preserve">KO </t>
    </r>
  </si>
  <si>
    <r>
      <rPr>
        <i/>
        <sz val="11"/>
        <color theme="1"/>
        <rFont val="Arial"/>
        <family val="2"/>
      </rPr>
      <t>Slc44a2</t>
    </r>
    <r>
      <rPr>
        <vertAlign val="superscript"/>
        <sz val="11"/>
        <color theme="1"/>
        <rFont val="Arial"/>
        <family val="2"/>
      </rPr>
      <t>KO</t>
    </r>
    <r>
      <rPr>
        <sz val="11"/>
        <color theme="1"/>
        <rFont val="Arial"/>
        <family val="2"/>
      </rPr>
      <t xml:space="preserve">+Ang II </t>
    </r>
  </si>
  <si>
    <r>
      <rPr>
        <i/>
        <sz val="11"/>
        <color theme="1"/>
        <rFont val="Arial"/>
        <family val="2"/>
      </rPr>
      <t>Slc44a2</t>
    </r>
    <r>
      <rPr>
        <vertAlign val="superscript"/>
        <sz val="11"/>
        <color theme="1"/>
        <rFont val="Arial"/>
        <family val="2"/>
      </rPr>
      <t>KO</t>
    </r>
    <r>
      <rPr>
        <sz val="11"/>
        <color theme="1"/>
        <rFont val="Arial"/>
        <family val="2"/>
      </rPr>
      <t>+Lenti-</t>
    </r>
    <r>
      <rPr>
        <i/>
        <sz val="11"/>
        <color theme="1"/>
        <rFont val="Arial"/>
        <family val="2"/>
      </rPr>
      <t xml:space="preserve">Slc44a2 </t>
    </r>
  </si>
  <si>
    <r>
      <rPr>
        <i/>
        <sz val="11"/>
        <color theme="1"/>
        <rFont val="Arial"/>
        <family val="2"/>
      </rPr>
      <t>Slc44a2</t>
    </r>
    <r>
      <rPr>
        <vertAlign val="superscript"/>
        <sz val="11"/>
        <color theme="1"/>
        <rFont val="Arial"/>
        <family val="2"/>
      </rPr>
      <t>KO</t>
    </r>
    <r>
      <rPr>
        <sz val="11"/>
        <color theme="1"/>
        <rFont val="Arial"/>
        <family val="2"/>
      </rPr>
      <t>+Lenti-</t>
    </r>
    <r>
      <rPr>
        <i/>
        <sz val="11"/>
        <color theme="1"/>
        <rFont val="Arial"/>
        <family val="2"/>
      </rPr>
      <t>Slc44a2+</t>
    </r>
    <r>
      <rPr>
        <sz val="11"/>
        <color theme="1"/>
        <rFont val="Arial"/>
        <family val="2"/>
      </rPr>
      <t>Ang II</t>
    </r>
  </si>
  <si>
    <t>Klf4</t>
  </si>
  <si>
    <t>Mmp2</t>
  </si>
  <si>
    <t>Mmp9</t>
  </si>
  <si>
    <t>Acta2</t>
  </si>
  <si>
    <t>Tagln</t>
  </si>
  <si>
    <t>Cnn1</t>
  </si>
  <si>
    <t>Supplemental Figure 2D</t>
  </si>
  <si>
    <r>
      <rPr>
        <sz val="11"/>
        <rFont val="Arial"/>
        <family val="2"/>
      </rPr>
      <t>∆CT</t>
    </r>
  </si>
  <si>
    <r>
      <rPr>
        <sz val="11"/>
        <rFont val="Arial"/>
        <family val="2"/>
      </rPr>
      <t>∆∆CT</t>
    </r>
  </si>
  <si>
    <r>
      <rPr>
        <sz val="11"/>
        <rFont val="Arial"/>
        <family val="2"/>
      </rPr>
      <t>2</t>
    </r>
    <r>
      <rPr>
        <vertAlign val="superscript"/>
        <sz val="11"/>
        <rFont val="Arial"/>
        <family val="2"/>
      </rPr>
      <t>-∆∆CT</t>
    </r>
  </si>
  <si>
    <r>
      <rPr>
        <i/>
        <sz val="11"/>
        <rFont val="Arial"/>
        <family val="2"/>
      </rPr>
      <t>SLC44A2</t>
    </r>
    <r>
      <rPr>
        <vertAlign val="superscript"/>
        <sz val="11"/>
        <rFont val="Arial"/>
        <family val="2"/>
      </rPr>
      <t>OE</t>
    </r>
  </si>
  <si>
    <r>
      <rPr>
        <i/>
        <sz val="11"/>
        <rFont val="Arial"/>
        <family val="2"/>
      </rPr>
      <t>SLC44A2</t>
    </r>
    <r>
      <rPr>
        <vertAlign val="superscript"/>
        <sz val="11"/>
        <rFont val="Arial"/>
        <family val="2"/>
      </rPr>
      <t>OE</t>
    </r>
    <r>
      <rPr>
        <i/>
        <sz val="11"/>
        <rFont val="Arial"/>
        <family val="2"/>
      </rPr>
      <t>+</t>
    </r>
    <r>
      <rPr>
        <sz val="11"/>
        <rFont val="Arial"/>
        <family val="2"/>
      </rPr>
      <t>Ang II</t>
    </r>
  </si>
  <si>
    <t>Supplemental Figure 3A</t>
  </si>
  <si>
    <t>Immunofluorescence intensity of FLAG(SLC44A2)</t>
  </si>
  <si>
    <t>Supplemental Figure 3B</t>
  </si>
  <si>
    <t>Body weight (g)</t>
  </si>
  <si>
    <t>Supplemental Figure 3C</t>
  </si>
  <si>
    <t>Aortic rupture number</t>
  </si>
  <si>
    <t>Aortic rupture rate (%)</t>
  </si>
  <si>
    <t>Supplemental Figure 3D</t>
  </si>
  <si>
    <t>Supplemental Figure 3E</t>
  </si>
  <si>
    <t>N=5-6</t>
  </si>
  <si>
    <t>Supplemental Figure 4B</t>
  </si>
  <si>
    <t>Supplemental Figure 4C</t>
  </si>
  <si>
    <t>N=20</t>
  </si>
  <si>
    <t>Supplemental Figure 4D</t>
  </si>
  <si>
    <t>ΔCT</t>
  </si>
  <si>
    <t>ΔΔCT</t>
  </si>
  <si>
    <r>
      <rPr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-ΔΔCT</t>
    </r>
  </si>
  <si>
    <t>Supplemental Figure 4E</t>
  </si>
  <si>
    <t>MMP2/TUBULIN</t>
  </si>
  <si>
    <t>MMP9/TUBULIN</t>
  </si>
  <si>
    <t>CNN1/TUBULIN</t>
  </si>
  <si>
    <t>Supplemental Figure 5A</t>
  </si>
  <si>
    <t>Supplemental Figure 6A</t>
  </si>
  <si>
    <t>Supplemental Figure 6B</t>
  </si>
  <si>
    <t>P-SMAD2</t>
  </si>
  <si>
    <t>T-SMAD2</t>
  </si>
  <si>
    <t>P-SMAD2/T-SMAD2</t>
  </si>
  <si>
    <t>P-SMAD3</t>
  </si>
  <si>
    <t>T-SMAD3</t>
  </si>
  <si>
    <t>P-SMAD3/T-SMAD3</t>
  </si>
  <si>
    <t>Supplemental Figure 6D</t>
  </si>
  <si>
    <t>SMAD2</t>
  </si>
  <si>
    <t>H3</t>
  </si>
  <si>
    <t>SMAD2/H3</t>
  </si>
  <si>
    <t>Averge</t>
  </si>
  <si>
    <t>Supplemental Figure 6E</t>
  </si>
  <si>
    <t>Supplemental Figure 6F</t>
  </si>
  <si>
    <t>Supplemental Figure 6G</t>
  </si>
  <si>
    <t>Supplemental Figure 6H</t>
  </si>
  <si>
    <t>Supplemental Figure 8A</t>
  </si>
  <si>
    <r>
      <rPr>
        <i/>
        <sz val="11"/>
        <rFont val="Arial"/>
        <family val="2"/>
      </rPr>
      <t>SLC44A2</t>
    </r>
    <r>
      <rPr>
        <vertAlign val="superscript"/>
        <sz val="11"/>
        <rFont val="Arial"/>
        <family val="2"/>
      </rPr>
      <t>OE</t>
    </r>
    <r>
      <rPr>
        <sz val="11"/>
        <rFont val="Arial"/>
        <family val="2"/>
      </rPr>
      <t>+Ang II</t>
    </r>
  </si>
  <si>
    <t>Supplemental Figure 8B</t>
  </si>
  <si>
    <t>Supplemental Figure 9B</t>
  </si>
  <si>
    <t>IP SLC</t>
  </si>
  <si>
    <t>Input SLC</t>
  </si>
  <si>
    <t>log2(Input dilution factor)</t>
  </si>
  <si>
    <t>Ct(ChIP)-(Ct(Input)-log2(Input dilution factor))</t>
  </si>
  <si>
    <t>%Input</t>
  </si>
  <si>
    <r>
      <rPr>
        <i/>
        <sz val="11"/>
        <rFont val="Arial"/>
        <family val="2"/>
      </rPr>
      <t>RUNX1</t>
    </r>
    <r>
      <rPr>
        <vertAlign val="superscript"/>
        <sz val="10"/>
        <rFont val="Arial"/>
        <family val="2"/>
      </rPr>
      <t>OE</t>
    </r>
    <r>
      <rPr>
        <sz val="11"/>
        <color theme="1"/>
        <rFont val="Arial"/>
        <family val="2"/>
      </rPr>
      <t xml:space="preserve"> </t>
    </r>
  </si>
  <si>
    <r>
      <rPr>
        <i/>
        <sz val="11"/>
        <rFont val="Arial"/>
        <family val="2"/>
      </rPr>
      <t>RUNX1</t>
    </r>
    <r>
      <rPr>
        <vertAlign val="superscript"/>
        <sz val="10"/>
        <rFont val="Arial"/>
        <family val="2"/>
      </rPr>
      <t>OE</t>
    </r>
    <r>
      <rPr>
        <sz val="11"/>
        <color theme="1"/>
        <rFont val="Arial"/>
        <family val="2"/>
      </rPr>
      <t xml:space="preserve">+Ang II </t>
    </r>
  </si>
  <si>
    <t>Supplemental Figure 9C</t>
  </si>
  <si>
    <r>
      <rPr>
        <i/>
        <sz val="11"/>
        <rFont val="Arial"/>
        <family val="2"/>
      </rPr>
      <t>RUNX1</t>
    </r>
    <r>
      <rPr>
        <vertAlign val="superscript"/>
        <sz val="11"/>
        <rFont val="Arial"/>
        <family val="2"/>
      </rPr>
      <t>OE</t>
    </r>
  </si>
  <si>
    <r>
      <rPr>
        <i/>
        <sz val="11"/>
        <rFont val="Arial"/>
        <family val="2"/>
      </rPr>
      <t>RUNX1</t>
    </r>
    <r>
      <rPr>
        <vertAlign val="superscript"/>
        <sz val="11"/>
        <rFont val="Arial"/>
        <family val="2"/>
      </rPr>
      <t>OE</t>
    </r>
    <r>
      <rPr>
        <sz val="11"/>
        <rFont val="Arial"/>
        <family val="2"/>
      </rPr>
      <t>+Ang II</t>
    </r>
  </si>
  <si>
    <t>Supplemental Figure 9E</t>
  </si>
  <si>
    <t>Supplemental Figure 9F</t>
  </si>
  <si>
    <t>Supplemental Figure 10A</t>
  </si>
  <si>
    <r>
      <rPr>
        <sz val="11"/>
        <color theme="1"/>
        <rFont val="Arial"/>
        <family val="2"/>
      </rPr>
      <t>2</t>
    </r>
    <r>
      <rPr>
        <vertAlign val="superscript"/>
        <sz val="11"/>
        <rFont val="Arial"/>
        <family val="2"/>
      </rPr>
      <t>-ΔΔCT</t>
    </r>
  </si>
  <si>
    <r>
      <rPr>
        <sz val="11"/>
        <color theme="1"/>
        <rFont val="Arial"/>
        <family val="2"/>
      </rPr>
      <t>si</t>
    </r>
    <r>
      <rPr>
        <i/>
        <sz val="11"/>
        <rFont val="Arial"/>
        <family val="2"/>
      </rPr>
      <t>RUNX1</t>
    </r>
  </si>
  <si>
    <r>
      <rPr>
        <sz val="11"/>
        <color theme="1"/>
        <rFont val="Arial"/>
        <family val="2"/>
      </rPr>
      <t>si</t>
    </r>
    <r>
      <rPr>
        <i/>
        <sz val="11"/>
        <rFont val="Arial"/>
        <family val="2"/>
      </rPr>
      <t>RUNX1</t>
    </r>
    <r>
      <rPr>
        <sz val="11"/>
        <color theme="1"/>
        <rFont val="Arial"/>
        <family val="2"/>
      </rPr>
      <t>+Ang II</t>
    </r>
  </si>
  <si>
    <t>Supplemental Figure 10B</t>
  </si>
  <si>
    <t xml:space="preserve">Vector </t>
  </si>
  <si>
    <r>
      <rPr>
        <i/>
        <sz val="11"/>
        <color theme="1"/>
        <rFont val="Arial"/>
        <family val="2"/>
      </rPr>
      <t>RUNX1</t>
    </r>
    <r>
      <rPr>
        <vertAlign val="superscript"/>
        <sz val="11"/>
        <rFont val="Arial"/>
        <family val="2"/>
      </rPr>
      <t>OE</t>
    </r>
  </si>
  <si>
    <r>
      <rPr>
        <i/>
        <sz val="11"/>
        <color theme="1"/>
        <rFont val="Arial"/>
        <family val="2"/>
      </rPr>
      <t>RUNX1</t>
    </r>
    <r>
      <rPr>
        <vertAlign val="superscript"/>
        <sz val="11"/>
        <rFont val="Arial"/>
        <family val="2"/>
      </rPr>
      <t>OE</t>
    </r>
    <r>
      <rPr>
        <sz val="11"/>
        <color theme="1"/>
        <rFont val="Arial"/>
        <family val="2"/>
      </rPr>
      <t>+Ang II</t>
    </r>
  </si>
  <si>
    <t>Supplemental Figure 10C</t>
  </si>
  <si>
    <t>Supplemental Figure 10D</t>
  </si>
  <si>
    <r>
      <rPr>
        <i/>
        <sz val="11"/>
        <rFont val="Arial"/>
        <family val="2"/>
      </rPr>
      <t>RUNX1</t>
    </r>
    <r>
      <rPr>
        <vertAlign val="superscript"/>
        <sz val="11"/>
        <rFont val="Arial"/>
        <family val="2"/>
      </rPr>
      <t>OE</t>
    </r>
    <r>
      <rPr>
        <sz val="11"/>
        <color theme="1"/>
        <rFont val="Arial"/>
        <family val="2"/>
      </rPr>
      <t>+Ang II</t>
    </r>
  </si>
  <si>
    <t>Supplemental Figure 11A</t>
  </si>
  <si>
    <t>LEN 0 μM</t>
  </si>
  <si>
    <t>LEN 2.5 μM</t>
  </si>
  <si>
    <t>LEN 5 μM</t>
  </si>
  <si>
    <t>LEN 10 μM</t>
  </si>
  <si>
    <t>LEN 20 μM</t>
  </si>
  <si>
    <t>LEN 40 μM</t>
  </si>
  <si>
    <t>Supplemental Figure 11B</t>
  </si>
  <si>
    <t>Vehicle</t>
  </si>
  <si>
    <t>Vehicle+LEN</t>
  </si>
  <si>
    <t>Supplemental Figure 11C</t>
  </si>
  <si>
    <t>siNC+LEN</t>
  </si>
  <si>
    <r>
      <rPr>
        <sz val="11"/>
        <color theme="1"/>
        <rFont val="Arial"/>
        <family val="2"/>
      </rPr>
      <t>si</t>
    </r>
    <r>
      <rPr>
        <i/>
        <sz val="11"/>
        <color theme="1"/>
        <rFont val="Arial"/>
        <family val="2"/>
      </rPr>
      <t>RUNX1</t>
    </r>
    <r>
      <rPr>
        <sz val="11"/>
        <color theme="1"/>
        <rFont val="Arial"/>
        <family val="2"/>
      </rPr>
      <t>+LEN</t>
    </r>
  </si>
  <si>
    <t>Supplemental Figure 11D</t>
  </si>
  <si>
    <t>LEN</t>
  </si>
  <si>
    <r>
      <rPr>
        <sz val="11"/>
        <color theme="1"/>
        <rFont val="Arial"/>
        <family val="2"/>
      </rPr>
      <t>LEN+si</t>
    </r>
    <r>
      <rPr>
        <i/>
        <sz val="11"/>
        <color theme="1"/>
        <rFont val="Arial"/>
        <family val="2"/>
      </rPr>
      <t>SLC44A2</t>
    </r>
  </si>
  <si>
    <r>
      <rPr>
        <sz val="11"/>
        <color theme="1"/>
        <rFont val="Arial"/>
        <family val="2"/>
      </rPr>
      <t>Ang II+LEN+si</t>
    </r>
    <r>
      <rPr>
        <i/>
        <sz val="11"/>
        <color theme="1"/>
        <rFont val="Arial"/>
        <family val="2"/>
      </rPr>
      <t>SLC44A2</t>
    </r>
  </si>
  <si>
    <t>Supplemental Figure 11E</t>
  </si>
  <si>
    <r>
      <rPr>
        <sz val="11"/>
        <rFont val="Arial"/>
        <family val="2"/>
      </rPr>
      <t>LEN+si</t>
    </r>
    <r>
      <rPr>
        <i/>
        <sz val="11"/>
        <rFont val="Arial"/>
        <family val="2"/>
      </rPr>
      <t>SLC44A2</t>
    </r>
  </si>
  <si>
    <r>
      <rPr>
        <sz val="11"/>
        <rFont val="Arial"/>
        <family val="2"/>
      </rPr>
      <t>Ang II+LEN+si</t>
    </r>
    <r>
      <rPr>
        <i/>
        <sz val="11"/>
        <rFont val="Arial"/>
        <family val="2"/>
      </rPr>
      <t>SLC44A2</t>
    </r>
  </si>
  <si>
    <t>Supplemental Figure 11F</t>
  </si>
  <si>
    <t>Supplemental Figure 11G</t>
  </si>
  <si>
    <t>Supplemental Figure 12A</t>
  </si>
  <si>
    <t>Supplemental Figure 12B</t>
  </si>
  <si>
    <t>Supplemental Figure 12C</t>
  </si>
  <si>
    <t>Supplemental Figure 12D</t>
  </si>
  <si>
    <t>Supplemental Figure 12H</t>
  </si>
  <si>
    <t>Supplemental Figure 12I</t>
  </si>
  <si>
    <t>P-SMAD/T-SMAD2</t>
  </si>
  <si>
    <t>Supplemental Figure 13C</t>
  </si>
  <si>
    <r>
      <rPr>
        <i/>
        <sz val="11"/>
        <color theme="1"/>
        <rFont val="Arial"/>
        <family val="2"/>
      </rPr>
      <t>Slc44a2</t>
    </r>
    <r>
      <rPr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Ang II+LEN</t>
    </r>
  </si>
  <si>
    <t>Supplemental Figure 13D</t>
  </si>
  <si>
    <t>Supplemental Figure 13E</t>
  </si>
  <si>
    <t>Supplemental Figure 13H</t>
  </si>
  <si>
    <t>Supplemental Figure 5B</t>
    <phoneticPr fontId="18" type="noConversion"/>
  </si>
  <si>
    <r>
      <t>Slc44a2</t>
    </r>
    <r>
      <rPr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Ang II</t>
    </r>
  </si>
  <si>
    <r>
      <t>Slc44a2</t>
    </r>
    <r>
      <rPr>
        <vertAlign val="superscript"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>+Ang II</t>
    </r>
  </si>
  <si>
    <r>
      <t>Slc44a2</t>
    </r>
    <r>
      <rPr>
        <vertAlign val="superscript"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>+Saline</t>
    </r>
  </si>
  <si>
    <t>Supplemental Figure 5C</t>
    <phoneticPr fontId="18" type="noConversion"/>
  </si>
  <si>
    <t>Supplemental Figure 5D</t>
    <phoneticPr fontId="18" type="noConversion"/>
  </si>
  <si>
    <t>Ctrl</t>
    <phoneticPr fontId="18" type="noConversion"/>
  </si>
  <si>
    <t>Ang II</t>
    <phoneticPr fontId="18" type="noConversion"/>
  </si>
  <si>
    <r>
      <rPr>
        <sz val="11"/>
        <color theme="1"/>
        <rFont val="Arial"/>
        <family val="2"/>
      </rPr>
      <t>si</t>
    </r>
    <r>
      <rPr>
        <i/>
        <sz val="11"/>
        <color theme="1"/>
        <rFont val="Arial"/>
        <family val="2"/>
      </rPr>
      <t>SLC44A2+SLC44A2</t>
    </r>
    <r>
      <rPr>
        <vertAlign val="superscript"/>
        <sz val="11"/>
        <color theme="1"/>
        <rFont val="Arial"/>
        <family val="2"/>
      </rPr>
      <t>OE</t>
    </r>
    <r>
      <rPr>
        <sz val="11"/>
        <color theme="1"/>
        <rFont val="Arial"/>
        <family val="2"/>
      </rPr>
      <t>+Ang II</t>
    </r>
    <phoneticPr fontId="18" type="noConversion"/>
  </si>
  <si>
    <r>
      <t>SLC44A2</t>
    </r>
    <r>
      <rPr>
        <vertAlign val="superscript"/>
        <sz val="11"/>
        <color theme="1"/>
        <rFont val="Arial"/>
        <family val="2"/>
      </rPr>
      <t>WT</t>
    </r>
    <phoneticPr fontId="18" type="noConversion"/>
  </si>
  <si>
    <r>
      <t>SLC44A2</t>
    </r>
    <r>
      <rPr>
        <vertAlign val="superscript"/>
        <sz val="11"/>
        <color theme="1"/>
        <rFont val="Arial"/>
        <family val="2"/>
      </rPr>
      <t>Δ55-232</t>
    </r>
    <phoneticPr fontId="18" type="noConversion"/>
  </si>
  <si>
    <r>
      <t>SLC44A2</t>
    </r>
    <r>
      <rPr>
        <vertAlign val="superscript"/>
        <sz val="11"/>
        <color theme="1"/>
        <rFont val="Arial"/>
        <family val="2"/>
      </rPr>
      <t>Δ254-480</t>
    </r>
    <phoneticPr fontId="18" type="noConversion"/>
  </si>
  <si>
    <r>
      <t>SLC44A2</t>
    </r>
    <r>
      <rPr>
        <vertAlign val="superscript"/>
        <sz val="11"/>
        <color theme="1"/>
        <rFont val="Arial"/>
        <family val="2"/>
      </rPr>
      <t>Δ505-659</t>
    </r>
    <phoneticPr fontId="18" type="noConversion"/>
  </si>
  <si>
    <r>
      <t>SLC44A2</t>
    </r>
    <r>
      <rPr>
        <vertAlign val="superscript"/>
        <sz val="11"/>
        <rFont val="Arial"/>
        <family val="2"/>
      </rPr>
      <t>OE</t>
    </r>
    <r>
      <rPr>
        <sz val="11"/>
        <rFont val="Arial"/>
        <family val="2"/>
      </rPr>
      <t>+Ang II+TGF-β Block</t>
    </r>
    <phoneticPr fontId="18" type="noConversion"/>
  </si>
  <si>
    <t>RUNX1/GAPDH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.0000_ "/>
    <numFmt numFmtId="177" formatCode="#,##0.000"/>
    <numFmt numFmtId="178" formatCode="#,##0.0000000000000_ "/>
    <numFmt numFmtId="179" formatCode="#,##0.00000000000000_ "/>
    <numFmt numFmtId="180" formatCode="0.000"/>
    <numFmt numFmtId="181" formatCode="#,##0.000000000000000_ "/>
    <numFmt numFmtId="182" formatCode="#,##0.000000000000_ "/>
    <numFmt numFmtId="183" formatCode="#,##0.0000000000000000_ "/>
    <numFmt numFmtId="184" formatCode="#,##0.00000000000000000_ "/>
    <numFmt numFmtId="185" formatCode="#,##0.0000000000_ "/>
  </numFmts>
  <fonts count="19" x14ac:knownFonts="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  <font>
      <i/>
      <sz val="11"/>
      <name val="Arial"/>
      <family val="2"/>
    </font>
    <font>
      <b/>
      <i/>
      <sz val="11"/>
      <name val="Arial"/>
      <family val="2"/>
    </font>
    <font>
      <sz val="12"/>
      <color theme="1"/>
      <name val="Arial"/>
      <family val="2"/>
    </font>
    <font>
      <i/>
      <sz val="11"/>
      <color theme="1" tint="4.9989318521683403E-2"/>
      <name val="Arial"/>
      <family val="2"/>
    </font>
    <font>
      <sz val="11"/>
      <color theme="1" tint="4.9989318521683403E-2"/>
      <name val="Arial"/>
      <family val="2"/>
    </font>
    <font>
      <sz val="10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1"/>
      <name val="Arial"/>
      <family val="2"/>
    </font>
    <font>
      <vertAlign val="superscript"/>
      <sz val="10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4" fillId="0" borderId="0"/>
    <xf numFmtId="0" fontId="14" fillId="0" borderId="0"/>
  </cellStyleXfs>
  <cellXfs count="5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/>
    <xf numFmtId="176" fontId="5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177" fontId="3" fillId="0" borderId="0" xfId="0" applyNumberFormat="1" applyFont="1" applyAlignment="1">
      <alignment horizontal="left"/>
    </xf>
    <xf numFmtId="178" fontId="3" fillId="0" borderId="0" xfId="0" applyNumberFormat="1" applyFont="1" applyAlignment="1">
      <alignment horizontal="left"/>
    </xf>
    <xf numFmtId="179" fontId="3" fillId="0" borderId="0" xfId="0" applyNumberFormat="1" applyFont="1" applyAlignment="1">
      <alignment horizontal="left"/>
    </xf>
    <xf numFmtId="180" fontId="3" fillId="0" borderId="0" xfId="0" applyNumberFormat="1" applyFont="1" applyAlignment="1">
      <alignment horizontal="left"/>
    </xf>
    <xf numFmtId="181" fontId="3" fillId="0" borderId="0" xfId="0" applyNumberFormat="1" applyFont="1" applyAlignment="1">
      <alignment horizontal="left"/>
    </xf>
    <xf numFmtId="0" fontId="0" fillId="0" borderId="0" xfId="0" applyAlignment="1">
      <alignment vertical="center"/>
    </xf>
    <xf numFmtId="0" fontId="5" fillId="0" borderId="0" xfId="0" applyFont="1" applyAlignment="1">
      <alignment horizontal="left" vertical="center"/>
    </xf>
    <xf numFmtId="177" fontId="5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178" fontId="5" fillId="0" borderId="0" xfId="0" applyNumberFormat="1" applyFont="1" applyAlignment="1">
      <alignment horizontal="left"/>
    </xf>
    <xf numFmtId="182" fontId="5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181" fontId="5" fillId="0" borderId="0" xfId="0" applyNumberFormat="1" applyFont="1" applyAlignment="1">
      <alignment horizontal="left"/>
    </xf>
    <xf numFmtId="179" fontId="5" fillId="0" borderId="0" xfId="0" applyNumberFormat="1" applyFont="1" applyAlignment="1">
      <alignment horizontal="left"/>
    </xf>
    <xf numFmtId="182" fontId="3" fillId="0" borderId="0" xfId="0" applyNumberFormat="1" applyFont="1" applyAlignment="1">
      <alignment horizontal="left"/>
    </xf>
    <xf numFmtId="183" fontId="3" fillId="0" borderId="0" xfId="0" applyNumberFormat="1" applyFont="1" applyAlignment="1">
      <alignment horizontal="left"/>
    </xf>
    <xf numFmtId="184" fontId="3" fillId="0" borderId="0" xfId="0" applyNumberFormat="1" applyFont="1" applyAlignment="1">
      <alignment horizontal="left"/>
    </xf>
    <xf numFmtId="49" fontId="5" fillId="0" borderId="0" xfId="0" applyNumberFormat="1" applyFont="1" applyAlignment="1">
      <alignment horizontal="left" vertical="center"/>
    </xf>
    <xf numFmtId="49" fontId="9" fillId="0" borderId="0" xfId="0" applyNumberFormat="1" applyFont="1" applyAlignment="1">
      <alignment horizontal="left" vertical="center"/>
    </xf>
    <xf numFmtId="177" fontId="9" fillId="0" borderId="0" xfId="0" applyNumberFormat="1" applyFont="1" applyAlignment="1">
      <alignment horizontal="left"/>
    </xf>
    <xf numFmtId="0" fontId="11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12" fillId="0" borderId="0" xfId="0" applyFont="1" applyAlignment="1">
      <alignment horizontal="left"/>
    </xf>
    <xf numFmtId="177" fontId="13" fillId="0" borderId="0" xfId="0" applyNumberFormat="1" applyFont="1" applyAlignment="1">
      <alignment horizontal="left"/>
    </xf>
    <xf numFmtId="0" fontId="13" fillId="0" borderId="0" xfId="0" applyFont="1" applyAlignment="1">
      <alignment horizontal="left"/>
    </xf>
    <xf numFmtId="185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177" fontId="4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5" fillId="0" borderId="0" xfId="1" applyFont="1" applyAlignment="1">
      <alignment horizontal="left"/>
    </xf>
    <xf numFmtId="0" fontId="3" fillId="0" borderId="0" xfId="1" applyFont="1" applyAlignment="1">
      <alignment horizontal="left"/>
    </xf>
    <xf numFmtId="0" fontId="5" fillId="0" borderId="0" xfId="2" applyFont="1" applyAlignment="1">
      <alignment horizontal="left"/>
    </xf>
    <xf numFmtId="0" fontId="7" fillId="0" borderId="0" xfId="0" applyFont="1" applyAlignment="1">
      <alignment horizontal="left"/>
    </xf>
    <xf numFmtId="178" fontId="4" fillId="0" borderId="0" xfId="0" applyNumberFormat="1" applyFont="1" applyAlignment="1">
      <alignment horizontal="left"/>
    </xf>
    <xf numFmtId="181" fontId="4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3">
    <cellStyle name="常规" xfId="0" builtinId="0"/>
    <cellStyle name="常规 2" xfId="1" xr:uid="{00000000-0005-0000-0000-000031000000}"/>
    <cellStyle name="常规 3" xfId="2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LC44A2&#35838;&#39064;/JCI&#25991;&#31456;&#20462;&#25913;/&#21407;&#22987;&#25968;&#25454;&#25972;&#29702;/20230705/Supporting%20data%20valu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igure 1"/>
      <sheetName val="Figure 2"/>
      <sheetName val="Figure 3"/>
      <sheetName val="Figure 4"/>
      <sheetName val="Figure 5"/>
      <sheetName val="Figure 6"/>
      <sheetName val="Figure 7"/>
      <sheetName val="Figure 8"/>
      <sheetName val="Supplemental Fig 1"/>
      <sheetName val="Supplemental Fig 2"/>
      <sheetName val="Supplemental Fig 3"/>
      <sheetName val="Supplement Fig 5"/>
      <sheetName val="Supplement Fig 6"/>
      <sheetName val="Supplement Fig 7"/>
      <sheetName val="Supplement Fig 8"/>
      <sheetName val="Supplement Fig 9"/>
    </sheetNames>
    <sheetDataSet>
      <sheetData sheetId="0" refreshError="1"/>
      <sheetData sheetId="1" refreshError="1"/>
      <sheetData sheetId="2" refreshError="1"/>
      <sheetData sheetId="3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1"/>
  <sheetViews>
    <sheetView topLeftCell="A40" zoomScale="60" zoomScaleNormal="60" workbookViewId="0">
      <selection activeCell="J67" sqref="J67"/>
    </sheetView>
  </sheetViews>
  <sheetFormatPr defaultColWidth="9.1640625" defaultRowHeight="14" x14ac:dyDescent="0.3"/>
  <cols>
    <col min="1" max="1" width="10.1640625" style="3" customWidth="1"/>
    <col min="2" max="2" width="39.08203125" style="3" customWidth="1"/>
    <col min="3" max="3" width="13.33203125" style="3" customWidth="1"/>
    <col min="4" max="4" width="19.1640625" style="3" customWidth="1"/>
    <col min="5" max="5" width="19.6640625" style="3" customWidth="1"/>
    <col min="6" max="6" width="21.25" style="3" customWidth="1"/>
    <col min="7" max="7" width="36.75" style="3" customWidth="1"/>
    <col min="8" max="8" width="17.58203125" style="3" customWidth="1"/>
    <col min="9" max="9" width="13.25" style="3" customWidth="1"/>
    <col min="10" max="10" width="9.1640625" style="3"/>
    <col min="11" max="12" width="19.1640625" style="3" customWidth="1"/>
    <col min="13" max="16384" width="9.1640625" style="3"/>
  </cols>
  <sheetData>
    <row r="1" spans="1:8" x14ac:dyDescent="0.3">
      <c r="A1" s="9" t="s">
        <v>0</v>
      </c>
      <c r="B1" s="9" t="s">
        <v>1</v>
      </c>
    </row>
    <row r="2" spans="1:8" s="41" customFormat="1" ht="17" x14ac:dyDescent="0.35">
      <c r="A2" s="3"/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8" s="41" customFormat="1" x14ac:dyDescent="0.3">
      <c r="A3" s="3" t="s">
        <v>7</v>
      </c>
      <c r="B3" s="12">
        <v>23.716987609863299</v>
      </c>
      <c r="C3" s="12">
        <v>18.052619934081999</v>
      </c>
      <c r="D3" s="14">
        <f>B3-C3</f>
        <v>5.6643676757812997</v>
      </c>
      <c r="E3" s="14">
        <f>D3-AVERAGE($D$3:$D$7)</f>
        <v>0.141913986206121</v>
      </c>
      <c r="F3" s="27">
        <f>0.5^E3</f>
        <v>0.906315971413026</v>
      </c>
      <c r="G3" s="12"/>
      <c r="H3" s="12"/>
    </row>
    <row r="4" spans="1:8" s="41" customFormat="1" x14ac:dyDescent="0.3">
      <c r="A4" s="3" t="s">
        <v>7</v>
      </c>
      <c r="B4" s="12">
        <v>23.6240539550781</v>
      </c>
      <c r="C4" s="12">
        <v>18.421693801879901</v>
      </c>
      <c r="D4" s="14">
        <f>B4-C4</f>
        <v>5.2023601531982004</v>
      </c>
      <c r="E4" s="14">
        <f>D4-AVERAGE($D$3:$D$7)</f>
        <v>-0.32009353637697902</v>
      </c>
      <c r="F4" s="27">
        <f>0.5^E4</f>
        <v>1.2484114863823399</v>
      </c>
      <c r="G4" s="12"/>
      <c r="H4" s="12"/>
    </row>
    <row r="5" spans="1:8" s="41" customFormat="1" x14ac:dyDescent="0.3">
      <c r="A5" s="3" t="s">
        <v>7</v>
      </c>
      <c r="B5" s="12">
        <v>22.2394409179687</v>
      </c>
      <c r="C5" s="12">
        <v>16.974014282226602</v>
      </c>
      <c r="D5" s="14">
        <f>B5-C5</f>
        <v>5.2654266357420996</v>
      </c>
      <c r="E5" s="14">
        <f>D5-AVERAGE($D$3:$D$7)</f>
        <v>-0.25702705383308</v>
      </c>
      <c r="F5" s="27">
        <f>0.5^E5</f>
        <v>1.1950136138862699</v>
      </c>
      <c r="G5" s="12"/>
      <c r="H5" s="12"/>
    </row>
    <row r="6" spans="1:8" s="41" customFormat="1" x14ac:dyDescent="0.3">
      <c r="A6" s="3" t="s">
        <v>7</v>
      </c>
      <c r="B6" s="12">
        <v>23.079320907592798</v>
      </c>
      <c r="C6" s="12">
        <v>17.7218322753906</v>
      </c>
      <c r="D6" s="14">
        <f>B6-C6</f>
        <v>5.3574886322022</v>
      </c>
      <c r="E6" s="14">
        <f>D6-AVERAGE($D$3:$D$7)</f>
        <v>-0.16496505737298101</v>
      </c>
      <c r="F6" s="27">
        <f>0.5^E6</f>
        <v>1.1211389232850899</v>
      </c>
      <c r="G6" s="12"/>
      <c r="H6" s="12"/>
    </row>
    <row r="7" spans="1:8" s="41" customFormat="1" x14ac:dyDescent="0.3">
      <c r="A7" s="3" t="s">
        <v>7</v>
      </c>
      <c r="B7" s="12">
        <v>22.426155090331999</v>
      </c>
      <c r="C7" s="12">
        <v>16.303529739379901</v>
      </c>
      <c r="D7" s="14">
        <f>B7-C7</f>
        <v>6.1226253509520996</v>
      </c>
      <c r="E7" s="14">
        <f>D7-AVERAGE($D$3:$D$7)</f>
        <v>0.60017166137692002</v>
      </c>
      <c r="F7" s="27">
        <f>0.5^E7</f>
        <v>0.65967545817699003</v>
      </c>
      <c r="G7" s="12"/>
      <c r="H7" s="12"/>
    </row>
    <row r="8" spans="1:8" s="41" customFormat="1" x14ac:dyDescent="0.3">
      <c r="A8" s="3"/>
      <c r="B8" s="12"/>
      <c r="C8" s="12"/>
      <c r="D8" s="14"/>
      <c r="E8" s="14"/>
      <c r="F8" s="27"/>
      <c r="G8" s="12"/>
      <c r="H8" s="12"/>
    </row>
    <row r="9" spans="1:8" s="41" customFormat="1" x14ac:dyDescent="0.3">
      <c r="A9" s="3" t="s">
        <v>8</v>
      </c>
      <c r="B9" s="12">
        <v>22.193504333496101</v>
      </c>
      <c r="C9" s="12">
        <v>17.461349487304702</v>
      </c>
      <c r="D9" s="14">
        <f>B9-C9</f>
        <v>4.7321548461914</v>
      </c>
      <c r="E9" s="14">
        <f>D9-AVERAGE($D$3:$D$7)</f>
        <v>-0.79029884338377998</v>
      </c>
      <c r="F9" s="27">
        <f>0.5^E9</f>
        <v>1.7294326644323601</v>
      </c>
      <c r="G9" s="12"/>
      <c r="H9" s="12"/>
    </row>
    <row r="10" spans="1:8" s="41" customFormat="1" x14ac:dyDescent="0.3">
      <c r="A10" s="3" t="s">
        <v>8</v>
      </c>
      <c r="B10" s="12">
        <v>21.937973022460898</v>
      </c>
      <c r="C10" s="12">
        <v>17.388847351074201</v>
      </c>
      <c r="D10" s="14">
        <f>B10-C10</f>
        <v>4.5491256713867001</v>
      </c>
      <c r="E10" s="14">
        <f>D10-AVERAGE($D$3:$D$7)</f>
        <v>-0.97332801818848103</v>
      </c>
      <c r="F10" s="27">
        <f>0.5^E10</f>
        <v>1.9633644770966201</v>
      </c>
      <c r="G10" s="12"/>
      <c r="H10" s="12"/>
    </row>
    <row r="11" spans="1:8" s="41" customFormat="1" x14ac:dyDescent="0.3">
      <c r="A11" s="3" t="s">
        <v>8</v>
      </c>
      <c r="B11" s="12">
        <v>22.236652374267599</v>
      </c>
      <c r="C11" s="12">
        <v>17.559520721435501</v>
      </c>
      <c r="D11" s="14">
        <f>B11-C11</f>
        <v>4.6771316528320996</v>
      </c>
      <c r="E11" s="14">
        <f>D11-AVERAGE($D$3:$D$7)</f>
        <v>-0.84532203674308004</v>
      </c>
      <c r="F11" s="27">
        <f>0.5^E11</f>
        <v>1.79666575069185</v>
      </c>
      <c r="G11" s="12"/>
      <c r="H11" s="12"/>
    </row>
    <row r="12" spans="1:8" s="41" customFormat="1" x14ac:dyDescent="0.3">
      <c r="A12" s="3" t="s">
        <v>8</v>
      </c>
      <c r="B12" s="12">
        <v>22.156364440918001</v>
      </c>
      <c r="C12" s="12">
        <v>18.027019500732401</v>
      </c>
      <c r="D12" s="14">
        <f>B12-C12</f>
        <v>4.1293449401856002</v>
      </c>
      <c r="E12" s="14">
        <f>D12-AVERAGE($D$3:$D$7)</f>
        <v>-1.39310874938958</v>
      </c>
      <c r="F12" s="27">
        <f>0.5^E12</f>
        <v>2.6264402226982799</v>
      </c>
      <c r="G12" s="12"/>
      <c r="H12" s="12"/>
    </row>
    <row r="13" spans="1:8" s="41" customFormat="1" x14ac:dyDescent="0.3">
      <c r="A13" s="3" t="s">
        <v>8</v>
      </c>
      <c r="B13" s="12">
        <v>21.851455688476602</v>
      </c>
      <c r="C13" s="12">
        <v>17.412235260009801</v>
      </c>
      <c r="D13" s="14">
        <f>B13-C13</f>
        <v>4.4392204284668004</v>
      </c>
      <c r="E13" s="14">
        <f>D13-AVERAGE($D$3:$D$7)</f>
        <v>-1.0832332611083799</v>
      </c>
      <c r="F13" s="27">
        <f>0.5^E13</f>
        <v>2.1187792149659002</v>
      </c>
      <c r="G13" s="12"/>
      <c r="H13" s="12"/>
    </row>
    <row r="14" spans="1:8" s="41" customFormat="1" x14ac:dyDescent="0.3">
      <c r="A14" s="9"/>
      <c r="B14" s="9"/>
      <c r="C14" s="3"/>
      <c r="D14" s="3"/>
      <c r="E14" s="14"/>
      <c r="F14" s="3"/>
      <c r="G14" s="12"/>
      <c r="H14" s="12"/>
    </row>
    <row r="15" spans="1:8" ht="17" x14ac:dyDescent="0.35">
      <c r="B15" s="4" t="s">
        <v>9</v>
      </c>
      <c r="C15" s="4" t="s">
        <v>3</v>
      </c>
      <c r="D15" s="4" t="s">
        <v>4</v>
      </c>
      <c r="E15" s="4" t="s">
        <v>5</v>
      </c>
      <c r="F15" s="4" t="s">
        <v>6</v>
      </c>
      <c r="G15" s="12"/>
      <c r="H15" s="12"/>
    </row>
    <row r="16" spans="1:8" s="41" customFormat="1" x14ac:dyDescent="0.3">
      <c r="A16" s="3" t="s">
        <v>7</v>
      </c>
      <c r="B16" s="12">
        <v>26.1110229492188</v>
      </c>
      <c r="C16" s="12">
        <v>18.052619934081999</v>
      </c>
      <c r="D16" s="14">
        <f>B16-C16</f>
        <v>8.0584030151368005</v>
      </c>
      <c r="E16" s="14">
        <f>D16-AVERAGE($D$3:$D$7)</f>
        <v>2.5359493255616199</v>
      </c>
      <c r="F16" s="27">
        <f>0.5^E16</f>
        <v>0.17242617156441101</v>
      </c>
      <c r="G16" s="12"/>
      <c r="H16" s="12"/>
    </row>
    <row r="17" spans="1:8" s="41" customFormat="1" x14ac:dyDescent="0.3">
      <c r="A17" s="3" t="s">
        <v>7</v>
      </c>
      <c r="B17" s="12">
        <v>26.137531280517599</v>
      </c>
      <c r="C17" s="12">
        <v>18.421693801879901</v>
      </c>
      <c r="D17" s="14">
        <f>B17-C17</f>
        <v>7.7158374786376998</v>
      </c>
      <c r="E17" s="14">
        <f>D17-AVERAGE($D$3:$D$7)</f>
        <v>2.1933837890625201</v>
      </c>
      <c r="F17" s="27">
        <f>0.5^E17</f>
        <v>0.218638020898863</v>
      </c>
      <c r="G17" s="12"/>
      <c r="H17" s="12"/>
    </row>
    <row r="18" spans="1:8" s="41" customFormat="1" x14ac:dyDescent="0.3">
      <c r="A18" s="3" t="s">
        <v>7</v>
      </c>
      <c r="B18" s="12">
        <v>24.0784301757813</v>
      </c>
      <c r="C18" s="12">
        <v>16.974014282226602</v>
      </c>
      <c r="D18" s="14">
        <f>B18-C18</f>
        <v>7.1044158935546999</v>
      </c>
      <c r="E18" s="14">
        <f>D18-AVERAGE($D$3:$D$7)</f>
        <v>1.58196220397952</v>
      </c>
      <c r="F18" s="27">
        <f>0.5^E18</f>
        <v>0.33402727039781299</v>
      </c>
      <c r="G18" s="12"/>
      <c r="H18" s="12"/>
    </row>
    <row r="19" spans="1:8" s="41" customFormat="1" x14ac:dyDescent="0.3">
      <c r="A19" s="3" t="s">
        <v>7</v>
      </c>
      <c r="B19" s="12">
        <v>24.6387329101562</v>
      </c>
      <c r="C19" s="12">
        <v>17.7218322753906</v>
      </c>
      <c r="D19" s="14">
        <f>B19-C19</f>
        <v>6.9169006347656001</v>
      </c>
      <c r="E19" s="14">
        <f>D19-AVERAGE($D$3:$D$7)</f>
        <v>1.39444694519042</v>
      </c>
      <c r="F19" s="27">
        <f>0.5^E19</f>
        <v>0.38039048243944901</v>
      </c>
      <c r="G19" s="12"/>
      <c r="H19" s="12"/>
    </row>
    <row r="20" spans="1:8" s="41" customFormat="1" x14ac:dyDescent="0.3">
      <c r="A20" s="3" t="s">
        <v>7</v>
      </c>
      <c r="B20" s="12">
        <v>24.4858703613281</v>
      </c>
      <c r="C20" s="12">
        <v>16.303529739379901</v>
      </c>
      <c r="D20" s="14">
        <f>B20-C20</f>
        <v>8.1823406219481996</v>
      </c>
      <c r="E20" s="14">
        <f>D20-AVERAGE($D$3:$D$7)</f>
        <v>2.6598869323730199</v>
      </c>
      <c r="F20" s="27">
        <f>0.5^E20</f>
        <v>0.15823197479687701</v>
      </c>
      <c r="G20" s="12"/>
      <c r="H20" s="12"/>
    </row>
    <row r="21" spans="1:8" s="41" customFormat="1" x14ac:dyDescent="0.3">
      <c r="A21" s="3"/>
      <c r="B21" s="12"/>
      <c r="C21" s="12"/>
      <c r="D21" s="14"/>
      <c r="E21" s="14"/>
      <c r="F21" s="27"/>
      <c r="G21" s="12"/>
      <c r="H21" s="12"/>
    </row>
    <row r="22" spans="1:8" s="41" customFormat="1" x14ac:dyDescent="0.3">
      <c r="A22" s="3" t="s">
        <v>8</v>
      </c>
      <c r="B22" s="12">
        <v>24.894517898559599</v>
      </c>
      <c r="C22" s="12">
        <v>17.461349487304702</v>
      </c>
      <c r="D22" s="14">
        <f>B22-C22</f>
        <v>7.4331684112548997</v>
      </c>
      <c r="E22" s="14">
        <f>D22-AVERAGE($D$3:$D$7)</f>
        <v>1.91071472167972</v>
      </c>
      <c r="F22" s="27">
        <f>0.5^E22</f>
        <v>0.26596075406713898</v>
      </c>
      <c r="G22" s="12"/>
      <c r="H22" s="12"/>
    </row>
    <row r="23" spans="1:8" s="41" customFormat="1" x14ac:dyDescent="0.3">
      <c r="A23" s="3" t="s">
        <v>8</v>
      </c>
      <c r="B23" s="12">
        <v>25.747798919677699</v>
      </c>
      <c r="C23" s="12">
        <v>17.388847351074201</v>
      </c>
      <c r="D23" s="14">
        <f>B23-C23</f>
        <v>8.3589515686034996</v>
      </c>
      <c r="E23" s="14">
        <f>D23-AVERAGE($D$3:$D$7)</f>
        <v>2.83649787902832</v>
      </c>
      <c r="F23" s="27">
        <f>0.5^E23</f>
        <v>0.14000032884079899</v>
      </c>
      <c r="G23" s="12"/>
      <c r="H23" s="12"/>
    </row>
    <row r="24" spans="1:8" s="41" customFormat="1" x14ac:dyDescent="0.3">
      <c r="A24" s="3" t="s">
        <v>8</v>
      </c>
      <c r="B24" s="12">
        <v>25.432418823242202</v>
      </c>
      <c r="C24" s="12">
        <v>17.559520721435501</v>
      </c>
      <c r="D24" s="14">
        <f>B24-C24</f>
        <v>7.8728981018067001</v>
      </c>
      <c r="E24" s="14">
        <f>D24-AVERAGE($D$3:$D$7)</f>
        <v>2.35044441223152</v>
      </c>
      <c r="F24" s="27">
        <f>0.5^E24</f>
        <v>0.19608561235288799</v>
      </c>
      <c r="G24" s="12"/>
      <c r="H24" s="12"/>
    </row>
    <row r="25" spans="1:8" s="41" customFormat="1" x14ac:dyDescent="0.3">
      <c r="A25" s="3" t="s">
        <v>8</v>
      </c>
      <c r="B25" s="12">
        <v>25.767215728759801</v>
      </c>
      <c r="C25" s="12">
        <v>18.027019500732401</v>
      </c>
      <c r="D25" s="14">
        <f>B25-C25</f>
        <v>7.7401962280273997</v>
      </c>
      <c r="E25" s="14">
        <f>D25-AVERAGE($D$3:$D$7)</f>
        <v>2.21774253845222</v>
      </c>
      <c r="F25" s="27">
        <f>0.5^E25</f>
        <v>0.21497748274968301</v>
      </c>
      <c r="G25" s="12"/>
      <c r="H25" s="12"/>
    </row>
    <row r="26" spans="1:8" s="41" customFormat="1" x14ac:dyDescent="0.3">
      <c r="A26" s="3" t="s">
        <v>8</v>
      </c>
      <c r="B26" s="12">
        <v>25.291610717773398</v>
      </c>
      <c r="C26" s="12">
        <v>17.412235260009801</v>
      </c>
      <c r="D26" s="14">
        <f>B26-C26</f>
        <v>7.8793754577635999</v>
      </c>
      <c r="E26" s="14">
        <f>D26-AVERAGE($D$3:$D$7)</f>
        <v>2.3569217681884198</v>
      </c>
      <c r="F26" s="27">
        <f>0.5^E26</f>
        <v>0.19520720820208401</v>
      </c>
      <c r="G26" s="12"/>
      <c r="H26" s="12"/>
    </row>
    <row r="27" spans="1:8" s="41" customFormat="1" x14ac:dyDescent="0.3">
      <c r="A27" s="3"/>
      <c r="B27" s="3"/>
      <c r="C27" s="3"/>
      <c r="D27" s="14"/>
      <c r="E27" s="14"/>
      <c r="F27" s="27"/>
      <c r="G27" s="12"/>
      <c r="H27" s="12"/>
    </row>
    <row r="28" spans="1:8" s="41" customFormat="1" ht="17" x14ac:dyDescent="0.35">
      <c r="A28" s="3"/>
      <c r="B28" s="39" t="s">
        <v>10</v>
      </c>
      <c r="C28" s="4" t="s">
        <v>3</v>
      </c>
      <c r="D28" s="4" t="s">
        <v>4</v>
      </c>
      <c r="E28" s="4" t="s">
        <v>5</v>
      </c>
      <c r="F28" s="4" t="s">
        <v>6</v>
      </c>
      <c r="G28" s="12"/>
      <c r="H28" s="12"/>
    </row>
    <row r="29" spans="1:8" x14ac:dyDescent="0.3">
      <c r="A29" s="3" t="s">
        <v>7</v>
      </c>
      <c r="B29" s="12">
        <v>26.6853332519531</v>
      </c>
      <c r="C29" s="12">
        <v>18.052619934081999</v>
      </c>
      <c r="D29" s="14">
        <f>B29-C29</f>
        <v>8.6327133178711009</v>
      </c>
      <c r="E29" s="14">
        <f>D29-AVERAGE($D$3:$D$7)</f>
        <v>3.1102596282959198</v>
      </c>
      <c r="F29" s="27">
        <f>0.5^E29</f>
        <v>0.115802665941289</v>
      </c>
      <c r="G29" s="12"/>
      <c r="H29" s="12"/>
    </row>
    <row r="30" spans="1:8" x14ac:dyDescent="0.3">
      <c r="A30" s="3" t="s">
        <v>7</v>
      </c>
      <c r="B30" s="12">
        <v>26.7708938598633</v>
      </c>
      <c r="C30" s="12">
        <v>18.421693801879901</v>
      </c>
      <c r="D30" s="14">
        <f>B30-C30</f>
        <v>8.3492000579833991</v>
      </c>
      <c r="E30" s="14">
        <f>D30-AVERAGE($D$3:$D$7)</f>
        <v>2.8267463684082199</v>
      </c>
      <c r="F30" s="27">
        <f>0.5^E30</f>
        <v>0.14094982888705701</v>
      </c>
      <c r="G30" s="12"/>
      <c r="H30" s="12"/>
    </row>
    <row r="31" spans="1:8" x14ac:dyDescent="0.3">
      <c r="A31" s="3" t="s">
        <v>7</v>
      </c>
      <c r="B31" s="12">
        <v>25.3371276855469</v>
      </c>
      <c r="C31" s="12">
        <v>16.974014282226602</v>
      </c>
      <c r="D31" s="14">
        <f>B31-C31</f>
        <v>8.3631134033203001</v>
      </c>
      <c r="E31" s="14">
        <f>D31-AVERAGE($D$3:$D$7)</f>
        <v>2.8406597137451199</v>
      </c>
      <c r="F31" s="27">
        <f>0.5^E31</f>
        <v>0.139597042904233</v>
      </c>
      <c r="G31" s="12"/>
      <c r="H31" s="12"/>
    </row>
    <row r="32" spans="1:8" x14ac:dyDescent="0.3">
      <c r="A32" s="3" t="s">
        <v>7</v>
      </c>
      <c r="B32" s="12">
        <v>25.931129455566399</v>
      </c>
      <c r="C32" s="12">
        <v>17.7218322753906</v>
      </c>
      <c r="D32" s="14">
        <f>B32-C32</f>
        <v>8.2092971801758008</v>
      </c>
      <c r="E32" s="14">
        <f>D32-AVERAGE($D$3:$D$7)</f>
        <v>2.6868434906006202</v>
      </c>
      <c r="F32" s="27">
        <f>0.5^E32</f>
        <v>0.15530288219469299</v>
      </c>
      <c r="G32" s="12"/>
      <c r="H32" s="12"/>
    </row>
    <row r="33" spans="1:10" x14ac:dyDescent="0.3">
      <c r="A33" s="3" t="s">
        <v>7</v>
      </c>
      <c r="B33" s="12">
        <v>25.286614990234401</v>
      </c>
      <c r="C33" s="12">
        <v>16.303529739379901</v>
      </c>
      <c r="D33" s="14">
        <f>B33-C33</f>
        <v>8.9830852508545007</v>
      </c>
      <c r="E33" s="14">
        <f>D33-AVERAGE($D$3:$D$7)</f>
        <v>3.4606315612793201</v>
      </c>
      <c r="F33" s="27">
        <f>0.5^E33</f>
        <v>9.0833509903460993E-2</v>
      </c>
      <c r="G33" s="12"/>
      <c r="H33" s="12"/>
    </row>
    <row r="34" spans="1:10" x14ac:dyDescent="0.3">
      <c r="B34" s="12"/>
      <c r="C34" s="12"/>
      <c r="D34" s="14"/>
      <c r="E34" s="14"/>
      <c r="F34" s="27"/>
      <c r="G34" s="12"/>
      <c r="H34" s="12"/>
    </row>
    <row r="35" spans="1:10" x14ac:dyDescent="0.3">
      <c r="A35" s="3" t="s">
        <v>8</v>
      </c>
      <c r="B35" s="12">
        <v>25.370497131347701</v>
      </c>
      <c r="C35" s="12">
        <v>17.461349487304702</v>
      </c>
      <c r="D35" s="14">
        <f>B35-C35</f>
        <v>7.9091476440430002</v>
      </c>
      <c r="E35" s="14">
        <f>D35-AVERAGE($D$3:$D$7)</f>
        <v>2.3866939544678201</v>
      </c>
      <c r="F35" s="27">
        <f>0.5^E35</f>
        <v>0.191220094830993</v>
      </c>
      <c r="G35" s="12"/>
      <c r="H35" s="12"/>
    </row>
    <row r="36" spans="1:10" x14ac:dyDescent="0.3">
      <c r="A36" s="3" t="s">
        <v>8</v>
      </c>
      <c r="B36" s="12">
        <v>25.3676452636719</v>
      </c>
      <c r="C36" s="12">
        <v>17.388847351074201</v>
      </c>
      <c r="D36" s="14">
        <f>B36-C36</f>
        <v>7.9787979125976998</v>
      </c>
      <c r="E36" s="14">
        <f>D36-AVERAGE($D$3:$D$7)</f>
        <v>2.4563442230225201</v>
      </c>
      <c r="F36" s="27">
        <f>0.5^E36</f>
        <v>0.182207692916698</v>
      </c>
      <c r="G36" s="12"/>
      <c r="H36" s="12"/>
    </row>
    <row r="37" spans="1:10" x14ac:dyDescent="0.3">
      <c r="A37" s="3" t="s">
        <v>8</v>
      </c>
      <c r="B37" s="12">
        <v>25.8130493164062</v>
      </c>
      <c r="C37" s="12">
        <v>17.559520721435501</v>
      </c>
      <c r="D37" s="14">
        <f>B37-C37</f>
        <v>8.2535285949706996</v>
      </c>
      <c r="E37" s="14">
        <f>D37-AVERAGE($D$3:$D$7)</f>
        <v>2.7310749053955199</v>
      </c>
      <c r="F37" s="27">
        <f>0.5^E37</f>
        <v>0.15061371923719299</v>
      </c>
      <c r="G37" s="12"/>
      <c r="H37" s="12"/>
    </row>
    <row r="38" spans="1:10" x14ac:dyDescent="0.3">
      <c r="A38" s="3" t="s">
        <v>8</v>
      </c>
      <c r="B38" s="12">
        <v>25.5366020202637</v>
      </c>
      <c r="C38" s="12">
        <v>18.027019500732401</v>
      </c>
      <c r="D38" s="14">
        <f>B38-C38</f>
        <v>7.5095825195312997</v>
      </c>
      <c r="E38" s="14">
        <f>D38-AVERAGE($D$3:$D$7)</f>
        <v>1.9871288299561201</v>
      </c>
      <c r="F38" s="27">
        <f>0.5^E38</f>
        <v>0.25224038286324502</v>
      </c>
      <c r="G38" s="12"/>
      <c r="H38" s="12"/>
    </row>
    <row r="39" spans="1:10" x14ac:dyDescent="0.3">
      <c r="A39" s="3" t="s">
        <v>8</v>
      </c>
      <c r="B39" s="12">
        <v>25.601072692871099</v>
      </c>
      <c r="C39" s="12">
        <v>17.412235260009801</v>
      </c>
      <c r="D39" s="14">
        <f>B39-C39</f>
        <v>8.1888374328613001</v>
      </c>
      <c r="E39" s="14">
        <f>D39-AVERAGE($D$3:$D$7)</f>
        <v>2.6663837432861199</v>
      </c>
      <c r="F39" s="27">
        <f>0.5^E39</f>
        <v>0.15752101926821699</v>
      </c>
      <c r="G39" s="12"/>
      <c r="H39" s="12"/>
    </row>
    <row r="40" spans="1:10" x14ac:dyDescent="0.3">
      <c r="B40" s="12"/>
      <c r="C40" s="12"/>
      <c r="D40" s="14"/>
      <c r="E40" s="14"/>
      <c r="F40" s="27"/>
      <c r="G40" s="12"/>
      <c r="H40" s="12"/>
    </row>
    <row r="41" spans="1:10" ht="17" x14ac:dyDescent="0.35">
      <c r="B41" s="40" t="s">
        <v>11</v>
      </c>
      <c r="C41" s="4" t="s">
        <v>3</v>
      </c>
      <c r="D41" s="4" t="s">
        <v>4</v>
      </c>
      <c r="E41" s="4" t="s">
        <v>5</v>
      </c>
      <c r="F41" s="4" t="s">
        <v>6</v>
      </c>
      <c r="G41" s="12"/>
      <c r="H41" s="12"/>
    </row>
    <row r="42" spans="1:10" x14ac:dyDescent="0.3">
      <c r="A42" s="3" t="s">
        <v>7</v>
      </c>
      <c r="B42" s="12">
        <v>27.375917434692401</v>
      </c>
      <c r="C42" s="12">
        <v>18.052619934081999</v>
      </c>
      <c r="D42" s="14">
        <f>B42-C42</f>
        <v>9.3232975006103995</v>
      </c>
      <c r="E42" s="14">
        <f>D42-AVERAGE($D$3:$D$7)</f>
        <v>3.8008438110352198</v>
      </c>
      <c r="F42" s="27">
        <f>0.5^E42</f>
        <v>7.1751668420327305E-2</v>
      </c>
      <c r="G42" s="12"/>
      <c r="H42" s="12"/>
    </row>
    <row r="43" spans="1:10" x14ac:dyDescent="0.3">
      <c r="A43" s="3" t="s">
        <v>7</v>
      </c>
      <c r="B43" s="12">
        <v>27.368848800659201</v>
      </c>
      <c r="C43" s="12">
        <v>18.421693801879901</v>
      </c>
      <c r="D43" s="14">
        <f>B43-C43</f>
        <v>8.9471549987793004</v>
      </c>
      <c r="E43" s="14">
        <f>D43-AVERAGE($D$3:$D$7)</f>
        <v>3.4247013092041199</v>
      </c>
      <c r="F43" s="27">
        <f>0.5^E43</f>
        <v>9.3124119558284493E-2</v>
      </c>
      <c r="G43" s="12"/>
      <c r="H43" s="12"/>
    </row>
    <row r="44" spans="1:10" x14ac:dyDescent="0.3">
      <c r="A44" s="3" t="s">
        <v>7</v>
      </c>
      <c r="B44" s="12">
        <v>25.993450164794901</v>
      </c>
      <c r="C44" s="12">
        <v>16.974014282226602</v>
      </c>
      <c r="D44" s="14">
        <f>B44-C44</f>
        <v>9.0194358825683008</v>
      </c>
      <c r="E44" s="14">
        <f>D44-AVERAGE($D$3:$D$7)</f>
        <v>3.4969821929931202</v>
      </c>
      <c r="F44" s="27">
        <f>0.5^E44</f>
        <v>8.8573430525940799E-2</v>
      </c>
      <c r="G44" s="12"/>
      <c r="H44" s="12"/>
    </row>
    <row r="45" spans="1:10" s="41" customFormat="1" x14ac:dyDescent="0.3">
      <c r="A45" s="3" t="s">
        <v>7</v>
      </c>
      <c r="B45" s="12">
        <v>26.679935455322301</v>
      </c>
      <c r="C45" s="12">
        <v>17.7218322753906</v>
      </c>
      <c r="D45" s="14">
        <f>B45-C45</f>
        <v>8.9581031799316992</v>
      </c>
      <c r="E45" s="14">
        <f>D45-AVERAGE($D$3:$D$7)</f>
        <v>3.43564949035652</v>
      </c>
      <c r="F45" s="27">
        <f>0.5^E45</f>
        <v>9.2420103132199199E-2</v>
      </c>
      <c r="G45" s="12"/>
      <c r="H45" s="12"/>
      <c r="I45" s="12"/>
      <c r="J45" s="12"/>
    </row>
    <row r="46" spans="1:10" s="41" customFormat="1" x14ac:dyDescent="0.3">
      <c r="A46" s="3" t="s">
        <v>7</v>
      </c>
      <c r="B46" s="12">
        <v>25.747123718261701</v>
      </c>
      <c r="C46" s="12">
        <v>16.303529739379901</v>
      </c>
      <c r="D46" s="14">
        <f>B46-C46</f>
        <v>9.4435939788818004</v>
      </c>
      <c r="E46" s="14">
        <f>D46-AVERAGE($D$3:$D$7)</f>
        <v>3.9211402893066198</v>
      </c>
      <c r="F46" s="27">
        <f>0.5^E46</f>
        <v>6.6011432245634702E-2</v>
      </c>
      <c r="G46" s="12"/>
      <c r="H46" s="12"/>
      <c r="I46" s="12"/>
      <c r="J46" s="12"/>
    </row>
    <row r="47" spans="1:10" s="41" customFormat="1" x14ac:dyDescent="0.3">
      <c r="A47" s="3"/>
      <c r="B47" s="12"/>
      <c r="C47" s="12"/>
      <c r="D47" s="14"/>
      <c r="E47" s="14"/>
      <c r="F47" s="27"/>
      <c r="G47" s="12"/>
      <c r="H47" s="12"/>
      <c r="I47" s="12"/>
      <c r="J47" s="12"/>
    </row>
    <row r="48" spans="1:10" s="41" customFormat="1" x14ac:dyDescent="0.3">
      <c r="A48" s="3" t="s">
        <v>8</v>
      </c>
      <c r="B48" s="12">
        <v>25.800479888916001</v>
      </c>
      <c r="C48" s="12">
        <v>17.461349487304702</v>
      </c>
      <c r="D48" s="14">
        <f>B48-C48</f>
        <v>8.3391304016112997</v>
      </c>
      <c r="E48" s="14">
        <f>D48-AVERAGE($D$3:$D$7)</f>
        <v>2.81667671203612</v>
      </c>
      <c r="F48" s="27">
        <f>0.5^E48</f>
        <v>0.14193706533405701</v>
      </c>
      <c r="G48" s="12"/>
      <c r="H48" s="12"/>
      <c r="I48" s="12"/>
      <c r="J48" s="12"/>
    </row>
    <row r="49" spans="1:10" s="41" customFormat="1" x14ac:dyDescent="0.3">
      <c r="A49" s="3" t="s">
        <v>8</v>
      </c>
      <c r="B49" s="12">
        <v>25.671446609497099</v>
      </c>
      <c r="C49" s="12">
        <v>17.388847351074201</v>
      </c>
      <c r="D49" s="14">
        <f>B49-C49</f>
        <v>8.2825992584229002</v>
      </c>
      <c r="E49" s="14">
        <f>D49-AVERAGE($D$3:$D$7)</f>
        <v>2.7601455688477201</v>
      </c>
      <c r="F49" s="27">
        <f>0.5^E49</f>
        <v>0.147609188066255</v>
      </c>
      <c r="G49" s="12"/>
      <c r="H49" s="12"/>
      <c r="I49" s="12"/>
      <c r="J49" s="12"/>
    </row>
    <row r="50" spans="1:10" s="41" customFormat="1" x14ac:dyDescent="0.3">
      <c r="A50" s="3" t="s">
        <v>8</v>
      </c>
      <c r="B50" s="12">
        <v>25.551937866210899</v>
      </c>
      <c r="C50" s="12">
        <v>17.559520721435501</v>
      </c>
      <c r="D50" s="14">
        <f>B50-C50</f>
        <v>7.9924171447754002</v>
      </c>
      <c r="E50" s="14">
        <f>D50-AVERAGE($D$3:$D$7)</f>
        <v>2.4699634552002201</v>
      </c>
      <c r="F50" s="27">
        <f>0.5^E50</f>
        <v>0.18049572150597601</v>
      </c>
      <c r="G50" s="12"/>
      <c r="H50" s="12"/>
      <c r="I50" s="12"/>
      <c r="J50" s="12"/>
    </row>
    <row r="51" spans="1:10" s="41" customFormat="1" x14ac:dyDescent="0.3">
      <c r="A51" s="3" t="s">
        <v>8</v>
      </c>
      <c r="B51" s="12">
        <v>26.234326171875001</v>
      </c>
      <c r="C51" s="12">
        <v>18.027019500732401</v>
      </c>
      <c r="D51" s="14">
        <f>B51-C51</f>
        <v>8.2073066711426002</v>
      </c>
      <c r="E51" s="14">
        <f>D51-AVERAGE($D$3:$D$7)</f>
        <v>2.68485298156742</v>
      </c>
      <c r="F51" s="27">
        <f>0.5^E51</f>
        <v>0.15551730390976801</v>
      </c>
      <c r="G51" s="12"/>
      <c r="H51" s="12"/>
      <c r="I51" s="12"/>
      <c r="J51" s="12"/>
    </row>
    <row r="52" spans="1:10" s="41" customFormat="1" x14ac:dyDescent="0.3">
      <c r="A52" s="3" t="s">
        <v>8</v>
      </c>
      <c r="B52" s="12">
        <v>26.045026397705101</v>
      </c>
      <c r="C52" s="12">
        <v>17.412235260009801</v>
      </c>
      <c r="D52" s="14">
        <f>B52-C52</f>
        <v>8.6327911376952997</v>
      </c>
      <c r="E52" s="14">
        <f>D52-AVERAGE($D$3:$D$7)</f>
        <v>3.11033744812012</v>
      </c>
      <c r="F52" s="27">
        <f>0.5^E52</f>
        <v>0.11579641964543</v>
      </c>
      <c r="G52" s="12"/>
      <c r="H52" s="12"/>
      <c r="I52" s="12"/>
      <c r="J52" s="12"/>
    </row>
    <row r="53" spans="1:10" s="41" customFormat="1" x14ac:dyDescent="0.3">
      <c r="A53" s="3"/>
      <c r="B53" s="3"/>
      <c r="C53" s="3"/>
      <c r="D53" s="14"/>
      <c r="E53" s="14"/>
      <c r="F53" s="27"/>
      <c r="G53" s="12"/>
      <c r="H53" s="12"/>
      <c r="I53" s="12"/>
      <c r="J53" s="12"/>
    </row>
    <row r="54" spans="1:10" s="41" customFormat="1" ht="17" x14ac:dyDescent="0.35">
      <c r="A54" s="3"/>
      <c r="B54" s="4" t="s">
        <v>12</v>
      </c>
      <c r="C54" s="4" t="s">
        <v>3</v>
      </c>
      <c r="D54" s="4" t="s">
        <v>4</v>
      </c>
      <c r="E54" s="4" t="s">
        <v>5</v>
      </c>
      <c r="F54" s="4" t="s">
        <v>6</v>
      </c>
      <c r="G54" s="12"/>
      <c r="H54" s="12"/>
      <c r="I54" s="12"/>
      <c r="J54" s="12"/>
    </row>
    <row r="55" spans="1:10" s="41" customFormat="1" x14ac:dyDescent="0.3">
      <c r="A55" s="3" t="s">
        <v>7</v>
      </c>
      <c r="B55" s="12">
        <v>27.0684509277344</v>
      </c>
      <c r="C55" s="12">
        <v>18.052619934081999</v>
      </c>
      <c r="D55" s="14">
        <f>B55-C55</f>
        <v>9.0158309936524006</v>
      </c>
      <c r="E55" s="14">
        <f>D55-AVERAGE($D$3:$D$7)</f>
        <v>3.4933773040772298</v>
      </c>
      <c r="F55" s="27">
        <f>0.5^E55</f>
        <v>8.8795027341968993E-2</v>
      </c>
      <c r="G55" s="12"/>
      <c r="H55" s="12"/>
      <c r="I55" s="12"/>
      <c r="J55" s="12"/>
    </row>
    <row r="56" spans="1:10" s="41" customFormat="1" x14ac:dyDescent="0.3">
      <c r="A56" s="3" t="s">
        <v>7</v>
      </c>
      <c r="B56" s="12">
        <v>26.809490203857401</v>
      </c>
      <c r="C56" s="12">
        <v>18.421693801879901</v>
      </c>
      <c r="D56" s="14">
        <f>B56-C56</f>
        <v>8.3877964019775</v>
      </c>
      <c r="E56" s="14">
        <f>D56-AVERAGE($D$3:$D$7)</f>
        <v>2.8653427124023199</v>
      </c>
      <c r="F56" s="27">
        <f>0.5^E56</f>
        <v>0.13722899908383901</v>
      </c>
      <c r="G56" s="12"/>
      <c r="H56" s="12"/>
      <c r="I56" s="12"/>
      <c r="J56" s="12"/>
    </row>
    <row r="57" spans="1:10" x14ac:dyDescent="0.3">
      <c r="A57" s="3" t="s">
        <v>7</v>
      </c>
      <c r="B57" s="12">
        <v>25.396030426025401</v>
      </c>
      <c r="C57" s="12">
        <v>16.974014282226602</v>
      </c>
      <c r="D57" s="14">
        <f>B57-C57</f>
        <v>8.4220161437987997</v>
      </c>
      <c r="E57" s="14">
        <f>D57-AVERAGE($D$3:$D$7)</f>
        <v>2.89956245422362</v>
      </c>
      <c r="F57" s="27">
        <f>0.5^E57</f>
        <v>0.13401232039619301</v>
      </c>
      <c r="G57" s="12"/>
      <c r="H57" s="12"/>
    </row>
    <row r="58" spans="1:10" x14ac:dyDescent="0.3">
      <c r="A58" s="3" t="s">
        <v>7</v>
      </c>
      <c r="B58" s="12">
        <v>29.017257690429702</v>
      </c>
      <c r="C58" s="12">
        <v>17.7218322753906</v>
      </c>
      <c r="D58" s="14">
        <f>B58-C58</f>
        <v>11.2954254150391</v>
      </c>
      <c r="E58" s="14">
        <f>D58-AVERAGE($D$3:$D$7)</f>
        <v>5.7729717254639201</v>
      </c>
      <c r="F58" s="27">
        <f>0.5^E58</f>
        <v>1.8287837182150199E-2</v>
      </c>
      <c r="G58" s="12"/>
      <c r="H58" s="12"/>
    </row>
    <row r="59" spans="1:10" x14ac:dyDescent="0.3">
      <c r="A59" s="3" t="s">
        <v>7</v>
      </c>
      <c r="B59" s="12">
        <v>28.770851135253899</v>
      </c>
      <c r="C59" s="12">
        <v>16.303529739379901</v>
      </c>
      <c r="D59" s="14">
        <f>B59-C59</f>
        <v>12.467321395874</v>
      </c>
      <c r="E59" s="14">
        <f>D59-AVERAGE($D$3:$D$7)</f>
        <v>6.9448677062988198</v>
      </c>
      <c r="F59" s="27">
        <f>0.5^E59</f>
        <v>8.1168310157238594E-3</v>
      </c>
      <c r="G59" s="12"/>
      <c r="H59" s="12"/>
    </row>
    <row r="60" spans="1:10" x14ac:dyDescent="0.3">
      <c r="B60" s="12"/>
      <c r="C60" s="12"/>
      <c r="D60" s="14"/>
      <c r="E60" s="14"/>
      <c r="F60" s="27"/>
      <c r="G60" s="12"/>
      <c r="H60" s="12"/>
    </row>
    <row r="61" spans="1:10" x14ac:dyDescent="0.3">
      <c r="A61" s="3" t="s">
        <v>8</v>
      </c>
      <c r="B61" s="12">
        <v>27.938987731933601</v>
      </c>
      <c r="C61" s="12">
        <v>17.461349487304702</v>
      </c>
      <c r="D61" s="14">
        <f>B61-C61</f>
        <v>10.477638244628899</v>
      </c>
      <c r="E61" s="14">
        <f>D61-AVERAGE($D$3:$D$7)</f>
        <v>4.9551845550537204</v>
      </c>
      <c r="F61" s="27">
        <f>0.5^E61</f>
        <v>3.2235975340442903E-2</v>
      </c>
      <c r="G61" s="12"/>
      <c r="H61" s="12"/>
    </row>
    <row r="62" spans="1:10" x14ac:dyDescent="0.3">
      <c r="A62" s="3" t="s">
        <v>8</v>
      </c>
      <c r="B62" s="12">
        <v>25.8735542297363</v>
      </c>
      <c r="C62" s="12">
        <v>17.388847351074201</v>
      </c>
      <c r="D62" s="14">
        <f>B62-C62</f>
        <v>8.4847068786621005</v>
      </c>
      <c r="E62" s="14">
        <f>D62-AVERAGE($D$3:$D$7)</f>
        <v>2.9622531890869199</v>
      </c>
      <c r="F62" s="27">
        <f>0.5^E62</f>
        <v>0.12831367253559101</v>
      </c>
      <c r="G62" s="12"/>
      <c r="H62" s="12"/>
    </row>
    <row r="63" spans="1:10" x14ac:dyDescent="0.3">
      <c r="A63" s="3" t="s">
        <v>8</v>
      </c>
      <c r="B63" s="12">
        <v>25.785007476806602</v>
      </c>
      <c r="C63" s="12">
        <v>17.559520721435501</v>
      </c>
      <c r="D63" s="14">
        <f>B63-C63</f>
        <v>8.2254867553711009</v>
      </c>
      <c r="E63" s="14">
        <f>D63-AVERAGE($D$3:$D$7)</f>
        <v>2.7030330657959198</v>
      </c>
      <c r="F63" s="27">
        <f>0.5^E63</f>
        <v>0.15356985277677901</v>
      </c>
      <c r="G63" s="12"/>
      <c r="H63" s="12"/>
    </row>
    <row r="64" spans="1:10" x14ac:dyDescent="0.3">
      <c r="A64" s="3" t="s">
        <v>8</v>
      </c>
      <c r="B64" s="12">
        <v>26.380931854248001</v>
      </c>
      <c r="C64" s="12">
        <v>18.027019500732401</v>
      </c>
      <c r="D64" s="14">
        <f>B64-C64</f>
        <v>8.3539123535156001</v>
      </c>
      <c r="E64" s="14">
        <f>D64-AVERAGE($D$3:$D$7)</f>
        <v>2.83145866394042</v>
      </c>
      <c r="F64" s="27">
        <f>0.5^E64</f>
        <v>0.14049019350210301</v>
      </c>
      <c r="G64" s="12"/>
      <c r="H64" s="12"/>
    </row>
    <row r="65" spans="1:9" x14ac:dyDescent="0.3">
      <c r="A65" s="3" t="s">
        <v>8</v>
      </c>
      <c r="B65" s="12">
        <v>28.485759735107401</v>
      </c>
      <c r="C65" s="12">
        <v>17.412235260009801</v>
      </c>
      <c r="D65" s="14">
        <f>B65-C65</f>
        <v>11.073524475097599</v>
      </c>
      <c r="E65" s="14">
        <f>D65-AVERAGE($D$3:$D$7)</f>
        <v>5.5510707855224197</v>
      </c>
      <c r="F65" s="27">
        <f>0.5^E65</f>
        <v>2.13285428359078E-2</v>
      </c>
      <c r="G65" s="12"/>
      <c r="H65" s="12"/>
    </row>
    <row r="66" spans="1:9" x14ac:dyDescent="0.3">
      <c r="B66" s="12"/>
      <c r="C66" s="12"/>
      <c r="D66" s="14"/>
      <c r="E66" s="14"/>
      <c r="F66" s="27"/>
      <c r="G66" s="12"/>
      <c r="H66" s="12"/>
    </row>
    <row r="67" spans="1:9" x14ac:dyDescent="0.3">
      <c r="A67" s="9" t="s">
        <v>13</v>
      </c>
      <c r="B67" s="9"/>
    </row>
    <row r="68" spans="1:9" ht="17" x14ac:dyDescent="0.35">
      <c r="B68" s="3" t="s">
        <v>14</v>
      </c>
      <c r="C68" s="3" t="s">
        <v>15</v>
      </c>
      <c r="D68" s="3" t="s">
        <v>16</v>
      </c>
    </row>
    <row r="69" spans="1:9" x14ac:dyDescent="0.3">
      <c r="A69" s="3" t="s">
        <v>17</v>
      </c>
      <c r="B69" s="3">
        <v>317</v>
      </c>
      <c r="C69" s="3">
        <f>SUM(B69:B76)</f>
        <v>447</v>
      </c>
      <c r="D69" s="3">
        <f>B69/$C$69*100</f>
        <v>70.917225950783006</v>
      </c>
    </row>
    <row r="70" spans="1:9" x14ac:dyDescent="0.3">
      <c r="A70" s="3" t="s">
        <v>18</v>
      </c>
      <c r="B70" s="3">
        <v>59</v>
      </c>
      <c r="D70" s="3">
        <f t="shared" ref="D70:D76" si="0">B70/$C$69*100</f>
        <v>13.199105145413901</v>
      </c>
    </row>
    <row r="71" spans="1:9" x14ac:dyDescent="0.3">
      <c r="A71" s="3" t="s">
        <v>19</v>
      </c>
      <c r="B71" s="3">
        <v>47</v>
      </c>
      <c r="D71" s="3">
        <f t="shared" si="0"/>
        <v>10.5145413870246</v>
      </c>
    </row>
    <row r="72" spans="1:9" x14ac:dyDescent="0.3">
      <c r="A72" s="3" t="s">
        <v>20</v>
      </c>
      <c r="B72" s="3">
        <v>13</v>
      </c>
      <c r="D72" s="3">
        <f t="shared" si="0"/>
        <v>2.9082774049217002</v>
      </c>
    </row>
    <row r="73" spans="1:9" x14ac:dyDescent="0.3">
      <c r="A73" s="3" t="s">
        <v>21</v>
      </c>
      <c r="B73" s="3">
        <v>4</v>
      </c>
      <c r="D73" s="3">
        <f t="shared" si="0"/>
        <v>0.89485458612975399</v>
      </c>
    </row>
    <row r="74" spans="1:9" x14ac:dyDescent="0.3">
      <c r="A74" s="3" t="s">
        <v>22</v>
      </c>
      <c r="B74" s="3">
        <v>4</v>
      </c>
      <c r="D74" s="3">
        <f t="shared" si="0"/>
        <v>0.89485458612975399</v>
      </c>
    </row>
    <row r="75" spans="1:9" x14ac:dyDescent="0.3">
      <c r="A75" s="3" t="s">
        <v>23</v>
      </c>
      <c r="B75" s="3">
        <v>2</v>
      </c>
      <c r="D75" s="3">
        <f t="shared" si="0"/>
        <v>0.447427293064877</v>
      </c>
    </row>
    <row r="76" spans="1:9" x14ac:dyDescent="0.3">
      <c r="A76" s="3" t="s">
        <v>24</v>
      </c>
      <c r="B76" s="3">
        <v>1</v>
      </c>
      <c r="D76" s="3">
        <f t="shared" si="0"/>
        <v>0.223713646532438</v>
      </c>
    </row>
    <row r="78" spans="1:9" x14ac:dyDescent="0.3">
      <c r="A78" s="9" t="s">
        <v>25</v>
      </c>
      <c r="B78" s="9" t="s">
        <v>1</v>
      </c>
    </row>
    <row r="79" spans="1:9" x14ac:dyDescent="0.3">
      <c r="A79" s="9"/>
      <c r="B79" s="3" t="s">
        <v>26</v>
      </c>
      <c r="C79" s="3" t="s">
        <v>27</v>
      </c>
      <c r="D79" s="3" t="s">
        <v>28</v>
      </c>
      <c r="F79" s="45"/>
      <c r="G79" s="45" t="s">
        <v>29</v>
      </c>
      <c r="H79" s="45" t="s">
        <v>27</v>
      </c>
      <c r="I79" s="45" t="s">
        <v>28</v>
      </c>
    </row>
    <row r="80" spans="1:9" x14ac:dyDescent="0.3">
      <c r="A80" s="3" t="s">
        <v>30</v>
      </c>
      <c r="B80" s="3">
        <v>3.2789999999999999</v>
      </c>
      <c r="C80" s="3">
        <f>AVERAGE(B86:B90)</f>
        <v>71.408799999999999</v>
      </c>
      <c r="D80" s="3">
        <f>B80/$C$80</f>
        <v>4.5918710299010797E-2</v>
      </c>
      <c r="F80" s="45" t="s">
        <v>30</v>
      </c>
      <c r="G80" s="3">
        <v>5.03</v>
      </c>
      <c r="H80" s="45">
        <f>AVERAGE(G86:G90)</f>
        <v>142.2106</v>
      </c>
      <c r="I80" s="45">
        <f>G80/$H$80</f>
        <v>3.5370077898553301E-2</v>
      </c>
    </row>
    <row r="81" spans="1:9" x14ac:dyDescent="0.3">
      <c r="A81" s="3" t="s">
        <v>30</v>
      </c>
      <c r="B81" s="3">
        <v>7.4359999999999999</v>
      </c>
      <c r="D81" s="3">
        <f>B81/$C$80</f>
        <v>0.104132823965674</v>
      </c>
      <c r="F81" s="45" t="s">
        <v>30</v>
      </c>
      <c r="G81" s="3">
        <v>3.794</v>
      </c>
      <c r="H81" s="45"/>
      <c r="I81" s="45">
        <f>G81/$H$80</f>
        <v>2.6678742653501199E-2</v>
      </c>
    </row>
    <row r="82" spans="1:9" x14ac:dyDescent="0.3">
      <c r="A82" s="3" t="s">
        <v>30</v>
      </c>
      <c r="B82" s="3">
        <v>6.024</v>
      </c>
      <c r="D82" s="3">
        <f>B82/$C$80</f>
        <v>8.4359350668264999E-2</v>
      </c>
      <c r="F82" s="45" t="s">
        <v>30</v>
      </c>
      <c r="G82" s="3">
        <v>2.5390000000000001</v>
      </c>
      <c r="H82" s="45"/>
      <c r="I82" s="45">
        <f>G82/$H$80</f>
        <v>1.7853802740442699E-2</v>
      </c>
    </row>
    <row r="83" spans="1:9" x14ac:dyDescent="0.3">
      <c r="A83" s="3" t="s">
        <v>30</v>
      </c>
      <c r="B83" s="3">
        <v>7.7329999999999997</v>
      </c>
      <c r="D83" s="3">
        <f>B83/$C$80</f>
        <v>0.108291975218741</v>
      </c>
      <c r="F83" s="45" t="s">
        <v>30</v>
      </c>
      <c r="G83" s="3">
        <v>5.7709999999999999</v>
      </c>
      <c r="H83" s="45"/>
      <c r="I83" s="45">
        <f>G83/$H$80</f>
        <v>4.0580659950805398E-2</v>
      </c>
    </row>
    <row r="84" spans="1:9" x14ac:dyDescent="0.3">
      <c r="A84" s="3" t="s">
        <v>30</v>
      </c>
      <c r="B84" s="3">
        <v>5.6479999999999997</v>
      </c>
      <c r="D84" s="3">
        <f>B84/$C$80</f>
        <v>7.9093893189634903E-2</v>
      </c>
      <c r="F84" s="45" t="s">
        <v>30</v>
      </c>
      <c r="G84" s="3">
        <v>8.42</v>
      </c>
      <c r="H84" s="45"/>
      <c r="I84" s="45">
        <f>G84/$H$80</f>
        <v>5.9207963400759199E-2</v>
      </c>
    </row>
    <row r="85" spans="1:9" x14ac:dyDescent="0.3">
      <c r="F85" s="45"/>
      <c r="G85" s="45"/>
      <c r="H85" s="45"/>
      <c r="I85" s="45"/>
    </row>
    <row r="86" spans="1:9" x14ac:dyDescent="0.3">
      <c r="A86" s="3" t="s">
        <v>7</v>
      </c>
      <c r="B86" s="3">
        <v>66.817999999999998</v>
      </c>
      <c r="D86" s="3">
        <f>B86/$C$80</f>
        <v>0.93571100480613001</v>
      </c>
      <c r="F86" s="45" t="s">
        <v>7</v>
      </c>
      <c r="G86" s="3">
        <v>111.56100000000001</v>
      </c>
      <c r="H86" s="45"/>
      <c r="I86" s="45">
        <f>G86/$H$80</f>
        <v>0.78447738776153098</v>
      </c>
    </row>
    <row r="87" spans="1:9" x14ac:dyDescent="0.3">
      <c r="A87" s="3" t="s">
        <v>7</v>
      </c>
      <c r="B87" s="3">
        <v>62.052</v>
      </c>
      <c r="D87" s="3">
        <f>B87/$C$80</f>
        <v>0.86896853048923905</v>
      </c>
      <c r="F87" s="45" t="s">
        <v>7</v>
      </c>
      <c r="G87" s="3">
        <v>126.14</v>
      </c>
      <c r="H87" s="45"/>
      <c r="I87" s="45">
        <f>G87/$H$80</f>
        <v>0.88699435907028001</v>
      </c>
    </row>
    <row r="88" spans="1:9" x14ac:dyDescent="0.3">
      <c r="A88" s="3" t="s">
        <v>7</v>
      </c>
      <c r="B88" s="3">
        <v>84.597999999999999</v>
      </c>
      <c r="D88" s="3">
        <f>B88/$C$80</f>
        <v>1.1846999249392201</v>
      </c>
      <c r="F88" s="45" t="s">
        <v>7</v>
      </c>
      <c r="G88" s="3">
        <v>192.226</v>
      </c>
      <c r="H88" s="45"/>
      <c r="I88" s="45">
        <f>G88/$H$80</f>
        <v>1.3516995216952901</v>
      </c>
    </row>
    <row r="89" spans="1:9" x14ac:dyDescent="0.3">
      <c r="A89" s="3" t="s">
        <v>7</v>
      </c>
      <c r="B89" s="3">
        <v>67.531000000000006</v>
      </c>
      <c r="D89" s="3">
        <f>B89/$C$80</f>
        <v>0.94569576858874504</v>
      </c>
      <c r="F89" s="45" t="s">
        <v>7</v>
      </c>
      <c r="G89" s="3">
        <v>137.43</v>
      </c>
      <c r="H89" s="45"/>
      <c r="I89" s="45">
        <f>G89/$H$80</f>
        <v>0.96638365916464697</v>
      </c>
    </row>
    <row r="90" spans="1:9" x14ac:dyDescent="0.3">
      <c r="A90" s="3" t="s">
        <v>7</v>
      </c>
      <c r="B90" s="3">
        <v>76.045000000000002</v>
      </c>
      <c r="D90" s="3">
        <f>B90/$C$80</f>
        <v>1.0649247711766601</v>
      </c>
      <c r="F90" s="45" t="s">
        <v>7</v>
      </c>
      <c r="G90" s="3">
        <v>143.696</v>
      </c>
      <c r="H90" s="45"/>
      <c r="I90" s="45">
        <f>G90/$H$80</f>
        <v>1.0104450723082501</v>
      </c>
    </row>
    <row r="91" spans="1:9" x14ac:dyDescent="0.3">
      <c r="F91" s="45"/>
      <c r="G91" s="45"/>
      <c r="H91" s="45"/>
      <c r="I91" s="45"/>
    </row>
    <row r="92" spans="1:9" x14ac:dyDescent="0.3">
      <c r="A92" s="3" t="s">
        <v>8</v>
      </c>
      <c r="B92" s="3">
        <v>120.98</v>
      </c>
      <c r="D92" s="3">
        <f>B92/$C$80</f>
        <v>1.6941889515017801</v>
      </c>
      <c r="F92" s="45" t="s">
        <v>8</v>
      </c>
      <c r="G92" s="3">
        <v>44.802999999999997</v>
      </c>
      <c r="H92" s="45"/>
      <c r="I92" s="45">
        <f>G92/$H$80</f>
        <v>0.31504683898387298</v>
      </c>
    </row>
    <row r="93" spans="1:9" x14ac:dyDescent="0.3">
      <c r="A93" s="3" t="s">
        <v>8</v>
      </c>
      <c r="B93" s="3">
        <v>149.96799999999999</v>
      </c>
      <c r="D93" s="3">
        <f>B93/$C$80</f>
        <v>2.1001333169021201</v>
      </c>
      <c r="F93" s="45" t="s">
        <v>8</v>
      </c>
      <c r="G93" s="3">
        <v>52.944000000000003</v>
      </c>
      <c r="H93" s="45"/>
      <c r="I93" s="45">
        <f>G93/$H$80</f>
        <v>0.372292923312327</v>
      </c>
    </row>
    <row r="94" spans="1:9" x14ac:dyDescent="0.3">
      <c r="A94" s="3" t="s">
        <v>8</v>
      </c>
      <c r="B94" s="3">
        <v>173.72300000000001</v>
      </c>
      <c r="D94" s="3">
        <f>B94/$C$80</f>
        <v>2.4327953977661001</v>
      </c>
      <c r="F94" s="45" t="s">
        <v>8</v>
      </c>
      <c r="G94" s="3">
        <v>96.197999999999993</v>
      </c>
      <c r="H94" s="45"/>
      <c r="I94" s="45">
        <f>G94/$H$80</f>
        <v>0.67644746594135696</v>
      </c>
    </row>
    <row r="95" spans="1:9" x14ac:dyDescent="0.3">
      <c r="A95" s="3" t="s">
        <v>8</v>
      </c>
      <c r="B95" s="3">
        <v>187.54</v>
      </c>
      <c r="D95" s="3">
        <f>B95/$C$80</f>
        <v>2.6262869562294799</v>
      </c>
      <c r="F95" s="45" t="s">
        <v>8</v>
      </c>
      <c r="G95" s="3">
        <v>59.408999999999999</v>
      </c>
      <c r="H95" s="45"/>
      <c r="I95" s="45">
        <f>G95/$H$80</f>
        <v>0.417753669557684</v>
      </c>
    </row>
    <row r="96" spans="1:9" x14ac:dyDescent="0.3">
      <c r="A96" s="3" t="s">
        <v>8</v>
      </c>
      <c r="B96" s="3">
        <v>114.607</v>
      </c>
      <c r="D96" s="3">
        <f>B96/$C$80</f>
        <v>1.6049422480142499</v>
      </c>
      <c r="F96" s="45" t="s">
        <v>8</v>
      </c>
      <c r="G96" s="3">
        <v>41.012</v>
      </c>
      <c r="H96" s="45"/>
      <c r="I96" s="45">
        <f>G96/$H$80</f>
        <v>0.28838919180426797</v>
      </c>
    </row>
    <row r="98" spans="1:8" x14ac:dyDescent="0.3">
      <c r="A98" s="9" t="s">
        <v>31</v>
      </c>
      <c r="B98" s="9" t="s">
        <v>1</v>
      </c>
      <c r="G98" s="16"/>
      <c r="H98" s="16"/>
    </row>
    <row r="99" spans="1:8" ht="17" x14ac:dyDescent="0.35">
      <c r="B99" s="4" t="s">
        <v>2</v>
      </c>
      <c r="C99" s="4" t="s">
        <v>3</v>
      </c>
      <c r="D99" s="4" t="s">
        <v>4</v>
      </c>
      <c r="E99" s="4" t="s">
        <v>5</v>
      </c>
      <c r="F99" s="4" t="s">
        <v>6</v>
      </c>
      <c r="G99" s="16"/>
      <c r="H99" s="16"/>
    </row>
    <row r="100" spans="1:8" x14ac:dyDescent="0.3">
      <c r="A100" s="3" t="s">
        <v>7</v>
      </c>
      <c r="B100" s="12">
        <v>28.501523017883301</v>
      </c>
      <c r="C100" s="12">
        <v>16.241834640502901</v>
      </c>
      <c r="D100" s="13">
        <f>B100-C100</f>
        <v>12.2596883773804</v>
      </c>
      <c r="E100" s="13">
        <f>D100-AVERAGE($D$100:$D$101)</f>
        <v>0.28598976135255</v>
      </c>
      <c r="F100" s="16">
        <f>0.5^E100</f>
        <v>0.82017873189399504</v>
      </c>
      <c r="G100" s="16"/>
      <c r="H100" s="16"/>
    </row>
    <row r="101" spans="1:8" x14ac:dyDescent="0.3">
      <c r="A101" s="3" t="s">
        <v>7</v>
      </c>
      <c r="B101" s="12">
        <v>27.418727874755898</v>
      </c>
      <c r="C101" s="12">
        <v>15.7310190200806</v>
      </c>
      <c r="D101" s="13">
        <f>B101-C101</f>
        <v>11.6877088546753</v>
      </c>
      <c r="E101" s="13">
        <f t="shared" ref="E101:E104" si="1">D101-AVERAGE($D$100:$D$101)</f>
        <v>-0.285989761352551</v>
      </c>
      <c r="F101" s="16">
        <f>0.5^E101</f>
        <v>1.2192464411882</v>
      </c>
      <c r="G101" s="16"/>
      <c r="H101" s="16"/>
    </row>
    <row r="102" spans="1:8" x14ac:dyDescent="0.3">
      <c r="B102" s="12"/>
      <c r="C102" s="12"/>
      <c r="D102" s="13"/>
      <c r="E102" s="13"/>
      <c r="F102" s="16"/>
      <c r="G102" s="16"/>
      <c r="H102" s="16"/>
    </row>
    <row r="103" spans="1:8" x14ac:dyDescent="0.3">
      <c r="A103" s="3" t="s">
        <v>8</v>
      </c>
      <c r="B103" s="12">
        <v>28.778210639953599</v>
      </c>
      <c r="C103" s="12">
        <v>18.394487380981399</v>
      </c>
      <c r="D103" s="13">
        <f>B103-C103</f>
        <v>10.3837232589722</v>
      </c>
      <c r="E103" s="13">
        <f t="shared" si="1"/>
        <v>-1.5899753570556501</v>
      </c>
      <c r="F103" s="16">
        <f>0.5^E103</f>
        <v>3.0104420724577698</v>
      </c>
    </row>
    <row r="104" spans="1:8" x14ac:dyDescent="0.3">
      <c r="A104" s="3" t="s">
        <v>8</v>
      </c>
      <c r="B104" s="12">
        <v>28.394269943237301</v>
      </c>
      <c r="C104" s="12">
        <v>18.0245571136475</v>
      </c>
      <c r="D104" s="13">
        <f>B104-C104</f>
        <v>10.369712829589799</v>
      </c>
      <c r="E104" s="13">
        <f t="shared" si="1"/>
        <v>-1.60398578643805</v>
      </c>
      <c r="F104" s="16">
        <f>0.5^E104</f>
        <v>3.0398197640764102</v>
      </c>
    </row>
    <row r="105" spans="1:8" ht="14.5" x14ac:dyDescent="0.35">
      <c r="D105" s="13"/>
      <c r="E105" s="46"/>
      <c r="F105" s="47"/>
    </row>
    <row r="106" spans="1:8" ht="17" x14ac:dyDescent="0.35">
      <c r="B106" s="4" t="s">
        <v>2</v>
      </c>
      <c r="C106" s="4" t="s">
        <v>3</v>
      </c>
      <c r="D106" s="4" t="s">
        <v>4</v>
      </c>
      <c r="E106" s="4" t="s">
        <v>5</v>
      </c>
      <c r="F106" s="4" t="s">
        <v>6</v>
      </c>
    </row>
    <row r="107" spans="1:8" x14ac:dyDescent="0.3">
      <c r="A107" s="3" t="s">
        <v>7</v>
      </c>
      <c r="B107" s="12">
        <v>28.635875701904201</v>
      </c>
      <c r="C107" s="12">
        <v>18.338045120239201</v>
      </c>
      <c r="D107" s="13">
        <f>B107-C107</f>
        <v>10.297830581665</v>
      </c>
      <c r="E107" s="13">
        <f>D107-AVERAGE($D$107:$D$109)</f>
        <v>0.349263509114566</v>
      </c>
      <c r="F107" s="16">
        <f>0.5^E107</f>
        <v>0.78498472764739302</v>
      </c>
    </row>
    <row r="108" spans="1:8" x14ac:dyDescent="0.3">
      <c r="A108" s="3" t="s">
        <v>7</v>
      </c>
      <c r="B108" s="12">
        <v>27.4500427246093</v>
      </c>
      <c r="C108" s="12">
        <v>17.059951782226499</v>
      </c>
      <c r="D108" s="13">
        <f t="shared" ref="D108:D113" si="2">B108-C108</f>
        <v>10.3900909423828</v>
      </c>
      <c r="E108" s="13">
        <f t="shared" ref="E108:E113" si="3">D108-AVERAGE($D$107:$D$109)</f>
        <v>0.44152386983236802</v>
      </c>
      <c r="F108" s="16">
        <f t="shared" ref="F108:F113" si="4">0.5^E108</f>
        <v>0.73635640942870195</v>
      </c>
    </row>
    <row r="109" spans="1:8" x14ac:dyDescent="0.3">
      <c r="A109" s="3" t="s">
        <v>7</v>
      </c>
      <c r="B109" s="12">
        <v>28.607933044433501</v>
      </c>
      <c r="C109" s="12">
        <v>19.45015335083</v>
      </c>
      <c r="D109" s="13">
        <f t="shared" si="2"/>
        <v>9.1577796936034996</v>
      </c>
      <c r="E109" s="13">
        <f t="shared" si="3"/>
        <v>-0.79078737894693196</v>
      </c>
      <c r="F109" s="16">
        <f t="shared" si="4"/>
        <v>1.7300183962773099</v>
      </c>
    </row>
    <row r="110" spans="1:8" x14ac:dyDescent="0.3">
      <c r="B110" s="12"/>
      <c r="C110" s="12"/>
      <c r="D110" s="13"/>
      <c r="E110" s="13"/>
      <c r="F110" s="16"/>
    </row>
    <row r="111" spans="1:8" x14ac:dyDescent="0.3">
      <c r="A111" s="3" t="s">
        <v>8</v>
      </c>
      <c r="B111" s="12">
        <v>28.9800720214843</v>
      </c>
      <c r="C111" s="12">
        <v>20.371370315551701</v>
      </c>
      <c r="D111" s="13">
        <f t="shared" si="2"/>
        <v>8.6087017059325994</v>
      </c>
      <c r="E111" s="13">
        <f t="shared" si="3"/>
        <v>-1.33986536661783</v>
      </c>
      <c r="F111" s="16">
        <f t="shared" si="4"/>
        <v>2.5312769562559398</v>
      </c>
    </row>
    <row r="112" spans="1:8" x14ac:dyDescent="0.3">
      <c r="A112" s="3" t="s">
        <v>8</v>
      </c>
      <c r="B112" s="12">
        <v>28.363080978393501</v>
      </c>
      <c r="C112" s="12">
        <v>18.983768463134702</v>
      </c>
      <c r="D112" s="13">
        <f t="shared" si="2"/>
        <v>9.3793125152587997</v>
      </c>
      <c r="E112" s="13">
        <f t="shared" si="3"/>
        <v>-0.56925455729163399</v>
      </c>
      <c r="F112" s="16">
        <f t="shared" si="4"/>
        <v>1.4837567131914</v>
      </c>
    </row>
    <row r="113" spans="1:6" x14ac:dyDescent="0.3">
      <c r="A113" s="3" t="s">
        <v>8</v>
      </c>
      <c r="B113" s="12">
        <v>27.296451568603501</v>
      </c>
      <c r="C113" s="12">
        <v>19.050033569335898</v>
      </c>
      <c r="D113" s="13">
        <f t="shared" si="2"/>
        <v>8.2464179992675994</v>
      </c>
      <c r="E113" s="13">
        <f t="shared" si="3"/>
        <v>-1.7021490732828299</v>
      </c>
      <c r="F113" s="16">
        <f t="shared" si="4"/>
        <v>3.2538529948957602</v>
      </c>
    </row>
    <row r="114" spans="1:6" x14ac:dyDescent="0.3">
      <c r="B114" s="12"/>
      <c r="C114" s="12"/>
      <c r="D114" s="13"/>
      <c r="E114" s="13"/>
      <c r="F114" s="16"/>
    </row>
    <row r="115" spans="1:6" x14ac:dyDescent="0.3">
      <c r="A115" s="9" t="s">
        <v>32</v>
      </c>
      <c r="B115" s="9" t="s">
        <v>33</v>
      </c>
    </row>
    <row r="116" spans="1:6" s="6" customFormat="1" x14ac:dyDescent="0.3">
      <c r="B116" s="6" t="s">
        <v>34</v>
      </c>
      <c r="C116" s="6" t="s">
        <v>35</v>
      </c>
      <c r="D116" s="6" t="s">
        <v>36</v>
      </c>
      <c r="E116" s="6" t="s">
        <v>27</v>
      </c>
      <c r="F116" s="6" t="s">
        <v>28</v>
      </c>
    </row>
    <row r="117" spans="1:6" s="6" customFormat="1" x14ac:dyDescent="0.3">
      <c r="A117" s="6" t="s">
        <v>37</v>
      </c>
      <c r="B117" s="6">
        <v>7524.53</v>
      </c>
      <c r="C117" s="6">
        <v>12091.673000000001</v>
      </c>
      <c r="D117" s="6">
        <f>B117/C117</f>
        <v>0.62229023229457203</v>
      </c>
      <c r="E117" s="6">
        <f>AVERAGE(D117:D120)</f>
        <v>0.61008628488299899</v>
      </c>
      <c r="F117" s="6">
        <f>D117/$E$117</f>
        <v>1.0200036416388401</v>
      </c>
    </row>
    <row r="118" spans="1:6" s="6" customFormat="1" x14ac:dyDescent="0.3">
      <c r="A118" s="6" t="s">
        <v>37</v>
      </c>
      <c r="B118" s="6">
        <v>7718.652</v>
      </c>
      <c r="C118" s="6">
        <v>12155.258</v>
      </c>
      <c r="D118" s="6">
        <f t="shared" ref="D118:D132" si="5">B118/C118</f>
        <v>0.63500519692794699</v>
      </c>
      <c r="F118" s="6">
        <f t="shared" ref="F118:F125" si="6">D118/$E$117</f>
        <v>1.0408448979470599</v>
      </c>
    </row>
    <row r="119" spans="1:6" s="6" customFormat="1" x14ac:dyDescent="0.3">
      <c r="A119" s="6" t="s">
        <v>37</v>
      </c>
      <c r="B119" s="6">
        <v>6317.51</v>
      </c>
      <c r="C119" s="6">
        <v>10814.723</v>
      </c>
      <c r="D119" s="6">
        <f t="shared" si="5"/>
        <v>0.58415828126157299</v>
      </c>
      <c r="F119" s="6">
        <f t="shared" si="6"/>
        <v>0.95750108752830099</v>
      </c>
    </row>
    <row r="120" spans="1:6" s="6" customFormat="1" x14ac:dyDescent="0.3">
      <c r="A120" s="6" t="s">
        <v>37</v>
      </c>
      <c r="B120" s="6">
        <v>6421.0450000000001</v>
      </c>
      <c r="C120" s="6">
        <v>10721.550999999999</v>
      </c>
      <c r="D120" s="6">
        <f t="shared" si="5"/>
        <v>0.59889142904790504</v>
      </c>
      <c r="F120" s="6">
        <f t="shared" si="6"/>
        <v>0.98165037288579504</v>
      </c>
    </row>
    <row r="121" spans="1:6" s="6" customFormat="1" x14ac:dyDescent="0.3"/>
    <row r="122" spans="1:6" s="6" customFormat="1" x14ac:dyDescent="0.3">
      <c r="A122" s="6" t="s">
        <v>38</v>
      </c>
      <c r="B122" s="6">
        <v>9922.7729999999992</v>
      </c>
      <c r="C122" s="6">
        <v>9781.0159999999996</v>
      </c>
      <c r="D122" s="6">
        <f t="shared" si="5"/>
        <v>1.01449307515702</v>
      </c>
      <c r="F122" s="6">
        <f t="shared" si="6"/>
        <v>1.6628681881474801</v>
      </c>
    </row>
    <row r="123" spans="1:6" s="6" customFormat="1" x14ac:dyDescent="0.3">
      <c r="A123" s="6" t="s">
        <v>38</v>
      </c>
      <c r="B123" s="6">
        <v>15629.550999999999</v>
      </c>
      <c r="C123" s="6">
        <v>10459.550999999999</v>
      </c>
      <c r="D123" s="6">
        <f t="shared" si="5"/>
        <v>1.4942850797323901</v>
      </c>
      <c r="F123" s="6">
        <f t="shared" si="6"/>
        <v>2.4493012164975299</v>
      </c>
    </row>
    <row r="124" spans="1:6" s="6" customFormat="1" x14ac:dyDescent="0.3">
      <c r="A124" s="6" t="s">
        <v>38</v>
      </c>
      <c r="B124" s="6">
        <v>14859.501</v>
      </c>
      <c r="C124" s="6">
        <v>10794.673000000001</v>
      </c>
      <c r="D124" s="6">
        <f t="shared" si="5"/>
        <v>1.3765586970536301</v>
      </c>
      <c r="F124" s="6">
        <f t="shared" si="6"/>
        <v>2.2563344418037898</v>
      </c>
    </row>
    <row r="125" spans="1:6" s="6" customFormat="1" x14ac:dyDescent="0.3">
      <c r="A125" s="6" t="s">
        <v>38</v>
      </c>
      <c r="B125" s="6">
        <v>12886.915000000001</v>
      </c>
      <c r="C125" s="6">
        <v>11014.38</v>
      </c>
      <c r="D125" s="6">
        <f t="shared" si="5"/>
        <v>1.1700082074524401</v>
      </c>
      <c r="F125" s="6">
        <f t="shared" si="6"/>
        <v>1.91777497125152</v>
      </c>
    </row>
    <row r="126" spans="1:6" s="6" customFormat="1" x14ac:dyDescent="0.3"/>
    <row r="127" spans="1:6" s="6" customFormat="1" x14ac:dyDescent="0.3">
      <c r="B127" s="6" t="s">
        <v>34</v>
      </c>
      <c r="C127" s="6" t="s">
        <v>35</v>
      </c>
      <c r="D127" s="6" t="s">
        <v>36</v>
      </c>
      <c r="E127" s="6" t="s">
        <v>27</v>
      </c>
      <c r="F127" s="6" t="s">
        <v>28</v>
      </c>
    </row>
    <row r="128" spans="1:6" s="6" customFormat="1" x14ac:dyDescent="0.3">
      <c r="A128" s="6" t="s">
        <v>37</v>
      </c>
      <c r="B128" s="6">
        <v>5737.7520000000004</v>
      </c>
      <c r="C128" s="6">
        <v>6634.2879999999996</v>
      </c>
      <c r="D128" s="6">
        <f t="shared" si="5"/>
        <v>0.86486326791963197</v>
      </c>
      <c r="E128" s="6">
        <f>AVERAGE(D128:D129)</f>
        <v>0.84351887254859403</v>
      </c>
      <c r="F128" s="6">
        <f>D128/$E$128</f>
        <v>1.02530399267363</v>
      </c>
    </row>
    <row r="129" spans="1:6" s="6" customFormat="1" x14ac:dyDescent="0.3">
      <c r="A129" s="6" t="s">
        <v>37</v>
      </c>
      <c r="B129" s="6">
        <v>5016.0240000000003</v>
      </c>
      <c r="C129" s="6">
        <v>6100.924</v>
      </c>
      <c r="D129" s="6">
        <f t="shared" si="5"/>
        <v>0.82217447717755499</v>
      </c>
      <c r="F129" s="6">
        <f t="shared" ref="F129:F132" si="7">D129/$E$128</f>
        <v>0.97469600732636996</v>
      </c>
    </row>
    <row r="130" spans="1:6" s="6" customFormat="1" x14ac:dyDescent="0.3"/>
    <row r="131" spans="1:6" s="6" customFormat="1" x14ac:dyDescent="0.3">
      <c r="A131" s="6" t="s">
        <v>38</v>
      </c>
      <c r="B131" s="6">
        <v>10803.915000000001</v>
      </c>
      <c r="C131" s="6">
        <v>5691.8029999999999</v>
      </c>
      <c r="D131" s="6">
        <f t="shared" si="5"/>
        <v>1.8981533619487501</v>
      </c>
      <c r="F131" s="6">
        <f t="shared" si="7"/>
        <v>2.2502796602685402</v>
      </c>
    </row>
    <row r="132" spans="1:6" s="6" customFormat="1" x14ac:dyDescent="0.3">
      <c r="A132" s="6" t="s">
        <v>38</v>
      </c>
      <c r="B132" s="6">
        <v>10628.865</v>
      </c>
      <c r="C132" s="6">
        <v>6290.1670000000004</v>
      </c>
      <c r="D132" s="6">
        <f t="shared" si="5"/>
        <v>1.68975879336749</v>
      </c>
      <c r="F132" s="6">
        <f t="shared" si="7"/>
        <v>2.0032258297459098</v>
      </c>
    </row>
    <row r="133" spans="1:6" s="6" customFormat="1" x14ac:dyDescent="0.3"/>
    <row r="134" spans="1:6" x14ac:dyDescent="0.3">
      <c r="A134" s="9" t="s">
        <v>39</v>
      </c>
      <c r="B134" s="9" t="s">
        <v>33</v>
      </c>
    </row>
    <row r="135" spans="1:6" ht="17" x14ac:dyDescent="0.35">
      <c r="A135" s="9"/>
      <c r="B135" s="39" t="s">
        <v>34</v>
      </c>
      <c r="C135" s="39" t="s">
        <v>35</v>
      </c>
      <c r="D135" s="4" t="s">
        <v>4</v>
      </c>
      <c r="E135" s="4" t="s">
        <v>5</v>
      </c>
      <c r="F135" s="4" t="s">
        <v>6</v>
      </c>
    </row>
    <row r="136" spans="1:6" x14ac:dyDescent="0.3">
      <c r="A136" s="6" t="s">
        <v>37</v>
      </c>
      <c r="B136" s="12">
        <v>26.6907653808594</v>
      </c>
      <c r="C136" s="12">
        <v>20.048332214355501</v>
      </c>
      <c r="D136" s="13">
        <f>B136-C136</f>
        <v>6.6424331665039</v>
      </c>
      <c r="E136" s="13">
        <f>D136-AVERAGE($D$136:$D$141)</f>
        <v>-0.14280446370443201</v>
      </c>
      <c r="F136" s="14">
        <f t="shared" ref="F136:F148" si="8">0.5^E136</f>
        <v>1.1040491992368899</v>
      </c>
    </row>
    <row r="137" spans="1:6" x14ac:dyDescent="0.3">
      <c r="A137" s="6" t="s">
        <v>37</v>
      </c>
      <c r="B137" s="12">
        <v>25.745021820068398</v>
      </c>
      <c r="C137" s="12">
        <v>18.578098297119102</v>
      </c>
      <c r="D137" s="13">
        <f t="shared" ref="D137:D148" si="9">B137-C137</f>
        <v>7.1669235229492996</v>
      </c>
      <c r="E137" s="13">
        <f t="shared" ref="E137:E148" si="10">D137-AVERAGE($D$136:$D$141)</f>
        <v>0.38168589274096598</v>
      </c>
      <c r="F137" s="14">
        <f t="shared" si="8"/>
        <v>0.76754014061494702</v>
      </c>
    </row>
    <row r="138" spans="1:6" x14ac:dyDescent="0.3">
      <c r="A138" s="6" t="s">
        <v>37</v>
      </c>
      <c r="B138" s="12">
        <v>26.1729202270507</v>
      </c>
      <c r="C138" s="12">
        <v>19.264316558837901</v>
      </c>
      <c r="D138" s="13">
        <f t="shared" si="9"/>
        <v>6.9086036682128</v>
      </c>
      <c r="E138" s="13">
        <f t="shared" si="10"/>
        <v>0.12336603800446699</v>
      </c>
      <c r="F138" s="14">
        <f t="shared" si="8"/>
        <v>0.91804320846959298</v>
      </c>
    </row>
    <row r="139" spans="1:6" x14ac:dyDescent="0.3">
      <c r="A139" s="6" t="s">
        <v>37</v>
      </c>
      <c r="B139" s="12">
        <v>26.0014839172363</v>
      </c>
      <c r="C139" s="12">
        <v>19.826774597168001</v>
      </c>
      <c r="D139" s="13">
        <f t="shared" si="9"/>
        <v>6.1747093200682999</v>
      </c>
      <c r="E139" s="13">
        <f t="shared" si="10"/>
        <v>-0.61052831014003195</v>
      </c>
      <c r="F139" s="14">
        <f t="shared" si="8"/>
        <v>1.52681822237002</v>
      </c>
    </row>
    <row r="140" spans="1:6" x14ac:dyDescent="0.3">
      <c r="A140" s="6" t="s">
        <v>37</v>
      </c>
      <c r="B140" s="12">
        <v>23.773193359375</v>
      </c>
      <c r="C140" s="12">
        <v>16.554527282714801</v>
      </c>
      <c r="D140" s="13">
        <f t="shared" si="9"/>
        <v>7.2186660766601998</v>
      </c>
      <c r="E140" s="13">
        <f t="shared" si="10"/>
        <v>0.43342844645186801</v>
      </c>
      <c r="F140" s="14">
        <f t="shared" si="8"/>
        <v>0.74049995530467605</v>
      </c>
    </row>
    <row r="141" spans="1:6" x14ac:dyDescent="0.3">
      <c r="A141" s="6" t="s">
        <v>37</v>
      </c>
      <c r="B141" s="12">
        <v>24.6142387390137</v>
      </c>
      <c r="C141" s="12">
        <v>18.0141487121582</v>
      </c>
      <c r="D141" s="13">
        <f t="shared" si="9"/>
        <v>6.6000900268554998</v>
      </c>
      <c r="E141" s="13">
        <f t="shared" si="10"/>
        <v>-0.18514760335283101</v>
      </c>
      <c r="F141" s="14">
        <f t="shared" si="8"/>
        <v>1.13693328789443</v>
      </c>
    </row>
    <row r="142" spans="1:6" x14ac:dyDescent="0.3">
      <c r="A142" s="6"/>
      <c r="B142" s="12"/>
      <c r="C142" s="12"/>
      <c r="D142" s="13"/>
      <c r="E142" s="13"/>
      <c r="F142" s="14"/>
    </row>
    <row r="143" spans="1:6" x14ac:dyDescent="0.3">
      <c r="A143" s="3" t="s">
        <v>38</v>
      </c>
      <c r="B143" s="12">
        <v>23.816583633422901</v>
      </c>
      <c r="C143" s="12">
        <v>18.132164001464801</v>
      </c>
      <c r="D143" s="13">
        <f t="shared" si="9"/>
        <v>5.6844196319581002</v>
      </c>
      <c r="E143" s="13">
        <f t="shared" si="10"/>
        <v>-1.10081799825023</v>
      </c>
      <c r="F143" s="14">
        <f t="shared" si="8"/>
        <v>2.1447626461821598</v>
      </c>
    </row>
    <row r="144" spans="1:6" x14ac:dyDescent="0.3">
      <c r="A144" s="3" t="s">
        <v>38</v>
      </c>
      <c r="B144" s="12">
        <v>26.546846389770501</v>
      </c>
      <c r="C144" s="12">
        <v>21.265113830566399</v>
      </c>
      <c r="D144" s="13">
        <f t="shared" si="9"/>
        <v>5.2817325592040998</v>
      </c>
      <c r="E144" s="13">
        <f t="shared" si="10"/>
        <v>-1.5035050710042299</v>
      </c>
      <c r="F144" s="14">
        <f t="shared" si="8"/>
        <v>2.83530722786139</v>
      </c>
    </row>
    <row r="145" spans="1:9" x14ac:dyDescent="0.3">
      <c r="A145" s="3" t="s">
        <v>38</v>
      </c>
      <c r="B145" s="12">
        <v>29.570579528808501</v>
      </c>
      <c r="C145" s="12">
        <v>24.056964874267599</v>
      </c>
      <c r="D145" s="13">
        <f t="shared" si="9"/>
        <v>5.5136146545409002</v>
      </c>
      <c r="E145" s="13">
        <f t="shared" si="10"/>
        <v>-1.27162297566743</v>
      </c>
      <c r="F145" s="14">
        <f t="shared" si="8"/>
        <v>2.4143301555272298</v>
      </c>
    </row>
    <row r="146" spans="1:9" x14ac:dyDescent="0.3">
      <c r="A146" s="3" t="s">
        <v>38</v>
      </c>
      <c r="B146" s="12">
        <v>21.186801910400401</v>
      </c>
      <c r="C146" s="12">
        <v>15.309406280517599</v>
      </c>
      <c r="D146" s="13">
        <f t="shared" si="9"/>
        <v>5.8773956298828001</v>
      </c>
      <c r="E146" s="13">
        <f t="shared" si="10"/>
        <v>-0.90784200032552897</v>
      </c>
      <c r="F146" s="14">
        <f t="shared" si="8"/>
        <v>1.8762369018581799</v>
      </c>
    </row>
    <row r="147" spans="1:9" x14ac:dyDescent="0.3">
      <c r="A147" s="3" t="s">
        <v>38</v>
      </c>
      <c r="B147" s="12">
        <v>24.9095973968506</v>
      </c>
      <c r="C147" s="12">
        <v>19.052230834960898</v>
      </c>
      <c r="D147" s="13">
        <f t="shared" si="9"/>
        <v>5.8573665618897</v>
      </c>
      <c r="E147" s="13">
        <f t="shared" si="10"/>
        <v>-0.92787106831862998</v>
      </c>
      <c r="F147" s="14">
        <f t="shared" si="8"/>
        <v>1.9024665242365</v>
      </c>
    </row>
    <row r="148" spans="1:9" x14ac:dyDescent="0.3">
      <c r="A148" s="3" t="s">
        <v>38</v>
      </c>
      <c r="B148" s="12">
        <v>28.035057830810501</v>
      </c>
      <c r="C148" s="12">
        <v>22.17822265625</v>
      </c>
      <c r="D148" s="13">
        <f t="shared" si="9"/>
        <v>5.8568351745604996</v>
      </c>
      <c r="E148" s="13">
        <f t="shared" si="10"/>
        <v>-0.92840245564782997</v>
      </c>
      <c r="F148" s="14">
        <f t="shared" si="8"/>
        <v>1.90316738809214</v>
      </c>
    </row>
    <row r="150" spans="1:9" x14ac:dyDescent="0.3">
      <c r="A150" s="9" t="s">
        <v>40</v>
      </c>
      <c r="B150" s="9" t="s">
        <v>33</v>
      </c>
    </row>
    <row r="151" spans="1:9" x14ac:dyDescent="0.3">
      <c r="B151" s="3" t="s">
        <v>26</v>
      </c>
      <c r="C151" s="3" t="s">
        <v>27</v>
      </c>
      <c r="D151" s="3" t="s">
        <v>28</v>
      </c>
      <c r="G151" s="3" t="s">
        <v>29</v>
      </c>
      <c r="H151" s="3" t="s">
        <v>27</v>
      </c>
      <c r="I151" s="3" t="s">
        <v>28</v>
      </c>
    </row>
    <row r="152" spans="1:9" x14ac:dyDescent="0.3">
      <c r="A152" s="3" t="s">
        <v>30</v>
      </c>
      <c r="B152" s="3">
        <v>31.498999999999999</v>
      </c>
      <c r="C152" s="3">
        <f>AVERAGE(B159:B164)</f>
        <v>2831.9566666666701</v>
      </c>
      <c r="D152" s="3">
        <f t="shared" ref="D152:D157" si="11">B152/$C$152</f>
        <v>1.1122698440536399E-2</v>
      </c>
      <c r="F152" s="3" t="s">
        <v>30</v>
      </c>
      <c r="G152" s="3">
        <v>29.911000000000001</v>
      </c>
      <c r="H152" s="3">
        <f>AVERAGE(G159:G164)</f>
        <v>7211.4508333333297</v>
      </c>
      <c r="I152" s="3">
        <f t="shared" ref="I152:I157" si="12">G152/$H$152</f>
        <v>4.1477090659403802E-3</v>
      </c>
    </row>
    <row r="153" spans="1:9" x14ac:dyDescent="0.3">
      <c r="A153" s="3" t="s">
        <v>30</v>
      </c>
      <c r="B153" s="3">
        <v>41.396000000000001</v>
      </c>
      <c r="D153" s="3">
        <f t="shared" si="11"/>
        <v>1.4617455304753999E-2</v>
      </c>
      <c r="F153" s="3" t="s">
        <v>30</v>
      </c>
      <c r="G153" s="3">
        <v>53.762999999999998</v>
      </c>
      <c r="I153" s="3">
        <f t="shared" si="12"/>
        <v>7.45522658928664E-3</v>
      </c>
    </row>
    <row r="154" spans="1:9" x14ac:dyDescent="0.3">
      <c r="A154" s="3" t="s">
        <v>30</v>
      </c>
      <c r="B154" s="3">
        <v>31.289000000000001</v>
      </c>
      <c r="D154" s="3">
        <f t="shared" si="11"/>
        <v>1.10485447635145E-2</v>
      </c>
      <c r="F154" s="3" t="s">
        <v>30</v>
      </c>
      <c r="G154" s="3">
        <v>33.228000000000002</v>
      </c>
      <c r="I154" s="3">
        <f t="shared" si="12"/>
        <v>4.6076719883342901E-3</v>
      </c>
    </row>
    <row r="155" spans="1:9" x14ac:dyDescent="0.3">
      <c r="A155" s="3" t="s">
        <v>30</v>
      </c>
      <c r="B155" s="3">
        <v>25.593</v>
      </c>
      <c r="D155" s="3">
        <f t="shared" si="11"/>
        <v>9.0372145524825597E-3</v>
      </c>
      <c r="F155" s="3" t="s">
        <v>30</v>
      </c>
      <c r="G155" s="3">
        <v>9.9250000000000007</v>
      </c>
      <c r="I155" s="3">
        <f t="shared" si="12"/>
        <v>1.3762833900390599E-3</v>
      </c>
    </row>
    <row r="156" spans="1:9" x14ac:dyDescent="0.3">
      <c r="A156" s="3" t="s">
        <v>30</v>
      </c>
      <c r="B156" s="3">
        <v>28.834</v>
      </c>
      <c r="D156" s="3">
        <f t="shared" si="11"/>
        <v>1.01816529678538E-2</v>
      </c>
      <c r="F156" s="3" t="s">
        <v>30</v>
      </c>
      <c r="G156" s="3">
        <v>65.584999999999994</v>
      </c>
      <c r="I156" s="3">
        <f t="shared" si="12"/>
        <v>9.0945638423890907E-3</v>
      </c>
    </row>
    <row r="157" spans="1:9" x14ac:dyDescent="0.3">
      <c r="A157" s="3" t="s">
        <v>30</v>
      </c>
      <c r="B157" s="3">
        <v>6.7610000000000001</v>
      </c>
      <c r="D157" s="3">
        <f t="shared" si="11"/>
        <v>2.38739528735727E-3</v>
      </c>
      <c r="F157" s="3" t="s">
        <v>30</v>
      </c>
      <c r="G157" s="3">
        <v>23.571000000000002</v>
      </c>
      <c r="I157" s="3">
        <f t="shared" si="12"/>
        <v>3.2685517165350801E-3</v>
      </c>
    </row>
    <row r="159" spans="1:9" x14ac:dyDescent="0.3">
      <c r="A159" s="3" t="s">
        <v>37</v>
      </c>
      <c r="B159" s="3">
        <v>3214.2089999999998</v>
      </c>
      <c r="D159" s="3">
        <f t="shared" ref="D159:D164" si="13">B159/$C$152</f>
        <v>1.13497817174698</v>
      </c>
      <c r="F159" s="3" t="s">
        <v>37</v>
      </c>
      <c r="G159" s="3">
        <v>7994.8280000000004</v>
      </c>
      <c r="I159" s="3">
        <f t="shared" ref="I159:I164" si="14">G159/$H$152</f>
        <v>1.1086296204150301</v>
      </c>
    </row>
    <row r="160" spans="1:9" x14ac:dyDescent="0.3">
      <c r="A160" s="3" t="s">
        <v>37</v>
      </c>
      <c r="B160" s="3">
        <v>2815.2669999999998</v>
      </c>
      <c r="D160" s="3">
        <f t="shared" si="13"/>
        <v>0.99410666594474695</v>
      </c>
      <c r="F160" s="3" t="s">
        <v>37</v>
      </c>
      <c r="G160" s="3">
        <v>6336.59</v>
      </c>
      <c r="I160" s="3">
        <f t="shared" si="14"/>
        <v>0.87868449032620699</v>
      </c>
    </row>
    <row r="161" spans="1:9" x14ac:dyDescent="0.3">
      <c r="A161" s="3" t="s">
        <v>37</v>
      </c>
      <c r="B161" s="3">
        <v>2540.0920000000001</v>
      </c>
      <c r="D161" s="3">
        <f t="shared" si="13"/>
        <v>0.89693886558998703</v>
      </c>
      <c r="F161" s="3" t="s">
        <v>37</v>
      </c>
      <c r="G161" s="3">
        <v>6165.402</v>
      </c>
      <c r="I161" s="3">
        <f t="shared" si="14"/>
        <v>0.85494613254545104</v>
      </c>
    </row>
    <row r="162" spans="1:9" x14ac:dyDescent="0.3">
      <c r="A162" s="3" t="s">
        <v>37</v>
      </c>
      <c r="B162" s="3">
        <v>2997.2220000000002</v>
      </c>
      <c r="D162" s="3">
        <f t="shared" si="13"/>
        <v>1.05835729595674</v>
      </c>
      <c r="F162" s="3" t="s">
        <v>37</v>
      </c>
      <c r="G162" s="3">
        <v>7357.8109999999997</v>
      </c>
      <c r="I162" s="3">
        <f t="shared" si="14"/>
        <v>1.0202955230576001</v>
      </c>
    </row>
    <row r="163" spans="1:9" x14ac:dyDescent="0.3">
      <c r="A163" s="3" t="s">
        <v>37</v>
      </c>
      <c r="B163" s="3">
        <v>2633.2809999999999</v>
      </c>
      <c r="D163" s="3">
        <f t="shared" si="13"/>
        <v>0.92984508943757405</v>
      </c>
      <c r="F163" s="3" t="s">
        <v>37</v>
      </c>
      <c r="G163" s="3">
        <v>7086.9939999999997</v>
      </c>
      <c r="I163" s="3">
        <f t="shared" si="14"/>
        <v>0.98274177607118096</v>
      </c>
    </row>
    <row r="164" spans="1:9" x14ac:dyDescent="0.3">
      <c r="A164" s="3" t="s">
        <v>37</v>
      </c>
      <c r="B164" s="3">
        <v>2791.6689999999999</v>
      </c>
      <c r="D164" s="3">
        <f t="shared" si="13"/>
        <v>0.98577391132397296</v>
      </c>
      <c r="F164" s="3" t="s">
        <v>37</v>
      </c>
      <c r="G164" s="3">
        <v>8327.08</v>
      </c>
      <c r="I164" s="3">
        <f t="shared" si="14"/>
        <v>1.1547024575845299</v>
      </c>
    </row>
    <row r="166" spans="1:9" x14ac:dyDescent="0.3">
      <c r="A166" s="3" t="s">
        <v>38</v>
      </c>
      <c r="B166" s="3">
        <v>7104.2479999999996</v>
      </c>
      <c r="D166" s="3">
        <f t="shared" ref="D166:D171" si="15">B166/$C$152</f>
        <v>2.5086005317878</v>
      </c>
      <c r="F166" s="3" t="s">
        <v>38</v>
      </c>
      <c r="G166" s="3">
        <v>4281.0439999999999</v>
      </c>
      <c r="I166" s="3">
        <f t="shared" ref="I166:I171" si="16">G166/$H$152</f>
        <v>0.59364531478351401</v>
      </c>
    </row>
    <row r="167" spans="1:9" x14ac:dyDescent="0.3">
      <c r="A167" s="3" t="s">
        <v>38</v>
      </c>
      <c r="B167" s="3">
        <v>7327.4690000000001</v>
      </c>
      <c r="D167" s="3">
        <f t="shared" si="15"/>
        <v>2.5874227124473399</v>
      </c>
      <c r="F167" s="3" t="s">
        <v>38</v>
      </c>
      <c r="G167" s="3">
        <v>3575.1089999999999</v>
      </c>
      <c r="I167" s="3">
        <f t="shared" si="16"/>
        <v>0.49575447196767303</v>
      </c>
    </row>
    <row r="168" spans="1:9" x14ac:dyDescent="0.3">
      <c r="A168" s="3" t="s">
        <v>38</v>
      </c>
      <c r="B168" s="3">
        <v>5823.7960000000003</v>
      </c>
      <c r="D168" s="3">
        <f t="shared" si="15"/>
        <v>2.0564566077399999</v>
      </c>
      <c r="F168" s="3" t="s">
        <v>38</v>
      </c>
      <c r="G168" s="3">
        <v>2883.482</v>
      </c>
      <c r="I168" s="3">
        <f t="shared" si="16"/>
        <v>0.399847695927114</v>
      </c>
    </row>
    <row r="169" spans="1:9" x14ac:dyDescent="0.3">
      <c r="A169" s="3" t="s">
        <v>38</v>
      </c>
      <c r="B169" s="3">
        <v>7530.7740000000003</v>
      </c>
      <c r="D169" s="3">
        <f t="shared" si="15"/>
        <v>2.6592122996232299</v>
      </c>
      <c r="F169" s="3" t="s">
        <v>38</v>
      </c>
      <c r="G169" s="3">
        <v>3775.85</v>
      </c>
      <c r="I169" s="3">
        <f t="shared" si="16"/>
        <v>0.52359089554448202</v>
      </c>
    </row>
    <row r="170" spans="1:9" x14ac:dyDescent="0.3">
      <c r="A170" s="3" t="s">
        <v>38</v>
      </c>
      <c r="B170" s="3">
        <v>6657.4830000000002</v>
      </c>
      <c r="D170" s="3">
        <f t="shared" si="15"/>
        <v>2.3508421150512002</v>
      </c>
      <c r="F170" s="3" t="s">
        <v>38</v>
      </c>
      <c r="G170" s="3">
        <v>2761.9659999999999</v>
      </c>
      <c r="I170" s="3">
        <f t="shared" si="16"/>
        <v>0.38299727250908</v>
      </c>
    </row>
    <row r="171" spans="1:9" x14ac:dyDescent="0.3">
      <c r="A171" s="3" t="s">
        <v>38</v>
      </c>
      <c r="B171" s="3">
        <v>4377.0680000000002</v>
      </c>
      <c r="D171" s="3">
        <f t="shared" si="15"/>
        <v>1.5455985084517501</v>
      </c>
      <c r="F171" s="3" t="s">
        <v>38</v>
      </c>
      <c r="G171" s="3">
        <v>3164.692</v>
      </c>
      <c r="I171" s="3">
        <f t="shared" si="16"/>
        <v>0.43884262309214001</v>
      </c>
    </row>
  </sheetData>
  <phoneticPr fontId="18" type="noConversion"/>
  <pageMargins left="0.7" right="0.7" top="0.75" bottom="0.75" header="0.3" footer="0.3"/>
  <pageSetup paperSize="9" orientation="portrait" horizontalDpi="1200" verticalDpi="12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395"/>
  <sheetViews>
    <sheetView topLeftCell="A355" zoomScale="110" zoomScaleNormal="110" workbookViewId="0">
      <selection activeCell="E63" sqref="E63"/>
    </sheetView>
  </sheetViews>
  <sheetFormatPr defaultColWidth="8.6640625" defaultRowHeight="14" x14ac:dyDescent="0.3"/>
  <cols>
    <col min="1" max="1" width="31" style="9" customWidth="1"/>
    <col min="2" max="3" width="14.33203125" style="9"/>
    <col min="4" max="4" width="18.9140625" style="9" customWidth="1"/>
    <col min="5" max="5" width="19.6640625" style="9" customWidth="1"/>
    <col min="6" max="6" width="18.9140625" style="9" customWidth="1"/>
    <col min="7" max="7" width="13.25" style="9" customWidth="1"/>
    <col min="8" max="8" width="18.6640625" style="9" customWidth="1"/>
    <col min="9" max="9" width="13.25" style="9" customWidth="1"/>
    <col min="10" max="10" width="8.6640625" style="9"/>
    <col min="11" max="11" width="31" style="9" customWidth="1"/>
    <col min="12" max="12" width="17.1640625" style="9" customWidth="1"/>
    <col min="13" max="13" width="14.33203125" style="9"/>
    <col min="14" max="14" width="12.33203125" style="9" customWidth="1"/>
    <col min="15" max="15" width="13.25" style="9" customWidth="1"/>
    <col min="16" max="16" width="13.9140625" style="9" customWidth="1"/>
    <col min="17" max="17" width="13.25" style="9" customWidth="1"/>
    <col min="18" max="16384" width="8.6640625" style="9"/>
  </cols>
  <sheetData>
    <row r="1" spans="1:15" x14ac:dyDescent="0.3">
      <c r="A1" s="9" t="s">
        <v>172</v>
      </c>
      <c r="B1" s="9" t="s">
        <v>1</v>
      </c>
    </row>
    <row r="2" spans="1:15" x14ac:dyDescent="0.3">
      <c r="A2" s="3"/>
      <c r="B2" s="3" t="s">
        <v>42</v>
      </c>
      <c r="C2" s="3" t="s">
        <v>67</v>
      </c>
      <c r="D2" s="3" t="s">
        <v>43</v>
      </c>
      <c r="E2" s="3"/>
      <c r="F2" s="3" t="s">
        <v>44</v>
      </c>
      <c r="G2" s="3"/>
      <c r="H2" s="7" t="s">
        <v>27</v>
      </c>
      <c r="I2" s="7" t="s">
        <v>28</v>
      </c>
      <c r="J2" s="3"/>
      <c r="K2" s="3"/>
      <c r="L2" s="3" t="s">
        <v>111</v>
      </c>
      <c r="M2" s="3"/>
      <c r="N2" s="7" t="s">
        <v>27</v>
      </c>
      <c r="O2" s="7" t="s">
        <v>28</v>
      </c>
    </row>
    <row r="3" spans="1:15" x14ac:dyDescent="0.3">
      <c r="A3" s="3" t="s">
        <v>302</v>
      </c>
      <c r="B3" s="3">
        <v>6606.0749999999998</v>
      </c>
      <c r="C3" s="3">
        <v>11455.196</v>
      </c>
      <c r="D3" s="3">
        <v>7838.6310000000003</v>
      </c>
      <c r="E3" s="3"/>
      <c r="F3" s="3">
        <f>B3/D3</f>
        <v>0.84275876744293698</v>
      </c>
      <c r="G3" s="3">
        <f>F3/2</f>
        <v>0.42137938372146899</v>
      </c>
      <c r="H3" s="3">
        <f>AVERAGE(G3,G8,G13,G18,G23)</f>
        <v>0.57076656640565404</v>
      </c>
      <c r="I3" s="3">
        <f>G3/$H$3</f>
        <v>0.73826921288516101</v>
      </c>
      <c r="J3" s="3"/>
      <c r="K3" s="3"/>
      <c r="L3" s="3">
        <f>C3/D3</f>
        <v>1.4613771205711801</v>
      </c>
      <c r="M3" s="3">
        <v>1.4613771205711801</v>
      </c>
      <c r="N3" s="3">
        <f>AVERAGE(M3,M8,M13,M18,M23)</f>
        <v>1.69047328159175</v>
      </c>
      <c r="O3" s="3">
        <f>M3/$N$3</f>
        <v>0.86447809408448595</v>
      </c>
    </row>
    <row r="4" spans="1:15" x14ac:dyDescent="0.3">
      <c r="A4" s="3" t="s">
        <v>303</v>
      </c>
      <c r="B4" s="3">
        <v>12386.146000000001</v>
      </c>
      <c r="C4" s="3">
        <v>8671.4390000000003</v>
      </c>
      <c r="D4" s="3">
        <v>8003.0450000000001</v>
      </c>
      <c r="E4" s="3"/>
      <c r="F4" s="3">
        <f>B4/D4</f>
        <v>1.5476791646179699</v>
      </c>
      <c r="G4" s="3">
        <f>F4/2</f>
        <v>0.77383958230898398</v>
      </c>
      <c r="H4" s="3"/>
      <c r="I4" s="3">
        <f>G4/$H$3</f>
        <v>1.3557899636311199</v>
      </c>
      <c r="J4" s="3"/>
      <c r="K4" s="3"/>
      <c r="L4" s="3">
        <f>C4/D4</f>
        <v>1.0835174611663401</v>
      </c>
      <c r="M4" s="3">
        <v>1.0835174611663401</v>
      </c>
      <c r="N4" s="3"/>
      <c r="O4" s="3">
        <f>M4/$N$3</f>
        <v>0.64095509403502804</v>
      </c>
    </row>
    <row r="5" spans="1:15" ht="14.5" x14ac:dyDescent="0.35">
      <c r="A5" s="3" t="s">
        <v>175</v>
      </c>
      <c r="B5" s="3">
        <v>26245.902999999998</v>
      </c>
      <c r="C5" s="3">
        <v>6892.9030000000002</v>
      </c>
      <c r="D5" s="3">
        <v>7921.53</v>
      </c>
      <c r="E5" s="3"/>
      <c r="F5" s="3">
        <f>B5/D5</f>
        <v>3.31323658434671</v>
      </c>
      <c r="G5" s="3">
        <f>F5/2</f>
        <v>1.6566182921733601</v>
      </c>
      <c r="H5" s="3"/>
      <c r="I5" s="3">
        <f>G5/$H$3</f>
        <v>2.9024445187911798</v>
      </c>
      <c r="J5" s="3"/>
      <c r="K5" s="3"/>
      <c r="L5" s="3">
        <f>C5/D5</f>
        <v>0.87014793859267103</v>
      </c>
      <c r="M5" s="3">
        <v>0.87014793859267103</v>
      </c>
      <c r="N5" s="3"/>
      <c r="O5" s="3">
        <f>M5/$N$3</f>
        <v>0.51473628602597099</v>
      </c>
    </row>
    <row r="6" spans="1:15" ht="17" x14ac:dyDescent="0.35">
      <c r="A6" s="4" t="s">
        <v>304</v>
      </c>
      <c r="B6" s="3">
        <v>6790.7820000000002</v>
      </c>
      <c r="C6" s="3">
        <v>11457.075000000001</v>
      </c>
      <c r="D6" s="3">
        <v>8170.53</v>
      </c>
      <c r="E6" s="3"/>
      <c r="F6" s="3">
        <f>B6/D6</f>
        <v>0.83113115061079301</v>
      </c>
      <c r="G6" s="3">
        <f>F6/2</f>
        <v>0.41556557530539601</v>
      </c>
      <c r="H6" s="3"/>
      <c r="I6" s="3">
        <f>G6/$H$3</f>
        <v>0.72808324762674703</v>
      </c>
      <c r="J6" s="3"/>
      <c r="K6" s="3"/>
      <c r="L6" s="3">
        <f>C6/D6</f>
        <v>1.4022437956901199</v>
      </c>
      <c r="M6" s="3">
        <v>1.4022437956901199</v>
      </c>
      <c r="N6" s="3"/>
      <c r="O6" s="3">
        <f>M6/$N$3</f>
        <v>0.82949775720191798</v>
      </c>
    </row>
    <row r="7" spans="1:15" x14ac:dyDescent="0.3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15" x14ac:dyDescent="0.3">
      <c r="A8" s="3" t="s">
        <v>302</v>
      </c>
      <c r="B8" s="3">
        <v>4522.8320000000003</v>
      </c>
      <c r="C8" s="3">
        <v>6619.9660000000003</v>
      </c>
      <c r="D8" s="3">
        <v>8132.2169999999996</v>
      </c>
      <c r="E8" s="3"/>
      <c r="F8" s="3">
        <f>B8/D8</f>
        <v>0.55616223718575197</v>
      </c>
      <c r="G8" s="3">
        <v>0.55616223718575197</v>
      </c>
      <c r="H8" s="3"/>
      <c r="I8" s="3">
        <f>G8/$H$3</f>
        <v>0.974412780846868</v>
      </c>
      <c r="J8" s="3"/>
      <c r="K8" s="3"/>
      <c r="L8" s="3">
        <f>C8/D8</f>
        <v>0.814041976499152</v>
      </c>
      <c r="M8" s="3">
        <f>L8*2</f>
        <v>1.6280839529983</v>
      </c>
      <c r="N8" s="3"/>
      <c r="O8" s="3">
        <f>M8/$N$3</f>
        <v>0.96309357310001498</v>
      </c>
    </row>
    <row r="9" spans="1:15" x14ac:dyDescent="0.3">
      <c r="A9" s="3" t="s">
        <v>303</v>
      </c>
      <c r="B9" s="3">
        <v>9337.4390000000003</v>
      </c>
      <c r="C9" s="3">
        <v>4282.4089999999997</v>
      </c>
      <c r="D9" s="3">
        <v>8735.3169999999991</v>
      </c>
      <c r="E9" s="3"/>
      <c r="F9" s="3">
        <f>B9/D9</f>
        <v>1.0689296106827</v>
      </c>
      <c r="G9" s="3">
        <v>1.0689296106827</v>
      </c>
      <c r="H9" s="3"/>
      <c r="I9" s="3">
        <f>G9/$H$3</f>
        <v>1.87279646986714</v>
      </c>
      <c r="J9" s="3"/>
      <c r="K9" s="3"/>
      <c r="L9" s="3">
        <f>C9/D9</f>
        <v>0.49024082354423998</v>
      </c>
      <c r="M9" s="3">
        <f>L9*2</f>
        <v>0.98048164708847996</v>
      </c>
      <c r="N9" s="3"/>
      <c r="O9" s="3">
        <f>M9/$N$3</f>
        <v>0.58000422589658496</v>
      </c>
    </row>
    <row r="10" spans="1:15" ht="14.5" x14ac:dyDescent="0.35">
      <c r="A10" s="3" t="s">
        <v>175</v>
      </c>
      <c r="B10" s="3">
        <v>20638.852999999999</v>
      </c>
      <c r="C10" s="3">
        <v>2625.66</v>
      </c>
      <c r="D10" s="3">
        <v>8869.51</v>
      </c>
      <c r="E10" s="3"/>
      <c r="F10" s="3">
        <f>B10/D10</f>
        <v>2.3269439912689598</v>
      </c>
      <c r="G10" s="3">
        <v>2.3269439912689598</v>
      </c>
      <c r="H10" s="3"/>
      <c r="I10" s="3">
        <f>G10/$H$3</f>
        <v>4.0768750803374099</v>
      </c>
      <c r="J10" s="3"/>
      <c r="K10" s="3"/>
      <c r="L10" s="3">
        <f>C10/D10</f>
        <v>0.296032137062814</v>
      </c>
      <c r="M10" s="3">
        <f>L10*2</f>
        <v>0.59206427412562801</v>
      </c>
      <c r="N10" s="3"/>
      <c r="O10" s="3">
        <f>M10/$N$3</f>
        <v>0.35023580708009899</v>
      </c>
    </row>
    <row r="11" spans="1:15" ht="17" x14ac:dyDescent="0.35">
      <c r="A11" s="4" t="s">
        <v>304</v>
      </c>
      <c r="B11" s="3">
        <v>6052.2460000000001</v>
      </c>
      <c r="C11" s="3">
        <v>8227.8739999999998</v>
      </c>
      <c r="D11" s="3">
        <v>8310.4089999999997</v>
      </c>
      <c r="E11" s="3"/>
      <c r="F11" s="3">
        <f>B11/D11</f>
        <v>0.72827294059774905</v>
      </c>
      <c r="G11" s="3">
        <v>0.72827294059774905</v>
      </c>
      <c r="H11" s="3"/>
      <c r="I11" s="3">
        <f>G11/$H$3</f>
        <v>1.27595585211652</v>
      </c>
      <c r="J11" s="3"/>
      <c r="K11" s="3"/>
      <c r="L11" s="3">
        <f>C11/D11</f>
        <v>0.99006847918074803</v>
      </c>
      <c r="M11" s="3">
        <f>L11*2</f>
        <v>1.9801369583615001</v>
      </c>
      <c r="N11" s="3"/>
      <c r="O11" s="3">
        <f>M11/$N$3</f>
        <v>1.171350638856</v>
      </c>
    </row>
    <row r="12" spans="1:15" x14ac:dyDescent="0.3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5" x14ac:dyDescent="0.3">
      <c r="A13" s="3" t="s">
        <v>302</v>
      </c>
      <c r="B13" s="3">
        <v>7629.9740000000002</v>
      </c>
      <c r="C13" s="3">
        <v>12402.439</v>
      </c>
      <c r="D13" s="3">
        <v>6869.7309999999998</v>
      </c>
      <c r="E13" s="3"/>
      <c r="F13" s="3">
        <f>B13/D13</f>
        <v>1.11066561412667</v>
      </c>
      <c r="G13" s="3">
        <f>F13/2</f>
        <v>0.55533280706333299</v>
      </c>
      <c r="H13" s="3"/>
      <c r="I13" s="3">
        <f>G13/$H$3</f>
        <v>0.97295959460359804</v>
      </c>
      <c r="J13" s="3"/>
      <c r="K13" s="3"/>
      <c r="L13" s="3">
        <f>C13/D13</f>
        <v>1.80537476649377</v>
      </c>
      <c r="M13" s="3">
        <v>1.80537476649377</v>
      </c>
      <c r="N13" s="3"/>
      <c r="O13" s="3">
        <f>M13/$N$3</f>
        <v>1.0679700094365501</v>
      </c>
    </row>
    <row r="14" spans="1:15" x14ac:dyDescent="0.3">
      <c r="A14" s="3" t="s">
        <v>303</v>
      </c>
      <c r="B14" s="3">
        <v>15054.752</v>
      </c>
      <c r="C14" s="3">
        <v>7387.5389999999998</v>
      </c>
      <c r="D14" s="3">
        <v>7596.9740000000002</v>
      </c>
      <c r="E14" s="3"/>
      <c r="F14" s="3">
        <f>B14/D14</f>
        <v>1.98167744157081</v>
      </c>
      <c r="G14" s="3">
        <f>F14/2</f>
        <v>0.99083872078540702</v>
      </c>
      <c r="H14" s="3"/>
      <c r="I14" s="3">
        <f>G14/$H$3</f>
        <v>1.73597890819905</v>
      </c>
      <c r="J14" s="3"/>
      <c r="K14" s="3"/>
      <c r="L14" s="3">
        <f>C14/D14</f>
        <v>0.97243178665610797</v>
      </c>
      <c r="M14" s="3">
        <v>0.97243178665610797</v>
      </c>
      <c r="N14" s="3"/>
      <c r="O14" s="3">
        <f>M14/$N$3</f>
        <v>0.57524232843270295</v>
      </c>
    </row>
    <row r="15" spans="1:15" ht="14.5" x14ac:dyDescent="0.35">
      <c r="A15" s="3" t="s">
        <v>175</v>
      </c>
      <c r="B15" s="3">
        <v>30388.51</v>
      </c>
      <c r="C15" s="3">
        <v>2607.7399999999998</v>
      </c>
      <c r="D15" s="3">
        <v>7659.2669999999998</v>
      </c>
      <c r="E15" s="3"/>
      <c r="F15" s="3">
        <f>B15/D15</f>
        <v>3.9675480695476502</v>
      </c>
      <c r="G15" s="3">
        <f>F15/2</f>
        <v>1.98377403477382</v>
      </c>
      <c r="H15" s="3"/>
      <c r="I15" s="3">
        <f>G15/$H$3</f>
        <v>3.47563111004634</v>
      </c>
      <c r="J15" s="3"/>
      <c r="K15" s="3"/>
      <c r="L15" s="3">
        <f>C15/D15</f>
        <v>0.340468611421955</v>
      </c>
      <c r="M15" s="3">
        <v>0.340468611421955</v>
      </c>
      <c r="N15" s="3"/>
      <c r="O15" s="3">
        <f>M15/$N$3</f>
        <v>0.20140431388621</v>
      </c>
    </row>
    <row r="16" spans="1:15" ht="17" x14ac:dyDescent="0.35">
      <c r="A16" s="4" t="s">
        <v>304</v>
      </c>
      <c r="B16" s="3">
        <v>5969.7309999999998</v>
      </c>
      <c r="C16" s="3">
        <v>12770.852999999999</v>
      </c>
      <c r="D16" s="3">
        <v>7594.0240000000003</v>
      </c>
      <c r="E16" s="3"/>
      <c r="F16" s="3">
        <f>B16/D16</f>
        <v>0.78610905101169004</v>
      </c>
      <c r="G16" s="3">
        <f>F16/2</f>
        <v>0.39305452550584502</v>
      </c>
      <c r="H16" s="3"/>
      <c r="I16" s="3">
        <f>G16/$H$3</f>
        <v>0.688643218857521</v>
      </c>
      <c r="J16" s="3"/>
      <c r="K16" s="3"/>
      <c r="L16" s="3">
        <f>C16/D16</f>
        <v>1.6816977402230999</v>
      </c>
      <c r="M16" s="3">
        <v>1.6816977402230999</v>
      </c>
      <c r="N16" s="3"/>
      <c r="O16" s="3">
        <f>M16/$N$3</f>
        <v>0.99480882575063001</v>
      </c>
    </row>
    <row r="17" spans="1:15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</row>
    <row r="18" spans="1:15" x14ac:dyDescent="0.3">
      <c r="A18" s="3" t="s">
        <v>302</v>
      </c>
      <c r="B18" s="3">
        <v>4988.0749999999998</v>
      </c>
      <c r="C18" s="3">
        <v>11717.023999999999</v>
      </c>
      <c r="D18" s="3">
        <v>7208.61</v>
      </c>
      <c r="E18" s="3"/>
      <c r="F18" s="3">
        <f>B18/D18</f>
        <v>0.69196072474443804</v>
      </c>
      <c r="G18" s="3">
        <v>0.69196072474443804</v>
      </c>
      <c r="H18" s="3"/>
      <c r="I18" s="3">
        <f>G18/$H$3</f>
        <v>1.21233576994881</v>
      </c>
      <c r="J18" s="3"/>
      <c r="K18" s="3"/>
      <c r="L18" s="3">
        <f>C18/D18</f>
        <v>1.6254207121761299</v>
      </c>
      <c r="M18" s="3">
        <v>1.6254207121761299</v>
      </c>
      <c r="N18" s="3"/>
      <c r="O18" s="3">
        <f>M18/$N$3</f>
        <v>0.96151813215624204</v>
      </c>
    </row>
    <row r="19" spans="1:15" x14ac:dyDescent="0.3">
      <c r="A19" s="3" t="s">
        <v>303</v>
      </c>
      <c r="B19" s="3">
        <v>8661.9740000000002</v>
      </c>
      <c r="C19" s="3">
        <v>7395.9740000000002</v>
      </c>
      <c r="D19" s="3">
        <v>7305.0240000000003</v>
      </c>
      <c r="E19" s="3"/>
      <c r="F19" s="3">
        <f>B19/D19</f>
        <v>1.18575572099421</v>
      </c>
      <c r="G19" s="3">
        <v>1.18575572099421</v>
      </c>
      <c r="H19" s="3"/>
      <c r="I19" s="3">
        <f>G19/$H$3</f>
        <v>2.0774792897583101</v>
      </c>
      <c r="J19" s="3"/>
      <c r="K19" s="3"/>
      <c r="L19" s="3">
        <f>C19/D19</f>
        <v>1.0124503355498899</v>
      </c>
      <c r="M19" s="3">
        <v>1.0124503355498899</v>
      </c>
      <c r="N19" s="3"/>
      <c r="O19" s="3">
        <f>M19/$N$3</f>
        <v>0.59891531358399697</v>
      </c>
    </row>
    <row r="20" spans="1:15" ht="14.5" x14ac:dyDescent="0.35">
      <c r="A20" s="3" t="s">
        <v>175</v>
      </c>
      <c r="B20" s="3">
        <v>16221.630999999999</v>
      </c>
      <c r="C20" s="3">
        <v>3853.125</v>
      </c>
      <c r="D20" s="3">
        <v>7261.4390000000003</v>
      </c>
      <c r="E20" s="3"/>
      <c r="F20" s="3">
        <f>B20/D20</f>
        <v>2.23394164710328</v>
      </c>
      <c r="G20" s="3">
        <v>2.23394164710328</v>
      </c>
      <c r="H20" s="3"/>
      <c r="I20" s="3">
        <f>G20/$H$3</f>
        <v>3.9139322072967699</v>
      </c>
      <c r="J20" s="3"/>
      <c r="K20" s="3"/>
      <c r="L20" s="3">
        <f>C20/D20</f>
        <v>0.53062829557612501</v>
      </c>
      <c r="M20" s="3">
        <v>0.53062829557612501</v>
      </c>
      <c r="N20" s="3"/>
      <c r="O20" s="3">
        <f>M20/$N$3</f>
        <v>0.31389333469765701</v>
      </c>
    </row>
    <row r="21" spans="1:15" ht="17" x14ac:dyDescent="0.35">
      <c r="A21" s="4" t="s">
        <v>304</v>
      </c>
      <c r="B21" s="3">
        <v>5941.4390000000003</v>
      </c>
      <c r="C21" s="3">
        <v>12519.094999999999</v>
      </c>
      <c r="D21" s="3">
        <v>7320.7820000000002</v>
      </c>
      <c r="E21" s="3"/>
      <c r="F21" s="3">
        <f>B21/D21</f>
        <v>0.81158529239089505</v>
      </c>
      <c r="G21" s="3">
        <v>0.81158529239089505</v>
      </c>
      <c r="H21" s="3"/>
      <c r="I21" s="3">
        <f>G21/$H$3</f>
        <v>1.42192157032212</v>
      </c>
      <c r="J21" s="3"/>
      <c r="K21" s="3"/>
      <c r="L21" s="3">
        <f>C21/D21</f>
        <v>1.7100761913139899</v>
      </c>
      <c r="M21" s="3">
        <v>1.7100761913139899</v>
      </c>
      <c r="N21" s="3"/>
      <c r="O21" s="3">
        <f>M21/$N$3</f>
        <v>1.0115961073953099</v>
      </c>
    </row>
    <row r="22" spans="1:15" x14ac:dyDescent="0.3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15" x14ac:dyDescent="0.3">
      <c r="A23" s="3" t="s">
        <v>302</v>
      </c>
      <c r="B23" s="3">
        <v>3564.7109999999998</v>
      </c>
      <c r="C23" s="3">
        <v>10949.823</v>
      </c>
      <c r="D23" s="3">
        <v>5667.2879999999996</v>
      </c>
      <c r="E23" s="3"/>
      <c r="F23" s="3">
        <f>B23/D23</f>
        <v>0.62899767931327999</v>
      </c>
      <c r="G23" s="3">
        <v>0.62899767931327999</v>
      </c>
      <c r="H23" s="3"/>
      <c r="I23" s="3">
        <f>G23/$H$3</f>
        <v>1.1020226417155601</v>
      </c>
      <c r="J23" s="3"/>
      <c r="K23" s="3"/>
      <c r="L23" s="3">
        <f>C23/D23</f>
        <v>1.9321098557193499</v>
      </c>
      <c r="M23" s="3">
        <v>1.9321098557193499</v>
      </c>
      <c r="N23" s="3"/>
      <c r="O23" s="3">
        <f>M23/$N$3</f>
        <v>1.14294019122271</v>
      </c>
    </row>
    <row r="24" spans="1:15" x14ac:dyDescent="0.3">
      <c r="A24" s="3" t="s">
        <v>303</v>
      </c>
      <c r="B24" s="3">
        <v>6726.4390000000003</v>
      </c>
      <c r="C24" s="3">
        <v>5822.4089999999997</v>
      </c>
      <c r="D24" s="3">
        <v>6003.7730000000001</v>
      </c>
      <c r="E24" s="3"/>
      <c r="F24" s="3">
        <f>B24/D24</f>
        <v>1.12036864151926</v>
      </c>
      <c r="G24" s="3">
        <v>1.12036864151926</v>
      </c>
      <c r="H24" s="3"/>
      <c r="I24" s="3">
        <f>G24/$H$3</f>
        <v>1.96291918178507</v>
      </c>
      <c r="J24" s="3"/>
      <c r="K24" s="3"/>
      <c r="L24" s="3">
        <f>C24/D24</f>
        <v>0.96979166267612005</v>
      </c>
      <c r="M24" s="3">
        <v>0.96979166267612005</v>
      </c>
      <c r="N24" s="3"/>
      <c r="O24" s="3">
        <f>M24/$N$3</f>
        <v>0.57368056226417596</v>
      </c>
    </row>
    <row r="25" spans="1:15" ht="14.5" x14ac:dyDescent="0.35">
      <c r="A25" s="3" t="s">
        <v>175</v>
      </c>
      <c r="B25" s="3">
        <v>13022.217000000001</v>
      </c>
      <c r="C25" s="3">
        <v>3064.3879999999999</v>
      </c>
      <c r="D25" s="3">
        <v>6382.1869999999999</v>
      </c>
      <c r="E25" s="3"/>
      <c r="F25" s="3">
        <f>B25/D25</f>
        <v>2.0404004144660801</v>
      </c>
      <c r="G25" s="3">
        <v>2.0404004144660801</v>
      </c>
      <c r="H25" s="3"/>
      <c r="I25" s="3">
        <f>G25/$H$3</f>
        <v>3.57484221144083</v>
      </c>
      <c r="J25" s="3"/>
      <c r="K25" s="3"/>
      <c r="L25" s="3">
        <f>C25/D25</f>
        <v>0.48014700916786002</v>
      </c>
      <c r="M25" s="3">
        <v>0.48014700916786002</v>
      </c>
      <c r="N25" s="3"/>
      <c r="O25" s="3">
        <f>M25/$N$3</f>
        <v>0.28403111388767699</v>
      </c>
    </row>
    <row r="26" spans="1:15" ht="17" x14ac:dyDescent="0.35">
      <c r="A26" s="4" t="s">
        <v>304</v>
      </c>
      <c r="B26" s="3">
        <v>4447.66</v>
      </c>
      <c r="C26" s="3">
        <v>12559.56</v>
      </c>
      <c r="D26" s="3">
        <v>6018.4390000000003</v>
      </c>
      <c r="E26" s="3"/>
      <c r="F26" s="3">
        <f>B26/D26</f>
        <v>0.73900557935371602</v>
      </c>
      <c r="G26" s="3">
        <v>0.73900557935371602</v>
      </c>
      <c r="H26" s="3"/>
      <c r="I26" s="3">
        <f>G26/$H$3</f>
        <v>1.29475975442558</v>
      </c>
      <c r="J26" s="3"/>
      <c r="K26" s="3"/>
      <c r="L26" s="3">
        <f>C26/D26</f>
        <v>2.0868467720616599</v>
      </c>
      <c r="M26" s="3">
        <v>2.0868467720616599</v>
      </c>
      <c r="N26" s="3"/>
      <c r="O26" s="3">
        <f>M26/$N$3</f>
        <v>1.23447486262349</v>
      </c>
    </row>
    <row r="27" spans="1:15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spans="1:15" x14ac:dyDescent="0.3">
      <c r="A28" s="3"/>
      <c r="B28" s="3" t="s">
        <v>49</v>
      </c>
      <c r="C28" s="3" t="s">
        <v>51</v>
      </c>
      <c r="D28" s="3" t="s">
        <v>35</v>
      </c>
      <c r="E28" s="3"/>
      <c r="F28" s="3" t="s">
        <v>173</v>
      </c>
      <c r="G28" s="7" t="s">
        <v>27</v>
      </c>
      <c r="H28" s="7" t="s">
        <v>28</v>
      </c>
      <c r="I28" s="3"/>
      <c r="J28" s="3"/>
      <c r="K28" s="3"/>
      <c r="L28" s="3" t="s">
        <v>52</v>
      </c>
      <c r="M28" s="7" t="s">
        <v>27</v>
      </c>
      <c r="N28" s="7" t="s">
        <v>28</v>
      </c>
      <c r="O28" s="3"/>
    </row>
    <row r="29" spans="1:15" x14ac:dyDescent="0.3">
      <c r="A29" s="3" t="s">
        <v>302</v>
      </c>
      <c r="B29" s="3">
        <v>4833.0240000000003</v>
      </c>
      <c r="C29" s="3">
        <v>12162.852999999999</v>
      </c>
      <c r="D29" s="3">
        <v>9339.6810000000005</v>
      </c>
      <c r="E29" s="3"/>
      <c r="F29" s="3">
        <f>B29/D29</f>
        <v>0.51747206355334796</v>
      </c>
      <c r="G29" s="3">
        <f>AVERAGE(F29,F34,F39,F44,F49)</f>
        <v>0.53006430326554499</v>
      </c>
      <c r="H29" s="3">
        <f>F29/$G$29</f>
        <v>0.976243939396372</v>
      </c>
      <c r="I29" s="3"/>
      <c r="J29" s="3"/>
      <c r="K29" s="3"/>
      <c r="L29" s="3">
        <f>C29/D29</f>
        <v>1.30227713344813</v>
      </c>
      <c r="M29" s="3">
        <f>AVERAGE(L29,L34,L39,L44,L49)</f>
        <v>1.23526873877123</v>
      </c>
      <c r="N29" s="3">
        <f>L29/$M$29</f>
        <v>1.05424600540248</v>
      </c>
      <c r="O29" s="3"/>
    </row>
    <row r="30" spans="1:15" x14ac:dyDescent="0.3">
      <c r="A30" s="3" t="s">
        <v>303</v>
      </c>
      <c r="B30" s="3">
        <v>9763.2170000000006</v>
      </c>
      <c r="C30" s="3">
        <v>8161.51</v>
      </c>
      <c r="D30" s="3">
        <v>9450.8029999999999</v>
      </c>
      <c r="E30" s="3"/>
      <c r="F30" s="3">
        <f>B30/D30</f>
        <v>1.0330568735799499</v>
      </c>
      <c r="G30" s="3"/>
      <c r="H30" s="3">
        <f>F30/$G$29</f>
        <v>1.9489274550571301</v>
      </c>
      <c r="I30" s="3"/>
      <c r="J30" s="3"/>
      <c r="K30" s="3"/>
      <c r="L30" s="3">
        <f>C30/D30</f>
        <v>0.86357847052784797</v>
      </c>
      <c r="M30" s="3"/>
      <c r="N30" s="3">
        <f>L30/$M$29</f>
        <v>0.69910169619194196</v>
      </c>
      <c r="O30" s="3"/>
    </row>
    <row r="31" spans="1:15" ht="14.5" x14ac:dyDescent="0.35">
      <c r="A31" s="3" t="s">
        <v>175</v>
      </c>
      <c r="B31" s="3">
        <v>13980.094999999999</v>
      </c>
      <c r="C31" s="3">
        <v>4496.0749999999998</v>
      </c>
      <c r="D31" s="3">
        <v>8957.3880000000008</v>
      </c>
      <c r="E31" s="3"/>
      <c r="F31" s="3">
        <f>B31/D31</f>
        <v>1.5607334414898599</v>
      </c>
      <c r="G31" s="3"/>
      <c r="H31" s="3">
        <f>F31/$G$29</f>
        <v>2.9444228405397599</v>
      </c>
      <c r="I31" s="3"/>
      <c r="J31" s="3"/>
      <c r="K31" s="3"/>
      <c r="L31" s="3">
        <f>C31/D31</f>
        <v>0.50194040941399398</v>
      </c>
      <c r="M31" s="3"/>
      <c r="N31" s="3">
        <f>L31/$M$29</f>
        <v>0.406341060580303</v>
      </c>
      <c r="O31" s="3"/>
    </row>
    <row r="32" spans="1:15" ht="17" x14ac:dyDescent="0.35">
      <c r="A32" s="4" t="s">
        <v>304</v>
      </c>
      <c r="B32" s="3">
        <v>3831.2460000000001</v>
      </c>
      <c r="C32" s="3">
        <v>11138.267</v>
      </c>
      <c r="D32" s="3">
        <v>9198.7309999999998</v>
      </c>
      <c r="E32" s="3"/>
      <c r="F32" s="3">
        <f>B32/D32</f>
        <v>0.41649723206385802</v>
      </c>
      <c r="G32" s="3"/>
      <c r="H32" s="3">
        <f>F32/$G$29</f>
        <v>0.78574850164019905</v>
      </c>
      <c r="I32" s="3"/>
      <c r="J32" s="3"/>
      <c r="K32" s="3"/>
      <c r="L32" s="3">
        <f>C32/D32</f>
        <v>1.21084821373731</v>
      </c>
      <c r="M32" s="3"/>
      <c r="N32" s="3">
        <f>L32/$M$29</f>
        <v>0.98023059738546103</v>
      </c>
      <c r="O32" s="3"/>
    </row>
    <row r="33" spans="1:15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spans="1:15" x14ac:dyDescent="0.3">
      <c r="A34" s="3" t="s">
        <v>302</v>
      </c>
      <c r="B34" s="3">
        <v>4197.8320000000003</v>
      </c>
      <c r="C34" s="3">
        <v>8846.56</v>
      </c>
      <c r="D34" s="3">
        <v>7863.6809999999996</v>
      </c>
      <c r="E34" s="3"/>
      <c r="F34" s="3">
        <f>B34/D34</f>
        <v>0.53382531666785604</v>
      </c>
      <c r="G34" s="3"/>
      <c r="H34" s="3">
        <f>F34/$G$29</f>
        <v>1.00709539084058</v>
      </c>
      <c r="I34" s="3"/>
      <c r="J34" s="3"/>
      <c r="K34" s="3"/>
      <c r="L34" s="3">
        <f>C34/D34</f>
        <v>1.1249896835845701</v>
      </c>
      <c r="M34" s="3"/>
      <c r="N34" s="3">
        <f>L34/$M$29</f>
        <v>0.91072464498991701</v>
      </c>
      <c r="O34" s="3"/>
    </row>
    <row r="35" spans="1:15" x14ac:dyDescent="0.3">
      <c r="A35" s="3" t="s">
        <v>303</v>
      </c>
      <c r="B35" s="3">
        <v>6947.56</v>
      </c>
      <c r="C35" s="3">
        <v>6388.9740000000002</v>
      </c>
      <c r="D35" s="3">
        <v>7603.8029999999999</v>
      </c>
      <c r="E35" s="3"/>
      <c r="F35" s="3">
        <f>B35/D35</f>
        <v>0.91369542319810204</v>
      </c>
      <c r="G35" s="3"/>
      <c r="H35" s="3">
        <f>F35/$G$29</f>
        <v>1.72374449207226</v>
      </c>
      <c r="I35" s="3"/>
      <c r="J35" s="3"/>
      <c r="K35" s="3"/>
      <c r="L35" s="3">
        <f>C35/D35</f>
        <v>0.84023402500038502</v>
      </c>
      <c r="M35" s="3"/>
      <c r="N35" s="3">
        <f>L35/$M$29</f>
        <v>0.68020342345601503</v>
      </c>
      <c r="O35" s="3"/>
    </row>
    <row r="36" spans="1:15" ht="14.5" x14ac:dyDescent="0.35">
      <c r="A36" s="3" t="s">
        <v>175</v>
      </c>
      <c r="B36" s="3">
        <v>10695.267</v>
      </c>
      <c r="C36" s="3">
        <v>3765.66</v>
      </c>
      <c r="D36" s="3">
        <v>6270.51</v>
      </c>
      <c r="E36" s="3"/>
      <c r="F36" s="3">
        <f>B36/D36</f>
        <v>1.7056454738131299</v>
      </c>
      <c r="G36" s="3"/>
      <c r="H36" s="3">
        <f>F36/$G$29</f>
        <v>3.2178086004004398</v>
      </c>
      <c r="I36" s="3"/>
      <c r="J36" s="3"/>
      <c r="K36" s="3"/>
      <c r="L36" s="3">
        <f>C36/D36</f>
        <v>0.60053488472229499</v>
      </c>
      <c r="M36" s="3"/>
      <c r="N36" s="3">
        <f>L36/$M$29</f>
        <v>0.486157275638393</v>
      </c>
      <c r="O36" s="3"/>
    </row>
    <row r="37" spans="1:15" ht="17" x14ac:dyDescent="0.35">
      <c r="A37" s="4" t="s">
        <v>304</v>
      </c>
      <c r="B37" s="3">
        <v>3139.3470000000002</v>
      </c>
      <c r="C37" s="3">
        <v>8776.4390000000003</v>
      </c>
      <c r="D37" s="3">
        <v>7754.2669999999998</v>
      </c>
      <c r="E37" s="3"/>
      <c r="F37" s="3">
        <f>B37/D37</f>
        <v>0.40485412741139798</v>
      </c>
      <c r="G37" s="3"/>
      <c r="H37" s="3">
        <f>F37/$G$29</f>
        <v>0.763783044655583</v>
      </c>
      <c r="I37" s="3"/>
      <c r="J37" s="3"/>
      <c r="K37" s="3"/>
      <c r="L37" s="3">
        <f>C37/D37</f>
        <v>1.13182058342845</v>
      </c>
      <c r="M37" s="3"/>
      <c r="N37" s="3">
        <f>L37/$M$29</f>
        <v>0.91625453466451301</v>
      </c>
      <c r="O37" s="3"/>
    </row>
    <row r="38" spans="1:15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spans="1:15" x14ac:dyDescent="0.3">
      <c r="A39" s="3" t="s">
        <v>302</v>
      </c>
      <c r="B39" s="3">
        <v>4322.0450000000001</v>
      </c>
      <c r="C39" s="3">
        <v>8781.116</v>
      </c>
      <c r="D39" s="3">
        <v>7745.8530000000001</v>
      </c>
      <c r="E39" s="3"/>
      <c r="F39" s="3">
        <f>B39/D39</f>
        <v>0.55798180006772702</v>
      </c>
      <c r="G39" s="3"/>
      <c r="H39" s="3">
        <f>F39/$G$29</f>
        <v>1.0526681322062099</v>
      </c>
      <c r="I39" s="3"/>
      <c r="J39" s="3"/>
      <c r="K39" s="3"/>
      <c r="L39" s="3">
        <f>C39/D39</f>
        <v>1.13365384031946</v>
      </c>
      <c r="M39" s="3"/>
      <c r="N39" s="3">
        <f>L39/$M$29</f>
        <v>0.91773863025720903</v>
      </c>
      <c r="O39" s="3"/>
    </row>
    <row r="40" spans="1:15" x14ac:dyDescent="0.3">
      <c r="A40" s="3" t="s">
        <v>303</v>
      </c>
      <c r="B40" s="3">
        <v>10430.673000000001</v>
      </c>
      <c r="C40" s="3">
        <v>6002.9740000000002</v>
      </c>
      <c r="D40" s="3">
        <v>8202.56</v>
      </c>
      <c r="E40" s="3"/>
      <c r="F40" s="3">
        <f>B40/D40</f>
        <v>1.2716362940350301</v>
      </c>
      <c r="G40" s="3"/>
      <c r="H40" s="3">
        <f>F40/$G$29</f>
        <v>2.3990226963048</v>
      </c>
      <c r="I40" s="3"/>
      <c r="J40" s="3"/>
      <c r="K40" s="3"/>
      <c r="L40" s="3">
        <f>C40/D40</f>
        <v>0.73184152264658797</v>
      </c>
      <c r="M40" s="3"/>
      <c r="N40" s="3">
        <f>L40/$M$29</f>
        <v>0.59245530925892298</v>
      </c>
      <c r="O40" s="3"/>
    </row>
    <row r="41" spans="1:15" ht="14.5" x14ac:dyDescent="0.35">
      <c r="A41" s="3" t="s">
        <v>175</v>
      </c>
      <c r="B41" s="3">
        <v>13021.53</v>
      </c>
      <c r="C41" s="3">
        <v>3277.9029999999998</v>
      </c>
      <c r="D41" s="3">
        <v>8348.6810000000005</v>
      </c>
      <c r="E41" s="3"/>
      <c r="F41" s="3">
        <f>B41/D41</f>
        <v>1.5597110489668999</v>
      </c>
      <c r="G41" s="3"/>
      <c r="H41" s="3">
        <f>F41/$G$29</f>
        <v>2.9424940320599799</v>
      </c>
      <c r="I41" s="3"/>
      <c r="J41" s="3"/>
      <c r="K41" s="3"/>
      <c r="L41" s="3">
        <f>C41/D41</f>
        <v>0.392625254216804</v>
      </c>
      <c r="M41" s="3"/>
      <c r="N41" s="3">
        <f>L41/$M$29</f>
        <v>0.31784602159313402</v>
      </c>
      <c r="O41" s="3"/>
    </row>
    <row r="42" spans="1:15" ht="17" x14ac:dyDescent="0.35">
      <c r="A42" s="4" t="s">
        <v>304</v>
      </c>
      <c r="B42" s="3">
        <v>7990.4089999999997</v>
      </c>
      <c r="C42" s="3">
        <v>9250.2379999999994</v>
      </c>
      <c r="D42" s="3">
        <v>7842.2169999999996</v>
      </c>
      <c r="E42" s="3"/>
      <c r="F42" s="3">
        <f>B42/D42</f>
        <v>1.0188966971967199</v>
      </c>
      <c r="G42" s="3"/>
      <c r="H42" s="3">
        <f>F42/$G$29</f>
        <v>1.92221338226259</v>
      </c>
      <c r="I42" s="3"/>
      <c r="J42" s="3"/>
      <c r="K42" s="3"/>
      <c r="L42" s="3">
        <f>C42/D42</f>
        <v>1.1795437438163201</v>
      </c>
      <c r="M42" s="3"/>
      <c r="N42" s="3">
        <f>L42/$M$29</f>
        <v>0.95488836298865598</v>
      </c>
      <c r="O42" s="3"/>
    </row>
    <row r="43" spans="1:15" x14ac:dyDescent="0.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1:15" x14ac:dyDescent="0.3">
      <c r="A44" s="3" t="s">
        <v>302</v>
      </c>
      <c r="B44" s="3">
        <v>3628.0540000000001</v>
      </c>
      <c r="C44" s="3">
        <v>10276.772999999999</v>
      </c>
      <c r="D44" s="3">
        <v>8084.3879999999999</v>
      </c>
      <c r="E44" s="3"/>
      <c r="F44" s="3">
        <f>B44/D44</f>
        <v>0.44877286938726801</v>
      </c>
      <c r="G44" s="3"/>
      <c r="H44" s="3">
        <f>F44/$G$29</f>
        <v>0.84663854295135998</v>
      </c>
      <c r="I44" s="3"/>
      <c r="J44" s="3"/>
      <c r="K44" s="3"/>
      <c r="L44" s="3">
        <f>C44/D44</f>
        <v>1.27118750361808</v>
      </c>
      <c r="M44" s="3"/>
      <c r="N44" s="3">
        <f>L44/$M$29</f>
        <v>1.0290776927477201</v>
      </c>
      <c r="O44" s="3"/>
    </row>
    <row r="45" spans="1:15" x14ac:dyDescent="0.3">
      <c r="A45" s="3" t="s">
        <v>303</v>
      </c>
      <c r="B45" s="3">
        <v>9323.9740000000002</v>
      </c>
      <c r="C45" s="3">
        <v>4736.5810000000001</v>
      </c>
      <c r="D45" s="3">
        <v>9886.51</v>
      </c>
      <c r="E45" s="3"/>
      <c r="F45" s="3">
        <f>B45/D45</f>
        <v>0.94310064926854897</v>
      </c>
      <c r="G45" s="3"/>
      <c r="H45" s="3">
        <f>F45/$G$29</f>
        <v>1.7792193201059401</v>
      </c>
      <c r="I45" s="3"/>
      <c r="J45" s="3"/>
      <c r="K45" s="3"/>
      <c r="L45" s="3">
        <f>C45/D45</f>
        <v>0.47909535316304702</v>
      </c>
      <c r="M45" s="3"/>
      <c r="N45" s="3">
        <f>L45/$M$29</f>
        <v>0.38784706365970401</v>
      </c>
      <c r="O45" s="3"/>
    </row>
    <row r="46" spans="1:15" ht="14.5" x14ac:dyDescent="0.35">
      <c r="A46" s="3" t="s">
        <v>175</v>
      </c>
      <c r="B46" s="3">
        <v>12881.023999999999</v>
      </c>
      <c r="C46" s="3">
        <v>2427.69</v>
      </c>
      <c r="D46" s="3">
        <v>8846.0949999999993</v>
      </c>
      <c r="E46" s="3"/>
      <c r="F46" s="3">
        <f>B46/D46</f>
        <v>1.4561254429214201</v>
      </c>
      <c r="G46" s="3"/>
      <c r="H46" s="3">
        <f>F46/$G$29</f>
        <v>2.7470732021581798</v>
      </c>
      <c r="I46" s="3"/>
      <c r="J46" s="3"/>
      <c r="K46" s="3"/>
      <c r="L46" s="3">
        <f>C46/D46</f>
        <v>0.27443634733744099</v>
      </c>
      <c r="M46" s="3"/>
      <c r="N46" s="3">
        <f>L46/$M$29</f>
        <v>0.222167321752539</v>
      </c>
      <c r="O46" s="3"/>
    </row>
    <row r="47" spans="1:15" ht="17" x14ac:dyDescent="0.35">
      <c r="A47" s="4" t="s">
        <v>304</v>
      </c>
      <c r="B47" s="3">
        <v>5215.3680000000004</v>
      </c>
      <c r="C47" s="3">
        <v>10065.137000000001</v>
      </c>
      <c r="D47" s="3">
        <v>8036.2169999999996</v>
      </c>
      <c r="E47" s="3"/>
      <c r="F47" s="3">
        <f>B47/D47</f>
        <v>0.64898297295854501</v>
      </c>
      <c r="G47" s="3"/>
      <c r="H47" s="3">
        <f>F47/$G$29</f>
        <v>1.22434762907138</v>
      </c>
      <c r="I47" s="3"/>
      <c r="J47" s="3"/>
      <c r="K47" s="3"/>
      <c r="L47" s="3">
        <f>C47/D47</f>
        <v>1.2524720275721799</v>
      </c>
      <c r="M47" s="3"/>
      <c r="N47" s="3">
        <f>L47/$M$29</f>
        <v>1.0139267580089999</v>
      </c>
      <c r="O47" s="3"/>
    </row>
    <row r="48" spans="1:15" x14ac:dyDescent="0.3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1:15" x14ac:dyDescent="0.3">
      <c r="A49" s="3" t="s">
        <v>302</v>
      </c>
      <c r="B49" s="3">
        <v>4500.5389999999998</v>
      </c>
      <c r="C49" s="3">
        <v>10214.581</v>
      </c>
      <c r="D49" s="3">
        <v>7598.8029999999999</v>
      </c>
      <c r="E49" s="3"/>
      <c r="F49" s="3">
        <f>B49/D49</f>
        <v>0.59226946665152402</v>
      </c>
      <c r="G49" s="3"/>
      <c r="H49" s="3">
        <f>F49/$G$29</f>
        <v>1.11735399460547</v>
      </c>
      <c r="I49" s="3"/>
      <c r="J49" s="3"/>
      <c r="K49" s="3"/>
      <c r="L49" s="3">
        <f>C49/D49</f>
        <v>1.3442355328858999</v>
      </c>
      <c r="M49" s="3"/>
      <c r="N49" s="3">
        <f>L49/$M$29</f>
        <v>1.0882130266026699</v>
      </c>
      <c r="O49" s="3"/>
    </row>
    <row r="50" spans="1:15" x14ac:dyDescent="0.3">
      <c r="A50" s="3" t="s">
        <v>303</v>
      </c>
      <c r="B50" s="3">
        <v>8309.9740000000002</v>
      </c>
      <c r="C50" s="3">
        <v>6488.51</v>
      </c>
      <c r="D50" s="3">
        <v>8070.2169999999996</v>
      </c>
      <c r="E50" s="3"/>
      <c r="F50" s="3">
        <f>B50/D50</f>
        <v>1.02970886656455</v>
      </c>
      <c r="G50" s="3"/>
      <c r="H50" s="3">
        <f>F50/$G$29</f>
        <v>1.94261122701693</v>
      </c>
      <c r="I50" s="3"/>
      <c r="J50" s="3"/>
      <c r="K50" s="3"/>
      <c r="L50" s="3">
        <f>C50/D50</f>
        <v>0.80400688110369301</v>
      </c>
      <c r="M50" s="3"/>
      <c r="N50" s="3">
        <f>L50/$M$29</f>
        <v>0.65087608539617803</v>
      </c>
      <c r="O50" s="3"/>
    </row>
    <row r="51" spans="1:15" ht="14.5" x14ac:dyDescent="0.35">
      <c r="A51" s="3" t="s">
        <v>175</v>
      </c>
      <c r="B51" s="3">
        <v>11985.338</v>
      </c>
      <c r="C51" s="3">
        <v>4785.8530000000001</v>
      </c>
      <c r="D51" s="3">
        <v>6584.1459999999997</v>
      </c>
      <c r="E51" s="3"/>
      <c r="F51" s="3">
        <f>B51/D51</f>
        <v>1.8203329634549399</v>
      </c>
      <c r="G51" s="3"/>
      <c r="H51" s="3">
        <f>F51/$G$29</f>
        <v>3.43417383936344</v>
      </c>
      <c r="I51" s="3"/>
      <c r="J51" s="3"/>
      <c r="K51" s="3"/>
      <c r="L51" s="3">
        <f>C51/D51</f>
        <v>0.72687528496482301</v>
      </c>
      <c r="M51" s="3"/>
      <c r="N51" s="3">
        <f>L51/$M$29</f>
        <v>0.58843493901405997</v>
      </c>
      <c r="O51" s="3"/>
    </row>
    <row r="52" spans="1:15" ht="17" x14ac:dyDescent="0.35">
      <c r="A52" s="4" t="s">
        <v>304</v>
      </c>
      <c r="B52" s="3">
        <v>4697.0749999999998</v>
      </c>
      <c r="C52" s="3">
        <v>8284.1869999999999</v>
      </c>
      <c r="D52" s="3">
        <v>7243.51</v>
      </c>
      <c r="E52" s="3"/>
      <c r="F52" s="3">
        <f>B52/D52</f>
        <v>0.64845289093271097</v>
      </c>
      <c r="G52" s="3"/>
      <c r="H52" s="3">
        <f>F52/$G$29</f>
        <v>1.22334759563663</v>
      </c>
      <c r="I52" s="3"/>
      <c r="J52" s="3"/>
      <c r="K52" s="3"/>
      <c r="L52" s="3">
        <f>C52/D52</f>
        <v>1.14367026483017</v>
      </c>
      <c r="M52" s="3"/>
      <c r="N52" s="3">
        <f>L52/$M$29</f>
        <v>0.92584733097659799</v>
      </c>
      <c r="O52" s="3"/>
    </row>
    <row r="54" spans="1:15" x14ac:dyDescent="0.3">
      <c r="A54" s="9" t="s">
        <v>174</v>
      </c>
      <c r="B54" s="9" t="s">
        <v>1</v>
      </c>
    </row>
    <row r="55" spans="1:15" x14ac:dyDescent="0.3">
      <c r="A55" s="3"/>
      <c r="B55" s="3" t="s">
        <v>58</v>
      </c>
      <c r="C55" s="6" t="s">
        <v>27</v>
      </c>
      <c r="D55" s="6" t="s">
        <v>28</v>
      </c>
    </row>
    <row r="56" spans="1:15" x14ac:dyDescent="0.3">
      <c r="A56" s="3" t="s">
        <v>108</v>
      </c>
      <c r="B56" s="3">
        <v>146.06899999999999</v>
      </c>
      <c r="C56" s="3">
        <f>AVERAGE(B56:B60)</f>
        <v>146.22540000000001</v>
      </c>
      <c r="D56" s="3">
        <f t="shared" ref="D56:D78" si="0">B56/$C$56</f>
        <v>0.998930418381485</v>
      </c>
    </row>
    <row r="57" spans="1:15" x14ac:dyDescent="0.3">
      <c r="A57" s="3" t="s">
        <v>108</v>
      </c>
      <c r="B57" s="3">
        <v>120.887</v>
      </c>
      <c r="C57" s="3"/>
      <c r="D57" s="3">
        <f t="shared" si="0"/>
        <v>0.82671683578913102</v>
      </c>
    </row>
    <row r="58" spans="1:15" x14ac:dyDescent="0.3">
      <c r="A58" s="3" t="s">
        <v>108</v>
      </c>
      <c r="B58" s="3">
        <v>161.53899999999999</v>
      </c>
      <c r="C58" s="3"/>
      <c r="D58" s="3">
        <f t="shared" si="0"/>
        <v>1.1047259915172101</v>
      </c>
    </row>
    <row r="59" spans="1:15" x14ac:dyDescent="0.3">
      <c r="A59" s="3" t="s">
        <v>108</v>
      </c>
      <c r="B59" s="3">
        <v>158.94900000000001</v>
      </c>
      <c r="C59" s="3"/>
      <c r="D59" s="3">
        <f t="shared" si="0"/>
        <v>1.0870136104944801</v>
      </c>
    </row>
    <row r="60" spans="1:15" x14ac:dyDescent="0.3">
      <c r="A60" s="3" t="s">
        <v>108</v>
      </c>
      <c r="B60" s="3">
        <v>143.68299999999999</v>
      </c>
      <c r="C60" s="3"/>
      <c r="D60" s="3">
        <f t="shared" si="0"/>
        <v>0.98261314381769505</v>
      </c>
    </row>
    <row r="61" spans="1:15" x14ac:dyDescent="0.3">
      <c r="A61" s="3"/>
      <c r="B61" s="3"/>
      <c r="C61" s="3"/>
      <c r="D61" s="3"/>
    </row>
    <row r="62" spans="1:15" x14ac:dyDescent="0.3">
      <c r="A62" s="3" t="s">
        <v>8</v>
      </c>
      <c r="B62" s="3">
        <v>624.12</v>
      </c>
      <c r="C62" s="3"/>
      <c r="D62" s="3">
        <f t="shared" si="0"/>
        <v>4.2682051134755001</v>
      </c>
    </row>
    <row r="63" spans="1:15" x14ac:dyDescent="0.3">
      <c r="A63" s="3" t="s">
        <v>8</v>
      </c>
      <c r="B63" s="3">
        <v>427.27600000000001</v>
      </c>
      <c r="C63" s="3"/>
      <c r="D63" s="3">
        <f t="shared" si="0"/>
        <v>2.92203680071998</v>
      </c>
    </row>
    <row r="64" spans="1:15" x14ac:dyDescent="0.3">
      <c r="A64" s="3" t="s">
        <v>8</v>
      </c>
      <c r="B64" s="3">
        <v>496.47199999999998</v>
      </c>
      <c r="C64" s="3"/>
      <c r="D64" s="3">
        <f t="shared" si="0"/>
        <v>3.39525144058419</v>
      </c>
    </row>
    <row r="65" spans="1:4" x14ac:dyDescent="0.3">
      <c r="A65" s="3" t="s">
        <v>8</v>
      </c>
      <c r="B65" s="3">
        <v>527.47</v>
      </c>
      <c r="C65" s="3"/>
      <c r="D65" s="3">
        <f t="shared" si="0"/>
        <v>3.6072392347704301</v>
      </c>
    </row>
    <row r="66" spans="1:4" x14ac:dyDescent="0.3">
      <c r="A66" s="3" t="s">
        <v>8</v>
      </c>
      <c r="B66" s="3">
        <v>532.67700000000002</v>
      </c>
      <c r="C66" s="3"/>
      <c r="D66" s="3">
        <f t="shared" si="0"/>
        <v>3.64284864325897</v>
      </c>
    </row>
    <row r="67" spans="1:4" x14ac:dyDescent="0.3">
      <c r="A67" s="3"/>
      <c r="B67" s="3"/>
      <c r="C67" s="3"/>
      <c r="D67" s="3"/>
    </row>
    <row r="68" spans="1:4" ht="14.5" x14ac:dyDescent="0.35">
      <c r="A68" s="3" t="s">
        <v>175</v>
      </c>
      <c r="B68" s="3">
        <v>818.17200000000003</v>
      </c>
      <c r="C68" s="3"/>
      <c r="D68" s="3">
        <f t="shared" si="0"/>
        <v>5.5952796162636602</v>
      </c>
    </row>
    <row r="69" spans="1:4" ht="14.5" x14ac:dyDescent="0.35">
      <c r="A69" s="3" t="s">
        <v>175</v>
      </c>
      <c r="B69" s="3">
        <v>701.67200000000003</v>
      </c>
      <c r="C69" s="3"/>
      <c r="D69" s="3">
        <f t="shared" si="0"/>
        <v>4.7985644080987297</v>
      </c>
    </row>
    <row r="70" spans="1:4" ht="14.5" x14ac:dyDescent="0.35">
      <c r="A70" s="3" t="s">
        <v>175</v>
      </c>
      <c r="B70" s="3">
        <v>795.09100000000001</v>
      </c>
      <c r="C70" s="3"/>
      <c r="D70" s="3">
        <f t="shared" si="0"/>
        <v>5.4374342624468799</v>
      </c>
    </row>
    <row r="71" spans="1:4" ht="14.5" x14ac:dyDescent="0.35">
      <c r="A71" s="3" t="s">
        <v>175</v>
      </c>
      <c r="B71" s="3">
        <v>806.21799999999996</v>
      </c>
      <c r="C71" s="3"/>
      <c r="D71" s="3">
        <f t="shared" si="0"/>
        <v>5.5135291132730702</v>
      </c>
    </row>
    <row r="72" spans="1:4" ht="14.5" x14ac:dyDescent="0.35">
      <c r="A72" s="3" t="s">
        <v>175</v>
      </c>
      <c r="B72" s="3">
        <v>756.83900000000006</v>
      </c>
      <c r="C72" s="3"/>
      <c r="D72" s="3">
        <f t="shared" si="0"/>
        <v>5.1758381238827198</v>
      </c>
    </row>
    <row r="73" spans="1:4" x14ac:dyDescent="0.3">
      <c r="A73" s="3"/>
      <c r="B73" s="3"/>
      <c r="C73" s="3"/>
      <c r="D73" s="3"/>
    </row>
    <row r="74" spans="1:4" ht="17" x14ac:dyDescent="0.35">
      <c r="A74" s="4" t="s">
        <v>304</v>
      </c>
      <c r="B74" s="3">
        <v>170.73099999999999</v>
      </c>
      <c r="C74" s="3"/>
      <c r="D74" s="3">
        <f t="shared" si="0"/>
        <v>1.1675878472549901</v>
      </c>
    </row>
    <row r="75" spans="1:4" ht="17" x14ac:dyDescent="0.35">
      <c r="A75" s="4" t="s">
        <v>304</v>
      </c>
      <c r="B75" s="3">
        <v>196.7</v>
      </c>
      <c r="C75" s="3"/>
      <c r="D75" s="3">
        <f t="shared" si="0"/>
        <v>1.3451835317256799</v>
      </c>
    </row>
    <row r="76" spans="1:4" ht="17" x14ac:dyDescent="0.35">
      <c r="A76" s="4" t="s">
        <v>304</v>
      </c>
      <c r="B76" s="3">
        <v>155.834</v>
      </c>
      <c r="C76" s="3"/>
      <c r="D76" s="3">
        <f t="shared" si="0"/>
        <v>1.0657108819671599</v>
      </c>
    </row>
    <row r="77" spans="1:4" ht="17" x14ac:dyDescent="0.35">
      <c r="A77" s="4" t="s">
        <v>304</v>
      </c>
      <c r="B77" s="3">
        <v>214.75299999999999</v>
      </c>
      <c r="C77" s="3"/>
      <c r="D77" s="3">
        <f t="shared" si="0"/>
        <v>1.46864361458406</v>
      </c>
    </row>
    <row r="78" spans="1:4" ht="17" x14ac:dyDescent="0.35">
      <c r="A78" s="4" t="s">
        <v>304</v>
      </c>
      <c r="B78" s="3">
        <v>161.631</v>
      </c>
      <c r="C78" s="3"/>
      <c r="D78" s="3">
        <f t="shared" si="0"/>
        <v>1.1053551571751601</v>
      </c>
    </row>
    <row r="80" spans="1:4" x14ac:dyDescent="0.3">
      <c r="A80" s="9" t="s">
        <v>176</v>
      </c>
      <c r="B80" s="9" t="s">
        <v>1</v>
      </c>
    </row>
    <row r="81" spans="1:17" ht="17" x14ac:dyDescent="0.35">
      <c r="A81" s="3"/>
      <c r="B81" s="4" t="s">
        <v>177</v>
      </c>
      <c r="C81" s="4" t="s">
        <v>3</v>
      </c>
      <c r="D81" s="3"/>
      <c r="E81" s="4" t="s">
        <v>4</v>
      </c>
      <c r="F81" s="4" t="s">
        <v>5</v>
      </c>
      <c r="G81" s="4" t="s">
        <v>6</v>
      </c>
      <c r="H81" s="3"/>
      <c r="I81" s="3"/>
      <c r="J81" s="3"/>
      <c r="K81" s="3"/>
      <c r="L81" s="4" t="s">
        <v>177</v>
      </c>
      <c r="M81" s="4" t="s">
        <v>3</v>
      </c>
      <c r="N81" s="3"/>
      <c r="O81" s="4" t="s">
        <v>4</v>
      </c>
      <c r="P81" s="4" t="s">
        <v>5</v>
      </c>
      <c r="Q81" s="4" t="s">
        <v>6</v>
      </c>
    </row>
    <row r="82" spans="1:17" x14ac:dyDescent="0.3">
      <c r="A82" s="3" t="s">
        <v>178</v>
      </c>
      <c r="B82" s="12">
        <v>23.683403015136701</v>
      </c>
      <c r="C82" s="12">
        <v>15.208854675293001</v>
      </c>
      <c r="D82" s="3"/>
      <c r="E82" s="3">
        <f t="shared" ref="E82:E99" si="1">B82-C82</f>
        <v>8.4745483398437003</v>
      </c>
      <c r="F82" s="3">
        <f t="shared" ref="F82:F99" si="2">E82-AVERAGE($E$82:$E$84)</f>
        <v>5.8459599812833198E-2</v>
      </c>
      <c r="G82" s="3">
        <f t="shared" ref="G82:G99" si="3">0.5^F82</f>
        <v>0.96028889568439801</v>
      </c>
      <c r="H82" s="3"/>
      <c r="I82" s="3"/>
      <c r="J82" s="3"/>
      <c r="K82" s="3" t="s">
        <v>178</v>
      </c>
      <c r="L82" s="12">
        <v>25.909379959106399</v>
      </c>
      <c r="M82" s="12">
        <v>13.7253532409668</v>
      </c>
      <c r="N82" s="3"/>
      <c r="O82" s="3">
        <f t="shared" ref="O82:O93" si="4">L82-M82</f>
        <v>12.1840267181396</v>
      </c>
      <c r="P82" s="3">
        <f t="shared" ref="P82:P93" si="5">O82-AVERAGE($O$82:$O$83)</f>
        <v>0.20378828048705</v>
      </c>
      <c r="Q82" s="3">
        <f t="shared" ref="Q82:Q93" si="6">0.5^P82</f>
        <v>0.86826763894464198</v>
      </c>
    </row>
    <row r="83" spans="1:17" x14ac:dyDescent="0.3">
      <c r="A83" s="3" t="s">
        <v>178</v>
      </c>
      <c r="B83" s="12">
        <v>24.4003295898437</v>
      </c>
      <c r="C83" s="12">
        <v>16.213098526001001</v>
      </c>
      <c r="D83" s="3"/>
      <c r="E83" s="3">
        <f t="shared" si="1"/>
        <v>8.1872310638427006</v>
      </c>
      <c r="F83" s="3">
        <f t="shared" si="2"/>
        <v>-0.22885767618816799</v>
      </c>
      <c r="G83" s="3">
        <f t="shared" si="3"/>
        <v>1.1719066677982199</v>
      </c>
      <c r="H83" s="3"/>
      <c r="I83" s="3"/>
      <c r="J83" s="3"/>
      <c r="K83" s="3" t="s">
        <v>178</v>
      </c>
      <c r="L83" s="12">
        <v>24.8600368499756</v>
      </c>
      <c r="M83" s="12">
        <v>13.083586692810099</v>
      </c>
      <c r="N83" s="3"/>
      <c r="O83" s="3">
        <f t="shared" si="4"/>
        <v>11.776450157165501</v>
      </c>
      <c r="P83" s="3">
        <f t="shared" si="5"/>
        <v>-0.203788280487048</v>
      </c>
      <c r="Q83" s="3">
        <f t="shared" si="6"/>
        <v>1.15171861203473</v>
      </c>
    </row>
    <row r="84" spans="1:17" x14ac:dyDescent="0.3">
      <c r="A84" s="3" t="s">
        <v>178</v>
      </c>
      <c r="B84" s="12">
        <v>24.5540561676025</v>
      </c>
      <c r="C84" s="12">
        <v>15.9675693511963</v>
      </c>
      <c r="D84" s="3"/>
      <c r="E84" s="3">
        <f t="shared" si="1"/>
        <v>8.5864868164062003</v>
      </c>
      <c r="F84" s="3">
        <f t="shared" si="2"/>
        <v>0.170398076375333</v>
      </c>
      <c r="G84" s="3">
        <f t="shared" si="3"/>
        <v>0.88859746062291001</v>
      </c>
      <c r="H84" s="3"/>
      <c r="I84" s="3"/>
      <c r="J84" s="3"/>
      <c r="K84" s="3" t="s">
        <v>179</v>
      </c>
      <c r="L84" s="12">
        <v>24.851935958862299</v>
      </c>
      <c r="M84" s="12">
        <v>13.8377017974854</v>
      </c>
      <c r="N84" s="3"/>
      <c r="O84" s="3">
        <f t="shared" si="4"/>
        <v>11.014234161376899</v>
      </c>
      <c r="P84" s="3">
        <f t="shared" si="5"/>
        <v>-0.966004276275649</v>
      </c>
      <c r="Q84" s="3">
        <f t="shared" si="6"/>
        <v>1.9534228480339</v>
      </c>
    </row>
    <row r="85" spans="1:17" x14ac:dyDescent="0.3">
      <c r="A85" s="3" t="s">
        <v>179</v>
      </c>
      <c r="B85" s="12">
        <v>21.5047302246093</v>
      </c>
      <c r="C85" s="12">
        <v>14.113899230956999</v>
      </c>
      <c r="D85" s="3"/>
      <c r="E85" s="3">
        <f t="shared" si="1"/>
        <v>7.3908309936523002</v>
      </c>
      <c r="F85" s="3">
        <f t="shared" si="2"/>
        <v>-1.0252577463785699</v>
      </c>
      <c r="G85" s="3">
        <f t="shared" si="3"/>
        <v>2.0353229747443402</v>
      </c>
      <c r="H85" s="3"/>
      <c r="I85" s="3"/>
      <c r="J85" s="3"/>
      <c r="K85" s="3" t="s">
        <v>179</v>
      </c>
      <c r="L85" s="12">
        <v>24.2867126464843</v>
      </c>
      <c r="M85" s="12">
        <v>13.6311845779419</v>
      </c>
      <c r="N85" s="3"/>
      <c r="O85" s="3">
        <f t="shared" si="4"/>
        <v>10.655528068542401</v>
      </c>
      <c r="P85" s="3">
        <f t="shared" si="5"/>
        <v>-1.3247103691101501</v>
      </c>
      <c r="Q85" s="3">
        <f t="shared" si="6"/>
        <v>2.5048259658361101</v>
      </c>
    </row>
    <row r="86" spans="1:17" ht="17" x14ac:dyDescent="0.35">
      <c r="A86" s="3" t="s">
        <v>179</v>
      </c>
      <c r="B86" s="12">
        <v>22.880306243896399</v>
      </c>
      <c r="C86" s="12">
        <v>15.420692443847701</v>
      </c>
      <c r="D86" s="3"/>
      <c r="E86" s="3">
        <f t="shared" si="1"/>
        <v>7.4596138000487002</v>
      </c>
      <c r="F86" s="3">
        <f t="shared" si="2"/>
        <v>-0.95647493998216904</v>
      </c>
      <c r="G86" s="3">
        <f t="shared" si="3"/>
        <v>1.94056255515655</v>
      </c>
      <c r="H86" s="3"/>
      <c r="I86" s="3"/>
      <c r="J86" s="3"/>
      <c r="K86" s="3" t="s">
        <v>180</v>
      </c>
      <c r="L86" s="12">
        <v>23.9713821411132</v>
      </c>
      <c r="M86" s="12">
        <v>13.125501632690399</v>
      </c>
      <c r="N86" s="3"/>
      <c r="O86" s="3">
        <f t="shared" si="4"/>
        <v>10.8458805084228</v>
      </c>
      <c r="P86" s="3">
        <f t="shared" si="5"/>
        <v>-1.1343579292297501</v>
      </c>
      <c r="Q86" s="3">
        <f t="shared" si="6"/>
        <v>2.1952084336277302</v>
      </c>
    </row>
    <row r="87" spans="1:17" ht="17" x14ac:dyDescent="0.35">
      <c r="A87" s="3" t="s">
        <v>179</v>
      </c>
      <c r="B87" s="12">
        <v>22.535993957519501</v>
      </c>
      <c r="C87" s="12">
        <v>15.4752283096313</v>
      </c>
      <c r="D87" s="3"/>
      <c r="E87" s="3">
        <f t="shared" si="1"/>
        <v>7.0607656478881999</v>
      </c>
      <c r="F87" s="3">
        <f t="shared" si="2"/>
        <v>-1.35532309214267</v>
      </c>
      <c r="G87" s="3">
        <f t="shared" si="3"/>
        <v>2.5585440853904799</v>
      </c>
      <c r="H87" s="3"/>
      <c r="I87" s="3"/>
      <c r="J87" s="3"/>
      <c r="K87" s="3" t="s">
        <v>180</v>
      </c>
      <c r="L87" s="12">
        <v>23.720157623291001</v>
      </c>
      <c r="M87" s="12">
        <v>13.025053024291999</v>
      </c>
      <c r="N87" s="3"/>
      <c r="O87" s="3">
        <f t="shared" si="4"/>
        <v>10.695104598999</v>
      </c>
      <c r="P87" s="3">
        <f t="shared" si="5"/>
        <v>-1.28513383865355</v>
      </c>
      <c r="Q87" s="3">
        <f t="shared" si="6"/>
        <v>2.43704660139761</v>
      </c>
    </row>
    <row r="88" spans="1:17" ht="17" x14ac:dyDescent="0.35">
      <c r="A88" s="3" t="s">
        <v>180</v>
      </c>
      <c r="B88" s="12">
        <v>22.9986267089844</v>
      </c>
      <c r="C88" s="12">
        <v>15.7996606826782</v>
      </c>
      <c r="D88" s="3"/>
      <c r="E88" s="3">
        <f t="shared" si="1"/>
        <v>7.1989660263062003</v>
      </c>
      <c r="F88" s="3">
        <f t="shared" si="2"/>
        <v>-1.2171227137246701</v>
      </c>
      <c r="G88" s="3">
        <f t="shared" si="3"/>
        <v>2.3248259532352802</v>
      </c>
      <c r="H88" s="3"/>
      <c r="I88" s="3"/>
      <c r="J88" s="3"/>
      <c r="K88" s="3" t="s">
        <v>181</v>
      </c>
      <c r="L88" s="12">
        <v>25.274654388427699</v>
      </c>
      <c r="M88" s="12">
        <v>15.1017808914185</v>
      </c>
      <c r="N88" s="3"/>
      <c r="O88" s="3">
        <f t="shared" si="4"/>
        <v>10.172873497009199</v>
      </c>
      <c r="P88" s="3">
        <f t="shared" si="5"/>
        <v>-1.8073649406433501</v>
      </c>
      <c r="Q88" s="3">
        <f t="shared" si="6"/>
        <v>3.50002430532501</v>
      </c>
    </row>
    <row r="89" spans="1:17" ht="17" x14ac:dyDescent="0.35">
      <c r="A89" s="3" t="s">
        <v>180</v>
      </c>
      <c r="B89" s="12">
        <v>22.795998764038</v>
      </c>
      <c r="C89" s="12">
        <v>15.4944620132446</v>
      </c>
      <c r="D89" s="3"/>
      <c r="E89" s="3">
        <f t="shared" si="1"/>
        <v>7.3015367507934004</v>
      </c>
      <c r="F89" s="3">
        <f t="shared" si="2"/>
        <v>-1.11455198923747</v>
      </c>
      <c r="G89" s="3">
        <f t="shared" si="3"/>
        <v>2.1652775869729801</v>
      </c>
      <c r="H89" s="3"/>
      <c r="I89" s="3"/>
      <c r="J89" s="3"/>
      <c r="K89" s="3" t="s">
        <v>181</v>
      </c>
      <c r="L89" s="12">
        <v>23.858394622802699</v>
      </c>
      <c r="M89" s="12">
        <v>13.608286857605</v>
      </c>
      <c r="N89" s="3"/>
      <c r="O89" s="3">
        <f t="shared" si="4"/>
        <v>10.250107765197701</v>
      </c>
      <c r="P89" s="3">
        <f t="shared" si="5"/>
        <v>-1.73013067245485</v>
      </c>
      <c r="Q89" s="3">
        <f t="shared" si="6"/>
        <v>3.3175786601451702</v>
      </c>
    </row>
    <row r="90" spans="1:17" ht="17" x14ac:dyDescent="0.35">
      <c r="A90" s="3" t="s">
        <v>180</v>
      </c>
      <c r="B90" s="12">
        <v>21.933310699462801</v>
      </c>
      <c r="C90" s="12">
        <v>14.605792045593301</v>
      </c>
      <c r="D90" s="3"/>
      <c r="E90" s="3">
        <f t="shared" si="1"/>
        <v>7.3275186538695003</v>
      </c>
      <c r="F90" s="3">
        <f t="shared" si="2"/>
        <v>-1.0885700861613701</v>
      </c>
      <c r="G90" s="3">
        <f t="shared" si="3"/>
        <v>2.1266315288433701</v>
      </c>
      <c r="H90" s="3"/>
      <c r="I90" s="3"/>
      <c r="J90" s="3"/>
      <c r="K90" s="3" t="s">
        <v>182</v>
      </c>
      <c r="L90" s="12">
        <v>24.927984237670799</v>
      </c>
      <c r="M90" s="12">
        <v>12.802651405334499</v>
      </c>
      <c r="N90" s="3"/>
      <c r="O90" s="3">
        <f t="shared" si="4"/>
        <v>12.1253328323363</v>
      </c>
      <c r="P90" s="3">
        <f t="shared" si="5"/>
        <v>0.14509439468375099</v>
      </c>
      <c r="Q90" s="3">
        <f t="shared" si="6"/>
        <v>0.90432020648877698</v>
      </c>
    </row>
    <row r="91" spans="1:17" ht="17" x14ac:dyDescent="0.35">
      <c r="A91" s="3" t="s">
        <v>181</v>
      </c>
      <c r="B91" s="12">
        <v>21.410682678222699</v>
      </c>
      <c r="C91" s="12">
        <v>14.6887884140015</v>
      </c>
      <c r="D91" s="3"/>
      <c r="E91" s="3">
        <f t="shared" si="1"/>
        <v>6.7218942642212003</v>
      </c>
      <c r="F91" s="3">
        <f t="shared" si="2"/>
        <v>-1.6941944758096701</v>
      </c>
      <c r="G91" s="3">
        <f t="shared" si="3"/>
        <v>3.2359615728299702</v>
      </c>
      <c r="H91" s="3"/>
      <c r="I91" s="3"/>
      <c r="J91" s="3"/>
      <c r="K91" s="3" t="s">
        <v>182</v>
      </c>
      <c r="L91" s="12">
        <v>23.288145256042402</v>
      </c>
      <c r="M91" s="12">
        <v>11.666608810424799</v>
      </c>
      <c r="N91" s="3"/>
      <c r="O91" s="3">
        <f t="shared" si="4"/>
        <v>11.6215364456176</v>
      </c>
      <c r="P91" s="3">
        <f t="shared" si="5"/>
        <v>-0.35870199203494701</v>
      </c>
      <c r="Q91" s="3">
        <f t="shared" si="6"/>
        <v>1.28227170502566</v>
      </c>
    </row>
    <row r="92" spans="1:17" ht="17" x14ac:dyDescent="0.35">
      <c r="A92" s="3" t="s">
        <v>181</v>
      </c>
      <c r="B92" s="12">
        <v>22.271166229247999</v>
      </c>
      <c r="C92" s="12">
        <v>15.754687309265099</v>
      </c>
      <c r="D92" s="3"/>
      <c r="E92" s="3">
        <f t="shared" si="1"/>
        <v>6.5164789199828999</v>
      </c>
      <c r="F92" s="3">
        <f t="shared" si="2"/>
        <v>-1.8996098200479701</v>
      </c>
      <c r="G92" s="3">
        <f t="shared" si="3"/>
        <v>3.7311227395737698</v>
      </c>
      <c r="H92" s="3"/>
      <c r="I92" s="3"/>
      <c r="J92" s="3"/>
      <c r="K92" s="3" t="s">
        <v>183</v>
      </c>
      <c r="L92" s="12">
        <v>25.811195373535099</v>
      </c>
      <c r="M92" s="12">
        <v>13.964796066284199</v>
      </c>
      <c r="N92" s="3"/>
      <c r="O92" s="3">
        <f t="shared" si="4"/>
        <v>11.8463993072509</v>
      </c>
      <c r="P92" s="3">
        <f t="shared" si="5"/>
        <v>-0.13383913040164899</v>
      </c>
      <c r="Q92" s="3">
        <f t="shared" si="6"/>
        <v>1.09720958496732</v>
      </c>
    </row>
    <row r="93" spans="1:17" ht="17" x14ac:dyDescent="0.35">
      <c r="A93" s="3" t="s">
        <v>181</v>
      </c>
      <c r="B93" s="12">
        <v>22.862742614746001</v>
      </c>
      <c r="C93" s="12">
        <v>16.2176322937012</v>
      </c>
      <c r="D93" s="3"/>
      <c r="E93" s="3">
        <f t="shared" si="1"/>
        <v>6.6451103210448004</v>
      </c>
      <c r="F93" s="3">
        <f t="shared" si="2"/>
        <v>-1.77097841898607</v>
      </c>
      <c r="G93" s="3">
        <f t="shared" si="3"/>
        <v>3.41285333981117</v>
      </c>
      <c r="H93" s="3"/>
      <c r="I93" s="3"/>
      <c r="J93" s="3"/>
      <c r="K93" s="3" t="s">
        <v>183</v>
      </c>
      <c r="L93" s="12">
        <v>25.1410360336303</v>
      </c>
      <c r="M93" s="12">
        <v>13.7669525146484</v>
      </c>
      <c r="N93" s="3"/>
      <c r="O93" s="3">
        <f t="shared" si="4"/>
        <v>11.3740835189819</v>
      </c>
      <c r="P93" s="3">
        <f t="shared" si="5"/>
        <v>-0.60615491867064897</v>
      </c>
      <c r="Q93" s="3">
        <f t="shared" si="6"/>
        <v>1.5221968277506099</v>
      </c>
    </row>
    <row r="94" spans="1:17" ht="17" x14ac:dyDescent="0.35">
      <c r="A94" s="3" t="s">
        <v>182</v>
      </c>
      <c r="B94" s="12">
        <v>24.471420288085898</v>
      </c>
      <c r="C94" s="12">
        <v>15.880876541137701</v>
      </c>
      <c r="D94" s="3"/>
      <c r="E94" s="3">
        <f t="shared" si="1"/>
        <v>8.5905437469481996</v>
      </c>
      <c r="F94" s="3">
        <f t="shared" si="2"/>
        <v>0.17445500691733101</v>
      </c>
      <c r="G94" s="3">
        <f t="shared" si="3"/>
        <v>0.88610219021999803</v>
      </c>
      <c r="H94" s="3"/>
      <c r="I94" s="3"/>
      <c r="J94" s="3"/>
      <c r="K94" s="3"/>
      <c r="L94" s="3"/>
      <c r="M94" s="3"/>
      <c r="N94" s="3"/>
      <c r="O94" s="3"/>
      <c r="P94" s="3"/>
      <c r="Q94" s="3"/>
    </row>
    <row r="95" spans="1:17" ht="17" x14ac:dyDescent="0.35">
      <c r="A95" s="3" t="s">
        <v>182</v>
      </c>
      <c r="B95" s="12">
        <v>23.8913383483887</v>
      </c>
      <c r="C95" s="12">
        <v>15.626130104064901</v>
      </c>
      <c r="D95" s="3"/>
      <c r="E95" s="3">
        <f t="shared" si="1"/>
        <v>8.2652082443237997</v>
      </c>
      <c r="F95" s="3">
        <f t="shared" si="2"/>
        <v>-0.15088049570706699</v>
      </c>
      <c r="G95" s="3">
        <f t="shared" si="3"/>
        <v>1.1102468635601299</v>
      </c>
      <c r="H95" s="3"/>
      <c r="I95" s="3"/>
      <c r="J95" s="3"/>
      <c r="K95" s="3"/>
      <c r="L95" s="3"/>
      <c r="M95" s="3"/>
      <c r="N95" s="3"/>
      <c r="O95" s="3"/>
      <c r="P95" s="3"/>
      <c r="Q95" s="3"/>
    </row>
    <row r="96" spans="1:17" ht="17" x14ac:dyDescent="0.35">
      <c r="A96" s="3" t="s">
        <v>182</v>
      </c>
      <c r="B96" s="12">
        <v>23.670375823974599</v>
      </c>
      <c r="C96" s="12">
        <v>15.627470016479499</v>
      </c>
      <c r="D96" s="3"/>
      <c r="E96" s="3">
        <f t="shared" si="1"/>
        <v>8.0429058074950994</v>
      </c>
      <c r="F96" s="3">
        <f t="shared" si="2"/>
        <v>-0.37318293253576801</v>
      </c>
      <c r="G96" s="3">
        <f t="shared" si="3"/>
        <v>1.29520721964492</v>
      </c>
      <c r="H96" s="3"/>
      <c r="I96" s="3"/>
      <c r="J96" s="3"/>
      <c r="K96" s="3"/>
      <c r="L96" s="3"/>
      <c r="M96" s="3"/>
      <c r="N96" s="3"/>
      <c r="O96" s="3"/>
      <c r="P96" s="3"/>
      <c r="Q96" s="3"/>
    </row>
    <row r="97" spans="1:17" ht="17" x14ac:dyDescent="0.35">
      <c r="A97" s="3" t="s">
        <v>183</v>
      </c>
      <c r="B97" s="12">
        <v>24.5722846984863</v>
      </c>
      <c r="C97" s="12">
        <v>16.135545730590799</v>
      </c>
      <c r="D97" s="3"/>
      <c r="E97" s="3">
        <f t="shared" si="1"/>
        <v>8.4367389678955007</v>
      </c>
      <c r="F97" s="3">
        <f t="shared" si="2"/>
        <v>2.0650227864633702E-2</v>
      </c>
      <c r="G97" s="3">
        <f t="shared" si="3"/>
        <v>0.98578830600559098</v>
      </c>
      <c r="H97" s="3"/>
      <c r="I97" s="3"/>
      <c r="J97" s="3"/>
      <c r="K97" s="3"/>
      <c r="L97" s="3"/>
      <c r="M97" s="3"/>
      <c r="N97" s="3"/>
      <c r="O97" s="3"/>
      <c r="P97" s="3"/>
      <c r="Q97" s="3"/>
    </row>
    <row r="98" spans="1:17" ht="17" x14ac:dyDescent="0.35">
      <c r="A98" s="3" t="s">
        <v>183</v>
      </c>
      <c r="B98" s="12">
        <v>22.884880065917901</v>
      </c>
      <c r="C98" s="12">
        <v>14.786048889160201</v>
      </c>
      <c r="D98" s="3"/>
      <c r="E98" s="3">
        <f t="shared" si="1"/>
        <v>8.0988311767577006</v>
      </c>
      <c r="F98" s="3">
        <f t="shared" si="2"/>
        <v>-0.31725756327316601</v>
      </c>
      <c r="G98" s="3">
        <f t="shared" si="3"/>
        <v>1.2459598359978901</v>
      </c>
      <c r="H98" s="3"/>
      <c r="I98" s="3"/>
      <c r="J98" s="3"/>
      <c r="K98" s="3"/>
      <c r="L98" s="3"/>
      <c r="M98" s="3"/>
      <c r="N98" s="3"/>
      <c r="O98" s="3"/>
      <c r="P98" s="3"/>
      <c r="Q98" s="3"/>
    </row>
    <row r="99" spans="1:17" ht="17" x14ac:dyDescent="0.35">
      <c r="A99" s="3" t="s">
        <v>183</v>
      </c>
      <c r="B99" s="12">
        <v>21.7613105773925</v>
      </c>
      <c r="C99" s="12">
        <v>14.1646633148193</v>
      </c>
      <c r="D99" s="3"/>
      <c r="E99" s="3">
        <f t="shared" si="1"/>
        <v>7.5966472625732004</v>
      </c>
      <c r="F99" s="3">
        <f t="shared" si="2"/>
        <v>-0.81944147745766704</v>
      </c>
      <c r="G99" s="3">
        <f t="shared" si="3"/>
        <v>1.76472266854052</v>
      </c>
      <c r="H99" s="3"/>
      <c r="I99" s="3"/>
      <c r="J99" s="3"/>
      <c r="K99" s="3"/>
      <c r="L99" s="3"/>
      <c r="M99" s="3"/>
      <c r="N99" s="3"/>
      <c r="O99" s="3"/>
      <c r="P99" s="3"/>
      <c r="Q99" s="3"/>
    </row>
    <row r="100" spans="1:17" x14ac:dyDescent="0.3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</row>
    <row r="101" spans="1:17" ht="17" x14ac:dyDescent="0.35">
      <c r="A101" s="3"/>
      <c r="B101" s="4" t="s">
        <v>184</v>
      </c>
      <c r="C101" s="4" t="s">
        <v>3</v>
      </c>
      <c r="D101" s="3"/>
      <c r="E101" s="4" t="s">
        <v>4</v>
      </c>
      <c r="F101" s="4" t="s">
        <v>5</v>
      </c>
      <c r="G101" s="4" t="s">
        <v>6</v>
      </c>
      <c r="H101" s="3"/>
      <c r="I101" s="3"/>
      <c r="J101" s="3"/>
      <c r="K101" s="3"/>
      <c r="L101" s="4" t="s">
        <v>184</v>
      </c>
      <c r="M101" s="4" t="s">
        <v>3</v>
      </c>
      <c r="N101" s="3"/>
      <c r="O101" s="4" t="s">
        <v>4</v>
      </c>
      <c r="P101" s="4" t="s">
        <v>5</v>
      </c>
      <c r="Q101" s="4" t="s">
        <v>6</v>
      </c>
    </row>
    <row r="102" spans="1:17" x14ac:dyDescent="0.3">
      <c r="A102" s="3" t="s">
        <v>178</v>
      </c>
      <c r="B102" s="12">
        <v>23.171157836913999</v>
      </c>
      <c r="C102" s="12">
        <v>15.208854675293001</v>
      </c>
      <c r="D102" s="3"/>
      <c r="E102" s="3">
        <f t="shared" ref="E102:E119" si="7">B102-C102</f>
        <v>7.9623031616209996</v>
      </c>
      <c r="F102" s="3">
        <f t="shared" ref="F102:F119" si="8">E102-AVERAGE($E$102:$E$104)</f>
        <v>0.23288853963213199</v>
      </c>
      <c r="G102" s="3">
        <f t="shared" ref="G102:G119" si="9">0.5^F102</f>
        <v>0.85092946845011797</v>
      </c>
      <c r="H102" s="3"/>
      <c r="I102" s="3"/>
      <c r="J102" s="3"/>
      <c r="K102" s="3" t="s">
        <v>178</v>
      </c>
      <c r="L102" s="12">
        <v>21.694423675537099</v>
      </c>
      <c r="M102" s="12">
        <v>13.7253532409668</v>
      </c>
      <c r="N102" s="3"/>
      <c r="O102" s="3">
        <f t="shared" ref="O102:O113" si="10">L102-M102</f>
        <v>7.9690704345703001</v>
      </c>
      <c r="P102" s="3">
        <f t="shared" ref="P102:P113" si="11">O102-AVERAGE($O$102:$O$103)</f>
        <v>0.1630291938782</v>
      </c>
      <c r="Q102" s="3">
        <f t="shared" ref="Q102:Q113" si="12">0.5^P102</f>
        <v>0.89314777874014895</v>
      </c>
    </row>
    <row r="103" spans="1:17" x14ac:dyDescent="0.3">
      <c r="A103" s="3" t="s">
        <v>178</v>
      </c>
      <c r="B103" s="12">
        <v>24.038566589355401</v>
      </c>
      <c r="C103" s="12">
        <v>16.213098526001001</v>
      </c>
      <c r="D103" s="3"/>
      <c r="E103" s="3">
        <f t="shared" si="7"/>
        <v>7.8254680633543998</v>
      </c>
      <c r="F103" s="3">
        <f t="shared" si="8"/>
        <v>9.6053441365533801E-2</v>
      </c>
      <c r="G103" s="3">
        <f t="shared" si="9"/>
        <v>0.93558884042296897</v>
      </c>
      <c r="H103" s="3"/>
      <c r="I103" s="3"/>
      <c r="J103" s="3"/>
      <c r="K103" s="3" t="s">
        <v>178</v>
      </c>
      <c r="L103" s="12">
        <v>20.726598739623999</v>
      </c>
      <c r="M103" s="12">
        <v>13.083586692810099</v>
      </c>
      <c r="N103" s="3"/>
      <c r="O103" s="3">
        <f t="shared" si="10"/>
        <v>7.6430120468139</v>
      </c>
      <c r="P103" s="3">
        <f t="shared" si="11"/>
        <v>-0.1630291938782</v>
      </c>
      <c r="Q103" s="3">
        <f t="shared" si="12"/>
        <v>1.1196355449829101</v>
      </c>
    </row>
    <row r="104" spans="1:17" x14ac:dyDescent="0.3">
      <c r="A104" s="3" t="s">
        <v>178</v>
      </c>
      <c r="B104" s="12">
        <v>23.3680419921875</v>
      </c>
      <c r="C104" s="12">
        <v>15.9675693511963</v>
      </c>
      <c r="D104" s="3"/>
      <c r="E104" s="3">
        <f t="shared" si="7"/>
        <v>7.4004726409912003</v>
      </c>
      <c r="F104" s="3">
        <f t="shared" si="8"/>
        <v>-0.32894198099766597</v>
      </c>
      <c r="G104" s="3">
        <f t="shared" si="9"/>
        <v>1.2560918655042299</v>
      </c>
      <c r="H104" s="3"/>
      <c r="I104" s="3"/>
      <c r="J104" s="3"/>
      <c r="K104" s="3" t="s">
        <v>179</v>
      </c>
      <c r="L104" s="12">
        <v>20.860765457153299</v>
      </c>
      <c r="M104" s="12">
        <v>13.8377017974854</v>
      </c>
      <c r="N104" s="3"/>
      <c r="O104" s="3">
        <f t="shared" si="10"/>
        <v>7.0230636596679004</v>
      </c>
      <c r="P104" s="3">
        <f t="shared" si="11"/>
        <v>-0.78297758102419901</v>
      </c>
      <c r="Q104" s="3">
        <f t="shared" si="12"/>
        <v>1.7206785222733501</v>
      </c>
    </row>
    <row r="105" spans="1:17" x14ac:dyDescent="0.3">
      <c r="A105" s="3" t="s">
        <v>179</v>
      </c>
      <c r="B105" s="12">
        <v>20.570438385009702</v>
      </c>
      <c r="C105" s="12">
        <v>14.113899230956999</v>
      </c>
      <c r="D105" s="3"/>
      <c r="E105" s="3">
        <f t="shared" si="7"/>
        <v>6.4565391540526997</v>
      </c>
      <c r="F105" s="3">
        <f t="shared" si="8"/>
        <v>-1.27287546793616</v>
      </c>
      <c r="G105" s="3">
        <f t="shared" si="9"/>
        <v>2.4164270940886601</v>
      </c>
      <c r="H105" s="3"/>
      <c r="I105" s="3"/>
      <c r="J105" s="3"/>
      <c r="K105" s="3" t="s">
        <v>179</v>
      </c>
      <c r="L105" s="12">
        <v>20.281051635742099</v>
      </c>
      <c r="M105" s="12">
        <v>13.6311845779419</v>
      </c>
      <c r="N105" s="3"/>
      <c r="O105" s="3">
        <f t="shared" si="10"/>
        <v>6.6498670578001997</v>
      </c>
      <c r="P105" s="3">
        <f t="shared" si="11"/>
        <v>-1.1561741828919001</v>
      </c>
      <c r="Q105" s="3">
        <f t="shared" si="12"/>
        <v>2.22865636084089</v>
      </c>
    </row>
    <row r="106" spans="1:17" ht="17" x14ac:dyDescent="0.35">
      <c r="A106" s="3" t="s">
        <v>179</v>
      </c>
      <c r="B106" s="12">
        <v>22.262443542480501</v>
      </c>
      <c r="C106" s="12">
        <v>15.420692443847701</v>
      </c>
      <c r="D106" s="3"/>
      <c r="E106" s="3">
        <f t="shared" si="7"/>
        <v>6.8417510986328001</v>
      </c>
      <c r="F106" s="3">
        <f t="shared" si="8"/>
        <v>-0.88766352335606602</v>
      </c>
      <c r="G106" s="3">
        <f t="shared" si="9"/>
        <v>1.8501772929031699</v>
      </c>
      <c r="H106" s="3"/>
      <c r="I106" s="3"/>
      <c r="J106" s="3"/>
      <c r="K106" s="3" t="s">
        <v>180</v>
      </c>
      <c r="L106" s="12">
        <v>20.1195964813232</v>
      </c>
      <c r="M106" s="12">
        <v>13.125501632690399</v>
      </c>
      <c r="N106" s="3"/>
      <c r="O106" s="3">
        <f t="shared" si="10"/>
        <v>6.9940948486328001</v>
      </c>
      <c r="P106" s="3">
        <f t="shared" si="11"/>
        <v>-0.81194639205929897</v>
      </c>
      <c r="Q106" s="3">
        <f t="shared" si="12"/>
        <v>1.75557835988759</v>
      </c>
    </row>
    <row r="107" spans="1:17" ht="17" x14ac:dyDescent="0.35">
      <c r="A107" s="3" t="s">
        <v>179</v>
      </c>
      <c r="B107" s="12">
        <v>21.8825988769531</v>
      </c>
      <c r="C107" s="12">
        <v>15.4752283096313</v>
      </c>
      <c r="D107" s="3"/>
      <c r="E107" s="3">
        <f t="shared" si="7"/>
        <v>6.4073705673218004</v>
      </c>
      <c r="F107" s="3">
        <f t="shared" si="8"/>
        <v>-1.32204405466707</v>
      </c>
      <c r="G107" s="3">
        <f t="shared" si="9"/>
        <v>2.5002009510617298</v>
      </c>
      <c r="H107" s="3"/>
      <c r="I107" s="3"/>
      <c r="J107" s="3"/>
      <c r="K107" s="3" t="s">
        <v>180</v>
      </c>
      <c r="L107" s="12">
        <v>20.233457565307599</v>
      </c>
      <c r="M107" s="12">
        <v>13.025053024291999</v>
      </c>
      <c r="N107" s="3"/>
      <c r="O107" s="3">
        <f t="shared" si="10"/>
        <v>7.2084045410156001</v>
      </c>
      <c r="P107" s="3">
        <f t="shared" si="11"/>
        <v>-0.59763669967649902</v>
      </c>
      <c r="Q107" s="3">
        <f t="shared" si="12"/>
        <v>1.5132356810762</v>
      </c>
    </row>
    <row r="108" spans="1:17" ht="17" x14ac:dyDescent="0.35">
      <c r="A108" s="3" t="s">
        <v>180</v>
      </c>
      <c r="B108" s="12">
        <v>22.515213012695298</v>
      </c>
      <c r="C108" s="12">
        <v>15.7996606826782</v>
      </c>
      <c r="D108" s="3"/>
      <c r="E108" s="3">
        <f t="shared" si="7"/>
        <v>6.7155523300170996</v>
      </c>
      <c r="F108" s="3">
        <f t="shared" si="8"/>
        <v>-1.0138622919717699</v>
      </c>
      <c r="G108" s="3">
        <f t="shared" si="9"/>
        <v>2.01930983896959</v>
      </c>
      <c r="H108" s="3"/>
      <c r="I108" s="3"/>
      <c r="J108" s="3"/>
      <c r="K108" s="3" t="s">
        <v>181</v>
      </c>
      <c r="L108" s="12">
        <v>21.272678375244102</v>
      </c>
      <c r="M108" s="12">
        <v>15.1017808914185</v>
      </c>
      <c r="N108" s="3"/>
      <c r="O108" s="3">
        <f t="shared" si="10"/>
        <v>6.1708974838256001</v>
      </c>
      <c r="P108" s="3">
        <f t="shared" si="11"/>
        <v>-1.6351437568664999</v>
      </c>
      <c r="Q108" s="3">
        <f t="shared" si="12"/>
        <v>3.1061849993528901</v>
      </c>
    </row>
    <row r="109" spans="1:17" ht="17" x14ac:dyDescent="0.35">
      <c r="A109" s="3" t="s">
        <v>180</v>
      </c>
      <c r="B109" s="12">
        <v>22.384136199951101</v>
      </c>
      <c r="C109" s="12">
        <v>15.4944620132446</v>
      </c>
      <c r="D109" s="3"/>
      <c r="E109" s="3">
        <f t="shared" si="7"/>
        <v>6.8896741867065003</v>
      </c>
      <c r="F109" s="3">
        <f t="shared" si="8"/>
        <v>-0.83974043528236597</v>
      </c>
      <c r="G109" s="3">
        <f t="shared" si="9"/>
        <v>1.7897281111763499</v>
      </c>
      <c r="H109" s="3"/>
      <c r="I109" s="3"/>
      <c r="J109" s="3"/>
      <c r="K109" s="3" t="s">
        <v>181</v>
      </c>
      <c r="L109" s="12">
        <v>20.044292449951101</v>
      </c>
      <c r="M109" s="12">
        <v>13.608286857605</v>
      </c>
      <c r="N109" s="3"/>
      <c r="O109" s="3">
        <f t="shared" si="10"/>
        <v>6.4360055923460999</v>
      </c>
      <c r="P109" s="3">
        <f t="shared" si="11"/>
        <v>-1.3700356483459999</v>
      </c>
      <c r="Q109" s="3">
        <f t="shared" si="12"/>
        <v>2.5847695289791699</v>
      </c>
    </row>
    <row r="110" spans="1:17" ht="17" x14ac:dyDescent="0.35">
      <c r="A110" s="3" t="s">
        <v>180</v>
      </c>
      <c r="B110" s="12">
        <v>21.585445404052699</v>
      </c>
      <c r="C110" s="12">
        <v>14.605792045593301</v>
      </c>
      <c r="D110" s="3"/>
      <c r="E110" s="3">
        <f t="shared" si="7"/>
        <v>6.9796533584593998</v>
      </c>
      <c r="F110" s="3">
        <f t="shared" si="8"/>
        <v>-0.74976126352946804</v>
      </c>
      <c r="G110" s="3">
        <f t="shared" si="9"/>
        <v>1.6815145512768701</v>
      </c>
      <c r="H110" s="3"/>
      <c r="I110" s="3"/>
      <c r="J110" s="3"/>
      <c r="K110" s="3" t="s">
        <v>182</v>
      </c>
      <c r="L110" s="12">
        <v>20.5812889099121</v>
      </c>
      <c r="M110" s="12">
        <v>12.802651405334499</v>
      </c>
      <c r="N110" s="3"/>
      <c r="O110" s="3">
        <f t="shared" si="10"/>
        <v>7.7786375045775999</v>
      </c>
      <c r="P110" s="3">
        <f t="shared" si="11"/>
        <v>-2.7403736114497899E-2</v>
      </c>
      <c r="Q110" s="3">
        <f t="shared" si="12"/>
        <v>1.0191763717412099</v>
      </c>
    </row>
    <row r="111" spans="1:17" ht="17" x14ac:dyDescent="0.35">
      <c r="A111" s="3" t="s">
        <v>181</v>
      </c>
      <c r="B111" s="12">
        <v>20.7056579589843</v>
      </c>
      <c r="C111" s="12">
        <v>14.6887884140015</v>
      </c>
      <c r="D111" s="3"/>
      <c r="E111" s="3">
        <f t="shared" si="7"/>
        <v>6.0168695449828</v>
      </c>
      <c r="F111" s="3">
        <f t="shared" si="8"/>
        <v>-1.7125450770060699</v>
      </c>
      <c r="G111" s="3">
        <f t="shared" si="9"/>
        <v>3.2773848144598299</v>
      </c>
      <c r="H111" s="3"/>
      <c r="I111" s="3"/>
      <c r="J111" s="3"/>
      <c r="K111" s="3" t="s">
        <v>182</v>
      </c>
      <c r="L111" s="12">
        <v>19.300239562988001</v>
      </c>
      <c r="M111" s="12">
        <v>11.666608810424799</v>
      </c>
      <c r="N111" s="3"/>
      <c r="O111" s="3">
        <f t="shared" si="10"/>
        <v>7.6336307525632003</v>
      </c>
      <c r="P111" s="3">
        <f t="shared" si="11"/>
        <v>-0.172410488128897</v>
      </c>
      <c r="Q111" s="3">
        <f t="shared" si="12"/>
        <v>1.1269398295975299</v>
      </c>
    </row>
    <row r="112" spans="1:17" ht="17" x14ac:dyDescent="0.35">
      <c r="A112" s="3" t="s">
        <v>181</v>
      </c>
      <c r="B112" s="12">
        <v>22.0013111114501</v>
      </c>
      <c r="C112" s="12">
        <v>15.754687309265099</v>
      </c>
      <c r="D112" s="3"/>
      <c r="E112" s="3">
        <f t="shared" si="7"/>
        <v>6.2466238021849998</v>
      </c>
      <c r="F112" s="3">
        <f t="shared" si="8"/>
        <v>-1.48279081980387</v>
      </c>
      <c r="G112" s="3">
        <f t="shared" si="9"/>
        <v>2.7948886759699998</v>
      </c>
      <c r="H112" s="3"/>
      <c r="I112" s="3"/>
      <c r="J112" s="3"/>
      <c r="K112" s="3" t="s">
        <v>183</v>
      </c>
      <c r="L112" s="12">
        <v>21.216584777832001</v>
      </c>
      <c r="M112" s="12">
        <v>13.964796066284199</v>
      </c>
      <c r="N112" s="3"/>
      <c r="O112" s="3">
        <f t="shared" si="10"/>
        <v>7.2517887115477997</v>
      </c>
      <c r="P112" s="3">
        <f t="shared" si="11"/>
        <v>-0.55425252914429701</v>
      </c>
      <c r="Q112" s="3">
        <f t="shared" si="12"/>
        <v>1.46840764341493</v>
      </c>
    </row>
    <row r="113" spans="1:17" ht="17" x14ac:dyDescent="0.35">
      <c r="A113" s="3" t="s">
        <v>181</v>
      </c>
      <c r="B113" s="12">
        <v>22.1550598144531</v>
      </c>
      <c r="C113" s="12">
        <v>16.2176322937012</v>
      </c>
      <c r="D113" s="3"/>
      <c r="E113" s="3">
        <f t="shared" si="7"/>
        <v>5.9374275207518998</v>
      </c>
      <c r="F113" s="3">
        <f t="shared" si="8"/>
        <v>-1.7919871012369699</v>
      </c>
      <c r="G113" s="3">
        <f t="shared" si="9"/>
        <v>3.4629153009106202</v>
      </c>
      <c r="H113" s="3"/>
      <c r="I113" s="3"/>
      <c r="J113" s="3"/>
      <c r="K113" s="3" t="s">
        <v>183</v>
      </c>
      <c r="L113" s="12">
        <v>21.422737121581999</v>
      </c>
      <c r="M113" s="12">
        <v>13.7669525146484</v>
      </c>
      <c r="N113" s="3"/>
      <c r="O113" s="3">
        <f t="shared" si="10"/>
        <v>7.6557846069336</v>
      </c>
      <c r="P113" s="3">
        <f t="shared" si="11"/>
        <v>-0.15025663375850001</v>
      </c>
      <c r="Q113" s="3">
        <f t="shared" si="12"/>
        <v>1.1097668653519399</v>
      </c>
    </row>
    <row r="114" spans="1:17" ht="17" x14ac:dyDescent="0.35">
      <c r="A114" s="3" t="s">
        <v>182</v>
      </c>
      <c r="B114" s="12">
        <v>23.3650093078613</v>
      </c>
      <c r="C114" s="12">
        <v>15.880876541137701</v>
      </c>
      <c r="D114" s="3"/>
      <c r="E114" s="3">
        <f t="shared" si="7"/>
        <v>7.4841327667235999</v>
      </c>
      <c r="F114" s="3">
        <f t="shared" si="8"/>
        <v>-0.245281855265267</v>
      </c>
      <c r="G114" s="3">
        <f t="shared" si="9"/>
        <v>1.1853243217951599</v>
      </c>
      <c r="H114" s="3"/>
      <c r="I114" s="3"/>
      <c r="J114" s="3"/>
      <c r="K114" s="3"/>
      <c r="L114" s="3"/>
      <c r="M114" s="3"/>
      <c r="N114" s="3"/>
      <c r="O114" s="3"/>
      <c r="P114" s="3"/>
      <c r="Q114" s="3"/>
    </row>
    <row r="115" spans="1:17" ht="17" x14ac:dyDescent="0.35">
      <c r="A115" s="3" t="s">
        <v>182</v>
      </c>
      <c r="B115" s="12">
        <v>23.318313598632798</v>
      </c>
      <c r="C115" s="12">
        <v>15.626130104064901</v>
      </c>
      <c r="D115" s="3"/>
      <c r="E115" s="3">
        <f t="shared" si="7"/>
        <v>7.6921834945679004</v>
      </c>
      <c r="F115" s="3">
        <f t="shared" si="8"/>
        <v>-3.7231127420968201E-2</v>
      </c>
      <c r="G115" s="3">
        <f t="shared" si="9"/>
        <v>1.0261425256613801</v>
      </c>
      <c r="H115" s="3"/>
      <c r="I115" s="3"/>
      <c r="J115" s="3"/>
      <c r="K115" s="3"/>
      <c r="L115" s="3"/>
      <c r="M115" s="3"/>
      <c r="N115" s="3"/>
      <c r="O115" s="3"/>
      <c r="P115" s="3"/>
      <c r="Q115" s="3"/>
    </row>
    <row r="116" spans="1:17" ht="17" x14ac:dyDescent="0.35">
      <c r="A116" s="3" t="s">
        <v>182</v>
      </c>
      <c r="B116" s="12">
        <v>23.2543640136718</v>
      </c>
      <c r="C116" s="12">
        <v>15.627470016479499</v>
      </c>
      <c r="D116" s="3"/>
      <c r="E116" s="3">
        <f t="shared" si="7"/>
        <v>7.6268939971923002</v>
      </c>
      <c r="F116" s="3">
        <f t="shared" si="8"/>
        <v>-0.102520624796565</v>
      </c>
      <c r="G116" s="3">
        <f t="shared" si="9"/>
        <v>1.0736476633063701</v>
      </c>
      <c r="H116" s="3"/>
      <c r="I116" s="3"/>
      <c r="J116" s="3"/>
      <c r="K116" s="3"/>
      <c r="L116" s="3"/>
      <c r="M116" s="3"/>
      <c r="N116" s="3"/>
      <c r="O116" s="3"/>
      <c r="P116" s="3"/>
      <c r="Q116" s="3"/>
    </row>
    <row r="117" spans="1:17" ht="17" x14ac:dyDescent="0.35">
      <c r="A117" s="3" t="s">
        <v>183</v>
      </c>
      <c r="B117" s="12">
        <v>23.2185150146484</v>
      </c>
      <c r="C117" s="12">
        <v>16.135545730590799</v>
      </c>
      <c r="D117" s="3"/>
      <c r="E117" s="3">
        <f t="shared" si="7"/>
        <v>7.0829692840576</v>
      </c>
      <c r="F117" s="3">
        <f t="shared" si="8"/>
        <v>-0.64644533793126502</v>
      </c>
      <c r="G117" s="3">
        <f t="shared" si="9"/>
        <v>1.56530667517525</v>
      </c>
      <c r="H117" s="3"/>
      <c r="I117" s="3"/>
      <c r="J117" s="3"/>
      <c r="K117" s="3"/>
      <c r="L117" s="3"/>
      <c r="M117" s="3"/>
      <c r="N117" s="3"/>
      <c r="O117" s="3"/>
      <c r="P117" s="3"/>
      <c r="Q117" s="3"/>
    </row>
    <row r="118" spans="1:17" ht="17" x14ac:dyDescent="0.35">
      <c r="A118" s="3" t="s">
        <v>183</v>
      </c>
      <c r="B118" s="12">
        <v>22.1236572265625</v>
      </c>
      <c r="C118" s="12">
        <v>14.786048889160201</v>
      </c>
      <c r="D118" s="3"/>
      <c r="E118" s="3">
        <f t="shared" si="7"/>
        <v>7.3376083374023002</v>
      </c>
      <c r="F118" s="3">
        <f t="shared" si="8"/>
        <v>-0.39180628458656702</v>
      </c>
      <c r="G118" s="3">
        <f t="shared" si="9"/>
        <v>1.31203507149476</v>
      </c>
      <c r="H118" s="3"/>
      <c r="I118" s="3"/>
      <c r="J118" s="3"/>
      <c r="K118" s="3"/>
      <c r="L118" s="3"/>
      <c r="M118" s="3"/>
      <c r="N118" s="3"/>
      <c r="O118" s="3"/>
      <c r="P118" s="3"/>
      <c r="Q118" s="3"/>
    </row>
    <row r="119" spans="1:17" ht="17" x14ac:dyDescent="0.35">
      <c r="A119" s="3" t="s">
        <v>183</v>
      </c>
      <c r="B119" s="12">
        <v>21.592607879638599</v>
      </c>
      <c r="C119" s="12">
        <v>14.1646633148193</v>
      </c>
      <c r="D119" s="3"/>
      <c r="E119" s="3">
        <f t="shared" si="7"/>
        <v>7.4279445648192999</v>
      </c>
      <c r="F119" s="3">
        <f t="shared" si="8"/>
        <v>-0.30147005716956699</v>
      </c>
      <c r="G119" s="3">
        <f t="shared" si="9"/>
        <v>1.2323995469821101</v>
      </c>
      <c r="H119" s="3"/>
      <c r="I119" s="3"/>
      <c r="J119" s="3"/>
      <c r="K119" s="3"/>
      <c r="L119" s="3"/>
      <c r="M119" s="3"/>
      <c r="N119" s="3"/>
      <c r="O119" s="3"/>
      <c r="P119" s="3"/>
      <c r="Q119" s="3"/>
    </row>
    <row r="120" spans="1:17" x14ac:dyDescent="0.3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</row>
    <row r="121" spans="1:17" ht="17" x14ac:dyDescent="0.35">
      <c r="A121" s="3"/>
      <c r="B121" s="4" t="s">
        <v>185</v>
      </c>
      <c r="C121" s="4" t="s">
        <v>3</v>
      </c>
      <c r="D121" s="3"/>
      <c r="E121" s="4" t="s">
        <v>4</v>
      </c>
      <c r="F121" s="4" t="s">
        <v>5</v>
      </c>
      <c r="G121" s="4" t="s">
        <v>6</v>
      </c>
      <c r="H121" s="3"/>
      <c r="I121" s="3"/>
      <c r="J121" s="3"/>
      <c r="K121" s="3"/>
      <c r="L121" s="4" t="s">
        <v>185</v>
      </c>
      <c r="M121" s="4" t="s">
        <v>3</v>
      </c>
      <c r="N121" s="3"/>
      <c r="O121" s="4" t="s">
        <v>4</v>
      </c>
      <c r="P121" s="4" t="s">
        <v>5</v>
      </c>
      <c r="Q121" s="4" t="s">
        <v>6</v>
      </c>
    </row>
    <row r="122" spans="1:17" x14ac:dyDescent="0.3">
      <c r="A122" s="3" t="s">
        <v>178</v>
      </c>
      <c r="B122" s="12">
        <v>24.168586730956999</v>
      </c>
      <c r="C122" s="12">
        <v>15.208854675293001</v>
      </c>
      <c r="D122" s="3"/>
      <c r="E122" s="3">
        <f t="shared" ref="E122:E139" si="13">B122-C122</f>
        <v>8.9597320556640003</v>
      </c>
      <c r="F122" s="3">
        <f t="shared" ref="F122:F139" si="14">E122-AVERAGE($E$122:$E$124)</f>
        <v>0.282563145955399</v>
      </c>
      <c r="G122" s="3">
        <f t="shared" ref="G122:G139" si="15">0.5^F122</f>
        <v>0.822129093708863</v>
      </c>
      <c r="H122" s="3"/>
      <c r="I122" s="3"/>
      <c r="J122" s="3"/>
      <c r="K122" s="3" t="s">
        <v>178</v>
      </c>
      <c r="L122" s="12">
        <v>24.3909091949463</v>
      </c>
      <c r="M122" s="12">
        <v>13.7253532409668</v>
      </c>
      <c r="N122" s="3"/>
      <c r="O122" s="3">
        <f t="shared" ref="O122:O133" si="16">L122-M122</f>
        <v>10.665555953979499</v>
      </c>
      <c r="P122" s="3">
        <f t="shared" ref="P122:P133" si="17">O122-AVERAGE($O$122:$O$123)</f>
        <v>-3.8548946380601003E-2</v>
      </c>
      <c r="Q122" s="3">
        <f t="shared" ref="Q122:Q133" si="18">0.5^P122</f>
        <v>1.0270802760769699</v>
      </c>
    </row>
    <row r="123" spans="1:17" x14ac:dyDescent="0.3">
      <c r="A123" s="3" t="s">
        <v>178</v>
      </c>
      <c r="B123" s="12">
        <v>24.475476455688401</v>
      </c>
      <c r="C123" s="12">
        <v>16.213098526001001</v>
      </c>
      <c r="D123" s="3"/>
      <c r="E123" s="3">
        <f t="shared" si="13"/>
        <v>8.2623779296873998</v>
      </c>
      <c r="F123" s="3">
        <f t="shared" si="14"/>
        <v>-0.41479098002120002</v>
      </c>
      <c r="G123" s="3">
        <f t="shared" si="15"/>
        <v>1.33310552062635</v>
      </c>
      <c r="H123" s="3"/>
      <c r="I123" s="3"/>
      <c r="J123" s="3"/>
      <c r="K123" s="3" t="s">
        <v>178</v>
      </c>
      <c r="L123" s="12">
        <v>23.826240539550799</v>
      </c>
      <c r="M123" s="12">
        <v>13.083586692810099</v>
      </c>
      <c r="N123" s="3"/>
      <c r="O123" s="3">
        <f t="shared" si="16"/>
        <v>10.7426538467407</v>
      </c>
      <c r="P123" s="3">
        <f t="shared" si="17"/>
        <v>3.8548946380599199E-2</v>
      </c>
      <c r="Q123" s="3">
        <f t="shared" si="18"/>
        <v>0.97363372979918705</v>
      </c>
    </row>
    <row r="124" spans="1:17" x14ac:dyDescent="0.3">
      <c r="A124" s="3" t="s">
        <v>178</v>
      </c>
      <c r="B124" s="12">
        <v>24.7769660949707</v>
      </c>
      <c r="C124" s="12">
        <v>15.9675693511963</v>
      </c>
      <c r="D124" s="3"/>
      <c r="E124" s="3">
        <f t="shared" si="13"/>
        <v>8.8093967437743999</v>
      </c>
      <c r="F124" s="3">
        <f t="shared" si="14"/>
        <v>0.13222783406579999</v>
      </c>
      <c r="G124" s="3">
        <f t="shared" si="15"/>
        <v>0.912421385262148</v>
      </c>
      <c r="H124" s="3"/>
      <c r="I124" s="3"/>
      <c r="J124" s="3"/>
      <c r="K124" s="3" t="s">
        <v>179</v>
      </c>
      <c r="L124" s="12">
        <v>23.065638732910099</v>
      </c>
      <c r="M124" s="12">
        <v>13.8377017974854</v>
      </c>
      <c r="N124" s="3"/>
      <c r="O124" s="3">
        <f t="shared" si="16"/>
        <v>9.2279369354246992</v>
      </c>
      <c r="P124" s="3">
        <f t="shared" si="17"/>
        <v>-1.4761679649354</v>
      </c>
      <c r="Q124" s="3">
        <f t="shared" si="18"/>
        <v>2.7820878275312202</v>
      </c>
    </row>
    <row r="125" spans="1:17" x14ac:dyDescent="0.3">
      <c r="A125" s="3" t="s">
        <v>179</v>
      </c>
      <c r="B125" s="12">
        <v>21.254621887207001</v>
      </c>
      <c r="C125" s="12">
        <v>14.113899230956999</v>
      </c>
      <c r="D125" s="3"/>
      <c r="E125" s="3">
        <f t="shared" si="13"/>
        <v>7.1407226562500004</v>
      </c>
      <c r="F125" s="3">
        <f t="shared" si="14"/>
        <v>-1.5364462534586001</v>
      </c>
      <c r="G125" s="3">
        <f t="shared" si="15"/>
        <v>2.9007907976566898</v>
      </c>
      <c r="H125" s="3"/>
      <c r="I125" s="3"/>
      <c r="J125" s="3"/>
      <c r="K125" s="3" t="s">
        <v>179</v>
      </c>
      <c r="L125" s="12">
        <v>22.8125305175781</v>
      </c>
      <c r="M125" s="12">
        <v>13.6311845779419</v>
      </c>
      <c r="N125" s="3"/>
      <c r="O125" s="3">
        <f t="shared" si="16"/>
        <v>9.1813459396362003</v>
      </c>
      <c r="P125" s="3">
        <f t="shared" si="17"/>
        <v>-1.5227589607239</v>
      </c>
      <c r="Q125" s="3">
        <f t="shared" si="18"/>
        <v>2.8734002376407699</v>
      </c>
    </row>
    <row r="126" spans="1:17" ht="17" x14ac:dyDescent="0.35">
      <c r="A126" s="3" t="s">
        <v>179</v>
      </c>
      <c r="B126" s="12">
        <v>22.812904357910099</v>
      </c>
      <c r="C126" s="12">
        <v>15.420692443847701</v>
      </c>
      <c r="D126" s="3"/>
      <c r="E126" s="3">
        <f t="shared" si="13"/>
        <v>7.3922119140623996</v>
      </c>
      <c r="F126" s="3">
        <f t="shared" si="14"/>
        <v>-1.2849569956461999</v>
      </c>
      <c r="G126" s="3">
        <f t="shared" si="15"/>
        <v>2.4367478908421201</v>
      </c>
      <c r="H126" s="3"/>
      <c r="I126" s="3"/>
      <c r="J126" s="3"/>
      <c r="K126" s="3" t="s">
        <v>180</v>
      </c>
      <c r="L126" s="12">
        <v>22.476314544677699</v>
      </c>
      <c r="M126" s="12">
        <v>13.125501632690399</v>
      </c>
      <c r="N126" s="3"/>
      <c r="O126" s="3">
        <f t="shared" si="16"/>
        <v>9.3508129119872994</v>
      </c>
      <c r="P126" s="3">
        <f t="shared" si="17"/>
        <v>-1.3532919883728001</v>
      </c>
      <c r="Q126" s="3">
        <f t="shared" si="18"/>
        <v>2.5549445636404302</v>
      </c>
    </row>
    <row r="127" spans="1:17" ht="17" x14ac:dyDescent="0.35">
      <c r="A127" s="3" t="s">
        <v>179</v>
      </c>
      <c r="B127" s="12">
        <v>22.375656127929599</v>
      </c>
      <c r="C127" s="12">
        <v>15.4752283096313</v>
      </c>
      <c r="D127" s="3"/>
      <c r="E127" s="3">
        <f t="shared" si="13"/>
        <v>6.9004278182982999</v>
      </c>
      <c r="F127" s="3">
        <f t="shared" si="14"/>
        <v>-1.7767410914102999</v>
      </c>
      <c r="G127" s="3">
        <f t="shared" si="15"/>
        <v>3.4265128358722801</v>
      </c>
      <c r="H127" s="3"/>
      <c r="I127" s="3"/>
      <c r="J127" s="3"/>
      <c r="K127" s="3" t="s">
        <v>180</v>
      </c>
      <c r="L127" s="12">
        <v>22.271998596191398</v>
      </c>
      <c r="M127" s="12">
        <v>13.025053024291999</v>
      </c>
      <c r="N127" s="3"/>
      <c r="O127" s="3">
        <f t="shared" si="16"/>
        <v>9.2469455718993991</v>
      </c>
      <c r="P127" s="3">
        <f t="shared" si="17"/>
        <v>-1.4571593284607001</v>
      </c>
      <c r="Q127" s="3">
        <f t="shared" si="18"/>
        <v>2.7456720725002</v>
      </c>
    </row>
    <row r="128" spans="1:17" ht="17" x14ac:dyDescent="0.35">
      <c r="A128" s="3" t="s">
        <v>180</v>
      </c>
      <c r="B128" s="12">
        <v>23.258502960205</v>
      </c>
      <c r="C128" s="12">
        <v>15.7996606826782</v>
      </c>
      <c r="D128" s="3"/>
      <c r="E128" s="3">
        <f t="shared" si="13"/>
        <v>7.4588422775268004</v>
      </c>
      <c r="F128" s="3">
        <f t="shared" si="14"/>
        <v>-1.2183266321818</v>
      </c>
      <c r="G128" s="3">
        <f t="shared" si="15"/>
        <v>2.32676681318934</v>
      </c>
      <c r="H128" s="3"/>
      <c r="I128" s="3"/>
      <c r="J128" s="3"/>
      <c r="K128" s="3" t="s">
        <v>181</v>
      </c>
      <c r="L128" s="12">
        <v>23.6305027008056</v>
      </c>
      <c r="M128" s="12">
        <v>15.1017808914185</v>
      </c>
      <c r="N128" s="3"/>
      <c r="O128" s="3">
        <f t="shared" si="16"/>
        <v>8.5287218093871004</v>
      </c>
      <c r="P128" s="3">
        <f t="shared" si="17"/>
        <v>-2.1753830909729999</v>
      </c>
      <c r="Q128" s="3">
        <f t="shared" si="18"/>
        <v>4.5170569121791901</v>
      </c>
    </row>
    <row r="129" spans="1:17" ht="17" x14ac:dyDescent="0.35">
      <c r="A129" s="3" t="s">
        <v>180</v>
      </c>
      <c r="B129" s="12">
        <v>22.783308029174801</v>
      </c>
      <c r="C129" s="12">
        <v>15.4944620132446</v>
      </c>
      <c r="D129" s="3"/>
      <c r="E129" s="3">
        <f t="shared" si="13"/>
        <v>7.2888460159301998</v>
      </c>
      <c r="F129" s="3">
        <f t="shared" si="14"/>
        <v>-1.3883228937784</v>
      </c>
      <c r="G129" s="3">
        <f t="shared" si="15"/>
        <v>2.6177419618023001</v>
      </c>
      <c r="H129" s="3"/>
      <c r="I129" s="3"/>
      <c r="J129" s="3"/>
      <c r="K129" s="3" t="s">
        <v>181</v>
      </c>
      <c r="L129" s="12">
        <v>22.227790832519499</v>
      </c>
      <c r="M129" s="12">
        <v>13.608286857605</v>
      </c>
      <c r="N129" s="3"/>
      <c r="O129" s="3">
        <f t="shared" si="16"/>
        <v>8.6195039749144993</v>
      </c>
      <c r="P129" s="3">
        <f t="shared" si="17"/>
        <v>-2.0846009254456002</v>
      </c>
      <c r="Q129" s="3">
        <f t="shared" si="18"/>
        <v>4.2415775090292698</v>
      </c>
    </row>
    <row r="130" spans="1:17" ht="17" x14ac:dyDescent="0.35">
      <c r="A130" s="3" t="s">
        <v>180</v>
      </c>
      <c r="B130" s="12">
        <v>22.246913909912099</v>
      </c>
      <c r="C130" s="12">
        <v>14.605792045593301</v>
      </c>
      <c r="D130" s="3"/>
      <c r="E130" s="3">
        <f t="shared" si="13"/>
        <v>7.6411218643187997</v>
      </c>
      <c r="F130" s="3">
        <f t="shared" si="14"/>
        <v>-1.0360470453898001</v>
      </c>
      <c r="G130" s="3">
        <f t="shared" si="15"/>
        <v>2.0506013435239301</v>
      </c>
      <c r="H130" s="3"/>
      <c r="I130" s="3"/>
      <c r="J130" s="3"/>
      <c r="K130" s="3" t="s">
        <v>182</v>
      </c>
      <c r="L130" s="12">
        <v>23.0293159484863</v>
      </c>
      <c r="M130" s="12">
        <v>12.802651405334499</v>
      </c>
      <c r="N130" s="3"/>
      <c r="O130" s="3">
        <f t="shared" si="16"/>
        <v>10.2266645431518</v>
      </c>
      <c r="P130" s="3">
        <f t="shared" si="17"/>
        <v>-0.47744035720830003</v>
      </c>
      <c r="Q130" s="3">
        <f t="shared" si="18"/>
        <v>1.3922712932299099</v>
      </c>
    </row>
    <row r="131" spans="1:17" ht="17" x14ac:dyDescent="0.35">
      <c r="A131" s="3" t="s">
        <v>181</v>
      </c>
      <c r="B131" s="12">
        <v>21.266302108764599</v>
      </c>
      <c r="C131" s="12">
        <v>14.6887884140015</v>
      </c>
      <c r="D131" s="3"/>
      <c r="E131" s="3">
        <f t="shared" si="13"/>
        <v>6.5775136947631001</v>
      </c>
      <c r="F131" s="3">
        <f t="shared" si="14"/>
        <v>-2.0996552149454999</v>
      </c>
      <c r="G131" s="3">
        <f t="shared" si="15"/>
        <v>4.2860694137725099</v>
      </c>
      <c r="H131" s="3"/>
      <c r="I131" s="3"/>
      <c r="J131" s="3"/>
      <c r="K131" s="3" t="s">
        <v>182</v>
      </c>
      <c r="L131" s="12">
        <v>21.8761177062988</v>
      </c>
      <c r="M131" s="12">
        <v>11.666608810424799</v>
      </c>
      <c r="N131" s="3"/>
      <c r="O131" s="3">
        <f t="shared" si="16"/>
        <v>10.209508895874</v>
      </c>
      <c r="P131" s="3">
        <f t="shared" si="17"/>
        <v>-0.49459600448610003</v>
      </c>
      <c r="Q131" s="3">
        <f t="shared" si="18"/>
        <v>1.4089261606257399</v>
      </c>
    </row>
    <row r="132" spans="1:17" ht="17" x14ac:dyDescent="0.35">
      <c r="A132" s="3" t="s">
        <v>181</v>
      </c>
      <c r="B132" s="12">
        <v>22.041129302978501</v>
      </c>
      <c r="C132" s="12">
        <v>15.754687309265099</v>
      </c>
      <c r="D132" s="3"/>
      <c r="E132" s="3">
        <f t="shared" si="13"/>
        <v>6.2864419937134004</v>
      </c>
      <c r="F132" s="3">
        <f t="shared" si="14"/>
        <v>-2.3907269159952</v>
      </c>
      <c r="G132" s="3">
        <f t="shared" si="15"/>
        <v>5.2442152989864104</v>
      </c>
      <c r="H132" s="3"/>
      <c r="I132" s="3"/>
      <c r="J132" s="3"/>
      <c r="K132" s="3" t="s">
        <v>183</v>
      </c>
      <c r="L132" s="12">
        <v>23.864986419677699</v>
      </c>
      <c r="M132" s="12">
        <v>13.964796066284199</v>
      </c>
      <c r="N132" s="3"/>
      <c r="O132" s="3">
        <f t="shared" si="16"/>
        <v>9.9001903533934996</v>
      </c>
      <c r="P132" s="3">
        <f t="shared" si="17"/>
        <v>-0.80391454696660103</v>
      </c>
      <c r="Q132" s="3">
        <f t="shared" si="18"/>
        <v>1.7458317709194799</v>
      </c>
    </row>
    <row r="133" spans="1:17" ht="17" x14ac:dyDescent="0.35">
      <c r="A133" s="3" t="s">
        <v>181</v>
      </c>
      <c r="B133" s="12">
        <v>22.336666107177699</v>
      </c>
      <c r="C133" s="12">
        <v>16.2176322937012</v>
      </c>
      <c r="D133" s="3"/>
      <c r="E133" s="3">
        <f t="shared" si="13"/>
        <v>6.1190338134765003</v>
      </c>
      <c r="F133" s="3">
        <f t="shared" si="14"/>
        <v>-2.5581350962321001</v>
      </c>
      <c r="G133" s="3">
        <f t="shared" si="15"/>
        <v>5.8894589210457999</v>
      </c>
      <c r="H133" s="3"/>
      <c r="I133" s="3"/>
      <c r="J133" s="3"/>
      <c r="K133" s="3" t="s">
        <v>183</v>
      </c>
      <c r="L133" s="12">
        <v>24.2547492980957</v>
      </c>
      <c r="M133" s="12">
        <v>13.7669525146484</v>
      </c>
      <c r="N133" s="3"/>
      <c r="O133" s="3">
        <f t="shared" si="16"/>
        <v>10.487796783447299</v>
      </c>
      <c r="P133" s="3">
        <f t="shared" si="17"/>
        <v>-0.216308116912801</v>
      </c>
      <c r="Q133" s="3">
        <f t="shared" si="18"/>
        <v>1.1617568222660799</v>
      </c>
    </row>
    <row r="134" spans="1:17" ht="17" x14ac:dyDescent="0.35">
      <c r="A134" s="3" t="s">
        <v>182</v>
      </c>
      <c r="B134" s="12">
        <v>24.3952941894531</v>
      </c>
      <c r="C134" s="12">
        <v>15.880876541137701</v>
      </c>
      <c r="D134" s="3"/>
      <c r="E134" s="3">
        <f t="shared" si="13"/>
        <v>8.5144176483153995</v>
      </c>
      <c r="F134" s="3">
        <f t="shared" si="14"/>
        <v>-0.16275126139320101</v>
      </c>
      <c r="G134" s="3">
        <f t="shared" si="15"/>
        <v>1.11941987007726</v>
      </c>
      <c r="H134" s="3"/>
      <c r="I134" s="3"/>
      <c r="J134" s="3"/>
      <c r="K134" s="3"/>
      <c r="L134" s="3"/>
      <c r="M134" s="3"/>
      <c r="N134" s="3"/>
      <c r="O134" s="3"/>
      <c r="P134" s="3"/>
      <c r="Q134" s="3"/>
    </row>
    <row r="135" spans="1:17" ht="17" x14ac:dyDescent="0.35">
      <c r="A135" s="3" t="s">
        <v>182</v>
      </c>
      <c r="B135" s="12">
        <v>24.147098541259702</v>
      </c>
      <c r="C135" s="12">
        <v>15.626130104064901</v>
      </c>
      <c r="D135" s="3"/>
      <c r="E135" s="3">
        <f t="shared" si="13"/>
        <v>8.5209684371947993</v>
      </c>
      <c r="F135" s="3">
        <f t="shared" si="14"/>
        <v>-0.15620047251379901</v>
      </c>
      <c r="G135" s="3">
        <f t="shared" si="15"/>
        <v>1.11434848653686</v>
      </c>
      <c r="H135" s="3"/>
      <c r="I135" s="3"/>
      <c r="J135" s="3"/>
      <c r="K135" s="3"/>
      <c r="L135" s="3"/>
      <c r="M135" s="3"/>
      <c r="N135" s="3"/>
      <c r="O135" s="3"/>
      <c r="P135" s="3"/>
      <c r="Q135" s="3"/>
    </row>
    <row r="136" spans="1:17" ht="17" x14ac:dyDescent="0.35">
      <c r="A136" s="3" t="s">
        <v>182</v>
      </c>
      <c r="B136" s="12">
        <v>24.340202331543001</v>
      </c>
      <c r="C136" s="12">
        <v>15.627470016479499</v>
      </c>
      <c r="D136" s="3"/>
      <c r="E136" s="3">
        <f t="shared" si="13"/>
        <v>8.7127323150634997</v>
      </c>
      <c r="F136" s="3">
        <f t="shared" si="14"/>
        <v>3.5563405354901399E-2</v>
      </c>
      <c r="G136" s="3">
        <f t="shared" si="15"/>
        <v>0.97565067250433102</v>
      </c>
      <c r="H136" s="3"/>
      <c r="I136" s="3"/>
      <c r="J136" s="3"/>
      <c r="K136" s="3"/>
      <c r="L136" s="3"/>
      <c r="M136" s="3"/>
      <c r="N136" s="3"/>
      <c r="O136" s="3"/>
      <c r="P136" s="3"/>
      <c r="Q136" s="3"/>
    </row>
    <row r="137" spans="1:17" ht="17" x14ac:dyDescent="0.35">
      <c r="A137" s="3" t="s">
        <v>183</v>
      </c>
      <c r="B137" s="12">
        <v>24.375267028808501</v>
      </c>
      <c r="C137" s="12">
        <v>16.135545730590799</v>
      </c>
      <c r="D137" s="3"/>
      <c r="E137" s="3">
        <f t="shared" si="13"/>
        <v>8.2397212982177006</v>
      </c>
      <c r="F137" s="3">
        <f t="shared" si="14"/>
        <v>-0.437447611490898</v>
      </c>
      <c r="G137" s="3">
        <f t="shared" si="15"/>
        <v>1.3542063708193499</v>
      </c>
      <c r="H137" s="3"/>
      <c r="I137" s="3"/>
      <c r="J137" s="3"/>
      <c r="K137" s="3"/>
      <c r="L137" s="3"/>
      <c r="M137" s="3"/>
      <c r="N137" s="3"/>
      <c r="O137" s="3"/>
      <c r="P137" s="3"/>
      <c r="Q137" s="3"/>
    </row>
    <row r="138" spans="1:17" ht="17" x14ac:dyDescent="0.35">
      <c r="A138" s="3" t="s">
        <v>183</v>
      </c>
      <c r="B138" s="12">
        <v>22.791140365600501</v>
      </c>
      <c r="C138" s="12">
        <v>14.786048889160201</v>
      </c>
      <c r="D138" s="3"/>
      <c r="E138" s="3">
        <f t="shared" si="13"/>
        <v>8.0050914764403007</v>
      </c>
      <c r="F138" s="3">
        <f t="shared" si="14"/>
        <v>-0.67207743326829905</v>
      </c>
      <c r="G138" s="3">
        <f t="shared" si="15"/>
        <v>1.5933657104388099</v>
      </c>
      <c r="H138" s="3"/>
      <c r="I138" s="3"/>
      <c r="J138" s="3"/>
      <c r="K138" s="3"/>
      <c r="L138" s="3"/>
      <c r="M138" s="3"/>
      <c r="N138" s="3"/>
      <c r="O138" s="3"/>
      <c r="P138" s="3"/>
      <c r="Q138" s="3"/>
    </row>
    <row r="139" spans="1:17" ht="17" x14ac:dyDescent="0.35">
      <c r="A139" s="3" t="s">
        <v>183</v>
      </c>
      <c r="B139" s="12">
        <v>22.624588012695298</v>
      </c>
      <c r="C139" s="12">
        <v>14.1646633148193</v>
      </c>
      <c r="D139" s="3"/>
      <c r="E139" s="3">
        <f t="shared" si="13"/>
        <v>8.4599246978759997</v>
      </c>
      <c r="F139" s="3">
        <f t="shared" si="14"/>
        <v>-0.21724421183260201</v>
      </c>
      <c r="G139" s="3">
        <f t="shared" si="15"/>
        <v>1.1625108745935999</v>
      </c>
      <c r="H139" s="3"/>
      <c r="I139" s="3"/>
      <c r="J139" s="3"/>
      <c r="K139" s="3"/>
      <c r="L139" s="3"/>
      <c r="M139" s="3"/>
      <c r="N139" s="3"/>
      <c r="O139" s="3"/>
      <c r="P139" s="3"/>
      <c r="Q139" s="3"/>
    </row>
    <row r="140" spans="1:17" x14ac:dyDescent="0.3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</row>
    <row r="141" spans="1:17" ht="17" x14ac:dyDescent="0.35">
      <c r="A141" s="3"/>
      <c r="B141" s="4" t="s">
        <v>186</v>
      </c>
      <c r="C141" s="4" t="s">
        <v>3</v>
      </c>
      <c r="D141" s="3"/>
      <c r="E141" s="4" t="s">
        <v>4</v>
      </c>
      <c r="F141" s="4" t="s">
        <v>5</v>
      </c>
      <c r="G141" s="4" t="s">
        <v>6</v>
      </c>
      <c r="H141" s="3"/>
      <c r="I141" s="3"/>
      <c r="J141" s="3"/>
      <c r="K141" s="3"/>
      <c r="L141" s="4" t="s">
        <v>186</v>
      </c>
      <c r="M141" s="4" t="s">
        <v>3</v>
      </c>
      <c r="N141" s="3"/>
      <c r="O141" s="4" t="s">
        <v>4</v>
      </c>
      <c r="P141" s="4" t="s">
        <v>5</v>
      </c>
      <c r="Q141" s="4" t="s">
        <v>6</v>
      </c>
    </row>
    <row r="142" spans="1:17" x14ac:dyDescent="0.3">
      <c r="A142" s="3" t="s">
        <v>178</v>
      </c>
      <c r="B142" s="12">
        <v>27.40864944458</v>
      </c>
      <c r="C142" s="12">
        <v>15.208854675293001</v>
      </c>
      <c r="D142" s="3"/>
      <c r="E142" s="3">
        <f t="shared" ref="E142:E159" si="19">B142-C142</f>
        <v>12.199794769286999</v>
      </c>
      <c r="F142" s="3">
        <f t="shared" ref="F142:F159" si="20">E142-AVERAGE($E$142:$E$144)</f>
        <v>0.254630915323867</v>
      </c>
      <c r="G142" s="3">
        <f t="shared" ref="G142:G159" si="21">0.5^F142</f>
        <v>0.83820154434387495</v>
      </c>
      <c r="H142" s="3"/>
      <c r="I142" s="3"/>
      <c r="J142" s="3"/>
      <c r="K142" s="3" t="s">
        <v>178</v>
      </c>
      <c r="L142" s="12">
        <v>24.267896652221701</v>
      </c>
      <c r="M142" s="12">
        <v>13.7253532409668</v>
      </c>
      <c r="N142" s="3"/>
      <c r="O142" s="3">
        <f t="shared" ref="O142:O153" si="22">L142-M142</f>
        <v>10.542543411254901</v>
      </c>
      <c r="P142" s="3">
        <f t="shared" ref="P142:P153" si="23">O142-AVERAGE($O$142:$O$143)</f>
        <v>-5.7284832000700399E-2</v>
      </c>
      <c r="Q142" s="3">
        <f t="shared" ref="Q142:Q153" si="24">0.5^P142</f>
        <v>1.04050567379807</v>
      </c>
    </row>
    <row r="143" spans="1:17" x14ac:dyDescent="0.3">
      <c r="A143" s="3" t="s">
        <v>178</v>
      </c>
      <c r="B143" s="12">
        <v>27.8780311584472</v>
      </c>
      <c r="C143" s="12">
        <v>16.213098526001001</v>
      </c>
      <c r="D143" s="3"/>
      <c r="E143" s="3">
        <f t="shared" si="19"/>
        <v>11.664932632446201</v>
      </c>
      <c r="F143" s="3">
        <f t="shared" si="20"/>
        <v>-0.28023122151693303</v>
      </c>
      <c r="G143" s="3">
        <f t="shared" si="21"/>
        <v>1.21438949966306</v>
      </c>
      <c r="H143" s="3"/>
      <c r="I143" s="3"/>
      <c r="J143" s="3"/>
      <c r="K143" s="3" t="s">
        <v>178</v>
      </c>
      <c r="L143" s="12">
        <v>23.740699768066399</v>
      </c>
      <c r="M143" s="12">
        <v>13.083586692810099</v>
      </c>
      <c r="N143" s="3"/>
      <c r="O143" s="3">
        <f t="shared" si="22"/>
        <v>10.6571130752563</v>
      </c>
      <c r="P143" s="3">
        <f t="shared" si="23"/>
        <v>5.7284832000698699E-2</v>
      </c>
      <c r="Q143" s="3">
        <f t="shared" si="24"/>
        <v>0.96107116489791899</v>
      </c>
    </row>
    <row r="144" spans="1:17" x14ac:dyDescent="0.3">
      <c r="A144" s="3" t="s">
        <v>178</v>
      </c>
      <c r="B144" s="12">
        <v>27.9383335113525</v>
      </c>
      <c r="C144" s="12">
        <v>15.9675693511963</v>
      </c>
      <c r="D144" s="3"/>
      <c r="E144" s="3">
        <f t="shared" si="19"/>
        <v>11.9707641601562</v>
      </c>
      <c r="F144" s="3">
        <f t="shared" si="20"/>
        <v>2.5600306193068099E-2</v>
      </c>
      <c r="G144" s="3">
        <f t="shared" si="21"/>
        <v>0.98241173142917904</v>
      </c>
      <c r="H144" s="3"/>
      <c r="I144" s="3"/>
      <c r="J144" s="3"/>
      <c r="K144" s="3" t="s">
        <v>179</v>
      </c>
      <c r="L144" s="12">
        <v>23.210922241210898</v>
      </c>
      <c r="M144" s="12">
        <v>13.8377017974854</v>
      </c>
      <c r="N144" s="3"/>
      <c r="O144" s="3">
        <f t="shared" si="22"/>
        <v>9.3732204437255007</v>
      </c>
      <c r="P144" s="3">
        <f t="shared" si="23"/>
        <v>-1.2266077995300999</v>
      </c>
      <c r="Q144" s="3">
        <f t="shared" si="24"/>
        <v>2.3401610174940202</v>
      </c>
    </row>
    <row r="145" spans="1:17" x14ac:dyDescent="0.3">
      <c r="A145" s="3" t="s">
        <v>179</v>
      </c>
      <c r="B145" s="12">
        <v>24.6288337707519</v>
      </c>
      <c r="C145" s="12">
        <v>14.113899230956999</v>
      </c>
      <c r="D145" s="3"/>
      <c r="E145" s="3">
        <f t="shared" si="19"/>
        <v>10.514934539794901</v>
      </c>
      <c r="F145" s="3">
        <f t="shared" si="20"/>
        <v>-1.4302293141682301</v>
      </c>
      <c r="G145" s="3">
        <f t="shared" si="21"/>
        <v>2.6948954691998401</v>
      </c>
      <c r="H145" s="3"/>
      <c r="I145" s="3"/>
      <c r="J145" s="3"/>
      <c r="K145" s="3" t="s">
        <v>179</v>
      </c>
      <c r="L145" s="12">
        <v>22.8290920257568</v>
      </c>
      <c r="M145" s="12">
        <v>13.6311845779419</v>
      </c>
      <c r="N145" s="3"/>
      <c r="O145" s="3">
        <f t="shared" si="22"/>
        <v>9.1979074478149006</v>
      </c>
      <c r="P145" s="3">
        <f t="shared" si="23"/>
        <v>-1.4019207954407</v>
      </c>
      <c r="Q145" s="3">
        <f t="shared" si="24"/>
        <v>2.6425317312401999</v>
      </c>
    </row>
    <row r="146" spans="1:17" ht="17" x14ac:dyDescent="0.35">
      <c r="A146" s="3" t="s">
        <v>179</v>
      </c>
      <c r="B146" s="12">
        <v>25.999168395996001</v>
      </c>
      <c r="C146" s="12">
        <v>15.420692443847701</v>
      </c>
      <c r="D146" s="3"/>
      <c r="E146" s="3">
        <f t="shared" si="19"/>
        <v>10.578475952148301</v>
      </c>
      <c r="F146" s="3">
        <f t="shared" si="20"/>
        <v>-1.3666879018148299</v>
      </c>
      <c r="G146" s="3">
        <f t="shared" si="21"/>
        <v>2.5787785738558799</v>
      </c>
      <c r="H146" s="3"/>
      <c r="I146" s="3"/>
      <c r="J146" s="3"/>
      <c r="K146" s="3" t="s">
        <v>180</v>
      </c>
      <c r="L146" s="12">
        <v>22.6967658996582</v>
      </c>
      <c r="M146" s="12">
        <v>13.125501632690399</v>
      </c>
      <c r="N146" s="3"/>
      <c r="O146" s="3">
        <f t="shared" si="22"/>
        <v>9.5712642669678001</v>
      </c>
      <c r="P146" s="3">
        <f t="shared" si="23"/>
        <v>-1.0285639762878001</v>
      </c>
      <c r="Q146" s="3">
        <f t="shared" si="24"/>
        <v>2.03999268117304</v>
      </c>
    </row>
    <row r="147" spans="1:17" ht="17" x14ac:dyDescent="0.35">
      <c r="A147" s="3" t="s">
        <v>179</v>
      </c>
      <c r="B147" s="12">
        <v>25.7539367675781</v>
      </c>
      <c r="C147" s="12">
        <v>15.4752283096313</v>
      </c>
      <c r="D147" s="3"/>
      <c r="E147" s="3">
        <f t="shared" si="19"/>
        <v>10.2787084579468</v>
      </c>
      <c r="F147" s="3">
        <f t="shared" si="20"/>
        <v>-1.66645539601633</v>
      </c>
      <c r="G147" s="3">
        <f t="shared" si="21"/>
        <v>3.1743372147004498</v>
      </c>
      <c r="H147" s="3"/>
      <c r="I147" s="3"/>
      <c r="J147" s="3"/>
      <c r="K147" s="3" t="s">
        <v>180</v>
      </c>
      <c r="L147" s="12">
        <v>22.4842727661132</v>
      </c>
      <c r="M147" s="12">
        <v>13.025053024291999</v>
      </c>
      <c r="N147" s="3"/>
      <c r="O147" s="3">
        <f t="shared" si="22"/>
        <v>9.4592197418211992</v>
      </c>
      <c r="P147" s="3">
        <f t="shared" si="23"/>
        <v>-1.1406085014344001</v>
      </c>
      <c r="Q147" s="3">
        <f t="shared" si="24"/>
        <v>2.2047399532104199</v>
      </c>
    </row>
    <row r="148" spans="1:17" ht="17" x14ac:dyDescent="0.35">
      <c r="A148" s="3" t="s">
        <v>180</v>
      </c>
      <c r="B148" s="12">
        <v>26.535896301269499</v>
      </c>
      <c r="C148" s="12">
        <v>15.7996606826782</v>
      </c>
      <c r="D148" s="3"/>
      <c r="E148" s="3">
        <f t="shared" si="19"/>
        <v>10.7362356185913</v>
      </c>
      <c r="F148" s="3">
        <f t="shared" si="20"/>
        <v>-1.20892823537183</v>
      </c>
      <c r="G148" s="3">
        <f t="shared" si="21"/>
        <v>2.3116584203852502</v>
      </c>
      <c r="H148" s="3"/>
      <c r="I148" s="3"/>
      <c r="J148" s="3"/>
      <c r="K148" s="3" t="s">
        <v>181</v>
      </c>
      <c r="L148" s="12">
        <v>23.546200561523399</v>
      </c>
      <c r="M148" s="12">
        <v>15.1017808914185</v>
      </c>
      <c r="N148" s="3"/>
      <c r="O148" s="3">
        <f t="shared" si="22"/>
        <v>8.4444196701048995</v>
      </c>
      <c r="P148" s="3">
        <f t="shared" si="23"/>
        <v>-2.1554085731506998</v>
      </c>
      <c r="Q148" s="3">
        <f t="shared" si="24"/>
        <v>4.4549479414523203</v>
      </c>
    </row>
    <row r="149" spans="1:17" ht="17" x14ac:dyDescent="0.35">
      <c r="A149" s="3" t="s">
        <v>180</v>
      </c>
      <c r="B149" s="12">
        <v>26.0818881988525</v>
      </c>
      <c r="C149" s="12">
        <v>15.4944620132446</v>
      </c>
      <c r="D149" s="3"/>
      <c r="E149" s="3">
        <f t="shared" si="19"/>
        <v>10.587426185607899</v>
      </c>
      <c r="F149" s="3">
        <f t="shared" si="20"/>
        <v>-1.35773766835523</v>
      </c>
      <c r="G149" s="3">
        <f t="shared" si="21"/>
        <v>2.5628297952289398</v>
      </c>
      <c r="H149" s="3"/>
      <c r="I149" s="3"/>
      <c r="J149" s="3"/>
      <c r="K149" s="3" t="s">
        <v>181</v>
      </c>
      <c r="L149" s="12">
        <v>22.0430488586425</v>
      </c>
      <c r="M149" s="12">
        <v>13.608286857605</v>
      </c>
      <c r="N149" s="3"/>
      <c r="O149" s="3">
        <f t="shared" si="22"/>
        <v>8.4347620010375</v>
      </c>
      <c r="P149" s="3">
        <f t="shared" si="23"/>
        <v>-2.1650662422181002</v>
      </c>
      <c r="Q149" s="3">
        <f t="shared" si="24"/>
        <v>4.48487023292427</v>
      </c>
    </row>
    <row r="150" spans="1:17" ht="17" x14ac:dyDescent="0.35">
      <c r="A150" s="3" t="s">
        <v>180</v>
      </c>
      <c r="B150" s="12">
        <v>25.216249465942301</v>
      </c>
      <c r="C150" s="12">
        <v>14.605792045593301</v>
      </c>
      <c r="D150" s="3"/>
      <c r="E150" s="3">
        <f t="shared" si="19"/>
        <v>10.610457420349</v>
      </c>
      <c r="F150" s="3">
        <f t="shared" si="20"/>
        <v>-1.3347064336141301</v>
      </c>
      <c r="G150" s="3">
        <f t="shared" si="21"/>
        <v>2.5222415278483701</v>
      </c>
      <c r="H150" s="3"/>
      <c r="I150" s="3"/>
      <c r="J150" s="3"/>
      <c r="K150" s="3" t="s">
        <v>182</v>
      </c>
      <c r="L150" s="12">
        <v>23.0688171386718</v>
      </c>
      <c r="M150" s="12">
        <v>12.802651405334499</v>
      </c>
      <c r="N150" s="3"/>
      <c r="O150" s="3">
        <f t="shared" si="22"/>
        <v>10.266165733337299</v>
      </c>
      <c r="P150" s="3">
        <f t="shared" si="23"/>
        <v>-0.33366250991829999</v>
      </c>
      <c r="Q150" s="3">
        <f t="shared" si="24"/>
        <v>1.26020855613503</v>
      </c>
    </row>
    <row r="151" spans="1:17" ht="17" x14ac:dyDescent="0.35">
      <c r="A151" s="3" t="s">
        <v>181</v>
      </c>
      <c r="B151" s="12">
        <v>24.544704437255799</v>
      </c>
      <c r="C151" s="12">
        <v>14.6887884140015</v>
      </c>
      <c r="D151" s="3"/>
      <c r="E151" s="3">
        <f t="shared" si="19"/>
        <v>9.8559160232543004</v>
      </c>
      <c r="F151" s="3">
        <f t="shared" si="20"/>
        <v>-2.08924783070883</v>
      </c>
      <c r="G151" s="3">
        <f t="shared" si="21"/>
        <v>4.2552616110648804</v>
      </c>
      <c r="H151" s="3"/>
      <c r="I151" s="3"/>
      <c r="J151" s="3"/>
      <c r="K151" s="3" t="s">
        <v>182</v>
      </c>
      <c r="L151" s="12">
        <v>21.548912811279202</v>
      </c>
      <c r="M151" s="12">
        <v>11.666608810424799</v>
      </c>
      <c r="N151" s="3"/>
      <c r="O151" s="3">
        <f t="shared" si="22"/>
        <v>9.8823040008544005</v>
      </c>
      <c r="P151" s="3">
        <f t="shared" si="23"/>
        <v>-0.71752424240119905</v>
      </c>
      <c r="Q151" s="3">
        <f t="shared" si="24"/>
        <v>1.64435778807391</v>
      </c>
    </row>
    <row r="152" spans="1:17" ht="17" x14ac:dyDescent="0.35">
      <c r="A152" s="3" t="s">
        <v>181</v>
      </c>
      <c r="B152" s="12">
        <v>25.208675384521399</v>
      </c>
      <c r="C152" s="12">
        <v>15.754687309265099</v>
      </c>
      <c r="D152" s="3"/>
      <c r="E152" s="3">
        <f t="shared" si="19"/>
        <v>9.4539880752562997</v>
      </c>
      <c r="F152" s="3">
        <f t="shared" si="20"/>
        <v>-2.4911757787068298</v>
      </c>
      <c r="G152" s="3">
        <f t="shared" si="21"/>
        <v>5.6223597903089004</v>
      </c>
      <c r="H152" s="3"/>
      <c r="I152" s="3"/>
      <c r="J152" s="3"/>
      <c r="K152" s="3" t="s">
        <v>183</v>
      </c>
      <c r="L152" s="12">
        <v>23.6534614562988</v>
      </c>
      <c r="M152" s="12">
        <v>13.964796066284199</v>
      </c>
      <c r="N152" s="3"/>
      <c r="O152" s="3">
        <f t="shared" si="22"/>
        <v>9.6886653900146005</v>
      </c>
      <c r="P152" s="3">
        <f t="shared" si="23"/>
        <v>-0.91116285324100099</v>
      </c>
      <c r="Q152" s="3">
        <f t="shared" si="24"/>
        <v>1.8805606731048801</v>
      </c>
    </row>
    <row r="153" spans="1:17" ht="17" x14ac:dyDescent="0.35">
      <c r="A153" s="3" t="s">
        <v>181</v>
      </c>
      <c r="B153" s="12">
        <v>25.852418899536101</v>
      </c>
      <c r="C153" s="12">
        <v>16.2176322937012</v>
      </c>
      <c r="D153" s="3"/>
      <c r="E153" s="3">
        <f t="shared" si="19"/>
        <v>9.6347866058349005</v>
      </c>
      <c r="F153" s="3">
        <f t="shared" si="20"/>
        <v>-2.3103772481282299</v>
      </c>
      <c r="G153" s="3">
        <f t="shared" si="21"/>
        <v>4.9601276464146098</v>
      </c>
      <c r="H153" s="3"/>
      <c r="I153" s="3"/>
      <c r="J153" s="3"/>
      <c r="K153" s="3" t="s">
        <v>183</v>
      </c>
      <c r="L153" s="12">
        <v>24.018997192382798</v>
      </c>
      <c r="M153" s="12">
        <v>13.7669525146484</v>
      </c>
      <c r="N153" s="3"/>
      <c r="O153" s="3">
        <f t="shared" si="22"/>
        <v>10.2520446777344</v>
      </c>
      <c r="P153" s="3">
        <f t="shared" si="23"/>
        <v>-0.34778356552120299</v>
      </c>
      <c r="Q153" s="3">
        <f t="shared" si="24"/>
        <v>1.27260400369441</v>
      </c>
    </row>
    <row r="154" spans="1:17" ht="17" x14ac:dyDescent="0.35">
      <c r="A154" s="3" t="s">
        <v>182</v>
      </c>
      <c r="B154" s="12">
        <v>27.845726013183601</v>
      </c>
      <c r="C154" s="12">
        <v>15.880876541137701</v>
      </c>
      <c r="D154" s="3"/>
      <c r="E154" s="3">
        <f t="shared" si="19"/>
        <v>11.9648494720459</v>
      </c>
      <c r="F154" s="3">
        <f t="shared" si="20"/>
        <v>1.9685618082767999E-2</v>
      </c>
      <c r="G154" s="3">
        <f t="shared" si="21"/>
        <v>0.986447640778922</v>
      </c>
      <c r="H154" s="3"/>
      <c r="I154" s="3"/>
      <c r="J154" s="3"/>
      <c r="K154" s="3"/>
      <c r="L154" s="3"/>
      <c r="M154" s="3"/>
      <c r="N154" s="3"/>
      <c r="O154" s="3"/>
      <c r="P154" s="3"/>
      <c r="Q154" s="3"/>
    </row>
    <row r="155" spans="1:17" ht="17" x14ac:dyDescent="0.35">
      <c r="A155" s="3" t="s">
        <v>182</v>
      </c>
      <c r="B155" s="12">
        <v>26.9443969726562</v>
      </c>
      <c r="C155" s="12">
        <v>15.626130104064901</v>
      </c>
      <c r="D155" s="3"/>
      <c r="E155" s="3">
        <f t="shared" si="19"/>
        <v>11.3182668685913</v>
      </c>
      <c r="F155" s="3">
        <f t="shared" si="20"/>
        <v>-0.62689698537183203</v>
      </c>
      <c r="G155" s="3">
        <f t="shared" si="21"/>
        <v>1.54423999687219</v>
      </c>
      <c r="H155" s="3"/>
      <c r="I155" s="3"/>
      <c r="J155" s="3"/>
      <c r="K155" s="3"/>
      <c r="L155" s="3"/>
      <c r="M155" s="3"/>
      <c r="N155" s="3"/>
      <c r="O155" s="3"/>
      <c r="P155" s="3"/>
      <c r="Q155" s="3"/>
    </row>
    <row r="156" spans="1:17" ht="17" x14ac:dyDescent="0.35">
      <c r="A156" s="3" t="s">
        <v>182</v>
      </c>
      <c r="B156" s="12">
        <v>27.325435638427699</v>
      </c>
      <c r="C156" s="12">
        <v>15.627470016479499</v>
      </c>
      <c r="D156" s="3"/>
      <c r="E156" s="3">
        <f t="shared" si="19"/>
        <v>11.6979656219482</v>
      </c>
      <c r="F156" s="3">
        <f t="shared" si="20"/>
        <v>-0.24719823201493299</v>
      </c>
      <c r="G156" s="3">
        <f t="shared" si="21"/>
        <v>1.18689987119789</v>
      </c>
      <c r="H156" s="3"/>
      <c r="I156" s="3"/>
      <c r="J156" s="3"/>
      <c r="K156" s="3"/>
      <c r="L156" s="3"/>
      <c r="M156" s="3"/>
      <c r="N156" s="3"/>
      <c r="O156" s="3"/>
      <c r="P156" s="3"/>
      <c r="Q156" s="3"/>
    </row>
    <row r="157" spans="1:17" ht="17" x14ac:dyDescent="0.35">
      <c r="A157" s="3" t="s">
        <v>183</v>
      </c>
      <c r="B157" s="12">
        <v>27.520632934570301</v>
      </c>
      <c r="C157" s="12">
        <v>16.135545730590799</v>
      </c>
      <c r="D157" s="3"/>
      <c r="E157" s="3">
        <f t="shared" si="19"/>
        <v>11.3850872039795</v>
      </c>
      <c r="F157" s="3">
        <f t="shared" si="20"/>
        <v>-0.56007664998363005</v>
      </c>
      <c r="G157" s="3">
        <f t="shared" si="21"/>
        <v>1.4743475468826801</v>
      </c>
      <c r="H157" s="3"/>
      <c r="I157" s="3"/>
      <c r="J157" s="3"/>
      <c r="K157" s="3"/>
      <c r="L157" s="3"/>
      <c r="M157" s="3"/>
      <c r="N157" s="3"/>
      <c r="O157" s="3"/>
      <c r="P157" s="3"/>
      <c r="Q157" s="3"/>
    </row>
    <row r="158" spans="1:17" ht="17" x14ac:dyDescent="0.35">
      <c r="A158" s="3" t="s">
        <v>183</v>
      </c>
      <c r="B158" s="12">
        <v>26.291088104248001</v>
      </c>
      <c r="C158" s="12">
        <v>14.786048889160201</v>
      </c>
      <c r="D158" s="3"/>
      <c r="E158" s="3">
        <f t="shared" si="19"/>
        <v>11.5050392150878</v>
      </c>
      <c r="F158" s="3">
        <f t="shared" si="20"/>
        <v>-0.44012463887533199</v>
      </c>
      <c r="G158" s="3">
        <f t="shared" si="21"/>
        <v>1.3567215337435099</v>
      </c>
      <c r="H158" s="3"/>
      <c r="I158" s="3"/>
      <c r="J158" s="3"/>
      <c r="K158" s="3"/>
      <c r="L158" s="3"/>
      <c r="M158" s="3"/>
      <c r="N158" s="3"/>
      <c r="O158" s="3"/>
      <c r="P158" s="3"/>
      <c r="Q158" s="3"/>
    </row>
    <row r="159" spans="1:17" ht="17" x14ac:dyDescent="0.35">
      <c r="A159" s="3" t="s">
        <v>183</v>
      </c>
      <c r="B159" s="12">
        <v>25.452305603027298</v>
      </c>
      <c r="C159" s="12">
        <v>14.1646633148193</v>
      </c>
      <c r="D159" s="3"/>
      <c r="E159" s="3">
        <f t="shared" si="19"/>
        <v>11.287642288208</v>
      </c>
      <c r="F159" s="3">
        <f t="shared" si="20"/>
        <v>-0.65752156575513399</v>
      </c>
      <c r="G159" s="3">
        <f t="shared" si="21"/>
        <v>1.5773704989188999</v>
      </c>
      <c r="H159" s="3"/>
      <c r="I159" s="3"/>
      <c r="J159" s="3"/>
      <c r="K159" s="3"/>
      <c r="L159" s="3"/>
      <c r="M159" s="3"/>
      <c r="N159" s="3"/>
      <c r="O159" s="3"/>
      <c r="P159" s="3"/>
      <c r="Q159" s="3"/>
    </row>
    <row r="160" spans="1:17" x14ac:dyDescent="0.3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</row>
    <row r="161" spans="1:17" ht="17" x14ac:dyDescent="0.35">
      <c r="A161" s="3"/>
      <c r="B161" s="4" t="s">
        <v>187</v>
      </c>
      <c r="C161" s="4" t="s">
        <v>3</v>
      </c>
      <c r="D161" s="3"/>
      <c r="E161" s="4" t="s">
        <v>4</v>
      </c>
      <c r="F161" s="4" t="s">
        <v>5</v>
      </c>
      <c r="G161" s="4" t="s">
        <v>6</v>
      </c>
      <c r="H161" s="3"/>
      <c r="I161" s="3"/>
      <c r="J161" s="3"/>
      <c r="K161" s="3"/>
      <c r="L161" s="4" t="s">
        <v>187</v>
      </c>
      <c r="M161" s="4" t="s">
        <v>3</v>
      </c>
      <c r="N161" s="3"/>
      <c r="O161" s="4" t="s">
        <v>4</v>
      </c>
      <c r="P161" s="4" t="s">
        <v>5</v>
      </c>
      <c r="Q161" s="4" t="s">
        <v>6</v>
      </c>
    </row>
    <row r="162" spans="1:17" x14ac:dyDescent="0.3">
      <c r="A162" s="3" t="s">
        <v>178</v>
      </c>
      <c r="B162" s="12">
        <v>24.1991157531738</v>
      </c>
      <c r="C162" s="12">
        <v>15.208854675293001</v>
      </c>
      <c r="D162" s="3"/>
      <c r="E162" s="3">
        <f t="shared" ref="E162:E179" si="25">B162-C162</f>
        <v>8.9902610778808008</v>
      </c>
      <c r="F162" s="3">
        <f t="shared" ref="F162:F179" si="26">E162-AVERAGE($E$162:$E$164)</f>
        <v>0.20206934611003299</v>
      </c>
      <c r="G162" s="3">
        <f t="shared" ref="G162:G179" si="27">0.5^F162</f>
        <v>0.86930277425659297</v>
      </c>
      <c r="H162" s="3"/>
      <c r="I162" s="3"/>
      <c r="J162" s="3"/>
      <c r="K162" s="3" t="s">
        <v>178</v>
      </c>
      <c r="L162" s="12">
        <v>25.915992736816399</v>
      </c>
      <c r="M162" s="12">
        <v>13.7253532409668</v>
      </c>
      <c r="N162" s="3"/>
      <c r="O162" s="3">
        <f t="shared" ref="O162:O173" si="28">L162-M162</f>
        <v>12.1906394958496</v>
      </c>
      <c r="P162" s="3">
        <f t="shared" ref="P162:P173" si="29">O162-AVERAGE($O$162:$O$163)</f>
        <v>2.7631282806399999E-2</v>
      </c>
      <c r="Q162" s="3">
        <f t="shared" ref="Q162:Q173" si="30">0.5^P162</f>
        <v>0.98102969889456704</v>
      </c>
    </row>
    <row r="163" spans="1:17" x14ac:dyDescent="0.3">
      <c r="A163" s="3" t="s">
        <v>178</v>
      </c>
      <c r="B163" s="12">
        <v>25.085033416748001</v>
      </c>
      <c r="C163" s="12">
        <v>16.213098526001001</v>
      </c>
      <c r="D163" s="3"/>
      <c r="E163" s="3">
        <f t="shared" si="25"/>
        <v>8.8719348907469993</v>
      </c>
      <c r="F163" s="3">
        <f t="shared" si="26"/>
        <v>8.3743158976233203E-2</v>
      </c>
      <c r="G163" s="3">
        <f t="shared" si="27"/>
        <v>0.94360622486769397</v>
      </c>
      <c r="H163" s="3"/>
      <c r="I163" s="3"/>
      <c r="J163" s="3"/>
      <c r="K163" s="3" t="s">
        <v>178</v>
      </c>
      <c r="L163" s="12">
        <v>25.2189636230469</v>
      </c>
      <c r="M163" s="12">
        <v>13.083586692810099</v>
      </c>
      <c r="N163" s="3"/>
      <c r="O163" s="3">
        <f t="shared" si="28"/>
        <v>12.1353769302368</v>
      </c>
      <c r="P163" s="3">
        <f t="shared" si="29"/>
        <v>-2.7631282806398299E-2</v>
      </c>
      <c r="Q163" s="3">
        <f t="shared" si="30"/>
        <v>1.0193371323282101</v>
      </c>
    </row>
    <row r="164" spans="1:17" x14ac:dyDescent="0.3">
      <c r="A164" s="3" t="s">
        <v>178</v>
      </c>
      <c r="B164" s="12">
        <v>24.4699485778808</v>
      </c>
      <c r="C164" s="12">
        <v>15.9675693511963</v>
      </c>
      <c r="D164" s="3"/>
      <c r="E164" s="3">
        <f t="shared" si="25"/>
        <v>8.5023792266845</v>
      </c>
      <c r="F164" s="3">
        <f t="shared" si="26"/>
        <v>-0.28581250508626599</v>
      </c>
      <c r="G164" s="3">
        <f t="shared" si="27"/>
        <v>1.2190966480652099</v>
      </c>
      <c r="H164" s="3"/>
      <c r="I164" s="3"/>
      <c r="J164" s="3"/>
      <c r="K164" s="3" t="s">
        <v>179</v>
      </c>
      <c r="L164" s="12">
        <v>26.619651031494101</v>
      </c>
      <c r="M164" s="12">
        <v>13.8377017974854</v>
      </c>
      <c r="N164" s="3"/>
      <c r="O164" s="3">
        <f t="shared" si="28"/>
        <v>12.7819492340087</v>
      </c>
      <c r="P164" s="3">
        <f t="shared" si="29"/>
        <v>0.61894102096550296</v>
      </c>
      <c r="Q164" s="3">
        <f t="shared" si="30"/>
        <v>0.65114871394960605</v>
      </c>
    </row>
    <row r="165" spans="1:17" x14ac:dyDescent="0.3">
      <c r="A165" s="3" t="s">
        <v>179</v>
      </c>
      <c r="B165" s="12">
        <v>23.5415740966796</v>
      </c>
      <c r="C165" s="12">
        <v>14.113899230956999</v>
      </c>
      <c r="D165" s="3"/>
      <c r="E165" s="3">
        <f t="shared" si="25"/>
        <v>9.4276748657226008</v>
      </c>
      <c r="F165" s="3">
        <f t="shared" si="26"/>
        <v>0.63948313395183498</v>
      </c>
      <c r="G165" s="3">
        <f t="shared" si="27"/>
        <v>0.641942892773816</v>
      </c>
      <c r="H165" s="3"/>
      <c r="I165" s="3"/>
      <c r="J165" s="3"/>
      <c r="K165" s="3" t="s">
        <v>179</v>
      </c>
      <c r="L165" s="12">
        <v>26.5129898071289</v>
      </c>
      <c r="M165" s="12">
        <v>13.6311845779419</v>
      </c>
      <c r="N165" s="3"/>
      <c r="O165" s="3">
        <f t="shared" si="28"/>
        <v>12.881805229187</v>
      </c>
      <c r="P165" s="3">
        <f t="shared" si="29"/>
        <v>0.71879701614380098</v>
      </c>
      <c r="Q165" s="3">
        <f t="shared" si="30"/>
        <v>0.60760387839945695</v>
      </c>
    </row>
    <row r="166" spans="1:17" ht="17" x14ac:dyDescent="0.35">
      <c r="A166" s="3" t="s">
        <v>179</v>
      </c>
      <c r="B166" s="12">
        <v>25.034421539306599</v>
      </c>
      <c r="C166" s="12">
        <v>15.420692443847701</v>
      </c>
      <c r="D166" s="3"/>
      <c r="E166" s="3">
        <f t="shared" si="25"/>
        <v>9.6137290954589005</v>
      </c>
      <c r="F166" s="3">
        <f t="shared" si="26"/>
        <v>0.82553736368813302</v>
      </c>
      <c r="G166" s="3">
        <f t="shared" si="27"/>
        <v>0.56427198766940101</v>
      </c>
      <c r="H166" s="3"/>
      <c r="I166" s="3"/>
      <c r="J166" s="3"/>
      <c r="K166" s="3" t="s">
        <v>180</v>
      </c>
      <c r="L166" s="12">
        <v>26.209529876708999</v>
      </c>
      <c r="M166" s="12">
        <v>13.125501632690399</v>
      </c>
      <c r="N166" s="3"/>
      <c r="O166" s="3">
        <f t="shared" si="28"/>
        <v>13.084028244018601</v>
      </c>
      <c r="P166" s="3">
        <f t="shared" si="29"/>
        <v>0.92102003097539997</v>
      </c>
      <c r="Q166" s="3">
        <f t="shared" si="30"/>
        <v>0.52813547977330799</v>
      </c>
    </row>
    <row r="167" spans="1:17" ht="17" x14ac:dyDescent="0.35">
      <c r="A167" s="3" t="s">
        <v>179</v>
      </c>
      <c r="B167" s="12">
        <v>24.948696136474599</v>
      </c>
      <c r="C167" s="12">
        <v>15.4752283096313</v>
      </c>
      <c r="D167" s="3"/>
      <c r="E167" s="3">
        <f t="shared" si="25"/>
        <v>9.4734678268433008</v>
      </c>
      <c r="F167" s="3">
        <f t="shared" si="26"/>
        <v>0.68527609507253295</v>
      </c>
      <c r="G167" s="3">
        <f t="shared" si="27"/>
        <v>0.621886801971551</v>
      </c>
      <c r="H167" s="3"/>
      <c r="I167" s="3"/>
      <c r="J167" s="3"/>
      <c r="K167" s="3" t="s">
        <v>180</v>
      </c>
      <c r="L167" s="12">
        <v>26.256132125854499</v>
      </c>
      <c r="M167" s="12">
        <v>13.025053024291999</v>
      </c>
      <c r="N167" s="3"/>
      <c r="O167" s="3">
        <f t="shared" si="28"/>
        <v>13.2310791015625</v>
      </c>
      <c r="P167" s="3">
        <f t="shared" si="29"/>
        <v>1.0680708885193</v>
      </c>
      <c r="Q167" s="3">
        <f t="shared" si="30"/>
        <v>0.47695633888677003</v>
      </c>
    </row>
    <row r="168" spans="1:17" ht="17" x14ac:dyDescent="0.35">
      <c r="A168" s="3" t="s">
        <v>180</v>
      </c>
      <c r="B168" s="12">
        <v>25.0804347991943</v>
      </c>
      <c r="C168" s="12">
        <v>15.7996606826782</v>
      </c>
      <c r="D168" s="3"/>
      <c r="E168" s="3">
        <f t="shared" si="25"/>
        <v>9.2807741165161008</v>
      </c>
      <c r="F168" s="3">
        <f t="shared" si="26"/>
        <v>0.492582384745335</v>
      </c>
      <c r="G168" s="3">
        <f t="shared" si="27"/>
        <v>0.71075173229269095</v>
      </c>
      <c r="H168" s="3"/>
      <c r="I168" s="3"/>
      <c r="J168" s="3"/>
      <c r="K168" s="3" t="s">
        <v>181</v>
      </c>
      <c r="L168" s="12">
        <v>28.9078350067138</v>
      </c>
      <c r="M168" s="12">
        <v>15.1017808914185</v>
      </c>
      <c r="N168" s="3"/>
      <c r="O168" s="3">
        <f t="shared" si="28"/>
        <v>13.8060541152953</v>
      </c>
      <c r="P168" s="3">
        <f t="shared" si="29"/>
        <v>1.6430459022521</v>
      </c>
      <c r="Q168" s="3">
        <f t="shared" si="30"/>
        <v>0.32017977800505798</v>
      </c>
    </row>
    <row r="169" spans="1:17" ht="17" x14ac:dyDescent="0.35">
      <c r="A169" s="3" t="s">
        <v>180</v>
      </c>
      <c r="B169" s="12">
        <v>25.073179244995099</v>
      </c>
      <c r="C169" s="12">
        <v>15.4944620132446</v>
      </c>
      <c r="D169" s="3"/>
      <c r="E169" s="3">
        <f t="shared" si="25"/>
        <v>9.5787172317505007</v>
      </c>
      <c r="F169" s="3">
        <f t="shared" si="26"/>
        <v>0.79052549997973298</v>
      </c>
      <c r="G169" s="3">
        <f t="shared" si="27"/>
        <v>0.57813346915607899</v>
      </c>
      <c r="H169" s="3"/>
      <c r="I169" s="3"/>
      <c r="J169" s="3"/>
      <c r="K169" s="3" t="s">
        <v>181</v>
      </c>
      <c r="L169" s="12">
        <v>27.866073608398398</v>
      </c>
      <c r="M169" s="12">
        <v>13.608286857605</v>
      </c>
      <c r="N169" s="3"/>
      <c r="O169" s="3">
        <f t="shared" si="28"/>
        <v>14.2577867507934</v>
      </c>
      <c r="P169" s="3">
        <f t="shared" si="29"/>
        <v>2.0947785377502002</v>
      </c>
      <c r="Q169" s="3">
        <f t="shared" si="30"/>
        <v>0.23410399545302901</v>
      </c>
    </row>
    <row r="170" spans="1:17" ht="17" x14ac:dyDescent="0.35">
      <c r="A170" s="3" t="s">
        <v>180</v>
      </c>
      <c r="B170" s="12">
        <v>24.067653656005799</v>
      </c>
      <c r="C170" s="12">
        <v>14.605792045593301</v>
      </c>
      <c r="D170" s="3"/>
      <c r="E170" s="3">
        <f t="shared" si="25"/>
        <v>9.4618616104125</v>
      </c>
      <c r="F170" s="3">
        <f t="shared" si="26"/>
        <v>0.673669878641732</v>
      </c>
      <c r="G170" s="3">
        <f t="shared" si="27"/>
        <v>0.62690994502836095</v>
      </c>
      <c r="H170" s="3"/>
      <c r="I170" s="3"/>
      <c r="J170" s="3"/>
      <c r="K170" s="3" t="s">
        <v>182</v>
      </c>
      <c r="L170" s="12">
        <v>25.2648620605468</v>
      </c>
      <c r="M170" s="12">
        <v>12.802651405334499</v>
      </c>
      <c r="N170" s="3"/>
      <c r="O170" s="3">
        <f t="shared" si="28"/>
        <v>12.462210655212299</v>
      </c>
      <c r="P170" s="3">
        <f t="shared" si="29"/>
        <v>0.29920244216910202</v>
      </c>
      <c r="Q170" s="3">
        <f t="shared" si="30"/>
        <v>0.81270155389755105</v>
      </c>
    </row>
    <row r="171" spans="1:17" ht="17" x14ac:dyDescent="0.35">
      <c r="A171" s="3" t="s">
        <v>181</v>
      </c>
      <c r="B171" s="12">
        <v>24.983726882934501</v>
      </c>
      <c r="C171" s="12">
        <v>14.6887884140015</v>
      </c>
      <c r="D171" s="3"/>
      <c r="E171" s="3">
        <f t="shared" si="25"/>
        <v>10.294938468932999</v>
      </c>
      <c r="F171" s="3">
        <f t="shared" si="26"/>
        <v>1.5067467371622301</v>
      </c>
      <c r="G171" s="3">
        <f t="shared" si="27"/>
        <v>0.35190386457741302</v>
      </c>
      <c r="H171" s="3"/>
      <c r="I171" s="3"/>
      <c r="J171" s="3"/>
      <c r="K171" s="3" t="s">
        <v>182</v>
      </c>
      <c r="L171" s="12">
        <v>24.196815490722599</v>
      </c>
      <c r="M171" s="12">
        <v>11.666608810424799</v>
      </c>
      <c r="N171" s="3"/>
      <c r="O171" s="3">
        <f t="shared" si="28"/>
        <v>12.5302066802978</v>
      </c>
      <c r="P171" s="3">
        <f t="shared" si="29"/>
        <v>0.36719846725460098</v>
      </c>
      <c r="Q171" s="3">
        <f t="shared" si="30"/>
        <v>0.77528654515256001</v>
      </c>
    </row>
    <row r="172" spans="1:17" ht="17" x14ac:dyDescent="0.35">
      <c r="A172" s="3" t="s">
        <v>181</v>
      </c>
      <c r="B172" s="12">
        <v>26.1377258300781</v>
      </c>
      <c r="C172" s="12">
        <v>15.754687309265099</v>
      </c>
      <c r="D172" s="3"/>
      <c r="E172" s="3">
        <f t="shared" si="25"/>
        <v>10.383038520813001</v>
      </c>
      <c r="F172" s="3">
        <f t="shared" si="26"/>
        <v>1.59484678904223</v>
      </c>
      <c r="G172" s="3">
        <f t="shared" si="27"/>
        <v>0.33105738327913098</v>
      </c>
      <c r="H172" s="3"/>
      <c r="I172" s="3"/>
      <c r="J172" s="3"/>
      <c r="K172" s="3" t="s">
        <v>183</v>
      </c>
      <c r="L172" s="12">
        <v>26.632550239562899</v>
      </c>
      <c r="M172" s="12">
        <v>13.964796066284199</v>
      </c>
      <c r="N172" s="3"/>
      <c r="O172" s="3">
        <f t="shared" si="28"/>
        <v>12.6677541732787</v>
      </c>
      <c r="P172" s="3">
        <f t="shared" si="29"/>
        <v>0.504745960235502</v>
      </c>
      <c r="Q172" s="3">
        <f t="shared" si="30"/>
        <v>0.70478446999043098</v>
      </c>
    </row>
    <row r="173" spans="1:17" ht="17" x14ac:dyDescent="0.35">
      <c r="A173" s="3" t="s">
        <v>181</v>
      </c>
      <c r="B173" s="12">
        <v>26.485832214355401</v>
      </c>
      <c r="C173" s="12">
        <v>16.2176322937012</v>
      </c>
      <c r="D173" s="3"/>
      <c r="E173" s="3">
        <f t="shared" si="25"/>
        <v>10.268199920654199</v>
      </c>
      <c r="F173" s="3">
        <f t="shared" si="26"/>
        <v>1.48000818888343</v>
      </c>
      <c r="G173" s="3">
        <f t="shared" si="27"/>
        <v>0.35848677719086097</v>
      </c>
      <c r="H173" s="3"/>
      <c r="I173" s="3"/>
      <c r="J173" s="3"/>
      <c r="K173" s="3" t="s">
        <v>183</v>
      </c>
      <c r="L173" s="12">
        <v>26.227533340454102</v>
      </c>
      <c r="M173" s="12">
        <v>13.7669525146484</v>
      </c>
      <c r="N173" s="3"/>
      <c r="O173" s="3">
        <f t="shared" si="28"/>
        <v>12.4605808258057</v>
      </c>
      <c r="P173" s="3">
        <f t="shared" si="29"/>
        <v>0.29757261276250302</v>
      </c>
      <c r="Q173" s="3">
        <f t="shared" si="30"/>
        <v>0.81362019111733297</v>
      </c>
    </row>
    <row r="174" spans="1:17" ht="17" x14ac:dyDescent="0.35">
      <c r="A174" s="3" t="s">
        <v>182</v>
      </c>
      <c r="B174" s="12">
        <v>24.292282104492099</v>
      </c>
      <c r="C174" s="12">
        <v>15.880876541137701</v>
      </c>
      <c r="D174" s="3"/>
      <c r="E174" s="3">
        <f t="shared" si="25"/>
        <v>8.4114055633543998</v>
      </c>
      <c r="F174" s="3">
        <f t="shared" si="26"/>
        <v>-0.37678616841636797</v>
      </c>
      <c r="G174" s="3">
        <f t="shared" si="27"/>
        <v>1.29844613698835</v>
      </c>
      <c r="H174" s="3"/>
      <c r="I174" s="3"/>
      <c r="J174" s="3"/>
      <c r="K174" s="3"/>
      <c r="L174" s="3"/>
      <c r="M174" s="3"/>
      <c r="N174" s="3"/>
      <c r="O174" s="3"/>
      <c r="P174" s="3"/>
      <c r="Q174" s="3"/>
    </row>
    <row r="175" spans="1:17" ht="17" x14ac:dyDescent="0.35">
      <c r="A175" s="3" t="s">
        <v>182</v>
      </c>
      <c r="B175" s="12">
        <v>24.2291870117188</v>
      </c>
      <c r="C175" s="12">
        <v>15.626130104064901</v>
      </c>
      <c r="D175" s="3"/>
      <c r="E175" s="3">
        <f t="shared" si="25"/>
        <v>8.6030569076538992</v>
      </c>
      <c r="F175" s="3">
        <f t="shared" si="26"/>
        <v>-0.18513482411686699</v>
      </c>
      <c r="G175" s="3">
        <f t="shared" si="27"/>
        <v>1.1369232171074599</v>
      </c>
      <c r="H175" s="3"/>
      <c r="I175" s="3"/>
      <c r="J175" s="3"/>
      <c r="K175" s="3"/>
      <c r="L175" s="3"/>
      <c r="M175" s="3"/>
      <c r="N175" s="3"/>
      <c r="O175" s="3"/>
      <c r="P175" s="3"/>
      <c r="Q175" s="3"/>
    </row>
    <row r="176" spans="1:17" ht="17" x14ac:dyDescent="0.35">
      <c r="A176" s="3" t="s">
        <v>182</v>
      </c>
      <c r="B176" s="12">
        <v>24.153669357299801</v>
      </c>
      <c r="C176" s="12">
        <v>15.627470016479499</v>
      </c>
      <c r="D176" s="3"/>
      <c r="E176" s="3">
        <f t="shared" si="25"/>
        <v>8.5261993408203001</v>
      </c>
      <c r="F176" s="3">
        <f t="shared" si="26"/>
        <v>-0.261992390950464</v>
      </c>
      <c r="G176" s="3">
        <f t="shared" si="27"/>
        <v>1.19913358931457</v>
      </c>
      <c r="H176" s="3"/>
      <c r="I176" s="3"/>
      <c r="J176" s="3"/>
      <c r="K176" s="3"/>
      <c r="L176" s="3"/>
      <c r="M176" s="3"/>
      <c r="N176" s="3"/>
      <c r="O176" s="3"/>
      <c r="P176" s="3"/>
      <c r="Q176" s="3"/>
    </row>
    <row r="177" spans="1:17" ht="17" x14ac:dyDescent="0.35">
      <c r="A177" s="3" t="s">
        <v>183</v>
      </c>
      <c r="B177" s="12">
        <v>25.121475219726499</v>
      </c>
      <c r="C177" s="12">
        <v>16.135545730590799</v>
      </c>
      <c r="D177" s="3"/>
      <c r="E177" s="3">
        <f t="shared" si="25"/>
        <v>8.9859294891356996</v>
      </c>
      <c r="F177" s="3">
        <f t="shared" si="26"/>
        <v>0.19773775736493299</v>
      </c>
      <c r="G177" s="3">
        <f t="shared" si="27"/>
        <v>0.87191671582649799</v>
      </c>
      <c r="H177" s="3"/>
      <c r="I177" s="3"/>
      <c r="J177" s="3"/>
      <c r="K177" s="3"/>
      <c r="L177" s="3"/>
      <c r="M177" s="3"/>
      <c r="N177" s="3"/>
      <c r="O177" s="3"/>
      <c r="P177" s="3"/>
      <c r="Q177" s="3"/>
    </row>
    <row r="178" spans="1:17" ht="17" x14ac:dyDescent="0.35">
      <c r="A178" s="3" t="s">
        <v>183</v>
      </c>
      <c r="B178" s="12">
        <v>23.295339584350501</v>
      </c>
      <c r="C178" s="12">
        <v>14.786048889160201</v>
      </c>
      <c r="D178" s="3"/>
      <c r="E178" s="3">
        <f t="shared" si="25"/>
        <v>8.5092906951903</v>
      </c>
      <c r="F178" s="3">
        <f t="shared" si="26"/>
        <v>-0.278901036580466</v>
      </c>
      <c r="G178" s="3">
        <f t="shared" si="27"/>
        <v>1.21327033164134</v>
      </c>
      <c r="H178" s="3"/>
      <c r="I178" s="3"/>
      <c r="J178" s="3"/>
      <c r="K178" s="3"/>
      <c r="L178" s="3"/>
      <c r="M178" s="3"/>
      <c r="N178" s="3"/>
      <c r="O178" s="3"/>
      <c r="P178" s="3"/>
      <c r="Q178" s="3"/>
    </row>
    <row r="179" spans="1:17" ht="17" x14ac:dyDescent="0.35">
      <c r="A179" s="3" t="s">
        <v>183</v>
      </c>
      <c r="B179" s="12">
        <v>23.1142272949218</v>
      </c>
      <c r="C179" s="12">
        <v>14.1646633148193</v>
      </c>
      <c r="D179" s="3"/>
      <c r="E179" s="3">
        <f t="shared" si="25"/>
        <v>8.9495639801025</v>
      </c>
      <c r="F179" s="3">
        <f t="shared" si="26"/>
        <v>0.161372248331734</v>
      </c>
      <c r="G179" s="3">
        <f t="shared" si="27"/>
        <v>0.89417415462282601</v>
      </c>
      <c r="H179" s="3"/>
      <c r="I179" s="3"/>
      <c r="J179" s="3"/>
      <c r="K179" s="3"/>
      <c r="L179" s="3"/>
      <c r="M179" s="3"/>
      <c r="N179" s="3"/>
      <c r="O179" s="3"/>
      <c r="P179" s="3"/>
      <c r="Q179" s="3"/>
    </row>
    <row r="180" spans="1:17" x14ac:dyDescent="0.3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</row>
    <row r="181" spans="1:17" ht="17" x14ac:dyDescent="0.35">
      <c r="A181" s="3"/>
      <c r="B181" s="4" t="s">
        <v>188</v>
      </c>
      <c r="C181" s="4" t="s">
        <v>3</v>
      </c>
      <c r="D181" s="3"/>
      <c r="E181" s="4" t="s">
        <v>4</v>
      </c>
      <c r="F181" s="4" t="s">
        <v>5</v>
      </c>
      <c r="G181" s="4" t="s">
        <v>6</v>
      </c>
      <c r="H181" s="3"/>
      <c r="I181" s="3"/>
      <c r="J181" s="3"/>
      <c r="K181" s="3"/>
      <c r="L181" s="4" t="s">
        <v>188</v>
      </c>
      <c r="M181" s="4" t="s">
        <v>3</v>
      </c>
      <c r="N181" s="3"/>
      <c r="O181" s="4" t="s">
        <v>4</v>
      </c>
      <c r="P181" s="4" t="s">
        <v>5</v>
      </c>
      <c r="Q181" s="4" t="s">
        <v>6</v>
      </c>
    </row>
    <row r="182" spans="1:17" x14ac:dyDescent="0.3">
      <c r="A182" s="3" t="s">
        <v>178</v>
      </c>
      <c r="B182" s="12">
        <v>23.069109344482399</v>
      </c>
      <c r="C182" s="12">
        <v>15.208854675293001</v>
      </c>
      <c r="D182" s="3"/>
      <c r="E182" s="3">
        <f t="shared" ref="E182:E199" si="31">B182-C182</f>
        <v>7.8602546691894002</v>
      </c>
      <c r="F182" s="3">
        <f t="shared" ref="F182:F199" si="32">E182-AVERAGE($E$182:$E$184)</f>
        <v>0.34296696980796498</v>
      </c>
      <c r="G182" s="3">
        <f t="shared" ref="G182:G199" si="33">0.5^F182</f>
        <v>0.788418224514979</v>
      </c>
      <c r="H182" s="3"/>
      <c r="I182" s="3"/>
      <c r="J182" s="3"/>
      <c r="K182" s="3" t="s">
        <v>178</v>
      </c>
      <c r="L182" s="12">
        <v>28.980758666992202</v>
      </c>
      <c r="M182" s="12">
        <v>13.7253532409668</v>
      </c>
      <c r="N182" s="3"/>
      <c r="O182" s="3">
        <f t="shared" ref="O182:O193" si="34">L182-M182</f>
        <v>15.2554054260254</v>
      </c>
      <c r="P182" s="3">
        <f t="shared" ref="P182:P193" si="35">O182-AVERAGE($O$182:$O$183)</f>
        <v>0.31492185592654898</v>
      </c>
      <c r="Q182" s="3">
        <f t="shared" ref="Q182:Q193" si="36">0.5^P182</f>
        <v>0.80389453278796696</v>
      </c>
    </row>
    <row r="183" spans="1:17" x14ac:dyDescent="0.3">
      <c r="A183" s="3" t="s">
        <v>178</v>
      </c>
      <c r="B183" s="12">
        <v>23.409538269042901</v>
      </c>
      <c r="C183" s="12">
        <v>16.213098526001001</v>
      </c>
      <c r="D183" s="3"/>
      <c r="E183" s="3">
        <f t="shared" si="31"/>
        <v>7.1964397430418998</v>
      </c>
      <c r="F183" s="3">
        <f t="shared" si="32"/>
        <v>-0.320847956339533</v>
      </c>
      <c r="G183" s="3">
        <f t="shared" si="33"/>
        <v>1.2490644815164</v>
      </c>
      <c r="H183" s="3"/>
      <c r="I183" s="3"/>
      <c r="J183" s="3"/>
      <c r="K183" s="3" t="s">
        <v>178</v>
      </c>
      <c r="L183" s="12">
        <v>27.709148406982401</v>
      </c>
      <c r="M183" s="12">
        <v>13.083586692810099</v>
      </c>
      <c r="N183" s="3"/>
      <c r="O183" s="3">
        <f t="shared" si="34"/>
        <v>14.625561714172299</v>
      </c>
      <c r="P183" s="3">
        <f t="shared" si="35"/>
        <v>-0.31492185592655098</v>
      </c>
      <c r="Q183" s="3">
        <f t="shared" si="36"/>
        <v>1.24394427280395</v>
      </c>
    </row>
    <row r="184" spans="1:17" x14ac:dyDescent="0.3">
      <c r="A184" s="3" t="s">
        <v>178</v>
      </c>
      <c r="B184" s="12">
        <v>23.4627380371093</v>
      </c>
      <c r="C184" s="12">
        <v>15.9675693511963</v>
      </c>
      <c r="D184" s="3"/>
      <c r="E184" s="3">
        <f t="shared" si="31"/>
        <v>7.4951686859129998</v>
      </c>
      <c r="F184" s="3">
        <f t="shared" si="32"/>
        <v>-2.2119013468432602E-2</v>
      </c>
      <c r="G184" s="3">
        <f t="shared" si="33"/>
        <v>1.01544986578334</v>
      </c>
      <c r="H184" s="3"/>
      <c r="I184" s="3"/>
      <c r="J184" s="3"/>
      <c r="K184" s="3" t="s">
        <v>179</v>
      </c>
      <c r="L184" s="12">
        <v>29.615150451660199</v>
      </c>
      <c r="M184" s="12">
        <v>13.8377017974854</v>
      </c>
      <c r="N184" s="3"/>
      <c r="O184" s="3">
        <f t="shared" si="34"/>
        <v>15.777448654174799</v>
      </c>
      <c r="P184" s="3">
        <f t="shared" si="35"/>
        <v>0.83696508407594705</v>
      </c>
      <c r="Q184" s="3">
        <f t="shared" si="36"/>
        <v>0.55981999285627504</v>
      </c>
    </row>
    <row r="185" spans="1:17" x14ac:dyDescent="0.3">
      <c r="A185" s="3" t="s">
        <v>179</v>
      </c>
      <c r="B185" s="12">
        <v>22.560123443603501</v>
      </c>
      <c r="C185" s="12">
        <v>14.113899230956999</v>
      </c>
      <c r="D185" s="3"/>
      <c r="E185" s="3">
        <f t="shared" si="31"/>
        <v>8.4462242126465004</v>
      </c>
      <c r="F185" s="3">
        <f t="shared" si="32"/>
        <v>0.92893651326506899</v>
      </c>
      <c r="G185" s="3">
        <f t="shared" si="33"/>
        <v>0.52524538526209796</v>
      </c>
      <c r="H185" s="3"/>
      <c r="I185" s="3"/>
      <c r="J185" s="3"/>
      <c r="K185" s="3" t="s">
        <v>179</v>
      </c>
      <c r="L185" s="12">
        <v>29.544593811035099</v>
      </c>
      <c r="M185" s="12">
        <v>13.6311845779419</v>
      </c>
      <c r="N185" s="3"/>
      <c r="O185" s="3">
        <f t="shared" si="34"/>
        <v>15.9134092330932</v>
      </c>
      <c r="P185" s="3">
        <f t="shared" si="35"/>
        <v>0.97292566299434702</v>
      </c>
      <c r="Q185" s="3">
        <f t="shared" si="36"/>
        <v>0.50947184892608399</v>
      </c>
    </row>
    <row r="186" spans="1:17" ht="17" x14ac:dyDescent="0.35">
      <c r="A186" s="3" t="s">
        <v>179</v>
      </c>
      <c r="B186" s="12">
        <v>23.5406494140625</v>
      </c>
      <c r="C186" s="12">
        <v>15.420692443847701</v>
      </c>
      <c r="D186" s="3"/>
      <c r="E186" s="3">
        <f t="shared" si="31"/>
        <v>8.1199569702147993</v>
      </c>
      <c r="F186" s="3">
        <f t="shared" si="32"/>
        <v>0.60266927083336597</v>
      </c>
      <c r="G186" s="3">
        <f t="shared" si="33"/>
        <v>0.65853440878204195</v>
      </c>
      <c r="H186" s="3"/>
      <c r="I186" s="3"/>
      <c r="J186" s="3"/>
      <c r="K186" s="3" t="s">
        <v>180</v>
      </c>
      <c r="L186" s="12">
        <v>28.8367614746094</v>
      </c>
      <c r="M186" s="12">
        <v>13.125501632690399</v>
      </c>
      <c r="N186" s="3"/>
      <c r="O186" s="3">
        <f t="shared" si="34"/>
        <v>15.711259841919</v>
      </c>
      <c r="P186" s="3">
        <f t="shared" si="35"/>
        <v>0.77077627182014796</v>
      </c>
      <c r="Q186" s="3">
        <f t="shared" si="36"/>
        <v>0.58610202547432</v>
      </c>
    </row>
    <row r="187" spans="1:17" ht="17" x14ac:dyDescent="0.35">
      <c r="A187" s="3" t="s">
        <v>179</v>
      </c>
      <c r="B187" s="12">
        <v>23.647716522216701</v>
      </c>
      <c r="C187" s="12">
        <v>15.4752283096313</v>
      </c>
      <c r="D187" s="3"/>
      <c r="E187" s="3">
        <f t="shared" si="31"/>
        <v>8.1724882125853995</v>
      </c>
      <c r="F187" s="3">
        <f t="shared" si="32"/>
        <v>0.65520051320396799</v>
      </c>
      <c r="G187" s="3">
        <f t="shared" si="33"/>
        <v>0.63498723133291401</v>
      </c>
      <c r="H187" s="3"/>
      <c r="I187" s="3"/>
      <c r="J187" s="3"/>
      <c r="K187" s="3" t="s">
        <v>180</v>
      </c>
      <c r="L187" s="12">
        <v>28.5808403015136</v>
      </c>
      <c r="M187" s="12">
        <v>13.025053024291999</v>
      </c>
      <c r="N187" s="3"/>
      <c r="O187" s="3">
        <f t="shared" si="34"/>
        <v>15.555787277221601</v>
      </c>
      <c r="P187" s="3">
        <f t="shared" si="35"/>
        <v>0.61530370712274896</v>
      </c>
      <c r="Q187" s="3">
        <f t="shared" si="36"/>
        <v>0.65279245729993696</v>
      </c>
    </row>
    <row r="188" spans="1:17" ht="17" x14ac:dyDescent="0.35">
      <c r="A188" s="3" t="s">
        <v>180</v>
      </c>
      <c r="B188" s="12">
        <v>23.893954849243102</v>
      </c>
      <c r="C188" s="12">
        <v>15.7996606826782</v>
      </c>
      <c r="D188" s="3"/>
      <c r="E188" s="3">
        <f t="shared" si="31"/>
        <v>8.0942941665649002</v>
      </c>
      <c r="F188" s="3">
        <f t="shared" si="32"/>
        <v>0.57700646718346904</v>
      </c>
      <c r="G188" s="3">
        <f t="shared" si="33"/>
        <v>0.67035329078404104</v>
      </c>
      <c r="H188" s="3"/>
      <c r="I188" s="3"/>
      <c r="J188" s="3"/>
      <c r="K188" s="3" t="s">
        <v>181</v>
      </c>
      <c r="L188" s="12">
        <v>31.945204162597602</v>
      </c>
      <c r="M188" s="12">
        <v>15.1017808914185</v>
      </c>
      <c r="N188" s="3"/>
      <c r="O188" s="3">
        <f t="shared" si="34"/>
        <v>16.843423271179098</v>
      </c>
      <c r="P188" s="3">
        <f t="shared" si="35"/>
        <v>1.90293970108025</v>
      </c>
      <c r="Q188" s="3">
        <f t="shared" si="36"/>
        <v>0.26739794790939497</v>
      </c>
    </row>
    <row r="189" spans="1:17" ht="17" x14ac:dyDescent="0.35">
      <c r="A189" s="3" t="s">
        <v>180</v>
      </c>
      <c r="B189" s="12">
        <v>23.832024765014602</v>
      </c>
      <c r="C189" s="12">
        <v>15.4944620132446</v>
      </c>
      <c r="D189" s="3"/>
      <c r="E189" s="3">
        <f t="shared" si="31"/>
        <v>8.3375627517699993</v>
      </c>
      <c r="F189" s="3">
        <f t="shared" si="32"/>
        <v>0.82027505238856802</v>
      </c>
      <c r="G189" s="3">
        <f t="shared" si="33"/>
        <v>0.56633395977282897</v>
      </c>
      <c r="H189" s="3"/>
      <c r="I189" s="3"/>
      <c r="J189" s="3"/>
      <c r="K189" s="3" t="s">
        <v>181</v>
      </c>
      <c r="L189" s="12">
        <v>30.4161262512207</v>
      </c>
      <c r="M189" s="12">
        <v>13.608286857605</v>
      </c>
      <c r="N189" s="3"/>
      <c r="O189" s="3">
        <f t="shared" si="34"/>
        <v>16.807839393615701</v>
      </c>
      <c r="P189" s="3">
        <f t="shared" si="35"/>
        <v>1.8673558235168499</v>
      </c>
      <c r="Q189" s="3">
        <f t="shared" si="36"/>
        <v>0.27407529141002401</v>
      </c>
    </row>
    <row r="190" spans="1:17" ht="17" x14ac:dyDescent="0.35">
      <c r="A190" s="3" t="s">
        <v>180</v>
      </c>
      <c r="B190" s="12">
        <v>22.666326904296799</v>
      </c>
      <c r="C190" s="12">
        <v>14.605792045593301</v>
      </c>
      <c r="D190" s="3"/>
      <c r="E190" s="3">
        <f t="shared" si="31"/>
        <v>8.0605348587034999</v>
      </c>
      <c r="F190" s="3">
        <f t="shared" si="32"/>
        <v>0.54324715932206502</v>
      </c>
      <c r="G190" s="3">
        <f t="shared" si="33"/>
        <v>0.68622464306920905</v>
      </c>
      <c r="H190" s="3"/>
      <c r="I190" s="3"/>
      <c r="J190" s="3"/>
      <c r="K190" s="3" t="s">
        <v>182</v>
      </c>
      <c r="L190" s="12">
        <v>27.926860809326101</v>
      </c>
      <c r="M190" s="12">
        <v>12.802651405334499</v>
      </c>
      <c r="N190" s="3"/>
      <c r="O190" s="3">
        <f t="shared" si="34"/>
        <v>15.1242094039916</v>
      </c>
      <c r="P190" s="3">
        <f t="shared" si="35"/>
        <v>0.18372583389274899</v>
      </c>
      <c r="Q190" s="3">
        <f t="shared" si="36"/>
        <v>0.88042631164991703</v>
      </c>
    </row>
    <row r="191" spans="1:17" ht="17" x14ac:dyDescent="0.35">
      <c r="A191" s="3" t="s">
        <v>181</v>
      </c>
      <c r="B191" s="12">
        <v>23.913050079345702</v>
      </c>
      <c r="C191" s="12">
        <v>14.6887884140015</v>
      </c>
      <c r="D191" s="3"/>
      <c r="E191" s="3">
        <f t="shared" si="31"/>
        <v>9.2242616653441996</v>
      </c>
      <c r="F191" s="3">
        <f t="shared" si="32"/>
        <v>1.7069739659627701</v>
      </c>
      <c r="G191" s="3">
        <f t="shared" si="33"/>
        <v>0.30630186027186201</v>
      </c>
      <c r="H191" s="3"/>
      <c r="I191" s="3"/>
      <c r="J191" s="3"/>
      <c r="K191" s="3" t="s">
        <v>182</v>
      </c>
      <c r="L191" s="12">
        <v>26.947961807250898</v>
      </c>
      <c r="M191" s="12">
        <v>11.666608810424799</v>
      </c>
      <c r="N191" s="3"/>
      <c r="O191" s="3">
        <f t="shared" si="34"/>
        <v>15.281352996826101</v>
      </c>
      <c r="P191" s="3">
        <f t="shared" si="35"/>
        <v>0.34086942672724702</v>
      </c>
      <c r="Q191" s="3">
        <f t="shared" si="36"/>
        <v>0.78956534425938496</v>
      </c>
    </row>
    <row r="192" spans="1:17" ht="17" x14ac:dyDescent="0.35">
      <c r="A192" s="3" t="s">
        <v>181</v>
      </c>
      <c r="B192" s="12">
        <v>25.2037754058837</v>
      </c>
      <c r="C192" s="12">
        <v>15.754687309265099</v>
      </c>
      <c r="D192" s="3"/>
      <c r="E192" s="3">
        <f t="shared" si="31"/>
        <v>9.4490880966186008</v>
      </c>
      <c r="F192" s="3">
        <f t="shared" si="32"/>
        <v>1.93180039723717</v>
      </c>
      <c r="G192" s="3">
        <f t="shared" si="33"/>
        <v>0.26210187923837902</v>
      </c>
      <c r="H192" s="3"/>
      <c r="I192" s="3"/>
      <c r="J192" s="3"/>
      <c r="K192" s="3" t="s">
        <v>183</v>
      </c>
      <c r="L192" s="12">
        <v>29.312709808349599</v>
      </c>
      <c r="M192" s="12">
        <v>13.964796066284199</v>
      </c>
      <c r="N192" s="3"/>
      <c r="O192" s="3">
        <f t="shared" si="34"/>
        <v>15.347913742065399</v>
      </c>
      <c r="P192" s="3">
        <f t="shared" si="35"/>
        <v>0.40743017196654702</v>
      </c>
      <c r="Q192" s="3">
        <f t="shared" si="36"/>
        <v>0.75396519314780597</v>
      </c>
    </row>
    <row r="193" spans="1:17" ht="17" x14ac:dyDescent="0.35">
      <c r="A193" s="3" t="s">
        <v>181</v>
      </c>
      <c r="B193" s="12">
        <v>25.9922065734863</v>
      </c>
      <c r="C193" s="12">
        <v>16.2176322937012</v>
      </c>
      <c r="D193" s="3"/>
      <c r="E193" s="3">
        <f t="shared" si="31"/>
        <v>9.7745742797850994</v>
      </c>
      <c r="F193" s="3">
        <f t="shared" si="32"/>
        <v>2.2572865804036701</v>
      </c>
      <c r="G193" s="3">
        <f t="shared" si="33"/>
        <v>0.209165007505037</v>
      </c>
      <c r="H193" s="3"/>
      <c r="I193" s="3"/>
      <c r="J193" s="3"/>
      <c r="K193" s="3" t="s">
        <v>183</v>
      </c>
      <c r="L193" s="12">
        <v>28.933425903320298</v>
      </c>
      <c r="M193" s="12">
        <v>13.7669525146484</v>
      </c>
      <c r="N193" s="3"/>
      <c r="O193" s="3">
        <f t="shared" si="34"/>
        <v>15.1664733886719</v>
      </c>
      <c r="P193" s="3">
        <f t="shared" si="35"/>
        <v>0.22598981857304601</v>
      </c>
      <c r="Q193" s="3">
        <f t="shared" si="36"/>
        <v>0.85500821185804998</v>
      </c>
    </row>
    <row r="194" spans="1:17" ht="17" x14ac:dyDescent="0.35">
      <c r="A194" s="3" t="s">
        <v>182</v>
      </c>
      <c r="B194" s="12">
        <v>22.9190483093262</v>
      </c>
      <c r="C194" s="12">
        <v>15.880876541137701</v>
      </c>
      <c r="D194" s="3"/>
      <c r="E194" s="3">
        <f t="shared" si="31"/>
        <v>7.0381717681884997</v>
      </c>
      <c r="F194" s="3">
        <f t="shared" si="32"/>
        <v>-0.479115931192934</v>
      </c>
      <c r="G194" s="3">
        <f t="shared" si="33"/>
        <v>1.3938892434741501</v>
      </c>
      <c r="H194" s="3"/>
      <c r="I194" s="3"/>
      <c r="J194" s="3"/>
      <c r="K194" s="3"/>
      <c r="L194" s="3"/>
      <c r="M194" s="3"/>
      <c r="N194" s="3"/>
      <c r="O194" s="3"/>
      <c r="P194" s="3"/>
      <c r="Q194" s="3"/>
    </row>
    <row r="195" spans="1:17" ht="17" x14ac:dyDescent="0.35">
      <c r="A195" s="3" t="s">
        <v>182</v>
      </c>
      <c r="B195" s="12">
        <v>23.427404403686499</v>
      </c>
      <c r="C195" s="12">
        <v>15.626130104064901</v>
      </c>
      <c r="D195" s="3"/>
      <c r="E195" s="3">
        <f t="shared" si="31"/>
        <v>7.8012742996215998</v>
      </c>
      <c r="F195" s="3">
        <f t="shared" si="32"/>
        <v>0.28398660024016498</v>
      </c>
      <c r="G195" s="3">
        <f t="shared" si="33"/>
        <v>0.821318329126003</v>
      </c>
      <c r="H195" s="3"/>
      <c r="I195" s="3"/>
      <c r="J195" s="3"/>
      <c r="K195" s="3"/>
      <c r="L195" s="3"/>
      <c r="M195" s="3"/>
      <c r="N195" s="3"/>
      <c r="O195" s="3"/>
      <c r="P195" s="3"/>
      <c r="Q195" s="3"/>
    </row>
    <row r="196" spans="1:17" ht="17" x14ac:dyDescent="0.35">
      <c r="A196" s="3" t="s">
        <v>182</v>
      </c>
      <c r="B196" s="12">
        <v>23.140804290771399</v>
      </c>
      <c r="C196" s="12">
        <v>15.627470016479499</v>
      </c>
      <c r="D196" s="3"/>
      <c r="E196" s="3">
        <f t="shared" si="31"/>
        <v>7.5133342742918998</v>
      </c>
      <c r="F196" s="3">
        <f t="shared" si="32"/>
        <v>-3.9534250895334501E-3</v>
      </c>
      <c r="G196" s="3">
        <f t="shared" si="33"/>
        <v>1.00274406352332</v>
      </c>
      <c r="H196" s="3"/>
      <c r="I196" s="3"/>
      <c r="J196" s="3"/>
      <c r="K196" s="3"/>
      <c r="L196" s="3"/>
      <c r="M196" s="3"/>
      <c r="N196" s="3"/>
      <c r="O196" s="3"/>
      <c r="P196" s="3"/>
      <c r="Q196" s="3"/>
    </row>
    <row r="197" spans="1:17" ht="17" x14ac:dyDescent="0.35">
      <c r="A197" s="3" t="s">
        <v>183</v>
      </c>
      <c r="B197" s="12">
        <v>24.119998931884702</v>
      </c>
      <c r="C197" s="12">
        <v>16.135545730590799</v>
      </c>
      <c r="D197" s="3"/>
      <c r="E197" s="3">
        <f t="shared" si="31"/>
        <v>7.9844532012939</v>
      </c>
      <c r="F197" s="3">
        <f t="shared" si="32"/>
        <v>0.46716550191246897</v>
      </c>
      <c r="G197" s="3">
        <f t="shared" si="33"/>
        <v>0.72338445354773495</v>
      </c>
      <c r="H197" s="3"/>
      <c r="I197" s="3"/>
      <c r="J197" s="3"/>
      <c r="K197" s="3"/>
      <c r="L197" s="3"/>
      <c r="M197" s="3"/>
      <c r="N197" s="3"/>
      <c r="O197" s="3"/>
      <c r="P197" s="3"/>
      <c r="Q197" s="3"/>
    </row>
    <row r="198" spans="1:17" ht="17" x14ac:dyDescent="0.35">
      <c r="A198" s="3" t="s">
        <v>183</v>
      </c>
      <c r="B198" s="12">
        <v>22.3105659484863</v>
      </c>
      <c r="C198" s="12">
        <v>14.786048889160201</v>
      </c>
      <c r="D198" s="3"/>
      <c r="E198" s="3">
        <f t="shared" si="31"/>
        <v>7.5245170593260999</v>
      </c>
      <c r="F198" s="3">
        <f t="shared" si="32"/>
        <v>7.2293599446657799E-3</v>
      </c>
      <c r="G198" s="3">
        <f t="shared" si="33"/>
        <v>0.99500152370501005</v>
      </c>
      <c r="H198" s="3"/>
      <c r="I198" s="3"/>
      <c r="J198" s="3"/>
      <c r="K198" s="3"/>
      <c r="L198" s="3"/>
      <c r="M198" s="3"/>
      <c r="N198" s="3"/>
      <c r="O198" s="3"/>
      <c r="P198" s="3"/>
      <c r="Q198" s="3"/>
    </row>
    <row r="199" spans="1:17" ht="17" x14ac:dyDescent="0.35">
      <c r="A199" s="3" t="s">
        <v>183</v>
      </c>
      <c r="B199" s="12">
        <v>21.619895935058501</v>
      </c>
      <c r="C199" s="12">
        <v>14.1646633148193</v>
      </c>
      <c r="D199" s="3"/>
      <c r="E199" s="3">
        <f t="shared" si="31"/>
        <v>7.4552326202392001</v>
      </c>
      <c r="F199" s="3">
        <f t="shared" si="32"/>
        <v>-6.2055079142232301E-2</v>
      </c>
      <c r="G199" s="3">
        <f t="shared" si="33"/>
        <v>1.0439517826021201</v>
      </c>
      <c r="H199" s="3"/>
      <c r="I199" s="3"/>
      <c r="J199" s="3"/>
      <c r="K199" s="3"/>
      <c r="L199" s="3"/>
      <c r="M199" s="3"/>
      <c r="N199" s="3"/>
      <c r="O199" s="3"/>
      <c r="P199" s="3"/>
      <c r="Q199" s="3"/>
    </row>
    <row r="200" spans="1:17" x14ac:dyDescent="0.3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</row>
    <row r="201" spans="1:17" ht="17" x14ac:dyDescent="0.35">
      <c r="A201" s="3"/>
      <c r="B201" s="4" t="s">
        <v>189</v>
      </c>
      <c r="C201" s="4" t="s">
        <v>3</v>
      </c>
      <c r="D201" s="3"/>
      <c r="E201" s="4" t="s">
        <v>4</v>
      </c>
      <c r="F201" s="4" t="s">
        <v>5</v>
      </c>
      <c r="G201" s="4" t="s">
        <v>6</v>
      </c>
      <c r="H201" s="3"/>
      <c r="I201" s="3"/>
      <c r="J201" s="3"/>
      <c r="K201" s="3"/>
      <c r="L201" s="4" t="s">
        <v>189</v>
      </c>
      <c r="M201" s="4" t="s">
        <v>3</v>
      </c>
      <c r="N201" s="3"/>
      <c r="O201" s="4" t="s">
        <v>4</v>
      </c>
      <c r="P201" s="4" t="s">
        <v>5</v>
      </c>
      <c r="Q201" s="4" t="s">
        <v>6</v>
      </c>
    </row>
    <row r="202" spans="1:17" x14ac:dyDescent="0.3">
      <c r="A202" s="3" t="s">
        <v>178</v>
      </c>
      <c r="B202" s="12">
        <v>23.225830078125</v>
      </c>
      <c r="C202" s="12">
        <v>15.208854675293001</v>
      </c>
      <c r="D202" s="3"/>
      <c r="E202" s="3">
        <f t="shared" ref="E202:E219" si="37">B202-C202</f>
        <v>8.0169754028319993</v>
      </c>
      <c r="F202" s="3">
        <f t="shared" ref="F202:F219" si="38">E202-AVERAGE($E$202:$E$204)</f>
        <v>-0.18490346272786701</v>
      </c>
      <c r="G202" s="3">
        <f t="shared" ref="G202:G219" si="39">0.5^F202</f>
        <v>1.1367409061984901</v>
      </c>
      <c r="H202" s="3"/>
      <c r="I202" s="3"/>
      <c r="J202" s="3"/>
      <c r="K202" s="3" t="s">
        <v>178</v>
      </c>
      <c r="L202" s="12">
        <v>26.689407348632798</v>
      </c>
      <c r="M202" s="12">
        <v>13.7253532409668</v>
      </c>
      <c r="N202" s="3"/>
      <c r="O202" s="3">
        <f t="shared" ref="O202:O213" si="40">L202-M202</f>
        <v>12.964054107666</v>
      </c>
      <c r="P202" s="3">
        <f t="shared" ref="P202:P213" si="41">O202-AVERAGE($O$202:$O$203)</f>
        <v>0.27457761764529898</v>
      </c>
      <c r="Q202" s="3">
        <f t="shared" ref="Q202:Q213" si="42">0.5^P202</f>
        <v>0.82669231603100002</v>
      </c>
    </row>
    <row r="203" spans="1:17" x14ac:dyDescent="0.3">
      <c r="A203" s="3" t="s">
        <v>178</v>
      </c>
      <c r="B203" s="12">
        <v>24.4805908203125</v>
      </c>
      <c r="C203" s="12">
        <v>16.213098526001001</v>
      </c>
      <c r="D203" s="3"/>
      <c r="E203" s="3">
        <f t="shared" si="37"/>
        <v>8.2674922943115003</v>
      </c>
      <c r="F203" s="3">
        <f t="shared" si="38"/>
        <v>6.5613428751632299E-2</v>
      </c>
      <c r="G203" s="3">
        <f t="shared" si="39"/>
        <v>0.95553893947824198</v>
      </c>
      <c r="H203" s="3"/>
      <c r="I203" s="3"/>
      <c r="J203" s="3"/>
      <c r="K203" s="3" t="s">
        <v>178</v>
      </c>
      <c r="L203" s="12">
        <v>25.498485565185501</v>
      </c>
      <c r="M203" s="12">
        <v>13.083586692810099</v>
      </c>
      <c r="N203" s="3"/>
      <c r="O203" s="3">
        <f t="shared" si="40"/>
        <v>12.414898872375399</v>
      </c>
      <c r="P203" s="3">
        <f t="shared" si="41"/>
        <v>-0.27457761764529698</v>
      </c>
      <c r="Q203" s="3">
        <f t="shared" si="42"/>
        <v>1.2096398873054199</v>
      </c>
    </row>
    <row r="204" spans="1:17" x14ac:dyDescent="0.3">
      <c r="A204" s="3" t="s">
        <v>178</v>
      </c>
      <c r="B204" s="12">
        <v>24.288738250732401</v>
      </c>
      <c r="C204" s="12">
        <v>15.9675693511963</v>
      </c>
      <c r="D204" s="3"/>
      <c r="E204" s="3">
        <f t="shared" si="37"/>
        <v>8.3211688995361008</v>
      </c>
      <c r="F204" s="3">
        <f t="shared" si="38"/>
        <v>0.119290033976235</v>
      </c>
      <c r="G204" s="3">
        <f t="shared" si="39"/>
        <v>0.92064059648232199</v>
      </c>
      <c r="H204" s="3"/>
      <c r="I204" s="3"/>
      <c r="J204" s="3"/>
      <c r="K204" s="3" t="s">
        <v>179</v>
      </c>
      <c r="L204" s="12">
        <v>27.232357406616199</v>
      </c>
      <c r="M204" s="12">
        <v>13.8377017974854</v>
      </c>
      <c r="N204" s="3"/>
      <c r="O204" s="3">
        <f t="shared" si="40"/>
        <v>13.394655609130799</v>
      </c>
      <c r="P204" s="3">
        <f t="shared" si="41"/>
        <v>0.705179119110101</v>
      </c>
      <c r="Q204" s="3">
        <f t="shared" si="42"/>
        <v>0.61336633084667203</v>
      </c>
    </row>
    <row r="205" spans="1:17" x14ac:dyDescent="0.3">
      <c r="A205" s="3" t="s">
        <v>179</v>
      </c>
      <c r="B205" s="12">
        <v>22.916327667236299</v>
      </c>
      <c r="C205" s="12">
        <v>14.113899230956999</v>
      </c>
      <c r="D205" s="3"/>
      <c r="E205" s="3">
        <f t="shared" si="37"/>
        <v>8.8024284362792997</v>
      </c>
      <c r="F205" s="3">
        <f t="shared" si="38"/>
        <v>0.60054957071943305</v>
      </c>
      <c r="G205" s="3">
        <f t="shared" si="39"/>
        <v>0.65950268093501296</v>
      </c>
      <c r="H205" s="3"/>
      <c r="I205" s="3"/>
      <c r="J205" s="3"/>
      <c r="K205" s="3" t="s">
        <v>179</v>
      </c>
      <c r="L205" s="12">
        <v>27.1938678741455</v>
      </c>
      <c r="M205" s="12">
        <v>13.6311845779419</v>
      </c>
      <c r="N205" s="3"/>
      <c r="O205" s="3">
        <f t="shared" si="40"/>
        <v>13.5626832962036</v>
      </c>
      <c r="P205" s="3">
        <f t="shared" si="41"/>
        <v>0.87320680618290103</v>
      </c>
      <c r="Q205" s="3">
        <f t="shared" si="42"/>
        <v>0.54593200948084897</v>
      </c>
    </row>
    <row r="206" spans="1:17" ht="17" x14ac:dyDescent="0.35">
      <c r="A206" s="3" t="s">
        <v>179</v>
      </c>
      <c r="B206" s="12">
        <v>24.5815513610839</v>
      </c>
      <c r="C206" s="12">
        <v>15.420692443847701</v>
      </c>
      <c r="D206" s="3"/>
      <c r="E206" s="3">
        <f t="shared" si="37"/>
        <v>9.1608589172361992</v>
      </c>
      <c r="F206" s="3">
        <f t="shared" si="38"/>
        <v>0.95898005167633305</v>
      </c>
      <c r="G206" s="3">
        <f t="shared" si="39"/>
        <v>0.51442046685335296</v>
      </c>
      <c r="H206" s="3"/>
      <c r="I206" s="3"/>
      <c r="J206" s="3"/>
      <c r="K206" s="3" t="s">
        <v>180</v>
      </c>
      <c r="L206" s="12">
        <v>26.773265838623001</v>
      </c>
      <c r="M206" s="12">
        <v>13.125501632690399</v>
      </c>
      <c r="N206" s="3"/>
      <c r="O206" s="3">
        <f t="shared" si="40"/>
        <v>13.647764205932599</v>
      </c>
      <c r="P206" s="3">
        <f t="shared" si="41"/>
        <v>0.95828771591190298</v>
      </c>
      <c r="Q206" s="3">
        <f t="shared" si="42"/>
        <v>0.51466739163485797</v>
      </c>
    </row>
    <row r="207" spans="1:17" ht="17" x14ac:dyDescent="0.35">
      <c r="A207" s="3" t="s">
        <v>179</v>
      </c>
      <c r="B207" s="12">
        <v>24.374485015869102</v>
      </c>
      <c r="C207" s="12">
        <v>15.4752283096313</v>
      </c>
      <c r="D207" s="3"/>
      <c r="E207" s="3">
        <f t="shared" si="37"/>
        <v>8.8992567062378001</v>
      </c>
      <c r="F207" s="3">
        <f t="shared" si="38"/>
        <v>0.69737784067793596</v>
      </c>
      <c r="G207" s="3">
        <f t="shared" si="39"/>
        <v>0.61669205259748106</v>
      </c>
      <c r="H207" s="3"/>
      <c r="I207" s="3"/>
      <c r="J207" s="3"/>
      <c r="K207" s="3" t="s">
        <v>180</v>
      </c>
      <c r="L207" s="12">
        <v>26.263382720947199</v>
      </c>
      <c r="M207" s="12">
        <v>13.025053024291999</v>
      </c>
      <c r="N207" s="3"/>
      <c r="O207" s="3">
        <f t="shared" si="40"/>
        <v>13.2383296966552</v>
      </c>
      <c r="P207" s="3">
        <f t="shared" si="41"/>
        <v>0.54885320663450099</v>
      </c>
      <c r="Q207" s="3">
        <f t="shared" si="42"/>
        <v>0.68356327459070299</v>
      </c>
    </row>
    <row r="208" spans="1:17" ht="17" x14ac:dyDescent="0.35">
      <c r="A208" s="3" t="s">
        <v>180</v>
      </c>
      <c r="B208" s="12">
        <v>24.5993537902832</v>
      </c>
      <c r="C208" s="12">
        <v>15.7996606826782</v>
      </c>
      <c r="D208" s="3"/>
      <c r="E208" s="3">
        <f t="shared" si="37"/>
        <v>8.799693107605</v>
      </c>
      <c r="F208" s="3">
        <f t="shared" si="38"/>
        <v>0.597814242045134</v>
      </c>
      <c r="G208" s="3">
        <f t="shared" si="39"/>
        <v>0.66075427448854895</v>
      </c>
      <c r="H208" s="3"/>
      <c r="I208" s="3"/>
      <c r="J208" s="3"/>
      <c r="K208" s="3" t="s">
        <v>181</v>
      </c>
      <c r="L208" s="12">
        <v>30.058853149413999</v>
      </c>
      <c r="M208" s="12">
        <v>15.1017808914185</v>
      </c>
      <c r="N208" s="3"/>
      <c r="O208" s="3">
        <f t="shared" si="40"/>
        <v>14.957072257995501</v>
      </c>
      <c r="P208" s="3">
        <f t="shared" si="41"/>
        <v>2.2675957679747998</v>
      </c>
      <c r="Q208" s="3">
        <f t="shared" si="42"/>
        <v>0.207675686997431</v>
      </c>
    </row>
    <row r="209" spans="1:17" ht="17" x14ac:dyDescent="0.35">
      <c r="A209" s="3" t="s">
        <v>180</v>
      </c>
      <c r="B209" s="12">
        <v>24.484014511108398</v>
      </c>
      <c r="C209" s="12">
        <v>15.4944620132446</v>
      </c>
      <c r="D209" s="3"/>
      <c r="E209" s="3">
        <f t="shared" si="37"/>
        <v>8.9895524978637997</v>
      </c>
      <c r="F209" s="3">
        <f t="shared" si="38"/>
        <v>0.78767363230393195</v>
      </c>
      <c r="G209" s="3">
        <f t="shared" si="39"/>
        <v>0.57927743290823097</v>
      </c>
      <c r="H209" s="3"/>
      <c r="I209" s="3"/>
      <c r="J209" s="3"/>
      <c r="K209" s="3" t="s">
        <v>181</v>
      </c>
      <c r="L209" s="12">
        <v>28.306774139404201</v>
      </c>
      <c r="M209" s="12">
        <v>13.608286857605</v>
      </c>
      <c r="N209" s="3"/>
      <c r="O209" s="3">
        <f t="shared" si="40"/>
        <v>14.698487281799199</v>
      </c>
      <c r="P209" s="3">
        <f t="shared" si="41"/>
        <v>2.0090107917785001</v>
      </c>
      <c r="Q209" s="3">
        <f t="shared" si="42"/>
        <v>0.24844341489468699</v>
      </c>
    </row>
    <row r="210" spans="1:17" ht="17" x14ac:dyDescent="0.35">
      <c r="A210" s="3" t="s">
        <v>180</v>
      </c>
      <c r="B210" s="12">
        <v>23.811790466308501</v>
      </c>
      <c r="C210" s="12">
        <v>14.605792045593301</v>
      </c>
      <c r="D210" s="3"/>
      <c r="E210" s="3">
        <f t="shared" si="37"/>
        <v>9.2059984207152006</v>
      </c>
      <c r="F210" s="3">
        <f t="shared" si="38"/>
        <v>1.0041195551553299</v>
      </c>
      <c r="G210" s="3">
        <f t="shared" si="39"/>
        <v>0.498574307450802</v>
      </c>
      <c r="H210" s="3"/>
      <c r="I210" s="3"/>
      <c r="J210" s="3"/>
      <c r="K210" s="3" t="s">
        <v>182</v>
      </c>
      <c r="L210" s="12">
        <v>24.982582092285099</v>
      </c>
      <c r="M210" s="12">
        <v>12.802651405334499</v>
      </c>
      <c r="N210" s="3"/>
      <c r="O210" s="3">
        <f t="shared" si="40"/>
        <v>12.1799306869506</v>
      </c>
      <c r="P210" s="3">
        <f t="shared" si="41"/>
        <v>-0.509545803070099</v>
      </c>
      <c r="Q210" s="3">
        <f t="shared" si="42"/>
        <v>1.42360193910153</v>
      </c>
    </row>
    <row r="211" spans="1:17" ht="17" x14ac:dyDescent="0.35">
      <c r="A211" s="3" t="s">
        <v>181</v>
      </c>
      <c r="B211" s="12">
        <v>24.9964378356933</v>
      </c>
      <c r="C211" s="12">
        <v>14.6887884140015</v>
      </c>
      <c r="D211" s="3"/>
      <c r="E211" s="3">
        <f t="shared" si="37"/>
        <v>10.307649421691799</v>
      </c>
      <c r="F211" s="3">
        <f t="shared" si="38"/>
        <v>2.10577055613193</v>
      </c>
      <c r="G211" s="3">
        <f t="shared" si="39"/>
        <v>0.23232711455039801</v>
      </c>
      <c r="H211" s="3"/>
      <c r="I211" s="3"/>
      <c r="J211" s="3"/>
      <c r="K211" s="3" t="s">
        <v>182</v>
      </c>
      <c r="L211" s="12">
        <v>24.713127136230401</v>
      </c>
      <c r="M211" s="12">
        <v>11.666608810424799</v>
      </c>
      <c r="N211" s="3"/>
      <c r="O211" s="3">
        <f t="shared" si="40"/>
        <v>13.0465183258056</v>
      </c>
      <c r="P211" s="3">
        <f t="shared" si="41"/>
        <v>0.35704183578490301</v>
      </c>
      <c r="Q211" s="3">
        <f t="shared" si="42"/>
        <v>0.78076385141072402</v>
      </c>
    </row>
    <row r="212" spans="1:17" ht="17" x14ac:dyDescent="0.35">
      <c r="A212" s="3" t="s">
        <v>181</v>
      </c>
      <c r="B212" s="12">
        <v>25.668399810791001</v>
      </c>
      <c r="C212" s="12">
        <v>15.754687309265099</v>
      </c>
      <c r="D212" s="3"/>
      <c r="E212" s="3">
        <f t="shared" si="37"/>
        <v>9.9137125015259002</v>
      </c>
      <c r="F212" s="3">
        <f t="shared" si="38"/>
        <v>1.71183363596604</v>
      </c>
      <c r="G212" s="3">
        <f t="shared" si="39"/>
        <v>0.30527182848565498</v>
      </c>
      <c r="H212" s="3"/>
      <c r="I212" s="3"/>
      <c r="J212" s="3"/>
      <c r="K212" s="3" t="s">
        <v>183</v>
      </c>
      <c r="L212" s="12">
        <v>26.2776588439941</v>
      </c>
      <c r="M212" s="12">
        <v>13.964796066284199</v>
      </c>
      <c r="N212" s="3"/>
      <c r="O212" s="3">
        <f t="shared" si="40"/>
        <v>12.312862777709899</v>
      </c>
      <c r="P212" s="3">
        <f t="shared" si="41"/>
        <v>-0.37661371231079799</v>
      </c>
      <c r="Q212" s="3">
        <f t="shared" si="42"/>
        <v>1.29829093330735</v>
      </c>
    </row>
    <row r="213" spans="1:17" ht="17" x14ac:dyDescent="0.35">
      <c r="A213" s="3" t="s">
        <v>181</v>
      </c>
      <c r="B213" s="12">
        <v>25.5750831604003</v>
      </c>
      <c r="C213" s="12">
        <v>16.2176322937012</v>
      </c>
      <c r="D213" s="3"/>
      <c r="E213" s="3">
        <f t="shared" si="37"/>
        <v>9.3574508666991001</v>
      </c>
      <c r="F213" s="3">
        <f t="shared" si="38"/>
        <v>1.1555720011392301</v>
      </c>
      <c r="G213" s="3">
        <f t="shared" si="39"/>
        <v>0.44888817553295901</v>
      </c>
      <c r="H213" s="3"/>
      <c r="I213" s="3"/>
      <c r="J213" s="3"/>
      <c r="K213" s="3" t="s">
        <v>183</v>
      </c>
      <c r="L213" s="12">
        <v>26.3770629882812</v>
      </c>
      <c r="M213" s="12">
        <v>13.7669525146484</v>
      </c>
      <c r="N213" s="3"/>
      <c r="O213" s="3">
        <f t="shared" si="40"/>
        <v>12.610110473632799</v>
      </c>
      <c r="P213" s="3">
        <f t="shared" si="41"/>
        <v>-7.9366016387899294E-2</v>
      </c>
      <c r="Q213" s="3">
        <f t="shared" si="42"/>
        <v>1.0565536424209301</v>
      </c>
    </row>
    <row r="214" spans="1:17" ht="17" x14ac:dyDescent="0.35">
      <c r="A214" s="3" t="s">
        <v>182</v>
      </c>
      <c r="B214" s="12">
        <v>24.381706237792901</v>
      </c>
      <c r="C214" s="12">
        <v>15.880876541137701</v>
      </c>
      <c r="D214" s="3"/>
      <c r="E214" s="3">
        <f t="shared" si="37"/>
        <v>8.5008296966552006</v>
      </c>
      <c r="F214" s="3">
        <f t="shared" si="38"/>
        <v>0.29895083109533399</v>
      </c>
      <c r="G214" s="3">
        <f t="shared" si="39"/>
        <v>0.81284330425871198</v>
      </c>
      <c r="H214" s="3"/>
      <c r="I214" s="3"/>
      <c r="J214" s="3"/>
      <c r="K214" s="3"/>
      <c r="L214" s="3"/>
      <c r="M214" s="3"/>
      <c r="N214" s="3"/>
      <c r="O214" s="3"/>
      <c r="P214" s="3"/>
      <c r="Q214" s="3"/>
    </row>
    <row r="215" spans="1:17" ht="17" x14ac:dyDescent="0.35">
      <c r="A215" s="3" t="s">
        <v>182</v>
      </c>
      <c r="B215" s="12">
        <v>23.659719467163001</v>
      </c>
      <c r="C215" s="12">
        <v>15.626130104064901</v>
      </c>
      <c r="D215" s="3"/>
      <c r="E215" s="3">
        <f t="shared" si="37"/>
        <v>8.0335893630981001</v>
      </c>
      <c r="F215" s="3">
        <f t="shared" si="38"/>
        <v>-0.16828950246176599</v>
      </c>
      <c r="G215" s="3">
        <f t="shared" si="39"/>
        <v>1.12372537592431</v>
      </c>
      <c r="H215" s="3"/>
      <c r="I215" s="3"/>
      <c r="J215" s="3"/>
      <c r="K215" s="3"/>
      <c r="L215" s="3"/>
      <c r="M215" s="3"/>
      <c r="N215" s="3"/>
      <c r="O215" s="3"/>
      <c r="P215" s="3"/>
      <c r="Q215" s="3"/>
    </row>
    <row r="216" spans="1:17" ht="17" x14ac:dyDescent="0.35">
      <c r="A216" s="3" t="s">
        <v>182</v>
      </c>
      <c r="B216" s="12">
        <v>23.937385559081999</v>
      </c>
      <c r="C216" s="12">
        <v>15.627470016479499</v>
      </c>
      <c r="D216" s="3"/>
      <c r="E216" s="3">
        <f t="shared" si="37"/>
        <v>8.3099155426025</v>
      </c>
      <c r="F216" s="3">
        <f t="shared" si="38"/>
        <v>0.10803667704263401</v>
      </c>
      <c r="G216" s="3">
        <f t="shared" si="39"/>
        <v>0.92784988782537503</v>
      </c>
      <c r="H216" s="3"/>
      <c r="I216" s="3"/>
      <c r="J216" s="3"/>
      <c r="K216" s="3"/>
      <c r="L216" s="3"/>
      <c r="M216" s="3"/>
      <c r="N216" s="3"/>
      <c r="O216" s="3"/>
      <c r="P216" s="3"/>
      <c r="Q216" s="3"/>
    </row>
    <row r="217" spans="1:17" ht="17" x14ac:dyDescent="0.35">
      <c r="A217" s="3" t="s">
        <v>183</v>
      </c>
      <c r="B217" s="12">
        <v>23.9992782592773</v>
      </c>
      <c r="C217" s="12">
        <v>16.135545730590799</v>
      </c>
      <c r="D217" s="3"/>
      <c r="E217" s="3">
        <f t="shared" si="37"/>
        <v>7.8637325286864996</v>
      </c>
      <c r="F217" s="3">
        <f t="shared" si="38"/>
        <v>-0.33814633687336498</v>
      </c>
      <c r="G217" s="3">
        <f t="shared" si="39"/>
        <v>1.2641313165706101</v>
      </c>
      <c r="H217" s="3"/>
      <c r="I217" s="3"/>
      <c r="J217" s="3"/>
      <c r="K217" s="3"/>
      <c r="L217" s="3"/>
      <c r="M217" s="3"/>
      <c r="N217" s="3"/>
      <c r="O217" s="3"/>
      <c r="P217" s="3"/>
      <c r="Q217" s="3"/>
    </row>
    <row r="218" spans="1:17" ht="17" x14ac:dyDescent="0.35">
      <c r="A218" s="3" t="s">
        <v>183</v>
      </c>
      <c r="B218" s="12">
        <v>23.059690093994099</v>
      </c>
      <c r="C218" s="12">
        <v>14.786048889160201</v>
      </c>
      <c r="D218" s="3"/>
      <c r="E218" s="3">
        <f t="shared" si="37"/>
        <v>8.2736412048339005</v>
      </c>
      <c r="F218" s="3">
        <f t="shared" si="38"/>
        <v>7.1762339274032499E-2</v>
      </c>
      <c r="G218" s="3">
        <f t="shared" si="39"/>
        <v>0.95147500357436599</v>
      </c>
      <c r="H218" s="3"/>
      <c r="I218" s="3"/>
      <c r="J218" s="3"/>
      <c r="K218" s="3"/>
      <c r="L218" s="3"/>
      <c r="M218" s="3"/>
      <c r="N218" s="3"/>
      <c r="O218" s="3"/>
      <c r="P218" s="3"/>
      <c r="Q218" s="3"/>
    </row>
    <row r="219" spans="1:17" ht="17" x14ac:dyDescent="0.35">
      <c r="A219" s="3" t="s">
        <v>183</v>
      </c>
      <c r="B219" s="12">
        <v>22.256788253784102</v>
      </c>
      <c r="C219" s="12">
        <v>14.1646633148193</v>
      </c>
      <c r="D219" s="3"/>
      <c r="E219" s="3">
        <f t="shared" si="37"/>
        <v>8.0921249389647993</v>
      </c>
      <c r="F219" s="3">
        <f t="shared" si="38"/>
        <v>-0.109753926595065</v>
      </c>
      <c r="G219" s="3">
        <f t="shared" si="39"/>
        <v>1.0790441735443499</v>
      </c>
      <c r="H219" s="3"/>
      <c r="I219" s="3"/>
      <c r="J219" s="3"/>
      <c r="K219" s="3"/>
      <c r="L219" s="3"/>
      <c r="M219" s="3"/>
      <c r="N219" s="3"/>
      <c r="O219" s="3"/>
      <c r="P219" s="3"/>
      <c r="Q219" s="3"/>
    </row>
    <row r="221" spans="1:17" ht="14.5" x14ac:dyDescent="0.35">
      <c r="A221" s="9" t="s">
        <v>190</v>
      </c>
      <c r="B221" s="9" t="s">
        <v>1</v>
      </c>
      <c r="C221" s="4"/>
      <c r="D221" s="3"/>
      <c r="E221" s="4"/>
      <c r="F221" s="4"/>
      <c r="G221" s="4"/>
      <c r="H221" s="3"/>
      <c r="K221" s="3"/>
      <c r="L221" s="11"/>
      <c r="M221" s="4"/>
      <c r="N221" s="3"/>
      <c r="O221" s="4"/>
      <c r="P221" s="4"/>
      <c r="Q221" s="4"/>
    </row>
    <row r="222" spans="1:17" ht="17" x14ac:dyDescent="0.35">
      <c r="A222" s="5"/>
      <c r="B222" s="20" t="s">
        <v>177</v>
      </c>
      <c r="C222" s="20" t="s">
        <v>3</v>
      </c>
      <c r="D222" s="20" t="s">
        <v>191</v>
      </c>
      <c r="E222" s="20" t="s">
        <v>192</v>
      </c>
      <c r="F222" s="20" t="s">
        <v>193</v>
      </c>
      <c r="G222" s="3"/>
      <c r="K222" s="3"/>
      <c r="L222" s="3"/>
      <c r="M222" s="3"/>
      <c r="N222" s="3"/>
      <c r="O222" s="3"/>
      <c r="P222" s="3"/>
      <c r="Q222" s="3"/>
    </row>
    <row r="223" spans="1:17" x14ac:dyDescent="0.3">
      <c r="A223" s="5" t="s">
        <v>63</v>
      </c>
      <c r="B223" s="19">
        <v>25.45920753479</v>
      </c>
      <c r="C223" s="19">
        <v>18.933643341064499</v>
      </c>
      <c r="D223" s="25">
        <f>B223-C223</f>
        <v>6.5255641937255904</v>
      </c>
      <c r="E223" s="25">
        <f>D223-AVERAGE($D$223:$D$227)</f>
        <v>-0.17901840209961001</v>
      </c>
      <c r="F223" s="25">
        <f>0.5^E223</f>
        <v>1.1321133425357399</v>
      </c>
      <c r="G223" s="3"/>
      <c r="K223" s="3"/>
      <c r="L223" s="3"/>
      <c r="M223" s="3"/>
      <c r="N223" s="3"/>
      <c r="O223" s="3"/>
      <c r="P223" s="3"/>
      <c r="Q223" s="3"/>
    </row>
    <row r="224" spans="1:17" x14ac:dyDescent="0.3">
      <c r="A224" s="5" t="s">
        <v>63</v>
      </c>
      <c r="B224" s="19">
        <v>25.025142669677699</v>
      </c>
      <c r="C224" s="19">
        <v>18.449243545532202</v>
      </c>
      <c r="D224" s="25">
        <f>B224-C224</f>
        <v>6.5758991241455096</v>
      </c>
      <c r="E224" s="25">
        <f>D224-AVERAGE($D$223:$D$227)</f>
        <v>-0.12868347167968799</v>
      </c>
      <c r="F224" s="25">
        <f>0.5^E224</f>
        <v>1.0932955613434501</v>
      </c>
      <c r="G224" s="3"/>
      <c r="K224" s="3"/>
      <c r="L224" s="3"/>
      <c r="M224" s="3"/>
      <c r="N224" s="3"/>
      <c r="O224" s="3"/>
      <c r="P224" s="3"/>
      <c r="Q224" s="3"/>
    </row>
    <row r="225" spans="1:17" x14ac:dyDescent="0.3">
      <c r="A225" s="5" t="s">
        <v>63</v>
      </c>
      <c r="B225" s="19">
        <v>22.985498428344702</v>
      </c>
      <c r="C225" s="19">
        <v>16.5242614746094</v>
      </c>
      <c r="D225" s="25">
        <f>B225-C225</f>
        <v>6.4612369537353498</v>
      </c>
      <c r="E225" s="25">
        <f>D225-AVERAGE($D$223:$D$227)</f>
        <v>-0.24334564208984399</v>
      </c>
      <c r="F225" s="25">
        <f>0.5^E225</f>
        <v>1.1837345879096799</v>
      </c>
      <c r="G225" s="3"/>
      <c r="K225" s="3"/>
      <c r="L225" s="3"/>
      <c r="M225" s="3"/>
      <c r="N225" s="3"/>
      <c r="O225" s="3"/>
      <c r="P225" s="3"/>
      <c r="Q225" s="3"/>
    </row>
    <row r="226" spans="1:17" x14ac:dyDescent="0.3">
      <c r="A226" s="5" t="s">
        <v>63</v>
      </c>
      <c r="B226" s="19">
        <v>24.861577987670898</v>
      </c>
      <c r="C226" s="19">
        <v>17.698534011840799</v>
      </c>
      <c r="D226" s="25">
        <f>B226-C226</f>
        <v>7.1630439758300799</v>
      </c>
      <c r="E226" s="25">
        <f>D226-AVERAGE($D$223:$D$227)</f>
        <v>0.45846138000488201</v>
      </c>
      <c r="F226" s="25">
        <f>0.5^E226</f>
        <v>0.72776199590078405</v>
      </c>
      <c r="G226" s="3"/>
      <c r="K226" s="3"/>
      <c r="L226" s="3"/>
      <c r="M226" s="3"/>
      <c r="N226" s="3"/>
      <c r="O226" s="3"/>
      <c r="P226" s="3"/>
      <c r="Q226" s="3"/>
    </row>
    <row r="227" spans="1:17" x14ac:dyDescent="0.3">
      <c r="A227" s="5" t="s">
        <v>63</v>
      </c>
      <c r="B227" s="19">
        <v>23.694219589233398</v>
      </c>
      <c r="C227" s="19">
        <v>16.897050857543899</v>
      </c>
      <c r="D227" s="25">
        <f>B227-C227</f>
        <v>6.7971687316894496</v>
      </c>
      <c r="E227" s="25">
        <f>D227-AVERAGE($D$223:$D$227)</f>
        <v>9.2586135864257499E-2</v>
      </c>
      <c r="F227" s="25">
        <f>0.5^E227</f>
        <v>0.93784009489564002</v>
      </c>
      <c r="G227" s="3"/>
      <c r="K227" s="3"/>
      <c r="L227" s="3"/>
      <c r="M227" s="3"/>
      <c r="N227" s="3"/>
      <c r="O227" s="3"/>
      <c r="P227" s="3"/>
      <c r="Q227" s="3"/>
    </row>
    <row r="228" spans="1:17" x14ac:dyDescent="0.3">
      <c r="A228" s="5"/>
      <c r="B228" s="19"/>
      <c r="C228" s="19"/>
      <c r="D228" s="25"/>
      <c r="E228" s="25"/>
      <c r="F228" s="25"/>
      <c r="G228" s="3"/>
      <c r="K228" s="3"/>
      <c r="L228" s="3"/>
      <c r="M228" s="3"/>
      <c r="N228" s="3"/>
      <c r="O228" s="3"/>
      <c r="P228" s="3"/>
      <c r="Q228" s="3"/>
    </row>
    <row r="229" spans="1:17" ht="17" x14ac:dyDescent="0.35">
      <c r="A229" s="5" t="s">
        <v>194</v>
      </c>
      <c r="B229" s="19">
        <v>25.6089477539062</v>
      </c>
      <c r="C229" s="19">
        <v>18.657995223998999</v>
      </c>
      <c r="D229" s="25">
        <f>B229-C229</f>
        <v>6.9509525299071804</v>
      </c>
      <c r="E229" s="25">
        <f>D229-AVERAGE($D$223:$D$227)</f>
        <v>0.24636993408198099</v>
      </c>
      <c r="F229" s="25">
        <f>0.5^E229</f>
        <v>0.84301491768853798</v>
      </c>
      <c r="G229" s="3"/>
      <c r="K229" s="3"/>
      <c r="L229" s="3"/>
      <c r="M229" s="3"/>
      <c r="N229" s="3"/>
      <c r="O229" s="3"/>
      <c r="P229" s="3"/>
      <c r="Q229" s="3"/>
    </row>
    <row r="230" spans="1:17" ht="17" x14ac:dyDescent="0.35">
      <c r="A230" s="5" t="s">
        <v>194</v>
      </c>
      <c r="B230" s="19">
        <v>24.302404403686499</v>
      </c>
      <c r="C230" s="19">
        <v>17.835594177246101</v>
      </c>
      <c r="D230" s="25">
        <f>B230-C230</f>
        <v>6.4668102264404004</v>
      </c>
      <c r="E230" s="25">
        <f>D230-AVERAGE($D$223:$D$227)</f>
        <v>-0.23777236938479099</v>
      </c>
      <c r="F230" s="25">
        <f>0.5^E230</f>
        <v>1.1791705262657499</v>
      </c>
      <c r="G230" s="3"/>
      <c r="K230" s="3"/>
      <c r="L230" s="3"/>
      <c r="M230" s="3"/>
      <c r="N230" s="3"/>
      <c r="O230" s="3"/>
      <c r="P230" s="3"/>
      <c r="Q230" s="3"/>
    </row>
    <row r="231" spans="1:17" ht="17" x14ac:dyDescent="0.35">
      <c r="A231" s="5" t="s">
        <v>194</v>
      </c>
      <c r="B231" s="19">
        <v>24.664648056030298</v>
      </c>
      <c r="C231" s="19">
        <v>17.705661773681602</v>
      </c>
      <c r="D231" s="25">
        <f>B231-C231</f>
        <v>6.9589862823486301</v>
      </c>
      <c r="E231" s="25">
        <f>D231-AVERAGE($D$223:$D$227)</f>
        <v>0.25440368652343698</v>
      </c>
      <c r="F231" s="25">
        <f>0.5^E231</f>
        <v>0.83833357400095299</v>
      </c>
      <c r="G231" s="3"/>
      <c r="K231" s="3"/>
      <c r="L231" s="3"/>
      <c r="M231" s="3"/>
      <c r="N231" s="3"/>
      <c r="O231" s="3"/>
      <c r="P231" s="3"/>
      <c r="Q231" s="3"/>
    </row>
    <row r="232" spans="1:17" ht="17" x14ac:dyDescent="0.35">
      <c r="A232" s="5" t="s">
        <v>194</v>
      </c>
      <c r="B232" s="19">
        <v>24.870457458495999</v>
      </c>
      <c r="C232" s="19">
        <v>18.481245040893601</v>
      </c>
      <c r="D232" s="25">
        <f>B232-C232</f>
        <v>6.3892124176024403</v>
      </c>
      <c r="E232" s="25">
        <f>D232-AVERAGE($D$223:$D$227)</f>
        <v>-0.31537017822275198</v>
      </c>
      <c r="F232" s="25">
        <f>0.5^E232</f>
        <v>1.2443308927046199</v>
      </c>
      <c r="G232" s="3"/>
      <c r="K232" s="3"/>
      <c r="L232" s="3"/>
      <c r="M232" s="3"/>
      <c r="N232" s="3"/>
      <c r="O232" s="3"/>
      <c r="P232" s="3"/>
      <c r="Q232" s="3"/>
    </row>
    <row r="233" spans="1:17" ht="17" x14ac:dyDescent="0.35">
      <c r="A233" s="5" t="s">
        <v>194</v>
      </c>
      <c r="B233" s="19">
        <v>22.927963256835898</v>
      </c>
      <c r="C233" s="19">
        <v>16.335565567016602</v>
      </c>
      <c r="D233" s="25">
        <f>B233-C233</f>
        <v>6.5923976898193004</v>
      </c>
      <c r="E233" s="25">
        <f>D233-AVERAGE($D$223:$D$227)</f>
        <v>-0.112184906005899</v>
      </c>
      <c r="F233" s="25">
        <f>0.5^E233</f>
        <v>1.08086392433161</v>
      </c>
      <c r="G233" s="3"/>
      <c r="K233" s="3"/>
      <c r="L233" s="3"/>
      <c r="M233" s="3"/>
      <c r="N233" s="3"/>
      <c r="O233" s="3"/>
      <c r="P233" s="3"/>
      <c r="Q233" s="3"/>
    </row>
    <row r="234" spans="1:17" x14ac:dyDescent="0.3">
      <c r="A234" s="5"/>
      <c r="B234" s="19"/>
      <c r="C234" s="19"/>
      <c r="D234" s="25"/>
      <c r="E234" s="25"/>
      <c r="F234" s="25"/>
      <c r="G234" s="3"/>
    </row>
    <row r="235" spans="1:17" x14ac:dyDescent="0.3">
      <c r="A235" s="5" t="s">
        <v>64</v>
      </c>
      <c r="B235" s="19">
        <v>23.9920654296875</v>
      </c>
      <c r="C235" s="19">
        <v>18.714967727661101</v>
      </c>
      <c r="D235" s="25">
        <f>B235-C235</f>
        <v>5.2770977020263699</v>
      </c>
      <c r="E235" s="25">
        <f>D235-AVERAGE($D$223:$D$227)</f>
        <v>-1.42748489379883</v>
      </c>
      <c r="F235" s="25">
        <f>0.5^E235</f>
        <v>2.6897738768464401</v>
      </c>
      <c r="G235" s="3"/>
    </row>
    <row r="236" spans="1:17" x14ac:dyDescent="0.3">
      <c r="A236" s="5" t="s">
        <v>64</v>
      </c>
      <c r="B236" s="19">
        <v>23.3406887054443</v>
      </c>
      <c r="C236" s="19">
        <v>17.586738586425799</v>
      </c>
      <c r="D236" s="25">
        <f>B236-C236</f>
        <v>5.75395011901852</v>
      </c>
      <c r="E236" s="25">
        <f>D236-AVERAGE($D$223:$D$227)</f>
        <v>-0.95063247680667695</v>
      </c>
      <c r="F236" s="25">
        <f>0.5^E236</f>
        <v>1.93271977556098</v>
      </c>
      <c r="G236" s="3"/>
    </row>
    <row r="237" spans="1:17" x14ac:dyDescent="0.3">
      <c r="A237" s="5" t="s">
        <v>64</v>
      </c>
      <c r="B237" s="19">
        <v>22.480491638183601</v>
      </c>
      <c r="C237" s="19">
        <v>17.343233108520501</v>
      </c>
      <c r="D237" s="25">
        <f>B237-C237</f>
        <v>5.1372585296630904</v>
      </c>
      <c r="E237" s="25">
        <f>D237-AVERAGE($D$223:$D$227)</f>
        <v>-1.56732406616211</v>
      </c>
      <c r="F237" s="25">
        <f>0.5^E237</f>
        <v>2.9635452092434198</v>
      </c>
      <c r="G237" s="3"/>
    </row>
    <row r="238" spans="1:17" x14ac:dyDescent="0.3">
      <c r="A238" s="5" t="s">
        <v>64</v>
      </c>
      <c r="B238" s="19">
        <v>23.7218914031982</v>
      </c>
      <c r="C238" s="19">
        <v>18.654691696166999</v>
      </c>
      <c r="D238" s="25">
        <f>B238-C238</f>
        <v>5.06719970703125</v>
      </c>
      <c r="E238" s="25">
        <f>D238-AVERAGE($D$223:$D$227)</f>
        <v>-1.6373828887939501</v>
      </c>
      <c r="F238" s="25">
        <f>0.5^E238</f>
        <v>3.1110096906218101</v>
      </c>
      <c r="G238" s="3"/>
    </row>
    <row r="239" spans="1:17" x14ac:dyDescent="0.3">
      <c r="A239" s="5" t="s">
        <v>64</v>
      </c>
      <c r="B239" s="19">
        <v>24.182674407958899</v>
      </c>
      <c r="C239" s="19">
        <v>18.078584671020501</v>
      </c>
      <c r="D239" s="25">
        <f>B239-C239</f>
        <v>6.1040897369383904</v>
      </c>
      <c r="E239" s="25">
        <f>D239-AVERAGE($D$223:$D$227)</f>
        <v>-0.60049285888680404</v>
      </c>
      <c r="F239" s="25">
        <f>0.5^E239</f>
        <v>1.5162344597417301</v>
      </c>
      <c r="G239" s="3"/>
    </row>
    <row r="240" spans="1:17" x14ac:dyDescent="0.3">
      <c r="A240" s="5"/>
      <c r="B240" s="19"/>
      <c r="C240" s="19"/>
      <c r="D240" s="25"/>
      <c r="E240" s="25"/>
      <c r="F240" s="25"/>
    </row>
    <row r="241" spans="1:6" ht="17" x14ac:dyDescent="0.35">
      <c r="A241" s="5" t="s">
        <v>195</v>
      </c>
      <c r="B241" s="19">
        <v>25.9525344848632</v>
      </c>
      <c r="C241" s="19">
        <v>19.528041839599599</v>
      </c>
      <c r="D241" s="25">
        <f>B241-C241</f>
        <v>6.4244926452635998</v>
      </c>
      <c r="E241" s="25">
        <f>D241-AVERAGE($D$223:$D$227)</f>
        <v>-0.28008995056159403</v>
      </c>
      <c r="F241" s="25">
        <f>0.5^E241</f>
        <v>1.2142705905654501</v>
      </c>
    </row>
    <row r="242" spans="1:6" ht="17" x14ac:dyDescent="0.35">
      <c r="A242" s="5" t="s">
        <v>195</v>
      </c>
      <c r="B242" s="19">
        <v>26.8654670715332</v>
      </c>
      <c r="C242" s="19">
        <v>20.4541912078857</v>
      </c>
      <c r="D242" s="25">
        <f>B242-C242</f>
        <v>6.41127586364746</v>
      </c>
      <c r="E242" s="25">
        <f>D242-AVERAGE($D$223:$D$227)</f>
        <v>-0.29330673217773801</v>
      </c>
      <c r="F242" s="25">
        <f>0.5^E242</f>
        <v>1.2254458469179601</v>
      </c>
    </row>
    <row r="243" spans="1:6" ht="17" x14ac:dyDescent="0.35">
      <c r="A243" s="5" t="s">
        <v>195</v>
      </c>
      <c r="B243" s="19">
        <v>24.0185947418212</v>
      </c>
      <c r="C243" s="19">
        <v>17.416576385498001</v>
      </c>
      <c r="D243" s="25">
        <f>B243-C243</f>
        <v>6.6020183563231498</v>
      </c>
      <c r="E243" s="25">
        <f>D243-AVERAGE($D$223:$D$227)</f>
        <v>-0.10256423950204201</v>
      </c>
      <c r="F243" s="25">
        <f>0.5^E243</f>
        <v>1.0736801216798399</v>
      </c>
    </row>
    <row r="244" spans="1:6" ht="17" x14ac:dyDescent="0.35">
      <c r="A244" s="5" t="s">
        <v>195</v>
      </c>
      <c r="B244" s="19">
        <v>25.0254920959472</v>
      </c>
      <c r="C244" s="19">
        <v>19.029426574706999</v>
      </c>
      <c r="D244" s="25">
        <f>B244-C244</f>
        <v>5.9960655212401699</v>
      </c>
      <c r="E244" s="25">
        <f>D244-AVERAGE($D$223:$D$227)</f>
        <v>-0.708517074585027</v>
      </c>
      <c r="F244" s="25">
        <f>0.5^E244</f>
        <v>1.63412356152501</v>
      </c>
    </row>
    <row r="245" spans="1:6" ht="17" x14ac:dyDescent="0.35">
      <c r="A245" s="5" t="s">
        <v>195</v>
      </c>
      <c r="B245" s="19">
        <v>27.1370449066162</v>
      </c>
      <c r="C245" s="19">
        <v>20.455886840820298</v>
      </c>
      <c r="D245" s="25">
        <f>B245-C245</f>
        <v>6.6811580657958798</v>
      </c>
      <c r="E245" s="25">
        <f>D245-AVERAGE($D$223:$D$227)</f>
        <v>-2.3424530029311399E-2</v>
      </c>
      <c r="F245" s="25">
        <f>0.5^E245</f>
        <v>1.01636917761074</v>
      </c>
    </row>
    <row r="246" spans="1:6" x14ac:dyDescent="0.3">
      <c r="A246" s="5"/>
      <c r="B246" s="5"/>
      <c r="C246" s="5"/>
      <c r="D246" s="25"/>
      <c r="E246" s="19"/>
      <c r="F246" s="5"/>
    </row>
    <row r="247" spans="1:6" ht="17" x14ac:dyDescent="0.35">
      <c r="A247" s="5"/>
      <c r="B247" s="20" t="s">
        <v>184</v>
      </c>
      <c r="C247" s="20" t="s">
        <v>3</v>
      </c>
      <c r="D247" s="20" t="s">
        <v>191</v>
      </c>
      <c r="E247" s="20" t="s">
        <v>192</v>
      </c>
      <c r="F247" s="20" t="s">
        <v>193</v>
      </c>
    </row>
    <row r="248" spans="1:6" x14ac:dyDescent="0.3">
      <c r="A248" s="5" t="s">
        <v>63</v>
      </c>
      <c r="B248" s="19">
        <v>24.450056076049801</v>
      </c>
      <c r="C248" s="19">
        <v>18.933643341064499</v>
      </c>
      <c r="D248" s="25">
        <f>B248-C248</f>
        <v>5.5164127349853498</v>
      </c>
      <c r="E248" s="25">
        <f>D248-AVERAGE($D$248:$D$252)</f>
        <v>-0.172993087768541</v>
      </c>
      <c r="F248" s="25">
        <f>0.5^E248</f>
        <v>1.12739501056456</v>
      </c>
    </row>
    <row r="249" spans="1:6" x14ac:dyDescent="0.3">
      <c r="A249" s="5" t="s">
        <v>63</v>
      </c>
      <c r="B249" s="19">
        <v>24.149147033691399</v>
      </c>
      <c r="C249" s="19">
        <v>18.449243545532202</v>
      </c>
      <c r="D249" s="25">
        <f>B249-C249</f>
        <v>5.6999034881591699</v>
      </c>
      <c r="E249" s="25">
        <f>D249-AVERAGE($D$248:$D$252)</f>
        <v>1.04976654052802E-2</v>
      </c>
      <c r="F249" s="25">
        <f>0.5^E249</f>
        <v>0.99274998192464803</v>
      </c>
    </row>
    <row r="250" spans="1:6" x14ac:dyDescent="0.3">
      <c r="A250" s="5" t="s">
        <v>63</v>
      </c>
      <c r="B250" s="19">
        <v>22.506130218505799</v>
      </c>
      <c r="C250" s="19">
        <v>16.5242614746094</v>
      </c>
      <c r="D250" s="25">
        <f>B250-C250</f>
        <v>5.9818687438964204</v>
      </c>
      <c r="E250" s="25">
        <f>D250-AVERAGE($D$248:$D$252)</f>
        <v>0.29246292114253197</v>
      </c>
      <c r="F250" s="25">
        <f>0.5^E250</f>
        <v>0.816506954456789</v>
      </c>
    </row>
    <row r="251" spans="1:6" x14ac:dyDescent="0.3">
      <c r="A251" s="5" t="s">
        <v>63</v>
      </c>
      <c r="B251" s="19">
        <v>23.724157333373999</v>
      </c>
      <c r="C251" s="19">
        <v>17.698534011840799</v>
      </c>
      <c r="D251" s="25">
        <f>B251-C251</f>
        <v>6.0256233215331996</v>
      </c>
      <c r="E251" s="25">
        <f>D251-AVERAGE($D$248:$D$252)</f>
        <v>0.33621749877931101</v>
      </c>
      <c r="F251" s="25">
        <f>0.5^E251</f>
        <v>0.79211538366456202</v>
      </c>
    </row>
    <row r="252" spans="1:6" x14ac:dyDescent="0.3">
      <c r="A252" s="5" t="s">
        <v>63</v>
      </c>
      <c r="B252" s="19">
        <v>22.1202716827393</v>
      </c>
      <c r="C252" s="19">
        <v>16.897050857543899</v>
      </c>
      <c r="D252" s="25">
        <f>B252-C252</f>
        <v>5.2232208251953098</v>
      </c>
      <c r="E252" s="25">
        <f>D252-AVERAGE($D$248:$D$252)</f>
        <v>-0.46618499755858001</v>
      </c>
      <c r="F252" s="25">
        <f>0.5^E252</f>
        <v>1.3814515810635799</v>
      </c>
    </row>
    <row r="253" spans="1:6" x14ac:dyDescent="0.3">
      <c r="A253" s="5"/>
      <c r="B253" s="19"/>
      <c r="C253" s="19"/>
      <c r="D253" s="25"/>
      <c r="E253" s="25"/>
      <c r="F253" s="25"/>
    </row>
    <row r="254" spans="1:6" ht="17" x14ac:dyDescent="0.35">
      <c r="A254" s="5" t="s">
        <v>194</v>
      </c>
      <c r="B254" s="19">
        <v>24.123537063598601</v>
      </c>
      <c r="C254" s="19">
        <v>18.657995223998999</v>
      </c>
      <c r="D254" s="25">
        <f>B254-C254</f>
        <v>5.4655418395995801</v>
      </c>
      <c r="E254" s="25">
        <f>D254-AVERAGE($D$248:$D$252)</f>
        <v>-0.22386398315431499</v>
      </c>
      <c r="F254" s="25">
        <f>0.5^E254</f>
        <v>1.16785728419628</v>
      </c>
    </row>
    <row r="255" spans="1:6" ht="17" x14ac:dyDescent="0.35">
      <c r="A255" s="5" t="s">
        <v>194</v>
      </c>
      <c r="B255" s="19">
        <v>23.841438293456999</v>
      </c>
      <c r="C255" s="19">
        <v>17.835594177246101</v>
      </c>
      <c r="D255" s="25">
        <f>B255-C255</f>
        <v>6.00584411621091</v>
      </c>
      <c r="E255" s="25">
        <f>D255-AVERAGE($D$248:$D$252)</f>
        <v>0.31643829345701302</v>
      </c>
      <c r="F255" s="25">
        <f>0.5^E255</f>
        <v>0.80304999160194501</v>
      </c>
    </row>
    <row r="256" spans="1:6" ht="17" x14ac:dyDescent="0.35">
      <c r="A256" s="5" t="s">
        <v>194</v>
      </c>
      <c r="B256" s="19">
        <v>23.169968414306599</v>
      </c>
      <c r="C256" s="19">
        <v>17.705661773681602</v>
      </c>
      <c r="D256" s="25">
        <f>B256-C256</f>
        <v>5.4643066406249599</v>
      </c>
      <c r="E256" s="25">
        <f>D256-AVERAGE($D$248:$D$252)</f>
        <v>-0.22509918212893401</v>
      </c>
      <c r="F256" s="25">
        <f>0.5^E256</f>
        <v>1.1688576022030399</v>
      </c>
    </row>
    <row r="257" spans="1:6" ht="17" x14ac:dyDescent="0.35">
      <c r="A257" s="5" t="s">
        <v>194</v>
      </c>
      <c r="B257" s="19">
        <v>23.842208862304702</v>
      </c>
      <c r="C257" s="19">
        <v>18.481245040893601</v>
      </c>
      <c r="D257" s="25">
        <f>B257-C257</f>
        <v>5.3609638214111301</v>
      </c>
      <c r="E257" s="25">
        <f>D257-AVERAGE($D$248:$D$252)</f>
        <v>-0.32844200134276003</v>
      </c>
      <c r="F257" s="25">
        <f>0.5^E257</f>
        <v>1.25565663037206</v>
      </c>
    </row>
    <row r="258" spans="1:6" ht="17" x14ac:dyDescent="0.35">
      <c r="A258" s="5" t="s">
        <v>194</v>
      </c>
      <c r="B258" s="19">
        <v>21.892265319824201</v>
      </c>
      <c r="C258" s="19">
        <v>16.335565567016602</v>
      </c>
      <c r="D258" s="25">
        <f>B258-C258</f>
        <v>5.5566997528076003</v>
      </c>
      <c r="E258" s="25">
        <f>D258-AVERAGE($D$248:$D$252)</f>
        <v>-0.132706069946293</v>
      </c>
      <c r="F258" s="25">
        <f>0.5^E258</f>
        <v>1.0963481993716899</v>
      </c>
    </row>
    <row r="259" spans="1:6" x14ac:dyDescent="0.3">
      <c r="A259" s="5"/>
      <c r="B259" s="19"/>
      <c r="C259" s="19"/>
      <c r="D259" s="25"/>
      <c r="E259" s="25"/>
      <c r="F259" s="25"/>
    </row>
    <row r="260" spans="1:6" x14ac:dyDescent="0.3">
      <c r="A260" s="5" t="s">
        <v>64</v>
      </c>
      <c r="B260" s="19">
        <v>23.170478439330999</v>
      </c>
      <c r="C260" s="19">
        <v>18.714967727661101</v>
      </c>
      <c r="D260" s="25">
        <f>B260-C260</f>
        <v>4.45551071166987</v>
      </c>
      <c r="E260" s="25">
        <f>D260-AVERAGE($D$248:$D$252)</f>
        <v>-1.2338951110840299</v>
      </c>
      <c r="F260" s="25">
        <f>0.5^E260</f>
        <v>2.35201149500053</v>
      </c>
    </row>
    <row r="261" spans="1:6" x14ac:dyDescent="0.3">
      <c r="A261" s="5" t="s">
        <v>64</v>
      </c>
      <c r="B261" s="19">
        <v>21.973119735717699</v>
      </c>
      <c r="C261" s="19">
        <v>17.586738586425799</v>
      </c>
      <c r="D261" s="25">
        <f>B261-C261</f>
        <v>4.3863811492919202</v>
      </c>
      <c r="E261" s="25">
        <f>D261-AVERAGE($D$248:$D$252)</f>
        <v>-1.3030246734619699</v>
      </c>
      <c r="F261" s="25">
        <f>0.5^E261</f>
        <v>2.46745653854029</v>
      </c>
    </row>
    <row r="262" spans="1:6" x14ac:dyDescent="0.3">
      <c r="A262" s="5" t="s">
        <v>64</v>
      </c>
      <c r="B262" s="19">
        <v>21.771445465087801</v>
      </c>
      <c r="C262" s="19">
        <v>17.343233108520501</v>
      </c>
      <c r="D262" s="25">
        <f>B262-C262</f>
        <v>4.4282123565672897</v>
      </c>
      <c r="E262" s="25">
        <f>D262-AVERAGE($D$248:$D$252)</f>
        <v>-1.2611934661866</v>
      </c>
      <c r="F262" s="25">
        <f>0.5^E262</f>
        <v>2.3969394520068898</v>
      </c>
    </row>
    <row r="263" spans="1:6" x14ac:dyDescent="0.3">
      <c r="A263" s="5" t="s">
        <v>64</v>
      </c>
      <c r="B263" s="19">
        <v>23.3742561340332</v>
      </c>
      <c r="C263" s="19">
        <v>18.654691696166999</v>
      </c>
      <c r="D263" s="25">
        <f>B263-C263</f>
        <v>4.71956443786621</v>
      </c>
      <c r="E263" s="25">
        <f>D263-AVERAGE($D$248:$D$252)</f>
        <v>-0.96984138488768501</v>
      </c>
      <c r="F263" s="25">
        <f>0.5^E263</f>
        <v>1.9586252449903501</v>
      </c>
    </row>
    <row r="264" spans="1:6" x14ac:dyDescent="0.3">
      <c r="A264" s="5" t="s">
        <v>64</v>
      </c>
      <c r="B264" s="19">
        <v>23.001583099365199</v>
      </c>
      <c r="C264" s="19">
        <v>18.078584671020501</v>
      </c>
      <c r="D264" s="25">
        <f>B264-C264</f>
        <v>4.9229984283446901</v>
      </c>
      <c r="E264" s="25">
        <f>D264-AVERAGE($D$248:$D$252)</f>
        <v>-0.76640739440920103</v>
      </c>
      <c r="F264" s="25">
        <f>0.5^E264</f>
        <v>1.70102859605977</v>
      </c>
    </row>
    <row r="265" spans="1:6" x14ac:dyDescent="0.3">
      <c r="A265" s="5"/>
      <c r="B265" s="19"/>
      <c r="C265" s="19"/>
      <c r="D265" s="25"/>
      <c r="E265" s="25"/>
      <c r="F265" s="25"/>
    </row>
    <row r="266" spans="1:6" ht="17" x14ac:dyDescent="0.35">
      <c r="A266" s="5" t="s">
        <v>195</v>
      </c>
      <c r="B266" s="19">
        <v>24.7366844177246</v>
      </c>
      <c r="C266" s="19">
        <v>19.528041839599599</v>
      </c>
      <c r="D266" s="25">
        <f>B266-C266</f>
        <v>5.2086425781249996</v>
      </c>
      <c r="E266" s="25">
        <f>D266-AVERAGE($D$248:$D$252)</f>
        <v>-0.48076324462889097</v>
      </c>
      <c r="F266" s="25">
        <f>0.5^E266</f>
        <v>1.39548173796055</v>
      </c>
    </row>
    <row r="267" spans="1:6" ht="17" x14ac:dyDescent="0.35">
      <c r="A267" s="5" t="s">
        <v>195</v>
      </c>
      <c r="B267" s="19">
        <v>25.380123138427699</v>
      </c>
      <c r="C267" s="19">
        <v>20.4541912078857</v>
      </c>
      <c r="D267" s="25">
        <f>B267-C267</f>
        <v>4.9259319305419602</v>
      </c>
      <c r="E267" s="25">
        <f>D267-AVERAGE($D$248:$D$252)</f>
        <v>-0.76347389221193596</v>
      </c>
      <c r="F267" s="25">
        <f>0.5^E267</f>
        <v>1.69757332571933</v>
      </c>
    </row>
    <row r="268" spans="1:6" ht="17" x14ac:dyDescent="0.35">
      <c r="A268" s="5" t="s">
        <v>195</v>
      </c>
      <c r="B268" s="19">
        <v>23.114454269409102</v>
      </c>
      <c r="C268" s="19">
        <v>17.416576385498001</v>
      </c>
      <c r="D268" s="25">
        <f>B268-C268</f>
        <v>5.6978778839110502</v>
      </c>
      <c r="E268" s="25">
        <f>D268-AVERAGE($D$248:$D$252)</f>
        <v>8.4720611571622601E-3</v>
      </c>
      <c r="F268" s="25">
        <f>0.5^E268</f>
        <v>0.99414482344801103</v>
      </c>
    </row>
    <row r="269" spans="1:6" ht="17" x14ac:dyDescent="0.35">
      <c r="A269" s="5" t="s">
        <v>195</v>
      </c>
      <c r="B269" s="19">
        <v>24.443880081176701</v>
      </c>
      <c r="C269" s="19">
        <v>19.029426574706999</v>
      </c>
      <c r="D269" s="25">
        <f>B269-C269</f>
        <v>5.4144535064696697</v>
      </c>
      <c r="E269" s="25">
        <f>D269-AVERAGE($D$248:$D$252)</f>
        <v>-0.27495231628422301</v>
      </c>
      <c r="F269" s="25">
        <f>0.5^E269</f>
        <v>1.2099540973574501</v>
      </c>
    </row>
    <row r="270" spans="1:6" ht="17" x14ac:dyDescent="0.35">
      <c r="A270" s="5" t="s">
        <v>195</v>
      </c>
      <c r="B270" s="19">
        <v>26.3079223632812</v>
      </c>
      <c r="C270" s="19">
        <v>20.455886840820298</v>
      </c>
      <c r="D270" s="25">
        <f>B270-C270</f>
        <v>5.8520355224608904</v>
      </c>
      <c r="E270" s="25">
        <f>D270-AVERAGE($D$248:$D$252)</f>
        <v>0.16262969970699501</v>
      </c>
      <c r="F270" s="25">
        <f>0.5^E270</f>
        <v>0.89339513298170803</v>
      </c>
    </row>
    <row r="271" spans="1:6" x14ac:dyDescent="0.3">
      <c r="A271" s="5"/>
      <c r="B271" s="5"/>
      <c r="C271" s="5"/>
      <c r="D271" s="25"/>
      <c r="E271" s="19"/>
      <c r="F271" s="5"/>
    </row>
    <row r="272" spans="1:6" ht="17" x14ac:dyDescent="0.35">
      <c r="A272" s="5"/>
      <c r="B272" s="20" t="s">
        <v>185</v>
      </c>
      <c r="C272" s="20" t="s">
        <v>3</v>
      </c>
      <c r="D272" s="20" t="s">
        <v>191</v>
      </c>
      <c r="E272" s="20" t="s">
        <v>192</v>
      </c>
      <c r="F272" s="20" t="s">
        <v>193</v>
      </c>
    </row>
    <row r="273" spans="1:6" x14ac:dyDescent="0.3">
      <c r="A273" s="5" t="s">
        <v>63</v>
      </c>
      <c r="B273" s="19">
        <v>24.591070175170799</v>
      </c>
      <c r="C273" s="19">
        <v>18.933643341064499</v>
      </c>
      <c r="D273" s="25">
        <f>B273-C273</f>
        <v>5.6574268341063503</v>
      </c>
      <c r="E273" s="25">
        <f>D273-AVERAGE($D$273:$D$277)</f>
        <v>0.44276382446284201</v>
      </c>
      <c r="F273" s="25">
        <f>0.5^E273</f>
        <v>0.73572380429963902</v>
      </c>
    </row>
    <row r="274" spans="1:6" x14ac:dyDescent="0.3">
      <c r="A274" s="5" t="s">
        <v>63</v>
      </c>
      <c r="B274" s="19">
        <v>23.390699386596602</v>
      </c>
      <c r="C274" s="19">
        <v>18.449243545532202</v>
      </c>
      <c r="D274" s="25">
        <f>B274-C274</f>
        <v>4.9414558410643696</v>
      </c>
      <c r="E274" s="25">
        <f>D274-AVERAGE($D$273:$D$277)</f>
        <v>-0.27320716857912902</v>
      </c>
      <c r="F274" s="25">
        <f>0.5^E274</f>
        <v>1.20849136825672</v>
      </c>
    </row>
    <row r="275" spans="1:6" x14ac:dyDescent="0.3">
      <c r="A275" s="5" t="s">
        <v>63</v>
      </c>
      <c r="B275" s="19">
        <v>22.2022003173828</v>
      </c>
      <c r="C275" s="19">
        <v>16.5242614746094</v>
      </c>
      <c r="D275" s="25">
        <f>B275-C275</f>
        <v>5.6779388427734299</v>
      </c>
      <c r="E275" s="25">
        <f>D275-AVERAGE($D$273:$D$277)</f>
        <v>0.46327583312992199</v>
      </c>
      <c r="F275" s="25">
        <f>0.5^E275</f>
        <v>0.72533741125500095</v>
      </c>
    </row>
    <row r="276" spans="1:6" x14ac:dyDescent="0.3">
      <c r="A276" s="5" t="s">
        <v>63</v>
      </c>
      <c r="B276" s="19">
        <v>22.720432281494102</v>
      </c>
      <c r="C276" s="19">
        <v>17.698534011840799</v>
      </c>
      <c r="D276" s="25">
        <f>B276-C276</f>
        <v>5.0218982696533203</v>
      </c>
      <c r="E276" s="25">
        <f>D276-AVERAGE($D$273:$D$277)</f>
        <v>-0.19276473999018301</v>
      </c>
      <c r="F276" s="25">
        <f>0.5^E276</f>
        <v>1.1429519392582199</v>
      </c>
    </row>
    <row r="277" spans="1:6" x14ac:dyDescent="0.3">
      <c r="A277" s="5" t="s">
        <v>63</v>
      </c>
      <c r="B277" s="19">
        <v>21.671646118163999</v>
      </c>
      <c r="C277" s="19">
        <v>16.897050857543899</v>
      </c>
      <c r="D277" s="25">
        <f>B277-C277</f>
        <v>4.7745952606200497</v>
      </c>
      <c r="E277" s="25">
        <f>D277-AVERAGE($D$273:$D$277)</f>
        <v>-0.44006774902344997</v>
      </c>
      <c r="F277" s="25">
        <f>0.5^E277</f>
        <v>1.3566680351432301</v>
      </c>
    </row>
    <row r="278" spans="1:6" x14ac:dyDescent="0.3">
      <c r="A278" s="5"/>
      <c r="B278" s="19"/>
      <c r="C278" s="19"/>
      <c r="D278" s="25"/>
      <c r="E278" s="25"/>
      <c r="F278" s="25"/>
    </row>
    <row r="279" spans="1:6" ht="17" x14ac:dyDescent="0.35">
      <c r="A279" s="5" t="s">
        <v>194</v>
      </c>
      <c r="B279" s="19">
        <v>23.848414993286099</v>
      </c>
      <c r="C279" s="19">
        <v>18.657995223998999</v>
      </c>
      <c r="D279" s="25">
        <f>B279-C279</f>
        <v>5.1904197692870797</v>
      </c>
      <c r="E279" s="25">
        <f>D279-AVERAGE($D$273:$D$277)</f>
        <v>-2.4243240356428299E-2</v>
      </c>
      <c r="F279" s="25">
        <f>0.5^E279</f>
        <v>1.01694611734451</v>
      </c>
    </row>
    <row r="280" spans="1:6" ht="17" x14ac:dyDescent="0.35">
      <c r="A280" s="5" t="s">
        <v>194</v>
      </c>
      <c r="B280" s="19">
        <v>23.023809432983299</v>
      </c>
      <c r="C280" s="19">
        <v>17.835594177246101</v>
      </c>
      <c r="D280" s="25">
        <f>B280-C280</f>
        <v>5.1882152557372097</v>
      </c>
      <c r="E280" s="25">
        <f>D280-AVERAGE($D$273:$D$277)</f>
        <v>-2.6447753906298398E-2</v>
      </c>
      <c r="F280" s="25">
        <f>0.5^E280</f>
        <v>1.0185012521116401</v>
      </c>
    </row>
    <row r="281" spans="1:6" ht="17" x14ac:dyDescent="0.35">
      <c r="A281" s="5" t="s">
        <v>194</v>
      </c>
      <c r="B281" s="19">
        <v>22.872346878051701</v>
      </c>
      <c r="C281" s="19">
        <v>17.705661773681602</v>
      </c>
      <c r="D281" s="25">
        <f>B281-C281</f>
        <v>5.1666851043700603</v>
      </c>
      <c r="E281" s="25">
        <f>D281-AVERAGE($D$273:$D$277)</f>
        <v>-4.7977905273443297E-2</v>
      </c>
      <c r="F281" s="25">
        <f>0.5^E281</f>
        <v>1.0338149033575299</v>
      </c>
    </row>
    <row r="282" spans="1:6" ht="17" x14ac:dyDescent="0.35">
      <c r="A282" s="5" t="s">
        <v>194</v>
      </c>
      <c r="B282" s="19">
        <v>24.2698844909667</v>
      </c>
      <c r="C282" s="19">
        <v>18.481245040893601</v>
      </c>
      <c r="D282" s="25">
        <f>B282-C282</f>
        <v>5.7886394500731404</v>
      </c>
      <c r="E282" s="25">
        <f>D282-AVERAGE($D$273:$D$277)</f>
        <v>0.57397644042964102</v>
      </c>
      <c r="F282" s="25">
        <f>0.5^E282</f>
        <v>0.67176268282347296</v>
      </c>
    </row>
    <row r="283" spans="1:6" ht="17" x14ac:dyDescent="0.35">
      <c r="A283" s="5" t="s">
        <v>194</v>
      </c>
      <c r="B283" s="19">
        <v>21.050798034667899</v>
      </c>
      <c r="C283" s="19">
        <v>16.335565567016602</v>
      </c>
      <c r="D283" s="25">
        <f>B283-C283</f>
        <v>4.7152324676513002</v>
      </c>
      <c r="E283" s="25">
        <f>D283-AVERAGE($D$273:$D$277)</f>
        <v>-0.49943054199220599</v>
      </c>
      <c r="F283" s="25">
        <f>0.5^E283</f>
        <v>1.4136554566780799</v>
      </c>
    </row>
    <row r="284" spans="1:6" x14ac:dyDescent="0.3">
      <c r="A284" s="5"/>
      <c r="B284" s="19"/>
      <c r="C284" s="19"/>
      <c r="D284" s="25"/>
      <c r="E284" s="25"/>
      <c r="F284" s="25"/>
    </row>
    <row r="285" spans="1:6" x14ac:dyDescent="0.3">
      <c r="A285" s="5" t="s">
        <v>64</v>
      </c>
      <c r="B285" s="19">
        <v>22.155911254882799</v>
      </c>
      <c r="C285" s="19">
        <v>18.714967727661101</v>
      </c>
      <c r="D285" s="25">
        <f>B285-C285</f>
        <v>3.4409435272216702</v>
      </c>
      <c r="E285" s="25">
        <f>D285-AVERAGE($D$273:$D$277)</f>
        <v>-1.7737194824218401</v>
      </c>
      <c r="F285" s="25">
        <f>0.5^E285</f>
        <v>3.41934378982786</v>
      </c>
    </row>
    <row r="286" spans="1:6" x14ac:dyDescent="0.3">
      <c r="A286" s="5" t="s">
        <v>64</v>
      </c>
      <c r="B286" s="19">
        <v>21.281803131103501</v>
      </c>
      <c r="C286" s="19">
        <v>17.586738586425799</v>
      </c>
      <c r="D286" s="25">
        <f>B286-C286</f>
        <v>3.6950645446777202</v>
      </c>
      <c r="E286" s="25">
        <f>D286-AVERAGE($D$273:$D$277)</f>
        <v>-1.5195984649657801</v>
      </c>
      <c r="F286" s="25">
        <f>0.5^E286</f>
        <v>2.8671124020008798</v>
      </c>
    </row>
    <row r="287" spans="1:6" x14ac:dyDescent="0.3">
      <c r="A287" s="5" t="s">
        <v>64</v>
      </c>
      <c r="B287" s="19">
        <v>20.876843643188401</v>
      </c>
      <c r="C287" s="19">
        <v>17.343233108520501</v>
      </c>
      <c r="D287" s="25">
        <f>B287-C287</f>
        <v>3.5336105346678899</v>
      </c>
      <c r="E287" s="25">
        <f>D287-AVERAGE($D$273:$D$277)</f>
        <v>-1.6810524749756099</v>
      </c>
      <c r="F287" s="25">
        <f>0.5^E287</f>
        <v>3.20661794941079</v>
      </c>
    </row>
    <row r="288" spans="1:6" x14ac:dyDescent="0.3">
      <c r="A288" s="5" t="s">
        <v>64</v>
      </c>
      <c r="B288" s="19">
        <v>21.934373855590799</v>
      </c>
      <c r="C288" s="19">
        <v>18.654691696166999</v>
      </c>
      <c r="D288" s="25">
        <f>B288-C288</f>
        <v>3.2796821594238099</v>
      </c>
      <c r="E288" s="25">
        <f>D288-AVERAGE($D$273:$D$277)</f>
        <v>-1.9349808502196999</v>
      </c>
      <c r="F288" s="25">
        <f>0.5^E288</f>
        <v>3.82373051530671</v>
      </c>
    </row>
    <row r="289" spans="1:6" x14ac:dyDescent="0.3">
      <c r="A289" s="5" t="s">
        <v>64</v>
      </c>
      <c r="B289" s="19">
        <v>21.390211868286102</v>
      </c>
      <c r="C289" s="19">
        <v>18.078584671020501</v>
      </c>
      <c r="D289" s="25">
        <f>B289-C289</f>
        <v>3.3116271972655902</v>
      </c>
      <c r="E289" s="25">
        <f>D289-AVERAGE($D$273:$D$277)</f>
        <v>-1.9030358123779101</v>
      </c>
      <c r="F289" s="25">
        <f>0.5^E289</f>
        <v>3.73999362864582</v>
      </c>
    </row>
    <row r="290" spans="1:6" x14ac:dyDescent="0.3">
      <c r="A290" s="5"/>
      <c r="B290" s="19"/>
      <c r="C290" s="19"/>
      <c r="D290" s="25"/>
      <c r="E290" s="25"/>
      <c r="F290" s="25"/>
    </row>
    <row r="291" spans="1:6" ht="17" x14ac:dyDescent="0.35">
      <c r="A291" s="5" t="s">
        <v>195</v>
      </c>
      <c r="B291" s="19">
        <v>24.593120574951101</v>
      </c>
      <c r="C291" s="19">
        <v>19.528041839599599</v>
      </c>
      <c r="D291" s="25">
        <f>B291-C291</f>
        <v>5.0650787353515003</v>
      </c>
      <c r="E291" s="25">
        <f>D291-AVERAGE($D$273:$D$277)</f>
        <v>-0.149584274292001</v>
      </c>
      <c r="F291" s="25">
        <f>0.5^E291</f>
        <v>1.1092497855872401</v>
      </c>
    </row>
    <row r="292" spans="1:6" ht="17" x14ac:dyDescent="0.35">
      <c r="A292" s="5" t="s">
        <v>195</v>
      </c>
      <c r="B292" s="19">
        <v>24.865798950195298</v>
      </c>
      <c r="C292" s="19">
        <v>20.4541912078857</v>
      </c>
      <c r="D292" s="25">
        <f>B292-C292</f>
        <v>4.4116077423095597</v>
      </c>
      <c r="E292" s="25">
        <f>D292-AVERAGE($D$273:$D$277)</f>
        <v>-0.80305526733394705</v>
      </c>
      <c r="F292" s="25">
        <f>0.5^E292</f>
        <v>1.74479225045496</v>
      </c>
    </row>
    <row r="293" spans="1:6" ht="17" x14ac:dyDescent="0.35">
      <c r="A293" s="5" t="s">
        <v>195</v>
      </c>
      <c r="B293" s="19">
        <v>22.621055603027301</v>
      </c>
      <c r="C293" s="19">
        <v>17.416576385498001</v>
      </c>
      <c r="D293" s="25">
        <f>B293-C293</f>
        <v>5.2044792175292498</v>
      </c>
      <c r="E293" s="25">
        <f>D293-AVERAGE($D$273:$D$277)</f>
        <v>-1.01837921142494E-2</v>
      </c>
      <c r="F293" s="25">
        <f>0.5^E293</f>
        <v>1.00708383931625</v>
      </c>
    </row>
    <row r="294" spans="1:6" ht="17" x14ac:dyDescent="0.35">
      <c r="A294" s="5" t="s">
        <v>195</v>
      </c>
      <c r="B294" s="19">
        <v>24.486647415161102</v>
      </c>
      <c r="C294" s="19">
        <v>19.029426574706999</v>
      </c>
      <c r="D294" s="25">
        <f>B294-C294</f>
        <v>5.4572208404540703</v>
      </c>
      <c r="E294" s="25">
        <f>D294-AVERAGE($D$273:$D$277)</f>
        <v>0.242557830810567</v>
      </c>
      <c r="F294" s="25">
        <f>0.5^E294</f>
        <v>0.84524540256679104</v>
      </c>
    </row>
    <row r="295" spans="1:6" ht="17" x14ac:dyDescent="0.35">
      <c r="A295" s="5" t="s">
        <v>195</v>
      </c>
      <c r="B295" s="19">
        <v>25.387966156005898</v>
      </c>
      <c r="C295" s="19">
        <v>20.455886840820298</v>
      </c>
      <c r="D295" s="25">
        <f>B295-C295</f>
        <v>4.9320793151855504</v>
      </c>
      <c r="E295" s="25">
        <f>D295-AVERAGE($D$273:$D$277)</f>
        <v>-0.282583694457957</v>
      </c>
      <c r="F295" s="25">
        <f>0.5^E295</f>
        <v>1.2163713106498799</v>
      </c>
    </row>
    <row r="296" spans="1:6" x14ac:dyDescent="0.3">
      <c r="A296" s="5"/>
      <c r="B296" s="5"/>
      <c r="C296" s="5"/>
      <c r="D296" s="25"/>
      <c r="E296" s="19"/>
      <c r="F296" s="5"/>
    </row>
    <row r="297" spans="1:6" ht="17" x14ac:dyDescent="0.35">
      <c r="A297" s="5"/>
      <c r="B297" s="20" t="s">
        <v>186</v>
      </c>
      <c r="C297" s="20" t="s">
        <v>3</v>
      </c>
      <c r="D297" s="20" t="s">
        <v>191</v>
      </c>
      <c r="E297" s="20" t="s">
        <v>192</v>
      </c>
      <c r="F297" s="20" t="s">
        <v>193</v>
      </c>
    </row>
    <row r="298" spans="1:6" x14ac:dyDescent="0.3">
      <c r="A298" s="5" t="s">
        <v>63</v>
      </c>
      <c r="B298" s="19">
        <v>27.5738315582275</v>
      </c>
      <c r="C298" s="19">
        <v>18.933643341064499</v>
      </c>
      <c r="D298" s="25">
        <f>B298-C298</f>
        <v>8.6401882171630895</v>
      </c>
      <c r="E298" s="25">
        <f>D298-AVERAGE($D$298:$D$302)</f>
        <v>-5.7257461547829201E-2</v>
      </c>
      <c r="F298" s="25">
        <f>0.5^E298</f>
        <v>1.0404859337694701</v>
      </c>
    </row>
    <row r="299" spans="1:6" x14ac:dyDescent="0.3">
      <c r="A299" s="5" t="s">
        <v>63</v>
      </c>
      <c r="B299" s="19">
        <v>27.300817489623999</v>
      </c>
      <c r="C299" s="19">
        <v>18.449243545532202</v>
      </c>
      <c r="D299" s="25">
        <f>B299-C299</f>
        <v>8.8515739440918004</v>
      </c>
      <c r="E299" s="25">
        <f>D299-AVERAGE($D$298:$D$302)</f>
        <v>0.15412826538088201</v>
      </c>
      <c r="F299" s="25">
        <f>0.5^E299</f>
        <v>0.89867522473227601</v>
      </c>
    </row>
    <row r="300" spans="1:6" x14ac:dyDescent="0.3">
      <c r="A300" s="5" t="s">
        <v>63</v>
      </c>
      <c r="B300" s="19">
        <v>25.0938625335693</v>
      </c>
      <c r="C300" s="19">
        <v>16.5242614746094</v>
      </c>
      <c r="D300" s="25">
        <f>B300-C300</f>
        <v>8.5696010589599307</v>
      </c>
      <c r="E300" s="25">
        <f>D300-AVERAGE($D$298:$D$302)</f>
        <v>-0.12784461975099001</v>
      </c>
      <c r="F300" s="25">
        <f>0.5^E300</f>
        <v>1.09266005176642</v>
      </c>
    </row>
    <row r="301" spans="1:6" x14ac:dyDescent="0.3">
      <c r="A301" s="5" t="s">
        <v>63</v>
      </c>
      <c r="B301" s="19">
        <v>26.465234756469702</v>
      </c>
      <c r="C301" s="19">
        <v>17.698534011840799</v>
      </c>
      <c r="D301" s="25">
        <f>B301-C301</f>
        <v>8.7667007446289098</v>
      </c>
      <c r="E301" s="25">
        <f>D301-AVERAGE($D$298:$D$302)</f>
        <v>6.9255065917991104E-2</v>
      </c>
      <c r="F301" s="25">
        <f>0.5^E301</f>
        <v>0.95313001869844005</v>
      </c>
    </row>
    <row r="302" spans="1:6" x14ac:dyDescent="0.3">
      <c r="A302" s="5" t="s">
        <v>63</v>
      </c>
      <c r="B302" s="19">
        <v>25.556215286254801</v>
      </c>
      <c r="C302" s="19">
        <v>16.897050857543899</v>
      </c>
      <c r="D302" s="25">
        <f>B302-C302</f>
        <v>8.6591644287108593</v>
      </c>
      <c r="E302" s="25">
        <f>D302-AVERAGE($D$298:$D$302)</f>
        <v>-3.8281250000059303E-2</v>
      </c>
      <c r="F302" s="25">
        <f>0.5^E302</f>
        <v>1.02688971593937</v>
      </c>
    </row>
    <row r="303" spans="1:6" x14ac:dyDescent="0.3">
      <c r="A303" s="5"/>
      <c r="B303" s="19"/>
      <c r="C303" s="19"/>
      <c r="D303" s="25"/>
      <c r="E303" s="25"/>
      <c r="F303" s="25"/>
    </row>
    <row r="304" spans="1:6" ht="17" x14ac:dyDescent="0.35">
      <c r="A304" s="5" t="s">
        <v>194</v>
      </c>
      <c r="B304" s="19">
        <v>27.885271072387599</v>
      </c>
      <c r="C304" s="19">
        <v>18.657995223998999</v>
      </c>
      <c r="D304" s="25">
        <f>B304-C304</f>
        <v>9.2272758483885795</v>
      </c>
      <c r="E304" s="25">
        <f>D304-AVERAGE($D$298:$D$302)</f>
        <v>0.52983016967766094</v>
      </c>
      <c r="F304" s="25">
        <f>0.5^E304</f>
        <v>0.69263626460310601</v>
      </c>
    </row>
    <row r="305" spans="1:6" ht="17" x14ac:dyDescent="0.35">
      <c r="A305" s="5" t="s">
        <v>194</v>
      </c>
      <c r="B305" s="19">
        <v>26.226533889770501</v>
      </c>
      <c r="C305" s="19">
        <v>17.835594177246101</v>
      </c>
      <c r="D305" s="25">
        <f>B305-C305</f>
        <v>8.3909397125244105</v>
      </c>
      <c r="E305" s="25">
        <f>D305-AVERAGE($D$298:$D$302)</f>
        <v>-0.30650596618650799</v>
      </c>
      <c r="F305" s="25">
        <f>0.5^E305</f>
        <v>1.2367089098633499</v>
      </c>
    </row>
    <row r="306" spans="1:6" ht="17" x14ac:dyDescent="0.35">
      <c r="A306" s="5" t="s">
        <v>194</v>
      </c>
      <c r="B306" s="19">
        <v>26.382396697998001</v>
      </c>
      <c r="C306" s="19">
        <v>17.705661773681602</v>
      </c>
      <c r="D306" s="25">
        <f>B306-C306</f>
        <v>8.6767349243163601</v>
      </c>
      <c r="E306" s="25">
        <f>D306-AVERAGE($D$298:$D$302)</f>
        <v>-2.0710754394555098E-2</v>
      </c>
      <c r="F306" s="25">
        <f>0.5^E306</f>
        <v>1.0144591375056999</v>
      </c>
    </row>
    <row r="307" spans="1:6" ht="17" x14ac:dyDescent="0.35">
      <c r="A307" s="5" t="s">
        <v>194</v>
      </c>
      <c r="B307" s="19">
        <v>26.728286743164102</v>
      </c>
      <c r="C307" s="19">
        <v>18.481245040893601</v>
      </c>
      <c r="D307" s="25">
        <f>B307-C307</f>
        <v>8.2470417022705096</v>
      </c>
      <c r="E307" s="25">
        <f>D307-AVERAGE($D$298:$D$302)</f>
        <v>-0.45040397644040697</v>
      </c>
      <c r="F307" s="25">
        <f>0.5^E307</f>
        <v>1.3664228222549699</v>
      </c>
    </row>
    <row r="308" spans="1:6" ht="17" x14ac:dyDescent="0.35">
      <c r="A308" s="5" t="s">
        <v>194</v>
      </c>
      <c r="B308" s="19">
        <v>25.3403015136718</v>
      </c>
      <c r="C308" s="19">
        <v>16.335565567016602</v>
      </c>
      <c r="D308" s="25">
        <f>B308-C308</f>
        <v>9.0047359466552006</v>
      </c>
      <c r="E308" s="25">
        <f>D308-AVERAGE($D$298:$D$302)</f>
        <v>0.30729026794428399</v>
      </c>
      <c r="F308" s="25">
        <f>0.5^E308</f>
        <v>0.80815825229390703</v>
      </c>
    </row>
    <row r="309" spans="1:6" x14ac:dyDescent="0.3">
      <c r="A309" s="5"/>
      <c r="B309" s="19"/>
      <c r="C309" s="19"/>
      <c r="D309" s="25"/>
      <c r="E309" s="25"/>
      <c r="F309" s="25"/>
    </row>
    <row r="310" spans="1:6" x14ac:dyDescent="0.3">
      <c r="A310" s="5" t="s">
        <v>64</v>
      </c>
      <c r="B310" s="19">
        <v>26.0630493164063</v>
      </c>
      <c r="C310" s="19">
        <v>18.714967727661101</v>
      </c>
      <c r="D310" s="25">
        <f>B310-C310</f>
        <v>7.3480815887451199</v>
      </c>
      <c r="E310" s="25">
        <f>D310-AVERAGE($D$298:$D$302)</f>
        <v>-1.3493640899657999</v>
      </c>
      <c r="F310" s="25">
        <f>0.5^E310</f>
        <v>2.5479979024839801</v>
      </c>
    </row>
    <row r="311" spans="1:6" x14ac:dyDescent="0.3">
      <c r="A311" s="5" t="s">
        <v>64</v>
      </c>
      <c r="B311" s="19">
        <v>25.281049728393501</v>
      </c>
      <c r="C311" s="19">
        <v>17.586738586425799</v>
      </c>
      <c r="D311" s="25">
        <f>B311-C311</f>
        <v>7.6943111419677201</v>
      </c>
      <c r="E311" s="25">
        <f>D311-AVERAGE($D$298:$D$302)</f>
        <v>-1.0031345367431901</v>
      </c>
      <c r="F311" s="25">
        <f>0.5^E311</f>
        <v>2.0043501146373801</v>
      </c>
    </row>
    <row r="312" spans="1:6" x14ac:dyDescent="0.3">
      <c r="A312" s="5" t="s">
        <v>64</v>
      </c>
      <c r="B312" s="19">
        <v>24.262432861328101</v>
      </c>
      <c r="C312" s="19">
        <v>17.343233108520501</v>
      </c>
      <c r="D312" s="25">
        <f>B312-C312</f>
        <v>6.9191997528075904</v>
      </c>
      <c r="E312" s="25">
        <f>D312-AVERAGE($D$298:$D$302)</f>
        <v>-1.7782459259033201</v>
      </c>
      <c r="F312" s="25">
        <f>0.5^E312</f>
        <v>3.43008879940502</v>
      </c>
    </row>
    <row r="313" spans="1:6" x14ac:dyDescent="0.3">
      <c r="A313" s="5" t="s">
        <v>64</v>
      </c>
      <c r="B313" s="19">
        <v>25.843605041503899</v>
      </c>
      <c r="C313" s="19">
        <v>18.654691696166999</v>
      </c>
      <c r="D313" s="25">
        <f>B313-C313</f>
        <v>7.1889133453369096</v>
      </c>
      <c r="E313" s="25">
        <f>D313-AVERAGE($D$298:$D$302)</f>
        <v>-1.5085323333740099</v>
      </c>
      <c r="F313" s="25">
        <f>0.5^E313</f>
        <v>2.8452044663543301</v>
      </c>
    </row>
    <row r="314" spans="1:6" x14ac:dyDescent="0.3">
      <c r="A314" s="5" t="s">
        <v>64</v>
      </c>
      <c r="B314" s="19">
        <v>25.417873001098599</v>
      </c>
      <c r="C314" s="19">
        <v>18.078584671020501</v>
      </c>
      <c r="D314" s="25">
        <f>B314-C314</f>
        <v>7.33928833007809</v>
      </c>
      <c r="E314" s="25">
        <f>D314-AVERAGE($D$298:$D$302)</f>
        <v>-1.35815734863282</v>
      </c>
      <c r="F314" s="25">
        <f>0.5^E314</f>
        <v>2.5635754313794701</v>
      </c>
    </row>
    <row r="315" spans="1:6" x14ac:dyDescent="0.3">
      <c r="A315" s="5"/>
      <c r="B315" s="19"/>
      <c r="C315" s="19"/>
      <c r="D315" s="25"/>
      <c r="E315" s="25"/>
      <c r="F315" s="25"/>
    </row>
    <row r="316" spans="1:6" ht="17" x14ac:dyDescent="0.35">
      <c r="A316" s="5" t="s">
        <v>195</v>
      </c>
      <c r="B316" s="19">
        <v>27.6866653442382</v>
      </c>
      <c r="C316" s="19">
        <v>19.528041839599599</v>
      </c>
      <c r="D316" s="25">
        <f>B316-C316</f>
        <v>8.1586235046385998</v>
      </c>
      <c r="E316" s="25">
        <f>D316-AVERAGE($D$298:$D$302)</f>
        <v>-0.53882217407231403</v>
      </c>
      <c r="F316" s="25">
        <f>0.5^E316</f>
        <v>1.4527859688040701</v>
      </c>
    </row>
    <row r="317" spans="1:6" ht="17" x14ac:dyDescent="0.35">
      <c r="A317" s="5" t="s">
        <v>195</v>
      </c>
      <c r="B317" s="19">
        <v>29.0291442871093</v>
      </c>
      <c r="C317" s="19">
        <v>20.4541912078857</v>
      </c>
      <c r="D317" s="25">
        <f>B317-C317</f>
        <v>8.57495307922356</v>
      </c>
      <c r="E317" s="25">
        <f>D317-AVERAGE($D$298:$D$302)</f>
        <v>-0.122492599487357</v>
      </c>
      <c r="F317" s="25">
        <f>0.5^E317</f>
        <v>1.0886140789071099</v>
      </c>
    </row>
    <row r="318" spans="1:6" ht="17" x14ac:dyDescent="0.35">
      <c r="A318" s="5" t="s">
        <v>195</v>
      </c>
      <c r="B318" s="19">
        <v>25.557405471801701</v>
      </c>
      <c r="C318" s="19">
        <v>17.416576385498001</v>
      </c>
      <c r="D318" s="25">
        <f>B318-C318</f>
        <v>8.1408290863036505</v>
      </c>
      <c r="E318" s="25">
        <f>D318-AVERAGE($D$298:$D$302)</f>
        <v>-0.55661659240726102</v>
      </c>
      <c r="F318" s="25">
        <f>0.5^E318</f>
        <v>1.4708158130014399</v>
      </c>
    </row>
    <row r="319" spans="1:6" ht="17" x14ac:dyDescent="0.35">
      <c r="A319" s="5" t="s">
        <v>195</v>
      </c>
      <c r="B319" s="19">
        <v>27.623739624023401</v>
      </c>
      <c r="C319" s="19">
        <v>19.029426574706999</v>
      </c>
      <c r="D319" s="25">
        <f>B319-C319</f>
        <v>8.5943130493163693</v>
      </c>
      <c r="E319" s="25">
        <f>D319-AVERAGE($D$298:$D$302)</f>
        <v>-0.103132629394546</v>
      </c>
      <c r="F319" s="25">
        <f>0.5^E319</f>
        <v>1.0741032112058</v>
      </c>
    </row>
    <row r="320" spans="1:6" ht="17" x14ac:dyDescent="0.35">
      <c r="A320" s="5" t="s">
        <v>195</v>
      </c>
      <c r="B320" s="19">
        <v>28.7189823150634</v>
      </c>
      <c r="C320" s="19">
        <v>20.455886840820298</v>
      </c>
      <c r="D320" s="25">
        <f>B320-C320</f>
        <v>8.2630954742430909</v>
      </c>
      <c r="E320" s="25">
        <f>D320-AVERAGE($D$298:$D$302)</f>
        <v>-0.43435020446782802</v>
      </c>
      <c r="F320" s="25">
        <f>0.5^E320</f>
        <v>1.3513020641672</v>
      </c>
    </row>
    <row r="321" spans="1:6" x14ac:dyDescent="0.3">
      <c r="A321" s="5"/>
      <c r="B321" s="5"/>
      <c r="C321" s="5"/>
      <c r="D321" s="25"/>
      <c r="E321" s="19"/>
      <c r="F321" s="5"/>
    </row>
    <row r="322" spans="1:6" ht="17" x14ac:dyDescent="0.35">
      <c r="A322" s="5"/>
      <c r="B322" s="20" t="s">
        <v>187</v>
      </c>
      <c r="C322" s="20" t="s">
        <v>3</v>
      </c>
      <c r="D322" s="20" t="s">
        <v>191</v>
      </c>
      <c r="E322" s="20" t="s">
        <v>192</v>
      </c>
      <c r="F322" s="20" t="s">
        <v>193</v>
      </c>
    </row>
    <row r="323" spans="1:6" x14ac:dyDescent="0.3">
      <c r="A323" s="5" t="s">
        <v>63</v>
      </c>
      <c r="B323" s="19">
        <v>23.1946296691894</v>
      </c>
      <c r="C323" s="19">
        <v>18.933643341064499</v>
      </c>
      <c r="D323" s="25">
        <f>B323-C323</f>
        <v>4.2609863281249503</v>
      </c>
      <c r="E323" s="25">
        <f>D323-AVERAGE($D$323:$D$327)</f>
        <v>-0.12417678833008899</v>
      </c>
      <c r="F323" s="25">
        <f>0.5^E323</f>
        <v>1.08988565898183</v>
      </c>
    </row>
    <row r="324" spans="1:6" x14ac:dyDescent="0.3">
      <c r="A324" s="5" t="s">
        <v>63</v>
      </c>
      <c r="B324" s="19">
        <v>22.562400817871001</v>
      </c>
      <c r="C324" s="19">
        <v>18.449243545532202</v>
      </c>
      <c r="D324" s="25">
        <f>B324-C324</f>
        <v>4.1131572723387704</v>
      </c>
      <c r="E324" s="25">
        <f>D324-AVERAGE($D$323:$D$327)</f>
        <v>-0.272005844116261</v>
      </c>
      <c r="F324" s="25">
        <f>0.5^E324</f>
        <v>1.2074854827982799</v>
      </c>
    </row>
    <row r="325" spans="1:6" x14ac:dyDescent="0.3">
      <c r="A325" s="5" t="s">
        <v>63</v>
      </c>
      <c r="B325" s="19">
        <v>20.677089691162099</v>
      </c>
      <c r="C325" s="19">
        <v>16.5242614746094</v>
      </c>
      <c r="D325" s="25">
        <f>B325-C325</f>
        <v>4.1528282165527202</v>
      </c>
      <c r="E325" s="25">
        <f>D325-AVERAGE($D$323:$D$327)</f>
        <v>-0.23233489990231199</v>
      </c>
      <c r="F325" s="25">
        <f>0.5^E325</f>
        <v>1.1747346364993201</v>
      </c>
    </row>
    <row r="326" spans="1:6" x14ac:dyDescent="0.3">
      <c r="A326" s="5" t="s">
        <v>63</v>
      </c>
      <c r="B326" s="19">
        <v>22.3692817687988</v>
      </c>
      <c r="C326" s="19">
        <v>17.698534011840799</v>
      </c>
      <c r="D326" s="25">
        <f>B326-C326</f>
        <v>4.6707477569579803</v>
      </c>
      <c r="E326" s="25">
        <f>D326-AVERAGE($D$323:$D$327)</f>
        <v>0.28558464050294302</v>
      </c>
      <c r="F326" s="25">
        <f>0.5^E326</f>
        <v>0.82040907729059898</v>
      </c>
    </row>
    <row r="327" spans="1:6" x14ac:dyDescent="0.3">
      <c r="A327" s="5" t="s">
        <v>63</v>
      </c>
      <c r="B327" s="19">
        <v>21.625146865844702</v>
      </c>
      <c r="C327" s="19">
        <v>16.897050857543899</v>
      </c>
      <c r="D327" s="25">
        <f>B327-C327</f>
        <v>4.7280960083007599</v>
      </c>
      <c r="E327" s="25">
        <f>D327-AVERAGE($D$323:$D$327)</f>
        <v>0.34293289184572001</v>
      </c>
      <c r="F327" s="25">
        <f>0.5^E327</f>
        <v>0.78843684799606895</v>
      </c>
    </row>
    <row r="328" spans="1:6" x14ac:dyDescent="0.3">
      <c r="A328" s="5"/>
      <c r="B328" s="19"/>
      <c r="C328" s="19"/>
      <c r="D328" s="25"/>
      <c r="E328" s="25"/>
      <c r="F328" s="25"/>
    </row>
    <row r="329" spans="1:6" ht="17" x14ac:dyDescent="0.35">
      <c r="A329" s="5" t="s">
        <v>194</v>
      </c>
      <c r="B329" s="19">
        <v>22.3316535949707</v>
      </c>
      <c r="C329" s="19">
        <v>18.657995223998999</v>
      </c>
      <c r="D329" s="25">
        <f>B329-C329</f>
        <v>3.6736583709716801</v>
      </c>
      <c r="E329" s="25">
        <f>D329-AVERAGE($D$323:$D$327)</f>
        <v>-0.71150474548335996</v>
      </c>
      <c r="F329" s="25">
        <f>0.5^E329</f>
        <v>1.6375111673943299</v>
      </c>
    </row>
    <row r="330" spans="1:6" ht="17" x14ac:dyDescent="0.35">
      <c r="A330" s="5" t="s">
        <v>194</v>
      </c>
      <c r="B330" s="19">
        <v>21.801593017578099</v>
      </c>
      <c r="C330" s="19">
        <v>17.835594177246101</v>
      </c>
      <c r="D330" s="25">
        <f>B330-C330</f>
        <v>3.9659988403320101</v>
      </c>
      <c r="E330" s="25">
        <f>D330-AVERAGE($D$323:$D$327)</f>
        <v>-0.41916427612303098</v>
      </c>
      <c r="F330" s="25">
        <f>0.5^E330</f>
        <v>1.33715274501916</v>
      </c>
    </row>
    <row r="331" spans="1:6" ht="17" x14ac:dyDescent="0.35">
      <c r="A331" s="5" t="s">
        <v>194</v>
      </c>
      <c r="B331" s="19">
        <v>21.546911239623999</v>
      </c>
      <c r="C331" s="19">
        <v>17.705661773681602</v>
      </c>
      <c r="D331" s="25">
        <f>B331-C331</f>
        <v>3.8412494659423602</v>
      </c>
      <c r="E331" s="25">
        <f>D331-AVERAGE($D$323:$D$327)</f>
        <v>-0.54391365051267804</v>
      </c>
      <c r="F331" s="25">
        <f>0.5^E331</f>
        <v>1.4579221153331801</v>
      </c>
    </row>
    <row r="332" spans="1:6" ht="17" x14ac:dyDescent="0.35">
      <c r="A332" s="5" t="s">
        <v>194</v>
      </c>
      <c r="B332" s="19">
        <v>22.6428810119628</v>
      </c>
      <c r="C332" s="19">
        <v>18.481245040893601</v>
      </c>
      <c r="D332" s="25">
        <f>B332-C332</f>
        <v>4.1616359710692397</v>
      </c>
      <c r="E332" s="25">
        <f>D332-AVERAGE($D$323:$D$327)</f>
        <v>-0.22352714538579099</v>
      </c>
      <c r="F332" s="25">
        <f>0.5^E332</f>
        <v>1.1675846468672799</v>
      </c>
    </row>
    <row r="333" spans="1:6" ht="17" x14ac:dyDescent="0.35">
      <c r="A333" s="5" t="s">
        <v>194</v>
      </c>
      <c r="B333" s="19">
        <v>20.154141998290999</v>
      </c>
      <c r="C333" s="19">
        <v>16.335565567016602</v>
      </c>
      <c r="D333" s="25">
        <f>B333-C333</f>
        <v>3.8185764312743999</v>
      </c>
      <c r="E333" s="25">
        <f>D333-AVERAGE($D$323:$D$327)</f>
        <v>-0.56658668518063804</v>
      </c>
      <c r="F333" s="25">
        <f>0.5^E333</f>
        <v>1.4810154440819701</v>
      </c>
    </row>
    <row r="334" spans="1:6" x14ac:dyDescent="0.3">
      <c r="A334" s="5"/>
      <c r="B334" s="19"/>
      <c r="C334" s="19"/>
      <c r="D334" s="25"/>
      <c r="E334" s="25"/>
      <c r="F334" s="25"/>
    </row>
    <row r="335" spans="1:6" x14ac:dyDescent="0.3">
      <c r="A335" s="5" t="s">
        <v>64</v>
      </c>
      <c r="B335" s="19">
        <v>24.129859924316399</v>
      </c>
      <c r="C335" s="19">
        <v>18.714967727661101</v>
      </c>
      <c r="D335" s="25">
        <f>B335-C335</f>
        <v>5.4148921966552699</v>
      </c>
      <c r="E335" s="25">
        <f>D335-AVERAGE($D$323:$D$327)</f>
        <v>1.0297290802002399</v>
      </c>
      <c r="F335" s="25">
        <f>0.5^E335</f>
        <v>0.489802118772944</v>
      </c>
    </row>
    <row r="336" spans="1:6" x14ac:dyDescent="0.3">
      <c r="A336" s="5" t="s">
        <v>64</v>
      </c>
      <c r="B336" s="19">
        <v>23.070217132568299</v>
      </c>
      <c r="C336" s="19">
        <v>17.586738586425799</v>
      </c>
      <c r="D336" s="25">
        <f>B336-C336</f>
        <v>5.4834785461425204</v>
      </c>
      <c r="E336" s="25">
        <f>D336-AVERAGE($D$323:$D$327)</f>
        <v>1.09831542968748</v>
      </c>
      <c r="F336" s="25">
        <f>0.5^E336</f>
        <v>0.46706154431556302</v>
      </c>
    </row>
    <row r="337" spans="1:6" x14ac:dyDescent="0.3">
      <c r="A337" s="5" t="s">
        <v>64</v>
      </c>
      <c r="B337" s="19">
        <v>22.801428985595699</v>
      </c>
      <c r="C337" s="19">
        <v>17.343233108520501</v>
      </c>
      <c r="D337" s="25">
        <f>B337-C337</f>
        <v>5.4581958770751902</v>
      </c>
      <c r="E337" s="25">
        <f>D337-AVERAGE($D$323:$D$327)</f>
        <v>1.07303276062015</v>
      </c>
      <c r="F337" s="25">
        <f>0.5^E337</f>
        <v>0.47531875698658799</v>
      </c>
    </row>
    <row r="338" spans="1:6" x14ac:dyDescent="0.3">
      <c r="A338" s="5" t="s">
        <v>64</v>
      </c>
      <c r="B338" s="19">
        <v>23.953061294555599</v>
      </c>
      <c r="C338" s="19">
        <v>18.654691696166999</v>
      </c>
      <c r="D338" s="25">
        <f>B338-C338</f>
        <v>5.2983695983886099</v>
      </c>
      <c r="E338" s="25">
        <f>D338-AVERAGE($D$323:$D$327)</f>
        <v>0.91320648193357101</v>
      </c>
      <c r="F338" s="25">
        <f>0.5^E338</f>
        <v>0.53100358931665503</v>
      </c>
    </row>
    <row r="339" spans="1:6" x14ac:dyDescent="0.3">
      <c r="A339" s="5" t="s">
        <v>64</v>
      </c>
      <c r="B339" s="19">
        <v>23.2104808807373</v>
      </c>
      <c r="C339" s="19">
        <v>18.078584671020501</v>
      </c>
      <c r="D339" s="25">
        <f>B339-C339</f>
        <v>5.1318962097167899</v>
      </c>
      <c r="E339" s="25">
        <f>D339-AVERAGE($D$323:$D$327)</f>
        <v>0.74673309326175596</v>
      </c>
      <c r="F339" s="25">
        <f>0.5^E339</f>
        <v>0.59595153149109903</v>
      </c>
    </row>
    <row r="340" spans="1:6" x14ac:dyDescent="0.3">
      <c r="A340" s="5"/>
      <c r="B340" s="19"/>
      <c r="C340" s="19"/>
      <c r="D340" s="25"/>
      <c r="E340" s="25"/>
      <c r="F340" s="25"/>
    </row>
    <row r="341" spans="1:6" ht="17" x14ac:dyDescent="0.35">
      <c r="A341" s="5" t="s">
        <v>195</v>
      </c>
      <c r="B341" s="19">
        <v>23.4498901367187</v>
      </c>
      <c r="C341" s="19">
        <v>19.528041839599599</v>
      </c>
      <c r="D341" s="25">
        <f>B341-C341</f>
        <v>3.9218482971191002</v>
      </c>
      <c r="E341" s="25">
        <f>D341-AVERAGE($D$323:$D$327)</f>
        <v>-0.46331481933593499</v>
      </c>
      <c r="F341" s="25">
        <f>0.5^E341</f>
        <v>1.37870597604173</v>
      </c>
    </row>
    <row r="342" spans="1:6" ht="17" x14ac:dyDescent="0.35">
      <c r="A342" s="5" t="s">
        <v>195</v>
      </c>
      <c r="B342" s="19">
        <v>24.051104736328099</v>
      </c>
      <c r="C342" s="19">
        <v>20.4541912078857</v>
      </c>
      <c r="D342" s="25">
        <f>B342-C342</f>
        <v>3.5969135284423599</v>
      </c>
      <c r="E342" s="25">
        <f>D342-AVERAGE($D$323:$D$327)</f>
        <v>-0.78824958801267897</v>
      </c>
      <c r="F342" s="25">
        <f>0.5^E342</f>
        <v>1.72697786059597</v>
      </c>
    </row>
    <row r="343" spans="1:6" ht="17" x14ac:dyDescent="0.35">
      <c r="A343" s="5" t="s">
        <v>195</v>
      </c>
      <c r="B343" s="19">
        <v>21.134630203246999</v>
      </c>
      <c r="C343" s="19">
        <v>17.416576385498001</v>
      </c>
      <c r="D343" s="25">
        <f>B343-C343</f>
        <v>3.7180538177489502</v>
      </c>
      <c r="E343" s="25">
        <f>D343-AVERAGE($D$323:$D$327)</f>
        <v>-0.66710929870608404</v>
      </c>
      <c r="F343" s="25">
        <f>0.5^E343</f>
        <v>1.58788815585604</v>
      </c>
    </row>
    <row r="344" spans="1:6" ht="17" x14ac:dyDescent="0.35">
      <c r="A344" s="5" t="s">
        <v>195</v>
      </c>
      <c r="B344" s="19">
        <v>23.084547042846602</v>
      </c>
      <c r="C344" s="19">
        <v>19.029426574706999</v>
      </c>
      <c r="D344" s="25">
        <f>B344-C344</f>
        <v>4.0551204681395703</v>
      </c>
      <c r="E344" s="25">
        <f>D344-AVERAGE($D$323:$D$327)</f>
        <v>-0.33004264831546598</v>
      </c>
      <c r="F344" s="25">
        <f>0.5^E344</f>
        <v>1.2570505343468901</v>
      </c>
    </row>
    <row r="345" spans="1:6" ht="17" x14ac:dyDescent="0.35">
      <c r="A345" s="5" t="s">
        <v>195</v>
      </c>
      <c r="B345" s="19">
        <v>24.370718383789001</v>
      </c>
      <c r="C345" s="19">
        <v>20.455886840820298</v>
      </c>
      <c r="D345" s="25">
        <f>B345-C345</f>
        <v>3.91483154296869</v>
      </c>
      <c r="E345" s="25">
        <f>D345-AVERAGE($D$323:$D$327)</f>
        <v>-0.47033157348634802</v>
      </c>
      <c r="F345" s="25">
        <f>0.5^E345</f>
        <v>1.38542784333415</v>
      </c>
    </row>
    <row r="346" spans="1:6" x14ac:dyDescent="0.3">
      <c r="A346" s="5"/>
      <c r="B346" s="5"/>
      <c r="C346" s="5"/>
      <c r="D346" s="25"/>
      <c r="E346" s="25"/>
      <c r="F346" s="25"/>
    </row>
    <row r="347" spans="1:6" ht="17" x14ac:dyDescent="0.35">
      <c r="A347" s="5"/>
      <c r="B347" s="20" t="s">
        <v>188</v>
      </c>
      <c r="C347" s="20" t="s">
        <v>3</v>
      </c>
      <c r="D347" s="20" t="s">
        <v>191</v>
      </c>
      <c r="E347" s="20" t="s">
        <v>192</v>
      </c>
      <c r="F347" s="20" t="s">
        <v>193</v>
      </c>
    </row>
    <row r="348" spans="1:6" x14ac:dyDescent="0.3">
      <c r="A348" s="5" t="s">
        <v>63</v>
      </c>
      <c r="B348" s="19">
        <v>22.095952987670898</v>
      </c>
      <c r="C348" s="19">
        <v>18.933643341064499</v>
      </c>
      <c r="D348" s="25">
        <f>B348-C348</f>
        <v>3.1623096466064502</v>
      </c>
      <c r="E348" s="25">
        <f>D348-AVERAGE($D$348:$D$352)</f>
        <v>-0.37542297363280502</v>
      </c>
      <c r="F348" s="25">
        <f>0.5^E348</f>
        <v>1.2972198216787501</v>
      </c>
    </row>
    <row r="349" spans="1:6" x14ac:dyDescent="0.3">
      <c r="A349" s="5" t="s">
        <v>63</v>
      </c>
      <c r="B349" s="19">
        <v>21.877090072631798</v>
      </c>
      <c r="C349" s="19">
        <v>18.449243545532202</v>
      </c>
      <c r="D349" s="25">
        <f>B349-C349</f>
        <v>3.4278465270995699</v>
      </c>
      <c r="E349" s="25">
        <f>D349-AVERAGE($D$348:$D$352)</f>
        <v>-0.10988609313967899</v>
      </c>
      <c r="F349" s="25">
        <f>0.5^E349</f>
        <v>1.07914303024555</v>
      </c>
    </row>
    <row r="350" spans="1:6" x14ac:dyDescent="0.3">
      <c r="A350" s="5" t="s">
        <v>63</v>
      </c>
      <c r="B350" s="19">
        <v>19.734683990478501</v>
      </c>
      <c r="C350" s="19">
        <v>16.5242614746094</v>
      </c>
      <c r="D350" s="25">
        <f>B350-C350</f>
        <v>3.2104225158691402</v>
      </c>
      <c r="E350" s="25">
        <f>D350-AVERAGE($D$348:$D$352)</f>
        <v>-0.32731010437010999</v>
      </c>
      <c r="F350" s="25">
        <f>0.5^E350</f>
        <v>1.2546718647086099</v>
      </c>
    </row>
    <row r="351" spans="1:6" x14ac:dyDescent="0.3">
      <c r="A351" s="5" t="s">
        <v>63</v>
      </c>
      <c r="B351" s="19">
        <v>21.482192993164102</v>
      </c>
      <c r="C351" s="19">
        <v>17.698534011840799</v>
      </c>
      <c r="D351" s="25">
        <f>B351-C351</f>
        <v>3.78365898132324</v>
      </c>
      <c r="E351" s="25">
        <f>D351-AVERAGE($D$348:$D$352)</f>
        <v>0.24592636108399199</v>
      </c>
      <c r="F351" s="25">
        <f>0.5^E351</f>
        <v>0.84327415206276601</v>
      </c>
    </row>
    <row r="352" spans="1:6" x14ac:dyDescent="0.3">
      <c r="A352" s="5" t="s">
        <v>63</v>
      </c>
      <c r="B352" s="19">
        <v>21.0014762878418</v>
      </c>
      <c r="C352" s="19">
        <v>16.897050857543899</v>
      </c>
      <c r="D352" s="25">
        <f>B352-C352</f>
        <v>4.1044254302978498</v>
      </c>
      <c r="E352" s="25">
        <f>D352-AVERAGE($D$348:$D$352)</f>
        <v>0.56669281005860095</v>
      </c>
      <c r="F352" s="25">
        <f>0.5^E352</f>
        <v>0.67516273820179895</v>
      </c>
    </row>
    <row r="353" spans="1:6" x14ac:dyDescent="0.3">
      <c r="A353" s="5"/>
      <c r="B353" s="19"/>
      <c r="C353" s="19"/>
      <c r="D353" s="25"/>
      <c r="E353" s="25"/>
      <c r="F353" s="25"/>
    </row>
    <row r="354" spans="1:6" ht="17" x14ac:dyDescent="0.35">
      <c r="A354" s="5" t="s">
        <v>194</v>
      </c>
      <c r="B354" s="19">
        <v>21.3578205108643</v>
      </c>
      <c r="C354" s="19">
        <v>18.657995223998999</v>
      </c>
      <c r="D354" s="25">
        <f>B354-C354</f>
        <v>2.6998252868652299</v>
      </c>
      <c r="E354" s="25">
        <f>D354-AVERAGE($D$348:$D$352)</f>
        <v>-0.83790733337401602</v>
      </c>
      <c r="F354" s="25">
        <f>0.5^E354</f>
        <v>1.7874555098800899</v>
      </c>
    </row>
    <row r="355" spans="1:6" ht="17" x14ac:dyDescent="0.35">
      <c r="A355" s="5" t="s">
        <v>194</v>
      </c>
      <c r="B355" s="19">
        <v>20.8627738952637</v>
      </c>
      <c r="C355" s="19">
        <v>17.835594177246101</v>
      </c>
      <c r="D355" s="25">
        <f>B355-C355</f>
        <v>3.0271797180175799</v>
      </c>
      <c r="E355" s="25">
        <f>D355-AVERAGE($D$348:$D$352)</f>
        <v>-0.51055290222167204</v>
      </c>
      <c r="F355" s="25">
        <f>0.5^E355</f>
        <v>1.42459605691144</v>
      </c>
    </row>
    <row r="356" spans="1:6" ht="17" x14ac:dyDescent="0.35">
      <c r="A356" s="5" t="s">
        <v>194</v>
      </c>
      <c r="B356" s="19">
        <v>20.712488937377898</v>
      </c>
      <c r="C356" s="19">
        <v>17.705661773681602</v>
      </c>
      <c r="D356" s="25">
        <f>B356-C356</f>
        <v>3.00682716369626</v>
      </c>
      <c r="E356" s="25">
        <f>D356-AVERAGE($D$348:$D$352)</f>
        <v>-0.53090545654299204</v>
      </c>
      <c r="F356" s="25">
        <f>0.5^E356</f>
        <v>1.4448357110804799</v>
      </c>
    </row>
    <row r="357" spans="1:6" ht="17" x14ac:dyDescent="0.35">
      <c r="A357" s="5" t="s">
        <v>194</v>
      </c>
      <c r="B357" s="19">
        <v>21.227422714233398</v>
      </c>
      <c r="C357" s="19">
        <v>18.481245040893601</v>
      </c>
      <c r="D357" s="25">
        <f>B357-C357</f>
        <v>2.7461776733398402</v>
      </c>
      <c r="E357" s="25">
        <f>D357-AVERAGE($D$348:$D$352)</f>
        <v>-0.79155494689940697</v>
      </c>
      <c r="F357" s="25">
        <f>0.5^E357</f>
        <v>1.73093907594369</v>
      </c>
    </row>
    <row r="358" spans="1:6" ht="17" x14ac:dyDescent="0.35">
      <c r="A358" s="5" t="s">
        <v>194</v>
      </c>
      <c r="B358" s="19">
        <v>19.587142562866202</v>
      </c>
      <c r="C358" s="19">
        <v>16.335565567016602</v>
      </c>
      <c r="D358" s="25">
        <f>B358-C358</f>
        <v>3.2515769958496001</v>
      </c>
      <c r="E358" s="25">
        <f>D358-AVERAGE($D$348:$D$352)</f>
        <v>-0.28615562438964998</v>
      </c>
      <c r="F358" s="25">
        <f>0.5^E358</f>
        <v>1.2193866229571999</v>
      </c>
    </row>
    <row r="359" spans="1:6" x14ac:dyDescent="0.3">
      <c r="A359" s="5"/>
      <c r="B359" s="19"/>
      <c r="C359" s="19"/>
      <c r="D359" s="25"/>
      <c r="E359" s="25"/>
      <c r="F359" s="25"/>
    </row>
    <row r="360" spans="1:6" x14ac:dyDescent="0.3">
      <c r="A360" s="5" t="s">
        <v>64</v>
      </c>
      <c r="B360" s="19">
        <v>23.340501785278299</v>
      </c>
      <c r="C360" s="19">
        <v>18.714967727661101</v>
      </c>
      <c r="D360" s="25">
        <f>B360-C360</f>
        <v>4.6255340576171697</v>
      </c>
      <c r="E360" s="25">
        <f>D360-AVERAGE($D$348:$D$352)</f>
        <v>1.0878014373779199</v>
      </c>
      <c r="F360" s="25">
        <f>0.5^E360</f>
        <v>0.470477802629646</v>
      </c>
    </row>
    <row r="361" spans="1:6" x14ac:dyDescent="0.3">
      <c r="A361" s="5" t="s">
        <v>64</v>
      </c>
      <c r="B361" s="19">
        <v>21.909418869018499</v>
      </c>
      <c r="C361" s="19">
        <v>17.586738586425799</v>
      </c>
      <c r="D361" s="25">
        <f>B361-C361</f>
        <v>4.32268028259272</v>
      </c>
      <c r="E361" s="25">
        <f>D361-AVERAGE($D$348:$D$352)</f>
        <v>0.78494766235346702</v>
      </c>
      <c r="F361" s="25">
        <f>0.5^E361</f>
        <v>0.58037301140338804</v>
      </c>
    </row>
    <row r="362" spans="1:6" x14ac:dyDescent="0.3">
      <c r="A362" s="5" t="s">
        <v>64</v>
      </c>
      <c r="B362" s="19">
        <v>21.8735851287841</v>
      </c>
      <c r="C362" s="19">
        <v>17.343233108520501</v>
      </c>
      <c r="D362" s="25">
        <f>B362-C362</f>
        <v>4.5303520202635896</v>
      </c>
      <c r="E362" s="25">
        <f>D362-AVERAGE($D$348:$D$352)</f>
        <v>0.99261940002434201</v>
      </c>
      <c r="F362" s="25">
        <f>0.5^E362</f>
        <v>0.50256447516385805</v>
      </c>
    </row>
    <row r="363" spans="1:6" x14ac:dyDescent="0.3">
      <c r="A363" s="5" t="s">
        <v>64</v>
      </c>
      <c r="B363" s="19">
        <v>22.9126079559326</v>
      </c>
      <c r="C363" s="19">
        <v>18.654691696166999</v>
      </c>
      <c r="D363" s="25">
        <f>B363-C363</f>
        <v>4.2579162597656097</v>
      </c>
      <c r="E363" s="25">
        <f>D363-AVERAGE($D$348:$D$352)</f>
        <v>0.720183639526358</v>
      </c>
      <c r="F363" s="25">
        <f>0.5^E363</f>
        <v>0.60702017015573495</v>
      </c>
    </row>
    <row r="364" spans="1:6" x14ac:dyDescent="0.3">
      <c r="A364" s="5" t="s">
        <v>64</v>
      </c>
      <c r="B364" s="19">
        <v>22.404222869872999</v>
      </c>
      <c r="C364" s="19">
        <v>18.078584671020501</v>
      </c>
      <c r="D364" s="25">
        <f>B364-C364</f>
        <v>4.3256381988524897</v>
      </c>
      <c r="E364" s="25">
        <f>D364-AVERAGE($D$348:$D$352)</f>
        <v>0.78790557861324095</v>
      </c>
      <c r="F364" s="25">
        <f>0.5^E364</f>
        <v>0.57918430826402501</v>
      </c>
    </row>
    <row r="365" spans="1:6" x14ac:dyDescent="0.3">
      <c r="A365" s="5"/>
      <c r="B365" s="19"/>
      <c r="C365" s="19"/>
      <c r="D365" s="25"/>
      <c r="E365" s="25"/>
      <c r="F365" s="25"/>
    </row>
    <row r="366" spans="1:6" ht="17" x14ac:dyDescent="0.35">
      <c r="A366" s="5" t="s">
        <v>195</v>
      </c>
      <c r="B366" s="19">
        <v>22.511875915527298</v>
      </c>
      <c r="C366" s="19">
        <v>19.528041839599599</v>
      </c>
      <c r="D366" s="25">
        <f>B366-C366</f>
        <v>2.9838340759277</v>
      </c>
      <c r="E366" s="25">
        <f>D366-AVERAGE($D$348:$D$352)</f>
        <v>-0.55389854431155106</v>
      </c>
      <c r="F366" s="25">
        <f>0.5^E366</f>
        <v>1.46804739384363</v>
      </c>
    </row>
    <row r="367" spans="1:6" ht="17" x14ac:dyDescent="0.35">
      <c r="A367" s="5" t="s">
        <v>195</v>
      </c>
      <c r="B367" s="19">
        <v>23.4690856933594</v>
      </c>
      <c r="C367" s="19">
        <v>20.4541912078857</v>
      </c>
      <c r="D367" s="25">
        <f>B367-C367</f>
        <v>3.0148944854736301</v>
      </c>
      <c r="E367" s="25">
        <f>D367-AVERAGE($D$348:$D$352)</f>
        <v>-0.52283813476561702</v>
      </c>
      <c r="F367" s="25">
        <f>0.5^E367</f>
        <v>1.43677896602871</v>
      </c>
    </row>
    <row r="368" spans="1:6" ht="17" x14ac:dyDescent="0.35">
      <c r="A368" s="5" t="s">
        <v>195</v>
      </c>
      <c r="B368" s="19">
        <v>20.0334167480469</v>
      </c>
      <c r="C368" s="19">
        <v>17.416576385498001</v>
      </c>
      <c r="D368" s="25">
        <f>B368-C368</f>
        <v>2.6168403625488299</v>
      </c>
      <c r="E368" s="25">
        <f>D368-AVERAGE($D$348:$D$352)</f>
        <v>-0.92089225769042204</v>
      </c>
      <c r="F368" s="25">
        <f>0.5^E368</f>
        <v>1.89328586418542</v>
      </c>
    </row>
    <row r="369" spans="1:6" ht="17" x14ac:dyDescent="0.35">
      <c r="A369" s="5" t="s">
        <v>195</v>
      </c>
      <c r="B369" s="19">
        <v>21.809423828124999</v>
      </c>
      <c r="C369" s="19">
        <v>19.029426574706999</v>
      </c>
      <c r="D369" s="25">
        <f>B369-C369</f>
        <v>2.77999725341797</v>
      </c>
      <c r="E369" s="25">
        <f>D369-AVERAGE($D$348:$D$352)</f>
        <v>-0.75773536682128295</v>
      </c>
      <c r="F369" s="25">
        <f>0.5^E369</f>
        <v>1.69083439699127</v>
      </c>
    </row>
    <row r="370" spans="1:6" ht="17" x14ac:dyDescent="0.35">
      <c r="A370" s="5" t="s">
        <v>195</v>
      </c>
      <c r="B370" s="19">
        <v>23.692056274414</v>
      </c>
      <c r="C370" s="19">
        <v>20.455886840820298</v>
      </c>
      <c r="D370" s="25">
        <f>B370-C370</f>
        <v>3.2361694335936901</v>
      </c>
      <c r="E370" s="25">
        <f>D370-AVERAGE($D$348:$D$352)</f>
        <v>-0.30156318664556298</v>
      </c>
      <c r="F370" s="25">
        <f>0.5^E370</f>
        <v>1.2324791039399501</v>
      </c>
    </row>
    <row r="371" spans="1:6" x14ac:dyDescent="0.3">
      <c r="A371" s="5"/>
      <c r="B371" s="5"/>
      <c r="C371" s="5"/>
      <c r="D371" s="25"/>
      <c r="E371" s="19"/>
      <c r="F371" s="5"/>
    </row>
    <row r="372" spans="1:6" ht="17" x14ac:dyDescent="0.35">
      <c r="A372" s="5"/>
      <c r="B372" s="20" t="s">
        <v>189</v>
      </c>
      <c r="C372" s="20" t="s">
        <v>3</v>
      </c>
      <c r="D372" s="20" t="s">
        <v>191</v>
      </c>
      <c r="E372" s="20" t="s">
        <v>192</v>
      </c>
      <c r="F372" s="20" t="s">
        <v>193</v>
      </c>
    </row>
    <row r="373" spans="1:6" x14ac:dyDescent="0.3">
      <c r="A373" s="5" t="s">
        <v>63</v>
      </c>
      <c r="B373" s="19">
        <v>23.9226989746094</v>
      </c>
      <c r="C373" s="19">
        <v>18.933643341064499</v>
      </c>
      <c r="D373" s="25">
        <f>B373-C373</f>
        <v>4.9890556335449201</v>
      </c>
      <c r="E373" s="25">
        <f>D373-AVERAGE($D$373:$D$377)</f>
        <v>-0.24389343261714599</v>
      </c>
      <c r="F373" s="25">
        <f>0.5^E373</f>
        <v>1.18418413663425</v>
      </c>
    </row>
    <row r="374" spans="1:6" x14ac:dyDescent="0.3">
      <c r="A374" s="5" t="s">
        <v>63</v>
      </c>
      <c r="B374" s="19">
        <v>23.649238586425799</v>
      </c>
      <c r="C374" s="19">
        <v>18.449243545532202</v>
      </c>
      <c r="D374" s="25">
        <f>B374-C374</f>
        <v>5.1999950408935502</v>
      </c>
      <c r="E374" s="25">
        <f>D374-AVERAGE($D$373:$D$377)</f>
        <v>-3.29540252685128E-2</v>
      </c>
      <c r="F374" s="25">
        <f>0.5^E374</f>
        <v>1.02310486567077</v>
      </c>
    </row>
    <row r="375" spans="1:6" x14ac:dyDescent="0.3">
      <c r="A375" s="5" t="s">
        <v>63</v>
      </c>
      <c r="B375" s="19">
        <v>21.8426303863525</v>
      </c>
      <c r="C375" s="19">
        <v>16.5242614746094</v>
      </c>
      <c r="D375" s="25">
        <f>B375-C375</f>
        <v>5.3183689117431197</v>
      </c>
      <c r="E375" s="25">
        <f>D375-AVERAGE($D$373:$D$377)</f>
        <v>8.5419845581057502E-2</v>
      </c>
      <c r="F375" s="25">
        <f>0.5^E375</f>
        <v>0.94251021160134696</v>
      </c>
    </row>
    <row r="376" spans="1:6" x14ac:dyDescent="0.3">
      <c r="A376" s="5" t="s">
        <v>63</v>
      </c>
      <c r="B376" s="19">
        <v>22.821962356567301</v>
      </c>
      <c r="C376" s="19">
        <v>17.698534011840799</v>
      </c>
      <c r="D376" s="25">
        <f>B376-C376</f>
        <v>5.1234283447264799</v>
      </c>
      <c r="E376" s="25">
        <f>D376-AVERAGE($D$373:$D$377)</f>
        <v>-0.109520721435587</v>
      </c>
      <c r="F376" s="25">
        <f>0.5^E376</f>
        <v>1.0788697650072601</v>
      </c>
    </row>
    <row r="377" spans="1:6" x14ac:dyDescent="0.3">
      <c r="A377" s="5" t="s">
        <v>63</v>
      </c>
      <c r="B377" s="19">
        <v>22.4309482574462</v>
      </c>
      <c r="C377" s="19">
        <v>16.897050857543899</v>
      </c>
      <c r="D377" s="25">
        <f>B377-C377</f>
        <v>5.5338973999022496</v>
      </c>
      <c r="E377" s="25">
        <f>D377-AVERAGE($D$373:$D$377)</f>
        <v>0.30094833374018698</v>
      </c>
      <c r="F377" s="25">
        <f>0.5^E377</f>
        <v>0.81171864998668697</v>
      </c>
    </row>
    <row r="378" spans="1:6" x14ac:dyDescent="0.3">
      <c r="A378" s="5"/>
      <c r="B378" s="19"/>
      <c r="C378" s="19"/>
      <c r="D378" s="25"/>
      <c r="E378" s="25"/>
      <c r="F378" s="25"/>
    </row>
    <row r="379" spans="1:6" ht="17" x14ac:dyDescent="0.35">
      <c r="A379" s="5" t="s">
        <v>194</v>
      </c>
      <c r="B379" s="19">
        <v>23.207250976562499</v>
      </c>
      <c r="C379" s="19">
        <v>18.657995223998999</v>
      </c>
      <c r="D379" s="25">
        <f>B379-C379</f>
        <v>4.5492557525634796</v>
      </c>
      <c r="E379" s="25">
        <f>D379-AVERAGE($D$373:$D$377)</f>
        <v>-0.68369331359859198</v>
      </c>
      <c r="F379" s="25">
        <f>0.5^E379</f>
        <v>1.6062465032411799</v>
      </c>
    </row>
    <row r="380" spans="1:6" ht="17" x14ac:dyDescent="0.35">
      <c r="A380" s="5" t="s">
        <v>194</v>
      </c>
      <c r="B380" s="19">
        <v>22.737124252319301</v>
      </c>
      <c r="C380" s="19">
        <v>17.835594177246101</v>
      </c>
      <c r="D380" s="25">
        <f>B380-C380</f>
        <v>4.90153007507321</v>
      </c>
      <c r="E380" s="25">
        <f>D380-AVERAGE($D$373:$D$377)</f>
        <v>-0.33141899108886003</v>
      </c>
      <c r="F380" s="25">
        <f>0.5^E380</f>
        <v>1.25825034297752</v>
      </c>
    </row>
    <row r="381" spans="1:6" ht="17" x14ac:dyDescent="0.35">
      <c r="A381" s="5" t="s">
        <v>194</v>
      </c>
      <c r="B381" s="19">
        <v>22.079929351806602</v>
      </c>
      <c r="C381" s="19">
        <v>17.705661773681602</v>
      </c>
      <c r="D381" s="25">
        <f>B381-C381</f>
        <v>4.37426757812496</v>
      </c>
      <c r="E381" s="25">
        <f>D381-AVERAGE($D$373:$D$377)</f>
        <v>-0.85868148803710698</v>
      </c>
      <c r="F381" s="25">
        <f>0.5^E381</f>
        <v>1.81338026342833</v>
      </c>
    </row>
    <row r="382" spans="1:6" ht="17" x14ac:dyDescent="0.35">
      <c r="A382" s="5" t="s">
        <v>194</v>
      </c>
      <c r="B382" s="19">
        <v>23.033115005493102</v>
      </c>
      <c r="C382" s="19">
        <v>18.481245040893601</v>
      </c>
      <c r="D382" s="25">
        <f>B382-C382</f>
        <v>4.5518699645995504</v>
      </c>
      <c r="E382" s="25">
        <f>D382-AVERAGE($D$373:$D$377)</f>
        <v>-0.68107910156252105</v>
      </c>
      <c r="F382" s="25">
        <f>0.5^E382</f>
        <v>1.6033385658792101</v>
      </c>
    </row>
    <row r="383" spans="1:6" ht="17" x14ac:dyDescent="0.35">
      <c r="A383" s="5" t="s">
        <v>194</v>
      </c>
      <c r="B383" s="19">
        <v>21.186725616455</v>
      </c>
      <c r="C383" s="19">
        <v>16.335565567016602</v>
      </c>
      <c r="D383" s="25">
        <f>B383-C383</f>
        <v>4.8511600494384002</v>
      </c>
      <c r="E383" s="25">
        <f>D383-AVERAGE($D$373:$D$377)</f>
        <v>-0.38178901672366899</v>
      </c>
      <c r="F383" s="25">
        <f>0.5^E383</f>
        <v>1.3029565878487801</v>
      </c>
    </row>
    <row r="384" spans="1:6" x14ac:dyDescent="0.3">
      <c r="A384" s="5"/>
      <c r="B384" s="19"/>
      <c r="C384" s="19"/>
      <c r="D384" s="25"/>
      <c r="E384" s="25"/>
      <c r="F384" s="25"/>
    </row>
    <row r="385" spans="1:6" x14ac:dyDescent="0.3">
      <c r="A385" s="5" t="s">
        <v>64</v>
      </c>
      <c r="B385" s="19">
        <v>24.4312953948975</v>
      </c>
      <c r="C385" s="19">
        <v>18.714967727661101</v>
      </c>
      <c r="D385" s="25">
        <f>B385-C385</f>
        <v>5.7163276672363299</v>
      </c>
      <c r="E385" s="25">
        <f>D385-AVERAGE($D$373:$D$377)</f>
        <v>0.48337860107426101</v>
      </c>
      <c r="F385" s="25">
        <f>0.5^E385</f>
        <v>0.71530052173297498</v>
      </c>
    </row>
    <row r="386" spans="1:6" x14ac:dyDescent="0.3">
      <c r="A386" s="5" t="s">
        <v>64</v>
      </c>
      <c r="B386" s="19">
        <v>23.5086769104003</v>
      </c>
      <c r="C386" s="19">
        <v>17.586738586425799</v>
      </c>
      <c r="D386" s="25">
        <f>B386-C386</f>
        <v>5.92193832397452</v>
      </c>
      <c r="E386" s="25">
        <f>D386-AVERAGE($D$373:$D$377)</f>
        <v>0.68898925781245202</v>
      </c>
      <c r="F386" s="25">
        <f>0.5^E386</f>
        <v>0.62028826745546295</v>
      </c>
    </row>
    <row r="387" spans="1:6" x14ac:dyDescent="0.3">
      <c r="A387" s="5" t="s">
        <v>64</v>
      </c>
      <c r="B387" s="19">
        <v>23.750225067138601</v>
      </c>
      <c r="C387" s="19">
        <v>17.343233108520501</v>
      </c>
      <c r="D387" s="25">
        <f>B387-C387</f>
        <v>6.4069919586180903</v>
      </c>
      <c r="E387" s="25">
        <f>D387-AVERAGE($D$373:$D$377)</f>
        <v>1.17404289245603</v>
      </c>
      <c r="F387" s="25">
        <f>0.5^E387</f>
        <v>0.44317767338145803</v>
      </c>
    </row>
    <row r="388" spans="1:6" x14ac:dyDescent="0.3">
      <c r="A388" s="5" t="s">
        <v>64</v>
      </c>
      <c r="B388" s="19">
        <v>24.813697814941399</v>
      </c>
      <c r="C388" s="19">
        <v>18.654691696166999</v>
      </c>
      <c r="D388" s="25">
        <f>B388-C388</f>
        <v>6.1590061187744096</v>
      </c>
      <c r="E388" s="25">
        <f>D388-AVERAGE($D$373:$D$377)</f>
        <v>0.92605705261233995</v>
      </c>
      <c r="F388" s="25">
        <f>0.5^E388</f>
        <v>0.52629476416549703</v>
      </c>
    </row>
    <row r="389" spans="1:6" x14ac:dyDescent="0.3">
      <c r="A389" s="5" t="s">
        <v>64</v>
      </c>
      <c r="B389" s="19">
        <v>24.777280807495099</v>
      </c>
      <c r="C389" s="19">
        <v>18.078584671020501</v>
      </c>
      <c r="D389" s="25">
        <f>B389-C389</f>
        <v>6.6986961364745898</v>
      </c>
      <c r="E389" s="25">
        <f>D389-AVERAGE($D$373:$D$377)</f>
        <v>1.4657470703125199</v>
      </c>
      <c r="F389" s="25">
        <f>0.5^E389</f>
        <v>0.36204801088327898</v>
      </c>
    </row>
    <row r="390" spans="1:6" x14ac:dyDescent="0.3">
      <c r="A390" s="5"/>
      <c r="B390" s="19"/>
      <c r="C390" s="19"/>
      <c r="D390" s="25"/>
      <c r="E390" s="25"/>
      <c r="F390" s="25"/>
    </row>
    <row r="391" spans="1:6" ht="17" x14ac:dyDescent="0.35">
      <c r="A391" s="5" t="s">
        <v>195</v>
      </c>
      <c r="B391" s="19">
        <v>24.196796798706</v>
      </c>
      <c r="C391" s="19">
        <v>19.528041839599599</v>
      </c>
      <c r="D391" s="25">
        <f>B391-C391</f>
        <v>4.6687549591064004</v>
      </c>
      <c r="E391" s="25">
        <f>D391-AVERAGE($D$373:$D$377)</f>
        <v>-0.56419410705566597</v>
      </c>
      <c r="F391" s="25">
        <f>0.5^E391</f>
        <v>1.4785613505713999</v>
      </c>
    </row>
    <row r="392" spans="1:6" ht="17" x14ac:dyDescent="0.35">
      <c r="A392" s="5" t="s">
        <v>195</v>
      </c>
      <c r="B392" s="19">
        <v>25.360195541381799</v>
      </c>
      <c r="C392" s="19">
        <v>20.4541912078857</v>
      </c>
      <c r="D392" s="25">
        <f>B392-C392</f>
        <v>4.9060043334960604</v>
      </c>
      <c r="E392" s="25">
        <f>D392-AVERAGE($D$373:$D$377)</f>
        <v>-0.32694473266601098</v>
      </c>
      <c r="F392" s="25">
        <f>0.5^E392</f>
        <v>1.2543541513041101</v>
      </c>
    </row>
    <row r="393" spans="1:6" ht="17" x14ac:dyDescent="0.35">
      <c r="A393" s="5" t="s">
        <v>195</v>
      </c>
      <c r="B393" s="19">
        <v>22.010866165161101</v>
      </c>
      <c r="C393" s="19">
        <v>17.416576385498001</v>
      </c>
      <c r="D393" s="25">
        <f>B393-C393</f>
        <v>4.5942897796630504</v>
      </c>
      <c r="E393" s="25">
        <f>D393-AVERAGE($D$373:$D$377)</f>
        <v>-0.63865928649901305</v>
      </c>
      <c r="F393" s="25">
        <f>0.5^E393</f>
        <v>1.5568816583652401</v>
      </c>
    </row>
    <row r="394" spans="1:6" ht="17" x14ac:dyDescent="0.35">
      <c r="A394" s="5" t="s">
        <v>195</v>
      </c>
      <c r="B394" s="19">
        <v>23.5423984527587</v>
      </c>
      <c r="C394" s="19">
        <v>19.029426574706999</v>
      </c>
      <c r="D394" s="25">
        <f>B394-C394</f>
        <v>4.5129718780516699</v>
      </c>
      <c r="E394" s="25">
        <f>D394-AVERAGE($D$373:$D$377)</f>
        <v>-0.71997718811039801</v>
      </c>
      <c r="F394" s="25">
        <f>0.5^E394</f>
        <v>1.64715598950374</v>
      </c>
    </row>
    <row r="395" spans="1:6" ht="17" x14ac:dyDescent="0.35">
      <c r="A395" s="5" t="s">
        <v>195</v>
      </c>
      <c r="B395" s="19">
        <v>24.9483222961425</v>
      </c>
      <c r="C395" s="19">
        <v>20.455886840820298</v>
      </c>
      <c r="D395" s="25">
        <f>B395-C395</f>
        <v>4.4924354553221901</v>
      </c>
      <c r="E395" s="25">
        <f>D395-AVERAGE($D$373:$D$377)</f>
        <v>-0.74051361083987999</v>
      </c>
      <c r="F395" s="25">
        <f>0.5^E395</f>
        <v>1.6707705405120199</v>
      </c>
    </row>
  </sheetData>
  <phoneticPr fontId="18" type="noConversion"/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347"/>
  <sheetViews>
    <sheetView topLeftCell="A295" zoomScale="85" zoomScaleNormal="85" workbookViewId="0">
      <selection activeCell="G112" sqref="G112"/>
    </sheetView>
  </sheetViews>
  <sheetFormatPr defaultColWidth="9.1640625" defaultRowHeight="14" x14ac:dyDescent="0.3"/>
  <cols>
    <col min="1" max="1" width="24.33203125" style="3" customWidth="1"/>
    <col min="2" max="2" width="45.08203125" style="3" customWidth="1"/>
    <col min="3" max="3" width="9.58203125" style="3" customWidth="1"/>
    <col min="4" max="5" width="21.08203125" style="3" customWidth="1"/>
    <col min="6" max="6" width="20.5" style="3" customWidth="1"/>
    <col min="7" max="16384" width="9.1640625" style="3"/>
  </cols>
  <sheetData>
    <row r="1" spans="1:4" x14ac:dyDescent="0.3">
      <c r="A1" s="9" t="s">
        <v>196</v>
      </c>
      <c r="B1" s="9" t="s">
        <v>1</v>
      </c>
    </row>
    <row r="2" spans="1:4" x14ac:dyDescent="0.3">
      <c r="B2" s="3" t="s">
        <v>197</v>
      </c>
      <c r="C2" s="3" t="s">
        <v>27</v>
      </c>
      <c r="D2" s="3" t="s">
        <v>28</v>
      </c>
    </row>
    <row r="3" spans="1:4" x14ac:dyDescent="0.3">
      <c r="A3" s="3" t="s">
        <v>79</v>
      </c>
      <c r="B3" s="3">
        <v>1.353</v>
      </c>
      <c r="C3" s="3">
        <f>AVERAGE(B15:B19)</f>
        <v>139.2912</v>
      </c>
      <c r="D3" s="3">
        <f>B3/$C$3</f>
        <v>9.7134635928184995E-3</v>
      </c>
    </row>
    <row r="4" spans="1:4" x14ac:dyDescent="0.3">
      <c r="A4" s="3" t="s">
        <v>79</v>
      </c>
      <c r="B4" s="3">
        <v>4.0209999999999999</v>
      </c>
      <c r="D4" s="3">
        <f>B4/$C$3</f>
        <v>2.88675810101428E-2</v>
      </c>
    </row>
    <row r="5" spans="1:4" x14ac:dyDescent="0.3">
      <c r="A5" s="3" t="s">
        <v>79</v>
      </c>
      <c r="B5" s="3">
        <v>2.5590000000000002</v>
      </c>
      <c r="D5" s="3">
        <f>B5/$C$3</f>
        <v>1.83715841345326E-2</v>
      </c>
    </row>
    <row r="6" spans="1:4" x14ac:dyDescent="0.3">
      <c r="A6" s="3" t="s">
        <v>79</v>
      </c>
      <c r="B6" s="3">
        <v>1.613</v>
      </c>
      <c r="D6" s="3">
        <f>B6/$C$3</f>
        <v>1.1580056744431799E-2</v>
      </c>
    </row>
    <row r="7" spans="1:4" x14ac:dyDescent="0.3">
      <c r="A7" s="3" t="s">
        <v>79</v>
      </c>
      <c r="B7" s="3">
        <v>1.31</v>
      </c>
      <c r="D7" s="3">
        <f>B7/$C$3</f>
        <v>9.40475780235938E-3</v>
      </c>
    </row>
    <row r="9" spans="1:4" x14ac:dyDescent="0.3">
      <c r="A9" s="3" t="s">
        <v>80</v>
      </c>
      <c r="B9" s="3">
        <v>2.96</v>
      </c>
      <c r="D9" s="3">
        <f>B9/$C$3</f>
        <v>2.1250445110674601E-2</v>
      </c>
    </row>
    <row r="10" spans="1:4" x14ac:dyDescent="0.3">
      <c r="A10" s="3" t="s">
        <v>80</v>
      </c>
      <c r="B10" s="3">
        <v>1.4379999999999999</v>
      </c>
      <c r="D10" s="3">
        <f>B10/$C$3</f>
        <v>1.03236959693075E-2</v>
      </c>
    </row>
    <row r="11" spans="1:4" x14ac:dyDescent="0.3">
      <c r="A11" s="3" t="s">
        <v>80</v>
      </c>
      <c r="B11" s="3">
        <v>1.036</v>
      </c>
      <c r="D11" s="3">
        <f>B11/$C$3</f>
        <v>7.4376557887361203E-3</v>
      </c>
    </row>
    <row r="12" spans="1:4" x14ac:dyDescent="0.3">
      <c r="A12" s="3" t="s">
        <v>80</v>
      </c>
      <c r="B12" s="3">
        <v>2.2490000000000001</v>
      </c>
      <c r="D12" s="3">
        <f>B12/$C$3</f>
        <v>1.6146030761455099E-2</v>
      </c>
    </row>
    <row r="13" spans="1:4" x14ac:dyDescent="0.3">
      <c r="A13" s="3" t="s">
        <v>80</v>
      </c>
      <c r="B13" s="3">
        <v>1.7030000000000001</v>
      </c>
      <c r="D13" s="3">
        <f>B13/$C$3</f>
        <v>1.2226185143067199E-2</v>
      </c>
    </row>
    <row r="15" spans="1:4" ht="14.5" x14ac:dyDescent="0.35">
      <c r="A15" s="3" t="s">
        <v>81</v>
      </c>
      <c r="B15" s="3">
        <v>143.07400000000001</v>
      </c>
      <c r="D15" s="3">
        <f>B15/$C$3</f>
        <v>1.0271574945150901</v>
      </c>
    </row>
    <row r="16" spans="1:4" ht="14.5" x14ac:dyDescent="0.35">
      <c r="A16" s="3" t="s">
        <v>81</v>
      </c>
      <c r="B16" s="3">
        <v>150.869</v>
      </c>
      <c r="D16" s="3">
        <f>B16/$C$3</f>
        <v>1.0831193930413401</v>
      </c>
    </row>
    <row r="17" spans="1:4" ht="14.5" x14ac:dyDescent="0.35">
      <c r="A17" s="3" t="s">
        <v>81</v>
      </c>
      <c r="B17" s="3">
        <v>122.032</v>
      </c>
      <c r="D17" s="3">
        <f>B17/$C$3</f>
        <v>0.876092674914137</v>
      </c>
    </row>
    <row r="18" spans="1:4" ht="14.5" x14ac:dyDescent="0.35">
      <c r="A18" s="3" t="s">
        <v>81</v>
      </c>
      <c r="B18" s="3">
        <v>132.839</v>
      </c>
      <c r="D18" s="3">
        <f>B18/$C$3</f>
        <v>0.95367833718138695</v>
      </c>
    </row>
    <row r="19" spans="1:4" ht="14.5" x14ac:dyDescent="0.35">
      <c r="A19" s="3" t="s">
        <v>81</v>
      </c>
      <c r="B19" s="3">
        <v>147.642</v>
      </c>
      <c r="D19" s="3">
        <f>B19/$C$3</f>
        <v>1.0599521003480501</v>
      </c>
    </row>
    <row r="21" spans="1:4" ht="14.5" x14ac:dyDescent="0.35">
      <c r="A21" s="3" t="s">
        <v>82</v>
      </c>
      <c r="B21" s="3">
        <v>149.09299999999999</v>
      </c>
      <c r="D21" s="3">
        <f>B21/$C$3</f>
        <v>1.0703691259749399</v>
      </c>
    </row>
    <row r="22" spans="1:4" ht="14.5" x14ac:dyDescent="0.35">
      <c r="A22" s="3" t="s">
        <v>82</v>
      </c>
      <c r="B22" s="3">
        <v>169.52</v>
      </c>
      <c r="D22" s="3">
        <f>B22/$C$3</f>
        <v>1.2170187348518799</v>
      </c>
    </row>
    <row r="23" spans="1:4" ht="14.5" x14ac:dyDescent="0.35">
      <c r="A23" s="3" t="s">
        <v>82</v>
      </c>
      <c r="B23" s="3">
        <v>158.542</v>
      </c>
      <c r="D23" s="3">
        <f>B23/$C$3</f>
        <v>1.1382054286272201</v>
      </c>
    </row>
    <row r="24" spans="1:4" ht="14.5" x14ac:dyDescent="0.35">
      <c r="A24" s="3" t="s">
        <v>82</v>
      </c>
      <c r="B24" s="3">
        <v>117.926</v>
      </c>
      <c r="D24" s="3">
        <f>B24/$C$3</f>
        <v>0.84661486152750498</v>
      </c>
    </row>
    <row r="25" spans="1:4" ht="14.5" x14ac:dyDescent="0.35">
      <c r="A25" s="3" t="s">
        <v>82</v>
      </c>
      <c r="B25" s="3">
        <v>152.18600000000001</v>
      </c>
      <c r="D25" s="3">
        <f>B25/$C$3</f>
        <v>1.0925744052747099</v>
      </c>
    </row>
    <row r="27" spans="1:4" x14ac:dyDescent="0.3">
      <c r="B27" s="3" t="s">
        <v>29</v>
      </c>
      <c r="C27" s="3" t="s">
        <v>27</v>
      </c>
      <c r="D27" s="3" t="s">
        <v>28</v>
      </c>
    </row>
    <row r="28" spans="1:4" x14ac:dyDescent="0.3">
      <c r="A28" s="3" t="s">
        <v>79</v>
      </c>
      <c r="B28" s="3">
        <v>95.447000000000003</v>
      </c>
      <c r="C28" s="3">
        <f>AVERAGE(B28:B32)</f>
        <v>92.626199999999997</v>
      </c>
      <c r="D28" s="3">
        <f>B28/$C$28</f>
        <v>1.0304535865662201</v>
      </c>
    </row>
    <row r="29" spans="1:4" x14ac:dyDescent="0.3">
      <c r="A29" s="3" t="s">
        <v>79</v>
      </c>
      <c r="B29" s="3">
        <v>89.343000000000004</v>
      </c>
      <c r="D29" s="3">
        <f>B29/$C$28</f>
        <v>0.96455430536932296</v>
      </c>
    </row>
    <row r="30" spans="1:4" x14ac:dyDescent="0.3">
      <c r="A30" s="3" t="s">
        <v>79</v>
      </c>
      <c r="B30" s="3">
        <v>87.340999999999994</v>
      </c>
      <c r="D30" s="3">
        <f>B30/$C$28</f>
        <v>0.94294055029786406</v>
      </c>
    </row>
    <row r="31" spans="1:4" x14ac:dyDescent="0.3">
      <c r="A31" s="3" t="s">
        <v>79</v>
      </c>
      <c r="B31" s="3">
        <v>90.248999999999995</v>
      </c>
      <c r="D31" s="3">
        <f>B31/$C$28</f>
        <v>0.97433555516689696</v>
      </c>
    </row>
    <row r="32" spans="1:4" x14ac:dyDescent="0.3">
      <c r="A32" s="3" t="s">
        <v>79</v>
      </c>
      <c r="B32" s="3">
        <v>100.751</v>
      </c>
      <c r="D32" s="3">
        <f>B32/$C$28</f>
        <v>1.0877160025996999</v>
      </c>
    </row>
    <row r="34" spans="1:4" x14ac:dyDescent="0.3">
      <c r="A34" s="3" t="s">
        <v>80</v>
      </c>
      <c r="B34" s="3">
        <v>47.76</v>
      </c>
      <c r="D34" s="3">
        <f>B34/$C$28</f>
        <v>0.51562085025619098</v>
      </c>
    </row>
    <row r="35" spans="1:4" x14ac:dyDescent="0.3">
      <c r="A35" s="3" t="s">
        <v>80</v>
      </c>
      <c r="B35" s="3">
        <v>32.850999999999999</v>
      </c>
      <c r="D35" s="3">
        <f>B35/$C$28</f>
        <v>0.35466207185440002</v>
      </c>
    </row>
    <row r="36" spans="1:4" x14ac:dyDescent="0.3">
      <c r="A36" s="3" t="s">
        <v>80</v>
      </c>
      <c r="B36" s="3">
        <v>58.337000000000003</v>
      </c>
      <c r="D36" s="3">
        <f>B36/$C$28</f>
        <v>0.62981100379806199</v>
      </c>
    </row>
    <row r="37" spans="1:4" x14ac:dyDescent="0.3">
      <c r="A37" s="3" t="s">
        <v>80</v>
      </c>
      <c r="B37" s="3">
        <v>27.007000000000001</v>
      </c>
      <c r="D37" s="3">
        <f>B37/$C$28</f>
        <v>0.291569771835615</v>
      </c>
    </row>
    <row r="38" spans="1:4" x14ac:dyDescent="0.3">
      <c r="A38" s="3" t="s">
        <v>80</v>
      </c>
      <c r="B38" s="3">
        <v>44.610999999999997</v>
      </c>
      <c r="D38" s="3">
        <f>B38/$C$28</f>
        <v>0.48162398975667797</v>
      </c>
    </row>
    <row r="40" spans="1:4" ht="14.5" x14ac:dyDescent="0.35">
      <c r="A40" s="3" t="s">
        <v>81</v>
      </c>
      <c r="B40" s="3">
        <v>167.67400000000001</v>
      </c>
      <c r="D40" s="3">
        <f>B40/$C$28</f>
        <v>1.8102221617641701</v>
      </c>
    </row>
    <row r="41" spans="1:4" ht="14.5" x14ac:dyDescent="0.35">
      <c r="A41" s="3" t="s">
        <v>81</v>
      </c>
      <c r="B41" s="3">
        <v>153.09200000000001</v>
      </c>
      <c r="D41" s="3">
        <f>B41/$C$28</f>
        <v>1.65279370199792</v>
      </c>
    </row>
    <row r="42" spans="1:4" ht="14.5" x14ac:dyDescent="0.35">
      <c r="A42" s="3" t="s">
        <v>81</v>
      </c>
      <c r="B42" s="3">
        <v>132.73099999999999</v>
      </c>
      <c r="D42" s="3">
        <f>B42/$C$28</f>
        <v>1.4329746875074201</v>
      </c>
    </row>
    <row r="43" spans="1:4" ht="14.5" x14ac:dyDescent="0.35">
      <c r="A43" s="3" t="s">
        <v>81</v>
      </c>
      <c r="B43" s="3">
        <v>121.874</v>
      </c>
      <c r="D43" s="3">
        <f>B43/$C$28</f>
        <v>1.31576163115835</v>
      </c>
    </row>
    <row r="44" spans="1:4" ht="14.5" x14ac:dyDescent="0.35">
      <c r="A44" s="3" t="s">
        <v>81</v>
      </c>
      <c r="B44" s="3">
        <v>127.405</v>
      </c>
      <c r="D44" s="3">
        <f>B44/$C$28</f>
        <v>1.3754747576819499</v>
      </c>
    </row>
    <row r="46" spans="1:4" ht="14.5" x14ac:dyDescent="0.35">
      <c r="A46" s="3" t="s">
        <v>82</v>
      </c>
      <c r="B46" s="3">
        <v>160.834</v>
      </c>
      <c r="D46" s="3">
        <f>B46/$C$28</f>
        <v>1.73637696461692</v>
      </c>
    </row>
    <row r="47" spans="1:4" ht="14.5" x14ac:dyDescent="0.35">
      <c r="A47" s="3" t="s">
        <v>82</v>
      </c>
      <c r="B47" s="3">
        <v>148.01599999999999</v>
      </c>
      <c r="D47" s="3">
        <f>B47/$C$28</f>
        <v>1.59799279253602</v>
      </c>
    </row>
    <row r="48" spans="1:4" ht="14.5" x14ac:dyDescent="0.35">
      <c r="A48" s="3" t="s">
        <v>82</v>
      </c>
      <c r="B48" s="3">
        <v>149.46600000000001</v>
      </c>
      <c r="D48" s="3">
        <f>B48/$C$28</f>
        <v>1.6136471106447201</v>
      </c>
    </row>
    <row r="49" spans="1:6" ht="14.5" x14ac:dyDescent="0.35">
      <c r="A49" s="3" t="s">
        <v>82</v>
      </c>
      <c r="B49" s="3">
        <v>120.212</v>
      </c>
      <c r="D49" s="3">
        <f>B49/$C$28</f>
        <v>1.2978185437813501</v>
      </c>
    </row>
    <row r="50" spans="1:6" ht="14.5" x14ac:dyDescent="0.35">
      <c r="A50" s="3" t="s">
        <v>82</v>
      </c>
      <c r="B50" s="3">
        <v>123.337</v>
      </c>
      <c r="D50" s="3">
        <f>B50/$C$28</f>
        <v>1.3315562983259599</v>
      </c>
    </row>
    <row r="52" spans="1:6" x14ac:dyDescent="0.3">
      <c r="A52" s="9" t="s">
        <v>198</v>
      </c>
      <c r="B52" s="9" t="s">
        <v>72</v>
      </c>
    </row>
    <row r="53" spans="1:6" x14ac:dyDescent="0.3">
      <c r="A53" s="9"/>
      <c r="B53" s="48" t="s">
        <v>199</v>
      </c>
      <c r="C53" s="48"/>
      <c r="D53" s="48"/>
      <c r="E53" s="48"/>
      <c r="F53" s="48"/>
    </row>
    <row r="54" spans="1:6" x14ac:dyDescent="0.3">
      <c r="B54" s="3" t="s">
        <v>74</v>
      </c>
      <c r="C54" s="3" t="s">
        <v>75</v>
      </c>
      <c r="D54" s="3" t="s">
        <v>76</v>
      </c>
      <c r="E54" s="3" t="s">
        <v>77</v>
      </c>
      <c r="F54" s="3" t="s">
        <v>78</v>
      </c>
    </row>
    <row r="55" spans="1:6" x14ac:dyDescent="0.3">
      <c r="A55" s="3" t="s">
        <v>79</v>
      </c>
      <c r="B55" s="6">
        <v>27.98</v>
      </c>
      <c r="C55" s="6">
        <v>28.42</v>
      </c>
      <c r="D55" s="6">
        <v>30.03</v>
      </c>
      <c r="E55" s="6">
        <v>30.18</v>
      </c>
      <c r="F55" s="6">
        <v>29.9</v>
      </c>
    </row>
    <row r="56" spans="1:6" x14ac:dyDescent="0.3">
      <c r="A56" s="3" t="s">
        <v>79</v>
      </c>
      <c r="B56" s="6">
        <v>24.45</v>
      </c>
      <c r="C56" s="6">
        <v>26.14</v>
      </c>
      <c r="D56" s="6">
        <v>27.43</v>
      </c>
      <c r="E56" s="6">
        <v>28.02</v>
      </c>
      <c r="F56" s="6">
        <v>28.44</v>
      </c>
    </row>
    <row r="57" spans="1:6" x14ac:dyDescent="0.3">
      <c r="A57" s="3" t="s">
        <v>79</v>
      </c>
      <c r="B57" s="6">
        <v>27.08</v>
      </c>
      <c r="C57" s="6">
        <v>28.45</v>
      </c>
      <c r="D57" s="6">
        <v>29.17</v>
      </c>
      <c r="E57" s="6">
        <v>29.59</v>
      </c>
      <c r="F57" s="6">
        <v>29</v>
      </c>
    </row>
    <row r="58" spans="1:6" x14ac:dyDescent="0.3">
      <c r="A58" s="3" t="s">
        <v>79</v>
      </c>
      <c r="B58" s="3">
        <v>24.17</v>
      </c>
      <c r="C58" s="6">
        <v>23.01</v>
      </c>
      <c r="D58" s="6">
        <v>24.26</v>
      </c>
      <c r="E58" s="6">
        <v>25.33</v>
      </c>
      <c r="F58" s="6">
        <v>25.29</v>
      </c>
    </row>
    <row r="59" spans="1:6" x14ac:dyDescent="0.3">
      <c r="A59" s="3" t="s">
        <v>79</v>
      </c>
      <c r="B59" s="3">
        <v>25.19</v>
      </c>
      <c r="C59" s="6">
        <v>25.23</v>
      </c>
      <c r="D59" s="6">
        <v>26.23</v>
      </c>
      <c r="E59" s="3">
        <v>25.48</v>
      </c>
      <c r="F59" s="6">
        <v>26.78</v>
      </c>
    </row>
    <row r="60" spans="1:6" x14ac:dyDescent="0.3">
      <c r="A60" s="3" t="s">
        <v>79</v>
      </c>
      <c r="B60" s="3">
        <v>25.94</v>
      </c>
      <c r="C60" s="6">
        <v>23.48</v>
      </c>
      <c r="D60" s="6">
        <v>23.76</v>
      </c>
      <c r="E60" s="6">
        <v>24.03</v>
      </c>
      <c r="F60" s="6">
        <v>25.11</v>
      </c>
    </row>
    <row r="61" spans="1:6" x14ac:dyDescent="0.3">
      <c r="A61" s="3" t="s">
        <v>79</v>
      </c>
      <c r="B61" s="6">
        <v>27.72</v>
      </c>
      <c r="C61" s="6">
        <v>27.33</v>
      </c>
      <c r="D61" s="6">
        <v>27.47</v>
      </c>
      <c r="E61" s="6">
        <v>27.51</v>
      </c>
      <c r="F61" s="6">
        <v>26.57</v>
      </c>
    </row>
    <row r="62" spans="1:6" x14ac:dyDescent="0.3">
      <c r="A62" s="3" t="s">
        <v>79</v>
      </c>
      <c r="B62" s="6">
        <v>28.04</v>
      </c>
      <c r="C62" s="6">
        <v>28.14</v>
      </c>
      <c r="D62" s="6">
        <v>28.25</v>
      </c>
      <c r="E62" s="6">
        <v>28.12</v>
      </c>
      <c r="F62" s="6">
        <v>27.62</v>
      </c>
    </row>
    <row r="63" spans="1:6" x14ac:dyDescent="0.3">
      <c r="A63" s="3" t="s">
        <v>79</v>
      </c>
      <c r="B63" s="6">
        <v>24.36</v>
      </c>
      <c r="C63" s="6">
        <v>25.21</v>
      </c>
      <c r="D63" s="6">
        <v>24.78</v>
      </c>
      <c r="E63" s="6">
        <v>25.78</v>
      </c>
      <c r="F63" s="6">
        <v>25.18</v>
      </c>
    </row>
    <row r="64" spans="1:6" x14ac:dyDescent="0.3">
      <c r="A64" s="3" t="s">
        <v>79</v>
      </c>
      <c r="B64" s="6">
        <v>27.27</v>
      </c>
      <c r="C64" s="6">
        <v>27.92</v>
      </c>
      <c r="D64" s="6">
        <v>28.01</v>
      </c>
      <c r="E64" s="6">
        <v>27.96</v>
      </c>
      <c r="F64" s="6">
        <v>28.14</v>
      </c>
    </row>
    <row r="65" spans="1:6" x14ac:dyDescent="0.3">
      <c r="A65" s="3" t="s">
        <v>79</v>
      </c>
      <c r="B65" s="6">
        <v>26.63</v>
      </c>
      <c r="C65" s="6">
        <v>26.06</v>
      </c>
      <c r="D65" s="6">
        <v>27.36</v>
      </c>
      <c r="E65" s="6">
        <v>27.29</v>
      </c>
      <c r="F65" s="6">
        <v>26.67</v>
      </c>
    </row>
    <row r="67" spans="1:6" x14ac:dyDescent="0.3">
      <c r="A67" s="3" t="s">
        <v>80</v>
      </c>
      <c r="B67" s="6">
        <v>23.28</v>
      </c>
      <c r="C67" s="6">
        <v>23.46</v>
      </c>
      <c r="D67" s="6">
        <v>24.57</v>
      </c>
      <c r="E67" s="6">
        <v>25.72</v>
      </c>
      <c r="F67" s="6">
        <v>25.34</v>
      </c>
    </row>
    <row r="68" spans="1:6" x14ac:dyDescent="0.3">
      <c r="A68" s="3" t="s">
        <v>80</v>
      </c>
      <c r="B68" s="6">
        <v>26.08</v>
      </c>
      <c r="C68" s="6">
        <v>26.44</v>
      </c>
      <c r="D68" s="6">
        <v>29.5</v>
      </c>
      <c r="E68" s="6">
        <v>27.63</v>
      </c>
      <c r="F68" s="6">
        <v>28.66</v>
      </c>
    </row>
    <row r="69" spans="1:6" x14ac:dyDescent="0.3">
      <c r="A69" s="3" t="s">
        <v>80</v>
      </c>
      <c r="B69" s="6">
        <v>25.03</v>
      </c>
      <c r="C69" s="6">
        <v>27.5</v>
      </c>
      <c r="D69" s="6">
        <v>26.73</v>
      </c>
      <c r="E69" s="6">
        <v>28.17</v>
      </c>
      <c r="F69" s="6">
        <v>27.62</v>
      </c>
    </row>
    <row r="70" spans="1:6" x14ac:dyDescent="0.3">
      <c r="A70" s="3" t="s">
        <v>80</v>
      </c>
      <c r="B70" s="6">
        <v>25.44</v>
      </c>
      <c r="C70" s="6">
        <v>26.76</v>
      </c>
      <c r="D70" s="6">
        <v>26.34</v>
      </c>
      <c r="E70" s="6">
        <v>27.86</v>
      </c>
      <c r="F70" s="6">
        <v>28.45</v>
      </c>
    </row>
    <row r="71" spans="1:6" x14ac:dyDescent="0.3">
      <c r="A71" s="3" t="s">
        <v>80</v>
      </c>
      <c r="B71" s="6">
        <v>24.88</v>
      </c>
      <c r="C71" s="6">
        <v>26.02</v>
      </c>
      <c r="D71" s="6">
        <v>27.59</v>
      </c>
      <c r="E71" s="6">
        <v>26.59</v>
      </c>
      <c r="F71" s="6">
        <v>28.37</v>
      </c>
    </row>
    <row r="72" spans="1:6" x14ac:dyDescent="0.3">
      <c r="A72" s="3" t="s">
        <v>80</v>
      </c>
      <c r="B72" s="6">
        <v>29.14</v>
      </c>
      <c r="C72" s="6">
        <v>28.37</v>
      </c>
      <c r="D72" s="6">
        <v>26.81</v>
      </c>
      <c r="E72" s="6">
        <v>28.92</v>
      </c>
      <c r="F72" s="6">
        <v>26.52</v>
      </c>
    </row>
    <row r="73" spans="1:6" x14ac:dyDescent="0.3">
      <c r="A73" s="3" t="s">
        <v>80</v>
      </c>
      <c r="B73" s="3">
        <v>24.73</v>
      </c>
      <c r="C73" s="6">
        <v>25.72</v>
      </c>
      <c r="D73" s="6">
        <v>24.54</v>
      </c>
      <c r="E73" s="6">
        <v>25.91</v>
      </c>
      <c r="F73" s="6">
        <v>25.44</v>
      </c>
    </row>
    <row r="74" spans="1:6" x14ac:dyDescent="0.3">
      <c r="A74" s="3" t="s">
        <v>80</v>
      </c>
      <c r="B74" s="6">
        <v>26.62</v>
      </c>
      <c r="C74" s="6">
        <v>26.92</v>
      </c>
      <c r="D74" s="6">
        <v>27.43</v>
      </c>
      <c r="E74" s="6">
        <v>26.58</v>
      </c>
      <c r="F74" s="6">
        <v>27.02</v>
      </c>
    </row>
    <row r="75" spans="1:6" x14ac:dyDescent="0.3">
      <c r="A75" s="3" t="s">
        <v>80</v>
      </c>
      <c r="B75" s="6">
        <v>27.3</v>
      </c>
      <c r="C75" s="6">
        <v>27.3</v>
      </c>
      <c r="D75" s="6">
        <v>27.91</v>
      </c>
      <c r="E75" s="6">
        <v>27.63</v>
      </c>
      <c r="F75" s="6"/>
    </row>
    <row r="76" spans="1:6" x14ac:dyDescent="0.3">
      <c r="A76" s="3" t="s">
        <v>80</v>
      </c>
      <c r="B76" s="6">
        <v>27.13</v>
      </c>
      <c r="C76" s="6">
        <v>27.49</v>
      </c>
      <c r="D76" s="6">
        <v>28.29</v>
      </c>
      <c r="E76" s="6"/>
      <c r="F76" s="6"/>
    </row>
    <row r="77" spans="1:6" x14ac:dyDescent="0.3">
      <c r="A77" s="3" t="s">
        <v>80</v>
      </c>
      <c r="B77" s="6">
        <v>24.75</v>
      </c>
      <c r="C77" s="6">
        <v>25.79</v>
      </c>
      <c r="D77" s="6"/>
      <c r="E77" s="6"/>
      <c r="F77" s="6"/>
    </row>
    <row r="79" spans="1:6" ht="14.5" x14ac:dyDescent="0.35">
      <c r="A79" s="3" t="s">
        <v>81</v>
      </c>
      <c r="B79" s="6">
        <v>25.67</v>
      </c>
      <c r="C79" s="6">
        <v>26.77</v>
      </c>
      <c r="D79" s="6">
        <v>27.75</v>
      </c>
      <c r="E79" s="6">
        <v>28.66</v>
      </c>
      <c r="F79" s="6">
        <v>27.21</v>
      </c>
    </row>
    <row r="80" spans="1:6" ht="14.5" x14ac:dyDescent="0.35">
      <c r="A80" s="3" t="s">
        <v>81</v>
      </c>
      <c r="B80" s="6">
        <v>27.23</v>
      </c>
      <c r="C80" s="6">
        <v>28.66</v>
      </c>
      <c r="D80" s="6">
        <v>27.88</v>
      </c>
      <c r="E80" s="6">
        <v>27.55</v>
      </c>
      <c r="F80" s="6">
        <v>27.08</v>
      </c>
    </row>
    <row r="81" spans="1:6" ht="14.5" x14ac:dyDescent="0.35">
      <c r="A81" s="3" t="s">
        <v>81</v>
      </c>
      <c r="B81" s="6">
        <v>27.56</v>
      </c>
      <c r="C81" s="6">
        <v>26.76</v>
      </c>
      <c r="D81" s="6">
        <v>27.81</v>
      </c>
      <c r="E81" s="6">
        <v>27.1</v>
      </c>
      <c r="F81" s="6">
        <v>26.19</v>
      </c>
    </row>
    <row r="82" spans="1:6" ht="14.5" x14ac:dyDescent="0.35">
      <c r="A82" s="3" t="s">
        <v>81</v>
      </c>
      <c r="B82" s="3">
        <v>23.28</v>
      </c>
      <c r="C82" s="6">
        <v>23.83</v>
      </c>
      <c r="D82" s="6">
        <v>25.07</v>
      </c>
      <c r="E82" s="6">
        <v>25.79</v>
      </c>
      <c r="F82" s="6">
        <v>25.2</v>
      </c>
    </row>
    <row r="83" spans="1:6" ht="14.5" x14ac:dyDescent="0.35">
      <c r="A83" s="3" t="s">
        <v>81</v>
      </c>
      <c r="B83" s="3">
        <v>24.35</v>
      </c>
      <c r="C83" s="6">
        <v>25.05</v>
      </c>
      <c r="D83" s="6">
        <v>25.74</v>
      </c>
      <c r="E83" s="6">
        <v>24.15</v>
      </c>
      <c r="F83" s="6">
        <v>25.56</v>
      </c>
    </row>
    <row r="84" spans="1:6" ht="14.5" x14ac:dyDescent="0.35">
      <c r="A84" s="3" t="s">
        <v>81</v>
      </c>
      <c r="B84" s="6">
        <v>27.63</v>
      </c>
      <c r="C84" s="6">
        <v>25.7</v>
      </c>
      <c r="D84" s="6">
        <v>26.63</v>
      </c>
      <c r="E84" s="6">
        <v>27.78</v>
      </c>
      <c r="F84" s="6">
        <v>26.5</v>
      </c>
    </row>
    <row r="85" spans="1:6" ht="14.5" x14ac:dyDescent="0.35">
      <c r="A85" s="3" t="s">
        <v>81</v>
      </c>
      <c r="B85" s="6">
        <v>25.67</v>
      </c>
      <c r="C85" s="6">
        <v>27.03</v>
      </c>
      <c r="D85" s="6">
        <v>26.73</v>
      </c>
      <c r="E85" s="6">
        <v>26.57</v>
      </c>
      <c r="F85" s="6">
        <v>25.49</v>
      </c>
    </row>
    <row r="86" spans="1:6" ht="14.5" x14ac:dyDescent="0.35">
      <c r="A86" s="3" t="s">
        <v>81</v>
      </c>
      <c r="B86" s="6">
        <v>27.24</v>
      </c>
      <c r="C86" s="6">
        <v>28.68</v>
      </c>
      <c r="D86" s="6">
        <v>26.34</v>
      </c>
      <c r="E86" s="6">
        <v>26.27</v>
      </c>
      <c r="F86" s="6">
        <v>24.05</v>
      </c>
    </row>
    <row r="87" spans="1:6" ht="14.5" x14ac:dyDescent="0.35">
      <c r="A87" s="3" t="s">
        <v>81</v>
      </c>
      <c r="B87" s="6">
        <v>26.37</v>
      </c>
      <c r="C87" s="6">
        <v>24.26</v>
      </c>
      <c r="D87" s="6">
        <v>23.83</v>
      </c>
      <c r="E87" s="6">
        <v>25.55</v>
      </c>
      <c r="F87" s="6">
        <v>26.93</v>
      </c>
    </row>
    <row r="88" spans="1:6" ht="14.5" x14ac:dyDescent="0.35">
      <c r="A88" s="3" t="s">
        <v>81</v>
      </c>
      <c r="B88" s="6">
        <v>26.31</v>
      </c>
      <c r="C88" s="6">
        <v>25.5</v>
      </c>
      <c r="D88" s="6">
        <v>24.28</v>
      </c>
      <c r="E88" s="6">
        <v>25.31</v>
      </c>
      <c r="F88" s="6">
        <v>26.7</v>
      </c>
    </row>
    <row r="89" spans="1:6" ht="14.5" x14ac:dyDescent="0.35">
      <c r="A89" s="3" t="s">
        <v>81</v>
      </c>
      <c r="B89" s="6">
        <v>25.3</v>
      </c>
      <c r="C89" s="6">
        <v>25.69</v>
      </c>
      <c r="D89" s="6">
        <v>26.56</v>
      </c>
      <c r="E89" s="6">
        <v>26.74</v>
      </c>
      <c r="F89" s="6">
        <v>27.78</v>
      </c>
    </row>
    <row r="91" spans="1:6" ht="14.5" x14ac:dyDescent="0.35">
      <c r="A91" s="3" t="s">
        <v>82</v>
      </c>
      <c r="B91" s="38">
        <v>25.5</v>
      </c>
      <c r="C91" s="6">
        <v>27.75</v>
      </c>
      <c r="D91" s="6">
        <v>26.52</v>
      </c>
      <c r="E91" s="6">
        <v>27.29</v>
      </c>
      <c r="F91" s="6">
        <v>27.95</v>
      </c>
    </row>
    <row r="92" spans="1:6" ht="14.5" x14ac:dyDescent="0.35">
      <c r="A92" s="3" t="s">
        <v>82</v>
      </c>
      <c r="B92" s="38">
        <v>24.68</v>
      </c>
      <c r="C92" s="6">
        <v>25.04</v>
      </c>
      <c r="D92" s="6">
        <v>26.22</v>
      </c>
      <c r="E92" s="6">
        <v>25.82</v>
      </c>
      <c r="F92" s="6">
        <v>26.36</v>
      </c>
    </row>
    <row r="93" spans="1:6" ht="14.5" x14ac:dyDescent="0.35">
      <c r="A93" s="3" t="s">
        <v>82</v>
      </c>
      <c r="B93" s="38">
        <v>28.69</v>
      </c>
      <c r="C93" s="6">
        <v>29.18</v>
      </c>
      <c r="D93" s="6">
        <v>28.15</v>
      </c>
      <c r="E93" s="6">
        <v>29.7</v>
      </c>
      <c r="F93" s="6">
        <v>29.38</v>
      </c>
    </row>
    <row r="94" spans="1:6" ht="14.5" x14ac:dyDescent="0.35">
      <c r="A94" s="3" t="s">
        <v>82</v>
      </c>
      <c r="B94" s="3">
        <v>25.11</v>
      </c>
      <c r="C94" s="6">
        <v>24.54</v>
      </c>
      <c r="D94" s="6">
        <v>26.24</v>
      </c>
      <c r="E94" s="6">
        <v>26.4</v>
      </c>
      <c r="F94" s="6">
        <v>26.1</v>
      </c>
    </row>
    <row r="95" spans="1:6" ht="14.5" x14ac:dyDescent="0.35">
      <c r="A95" s="3" t="s">
        <v>82</v>
      </c>
      <c r="B95" s="3">
        <v>24.98</v>
      </c>
      <c r="C95" s="6">
        <v>25.16</v>
      </c>
      <c r="D95" s="6">
        <v>24.3</v>
      </c>
      <c r="E95" s="6">
        <v>26.9</v>
      </c>
      <c r="F95" s="6">
        <v>27.39</v>
      </c>
    </row>
    <row r="96" spans="1:6" ht="14.5" x14ac:dyDescent="0.35">
      <c r="A96" s="3" t="s">
        <v>82</v>
      </c>
      <c r="B96" s="6">
        <v>26.15</v>
      </c>
      <c r="C96" s="6">
        <v>27.25</v>
      </c>
      <c r="D96" s="6">
        <v>27.38</v>
      </c>
      <c r="E96" s="6">
        <v>25.34</v>
      </c>
      <c r="F96" s="6">
        <v>25.85</v>
      </c>
    </row>
    <row r="97" spans="1:6" ht="14.5" x14ac:dyDescent="0.35">
      <c r="A97" s="3" t="s">
        <v>82</v>
      </c>
      <c r="B97" s="6">
        <v>25.12</v>
      </c>
      <c r="C97" s="6">
        <v>26.32</v>
      </c>
      <c r="D97" s="6">
        <v>26.23</v>
      </c>
      <c r="E97" s="6">
        <v>26.31</v>
      </c>
      <c r="F97" s="6">
        <v>27.09</v>
      </c>
    </row>
    <row r="98" spans="1:6" ht="14.5" x14ac:dyDescent="0.35">
      <c r="A98" s="3" t="s">
        <v>82</v>
      </c>
      <c r="B98" s="6">
        <v>27.31</v>
      </c>
      <c r="C98" s="6">
        <v>27.76</v>
      </c>
      <c r="D98" s="6">
        <v>27.6</v>
      </c>
      <c r="E98" s="6">
        <v>27.58</v>
      </c>
      <c r="F98" s="6">
        <v>28.33</v>
      </c>
    </row>
    <row r="99" spans="1:6" ht="14.5" x14ac:dyDescent="0.35">
      <c r="A99" s="3" t="s">
        <v>82</v>
      </c>
      <c r="B99" s="6">
        <v>23.56</v>
      </c>
      <c r="C99" s="6">
        <v>25.19</v>
      </c>
      <c r="D99" s="6">
        <v>24.72</v>
      </c>
      <c r="E99" s="6">
        <v>25.19</v>
      </c>
      <c r="F99" s="6">
        <v>24.87</v>
      </c>
    </row>
    <row r="100" spans="1:6" ht="14.5" x14ac:dyDescent="0.35">
      <c r="A100" s="3" t="s">
        <v>82</v>
      </c>
      <c r="B100" s="6">
        <v>30.66</v>
      </c>
      <c r="C100" s="6">
        <v>31.31</v>
      </c>
      <c r="D100" s="6">
        <v>30.24</v>
      </c>
      <c r="E100" s="6">
        <v>30.22</v>
      </c>
      <c r="F100" s="6">
        <v>28.34</v>
      </c>
    </row>
    <row r="101" spans="1:6" ht="14.5" x14ac:dyDescent="0.35">
      <c r="A101" s="3" t="s">
        <v>82</v>
      </c>
      <c r="B101" s="38">
        <v>27.83</v>
      </c>
      <c r="C101" s="3">
        <v>27.04</v>
      </c>
      <c r="D101" s="3">
        <v>28</v>
      </c>
    </row>
    <row r="102" spans="1:6" x14ac:dyDescent="0.3">
      <c r="B102" s="38"/>
    </row>
    <row r="103" spans="1:6" x14ac:dyDescent="0.3">
      <c r="A103" s="9" t="s">
        <v>200</v>
      </c>
      <c r="B103" s="9" t="s">
        <v>84</v>
      </c>
    </row>
    <row r="104" spans="1:6" x14ac:dyDescent="0.3">
      <c r="B104" s="3" t="s">
        <v>201</v>
      </c>
      <c r="C104" s="3" t="s">
        <v>202</v>
      </c>
    </row>
    <row r="105" spans="1:6" x14ac:dyDescent="0.3">
      <c r="A105" s="3" t="s">
        <v>80</v>
      </c>
      <c r="B105" s="3">
        <v>3</v>
      </c>
      <c r="C105" s="3">
        <f>B105/11*100</f>
        <v>27.272727272727298</v>
      </c>
    </row>
    <row r="106" spans="1:6" ht="14.5" x14ac:dyDescent="0.35">
      <c r="A106" s="3" t="s">
        <v>82</v>
      </c>
      <c r="B106" s="3">
        <v>1</v>
      </c>
      <c r="C106" s="3">
        <f>B106/11*100</f>
        <v>9.0909090909090899</v>
      </c>
    </row>
    <row r="107" spans="1:6" x14ac:dyDescent="0.3">
      <c r="B107" s="38"/>
    </row>
    <row r="108" spans="1:6" x14ac:dyDescent="0.3">
      <c r="A108" s="9" t="s">
        <v>203</v>
      </c>
      <c r="B108" s="9" t="s">
        <v>72</v>
      </c>
    </row>
    <row r="109" spans="1:6" x14ac:dyDescent="0.3">
      <c r="B109" s="48" t="s">
        <v>88</v>
      </c>
      <c r="C109" s="48"/>
      <c r="D109" s="48"/>
    </row>
    <row r="110" spans="1:6" x14ac:dyDescent="0.3">
      <c r="B110" s="3" t="s">
        <v>74</v>
      </c>
      <c r="C110" s="3" t="s">
        <v>76</v>
      </c>
      <c r="D110" s="3" t="s">
        <v>78</v>
      </c>
    </row>
    <row r="111" spans="1:6" x14ac:dyDescent="0.3">
      <c r="A111" s="3" t="s">
        <v>79</v>
      </c>
      <c r="B111" s="6">
        <v>0.88887000000000005</v>
      </c>
      <c r="C111" s="6">
        <v>1.09297</v>
      </c>
      <c r="D111" s="6">
        <v>0.92527000000000004</v>
      </c>
    </row>
    <row r="112" spans="1:6" x14ac:dyDescent="0.3">
      <c r="A112" s="3" t="s">
        <v>79</v>
      </c>
      <c r="B112" s="6">
        <v>0.97259799999999996</v>
      </c>
      <c r="C112" s="6">
        <v>1.4221820000000001</v>
      </c>
      <c r="D112" s="6">
        <v>0.93629499999999999</v>
      </c>
    </row>
    <row r="113" spans="1:4" x14ac:dyDescent="0.3">
      <c r="A113" s="3" t="s">
        <v>79</v>
      </c>
      <c r="B113" s="6">
        <v>0.85989099999999996</v>
      </c>
      <c r="C113" s="6">
        <v>1.0261800000000001</v>
      </c>
      <c r="D113" s="6">
        <v>1.040146</v>
      </c>
    </row>
    <row r="114" spans="1:4" x14ac:dyDescent="0.3">
      <c r="A114" s="3" t="s">
        <v>79</v>
      </c>
      <c r="B114" s="6">
        <v>0.82017499999999999</v>
      </c>
      <c r="C114" s="6">
        <v>0.78663700000000003</v>
      </c>
      <c r="D114" s="6">
        <v>0.921095</v>
      </c>
    </row>
    <row r="115" spans="1:4" x14ac:dyDescent="0.3">
      <c r="A115" s="3" t="s">
        <v>79</v>
      </c>
      <c r="B115" s="6">
        <v>1.267922</v>
      </c>
      <c r="C115" s="6">
        <v>1.0006250000000001</v>
      </c>
      <c r="D115" s="6">
        <v>1.249012</v>
      </c>
    </row>
    <row r="116" spans="1:4" x14ac:dyDescent="0.3">
      <c r="A116" s="3" t="s">
        <v>79</v>
      </c>
      <c r="B116" s="6">
        <v>0.90235699999999996</v>
      </c>
      <c r="C116" s="6">
        <v>0.99385999999999997</v>
      </c>
      <c r="D116" s="6">
        <v>0.99147600000000002</v>
      </c>
    </row>
    <row r="117" spans="1:4" x14ac:dyDescent="0.3">
      <c r="A117" s="3" t="s">
        <v>79</v>
      </c>
      <c r="B117" s="6">
        <v>0.88112500000000005</v>
      </c>
      <c r="C117" s="6">
        <v>0.85765800000000003</v>
      </c>
      <c r="D117" s="6">
        <v>0.91006900000000002</v>
      </c>
    </row>
    <row r="118" spans="1:4" x14ac:dyDescent="0.3">
      <c r="A118" s="3" t="s">
        <v>79</v>
      </c>
      <c r="B118" s="6">
        <v>0.80229099999999998</v>
      </c>
      <c r="C118" s="6">
        <v>0.90992499999999998</v>
      </c>
      <c r="D118" s="6">
        <v>0.89243499999999998</v>
      </c>
    </row>
    <row r="119" spans="1:4" x14ac:dyDescent="0.3">
      <c r="A119" s="3" t="s">
        <v>79</v>
      </c>
      <c r="B119" s="6">
        <v>0.91934400000000005</v>
      </c>
      <c r="C119" s="6">
        <v>0.99204499999999995</v>
      </c>
      <c r="D119" s="6">
        <v>0.79740200000000006</v>
      </c>
    </row>
    <row r="120" spans="1:4" x14ac:dyDescent="0.3">
      <c r="A120" s="3" t="s">
        <v>79</v>
      </c>
      <c r="B120" s="6">
        <v>0.67830400000000002</v>
      </c>
      <c r="C120" s="6">
        <v>1.0501579999999999</v>
      </c>
      <c r="D120" s="6">
        <v>0.84521500000000005</v>
      </c>
    </row>
    <row r="121" spans="1:4" x14ac:dyDescent="0.3">
      <c r="A121" s="3" t="s">
        <v>79</v>
      </c>
      <c r="B121" s="6">
        <v>0.86801200000000001</v>
      </c>
      <c r="C121" s="6">
        <v>1.01003</v>
      </c>
      <c r="D121" s="6">
        <v>1.014041</v>
      </c>
    </row>
    <row r="123" spans="1:4" x14ac:dyDescent="0.3">
      <c r="A123" s="3" t="s">
        <v>80</v>
      </c>
      <c r="B123" s="6">
        <v>0.97767400000000004</v>
      </c>
      <c r="C123" s="6">
        <v>1.441562</v>
      </c>
      <c r="D123" s="6">
        <v>2.2376740000000002</v>
      </c>
    </row>
    <row r="124" spans="1:4" x14ac:dyDescent="0.3">
      <c r="A124" s="3" t="s">
        <v>80</v>
      </c>
      <c r="B124" s="6">
        <v>0.96747099999999997</v>
      </c>
      <c r="C124" s="6">
        <v>1.799526</v>
      </c>
      <c r="D124" s="6">
        <v>1.9784649999999999</v>
      </c>
    </row>
    <row r="125" spans="1:4" x14ac:dyDescent="0.3">
      <c r="A125" s="3" t="s">
        <v>80</v>
      </c>
      <c r="B125" s="6">
        <v>1.0237430000000001</v>
      </c>
      <c r="C125" s="6">
        <v>2.0895890000000001</v>
      </c>
      <c r="D125" s="6">
        <v>2.2620209999999998</v>
      </c>
    </row>
    <row r="126" spans="1:4" x14ac:dyDescent="0.3">
      <c r="A126" s="3" t="s">
        <v>80</v>
      </c>
      <c r="B126" s="6">
        <v>1.1202289999999999</v>
      </c>
      <c r="C126" s="6">
        <v>1.4665109999999999</v>
      </c>
      <c r="D126" s="6">
        <v>1.38537</v>
      </c>
    </row>
    <row r="127" spans="1:4" x14ac:dyDescent="0.3">
      <c r="A127" s="3" t="s">
        <v>80</v>
      </c>
      <c r="B127" s="6">
        <v>0.87780100000000005</v>
      </c>
      <c r="C127" s="6">
        <v>1.570422</v>
      </c>
      <c r="D127" s="6">
        <v>1.9133279999999999</v>
      </c>
    </row>
    <row r="128" spans="1:4" x14ac:dyDescent="0.3">
      <c r="A128" s="3" t="s">
        <v>80</v>
      </c>
      <c r="B128" s="6">
        <v>0.74108799999999997</v>
      </c>
      <c r="C128" s="6">
        <v>1.2329969999999999</v>
      </c>
      <c r="D128" s="6">
        <v>1.902163</v>
      </c>
    </row>
    <row r="129" spans="1:4" x14ac:dyDescent="0.3">
      <c r="A129" s="3" t="s">
        <v>80</v>
      </c>
      <c r="B129" s="6">
        <v>0.93629399999999996</v>
      </c>
      <c r="C129" s="6">
        <v>1.2478400000000001</v>
      </c>
      <c r="D129" s="6">
        <v>1.226153</v>
      </c>
    </row>
    <row r="130" spans="1:4" x14ac:dyDescent="0.3">
      <c r="A130" s="3" t="s">
        <v>80</v>
      </c>
      <c r="B130" s="6">
        <v>0.98829199999999995</v>
      </c>
      <c r="C130" s="6">
        <v>1.958958</v>
      </c>
      <c r="D130" s="6">
        <v>1.410069</v>
      </c>
    </row>
    <row r="131" spans="1:4" x14ac:dyDescent="0.3">
      <c r="A131" s="3" t="s">
        <v>80</v>
      </c>
      <c r="B131" s="6">
        <v>0.90618399999999999</v>
      </c>
      <c r="C131" s="6">
        <v>2.0030549999999998</v>
      </c>
    </row>
    <row r="132" spans="1:4" x14ac:dyDescent="0.3">
      <c r="A132" s="3" t="s">
        <v>80</v>
      </c>
      <c r="B132" s="6">
        <v>0.77585199999999999</v>
      </c>
      <c r="C132" s="6">
        <v>1.871664</v>
      </c>
    </row>
    <row r="133" spans="1:4" x14ac:dyDescent="0.3">
      <c r="A133" s="3" t="s">
        <v>80</v>
      </c>
      <c r="B133" s="6">
        <v>0.79718500000000003</v>
      </c>
    </row>
    <row r="135" spans="1:4" ht="14.5" x14ac:dyDescent="0.35">
      <c r="A135" s="3" t="s">
        <v>81</v>
      </c>
      <c r="B135" s="6">
        <v>0.96432600000000002</v>
      </c>
      <c r="C135" s="6">
        <v>0.98363900000000004</v>
      </c>
      <c r="D135" s="6">
        <v>0.96690100000000001</v>
      </c>
    </row>
    <row r="136" spans="1:4" ht="14.5" x14ac:dyDescent="0.35">
      <c r="A136" s="3" t="s">
        <v>81</v>
      </c>
      <c r="B136" s="6">
        <v>1.087323</v>
      </c>
      <c r="C136" s="6">
        <v>1.0745210000000001</v>
      </c>
      <c r="D136" s="6">
        <v>1.1849229999999999</v>
      </c>
    </row>
    <row r="137" spans="1:4" ht="14.5" x14ac:dyDescent="0.35">
      <c r="A137" s="3" t="s">
        <v>81</v>
      </c>
      <c r="B137" s="6">
        <v>1.461972</v>
      </c>
      <c r="C137" s="6">
        <v>1.2880640000000001</v>
      </c>
      <c r="D137" s="6">
        <v>1.1734819999999999</v>
      </c>
    </row>
    <row r="138" spans="1:4" ht="14.5" x14ac:dyDescent="0.35">
      <c r="A138" s="3" t="s">
        <v>81</v>
      </c>
      <c r="B138" s="6">
        <v>0.72829999999999995</v>
      </c>
      <c r="C138" s="6">
        <v>0.93446499999999999</v>
      </c>
      <c r="D138" s="6">
        <v>0.86429900000000004</v>
      </c>
    </row>
    <row r="139" spans="1:4" ht="14.5" x14ac:dyDescent="0.35">
      <c r="A139" s="3" t="s">
        <v>81</v>
      </c>
      <c r="B139" s="6">
        <v>0.70863799999999999</v>
      </c>
      <c r="C139" s="6">
        <v>0.99692499999999995</v>
      </c>
      <c r="D139" s="6">
        <v>0.88905500000000004</v>
      </c>
    </row>
    <row r="140" spans="1:4" ht="14.5" x14ac:dyDescent="0.35">
      <c r="A140" s="3" t="s">
        <v>81</v>
      </c>
      <c r="B140" s="6">
        <v>0.83172900000000005</v>
      </c>
      <c r="C140" s="6">
        <v>0.94534099999999999</v>
      </c>
      <c r="D140" s="6">
        <v>0.98817699999999997</v>
      </c>
    </row>
    <row r="141" spans="1:4" ht="14.5" x14ac:dyDescent="0.35">
      <c r="A141" s="3" t="s">
        <v>81</v>
      </c>
      <c r="B141" s="6">
        <v>0.91034700000000002</v>
      </c>
      <c r="C141" s="6">
        <v>1.0355190000000001</v>
      </c>
      <c r="D141" s="6">
        <v>0.95113499999999995</v>
      </c>
    </row>
    <row r="142" spans="1:4" ht="14.5" x14ac:dyDescent="0.35">
      <c r="A142" s="3" t="s">
        <v>81</v>
      </c>
      <c r="B142" s="6">
        <v>0.917238</v>
      </c>
      <c r="C142" s="6">
        <v>0.99163500000000004</v>
      </c>
      <c r="D142" s="6">
        <v>0.856877</v>
      </c>
    </row>
    <row r="143" spans="1:4" ht="14.5" x14ac:dyDescent="0.35">
      <c r="A143" s="3" t="s">
        <v>81</v>
      </c>
      <c r="B143" s="6">
        <v>0.83288200000000001</v>
      </c>
      <c r="C143" s="6">
        <v>1.113496</v>
      </c>
      <c r="D143" s="6">
        <v>1.0523819999999999</v>
      </c>
    </row>
    <row r="144" spans="1:4" ht="14.5" x14ac:dyDescent="0.35">
      <c r="A144" s="3" t="s">
        <v>81</v>
      </c>
      <c r="B144" s="6">
        <v>0.75716700000000003</v>
      </c>
      <c r="C144" s="6">
        <v>0.84876399999999996</v>
      </c>
      <c r="D144" s="6">
        <v>0.96136999999999995</v>
      </c>
    </row>
    <row r="145" spans="1:6" ht="14.5" x14ac:dyDescent="0.35">
      <c r="A145" s="3" t="s">
        <v>81</v>
      </c>
      <c r="B145" s="6">
        <v>0.98751299999999997</v>
      </c>
      <c r="C145" s="6">
        <v>1.0931390000000001</v>
      </c>
      <c r="D145" s="6">
        <v>0.99147600000000002</v>
      </c>
    </row>
    <row r="147" spans="1:6" ht="14.5" x14ac:dyDescent="0.35">
      <c r="A147" s="3" t="s">
        <v>82</v>
      </c>
      <c r="B147" s="6">
        <v>1.082865</v>
      </c>
      <c r="C147" s="18">
        <v>1.3963589999999999</v>
      </c>
      <c r="D147" s="6">
        <v>1.3208519999999999</v>
      </c>
      <c r="F147" s="18"/>
    </row>
    <row r="148" spans="1:6" ht="14.5" x14ac:dyDescent="0.35">
      <c r="A148" s="3" t="s">
        <v>82</v>
      </c>
      <c r="B148" s="6">
        <v>0.98681300000000005</v>
      </c>
      <c r="C148" s="18">
        <v>1.2102219999999999</v>
      </c>
      <c r="D148" s="6">
        <v>1.5335989999999999</v>
      </c>
      <c r="F148" s="18"/>
    </row>
    <row r="149" spans="1:6" ht="14.5" x14ac:dyDescent="0.35">
      <c r="A149" s="3" t="s">
        <v>82</v>
      </c>
      <c r="B149" s="6">
        <v>1.102474</v>
      </c>
      <c r="C149" s="18">
        <v>1.6394550000000001</v>
      </c>
      <c r="D149" s="6">
        <v>1.1337660000000001</v>
      </c>
      <c r="F149" s="18"/>
    </row>
    <row r="150" spans="1:6" ht="14.5" x14ac:dyDescent="0.35">
      <c r="A150" s="3" t="s">
        <v>82</v>
      </c>
      <c r="B150" s="6">
        <v>1.139408</v>
      </c>
      <c r="C150" s="18">
        <v>1.3721650000000001</v>
      </c>
      <c r="D150" s="6">
        <v>0.97719</v>
      </c>
      <c r="F150" s="18"/>
    </row>
    <row r="151" spans="1:6" ht="14.5" x14ac:dyDescent="0.35">
      <c r="A151" s="3" t="s">
        <v>82</v>
      </c>
      <c r="B151" s="6">
        <v>0.75087099999999996</v>
      </c>
      <c r="C151" s="18">
        <v>0.84996400000000005</v>
      </c>
      <c r="D151" s="6">
        <v>0.99817100000000003</v>
      </c>
      <c r="F151" s="18"/>
    </row>
    <row r="152" spans="1:6" ht="14.5" x14ac:dyDescent="0.35">
      <c r="A152" s="3" t="s">
        <v>82</v>
      </c>
      <c r="B152" s="6">
        <v>0.77511099999999999</v>
      </c>
      <c r="C152" s="18">
        <v>1.0513920000000001</v>
      </c>
      <c r="D152" s="6">
        <v>1.330228</v>
      </c>
      <c r="F152" s="18"/>
    </row>
    <row r="153" spans="1:6" ht="14.5" x14ac:dyDescent="0.35">
      <c r="A153" s="3" t="s">
        <v>82</v>
      </c>
      <c r="B153" s="6">
        <v>1.041714</v>
      </c>
      <c r="C153" s="18">
        <v>1.1298790000000001</v>
      </c>
      <c r="D153" s="6">
        <v>1.60107</v>
      </c>
      <c r="F153" s="18"/>
    </row>
    <row r="154" spans="1:6" ht="14.5" x14ac:dyDescent="0.35">
      <c r="A154" s="3" t="s">
        <v>82</v>
      </c>
      <c r="B154" s="6">
        <v>0.873054</v>
      </c>
      <c r="C154" s="18">
        <v>1.4423779999999999</v>
      </c>
      <c r="D154" s="6">
        <v>1.4222600000000001</v>
      </c>
      <c r="F154" s="18"/>
    </row>
    <row r="155" spans="1:6" ht="14.5" x14ac:dyDescent="0.35">
      <c r="A155" s="3" t="s">
        <v>82</v>
      </c>
      <c r="B155" s="6">
        <v>0.70069499999999996</v>
      </c>
      <c r="C155" s="18">
        <v>1.1609700000000001</v>
      </c>
      <c r="D155" s="6">
        <v>1.0099940000000001</v>
      </c>
      <c r="F155" s="18"/>
    </row>
    <row r="156" spans="1:6" ht="14.5" x14ac:dyDescent="0.35">
      <c r="A156" s="3" t="s">
        <v>82</v>
      </c>
      <c r="B156" s="6">
        <v>0.79438399999999998</v>
      </c>
      <c r="C156" s="18">
        <v>1.025309</v>
      </c>
      <c r="D156" s="6">
        <v>1.298778</v>
      </c>
      <c r="F156" s="18"/>
    </row>
    <row r="157" spans="1:6" ht="14.5" x14ac:dyDescent="0.35">
      <c r="A157" s="3" t="s">
        <v>82</v>
      </c>
      <c r="B157" s="6">
        <v>0.884378</v>
      </c>
      <c r="C157" s="18">
        <v>1.2831779999999999</v>
      </c>
      <c r="F157" s="18"/>
    </row>
    <row r="159" spans="1:6" x14ac:dyDescent="0.3">
      <c r="A159" s="9" t="s">
        <v>204</v>
      </c>
      <c r="B159" s="9" t="s">
        <v>205</v>
      </c>
    </row>
    <row r="160" spans="1:6" ht="17" x14ac:dyDescent="0.35">
      <c r="A160" s="11"/>
      <c r="B160" s="4" t="s">
        <v>177</v>
      </c>
      <c r="C160" s="4" t="s">
        <v>3</v>
      </c>
      <c r="D160" s="4" t="s">
        <v>4</v>
      </c>
      <c r="E160" s="4" t="s">
        <v>5</v>
      </c>
      <c r="F160" s="4" t="s">
        <v>6</v>
      </c>
    </row>
    <row r="161" spans="1:6" x14ac:dyDescent="0.3">
      <c r="A161" s="3" t="s">
        <v>79</v>
      </c>
      <c r="B161" s="12">
        <v>23.217919158935501</v>
      </c>
      <c r="C161" s="12">
        <v>19.065013885498001</v>
      </c>
      <c r="D161" s="14">
        <f>B161-C161</f>
        <v>4.1529052734374501</v>
      </c>
      <c r="E161" s="14">
        <f>D161-AVERAGE($D$161:$D$165)</f>
        <v>8.7143173217775399E-2</v>
      </c>
      <c r="F161" s="16">
        <f>0.5^E161</f>
        <v>0.94138503674868901</v>
      </c>
    </row>
    <row r="162" spans="1:6" x14ac:dyDescent="0.3">
      <c r="A162" s="3" t="s">
        <v>79</v>
      </c>
      <c r="B162" s="12">
        <v>23.921575546264599</v>
      </c>
      <c r="C162" s="12">
        <v>19.9829216003418</v>
      </c>
      <c r="D162" s="14">
        <f>B162-C162</f>
        <v>3.9386539459228</v>
      </c>
      <c r="E162" s="14">
        <f>D162-AVERAGE($D$161:$D$165)</f>
        <v>-0.127108154296877</v>
      </c>
      <c r="F162" s="16">
        <f>0.5^E162</f>
        <v>1.0921024141503399</v>
      </c>
    </row>
    <row r="163" spans="1:6" x14ac:dyDescent="0.3">
      <c r="A163" s="3" t="s">
        <v>79</v>
      </c>
      <c r="B163" s="12">
        <v>24.902034759521399</v>
      </c>
      <c r="C163" s="12">
        <v>20.810947418212901</v>
      </c>
      <c r="D163" s="14">
        <f>B163-C163</f>
        <v>4.0910873413085103</v>
      </c>
      <c r="E163" s="14">
        <f>D163-AVERAGE($D$161:$D$165)</f>
        <v>2.5325241088829401E-2</v>
      </c>
      <c r="F163" s="16">
        <f>0.5^E163</f>
        <v>0.98259905649797596</v>
      </c>
    </row>
    <row r="164" spans="1:6" x14ac:dyDescent="0.3">
      <c r="A164" s="3" t="s">
        <v>79</v>
      </c>
      <c r="B164" s="12">
        <v>22.7344245910644</v>
      </c>
      <c r="C164" s="12">
        <v>18.578083038330099</v>
      </c>
      <c r="D164" s="14">
        <f>B164-C164</f>
        <v>4.1563415527343199</v>
      </c>
      <c r="E164" s="14">
        <f>D164-AVERAGE($D$161:$D$165)</f>
        <v>9.0579452514642597E-2</v>
      </c>
      <c r="F164" s="16">
        <f>0.5^E164</f>
        <v>0.93914546954711997</v>
      </c>
    </row>
    <row r="165" spans="1:6" x14ac:dyDescent="0.3">
      <c r="A165" s="3" t="s">
        <v>79</v>
      </c>
      <c r="B165" s="12">
        <v>22.9175910949707</v>
      </c>
      <c r="C165" s="12">
        <v>18.927768707275401</v>
      </c>
      <c r="D165" s="14">
        <f>B165-C165</f>
        <v>3.9898223876953098</v>
      </c>
      <c r="E165" s="14">
        <f>D165-AVERAGE($D$161:$D$165)</f>
        <v>-7.5939712524370206E-2</v>
      </c>
      <c r="F165" s="16">
        <f>0.5^E165</f>
        <v>1.0540473757398501</v>
      </c>
    </row>
    <row r="166" spans="1:6" x14ac:dyDescent="0.3">
      <c r="D166" s="14"/>
      <c r="E166" s="14"/>
      <c r="F166" s="16"/>
    </row>
    <row r="167" spans="1:6" x14ac:dyDescent="0.3">
      <c r="A167" s="3" t="s">
        <v>80</v>
      </c>
      <c r="B167" s="12">
        <v>21.9418125152587</v>
      </c>
      <c r="C167" s="12">
        <v>19.3807563781738</v>
      </c>
      <c r="D167" s="14">
        <f t="shared" ref="D167:D172" si="0">B167-C167</f>
        <v>2.5610561370848699</v>
      </c>
      <c r="E167" s="14">
        <f t="shared" ref="E167:E172" si="1">D167-AVERAGE($D$161:$D$165)</f>
        <v>-1.5047059631348101</v>
      </c>
      <c r="F167" s="16">
        <f t="shared" ref="F167:F172" si="2">0.5^E167</f>
        <v>2.8376683059440899</v>
      </c>
    </row>
    <row r="168" spans="1:6" x14ac:dyDescent="0.3">
      <c r="A168" s="3" t="s">
        <v>80</v>
      </c>
      <c r="B168" s="12">
        <v>21.691928863525298</v>
      </c>
      <c r="C168" s="12">
        <v>18.748521804809599</v>
      </c>
      <c r="D168" s="14">
        <f t="shared" si="0"/>
        <v>2.9434070587157302</v>
      </c>
      <c r="E168" s="14">
        <f t="shared" si="1"/>
        <v>-1.12235504150395</v>
      </c>
      <c r="F168" s="16">
        <f t="shared" si="2"/>
        <v>2.1770205735163302</v>
      </c>
    </row>
    <row r="169" spans="1:6" x14ac:dyDescent="0.3">
      <c r="A169" s="3" t="s">
        <v>80</v>
      </c>
      <c r="B169" s="12">
        <v>22.717937469482401</v>
      </c>
      <c r="C169" s="12">
        <v>19.597562789916999</v>
      </c>
      <c r="D169" s="14">
        <f t="shared" si="0"/>
        <v>3.1203746795654101</v>
      </c>
      <c r="E169" s="14">
        <f t="shared" si="1"/>
        <v>-0.94538742065427095</v>
      </c>
      <c r="F169" s="16">
        <f t="shared" si="2"/>
        <v>1.9257059449525</v>
      </c>
    </row>
    <row r="170" spans="1:6" x14ac:dyDescent="0.3">
      <c r="A170" s="3" t="s">
        <v>80</v>
      </c>
      <c r="B170" s="12">
        <v>20.184886932373001</v>
      </c>
      <c r="C170" s="12">
        <v>17.9979553222656</v>
      </c>
      <c r="D170" s="14">
        <f t="shared" si="0"/>
        <v>2.1869316101074201</v>
      </c>
      <c r="E170" s="14">
        <f t="shared" si="1"/>
        <v>-1.8788304901122601</v>
      </c>
      <c r="F170" s="16">
        <f t="shared" si="2"/>
        <v>3.6777680387577201</v>
      </c>
    </row>
    <row r="171" spans="1:6" x14ac:dyDescent="0.3">
      <c r="A171" s="3" t="s">
        <v>80</v>
      </c>
      <c r="B171" s="12">
        <v>21.469326019287099</v>
      </c>
      <c r="C171" s="12">
        <v>18.5195503234863</v>
      </c>
      <c r="D171" s="14">
        <f t="shared" si="0"/>
        <v>2.9497756958007701</v>
      </c>
      <c r="E171" s="14">
        <f t="shared" si="1"/>
        <v>-1.1159864044189101</v>
      </c>
      <c r="F171" s="16">
        <f t="shared" si="2"/>
        <v>2.1674315082851301</v>
      </c>
    </row>
    <row r="172" spans="1:6" x14ac:dyDescent="0.3">
      <c r="A172" s="3" t="s">
        <v>80</v>
      </c>
      <c r="B172" s="12">
        <v>20.4998683929443</v>
      </c>
      <c r="C172" s="12">
        <v>18.138565063476602</v>
      </c>
      <c r="D172" s="14">
        <f t="shared" si="0"/>
        <v>2.3613033294677401</v>
      </c>
      <c r="E172" s="14">
        <f t="shared" si="1"/>
        <v>-1.7044587707519401</v>
      </c>
      <c r="F172" s="16">
        <f t="shared" si="2"/>
        <v>3.2590664564846699</v>
      </c>
    </row>
    <row r="173" spans="1:6" x14ac:dyDescent="0.3">
      <c r="D173" s="14"/>
      <c r="E173" s="14"/>
      <c r="F173" s="16"/>
    </row>
    <row r="174" spans="1:6" ht="14.5" x14ac:dyDescent="0.35">
      <c r="A174" s="3" t="s">
        <v>81</v>
      </c>
      <c r="B174" s="12">
        <v>23.573163986206001</v>
      </c>
      <c r="C174" s="12">
        <v>19.582778930664102</v>
      </c>
      <c r="D174" s="14">
        <f>B174-C174</f>
        <v>3.9903850555419398</v>
      </c>
      <c r="E174" s="14">
        <f>D174-AVERAGE($D$161:$D$165)</f>
        <v>-7.5377044677740201E-2</v>
      </c>
      <c r="F174" s="16">
        <f>0.5^E174</f>
        <v>1.05363636515784</v>
      </c>
    </row>
    <row r="175" spans="1:6" ht="14.5" x14ac:dyDescent="0.35">
      <c r="A175" s="3" t="s">
        <v>81</v>
      </c>
      <c r="B175" s="12">
        <v>25.005140304565401</v>
      </c>
      <c r="C175" s="12">
        <v>21.771816253662099</v>
      </c>
      <c r="D175" s="14">
        <f>B175-C175</f>
        <v>3.2333240509032901</v>
      </c>
      <c r="E175" s="14">
        <f>D175-AVERAGE($D$161:$D$165)</f>
        <v>-0.83243804931638699</v>
      </c>
      <c r="F175" s="16">
        <f>0.5^E175</f>
        <v>1.78069206067654</v>
      </c>
    </row>
    <row r="176" spans="1:6" ht="14.5" x14ac:dyDescent="0.35">
      <c r="A176" s="3" t="s">
        <v>81</v>
      </c>
      <c r="B176" s="12">
        <v>23.48557472229</v>
      </c>
      <c r="C176" s="12">
        <v>19.2689094543457</v>
      </c>
      <c r="D176" s="14">
        <f>B176-C176</f>
        <v>4.2166652679443004</v>
      </c>
      <c r="E176" s="14">
        <f>D176-AVERAGE($D$161:$D$165)</f>
        <v>0.15090316772461801</v>
      </c>
      <c r="F176" s="16">
        <f>0.5^E176</f>
        <v>0.90068643100857304</v>
      </c>
    </row>
    <row r="177" spans="1:6" ht="14.5" x14ac:dyDescent="0.35">
      <c r="A177" s="3" t="s">
        <v>81</v>
      </c>
      <c r="B177" s="12">
        <v>23.056674957275298</v>
      </c>
      <c r="C177" s="12">
        <v>19.306709289550799</v>
      </c>
      <c r="D177" s="14">
        <f>B177-C177</f>
        <v>3.7499656677245201</v>
      </c>
      <c r="E177" s="14">
        <f>D177-AVERAGE($D$161:$D$165)</f>
        <v>-0.31579643249516198</v>
      </c>
      <c r="F177" s="16">
        <f>0.5^E177</f>
        <v>1.2446985932285499</v>
      </c>
    </row>
    <row r="178" spans="1:6" ht="14.5" x14ac:dyDescent="0.35">
      <c r="A178" s="3" t="s">
        <v>81</v>
      </c>
      <c r="B178" s="12">
        <v>25.251720428466701</v>
      </c>
      <c r="C178" s="12">
        <v>20.683151245117202</v>
      </c>
      <c r="D178" s="14">
        <f>B178-C178</f>
        <v>4.5685691833495099</v>
      </c>
      <c r="E178" s="14">
        <f>D178-AVERAGE($D$161:$D$165)</f>
        <v>0.50280708312983402</v>
      </c>
      <c r="F178" s="16">
        <f>0.5^E178</f>
        <v>0.70573228576429903</v>
      </c>
    </row>
    <row r="179" spans="1:6" x14ac:dyDescent="0.3">
      <c r="D179" s="14"/>
      <c r="E179" s="14"/>
      <c r="F179" s="16"/>
    </row>
    <row r="180" spans="1:6" ht="14.5" x14ac:dyDescent="0.35">
      <c r="A180" s="3" t="s">
        <v>82</v>
      </c>
      <c r="B180" s="12">
        <v>20.8074020385742</v>
      </c>
      <c r="C180" s="12">
        <v>17.386323928833001</v>
      </c>
      <c r="D180" s="14">
        <f t="shared" ref="D180:D185" si="3">B180-C180</f>
        <v>3.42107810974119</v>
      </c>
      <c r="E180" s="14">
        <f t="shared" ref="E180:E185" si="4">D180-AVERAGE($D$161:$D$165)</f>
        <v>-0.64468399047848701</v>
      </c>
      <c r="F180" s="16">
        <f t="shared" ref="F180:F185" si="5">0.5^E180</f>
        <v>1.5633968005805401</v>
      </c>
    </row>
    <row r="181" spans="1:6" ht="14.5" x14ac:dyDescent="0.35">
      <c r="A181" s="3" t="s">
        <v>82</v>
      </c>
      <c r="B181" s="12">
        <v>22.552772521972599</v>
      </c>
      <c r="C181" s="12">
        <v>19.0871486663818</v>
      </c>
      <c r="D181" s="14">
        <f t="shared" si="3"/>
        <v>3.4656238555907599</v>
      </c>
      <c r="E181" s="14">
        <f t="shared" si="4"/>
        <v>-0.60013824462891596</v>
      </c>
      <c r="F181" s="16">
        <f t="shared" si="5"/>
        <v>1.5158618153038801</v>
      </c>
    </row>
    <row r="182" spans="1:6" ht="14.5" x14ac:dyDescent="0.35">
      <c r="A182" s="3" t="s">
        <v>82</v>
      </c>
      <c r="B182" s="12">
        <v>24.9215583801269</v>
      </c>
      <c r="C182" s="12">
        <v>21.153007507324201</v>
      </c>
      <c r="D182" s="14">
        <f t="shared" si="3"/>
        <v>3.7685508728026802</v>
      </c>
      <c r="E182" s="14">
        <f t="shared" si="4"/>
        <v>-0.29721122741699801</v>
      </c>
      <c r="F182" s="16">
        <f t="shared" si="5"/>
        <v>1.2287668731088599</v>
      </c>
    </row>
    <row r="183" spans="1:6" ht="14.5" x14ac:dyDescent="0.35">
      <c r="A183" s="3" t="s">
        <v>82</v>
      </c>
      <c r="B183" s="12">
        <v>25.9526863098144</v>
      </c>
      <c r="C183" s="12">
        <v>22.334295272827099</v>
      </c>
      <c r="D183" s="14">
        <f t="shared" si="3"/>
        <v>3.6183910369872501</v>
      </c>
      <c r="E183" s="14">
        <f t="shared" si="4"/>
        <v>-0.44737106323242798</v>
      </c>
      <c r="F183" s="16">
        <f t="shared" si="5"/>
        <v>1.3635532700406201</v>
      </c>
    </row>
    <row r="184" spans="1:6" ht="14.5" x14ac:dyDescent="0.35">
      <c r="A184" s="3" t="s">
        <v>82</v>
      </c>
      <c r="B184" s="12">
        <v>22.370220184326101</v>
      </c>
      <c r="C184" s="12">
        <v>18.338207244873001</v>
      </c>
      <c r="D184" s="14">
        <f t="shared" si="3"/>
        <v>4.0320129394530504</v>
      </c>
      <c r="E184" s="14">
        <f t="shared" si="4"/>
        <v>-3.3749160766625201E-2</v>
      </c>
      <c r="F184" s="16">
        <f t="shared" si="5"/>
        <v>1.02366890117075</v>
      </c>
    </row>
    <row r="185" spans="1:6" ht="14.5" x14ac:dyDescent="0.35">
      <c r="A185" s="3" t="s">
        <v>82</v>
      </c>
      <c r="B185" s="12">
        <v>22.302665710449201</v>
      </c>
      <c r="C185" s="12">
        <v>18.3108310699463</v>
      </c>
      <c r="D185" s="14">
        <f t="shared" si="3"/>
        <v>3.9918346405029101</v>
      </c>
      <c r="E185" s="14">
        <f t="shared" si="4"/>
        <v>-7.3927459716767202E-2</v>
      </c>
      <c r="F185" s="16">
        <f t="shared" si="5"/>
        <v>1.0525782285952701</v>
      </c>
    </row>
    <row r="187" spans="1:6" ht="17" x14ac:dyDescent="0.35">
      <c r="A187" s="11"/>
      <c r="B187" s="4" t="s">
        <v>184</v>
      </c>
      <c r="C187" s="4" t="s">
        <v>3</v>
      </c>
      <c r="D187" s="4" t="s">
        <v>4</v>
      </c>
      <c r="E187" s="4" t="s">
        <v>5</v>
      </c>
      <c r="F187" s="4" t="s">
        <v>6</v>
      </c>
    </row>
    <row r="188" spans="1:6" x14ac:dyDescent="0.3">
      <c r="A188" s="3" t="s">
        <v>79</v>
      </c>
      <c r="B188" s="12">
        <v>23.932034301757799</v>
      </c>
      <c r="C188" s="12">
        <v>19.065013885498001</v>
      </c>
      <c r="D188" s="14">
        <f>B188-C188</f>
        <v>4.8670204162597503</v>
      </c>
      <c r="E188" s="14">
        <f>D188-AVERAGE($D$188:$D$192)</f>
        <v>0.16868013000488299</v>
      </c>
      <c r="F188" s="16">
        <f>0.5^E188</f>
        <v>0.88965622356827401</v>
      </c>
    </row>
    <row r="189" spans="1:6" x14ac:dyDescent="0.3">
      <c r="A189" s="3" t="s">
        <v>79</v>
      </c>
      <c r="B189" s="12">
        <v>24.377792358398398</v>
      </c>
      <c r="C189" s="12">
        <v>19.9829216003418</v>
      </c>
      <c r="D189" s="14">
        <f>B189-C189</f>
        <v>4.3948707580566397</v>
      </c>
      <c r="E189" s="14">
        <f>D189-AVERAGE($D$188:$D$192)</f>
        <v>-0.30346952819822798</v>
      </c>
      <c r="F189" s="16">
        <f>0.5^E189</f>
        <v>1.2341087478000901</v>
      </c>
    </row>
    <row r="190" spans="1:6" x14ac:dyDescent="0.3">
      <c r="A190" s="3" t="s">
        <v>79</v>
      </c>
      <c r="B190" s="12">
        <v>25.750106811523398</v>
      </c>
      <c r="C190" s="12">
        <v>20.810947418212901</v>
      </c>
      <c r="D190" s="14">
        <f>B190-C190</f>
        <v>4.9391593933105504</v>
      </c>
      <c r="E190" s="14">
        <f>D190-AVERAGE($D$188:$D$192)</f>
        <v>0.24081910705567799</v>
      </c>
      <c r="F190" s="16">
        <f>0.5^E190</f>
        <v>0.846264699215167</v>
      </c>
    </row>
    <row r="191" spans="1:6" x14ac:dyDescent="0.3">
      <c r="A191" s="3" t="s">
        <v>79</v>
      </c>
      <c r="B191" s="12">
        <v>23.152478713989201</v>
      </c>
      <c r="C191" s="12">
        <v>18.578083038330099</v>
      </c>
      <c r="D191" s="14">
        <f>B191-C191</f>
        <v>4.5743956756591198</v>
      </c>
      <c r="E191" s="14">
        <f>D191-AVERAGE($D$188:$D$192)</f>
        <v>-0.123944610595746</v>
      </c>
      <c r="F191" s="16">
        <f>0.5^E191</f>
        <v>1.0897102741533999</v>
      </c>
    </row>
    <row r="192" spans="1:6" x14ac:dyDescent="0.3">
      <c r="A192" s="3" t="s">
        <v>79</v>
      </c>
      <c r="B192" s="12">
        <v>23.6440238952637</v>
      </c>
      <c r="C192" s="12">
        <v>18.927768707275401</v>
      </c>
      <c r="D192" s="14">
        <f>B192-C192</f>
        <v>4.7162551879882804</v>
      </c>
      <c r="E192" s="14">
        <f>D192-AVERAGE($D$188:$D$192)</f>
        <v>1.7914901733412598E-2</v>
      </c>
      <c r="F192" s="16">
        <f>0.5^E192</f>
        <v>0.987659117416124</v>
      </c>
    </row>
    <row r="193" spans="1:6" x14ac:dyDescent="0.3">
      <c r="D193" s="14"/>
      <c r="E193" s="14"/>
      <c r="F193" s="16"/>
    </row>
    <row r="194" spans="1:6" x14ac:dyDescent="0.3">
      <c r="A194" s="3" t="s">
        <v>80</v>
      </c>
      <c r="B194" s="12">
        <v>22.051012039184499</v>
      </c>
      <c r="C194" s="12">
        <v>19.3807563781738</v>
      </c>
      <c r="D194" s="14">
        <f t="shared" ref="D194:D199" si="6">B194-C194</f>
        <v>2.6702556610106698</v>
      </c>
      <c r="E194" s="14">
        <f t="shared" ref="E194:E199" si="7">D194-AVERAGE($D$188:$D$192)</f>
        <v>-2.0280846252442002</v>
      </c>
      <c r="F194" s="16">
        <f t="shared" ref="F194:F199" si="8">0.5^E194</f>
        <v>4.0786299682308202</v>
      </c>
    </row>
    <row r="195" spans="1:6" x14ac:dyDescent="0.3">
      <c r="A195" s="3" t="s">
        <v>80</v>
      </c>
      <c r="B195" s="12">
        <v>21.9435424804687</v>
      </c>
      <c r="C195" s="12">
        <v>18.748521804809599</v>
      </c>
      <c r="D195" s="14">
        <f t="shared" si="6"/>
        <v>3.1950206756591299</v>
      </c>
      <c r="E195" s="14">
        <f t="shared" si="7"/>
        <v>-1.50331961059574</v>
      </c>
      <c r="F195" s="16">
        <f t="shared" si="8"/>
        <v>2.83494276868971</v>
      </c>
    </row>
    <row r="196" spans="1:6" x14ac:dyDescent="0.3">
      <c r="A196" s="3" t="s">
        <v>80</v>
      </c>
      <c r="B196" s="12">
        <v>22.684268951416001</v>
      </c>
      <c r="C196" s="12">
        <v>19.597562789916999</v>
      </c>
      <c r="D196" s="14">
        <f t="shared" si="6"/>
        <v>3.0867061614990101</v>
      </c>
      <c r="E196" s="14">
        <f t="shared" si="7"/>
        <v>-1.6116341247558601</v>
      </c>
      <c r="F196" s="16">
        <f t="shared" si="8"/>
        <v>3.0559779307614301</v>
      </c>
    </row>
    <row r="197" spans="1:6" x14ac:dyDescent="0.3">
      <c r="A197" s="3" t="s">
        <v>80</v>
      </c>
      <c r="B197" s="12">
        <v>21.326875686645501</v>
      </c>
      <c r="C197" s="12">
        <v>17.9979553222656</v>
      </c>
      <c r="D197" s="14">
        <f t="shared" si="6"/>
        <v>3.3289203643798801</v>
      </c>
      <c r="E197" s="14">
        <f t="shared" si="7"/>
        <v>-1.3694199218749901</v>
      </c>
      <c r="F197" s="16">
        <f t="shared" si="8"/>
        <v>2.5836666129755099</v>
      </c>
    </row>
    <row r="198" spans="1:6" x14ac:dyDescent="0.3">
      <c r="A198" s="3" t="s">
        <v>80</v>
      </c>
      <c r="B198" s="12">
        <v>21.9253616333007</v>
      </c>
      <c r="C198" s="12">
        <v>18.5195503234863</v>
      </c>
      <c r="D198" s="14">
        <f t="shared" si="6"/>
        <v>3.4058113098143701</v>
      </c>
      <c r="E198" s="14">
        <f t="shared" si="7"/>
        <v>-1.2925289764404999</v>
      </c>
      <c r="F198" s="16">
        <f t="shared" si="8"/>
        <v>2.4495707761780401</v>
      </c>
    </row>
    <row r="199" spans="1:6" x14ac:dyDescent="0.3">
      <c r="A199" s="3" t="s">
        <v>80</v>
      </c>
      <c r="B199" s="12">
        <v>21.247599029541</v>
      </c>
      <c r="C199" s="12">
        <v>18.138565063476602</v>
      </c>
      <c r="D199" s="14">
        <f t="shared" si="6"/>
        <v>3.1090339660644402</v>
      </c>
      <c r="E199" s="14">
        <f t="shared" si="7"/>
        <v>-1.5893063201904301</v>
      </c>
      <c r="F199" s="16">
        <f t="shared" si="8"/>
        <v>3.0090463306464001</v>
      </c>
    </row>
    <row r="200" spans="1:6" x14ac:dyDescent="0.3">
      <c r="D200" s="14"/>
      <c r="E200" s="14"/>
      <c r="F200" s="16"/>
    </row>
    <row r="201" spans="1:6" ht="14.5" x14ac:dyDescent="0.35">
      <c r="A201" s="3" t="s">
        <v>81</v>
      </c>
      <c r="B201" s="12">
        <v>24.542647552490202</v>
      </c>
      <c r="C201" s="12">
        <v>19.582778930664102</v>
      </c>
      <c r="D201" s="14">
        <f>B201-C201</f>
        <v>4.9598686218261401</v>
      </c>
      <c r="E201" s="14">
        <f>D201-AVERAGE($D$188:$D$192)</f>
        <v>0.26152833557127098</v>
      </c>
      <c r="F201" s="16">
        <f>0.5^E201</f>
        <v>0.83420372786588204</v>
      </c>
    </row>
    <row r="202" spans="1:6" ht="14.5" x14ac:dyDescent="0.35">
      <c r="A202" s="3" t="s">
        <v>81</v>
      </c>
      <c r="B202" s="12">
        <v>26.503131866455099</v>
      </c>
      <c r="C202" s="12">
        <v>21.771816253662099</v>
      </c>
      <c r="D202" s="14">
        <f>B202-C202</f>
        <v>4.7313156127929696</v>
      </c>
      <c r="E202" s="14">
        <f>D202-AVERAGE($D$188:$D$192)</f>
        <v>3.2975326538100098E-2</v>
      </c>
      <c r="F202" s="16">
        <f>0.5^E202</f>
        <v>0.97740248213796999</v>
      </c>
    </row>
    <row r="203" spans="1:6" ht="14.5" x14ac:dyDescent="0.35">
      <c r="A203" s="3" t="s">
        <v>81</v>
      </c>
      <c r="B203" s="12">
        <v>23.359626770019499</v>
      </c>
      <c r="C203" s="12">
        <v>19.2689094543457</v>
      </c>
      <c r="D203" s="14">
        <f>B203-C203</f>
        <v>4.0907173156737997</v>
      </c>
      <c r="E203" s="14">
        <f>D203-AVERAGE($D$188:$D$192)</f>
        <v>-0.60762297058107295</v>
      </c>
      <c r="F203" s="16">
        <f>0.5^E203</f>
        <v>1.5237465671297901</v>
      </c>
    </row>
    <row r="204" spans="1:6" ht="14.5" x14ac:dyDescent="0.35">
      <c r="A204" s="3" t="s">
        <v>81</v>
      </c>
      <c r="B204" s="12">
        <v>23.687921524047798</v>
      </c>
      <c r="C204" s="12">
        <v>19.306709289550799</v>
      </c>
      <c r="D204" s="14">
        <f>B204-C204</f>
        <v>4.3812122344970197</v>
      </c>
      <c r="E204" s="14">
        <f>D204-AVERAGE($D$188:$D$192)</f>
        <v>-0.31712805175785203</v>
      </c>
      <c r="F204" s="16">
        <f>0.5^E204</f>
        <v>1.24584799052878</v>
      </c>
    </row>
    <row r="205" spans="1:6" ht="14.5" x14ac:dyDescent="0.35">
      <c r="A205" s="3" t="s">
        <v>81</v>
      </c>
      <c r="B205" s="12">
        <v>25.856744766235401</v>
      </c>
      <c r="C205" s="12">
        <v>20.683151245117202</v>
      </c>
      <c r="D205" s="14">
        <f>B205-C205</f>
        <v>5.1735935211181596</v>
      </c>
      <c r="E205" s="14">
        <f>D205-AVERAGE($D$188:$D$192)</f>
        <v>0.47525323486329502</v>
      </c>
      <c r="F205" s="16">
        <f>0.5^E205</f>
        <v>0.71934051377945096</v>
      </c>
    </row>
    <row r="206" spans="1:6" x14ac:dyDescent="0.3">
      <c r="D206" s="14"/>
      <c r="E206" s="14"/>
      <c r="F206" s="16"/>
    </row>
    <row r="207" spans="1:6" ht="14.5" x14ac:dyDescent="0.35">
      <c r="A207" s="3" t="s">
        <v>82</v>
      </c>
      <c r="B207" s="12">
        <v>21.625291824340799</v>
      </c>
      <c r="C207" s="12">
        <v>17.386323928833001</v>
      </c>
      <c r="D207" s="14">
        <f t="shared" ref="D207:D212" si="9">B207-C207</f>
        <v>4.2389678955077903</v>
      </c>
      <c r="E207" s="14">
        <f t="shared" ref="E207:E212" si="10">D207-AVERAGE($D$188:$D$192)</f>
        <v>-0.45937239074707698</v>
      </c>
      <c r="F207" s="16">
        <f t="shared" ref="F207:F212" si="11">0.5^E207</f>
        <v>1.37494355239666</v>
      </c>
    </row>
    <row r="208" spans="1:6" ht="14.5" x14ac:dyDescent="0.35">
      <c r="A208" s="3" t="s">
        <v>82</v>
      </c>
      <c r="B208" s="12">
        <v>22.9572143554687</v>
      </c>
      <c r="C208" s="12">
        <v>19.0871486663818</v>
      </c>
      <c r="D208" s="14">
        <f t="shared" si="9"/>
        <v>3.8700656890868599</v>
      </c>
      <c r="E208" s="14">
        <f t="shared" si="10"/>
        <v>-0.828274597168004</v>
      </c>
      <c r="F208" s="16">
        <f t="shared" si="11"/>
        <v>1.7755605959290599</v>
      </c>
    </row>
    <row r="209" spans="1:6" ht="14.5" x14ac:dyDescent="0.35">
      <c r="A209" s="3" t="s">
        <v>82</v>
      </c>
      <c r="B209" s="12">
        <v>25.7582683563232</v>
      </c>
      <c r="C209" s="12">
        <v>21.153007507324201</v>
      </c>
      <c r="D209" s="14">
        <f t="shared" si="9"/>
        <v>4.6052608489990199</v>
      </c>
      <c r="E209" s="14">
        <f t="shared" si="10"/>
        <v>-9.3079437255845193E-2</v>
      </c>
      <c r="F209" s="16">
        <f t="shared" si="11"/>
        <v>1.0666445104855</v>
      </c>
    </row>
    <row r="210" spans="1:6" ht="14.5" x14ac:dyDescent="0.35">
      <c r="A210" s="3" t="s">
        <v>82</v>
      </c>
      <c r="B210" s="12">
        <v>27.0723571777343</v>
      </c>
      <c r="C210" s="12">
        <v>22.334295272827099</v>
      </c>
      <c r="D210" s="14">
        <f t="shared" si="9"/>
        <v>4.7380619049071502</v>
      </c>
      <c r="E210" s="14">
        <f t="shared" si="10"/>
        <v>3.9721618652283297E-2</v>
      </c>
      <c r="F210" s="16">
        <f t="shared" si="11"/>
        <v>0.97284264828656597</v>
      </c>
    </row>
    <row r="211" spans="1:6" ht="14.5" x14ac:dyDescent="0.35">
      <c r="A211" s="3" t="s">
        <v>82</v>
      </c>
      <c r="B211" s="12">
        <v>22.489059448242099</v>
      </c>
      <c r="C211" s="12">
        <v>18.338207244873001</v>
      </c>
      <c r="D211" s="14">
        <f t="shared" si="9"/>
        <v>4.15085220336905</v>
      </c>
      <c r="E211" s="14">
        <f t="shared" si="10"/>
        <v>-0.54748808288581696</v>
      </c>
      <c r="F211" s="16">
        <f t="shared" si="11"/>
        <v>1.4615387528780199</v>
      </c>
    </row>
    <row r="212" spans="1:6" ht="14.5" x14ac:dyDescent="0.35">
      <c r="A212" s="3" t="s">
        <v>82</v>
      </c>
      <c r="B212" s="12">
        <v>22.290420532226499</v>
      </c>
      <c r="C212" s="12">
        <v>18.3108310699463</v>
      </c>
      <c r="D212" s="14">
        <f t="shared" si="9"/>
        <v>3.9795894622802099</v>
      </c>
      <c r="E212" s="14">
        <f t="shared" si="10"/>
        <v>-0.71875082397465895</v>
      </c>
      <c r="F212" s="16">
        <f t="shared" si="11"/>
        <v>1.6457564181039599</v>
      </c>
    </row>
    <row r="214" spans="1:6" ht="17" x14ac:dyDescent="0.35">
      <c r="A214" s="11"/>
      <c r="B214" s="4" t="s">
        <v>185</v>
      </c>
      <c r="C214" s="4" t="s">
        <v>3</v>
      </c>
      <c r="D214" s="4" t="s">
        <v>4</v>
      </c>
      <c r="E214" s="4" t="s">
        <v>5</v>
      </c>
      <c r="F214" s="4" t="s">
        <v>6</v>
      </c>
    </row>
    <row r="215" spans="1:6" x14ac:dyDescent="0.3">
      <c r="A215" s="3" t="s">
        <v>79</v>
      </c>
      <c r="B215" s="12">
        <v>23.8865032196044</v>
      </c>
      <c r="C215" s="12">
        <v>19.065013885498001</v>
      </c>
      <c r="D215" s="14">
        <f>B215-C215</f>
        <v>4.8214893341063503</v>
      </c>
      <c r="E215" s="14">
        <f>D215-AVERAGE($D$215:$D$219)</f>
        <v>0.163225555419867</v>
      </c>
      <c r="F215" s="16">
        <f>0.5^E215</f>
        <v>0.89302622294693701</v>
      </c>
    </row>
    <row r="216" spans="1:6" x14ac:dyDescent="0.3">
      <c r="A216" s="3" t="s">
        <v>79</v>
      </c>
      <c r="B216" s="12">
        <v>24.668235778808601</v>
      </c>
      <c r="C216" s="12">
        <v>19.9829216003418</v>
      </c>
      <c r="D216" s="14">
        <f>B216-C216</f>
        <v>4.6853141784668004</v>
      </c>
      <c r="E216" s="14">
        <f>D216-AVERAGE($D$215:$D$219)</f>
        <v>2.70503997803111E-2</v>
      </c>
      <c r="F216" s="16">
        <f>0.5^E216</f>
        <v>0.98142477770444003</v>
      </c>
    </row>
    <row r="217" spans="1:6" x14ac:dyDescent="0.3">
      <c r="A217" s="3" t="s">
        <v>79</v>
      </c>
      <c r="B217" s="12">
        <v>25.5134780883789</v>
      </c>
      <c r="C217" s="12">
        <v>20.810947418212901</v>
      </c>
      <c r="D217" s="14">
        <f>B217-C217</f>
        <v>4.7025306701660101</v>
      </c>
      <c r="E217" s="14">
        <f>D217-AVERAGE($D$215:$D$219)</f>
        <v>4.42668914795235E-2</v>
      </c>
      <c r="F217" s="16">
        <f>0.5^E217</f>
        <v>0.96978248876045003</v>
      </c>
    </row>
    <row r="218" spans="1:6" x14ac:dyDescent="0.3">
      <c r="A218" s="3" t="s">
        <v>79</v>
      </c>
      <c r="B218" s="12">
        <v>22.924277496337801</v>
      </c>
      <c r="C218" s="12">
        <v>18.578083038330099</v>
      </c>
      <c r="D218" s="14">
        <f>B218-C218</f>
        <v>4.3461944580077203</v>
      </c>
      <c r="E218" s="14">
        <f>D218-AVERAGE($D$215:$D$219)</f>
        <v>-0.31206932067876297</v>
      </c>
      <c r="F218" s="16">
        <f>0.5^E218</f>
        <v>1.2414871428463301</v>
      </c>
    </row>
    <row r="219" spans="1:6" x14ac:dyDescent="0.3">
      <c r="A219" s="3" t="s">
        <v>79</v>
      </c>
      <c r="B219" s="12">
        <v>23.663558959960898</v>
      </c>
      <c r="C219" s="12">
        <v>18.927768707275401</v>
      </c>
      <c r="D219" s="14">
        <f>B219-C219</f>
        <v>4.7357902526855504</v>
      </c>
      <c r="E219" s="14">
        <f>D219-AVERAGE($D$215:$D$219)</f>
        <v>7.7526473999061096E-2</v>
      </c>
      <c r="F219" s="16">
        <f>0.5^E219</f>
        <v>0.94768107048313899</v>
      </c>
    </row>
    <row r="220" spans="1:6" x14ac:dyDescent="0.3">
      <c r="D220" s="14"/>
      <c r="E220" s="14"/>
      <c r="F220" s="16"/>
    </row>
    <row r="221" spans="1:6" x14ac:dyDescent="0.3">
      <c r="A221" s="3" t="s">
        <v>80</v>
      </c>
      <c r="B221" s="12">
        <v>22.092178344726499</v>
      </c>
      <c r="C221" s="12">
        <v>19.3807563781738</v>
      </c>
      <c r="D221" s="14">
        <f t="shared" ref="D221:D226" si="12">B221-C221</f>
        <v>2.71142196655267</v>
      </c>
      <c r="E221" s="14">
        <f t="shared" ref="E221:E226" si="13">D221-AVERAGE($D$215:$D$219)</f>
        <v>-1.94684181213382</v>
      </c>
      <c r="F221" s="16">
        <f t="shared" ref="F221:F226" si="14">0.5^E221</f>
        <v>3.8552964842675599</v>
      </c>
    </row>
    <row r="222" spans="1:6" x14ac:dyDescent="0.3">
      <c r="A222" s="3" t="s">
        <v>80</v>
      </c>
      <c r="B222" s="12">
        <v>22.005567550659102</v>
      </c>
      <c r="C222" s="12">
        <v>18.748521804809599</v>
      </c>
      <c r="D222" s="14">
        <f t="shared" si="12"/>
        <v>3.2570457458495299</v>
      </c>
      <c r="E222" s="14">
        <f t="shared" si="13"/>
        <v>-1.4012180328369499</v>
      </c>
      <c r="F222" s="16">
        <f t="shared" si="14"/>
        <v>2.6412448201508099</v>
      </c>
    </row>
    <row r="223" spans="1:6" x14ac:dyDescent="0.3">
      <c r="A223" s="3" t="s">
        <v>80</v>
      </c>
      <c r="B223" s="12">
        <v>22.4398174285888</v>
      </c>
      <c r="C223" s="12">
        <v>19.597562789916999</v>
      </c>
      <c r="D223" s="14">
        <f t="shared" si="12"/>
        <v>2.8422546386718102</v>
      </c>
      <c r="E223" s="14">
        <f t="shared" si="13"/>
        <v>-1.8160091400146801</v>
      </c>
      <c r="F223" s="16">
        <f t="shared" si="14"/>
        <v>3.5210583614084801</v>
      </c>
    </row>
    <row r="224" spans="1:6" x14ac:dyDescent="0.3">
      <c r="A224" s="3" t="s">
        <v>80</v>
      </c>
      <c r="B224" s="12">
        <v>20.426464080810501</v>
      </c>
      <c r="C224" s="12">
        <v>17.9979553222656</v>
      </c>
      <c r="D224" s="14">
        <f t="shared" si="12"/>
        <v>2.4285087585448801</v>
      </c>
      <c r="E224" s="14">
        <f t="shared" si="13"/>
        <v>-2.2297550201416101</v>
      </c>
      <c r="F224" s="16">
        <f t="shared" si="14"/>
        <v>4.6905432417624997</v>
      </c>
    </row>
    <row r="225" spans="1:6" x14ac:dyDescent="0.3">
      <c r="A225" s="3" t="s">
        <v>80</v>
      </c>
      <c r="B225" s="12">
        <v>21.1445808410644</v>
      </c>
      <c r="C225" s="12">
        <v>18.5195503234863</v>
      </c>
      <c r="D225" s="14">
        <f t="shared" si="12"/>
        <v>2.6250305175780699</v>
      </c>
      <c r="E225" s="14">
        <f t="shared" si="13"/>
        <v>-2.0332332611084101</v>
      </c>
      <c r="F225" s="16">
        <f t="shared" si="14"/>
        <v>4.0932116334129702</v>
      </c>
    </row>
    <row r="226" spans="1:6" x14ac:dyDescent="0.3">
      <c r="A226" s="3" t="s">
        <v>80</v>
      </c>
      <c r="B226" s="12">
        <v>21.085952758788999</v>
      </c>
      <c r="C226" s="12">
        <v>18.138565063476602</v>
      </c>
      <c r="D226" s="14">
        <f t="shared" si="12"/>
        <v>2.94738769531244</v>
      </c>
      <c r="E226" s="14">
        <f t="shared" si="13"/>
        <v>-1.7108760833740499</v>
      </c>
      <c r="F226" s="16">
        <f t="shared" si="14"/>
        <v>3.2735955371139598</v>
      </c>
    </row>
    <row r="227" spans="1:6" x14ac:dyDescent="0.3">
      <c r="D227" s="14"/>
      <c r="E227" s="14"/>
      <c r="F227" s="16"/>
    </row>
    <row r="228" spans="1:6" ht="14.5" x14ac:dyDescent="0.35">
      <c r="A228" s="3" t="s">
        <v>81</v>
      </c>
      <c r="B228" s="12">
        <v>24.556433868408199</v>
      </c>
      <c r="C228" s="12">
        <v>19.582778930664102</v>
      </c>
      <c r="D228" s="14">
        <f>B228-C228</f>
        <v>4.9736549377441399</v>
      </c>
      <c r="E228" s="14">
        <f>D228-AVERAGE($D$215:$D$219)</f>
        <v>0.31539115905765103</v>
      </c>
      <c r="F228" s="16">
        <f>0.5^E228</f>
        <v>0.80363307152622998</v>
      </c>
    </row>
    <row r="229" spans="1:6" ht="14.5" x14ac:dyDescent="0.35">
      <c r="A229" s="3" t="s">
        <v>81</v>
      </c>
      <c r="B229" s="12">
        <v>26.7177734375</v>
      </c>
      <c r="C229" s="12">
        <v>21.771816253662099</v>
      </c>
      <c r="D229" s="14">
        <f>B229-C229</f>
        <v>4.9459571838378897</v>
      </c>
      <c r="E229" s="14">
        <f>D229-AVERAGE($D$215:$D$219)</f>
        <v>0.28769340515140501</v>
      </c>
      <c r="F229" s="16">
        <f>0.5^E229</f>
        <v>0.81921077423062705</v>
      </c>
    </row>
    <row r="230" spans="1:6" ht="14.5" x14ac:dyDescent="0.35">
      <c r="A230" s="3" t="s">
        <v>81</v>
      </c>
      <c r="B230" s="12">
        <v>23.5096321105957</v>
      </c>
      <c r="C230" s="12">
        <v>19.2689094543457</v>
      </c>
      <c r="D230" s="14">
        <f>B230-C230</f>
        <v>4.24072265625</v>
      </c>
      <c r="E230" s="14">
        <f>D230-AVERAGE($D$215:$D$219)</f>
        <v>-0.417541122436489</v>
      </c>
      <c r="F230" s="16">
        <f>0.5^E230</f>
        <v>1.33564918130004</v>
      </c>
    </row>
    <row r="231" spans="1:6" ht="14.5" x14ac:dyDescent="0.35">
      <c r="A231" s="3" t="s">
        <v>81</v>
      </c>
      <c r="B231" s="12">
        <v>24.019229888916001</v>
      </c>
      <c r="C231" s="12">
        <v>19.306709289550799</v>
      </c>
      <c r="D231" s="14">
        <f>B231-C231</f>
        <v>4.7125205993652202</v>
      </c>
      <c r="E231" s="14">
        <f>D231-AVERAGE($D$215:$D$219)</f>
        <v>5.4256820678734399E-2</v>
      </c>
      <c r="F231" s="16">
        <f>0.5^E231</f>
        <v>0.96309043466900002</v>
      </c>
    </row>
    <row r="232" spans="1:6" ht="14.5" x14ac:dyDescent="0.35">
      <c r="A232" s="3" t="s">
        <v>81</v>
      </c>
      <c r="B232" s="12">
        <v>24.570167541503899</v>
      </c>
      <c r="C232" s="12">
        <v>20.683151245117202</v>
      </c>
      <c r="D232" s="14">
        <f>B232-C232</f>
        <v>3.8870162963867099</v>
      </c>
      <c r="E232" s="14">
        <f>D232-AVERAGE($D$215:$D$219)</f>
        <v>-0.77124748229977402</v>
      </c>
      <c r="F232" s="16">
        <f>0.5^E232</f>
        <v>1.70674494897266</v>
      </c>
    </row>
    <row r="233" spans="1:6" x14ac:dyDescent="0.3">
      <c r="D233" s="14"/>
      <c r="E233" s="14"/>
      <c r="F233" s="16"/>
    </row>
    <row r="234" spans="1:6" ht="14.5" x14ac:dyDescent="0.35">
      <c r="A234" s="3" t="s">
        <v>82</v>
      </c>
      <c r="B234" s="12">
        <v>21.434993743896499</v>
      </c>
      <c r="C234" s="12">
        <v>17.386323928833001</v>
      </c>
      <c r="D234" s="14">
        <f t="shared" ref="D234:D239" si="15">B234-C234</f>
        <v>4.0486698150634801</v>
      </c>
      <c r="E234" s="14">
        <f t="shared" ref="E234:E239" si="16">D234-AVERAGE($D$215:$D$219)</f>
        <v>-0.60959396362300899</v>
      </c>
      <c r="F234" s="16">
        <f t="shared" ref="F234:F239" si="17">0.5^E234</f>
        <v>1.5258297144778601</v>
      </c>
    </row>
    <row r="235" spans="1:6" ht="14.5" x14ac:dyDescent="0.35">
      <c r="A235" s="3" t="s">
        <v>82</v>
      </c>
      <c r="B235" s="12">
        <v>22.882799148559599</v>
      </c>
      <c r="C235" s="12">
        <v>19.0871486663818</v>
      </c>
      <c r="D235" s="14">
        <f t="shared" si="15"/>
        <v>3.7956504821777299</v>
      </c>
      <c r="E235" s="14">
        <f t="shared" si="16"/>
        <v>-0.86261329650875096</v>
      </c>
      <c r="F235" s="16">
        <f t="shared" si="17"/>
        <v>1.8183290489298101</v>
      </c>
    </row>
    <row r="236" spans="1:6" ht="14.5" x14ac:dyDescent="0.35">
      <c r="A236" s="3" t="s">
        <v>82</v>
      </c>
      <c r="B236" s="12">
        <v>25.318702697753899</v>
      </c>
      <c r="C236" s="12">
        <v>21.153007507324201</v>
      </c>
      <c r="D236" s="14">
        <f t="shared" si="15"/>
        <v>4.1656951904296902</v>
      </c>
      <c r="E236" s="14">
        <f t="shared" si="16"/>
        <v>-0.492568588256798</v>
      </c>
      <c r="F236" s="16">
        <f t="shared" si="17"/>
        <v>1.4069475902969599</v>
      </c>
    </row>
    <row r="237" spans="1:6" ht="14.5" x14ac:dyDescent="0.35">
      <c r="A237" s="3" t="s">
        <v>82</v>
      </c>
      <c r="B237" s="12">
        <v>25.885057449340799</v>
      </c>
      <c r="C237" s="12">
        <v>22.334295272827099</v>
      </c>
      <c r="D237" s="14">
        <f t="shared" si="15"/>
        <v>3.5507621765136701</v>
      </c>
      <c r="E237" s="14">
        <f t="shared" si="16"/>
        <v>-1.1075016021728099</v>
      </c>
      <c r="F237" s="16">
        <f t="shared" si="17"/>
        <v>2.15472178473832</v>
      </c>
    </row>
    <row r="238" spans="1:6" ht="14.5" x14ac:dyDescent="0.35">
      <c r="A238" s="3" t="s">
        <v>82</v>
      </c>
      <c r="B238" s="12">
        <v>21.64986038208</v>
      </c>
      <c r="C238" s="12">
        <v>18.338207244873001</v>
      </c>
      <c r="D238" s="14">
        <f t="shared" si="15"/>
        <v>3.31165313720695</v>
      </c>
      <c r="E238" s="14">
        <f t="shared" si="16"/>
        <v>-1.34661064147953</v>
      </c>
      <c r="F238" s="16">
        <f t="shared" si="17"/>
        <v>2.5431395713335299</v>
      </c>
    </row>
    <row r="239" spans="1:6" ht="14.5" x14ac:dyDescent="0.35">
      <c r="A239" s="3" t="s">
        <v>82</v>
      </c>
      <c r="B239" s="12">
        <v>22.576641082763601</v>
      </c>
      <c r="C239" s="12">
        <v>18.3108310699463</v>
      </c>
      <c r="D239" s="14">
        <f t="shared" si="15"/>
        <v>4.26581001281731</v>
      </c>
      <c r="E239" s="14">
        <f t="shared" si="16"/>
        <v>-0.39245376586917402</v>
      </c>
      <c r="F239" s="16">
        <f t="shared" si="17"/>
        <v>1.31262404476156</v>
      </c>
    </row>
    <row r="241" spans="1:6" ht="17" x14ac:dyDescent="0.35">
      <c r="A241" s="11"/>
      <c r="B241" s="4" t="s">
        <v>186</v>
      </c>
      <c r="C241" s="4" t="s">
        <v>3</v>
      </c>
      <c r="D241" s="4" t="s">
        <v>4</v>
      </c>
      <c r="E241" s="4" t="s">
        <v>5</v>
      </c>
      <c r="F241" s="4" t="s">
        <v>6</v>
      </c>
    </row>
    <row r="242" spans="1:6" x14ac:dyDescent="0.3">
      <c r="A242" s="3" t="s">
        <v>79</v>
      </c>
      <c r="B242" s="12">
        <v>30.633302688598601</v>
      </c>
      <c r="C242" s="12">
        <v>19.065013885498001</v>
      </c>
      <c r="D242" s="13">
        <f>B242-C242</f>
        <v>11.5682888031006</v>
      </c>
      <c r="E242" s="13">
        <f>D242-AVERAGE($D$242:$D$246)</f>
        <v>0.15507926940918901</v>
      </c>
      <c r="F242" s="14">
        <f>0.5^E242</f>
        <v>0.89808302602636003</v>
      </c>
    </row>
    <row r="243" spans="1:6" x14ac:dyDescent="0.3">
      <c r="A243" s="3" t="s">
        <v>79</v>
      </c>
      <c r="B243" s="12">
        <v>31.260597229003899</v>
      </c>
      <c r="C243" s="12">
        <v>19.9829216003418</v>
      </c>
      <c r="D243" s="13">
        <f>B243-C243</f>
        <v>11.2776756286621</v>
      </c>
      <c r="E243" s="13">
        <f>D243-AVERAGE($D$242:$D$246)</f>
        <v>-0.13553390502929499</v>
      </c>
      <c r="F243" s="14">
        <f>0.5^E243</f>
        <v>1.0984992654319901</v>
      </c>
    </row>
    <row r="244" spans="1:6" x14ac:dyDescent="0.3">
      <c r="A244" s="3" t="s">
        <v>79</v>
      </c>
      <c r="B244" s="12">
        <v>32.219490051269503</v>
      </c>
      <c r="C244" s="12">
        <v>20.810947418212901</v>
      </c>
      <c r="D244" s="13">
        <f>B244-C244</f>
        <v>11.4085426330566</v>
      </c>
      <c r="E244" s="13">
        <f>D244-AVERAGE($D$242:$D$246)</f>
        <v>-4.6669006347563897E-3</v>
      </c>
      <c r="F244" s="14">
        <f>0.5^E244</f>
        <v>1.0032400867872899</v>
      </c>
    </row>
    <row r="245" spans="1:6" x14ac:dyDescent="0.3">
      <c r="A245" s="3" t="s">
        <v>79</v>
      </c>
      <c r="B245" s="12">
        <v>29.876443862915</v>
      </c>
      <c r="C245" s="12">
        <v>18.578083038330099</v>
      </c>
      <c r="D245" s="13">
        <f>B245-C245</f>
        <v>11.298360824584901</v>
      </c>
      <c r="E245" s="13">
        <f>D245-AVERAGE($D$242:$D$246)</f>
        <v>-0.114848709106475</v>
      </c>
      <c r="F245" s="14">
        <f>0.5^E245</f>
        <v>1.08286148329202</v>
      </c>
    </row>
    <row r="246" spans="1:6" x14ac:dyDescent="0.3">
      <c r="A246" s="3" t="s">
        <v>79</v>
      </c>
      <c r="B246" s="12">
        <v>30.4409484863281</v>
      </c>
      <c r="C246" s="12">
        <v>18.927768707275401</v>
      </c>
      <c r="D246" s="13">
        <f>B246-C246</f>
        <v>11.513179779052701</v>
      </c>
      <c r="E246" s="13">
        <f>D246-AVERAGE($D$242:$D$246)</f>
        <v>9.9970245361337404E-2</v>
      </c>
      <c r="F246" s="14">
        <f>0.5^E246</f>
        <v>0.93305223492853295</v>
      </c>
    </row>
    <row r="247" spans="1:6" x14ac:dyDescent="0.3">
      <c r="D247" s="13"/>
      <c r="E247" s="13"/>
      <c r="F247" s="14"/>
    </row>
    <row r="248" spans="1:6" x14ac:dyDescent="0.3">
      <c r="A248" s="3" t="s">
        <v>80</v>
      </c>
      <c r="B248" s="12">
        <v>28.221687316894499</v>
      </c>
      <c r="C248" s="12">
        <v>19.3807563781738</v>
      </c>
      <c r="D248" s="13">
        <f t="shared" ref="D248:D253" si="18">B248-C248</f>
        <v>8.8409309387206694</v>
      </c>
      <c r="E248" s="13">
        <f t="shared" ref="E248:E253" si="19">D248-AVERAGE($D$242:$D$246)</f>
        <v>-2.5722785949707299</v>
      </c>
      <c r="F248" s="14">
        <f t="shared" ref="F248:F253" si="20">0.5^E248</f>
        <v>5.9474803288171199</v>
      </c>
    </row>
    <row r="249" spans="1:6" x14ac:dyDescent="0.3">
      <c r="A249" s="3" t="s">
        <v>80</v>
      </c>
      <c r="B249" s="12">
        <v>27.7861614227294</v>
      </c>
      <c r="C249" s="12">
        <v>18.748521804809599</v>
      </c>
      <c r="D249" s="13">
        <f t="shared" si="18"/>
        <v>9.0376396179198295</v>
      </c>
      <c r="E249" s="13">
        <f t="shared" si="19"/>
        <v>-2.3755699157715702</v>
      </c>
      <c r="F249" s="14">
        <f t="shared" si="20"/>
        <v>5.1894078141094599</v>
      </c>
    </row>
    <row r="250" spans="1:6" x14ac:dyDescent="0.3">
      <c r="A250" s="3" t="s">
        <v>80</v>
      </c>
      <c r="B250" s="12">
        <v>29.682886123657202</v>
      </c>
      <c r="C250" s="12">
        <v>19.597562789916999</v>
      </c>
      <c r="D250" s="13">
        <f t="shared" si="18"/>
        <v>10.085323333740201</v>
      </c>
      <c r="E250" s="13">
        <f t="shared" si="19"/>
        <v>-1.32788619995116</v>
      </c>
      <c r="F250" s="14">
        <f t="shared" si="20"/>
        <v>2.5103459582067198</v>
      </c>
    </row>
    <row r="251" spans="1:6" x14ac:dyDescent="0.3">
      <c r="A251" s="3" t="s">
        <v>80</v>
      </c>
      <c r="B251" s="12">
        <v>27.722450256347599</v>
      </c>
      <c r="C251" s="12">
        <v>17.9979553222656</v>
      </c>
      <c r="D251" s="13">
        <f t="shared" si="18"/>
        <v>9.7244949340819709</v>
      </c>
      <c r="E251" s="13">
        <f t="shared" si="19"/>
        <v>-1.6887145996094199</v>
      </c>
      <c r="F251" s="14">
        <f t="shared" si="20"/>
        <v>3.22369353740384</v>
      </c>
    </row>
    <row r="252" spans="1:6" x14ac:dyDescent="0.3">
      <c r="A252" s="3" t="s">
        <v>80</v>
      </c>
      <c r="B252" s="12">
        <v>27.500244140625</v>
      </c>
      <c r="C252" s="12">
        <v>18.5195503234863</v>
      </c>
      <c r="D252" s="13">
        <f t="shared" si="18"/>
        <v>8.9806938171386701</v>
      </c>
      <c r="E252" s="13">
        <f t="shared" si="19"/>
        <v>-2.43251571655273</v>
      </c>
      <c r="F252" s="14">
        <f t="shared" si="20"/>
        <v>5.3983395232877198</v>
      </c>
    </row>
    <row r="253" spans="1:6" x14ac:dyDescent="0.3">
      <c r="A253" s="3" t="s">
        <v>80</v>
      </c>
      <c r="B253" s="12">
        <v>27.218044281005799</v>
      </c>
      <c r="C253" s="12">
        <v>18.138565063476602</v>
      </c>
      <c r="D253" s="13">
        <f t="shared" si="18"/>
        <v>9.07947921752924</v>
      </c>
      <c r="E253" s="13">
        <f t="shared" si="19"/>
        <v>-2.3337303161621601</v>
      </c>
      <c r="F253" s="14">
        <f t="shared" si="20"/>
        <v>5.0410711478380898</v>
      </c>
    </row>
    <row r="254" spans="1:6" x14ac:dyDescent="0.3">
      <c r="D254" s="13"/>
      <c r="E254" s="13"/>
      <c r="F254" s="14"/>
    </row>
    <row r="255" spans="1:6" ht="14.5" x14ac:dyDescent="0.35">
      <c r="A255" s="3" t="s">
        <v>81</v>
      </c>
      <c r="B255" s="12">
        <v>30.861888885498001</v>
      </c>
      <c r="C255" s="12">
        <v>19.582778930664102</v>
      </c>
      <c r="D255" s="13">
        <f>B255-C255</f>
        <v>11.279109954833901</v>
      </c>
      <c r="E255" s="13">
        <f>D255-AVERAGE($D$242:$D$246)</f>
        <v>-0.13409957885745899</v>
      </c>
      <c r="F255" s="14">
        <f>0.5^E255</f>
        <v>1.0974076811208</v>
      </c>
    </row>
    <row r="256" spans="1:6" ht="14.5" x14ac:dyDescent="0.35">
      <c r="A256" s="3" t="s">
        <v>81</v>
      </c>
      <c r="B256" s="12">
        <v>32.626602172851598</v>
      </c>
      <c r="C256" s="12">
        <v>21.771816253662099</v>
      </c>
      <c r="D256" s="13">
        <f>B256-C256</f>
        <v>10.854785919189499</v>
      </c>
      <c r="E256" s="13">
        <f>D256-AVERAGE($D$242:$D$246)</f>
        <v>-0.558423614501944</v>
      </c>
      <c r="F256" s="14">
        <f>0.5^E256</f>
        <v>1.4726592114877</v>
      </c>
    </row>
    <row r="257" spans="1:6" ht="14.5" x14ac:dyDescent="0.35">
      <c r="A257" s="3" t="s">
        <v>81</v>
      </c>
      <c r="B257" s="12">
        <v>30.757183074951101</v>
      </c>
      <c r="C257" s="12">
        <v>19.2689094543457</v>
      </c>
      <c r="D257" s="13">
        <f>B257-C257</f>
        <v>11.488273620605399</v>
      </c>
      <c r="E257" s="13">
        <f>D257-AVERAGE($D$242:$D$246)</f>
        <v>7.5064086914000697E-2</v>
      </c>
      <c r="F257" s="14">
        <f>0.5^E257</f>
        <v>0.94929995053068505</v>
      </c>
    </row>
    <row r="258" spans="1:6" ht="14.5" x14ac:dyDescent="0.35">
      <c r="A258" s="3" t="s">
        <v>81</v>
      </c>
      <c r="B258" s="12">
        <v>30.621369171142501</v>
      </c>
      <c r="C258" s="12">
        <v>19.306709289550799</v>
      </c>
      <c r="D258" s="13">
        <f>B258-C258</f>
        <v>11.3146598815917</v>
      </c>
      <c r="E258" s="13">
        <f>D258-AVERAGE($D$242:$D$246)</f>
        <v>-9.8549652099677601E-2</v>
      </c>
      <c r="F258" s="14">
        <f>0.5^E258</f>
        <v>1.0706965451949799</v>
      </c>
    </row>
    <row r="259" spans="1:6" ht="14.5" x14ac:dyDescent="0.35">
      <c r="A259" s="3" t="s">
        <v>81</v>
      </c>
      <c r="B259" s="12">
        <v>31.752090454101602</v>
      </c>
      <c r="C259" s="12">
        <v>20.683151245117202</v>
      </c>
      <c r="D259" s="13">
        <f>B259-C259</f>
        <v>11.0689392089844</v>
      </c>
      <c r="E259" s="13">
        <f>D259-AVERAGE($D$242:$D$246)</f>
        <v>-0.34427032470702201</v>
      </c>
      <c r="F259" s="14">
        <f>0.5^E259</f>
        <v>1.26950873769203</v>
      </c>
    </row>
    <row r="260" spans="1:6" x14ac:dyDescent="0.3">
      <c r="D260" s="13"/>
      <c r="E260" s="13"/>
      <c r="F260" s="14"/>
    </row>
    <row r="261" spans="1:6" ht="14.5" x14ac:dyDescent="0.35">
      <c r="A261" s="3" t="s">
        <v>82</v>
      </c>
      <c r="B261" s="12">
        <v>27.9249763488769</v>
      </c>
      <c r="C261" s="12">
        <v>17.386323928833001</v>
      </c>
      <c r="D261" s="13">
        <f t="shared" ref="D261:D266" si="21">B261-C261</f>
        <v>10.538652420043899</v>
      </c>
      <c r="E261" s="13">
        <f t="shared" ref="E261:E266" si="22">D261-AVERAGE($D$242:$D$246)</f>
        <v>-0.87455711364750499</v>
      </c>
      <c r="F261" s="14">
        <f t="shared" ref="F261:F266" si="23">0.5^E261</f>
        <v>1.8334451590643199</v>
      </c>
    </row>
    <row r="262" spans="1:6" ht="14.5" x14ac:dyDescent="0.35">
      <c r="A262" s="3" t="s">
        <v>82</v>
      </c>
      <c r="B262" s="12">
        <v>30.122076034545898</v>
      </c>
      <c r="C262" s="12">
        <v>19.0871486663818</v>
      </c>
      <c r="D262" s="13">
        <f t="shared" si="21"/>
        <v>11.0349273681641</v>
      </c>
      <c r="E262" s="13">
        <f t="shared" si="22"/>
        <v>-0.37828216552733501</v>
      </c>
      <c r="F262" s="14">
        <f t="shared" si="23"/>
        <v>1.2997932540727599</v>
      </c>
    </row>
    <row r="263" spans="1:6" ht="14.5" x14ac:dyDescent="0.35">
      <c r="A263" s="3" t="s">
        <v>82</v>
      </c>
      <c r="B263" s="12">
        <v>31.286506652831999</v>
      </c>
      <c r="C263" s="12">
        <v>21.153007507324201</v>
      </c>
      <c r="D263" s="13">
        <f t="shared" si="21"/>
        <v>10.1334991455078</v>
      </c>
      <c r="E263" s="13">
        <f t="shared" si="22"/>
        <v>-1.2797103881835801</v>
      </c>
      <c r="F263" s="14">
        <f t="shared" si="23"/>
        <v>2.4279023339780399</v>
      </c>
    </row>
    <row r="264" spans="1:6" ht="14.5" x14ac:dyDescent="0.35">
      <c r="A264" s="3" t="s">
        <v>82</v>
      </c>
      <c r="B264" s="12">
        <v>32.8413696289063</v>
      </c>
      <c r="C264" s="12">
        <v>22.334295272827099</v>
      </c>
      <c r="D264" s="13">
        <f t="shared" si="21"/>
        <v>10.5070743560791</v>
      </c>
      <c r="E264" s="13">
        <f t="shared" si="22"/>
        <v>-0.90613517761229501</v>
      </c>
      <c r="F264" s="14">
        <f t="shared" si="23"/>
        <v>1.8740184772661801</v>
      </c>
    </row>
    <row r="265" spans="1:6" ht="14.5" x14ac:dyDescent="0.35">
      <c r="A265" s="3" t="s">
        <v>82</v>
      </c>
      <c r="B265" s="12">
        <v>29.570980072021499</v>
      </c>
      <c r="C265" s="12">
        <v>18.338207244873001</v>
      </c>
      <c r="D265" s="13">
        <f t="shared" si="21"/>
        <v>11.2327728271484</v>
      </c>
      <c r="E265" s="13">
        <f t="shared" si="22"/>
        <v>-0.18043670654296001</v>
      </c>
      <c r="F265" s="14">
        <f t="shared" si="23"/>
        <v>1.1332268633179701</v>
      </c>
    </row>
    <row r="266" spans="1:6" ht="14.5" x14ac:dyDescent="0.35">
      <c r="A266" s="3" t="s">
        <v>82</v>
      </c>
      <c r="B266" s="12">
        <v>28.187873840331999</v>
      </c>
      <c r="C266" s="12">
        <v>18.3108310699463</v>
      </c>
      <c r="D266" s="13">
        <f t="shared" si="21"/>
        <v>9.8770427703857102</v>
      </c>
      <c r="E266" s="13">
        <f t="shared" si="22"/>
        <v>-1.5361667633056899</v>
      </c>
      <c r="F266" s="14">
        <f t="shared" si="23"/>
        <v>2.9002288882343898</v>
      </c>
    </row>
    <row r="268" spans="1:6" ht="17" x14ac:dyDescent="0.35">
      <c r="A268" s="11"/>
      <c r="B268" s="4" t="s">
        <v>187</v>
      </c>
      <c r="C268" s="4" t="s">
        <v>3</v>
      </c>
      <c r="D268" s="4" t="s">
        <v>4</v>
      </c>
      <c r="E268" s="4" t="s">
        <v>5</v>
      </c>
      <c r="F268" s="4" t="s">
        <v>6</v>
      </c>
    </row>
    <row r="269" spans="1:6" x14ac:dyDescent="0.3">
      <c r="A269" s="3" t="s">
        <v>79</v>
      </c>
      <c r="B269" s="12">
        <v>19.3295700073242</v>
      </c>
      <c r="C269" s="12">
        <v>19.609235763549801</v>
      </c>
      <c r="D269" s="16">
        <f>B269-C269</f>
        <v>-0.27966575622560402</v>
      </c>
      <c r="E269" s="16">
        <f>D269-AVERAGE($D$269:$D$273)</f>
        <v>0.320871353149427</v>
      </c>
      <c r="F269" s="16">
        <f>0.5^E269</f>
        <v>0.80058619670674103</v>
      </c>
    </row>
    <row r="270" spans="1:6" x14ac:dyDescent="0.3">
      <c r="A270" s="3" t="s">
        <v>79</v>
      </c>
      <c r="B270" s="12">
        <v>19.938011169433501</v>
      </c>
      <c r="C270" s="12">
        <v>20.637102127075199</v>
      </c>
      <c r="D270" s="16">
        <f>B270-C270</f>
        <v>-0.69909095764169404</v>
      </c>
      <c r="E270" s="16">
        <f>D270-AVERAGE($D$269:$D$273)</f>
        <v>-9.8553848266662705E-2</v>
      </c>
      <c r="F270" s="16">
        <f>0.5^E270</f>
        <v>1.07069965938606</v>
      </c>
    </row>
    <row r="271" spans="1:6" x14ac:dyDescent="0.3">
      <c r="A271" s="3" t="s">
        <v>79</v>
      </c>
      <c r="B271" s="12">
        <v>21.377222061157202</v>
      </c>
      <c r="C271" s="12">
        <v>21.589908599853501</v>
      </c>
      <c r="D271" s="16">
        <f>B271-C271</f>
        <v>-0.21268653869628901</v>
      </c>
      <c r="E271" s="16">
        <f>D271-AVERAGE($D$269:$D$273)</f>
        <v>0.38785057067874201</v>
      </c>
      <c r="F271" s="16">
        <f>0.5^E271</f>
        <v>0.76426741643694096</v>
      </c>
    </row>
    <row r="272" spans="1:6" x14ac:dyDescent="0.3">
      <c r="A272" s="3" t="s">
        <v>79</v>
      </c>
      <c r="B272" s="12">
        <v>17.908104705810501</v>
      </c>
      <c r="C272" s="12">
        <v>18.923843383789102</v>
      </c>
      <c r="D272" s="16">
        <f>B272-C272</f>
        <v>-1.01573867797856</v>
      </c>
      <c r="E272" s="16">
        <f>D272-AVERAGE($D$269:$D$273)</f>
        <v>-0.41520156860353002</v>
      </c>
      <c r="F272" s="16">
        <f>0.5^E272</f>
        <v>1.3334849742088799</v>
      </c>
    </row>
    <row r="273" spans="1:6" x14ac:dyDescent="0.3">
      <c r="A273" s="3" t="s">
        <v>79</v>
      </c>
      <c r="B273" s="12">
        <v>18.960954666137699</v>
      </c>
      <c r="C273" s="12">
        <v>19.7564582824707</v>
      </c>
      <c r="D273" s="16">
        <f>B273-C273</f>
        <v>-0.79550361633300803</v>
      </c>
      <c r="E273" s="16">
        <f>D273-AVERAGE($D$269:$D$273)</f>
        <v>-0.19496650695797699</v>
      </c>
      <c r="F273" s="16">
        <f>0.5^E273</f>
        <v>1.14469758544019</v>
      </c>
    </row>
    <row r="274" spans="1:6" x14ac:dyDescent="0.3">
      <c r="D274" s="16"/>
      <c r="E274" s="16"/>
      <c r="F274" s="16"/>
    </row>
    <row r="275" spans="1:6" x14ac:dyDescent="0.3">
      <c r="A275" s="3" t="s">
        <v>80</v>
      </c>
      <c r="B275" s="12">
        <v>20.230979919433601</v>
      </c>
      <c r="C275" s="12">
        <v>19.727087020873999</v>
      </c>
      <c r="D275" s="16">
        <f t="shared" ref="D275:D280" si="24">B275-C275</f>
        <v>0.50389289855956998</v>
      </c>
      <c r="E275" s="16">
        <f t="shared" ref="E275:E280" si="25">D275-AVERAGE($D$269:$D$273)</f>
        <v>1.1044300079346001</v>
      </c>
      <c r="F275" s="16">
        <f t="shared" ref="F275:F280" si="26">0.5^E275</f>
        <v>0.46508618516612199</v>
      </c>
    </row>
    <row r="276" spans="1:6" x14ac:dyDescent="0.3">
      <c r="A276" s="3" t="s">
        <v>80</v>
      </c>
      <c r="B276" s="12">
        <v>21.609077453613299</v>
      </c>
      <c r="C276" s="12">
        <v>19.4025573730469</v>
      </c>
      <c r="D276" s="16">
        <f t="shared" si="24"/>
        <v>2.2065200805664098</v>
      </c>
      <c r="E276" s="16">
        <f t="shared" si="25"/>
        <v>2.8070571899414398</v>
      </c>
      <c r="F276" s="16">
        <f t="shared" si="26"/>
        <v>0.142886627639012</v>
      </c>
    </row>
    <row r="277" spans="1:6" x14ac:dyDescent="0.3">
      <c r="A277" s="3" t="s">
        <v>80</v>
      </c>
      <c r="B277" s="12">
        <v>20.502067565917901</v>
      </c>
      <c r="C277" s="12">
        <v>20.208786010742202</v>
      </c>
      <c r="D277" s="16">
        <f t="shared" si="24"/>
        <v>0.29328155517571403</v>
      </c>
      <c r="E277" s="16">
        <f t="shared" si="25"/>
        <v>0.89381866455074499</v>
      </c>
      <c r="F277" s="16">
        <f t="shared" si="26"/>
        <v>0.53818770411332495</v>
      </c>
    </row>
    <row r="278" spans="1:6" x14ac:dyDescent="0.3">
      <c r="A278" s="3" t="s">
        <v>80</v>
      </c>
      <c r="B278" s="12">
        <v>19.9742622375488</v>
      </c>
      <c r="C278" s="12">
        <v>18.590339660644499</v>
      </c>
      <c r="D278" s="16">
        <f t="shared" si="24"/>
        <v>1.3839225769043</v>
      </c>
      <c r="E278" s="16">
        <f t="shared" si="25"/>
        <v>1.98445968627933</v>
      </c>
      <c r="F278" s="16">
        <f t="shared" si="26"/>
        <v>0.25270748713395702</v>
      </c>
    </row>
    <row r="279" spans="1:6" x14ac:dyDescent="0.3">
      <c r="A279" s="3" t="s">
        <v>80</v>
      </c>
      <c r="B279" s="12">
        <v>19.593757629394499</v>
      </c>
      <c r="C279" s="12">
        <v>18.695562362670898</v>
      </c>
      <c r="D279" s="16">
        <f t="shared" si="24"/>
        <v>0.89819526672363303</v>
      </c>
      <c r="E279" s="16">
        <f t="shared" si="25"/>
        <v>1.4987323760986599</v>
      </c>
      <c r="F279" s="16">
        <f t="shared" si="26"/>
        <v>0.35386417677244197</v>
      </c>
    </row>
    <row r="280" spans="1:6" x14ac:dyDescent="0.3">
      <c r="A280" s="3" t="s">
        <v>80</v>
      </c>
      <c r="B280" s="12">
        <v>19.602035522460898</v>
      </c>
      <c r="C280" s="12">
        <v>19.207229614257798</v>
      </c>
      <c r="D280" s="16">
        <f t="shared" si="24"/>
        <v>0.394805908203125</v>
      </c>
      <c r="E280" s="16">
        <f t="shared" si="25"/>
        <v>0.99534301757815602</v>
      </c>
      <c r="F280" s="16">
        <f t="shared" si="26"/>
        <v>0.50161659487739796</v>
      </c>
    </row>
    <row r="281" spans="1:6" x14ac:dyDescent="0.3">
      <c r="D281" s="16"/>
      <c r="E281" s="16"/>
      <c r="F281" s="16"/>
    </row>
    <row r="282" spans="1:6" ht="14.5" x14ac:dyDescent="0.35">
      <c r="A282" s="3" t="s">
        <v>81</v>
      </c>
      <c r="B282" s="12">
        <v>18.9290054321289</v>
      </c>
      <c r="C282" s="12">
        <v>20.302740097045898</v>
      </c>
      <c r="D282" s="16">
        <f>B282-C282</f>
        <v>-1.3737346649169999</v>
      </c>
      <c r="E282" s="16">
        <f>D282-AVERAGE($D$269:$D$273)</f>
        <v>-0.77319755554196701</v>
      </c>
      <c r="F282" s="16">
        <f>0.5^E282</f>
        <v>1.7090534951115099</v>
      </c>
    </row>
    <row r="283" spans="1:6" ht="14.5" x14ac:dyDescent="0.35">
      <c r="A283" s="3" t="s">
        <v>81</v>
      </c>
      <c r="B283" s="12">
        <v>22.215740203857401</v>
      </c>
      <c r="C283" s="12">
        <v>23.287437438964801</v>
      </c>
      <c r="D283" s="16">
        <f>B283-C283</f>
        <v>-1.0716972351074201</v>
      </c>
      <c r="E283" s="16">
        <f>D283-AVERAGE($D$269:$D$273)</f>
        <v>-0.47116012573239102</v>
      </c>
      <c r="F283" s="16">
        <f>0.5^E283</f>
        <v>1.38622373505496</v>
      </c>
    </row>
    <row r="284" spans="1:6" ht="14.5" x14ac:dyDescent="0.35">
      <c r="A284" s="3" t="s">
        <v>81</v>
      </c>
      <c r="B284" s="12">
        <v>18.4857177734375</v>
      </c>
      <c r="C284" s="12">
        <v>19.9873943328857</v>
      </c>
      <c r="D284" s="16">
        <f>B284-C284</f>
        <v>-1.50167655944824</v>
      </c>
      <c r="E284" s="16">
        <f>D284-AVERAGE($D$269:$D$273)</f>
        <v>-0.90113945007321095</v>
      </c>
      <c r="F284" s="16">
        <f>0.5^E284</f>
        <v>1.86754039648768</v>
      </c>
    </row>
    <row r="285" spans="1:6" ht="14.5" x14ac:dyDescent="0.35">
      <c r="A285" s="3" t="s">
        <v>81</v>
      </c>
      <c r="B285" s="12">
        <v>18.317611694335898</v>
      </c>
      <c r="C285" s="12">
        <v>20.033515930175799</v>
      </c>
      <c r="D285" s="16">
        <f>B285-C285</f>
        <v>-1.7159042358398799</v>
      </c>
      <c r="E285" s="16">
        <f>D285-AVERAGE($D$269:$D$273)</f>
        <v>-1.1153671264648499</v>
      </c>
      <c r="F285" s="16">
        <f>0.5^E285</f>
        <v>2.16650133629877</v>
      </c>
    </row>
    <row r="286" spans="1:6" ht="14.5" x14ac:dyDescent="0.35">
      <c r="A286" s="3" t="s">
        <v>81</v>
      </c>
      <c r="B286" s="12">
        <v>20.101242065429599</v>
      </c>
      <c r="C286" s="12">
        <v>21.2469787597656</v>
      </c>
      <c r="D286" s="16">
        <f>B286-C286</f>
        <v>-1.1457366943360301</v>
      </c>
      <c r="E286" s="16">
        <f>D286-AVERAGE($D$269:$D$273)</f>
        <v>-0.54519958496099497</v>
      </c>
      <c r="F286" s="16">
        <f>0.5^E286</f>
        <v>1.4592222016345899</v>
      </c>
    </row>
    <row r="287" spans="1:6" x14ac:dyDescent="0.3">
      <c r="D287" s="16"/>
      <c r="E287" s="16"/>
      <c r="F287" s="16"/>
    </row>
    <row r="288" spans="1:6" ht="14.5" x14ac:dyDescent="0.35">
      <c r="A288" s="3" t="s">
        <v>82</v>
      </c>
      <c r="B288" s="12">
        <v>17.745521545410199</v>
      </c>
      <c r="C288" s="12">
        <v>18.264198303222699</v>
      </c>
      <c r="D288" s="16">
        <f t="shared" ref="D288:D293" si="27">B288-C288</f>
        <v>-0.5186767578125</v>
      </c>
      <c r="E288" s="16">
        <f t="shared" ref="E288:E293" si="28">D288-AVERAGE($D$269:$D$273)</f>
        <v>8.18603515625312E-2</v>
      </c>
      <c r="F288" s="16">
        <f t="shared" ref="F288:F293" si="29">0.5^E288</f>
        <v>0.94483849402773101</v>
      </c>
    </row>
    <row r="289" spans="1:6" ht="14.5" x14ac:dyDescent="0.35">
      <c r="A289" s="3" t="s">
        <v>82</v>
      </c>
      <c r="B289" s="12">
        <v>18.370412826538001</v>
      </c>
      <c r="C289" s="12">
        <v>19.645299911498999</v>
      </c>
      <c r="D289" s="16">
        <f t="shared" si="27"/>
        <v>-1.2748870849610201</v>
      </c>
      <c r="E289" s="16">
        <f t="shared" si="28"/>
        <v>-0.67434997558599197</v>
      </c>
      <c r="F289" s="16">
        <f t="shared" si="29"/>
        <v>1.5958775679719599</v>
      </c>
    </row>
    <row r="290" spans="1:6" ht="14.5" x14ac:dyDescent="0.35">
      <c r="A290" s="3" t="s">
        <v>82</v>
      </c>
      <c r="B290" s="12">
        <v>20.479803085327099</v>
      </c>
      <c r="C290" s="12">
        <v>21.920600891113299</v>
      </c>
      <c r="D290" s="16">
        <f t="shared" si="27"/>
        <v>-1.4407978057861801</v>
      </c>
      <c r="E290" s="16">
        <f t="shared" si="28"/>
        <v>-0.84026069641115098</v>
      </c>
      <c r="F290" s="16">
        <f t="shared" si="29"/>
        <v>1.7903736349019499</v>
      </c>
    </row>
    <row r="291" spans="1:6" ht="14.5" x14ac:dyDescent="0.35">
      <c r="A291" s="3" t="s">
        <v>82</v>
      </c>
      <c r="B291" s="12">
        <v>22.0651847839355</v>
      </c>
      <c r="C291" s="12">
        <v>23.057817459106399</v>
      </c>
      <c r="D291" s="16">
        <f t="shared" si="27"/>
        <v>-0.992632675170945</v>
      </c>
      <c r="E291" s="16">
        <f t="shared" si="28"/>
        <v>-0.39209556579591398</v>
      </c>
      <c r="F291" s="16">
        <f t="shared" si="29"/>
        <v>1.3122981798692299</v>
      </c>
    </row>
    <row r="292" spans="1:6" ht="14.5" x14ac:dyDescent="0.35">
      <c r="A292" s="3" t="s">
        <v>82</v>
      </c>
      <c r="B292" s="12">
        <v>18.1211261749268</v>
      </c>
      <c r="C292" s="12">
        <v>20.0881156921387</v>
      </c>
      <c r="D292" s="16">
        <f t="shared" si="27"/>
        <v>-1.9669895172119101</v>
      </c>
      <c r="E292" s="16">
        <f t="shared" si="28"/>
        <v>-1.36645240783688</v>
      </c>
      <c r="F292" s="16">
        <f t="shared" si="29"/>
        <v>2.5783576690591099</v>
      </c>
    </row>
    <row r="293" spans="1:6" ht="14.5" x14ac:dyDescent="0.35">
      <c r="A293" s="3" t="s">
        <v>82</v>
      </c>
      <c r="B293" s="12">
        <v>17.6151523590088</v>
      </c>
      <c r="C293" s="12">
        <v>18.802494049072301</v>
      </c>
      <c r="D293" s="16">
        <f t="shared" si="27"/>
        <v>-1.1873416900634799</v>
      </c>
      <c r="E293" s="16">
        <f t="shared" si="28"/>
        <v>-0.58680458068844499</v>
      </c>
      <c r="F293" s="16">
        <f t="shared" si="29"/>
        <v>1.5019164720500999</v>
      </c>
    </row>
    <row r="295" spans="1:6" ht="17" x14ac:dyDescent="0.35">
      <c r="A295" s="11"/>
      <c r="B295" s="4" t="s">
        <v>188</v>
      </c>
      <c r="C295" s="4" t="s">
        <v>3</v>
      </c>
      <c r="D295" s="4" t="s">
        <v>4</v>
      </c>
      <c r="E295" s="4" t="s">
        <v>5</v>
      </c>
      <c r="F295" s="4" t="s">
        <v>6</v>
      </c>
    </row>
    <row r="296" spans="1:6" x14ac:dyDescent="0.3">
      <c r="A296" s="3" t="s">
        <v>79</v>
      </c>
      <c r="B296" s="12">
        <v>23.396293640136701</v>
      </c>
      <c r="C296" s="12">
        <v>19.609235763549801</v>
      </c>
      <c r="D296" s="14">
        <f>B296-C296</f>
        <v>3.7870578765869101</v>
      </c>
      <c r="E296" s="14">
        <f>D296-AVERAGE($D$296:$D$300)</f>
        <v>0.24918205261234699</v>
      </c>
      <c r="F296" s="16">
        <f>0.5^E296</f>
        <v>0.84137330331590898</v>
      </c>
    </row>
    <row r="297" spans="1:6" x14ac:dyDescent="0.3">
      <c r="A297" s="3" t="s">
        <v>79</v>
      </c>
      <c r="B297" s="12">
        <v>23.817996215820301</v>
      </c>
      <c r="C297" s="12">
        <v>20.637102127075199</v>
      </c>
      <c r="D297" s="14">
        <f>B297-C297</f>
        <v>3.1808940887451098</v>
      </c>
      <c r="E297" s="14">
        <f>D297-AVERAGE($D$296:$D$300)</f>
        <v>-0.35698173522946203</v>
      </c>
      <c r="F297" s="16">
        <f>0.5^E297</f>
        <v>1.28074364678945</v>
      </c>
    </row>
    <row r="298" spans="1:6" x14ac:dyDescent="0.3">
      <c r="A298" s="3" t="s">
        <v>79</v>
      </c>
      <c r="B298" s="12">
        <v>25.093593597412099</v>
      </c>
      <c r="C298" s="12">
        <v>21.589908599853501</v>
      </c>
      <c r="D298" s="14">
        <f>B298-C298</f>
        <v>3.50368499755858</v>
      </c>
      <c r="E298" s="14">
        <f>D298-AVERAGE($D$296:$D$300)</f>
        <v>-3.4190826415984303E-2</v>
      </c>
      <c r="F298" s="16">
        <f>0.5^E298</f>
        <v>1.0239823344258501</v>
      </c>
    </row>
    <row r="299" spans="1:6" x14ac:dyDescent="0.3">
      <c r="A299" s="3" t="s">
        <v>79</v>
      </c>
      <c r="B299" s="12">
        <v>22.312973785400299</v>
      </c>
      <c r="C299" s="12">
        <v>18.923843383789102</v>
      </c>
      <c r="D299" s="14">
        <f>B299-C299</f>
        <v>3.38913040161124</v>
      </c>
      <c r="E299" s="14">
        <f>D299-AVERAGE($D$296:$D$300)</f>
        <v>-0.14874542236333099</v>
      </c>
      <c r="F299" s="16">
        <f>0.5^E299</f>
        <v>1.10860500215724</v>
      </c>
    </row>
    <row r="300" spans="1:6" x14ac:dyDescent="0.3">
      <c r="A300" s="3" t="s">
        <v>79</v>
      </c>
      <c r="B300" s="12">
        <v>23.5850700378417</v>
      </c>
      <c r="C300" s="12">
        <v>19.7564582824707</v>
      </c>
      <c r="D300" s="14">
        <f>B300-C300</f>
        <v>3.828611755371</v>
      </c>
      <c r="E300" s="14">
        <f>D300-AVERAGE($D$296:$D$300)</f>
        <v>0.290735931396429</v>
      </c>
      <c r="F300" s="16">
        <f>0.5^E300</f>
        <v>0.81748494593809595</v>
      </c>
    </row>
    <row r="301" spans="1:6" x14ac:dyDescent="0.3">
      <c r="D301" s="14"/>
      <c r="E301" s="14"/>
      <c r="F301" s="16"/>
    </row>
    <row r="302" spans="1:6" x14ac:dyDescent="0.3">
      <c r="A302" s="3" t="s">
        <v>80</v>
      </c>
      <c r="B302" s="12">
        <v>24.7981078338623</v>
      </c>
      <c r="C302" s="12">
        <v>19.727087020873999</v>
      </c>
      <c r="D302" s="14">
        <f t="shared" ref="D302:D307" si="30">B302-C302</f>
        <v>5.0710208129882801</v>
      </c>
      <c r="E302" s="14">
        <f t="shared" ref="E302:E307" si="31">D302-AVERAGE($D$296:$D$300)</f>
        <v>1.5331449890137101</v>
      </c>
      <c r="F302" s="16">
        <f t="shared" ref="F302:F307" si="32">0.5^E302</f>
        <v>0.34552332523318402</v>
      </c>
    </row>
    <row r="303" spans="1:6" x14ac:dyDescent="0.3">
      <c r="A303" s="3" t="s">
        <v>80</v>
      </c>
      <c r="B303" s="12">
        <v>23.947679519653299</v>
      </c>
      <c r="C303" s="12">
        <v>19.4025573730469</v>
      </c>
      <c r="D303" s="14">
        <f t="shared" si="30"/>
        <v>4.5451221466064204</v>
      </c>
      <c r="E303" s="14">
        <f t="shared" si="31"/>
        <v>1.00724632263186</v>
      </c>
      <c r="F303" s="16">
        <f t="shared" si="32"/>
        <v>0.497494912452631</v>
      </c>
    </row>
    <row r="304" spans="1:6" x14ac:dyDescent="0.3">
      <c r="A304" s="3" t="s">
        <v>80</v>
      </c>
      <c r="B304" s="12">
        <v>24.727005004882798</v>
      </c>
      <c r="C304" s="12">
        <v>20.208786010742202</v>
      </c>
      <c r="D304" s="14">
        <f t="shared" si="30"/>
        <v>4.5182189941406197</v>
      </c>
      <c r="E304" s="14">
        <f t="shared" si="31"/>
        <v>0.98034317016605799</v>
      </c>
      <c r="F304" s="16">
        <f t="shared" si="32"/>
        <v>0.50685916026722699</v>
      </c>
    </row>
    <row r="305" spans="1:6" x14ac:dyDescent="0.3">
      <c r="A305" s="3" t="s">
        <v>80</v>
      </c>
      <c r="B305" s="12">
        <v>24.294713973998999</v>
      </c>
      <c r="C305" s="12">
        <v>18.590339660644499</v>
      </c>
      <c r="D305" s="14">
        <f t="shared" si="30"/>
        <v>5.70437431335447</v>
      </c>
      <c r="E305" s="14">
        <f t="shared" si="31"/>
        <v>2.1664984893799</v>
      </c>
      <c r="F305" s="16">
        <f t="shared" si="32"/>
        <v>0.22275064442340001</v>
      </c>
    </row>
    <row r="306" spans="1:6" x14ac:dyDescent="0.3">
      <c r="A306" s="3" t="s">
        <v>80</v>
      </c>
      <c r="B306" s="12">
        <v>23.041999816894499</v>
      </c>
      <c r="C306" s="12">
        <v>18.695562362670898</v>
      </c>
      <c r="D306" s="14">
        <f t="shared" si="30"/>
        <v>4.3464374542236301</v>
      </c>
      <c r="E306" s="14">
        <f t="shared" si="31"/>
        <v>0.80856163024906502</v>
      </c>
      <c r="F306" s="16">
        <f t="shared" si="32"/>
        <v>0.57095081332935205</v>
      </c>
    </row>
    <row r="307" spans="1:6" x14ac:dyDescent="0.3">
      <c r="A307" s="3" t="s">
        <v>80</v>
      </c>
      <c r="B307" s="12">
        <v>24.6212768554687</v>
      </c>
      <c r="C307" s="12">
        <v>19.207229614257798</v>
      </c>
      <c r="D307" s="14">
        <f t="shared" si="30"/>
        <v>5.4140472412108904</v>
      </c>
      <c r="E307" s="14">
        <f t="shared" si="31"/>
        <v>1.87617141723632</v>
      </c>
      <c r="F307" s="16">
        <f t="shared" si="32"/>
        <v>0.27240565960525098</v>
      </c>
    </row>
    <row r="308" spans="1:6" x14ac:dyDescent="0.3">
      <c r="D308" s="14"/>
      <c r="E308" s="14"/>
      <c r="F308" s="16"/>
    </row>
    <row r="309" spans="1:6" ht="14.5" x14ac:dyDescent="0.35">
      <c r="A309" s="3" t="s">
        <v>81</v>
      </c>
      <c r="B309" s="12">
        <v>23.479534149169901</v>
      </c>
      <c r="C309" s="12">
        <v>20.302740097045898</v>
      </c>
      <c r="D309" s="14">
        <f>B309-C309</f>
        <v>3.1767940521239999</v>
      </c>
      <c r="E309" s="14">
        <f>D309-AVERAGE($D$296:$D$300)</f>
        <v>-0.361081771850565</v>
      </c>
      <c r="F309" s="16">
        <f>0.5^E309</f>
        <v>1.2843886059796299</v>
      </c>
    </row>
    <row r="310" spans="1:6" ht="14.5" x14ac:dyDescent="0.35">
      <c r="A310" s="3" t="s">
        <v>81</v>
      </c>
      <c r="B310" s="12">
        <v>26.602916717529201</v>
      </c>
      <c r="C310" s="12">
        <v>23.287437438964801</v>
      </c>
      <c r="D310" s="14">
        <f>B310-C310</f>
        <v>3.3154792785643599</v>
      </c>
      <c r="E310" s="14">
        <f>D310-AVERAGE($D$296:$D$300)</f>
        <v>-0.22239654541021001</v>
      </c>
      <c r="F310" s="16">
        <f>0.5^E310</f>
        <v>1.1666700016932201</v>
      </c>
    </row>
    <row r="311" spans="1:6" ht="14.5" x14ac:dyDescent="0.35">
      <c r="A311" s="3" t="s">
        <v>81</v>
      </c>
      <c r="B311" s="12">
        <v>24.136924743652301</v>
      </c>
      <c r="C311" s="12">
        <v>19.9873943328857</v>
      </c>
      <c r="D311" s="14">
        <f>B311-C311</f>
        <v>4.1495304107665998</v>
      </c>
      <c r="E311" s="14">
        <f>D311-AVERAGE($D$296:$D$300)</f>
        <v>0.61165458679203399</v>
      </c>
      <c r="F311" s="16">
        <f>0.5^E311</f>
        <v>0.65444570579653405</v>
      </c>
    </row>
    <row r="312" spans="1:6" ht="14.5" x14ac:dyDescent="0.35">
      <c r="A312" s="3" t="s">
        <v>81</v>
      </c>
      <c r="B312" s="12">
        <v>23.267175674438501</v>
      </c>
      <c r="C312" s="12">
        <v>20.033515930175799</v>
      </c>
      <c r="D312" s="14">
        <f>B312-C312</f>
        <v>3.2336597442627002</v>
      </c>
      <c r="E312" s="14">
        <f>D312-AVERAGE($D$296:$D$300)</f>
        <v>-0.30421607971187198</v>
      </c>
      <c r="F312" s="16">
        <f>0.5^E312</f>
        <v>1.23474752740904</v>
      </c>
    </row>
    <row r="313" spans="1:6" ht="14.5" x14ac:dyDescent="0.35">
      <c r="A313" s="3" t="s">
        <v>81</v>
      </c>
      <c r="B313" s="12">
        <v>23.783693313598601</v>
      </c>
      <c r="C313" s="12">
        <v>21.2469787597656</v>
      </c>
      <c r="D313" s="14">
        <f>B313-C313</f>
        <v>2.53671455383301</v>
      </c>
      <c r="E313" s="14">
        <f>D313-AVERAGE($D$296:$D$300)</f>
        <v>-1.00116127014156</v>
      </c>
      <c r="F313" s="16">
        <f>0.5^E313</f>
        <v>2.0016105103369699</v>
      </c>
    </row>
    <row r="314" spans="1:6" x14ac:dyDescent="0.3">
      <c r="D314" s="14"/>
      <c r="E314" s="14"/>
      <c r="F314" s="16"/>
    </row>
    <row r="315" spans="1:6" ht="14.5" x14ac:dyDescent="0.35">
      <c r="A315" s="3" t="s">
        <v>82</v>
      </c>
      <c r="B315" s="12">
        <v>20.881385803222699</v>
      </c>
      <c r="C315" s="12">
        <v>18.264198303222699</v>
      </c>
      <c r="D315" s="14">
        <f t="shared" ref="D315:D320" si="33">B315-C315</f>
        <v>2.6171875</v>
      </c>
      <c r="E315" s="14">
        <f t="shared" ref="E315:E320" si="34">D315-AVERAGE($D$296:$D$300)</f>
        <v>-0.92068832397456701</v>
      </c>
      <c r="F315" s="16">
        <f t="shared" ref="F315:F320" si="35">0.5^E315</f>
        <v>1.89301825563152</v>
      </c>
    </row>
    <row r="316" spans="1:6" ht="14.5" x14ac:dyDescent="0.35">
      <c r="A316" s="3" t="s">
        <v>82</v>
      </c>
      <c r="B316" s="12">
        <v>23.0700988769531</v>
      </c>
      <c r="C316" s="12">
        <v>19.645299911498999</v>
      </c>
      <c r="D316" s="14">
        <f t="shared" si="33"/>
        <v>3.4247989654540998</v>
      </c>
      <c r="E316" s="14">
        <f t="shared" si="34"/>
        <v>-0.11307685852046601</v>
      </c>
      <c r="F316" s="16">
        <f t="shared" si="35"/>
        <v>1.08153237979338</v>
      </c>
    </row>
    <row r="317" spans="1:6" ht="14.5" x14ac:dyDescent="0.35">
      <c r="A317" s="3" t="s">
        <v>82</v>
      </c>
      <c r="B317" s="12">
        <v>25.8366584777832</v>
      </c>
      <c r="C317" s="12">
        <v>21.920600891113299</v>
      </c>
      <c r="D317" s="14">
        <f t="shared" si="33"/>
        <v>3.9160575866699201</v>
      </c>
      <c r="E317" s="14">
        <f t="shared" si="34"/>
        <v>0.37818176269535497</v>
      </c>
      <c r="F317" s="16">
        <f t="shared" si="35"/>
        <v>0.769406667735824</v>
      </c>
    </row>
    <row r="318" spans="1:6" ht="14.5" x14ac:dyDescent="0.35">
      <c r="A318" s="3" t="s">
        <v>82</v>
      </c>
      <c r="B318" s="12">
        <v>26.3807258605957</v>
      </c>
      <c r="C318" s="12">
        <v>23.057817459106399</v>
      </c>
      <c r="D318" s="14">
        <f t="shared" si="33"/>
        <v>3.32290840148926</v>
      </c>
      <c r="E318" s="14">
        <f t="shared" si="34"/>
        <v>-0.21496742248531001</v>
      </c>
      <c r="F318" s="16">
        <f t="shared" si="35"/>
        <v>1.16067770481009</v>
      </c>
    </row>
    <row r="319" spans="1:6" ht="14.5" x14ac:dyDescent="0.35">
      <c r="A319" s="3" t="s">
        <v>82</v>
      </c>
      <c r="B319" s="12">
        <v>22.947492599487301</v>
      </c>
      <c r="C319" s="12">
        <v>20.0881156921387</v>
      </c>
      <c r="D319" s="14">
        <f t="shared" si="33"/>
        <v>2.8593769073486301</v>
      </c>
      <c r="E319" s="14">
        <f t="shared" si="34"/>
        <v>-0.67849891662593498</v>
      </c>
      <c r="F319" s="16">
        <f t="shared" si="35"/>
        <v>1.6004736410135201</v>
      </c>
    </row>
    <row r="320" spans="1:6" ht="14.5" x14ac:dyDescent="0.35">
      <c r="A320" s="3" t="s">
        <v>82</v>
      </c>
      <c r="B320" s="12">
        <v>22.1080532073975</v>
      </c>
      <c r="C320" s="12">
        <v>18.802494049072301</v>
      </c>
      <c r="D320" s="14">
        <f t="shared" si="33"/>
        <v>3.3055591583252002</v>
      </c>
      <c r="E320" s="14">
        <f t="shared" si="34"/>
        <v>-0.23231666564937201</v>
      </c>
      <c r="F320" s="16">
        <f t="shared" si="35"/>
        <v>1.1747197890973899</v>
      </c>
    </row>
    <row r="322" spans="1:6" ht="17" x14ac:dyDescent="0.35">
      <c r="A322" s="11"/>
      <c r="B322" s="4" t="s">
        <v>189</v>
      </c>
      <c r="C322" s="4" t="s">
        <v>3</v>
      </c>
      <c r="D322" s="4" t="s">
        <v>4</v>
      </c>
      <c r="E322" s="4" t="s">
        <v>5</v>
      </c>
      <c r="F322" s="4" t="s">
        <v>6</v>
      </c>
    </row>
    <row r="323" spans="1:6" x14ac:dyDescent="0.3">
      <c r="A323" s="3" t="s">
        <v>79</v>
      </c>
      <c r="B323" s="12">
        <v>23.2383003234863</v>
      </c>
      <c r="C323" s="12">
        <v>19.609235763549801</v>
      </c>
      <c r="D323" s="13">
        <f>B323-C323</f>
        <v>3.6290645599364901</v>
      </c>
      <c r="E323" s="13">
        <f>D323-AVERAGE($D$323:$D$327)</f>
        <v>0.25500717163085301</v>
      </c>
      <c r="F323" s="16">
        <f>0.5^E323</f>
        <v>0.83798296904785396</v>
      </c>
    </row>
    <row r="324" spans="1:6" x14ac:dyDescent="0.3">
      <c r="A324" s="3" t="s">
        <v>79</v>
      </c>
      <c r="B324" s="12">
        <v>23.9579544067382</v>
      </c>
      <c r="C324" s="12">
        <v>20.637102127075199</v>
      </c>
      <c r="D324" s="13">
        <f>B324-C324</f>
        <v>3.3208522796629998</v>
      </c>
      <c r="E324" s="13">
        <f>D324-AVERAGE($D$323:$D$327)</f>
        <v>-5.3205108642637701E-2</v>
      </c>
      <c r="F324" s="16">
        <f>0.5^E324</f>
        <v>1.0375674375381001</v>
      </c>
    </row>
    <row r="325" spans="1:6" x14ac:dyDescent="0.3">
      <c r="A325" s="3" t="s">
        <v>79</v>
      </c>
      <c r="B325" s="12">
        <v>25.355552673339801</v>
      </c>
      <c r="C325" s="12">
        <v>21.589908599853501</v>
      </c>
      <c r="D325" s="13">
        <f>B325-C325</f>
        <v>3.7656440734863299</v>
      </c>
      <c r="E325" s="13">
        <f>D325-AVERAGE($D$323:$D$327)</f>
        <v>0.39158668518068601</v>
      </c>
      <c r="F325" s="16">
        <f>0.5^E325</f>
        <v>0.76229077104992704</v>
      </c>
    </row>
    <row r="326" spans="1:6" x14ac:dyDescent="0.3">
      <c r="A326" s="3" t="s">
        <v>79</v>
      </c>
      <c r="B326" s="12">
        <v>21.828121185302699</v>
      </c>
      <c r="C326" s="12">
        <v>18.923843383789102</v>
      </c>
      <c r="D326" s="13">
        <f>B326-C326</f>
        <v>2.9042778015136701</v>
      </c>
      <c r="E326" s="13">
        <f>D326-AVERAGE($D$323:$D$327)</f>
        <v>-0.46977958679197002</v>
      </c>
      <c r="F326" s="16">
        <f>0.5^E326</f>
        <v>1.3848978689215801</v>
      </c>
    </row>
    <row r="327" spans="1:6" x14ac:dyDescent="0.3">
      <c r="A327" s="3" t="s">
        <v>79</v>
      </c>
      <c r="B327" s="12">
        <v>23.0069065093994</v>
      </c>
      <c r="C327" s="12">
        <v>19.7564582824707</v>
      </c>
      <c r="D327" s="13">
        <f>B327-C327</f>
        <v>3.25044822692871</v>
      </c>
      <c r="E327" s="13">
        <f>D327-AVERAGE($D$323:$D$327)</f>
        <v>-0.123609161376931</v>
      </c>
      <c r="F327" s="16">
        <f>0.5^E327</f>
        <v>1.08945692888225</v>
      </c>
    </row>
    <row r="328" spans="1:6" x14ac:dyDescent="0.3">
      <c r="D328" s="13"/>
      <c r="E328" s="13"/>
      <c r="F328" s="16"/>
    </row>
    <row r="329" spans="1:6" x14ac:dyDescent="0.3">
      <c r="A329" s="3" t="s">
        <v>80</v>
      </c>
      <c r="B329" s="12">
        <v>24.654956817626999</v>
      </c>
      <c r="C329" s="12">
        <v>19.727087020873999</v>
      </c>
      <c r="D329" s="13">
        <f t="shared" ref="D329:D334" si="36">B329-C329</f>
        <v>4.9278697967529297</v>
      </c>
      <c r="E329" s="13">
        <f t="shared" ref="E329:E334" si="37">D329-AVERAGE($D$323:$D$327)</f>
        <v>1.55381240844729</v>
      </c>
      <c r="F329" s="16">
        <f t="shared" ref="F329:F334" si="38">0.5^E329</f>
        <v>0.34060879465051902</v>
      </c>
    </row>
    <row r="330" spans="1:6" x14ac:dyDescent="0.3">
      <c r="A330" s="3" t="s">
        <v>80</v>
      </c>
      <c r="B330" s="12">
        <v>23.5724578857421</v>
      </c>
      <c r="C330" s="12">
        <v>19.4025573730469</v>
      </c>
      <c r="D330" s="13">
        <f t="shared" si="36"/>
        <v>4.1699005126952304</v>
      </c>
      <c r="E330" s="13">
        <f t="shared" si="37"/>
        <v>0.79584312438958305</v>
      </c>
      <c r="F330" s="16">
        <f t="shared" si="38"/>
        <v>0.57600645149394103</v>
      </c>
    </row>
    <row r="331" spans="1:6" x14ac:dyDescent="0.3">
      <c r="A331" s="3" t="s">
        <v>80</v>
      </c>
      <c r="B331" s="12">
        <v>24.509233856201099</v>
      </c>
      <c r="C331" s="12">
        <v>20.208786010742202</v>
      </c>
      <c r="D331" s="13">
        <f t="shared" si="36"/>
        <v>4.3004478454589101</v>
      </c>
      <c r="E331" s="13">
        <f t="shared" si="37"/>
        <v>0.92639045715326995</v>
      </c>
      <c r="F331" s="16">
        <f t="shared" si="38"/>
        <v>0.52617315233103601</v>
      </c>
    </row>
    <row r="332" spans="1:6" x14ac:dyDescent="0.3">
      <c r="A332" s="3" t="s">
        <v>80</v>
      </c>
      <c r="B332" s="12">
        <v>23.773746490478501</v>
      </c>
      <c r="C332" s="12">
        <v>18.590339660644499</v>
      </c>
      <c r="D332" s="13">
        <f t="shared" si="36"/>
        <v>5.1834068298339799</v>
      </c>
      <c r="E332" s="13">
        <f t="shared" si="37"/>
        <v>1.80934944152834</v>
      </c>
      <c r="F332" s="16">
        <f t="shared" si="38"/>
        <v>0.28531955990257601</v>
      </c>
    </row>
    <row r="333" spans="1:6" x14ac:dyDescent="0.3">
      <c r="A333" s="3" t="s">
        <v>80</v>
      </c>
      <c r="B333" s="12">
        <v>23.619653701782202</v>
      </c>
      <c r="C333" s="12">
        <v>18.695562362670898</v>
      </c>
      <c r="D333" s="13">
        <f t="shared" si="36"/>
        <v>4.9240913391113299</v>
      </c>
      <c r="E333" s="13">
        <f t="shared" si="37"/>
        <v>1.55003395080569</v>
      </c>
      <c r="F333" s="16">
        <f t="shared" si="38"/>
        <v>0.34150202755918302</v>
      </c>
    </row>
    <row r="334" spans="1:6" x14ac:dyDescent="0.3">
      <c r="A334" s="3" t="s">
        <v>80</v>
      </c>
      <c r="B334" s="12">
        <v>23.922754287719702</v>
      </c>
      <c r="C334" s="12">
        <v>19.207229614257798</v>
      </c>
      <c r="D334" s="13">
        <f t="shared" si="36"/>
        <v>4.7155246734619096</v>
      </c>
      <c r="E334" s="13">
        <f t="shared" si="37"/>
        <v>1.3414672851562699</v>
      </c>
      <c r="F334" s="16">
        <f t="shared" si="38"/>
        <v>0.39461910655029397</v>
      </c>
    </row>
    <row r="335" spans="1:6" x14ac:dyDescent="0.3">
      <c r="D335" s="13"/>
      <c r="E335" s="13"/>
      <c r="F335" s="16"/>
    </row>
    <row r="336" spans="1:6" ht="14.5" x14ac:dyDescent="0.35">
      <c r="A336" s="3" t="s">
        <v>81</v>
      </c>
      <c r="B336" s="12">
        <v>23.396029663085901</v>
      </c>
      <c r="C336" s="12">
        <v>20.302740097045898</v>
      </c>
      <c r="D336" s="13">
        <f>B336-C336</f>
        <v>3.0932895660400002</v>
      </c>
      <c r="E336" s="13">
        <f>D336-AVERAGE($D$323:$D$327)</f>
        <v>-0.28076782226563901</v>
      </c>
      <c r="F336" s="16">
        <f>0.5^E336</f>
        <v>1.2148412677070899</v>
      </c>
    </row>
    <row r="337" spans="1:6" ht="14.5" x14ac:dyDescent="0.35">
      <c r="A337" s="3" t="s">
        <v>81</v>
      </c>
      <c r="B337" s="12">
        <v>26.037050247192401</v>
      </c>
      <c r="C337" s="12">
        <v>23.287437438964801</v>
      </c>
      <c r="D337" s="13">
        <f>B337-C337</f>
        <v>2.74961280822754</v>
      </c>
      <c r="E337" s="13">
        <f>D337-AVERAGE($D$323:$D$327)</f>
        <v>-0.624444580078103</v>
      </c>
      <c r="F337" s="16">
        <f>0.5^E337</f>
        <v>1.5416172074029499</v>
      </c>
    </row>
    <row r="338" spans="1:6" ht="14.5" x14ac:dyDescent="0.35">
      <c r="A338" s="3" t="s">
        <v>81</v>
      </c>
      <c r="B338" s="12">
        <v>22.733027267455999</v>
      </c>
      <c r="C338" s="12">
        <v>19.9873943328857</v>
      </c>
      <c r="D338" s="13">
        <f>B338-C338</f>
        <v>2.7456329345702599</v>
      </c>
      <c r="E338" s="13">
        <f>D338-AVERAGE($D$323:$D$327)</f>
        <v>-0.62842445373538602</v>
      </c>
      <c r="F338" s="16">
        <f>0.5^E338</f>
        <v>1.54587584284455</v>
      </c>
    </row>
    <row r="339" spans="1:6" ht="14.5" x14ac:dyDescent="0.35">
      <c r="A339" s="3" t="s">
        <v>81</v>
      </c>
      <c r="B339" s="12">
        <v>22.984298706054599</v>
      </c>
      <c r="C339" s="12">
        <v>20.033515930175799</v>
      </c>
      <c r="D339" s="13">
        <f>B339-C339</f>
        <v>2.9507827758788201</v>
      </c>
      <c r="E339" s="13">
        <f>D339-AVERAGE($D$323:$D$327)</f>
        <v>-0.42327461242682501</v>
      </c>
      <c r="F339" s="16">
        <f>0.5^E339</f>
        <v>1.3409678162611101</v>
      </c>
    </row>
    <row r="340" spans="1:6" ht="14.5" x14ac:dyDescent="0.35">
      <c r="A340" s="3" t="s">
        <v>81</v>
      </c>
      <c r="B340" s="12">
        <v>23.752504348754801</v>
      </c>
      <c r="C340" s="12">
        <v>21.2469787597656</v>
      </c>
      <c r="D340" s="13">
        <f>B340-C340</f>
        <v>2.5055255889891801</v>
      </c>
      <c r="E340" s="13">
        <f>D340-AVERAGE($D$323:$D$327)</f>
        <v>-0.86853179931646596</v>
      </c>
      <c r="F340" s="16">
        <f>0.5^E340</f>
        <v>1.8258038721133101</v>
      </c>
    </row>
    <row r="341" spans="1:6" x14ac:dyDescent="0.3">
      <c r="D341" s="13"/>
      <c r="E341" s="13"/>
      <c r="F341" s="16"/>
    </row>
    <row r="342" spans="1:6" ht="14.5" x14ac:dyDescent="0.35">
      <c r="A342" s="3" t="s">
        <v>82</v>
      </c>
      <c r="B342" s="12">
        <v>21.484672546386701</v>
      </c>
      <c r="C342" s="12">
        <v>18.264198303222699</v>
      </c>
      <c r="D342" s="13">
        <f t="shared" ref="D342:D347" si="39">B342-C342</f>
        <v>3.2204742431640598</v>
      </c>
      <c r="E342" s="13">
        <f t="shared" ref="E342:E347" si="40">D342-AVERAGE($D$323:$D$327)</f>
        <v>-0.153583145141579</v>
      </c>
      <c r="F342" s="16">
        <f t="shared" ref="F342:F347" si="41">0.5^E342</f>
        <v>1.1123286759314399</v>
      </c>
    </row>
    <row r="343" spans="1:6" ht="14.5" x14ac:dyDescent="0.35">
      <c r="A343" s="3" t="s">
        <v>82</v>
      </c>
      <c r="B343" s="12">
        <v>23.084571838378899</v>
      </c>
      <c r="C343" s="12">
        <v>19.645299911498999</v>
      </c>
      <c r="D343" s="13">
        <f t="shared" si="39"/>
        <v>3.4392719268798801</v>
      </c>
      <c r="E343" s="13">
        <f t="shared" si="40"/>
        <v>6.5214538574233802E-2</v>
      </c>
      <c r="F343" s="16">
        <f t="shared" si="41"/>
        <v>0.95580317258630898</v>
      </c>
    </row>
    <row r="344" spans="1:6" ht="14.5" x14ac:dyDescent="0.35">
      <c r="A344" s="3" t="s">
        <v>82</v>
      </c>
      <c r="B344" s="12">
        <v>25.158546447753899</v>
      </c>
      <c r="C344" s="12">
        <v>21.920600891113299</v>
      </c>
      <c r="D344" s="13">
        <f t="shared" si="39"/>
        <v>3.2379455566406201</v>
      </c>
      <c r="E344" s="13">
        <f t="shared" si="40"/>
        <v>-0.136111831665024</v>
      </c>
      <c r="F344" s="16">
        <f t="shared" si="41"/>
        <v>1.0989393994457</v>
      </c>
    </row>
    <row r="345" spans="1:6" ht="14.5" x14ac:dyDescent="0.35">
      <c r="A345" s="3" t="s">
        <v>82</v>
      </c>
      <c r="B345" s="12">
        <v>25.6262512207031</v>
      </c>
      <c r="C345" s="12">
        <v>23.057817459106399</v>
      </c>
      <c r="D345" s="13">
        <f t="shared" si="39"/>
        <v>2.5684337615966801</v>
      </c>
      <c r="E345" s="13">
        <f t="shared" si="40"/>
        <v>-0.80562362670896204</v>
      </c>
      <c r="F345" s="16">
        <f t="shared" si="41"/>
        <v>1.74790118522848</v>
      </c>
    </row>
    <row r="346" spans="1:6" ht="14.5" x14ac:dyDescent="0.35">
      <c r="A346" s="3" t="s">
        <v>82</v>
      </c>
      <c r="B346" s="12">
        <v>22.5164699554443</v>
      </c>
      <c r="C346" s="12">
        <v>20.0881156921387</v>
      </c>
      <c r="D346" s="13">
        <f t="shared" si="39"/>
        <v>2.4283542633056601</v>
      </c>
      <c r="E346" s="13">
        <f t="shared" si="40"/>
        <v>-0.945703124999978</v>
      </c>
      <c r="F346" s="16">
        <f t="shared" si="41"/>
        <v>1.9261273924810001</v>
      </c>
    </row>
    <row r="347" spans="1:6" ht="14.5" x14ac:dyDescent="0.35">
      <c r="A347" s="3" t="s">
        <v>82</v>
      </c>
      <c r="B347" s="12">
        <v>21.615139007568398</v>
      </c>
      <c r="C347" s="12">
        <v>18.802494049072301</v>
      </c>
      <c r="D347" s="13">
        <f t="shared" si="39"/>
        <v>2.8126449584960902</v>
      </c>
      <c r="E347" s="13">
        <f t="shared" si="40"/>
        <v>-0.56141242980954797</v>
      </c>
      <c r="F347" s="16">
        <f t="shared" si="41"/>
        <v>1.47571326566781</v>
      </c>
    </row>
  </sheetData>
  <mergeCells count="2">
    <mergeCell ref="B53:F53"/>
    <mergeCell ref="B109:D109"/>
  </mergeCells>
  <phoneticPr fontId="18" type="noConversion"/>
  <pageMargins left="0.7" right="0.7" top="0.75" bottom="0.75" header="0.3" footer="0.3"/>
  <pageSetup paperSize="9" orientation="portrait" horizontalDpi="1200" verticalDpi="12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600"/>
  <sheetViews>
    <sheetView topLeftCell="A574" zoomScale="85" zoomScaleNormal="85" workbookViewId="0">
      <selection activeCell="C73" sqref="C73"/>
    </sheetView>
  </sheetViews>
  <sheetFormatPr defaultColWidth="9" defaultRowHeight="14" x14ac:dyDescent="0.3"/>
  <cols>
    <col min="1" max="1" width="24.33203125" style="3" customWidth="1"/>
    <col min="2" max="2" width="20" style="3" customWidth="1"/>
    <col min="3" max="3" width="11.1640625" style="3" customWidth="1"/>
    <col min="4" max="4" width="21.6640625" style="3" customWidth="1"/>
    <col min="5" max="6" width="20.5" style="3" customWidth="1"/>
    <col min="7" max="7" width="13.5" style="3" customWidth="1"/>
    <col min="8" max="16384" width="9" style="3"/>
  </cols>
  <sheetData>
    <row r="1" spans="1:6" x14ac:dyDescent="0.3">
      <c r="A1" s="9" t="s">
        <v>206</v>
      </c>
      <c r="B1" s="9" t="s">
        <v>94</v>
      </c>
    </row>
    <row r="2" spans="1:6" x14ac:dyDescent="0.3">
      <c r="A2" s="9"/>
      <c r="B2" s="49" t="s">
        <v>199</v>
      </c>
      <c r="C2" s="49"/>
      <c r="D2" s="49"/>
      <c r="E2" s="49"/>
      <c r="F2" s="49"/>
    </row>
    <row r="3" spans="1:6" x14ac:dyDescent="0.3">
      <c r="B3" s="3" t="s">
        <v>74</v>
      </c>
      <c r="C3" s="3" t="s">
        <v>75</v>
      </c>
      <c r="D3" s="3" t="s">
        <v>76</v>
      </c>
      <c r="E3" s="3" t="s">
        <v>77</v>
      </c>
      <c r="F3" s="3" t="s">
        <v>78</v>
      </c>
    </row>
    <row r="4" spans="1:6" ht="17" x14ac:dyDescent="0.35">
      <c r="A4" s="4" t="s">
        <v>95</v>
      </c>
      <c r="B4" s="6">
        <v>25</v>
      </c>
      <c r="C4" s="6">
        <v>23.4</v>
      </c>
      <c r="D4" s="6">
        <v>23.2</v>
      </c>
      <c r="E4" s="6">
        <v>23.8</v>
      </c>
      <c r="F4" s="3">
        <v>22.6</v>
      </c>
    </row>
    <row r="5" spans="1:6" ht="17" x14ac:dyDescent="0.35">
      <c r="A5" s="4" t="s">
        <v>95</v>
      </c>
      <c r="B5" s="6">
        <v>24.9</v>
      </c>
      <c r="C5" s="6">
        <v>24.6</v>
      </c>
      <c r="D5" s="6">
        <v>23.9</v>
      </c>
      <c r="E5" s="6">
        <v>24.9</v>
      </c>
      <c r="F5" s="3">
        <v>24.6</v>
      </c>
    </row>
    <row r="6" spans="1:6" ht="17" x14ac:dyDescent="0.35">
      <c r="A6" s="4" t="s">
        <v>95</v>
      </c>
      <c r="B6" s="6">
        <v>22.4</v>
      </c>
      <c r="C6" s="6">
        <v>23.7</v>
      </c>
      <c r="D6" s="6">
        <v>22.1</v>
      </c>
      <c r="E6" s="6">
        <v>23.4</v>
      </c>
      <c r="F6" s="3">
        <v>28.7</v>
      </c>
    </row>
    <row r="7" spans="1:6" ht="17" x14ac:dyDescent="0.35">
      <c r="A7" s="4" t="s">
        <v>95</v>
      </c>
      <c r="B7" s="3">
        <v>24.63</v>
      </c>
      <c r="C7" s="3">
        <v>25.79</v>
      </c>
      <c r="D7" s="3">
        <v>25.84</v>
      </c>
      <c r="E7" s="3">
        <v>26.34</v>
      </c>
      <c r="F7" s="3">
        <v>25.99</v>
      </c>
    </row>
    <row r="8" spans="1:6" ht="17" x14ac:dyDescent="0.35">
      <c r="A8" s="4" t="s">
        <v>95</v>
      </c>
      <c r="B8" s="3">
        <v>24.74</v>
      </c>
      <c r="C8" s="3">
        <v>27.04</v>
      </c>
      <c r="D8" s="3">
        <v>28.44</v>
      </c>
      <c r="E8" s="3">
        <v>27.87</v>
      </c>
      <c r="F8" s="3">
        <v>25.95</v>
      </c>
    </row>
    <row r="9" spans="1:6" ht="17" x14ac:dyDescent="0.35">
      <c r="A9" s="4" t="s">
        <v>95</v>
      </c>
      <c r="B9" s="3">
        <v>23.93</v>
      </c>
      <c r="C9" s="3">
        <v>26.83</v>
      </c>
      <c r="D9" s="3">
        <v>28.63</v>
      </c>
      <c r="E9" s="3">
        <v>28.65</v>
      </c>
      <c r="F9" s="3">
        <v>27.97</v>
      </c>
    </row>
    <row r="10" spans="1:6" ht="17" x14ac:dyDescent="0.35">
      <c r="A10" s="4" t="s">
        <v>95</v>
      </c>
      <c r="B10" s="3">
        <v>25.39</v>
      </c>
      <c r="C10" s="3">
        <v>25.86</v>
      </c>
      <c r="D10" s="3">
        <v>26.41</v>
      </c>
      <c r="E10" s="3">
        <v>27.38</v>
      </c>
      <c r="F10" s="3">
        <v>25.82</v>
      </c>
    </row>
    <row r="11" spans="1:6" ht="17" x14ac:dyDescent="0.35">
      <c r="A11" s="4" t="s">
        <v>95</v>
      </c>
      <c r="B11" s="3">
        <v>23.86</v>
      </c>
      <c r="C11" s="3">
        <v>26.26</v>
      </c>
      <c r="D11" s="3">
        <v>26.19</v>
      </c>
      <c r="E11" s="3">
        <v>26.21</v>
      </c>
      <c r="F11" s="3">
        <v>26.12</v>
      </c>
    </row>
    <row r="12" spans="1:6" ht="17" x14ac:dyDescent="0.35">
      <c r="A12" s="4" t="s">
        <v>95</v>
      </c>
      <c r="B12" s="3">
        <v>24.04</v>
      </c>
      <c r="C12" s="3">
        <v>25.58</v>
      </c>
      <c r="D12" s="3">
        <v>26.12</v>
      </c>
      <c r="E12" s="3">
        <v>27.39</v>
      </c>
      <c r="F12" s="3">
        <v>26.72</v>
      </c>
    </row>
    <row r="13" spans="1:6" ht="17" x14ac:dyDescent="0.35">
      <c r="A13" s="4" t="s">
        <v>95</v>
      </c>
      <c r="B13" s="3">
        <v>24.33</v>
      </c>
      <c r="C13" s="3">
        <v>26.16</v>
      </c>
      <c r="D13" s="3">
        <v>26.6</v>
      </c>
      <c r="E13" s="3">
        <v>26.83</v>
      </c>
      <c r="F13" s="3">
        <v>25.57</v>
      </c>
    </row>
    <row r="14" spans="1:6" ht="17" x14ac:dyDescent="0.35">
      <c r="A14" s="4" t="s">
        <v>95</v>
      </c>
      <c r="B14" s="6">
        <v>29.12</v>
      </c>
      <c r="C14" s="6">
        <v>29.3</v>
      </c>
      <c r="D14" s="6">
        <v>29.64</v>
      </c>
      <c r="E14" s="6">
        <v>29.16</v>
      </c>
      <c r="F14" s="6">
        <v>29.05</v>
      </c>
    </row>
    <row r="16" spans="1:6" ht="17" x14ac:dyDescent="0.35">
      <c r="A16" s="4" t="s">
        <v>96</v>
      </c>
      <c r="B16" s="6">
        <v>23.6</v>
      </c>
      <c r="C16" s="6">
        <v>23.1</v>
      </c>
      <c r="D16" s="6">
        <v>25.5</v>
      </c>
      <c r="E16" s="6">
        <v>24.7</v>
      </c>
      <c r="F16" s="6">
        <v>28.2</v>
      </c>
    </row>
    <row r="17" spans="1:6" ht="17" x14ac:dyDescent="0.35">
      <c r="A17" s="4" t="s">
        <v>96</v>
      </c>
      <c r="B17" s="6">
        <v>23.9</v>
      </c>
      <c r="C17" s="6">
        <v>23.6</v>
      </c>
      <c r="D17" s="6">
        <v>24.5</v>
      </c>
      <c r="E17" s="6">
        <v>25.4</v>
      </c>
      <c r="F17" s="6">
        <v>26.5</v>
      </c>
    </row>
    <row r="18" spans="1:6" ht="17" x14ac:dyDescent="0.35">
      <c r="A18" s="4" t="s">
        <v>96</v>
      </c>
      <c r="B18" s="6">
        <v>24.7</v>
      </c>
      <c r="C18" s="6">
        <v>24.5</v>
      </c>
      <c r="D18" s="6">
        <v>25.7</v>
      </c>
      <c r="E18" s="6">
        <v>25.6</v>
      </c>
      <c r="F18" s="6">
        <v>25.7</v>
      </c>
    </row>
    <row r="19" spans="1:6" ht="17" x14ac:dyDescent="0.35">
      <c r="A19" s="4" t="s">
        <v>96</v>
      </c>
      <c r="B19" s="6">
        <v>23.2</v>
      </c>
      <c r="C19" s="6">
        <v>23.7</v>
      </c>
      <c r="D19" s="6">
        <v>26.3</v>
      </c>
      <c r="E19" s="6">
        <v>29.6</v>
      </c>
      <c r="F19" s="6">
        <v>24.9</v>
      </c>
    </row>
    <row r="20" spans="1:6" ht="17" x14ac:dyDescent="0.35">
      <c r="A20" s="4" t="s">
        <v>96</v>
      </c>
      <c r="B20" s="6">
        <v>22</v>
      </c>
      <c r="C20" s="6">
        <v>23.4</v>
      </c>
      <c r="D20" s="6">
        <v>25.3</v>
      </c>
      <c r="E20" s="6">
        <v>28.4</v>
      </c>
      <c r="F20" s="6">
        <v>30.7</v>
      </c>
    </row>
    <row r="21" spans="1:6" ht="17" x14ac:dyDescent="0.35">
      <c r="A21" s="4" t="s">
        <v>96</v>
      </c>
      <c r="B21" s="3">
        <v>26.12</v>
      </c>
      <c r="C21" s="3">
        <v>29.33</v>
      </c>
      <c r="D21" s="3">
        <v>29.02</v>
      </c>
      <c r="E21" s="3">
        <v>29.57</v>
      </c>
      <c r="F21" s="3">
        <v>28.3</v>
      </c>
    </row>
    <row r="22" spans="1:6" ht="17" x14ac:dyDescent="0.35">
      <c r="A22" s="4" t="s">
        <v>96</v>
      </c>
      <c r="B22" s="3">
        <v>28.36</v>
      </c>
      <c r="C22" s="3">
        <v>27.16</v>
      </c>
      <c r="D22" s="3">
        <v>26.78</v>
      </c>
      <c r="E22" s="3">
        <v>27.33</v>
      </c>
      <c r="F22" s="3">
        <v>26.32</v>
      </c>
    </row>
    <row r="23" spans="1:6" ht="17" x14ac:dyDescent="0.35">
      <c r="A23" s="4" t="s">
        <v>96</v>
      </c>
      <c r="B23" s="3">
        <v>24.96</v>
      </c>
      <c r="C23" s="3">
        <v>26.85</v>
      </c>
      <c r="D23" s="3">
        <v>27.31</v>
      </c>
      <c r="E23" s="3">
        <v>27.23</v>
      </c>
      <c r="F23" s="3">
        <v>27.14</v>
      </c>
    </row>
    <row r="24" spans="1:6" ht="17" x14ac:dyDescent="0.35">
      <c r="A24" s="4" t="s">
        <v>96</v>
      </c>
      <c r="B24" s="3">
        <v>26.22</v>
      </c>
      <c r="C24" s="3">
        <v>26.45</v>
      </c>
      <c r="D24" s="3">
        <v>26.29</v>
      </c>
      <c r="E24" s="3">
        <v>25.63</v>
      </c>
      <c r="F24" s="3">
        <v>24.81</v>
      </c>
    </row>
    <row r="25" spans="1:6" ht="17" x14ac:dyDescent="0.35">
      <c r="A25" s="4" t="s">
        <v>96</v>
      </c>
      <c r="B25" s="6">
        <v>21.56</v>
      </c>
      <c r="C25" s="6">
        <v>25.59</v>
      </c>
      <c r="D25" s="6">
        <v>25.99</v>
      </c>
      <c r="E25" s="6">
        <v>25.8</v>
      </c>
      <c r="F25" s="6">
        <v>25.19</v>
      </c>
    </row>
    <row r="26" spans="1:6" ht="17" x14ac:dyDescent="0.35">
      <c r="A26" s="4" t="s">
        <v>96</v>
      </c>
      <c r="B26" s="6">
        <v>24.26</v>
      </c>
      <c r="C26" s="6">
        <v>24.32</v>
      </c>
      <c r="D26" s="6">
        <v>24.19</v>
      </c>
      <c r="E26" s="6">
        <v>23.98</v>
      </c>
      <c r="F26" s="6">
        <v>23.83</v>
      </c>
    </row>
    <row r="27" spans="1:6" ht="17" x14ac:dyDescent="0.35">
      <c r="A27" s="4" t="s">
        <v>96</v>
      </c>
      <c r="B27" s="6">
        <v>22.71</v>
      </c>
      <c r="C27" s="6">
        <v>25.04</v>
      </c>
      <c r="D27" s="6">
        <v>25.25</v>
      </c>
      <c r="E27" s="6">
        <v>25.23</v>
      </c>
      <c r="F27" s="6">
        <v>24.43</v>
      </c>
    </row>
    <row r="28" spans="1:6" ht="17" x14ac:dyDescent="0.35">
      <c r="A28" s="4" t="s">
        <v>96</v>
      </c>
      <c r="B28" s="6">
        <v>28.05</v>
      </c>
      <c r="C28" s="6">
        <v>29.6</v>
      </c>
      <c r="D28" s="6">
        <v>30.7</v>
      </c>
      <c r="E28" s="6">
        <v>31</v>
      </c>
      <c r="F28" s="6">
        <v>28.96</v>
      </c>
    </row>
    <row r="29" spans="1:6" ht="17" x14ac:dyDescent="0.35">
      <c r="A29" s="4" t="s">
        <v>96</v>
      </c>
      <c r="B29" s="6">
        <v>28.02</v>
      </c>
      <c r="C29" s="6">
        <v>28.42</v>
      </c>
      <c r="D29" s="6">
        <v>28.64</v>
      </c>
      <c r="E29" s="6">
        <v>28.64</v>
      </c>
      <c r="F29" s="6">
        <v>29.91</v>
      </c>
    </row>
    <row r="30" spans="1:6" ht="17" x14ac:dyDescent="0.35">
      <c r="A30" s="4" t="s">
        <v>96</v>
      </c>
      <c r="B30" s="6">
        <v>28.54</v>
      </c>
      <c r="C30" s="6">
        <v>28.79</v>
      </c>
      <c r="D30" s="6">
        <v>28.72</v>
      </c>
      <c r="E30" s="6">
        <v>27.61</v>
      </c>
      <c r="F30" s="6">
        <v>30.72</v>
      </c>
    </row>
    <row r="31" spans="1:6" ht="17" x14ac:dyDescent="0.35">
      <c r="A31" s="4" t="s">
        <v>96</v>
      </c>
      <c r="B31" s="6">
        <v>23.02</v>
      </c>
      <c r="C31" s="6">
        <v>23.82</v>
      </c>
      <c r="D31" s="6">
        <v>24.34</v>
      </c>
      <c r="E31" s="6">
        <v>25.22</v>
      </c>
      <c r="F31" s="6">
        <v>26.59</v>
      </c>
    </row>
    <row r="32" spans="1:6" ht="17" x14ac:dyDescent="0.35">
      <c r="A32" s="4" t="s">
        <v>96</v>
      </c>
      <c r="B32" s="6">
        <v>24.63</v>
      </c>
      <c r="C32" s="6">
        <v>25.19</v>
      </c>
      <c r="D32" s="6">
        <v>26.37</v>
      </c>
      <c r="E32" s="6">
        <v>25.08</v>
      </c>
      <c r="F32" s="6">
        <v>23.54</v>
      </c>
    </row>
    <row r="33" spans="1:6" ht="17" x14ac:dyDescent="0.35">
      <c r="A33" s="4" t="s">
        <v>96</v>
      </c>
      <c r="B33" s="6">
        <v>25.45</v>
      </c>
      <c r="C33" s="6">
        <v>25.46</v>
      </c>
      <c r="D33" s="6">
        <v>26.02</v>
      </c>
      <c r="E33" s="6">
        <v>26.39</v>
      </c>
      <c r="F33" s="6">
        <v>27.03</v>
      </c>
    </row>
    <row r="34" spans="1:6" ht="17" x14ac:dyDescent="0.35">
      <c r="A34" s="4" t="s">
        <v>96</v>
      </c>
      <c r="B34" s="6">
        <v>22.92</v>
      </c>
      <c r="C34" s="6">
        <v>23.67</v>
      </c>
      <c r="D34" s="6">
        <v>27.42</v>
      </c>
      <c r="E34" s="6">
        <v>26.65</v>
      </c>
      <c r="F34" s="6">
        <v>27.53</v>
      </c>
    </row>
    <row r="35" spans="1:6" ht="17" x14ac:dyDescent="0.35">
      <c r="A35" s="4" t="s">
        <v>96</v>
      </c>
      <c r="B35" s="6">
        <v>21.06</v>
      </c>
      <c r="C35" s="6">
        <v>22.4</v>
      </c>
      <c r="D35" s="6">
        <v>23.28</v>
      </c>
      <c r="E35" s="6">
        <v>23.36</v>
      </c>
      <c r="F35" s="6">
        <v>23.33</v>
      </c>
    </row>
    <row r="36" spans="1:6" x14ac:dyDescent="0.3">
      <c r="B36" s="6"/>
      <c r="C36" s="6"/>
      <c r="D36" s="6"/>
      <c r="E36" s="6"/>
      <c r="F36" s="6"/>
    </row>
    <row r="37" spans="1:6" ht="17" x14ac:dyDescent="0.35">
      <c r="A37" s="4" t="s">
        <v>97</v>
      </c>
      <c r="B37" s="6">
        <v>25.5</v>
      </c>
      <c r="C37" s="6">
        <v>24.2</v>
      </c>
      <c r="D37" s="6">
        <v>22.7</v>
      </c>
      <c r="E37" s="6">
        <v>23.3</v>
      </c>
      <c r="F37" s="6">
        <v>29.5</v>
      </c>
    </row>
    <row r="38" spans="1:6" ht="17" x14ac:dyDescent="0.35">
      <c r="A38" s="4" t="s">
        <v>97</v>
      </c>
      <c r="B38" s="6">
        <v>23.4</v>
      </c>
      <c r="C38" s="6">
        <v>24.3</v>
      </c>
      <c r="D38" s="6">
        <v>24.8</v>
      </c>
      <c r="E38" s="6">
        <v>25.9</v>
      </c>
      <c r="F38" s="6">
        <v>26.7</v>
      </c>
    </row>
    <row r="39" spans="1:6" ht="17" x14ac:dyDescent="0.35">
      <c r="A39" s="4" t="s">
        <v>97</v>
      </c>
      <c r="B39" s="6">
        <v>22.6</v>
      </c>
      <c r="C39" s="6">
        <v>25.8</v>
      </c>
      <c r="D39" s="6">
        <v>27</v>
      </c>
      <c r="E39" s="6">
        <v>30.3</v>
      </c>
      <c r="F39" s="6">
        <v>26.6</v>
      </c>
    </row>
    <row r="40" spans="1:6" ht="17" x14ac:dyDescent="0.35">
      <c r="A40" s="4" t="s">
        <v>97</v>
      </c>
      <c r="B40" s="6">
        <v>25.65</v>
      </c>
      <c r="C40" s="6">
        <v>26.61</v>
      </c>
      <c r="D40" s="6">
        <v>26.1</v>
      </c>
      <c r="E40" s="6">
        <v>26.87</v>
      </c>
      <c r="F40" s="6">
        <v>25.64</v>
      </c>
    </row>
    <row r="41" spans="1:6" ht="17" x14ac:dyDescent="0.35">
      <c r="A41" s="4" t="s">
        <v>97</v>
      </c>
      <c r="B41" s="6">
        <v>25.8</v>
      </c>
      <c r="C41" s="6">
        <v>26.96</v>
      </c>
      <c r="D41" s="6">
        <v>26.92</v>
      </c>
      <c r="E41" s="6">
        <v>27.11</v>
      </c>
      <c r="F41" s="6">
        <v>26.27</v>
      </c>
    </row>
    <row r="42" spans="1:6" ht="17" x14ac:dyDescent="0.35">
      <c r="A42" s="4" t="s">
        <v>97</v>
      </c>
      <c r="B42" s="6">
        <v>24.75</v>
      </c>
      <c r="C42" s="6">
        <v>26.49</v>
      </c>
      <c r="D42" s="6">
        <v>26.78</v>
      </c>
      <c r="E42" s="6">
        <v>26.83</v>
      </c>
      <c r="F42" s="6">
        <v>26.09</v>
      </c>
    </row>
    <row r="43" spans="1:6" ht="17" x14ac:dyDescent="0.35">
      <c r="A43" s="4" t="s">
        <v>97</v>
      </c>
      <c r="B43" s="6">
        <v>21.16</v>
      </c>
      <c r="C43" s="6">
        <v>21.65</v>
      </c>
      <c r="D43" s="6">
        <v>22.73</v>
      </c>
      <c r="E43" s="6">
        <v>23.6</v>
      </c>
      <c r="F43" s="6">
        <v>23.47</v>
      </c>
    </row>
    <row r="44" spans="1:6" ht="17" x14ac:dyDescent="0.35">
      <c r="A44" s="4" t="s">
        <v>97</v>
      </c>
      <c r="B44" s="6">
        <v>21.78</v>
      </c>
      <c r="C44" s="6">
        <v>23.25</v>
      </c>
      <c r="D44" s="6">
        <v>23.48</v>
      </c>
      <c r="E44" s="6">
        <v>24.27</v>
      </c>
      <c r="F44" s="6">
        <v>23.94</v>
      </c>
    </row>
    <row r="45" spans="1:6" ht="17" x14ac:dyDescent="0.35">
      <c r="A45" s="4" t="s">
        <v>97</v>
      </c>
      <c r="B45" s="6">
        <v>32.89</v>
      </c>
      <c r="C45" s="6">
        <v>29.4</v>
      </c>
      <c r="D45" s="6">
        <v>28.39</v>
      </c>
      <c r="E45" s="6">
        <v>28.28</v>
      </c>
      <c r="F45" s="6">
        <v>27.03</v>
      </c>
    </row>
    <row r="46" spans="1:6" ht="17" x14ac:dyDescent="0.35">
      <c r="A46" s="4" t="s">
        <v>97</v>
      </c>
      <c r="B46" s="6">
        <v>28.2</v>
      </c>
      <c r="C46" s="6">
        <v>28.26</v>
      </c>
      <c r="D46" s="6">
        <v>28.28</v>
      </c>
      <c r="E46" s="6">
        <v>29.69</v>
      </c>
      <c r="F46" s="6">
        <v>29.68</v>
      </c>
    </row>
    <row r="47" spans="1:6" ht="17" x14ac:dyDescent="0.35">
      <c r="A47" s="4" t="s">
        <v>97</v>
      </c>
      <c r="B47" s="6">
        <v>24.94</v>
      </c>
      <c r="C47" s="6">
        <v>24.32</v>
      </c>
      <c r="D47" s="6">
        <v>25.54</v>
      </c>
      <c r="E47" s="6">
        <v>25.36</v>
      </c>
      <c r="F47" s="6">
        <v>26.44</v>
      </c>
    </row>
    <row r="48" spans="1:6" x14ac:dyDescent="0.3">
      <c r="B48" s="6"/>
      <c r="C48" s="6"/>
      <c r="D48" s="6"/>
      <c r="E48" s="6"/>
      <c r="F48" s="6"/>
    </row>
    <row r="49" spans="1:6" ht="17" x14ac:dyDescent="0.35">
      <c r="A49" s="4" t="s">
        <v>98</v>
      </c>
      <c r="B49" s="6">
        <v>25.8</v>
      </c>
      <c r="C49" s="6">
        <v>25.2</v>
      </c>
      <c r="D49" s="6">
        <v>26</v>
      </c>
      <c r="E49" s="6">
        <v>26.3</v>
      </c>
      <c r="F49" s="6">
        <v>27.4</v>
      </c>
    </row>
    <row r="50" spans="1:6" ht="17" x14ac:dyDescent="0.35">
      <c r="A50" s="4" t="s">
        <v>98</v>
      </c>
      <c r="B50" s="6">
        <v>26.5</v>
      </c>
      <c r="C50" s="6">
        <v>27</v>
      </c>
      <c r="D50" s="6">
        <v>28.3</v>
      </c>
      <c r="E50" s="6">
        <v>26.8</v>
      </c>
      <c r="F50" s="6">
        <v>24.7</v>
      </c>
    </row>
    <row r="51" spans="1:6" ht="17" x14ac:dyDescent="0.35">
      <c r="A51" s="4" t="s">
        <v>98</v>
      </c>
      <c r="B51" s="6">
        <v>23.4</v>
      </c>
      <c r="C51" s="6">
        <v>23.5</v>
      </c>
      <c r="D51" s="6">
        <v>24.8</v>
      </c>
      <c r="E51" s="6">
        <v>22.7</v>
      </c>
      <c r="F51" s="6">
        <v>24.2</v>
      </c>
    </row>
    <row r="52" spans="1:6" ht="17" x14ac:dyDescent="0.35">
      <c r="A52" s="4" t="s">
        <v>98</v>
      </c>
      <c r="B52" s="6">
        <v>27.1</v>
      </c>
      <c r="C52" s="6">
        <v>25.3</v>
      </c>
      <c r="D52" s="6">
        <v>27.6</v>
      </c>
      <c r="E52" s="6"/>
    </row>
    <row r="53" spans="1:6" ht="17" x14ac:dyDescent="0.35">
      <c r="A53" s="4" t="s">
        <v>98</v>
      </c>
      <c r="B53" s="6">
        <v>26.6</v>
      </c>
      <c r="C53" s="6">
        <v>23.2</v>
      </c>
      <c r="D53" s="6">
        <v>25.3</v>
      </c>
      <c r="E53" s="6">
        <v>25</v>
      </c>
      <c r="F53" s="6">
        <v>27.9</v>
      </c>
    </row>
    <row r="54" spans="1:6" ht="17" x14ac:dyDescent="0.35">
      <c r="A54" s="4" t="s">
        <v>98</v>
      </c>
      <c r="B54" s="6">
        <v>23.9</v>
      </c>
      <c r="C54" s="6">
        <v>24.1</v>
      </c>
      <c r="D54" s="6">
        <v>26.7</v>
      </c>
      <c r="E54" s="6">
        <v>26.5</v>
      </c>
      <c r="F54" s="6">
        <v>25.3</v>
      </c>
    </row>
    <row r="55" spans="1:6" ht="17" x14ac:dyDescent="0.35">
      <c r="A55" s="4" t="s">
        <v>98</v>
      </c>
      <c r="B55" s="6">
        <v>22.6</v>
      </c>
      <c r="C55" s="6">
        <v>22.7</v>
      </c>
      <c r="D55" s="6">
        <v>24.6</v>
      </c>
      <c r="E55" s="6">
        <v>25.8</v>
      </c>
      <c r="F55" s="6">
        <v>25.6</v>
      </c>
    </row>
    <row r="56" spans="1:6" ht="17" x14ac:dyDescent="0.35">
      <c r="A56" s="4" t="s">
        <v>98</v>
      </c>
      <c r="B56" s="6">
        <v>23.06</v>
      </c>
      <c r="C56" s="6">
        <v>23.48</v>
      </c>
      <c r="D56" s="6">
        <v>23.76</v>
      </c>
      <c r="E56" s="6">
        <v>24.01</v>
      </c>
      <c r="F56" s="6">
        <v>25.09</v>
      </c>
    </row>
    <row r="57" spans="1:6" ht="17" x14ac:dyDescent="0.35">
      <c r="A57" s="4" t="s">
        <v>98</v>
      </c>
      <c r="B57" s="6">
        <v>24.54</v>
      </c>
      <c r="C57" s="6">
        <v>33</v>
      </c>
      <c r="D57" s="6">
        <v>32.22</v>
      </c>
      <c r="E57" s="6">
        <v>32.33</v>
      </c>
      <c r="F57" s="6">
        <v>32.86</v>
      </c>
    </row>
    <row r="58" spans="1:6" ht="17" x14ac:dyDescent="0.35">
      <c r="A58" s="4" t="s">
        <v>98</v>
      </c>
      <c r="B58" s="6">
        <v>26.97</v>
      </c>
      <c r="C58" s="6">
        <v>27.46</v>
      </c>
      <c r="D58" s="6">
        <v>28.24</v>
      </c>
      <c r="E58" s="6">
        <v>25.3</v>
      </c>
      <c r="F58" s="6">
        <v>29.44</v>
      </c>
    </row>
    <row r="59" spans="1:6" ht="17" x14ac:dyDescent="0.35">
      <c r="A59" s="4" t="s">
        <v>98</v>
      </c>
      <c r="B59" s="6">
        <v>25.36</v>
      </c>
      <c r="C59" s="6">
        <v>26.25</v>
      </c>
      <c r="D59" s="6">
        <v>23.76</v>
      </c>
      <c r="E59" s="6">
        <v>18.09</v>
      </c>
      <c r="F59" s="6">
        <v>23.01</v>
      </c>
    </row>
    <row r="60" spans="1:6" ht="17" x14ac:dyDescent="0.35">
      <c r="A60" s="4" t="s">
        <v>98</v>
      </c>
      <c r="B60" s="6">
        <v>27.25</v>
      </c>
      <c r="C60" s="6">
        <v>26.54</v>
      </c>
      <c r="D60" s="6">
        <v>26.41</v>
      </c>
      <c r="E60" s="6">
        <v>28.01</v>
      </c>
      <c r="F60" s="6">
        <v>27.53</v>
      </c>
    </row>
    <row r="61" spans="1:6" ht="17" x14ac:dyDescent="0.35">
      <c r="A61" s="4" t="s">
        <v>98</v>
      </c>
      <c r="B61" s="6">
        <v>24.89</v>
      </c>
      <c r="C61" s="6">
        <v>27.76</v>
      </c>
      <c r="D61" s="6">
        <v>26.92</v>
      </c>
      <c r="E61" s="6">
        <v>26.01</v>
      </c>
      <c r="F61" s="6">
        <v>25.69</v>
      </c>
    </row>
    <row r="62" spans="1:6" ht="17" x14ac:dyDescent="0.35">
      <c r="A62" s="4" t="s">
        <v>98</v>
      </c>
      <c r="B62" s="6">
        <v>25.08</v>
      </c>
      <c r="C62" s="6">
        <v>26.15</v>
      </c>
      <c r="D62" s="6"/>
      <c r="E62" s="6"/>
      <c r="F62" s="6"/>
    </row>
    <row r="63" spans="1:6" ht="17" x14ac:dyDescent="0.35">
      <c r="A63" s="4" t="s">
        <v>98</v>
      </c>
      <c r="B63" s="6">
        <v>26.39</v>
      </c>
      <c r="C63" s="6">
        <v>28.06</v>
      </c>
      <c r="D63" s="6">
        <v>27.31</v>
      </c>
      <c r="E63" s="6">
        <v>27.31</v>
      </c>
      <c r="F63" s="6">
        <v>26.28</v>
      </c>
    </row>
    <row r="64" spans="1:6" ht="17" x14ac:dyDescent="0.35">
      <c r="A64" s="4" t="s">
        <v>98</v>
      </c>
      <c r="B64" s="6">
        <v>26.53</v>
      </c>
      <c r="C64" s="6">
        <v>25.63</v>
      </c>
      <c r="D64" s="6">
        <v>28.66</v>
      </c>
      <c r="E64" s="6">
        <v>27.63</v>
      </c>
      <c r="F64" s="6">
        <v>29.25</v>
      </c>
    </row>
    <row r="65" spans="1:6" ht="17" x14ac:dyDescent="0.35">
      <c r="A65" s="4" t="s">
        <v>98</v>
      </c>
      <c r="B65" s="6">
        <v>23.41</v>
      </c>
      <c r="C65" s="6">
        <v>24.46</v>
      </c>
      <c r="D65" s="6">
        <v>25.84</v>
      </c>
      <c r="E65" s="6">
        <v>25.36</v>
      </c>
      <c r="F65" s="6">
        <v>28.64</v>
      </c>
    </row>
    <row r="66" spans="1:6" ht="17" x14ac:dyDescent="0.35">
      <c r="A66" s="4" t="s">
        <v>98</v>
      </c>
      <c r="B66" s="6">
        <v>23.98</v>
      </c>
      <c r="C66" s="6">
        <v>24.51</v>
      </c>
      <c r="D66" s="6">
        <v>27.77</v>
      </c>
      <c r="E66" s="6">
        <v>27.06</v>
      </c>
      <c r="F66" s="6">
        <v>26.07</v>
      </c>
    </row>
    <row r="67" spans="1:6" ht="17" x14ac:dyDescent="0.35">
      <c r="A67" s="4" t="s">
        <v>98</v>
      </c>
      <c r="B67" s="6">
        <v>24.72</v>
      </c>
      <c r="C67" s="6">
        <v>26.05</v>
      </c>
      <c r="D67" s="6">
        <v>27.09</v>
      </c>
      <c r="E67" s="6">
        <v>26.73</v>
      </c>
      <c r="F67" s="6">
        <v>27.72</v>
      </c>
    </row>
    <row r="68" spans="1:6" ht="17" x14ac:dyDescent="0.35">
      <c r="A68" s="4" t="s">
        <v>98</v>
      </c>
      <c r="B68" s="6">
        <v>24.15</v>
      </c>
      <c r="C68" s="6">
        <v>24.8</v>
      </c>
      <c r="D68" s="6">
        <v>27.41</v>
      </c>
      <c r="E68" s="6">
        <v>26.34</v>
      </c>
    </row>
    <row r="69" spans="1:6" ht="14.5" x14ac:dyDescent="0.35">
      <c r="A69" s="4"/>
      <c r="B69" s="6"/>
      <c r="C69" s="6"/>
      <c r="D69" s="6"/>
      <c r="E69" s="6"/>
    </row>
    <row r="70" spans="1:6" x14ac:dyDescent="0.3">
      <c r="A70" s="9" t="s">
        <v>207</v>
      </c>
      <c r="B70" s="9" t="s">
        <v>208</v>
      </c>
      <c r="D70" s="6"/>
      <c r="E70" s="6"/>
    </row>
    <row r="71" spans="1:6" x14ac:dyDescent="0.3">
      <c r="B71" s="3" t="s">
        <v>201</v>
      </c>
      <c r="C71" s="3" t="s">
        <v>202</v>
      </c>
      <c r="D71" s="6"/>
      <c r="E71" s="6"/>
    </row>
    <row r="72" spans="1:6" ht="17" x14ac:dyDescent="0.35">
      <c r="A72" s="3" t="s">
        <v>96</v>
      </c>
      <c r="B72" s="3">
        <v>0</v>
      </c>
      <c r="C72" s="3">
        <f>B72/20*100</f>
        <v>0</v>
      </c>
      <c r="D72" s="6"/>
      <c r="E72" s="6"/>
    </row>
    <row r="73" spans="1:6" ht="17" x14ac:dyDescent="0.35">
      <c r="A73" s="3" t="s">
        <v>98</v>
      </c>
      <c r="B73" s="3">
        <v>5</v>
      </c>
      <c r="C73" s="3">
        <f>B73/20*100</f>
        <v>25</v>
      </c>
      <c r="D73" s="6"/>
      <c r="E73" s="6"/>
    </row>
    <row r="74" spans="1:6" ht="14.5" x14ac:dyDescent="0.35">
      <c r="A74" s="4"/>
      <c r="B74" s="6"/>
      <c r="C74" s="6"/>
      <c r="D74" s="6"/>
      <c r="E74" s="6"/>
    </row>
    <row r="75" spans="1:6" x14ac:dyDescent="0.3">
      <c r="A75" s="9" t="s">
        <v>209</v>
      </c>
      <c r="B75" s="9" t="s">
        <v>33</v>
      </c>
    </row>
    <row r="76" spans="1:6" ht="17" x14ac:dyDescent="0.35">
      <c r="B76" s="34" t="s">
        <v>177</v>
      </c>
      <c r="C76" s="4" t="s">
        <v>3</v>
      </c>
      <c r="D76" s="4" t="s">
        <v>4</v>
      </c>
      <c r="E76" s="4" t="s">
        <v>5</v>
      </c>
      <c r="F76" s="4" t="s">
        <v>6</v>
      </c>
    </row>
    <row r="77" spans="1:6" ht="17" x14ac:dyDescent="0.35">
      <c r="A77" s="4" t="s">
        <v>95</v>
      </c>
      <c r="B77" s="35">
        <v>25.50071144104</v>
      </c>
      <c r="C77" s="12">
        <v>20.001140594482401</v>
      </c>
      <c r="D77" s="14">
        <f>B77-C77</f>
        <v>5.4995708465576003</v>
      </c>
      <c r="E77" s="14">
        <f>D77-AVERAGE($D$77:$D$79)</f>
        <v>0.122109095255567</v>
      </c>
      <c r="F77" s="16">
        <f>0.5^E77</f>
        <v>0.918843398769702</v>
      </c>
    </row>
    <row r="78" spans="1:6" ht="17" x14ac:dyDescent="0.35">
      <c r="A78" s="4" t="s">
        <v>95</v>
      </c>
      <c r="B78" s="35">
        <v>26.816051483154201</v>
      </c>
      <c r="C78" s="12">
        <v>21.928682327270501</v>
      </c>
      <c r="D78" s="14">
        <f>B78-C78</f>
        <v>4.8873691558837002</v>
      </c>
      <c r="E78" s="14">
        <f>D78-AVERAGE($D$77:$D$79)</f>
        <v>-0.490092595418332</v>
      </c>
      <c r="F78" s="16">
        <f>0.5^E78</f>
        <v>1.40453501906732</v>
      </c>
    </row>
    <row r="79" spans="1:6" ht="17" x14ac:dyDescent="0.35">
      <c r="A79" s="4" t="s">
        <v>95</v>
      </c>
      <c r="B79" s="35">
        <v>24.499996185302699</v>
      </c>
      <c r="C79" s="12">
        <v>18.754550933837901</v>
      </c>
      <c r="D79" s="14">
        <f>B79-C79</f>
        <v>5.7454452514648002</v>
      </c>
      <c r="E79" s="14">
        <f>D79-AVERAGE($D$77:$D$79)</f>
        <v>0.36798350016276499</v>
      </c>
      <c r="F79" s="16">
        <f>0.5^E79</f>
        <v>0.774864792894292</v>
      </c>
    </row>
    <row r="80" spans="1:6" x14ac:dyDescent="0.3">
      <c r="B80" s="36"/>
      <c r="D80" s="14"/>
      <c r="E80" s="14"/>
      <c r="F80" s="16"/>
    </row>
    <row r="81" spans="1:6" ht="17" x14ac:dyDescent="0.35">
      <c r="A81" s="4" t="s">
        <v>96</v>
      </c>
      <c r="B81" s="35">
        <v>23.670680999755799</v>
      </c>
      <c r="C81" s="12">
        <v>18.969429016113299</v>
      </c>
      <c r="D81" s="14">
        <f>B81-C81</f>
        <v>4.7012519836425</v>
      </c>
      <c r="E81" s="14">
        <f>D81-AVERAGE($D$77:$D$79)</f>
        <v>-0.676209767659532</v>
      </c>
      <c r="F81" s="16">
        <f>0.5^E81</f>
        <v>1.5979361557042</v>
      </c>
    </row>
    <row r="82" spans="1:6" ht="17" x14ac:dyDescent="0.35">
      <c r="A82" s="4" t="s">
        <v>96</v>
      </c>
      <c r="B82" s="35">
        <v>22.837337493896399</v>
      </c>
      <c r="C82" s="12">
        <v>17.747451782226602</v>
      </c>
      <c r="D82" s="14">
        <f>B82-C82</f>
        <v>5.0898857116698002</v>
      </c>
      <c r="E82" s="14">
        <f>D82-AVERAGE($D$77:$D$79)</f>
        <v>-0.28757603963223499</v>
      </c>
      <c r="F82" s="16">
        <f>0.5^E82</f>
        <v>1.22058776957533</v>
      </c>
    </row>
    <row r="83" spans="1:6" ht="17" x14ac:dyDescent="0.35">
      <c r="A83" s="4" t="s">
        <v>96</v>
      </c>
      <c r="B83" s="35">
        <v>24.670223236083899</v>
      </c>
      <c r="C83" s="12">
        <v>19.890598297119102</v>
      </c>
      <c r="D83" s="14">
        <f>B83-C83</f>
        <v>4.7796249389648002</v>
      </c>
      <c r="E83" s="14">
        <f>D83-AVERAGE($D$77:$D$79)</f>
        <v>-0.59783681233723496</v>
      </c>
      <c r="F83" s="16">
        <f>0.5^E83</f>
        <v>1.5134455928124899</v>
      </c>
    </row>
    <row r="84" spans="1:6" x14ac:dyDescent="0.3">
      <c r="B84" s="36"/>
      <c r="D84" s="14"/>
      <c r="E84" s="14"/>
      <c r="F84" s="16"/>
    </row>
    <row r="85" spans="1:6" ht="17" x14ac:dyDescent="0.35">
      <c r="A85" s="4" t="s">
        <v>97</v>
      </c>
      <c r="B85" s="35">
        <v>27.730506896972599</v>
      </c>
      <c r="C85" s="12">
        <v>22.989273071289102</v>
      </c>
      <c r="D85" s="14">
        <f>B85-C85</f>
        <v>4.7412338256834996</v>
      </c>
      <c r="E85" s="14">
        <f>D85-AVERAGE($D$77:$D$79)</f>
        <v>-0.63622792561853503</v>
      </c>
      <c r="F85" s="16">
        <f>0.5^E85</f>
        <v>1.5542600695034099</v>
      </c>
    </row>
    <row r="86" spans="1:6" ht="17" x14ac:dyDescent="0.35">
      <c r="A86" s="4" t="s">
        <v>97</v>
      </c>
      <c r="B86" s="35">
        <v>27.637884140014599</v>
      </c>
      <c r="C86" s="12">
        <v>22.531818389892599</v>
      </c>
      <c r="D86" s="14">
        <f>B86-C86</f>
        <v>5.1060657501220001</v>
      </c>
      <c r="E86" s="14">
        <f>D86-AVERAGE($D$77:$D$79)</f>
        <v>-0.27139600118003299</v>
      </c>
      <c r="F86" s="16">
        <f>0.5^E86</f>
        <v>1.2069751733731</v>
      </c>
    </row>
    <row r="87" spans="1:6" ht="17" x14ac:dyDescent="0.35">
      <c r="A87" s="4" t="s">
        <v>97</v>
      </c>
      <c r="B87" s="35">
        <v>25.533851623535199</v>
      </c>
      <c r="C87" s="12">
        <v>19.869876861572301</v>
      </c>
      <c r="D87" s="14">
        <f>B87-C87</f>
        <v>5.6639747619629004</v>
      </c>
      <c r="E87" s="14">
        <f>D87-AVERAGE($D$77:$D$79)</f>
        <v>0.28651301066086499</v>
      </c>
      <c r="F87" s="16">
        <f>0.5^E87</f>
        <v>0.81988131620598204</v>
      </c>
    </row>
    <row r="88" spans="1:6" x14ac:dyDescent="0.3">
      <c r="B88" s="36"/>
      <c r="D88" s="14"/>
      <c r="E88" s="14"/>
      <c r="F88" s="16"/>
    </row>
    <row r="89" spans="1:6" ht="17" x14ac:dyDescent="0.35">
      <c r="A89" s="4" t="s">
        <v>98</v>
      </c>
      <c r="B89" s="35">
        <v>23.282798767089801</v>
      </c>
      <c r="C89" s="12">
        <v>19.627738952636701</v>
      </c>
      <c r="D89" s="14">
        <f>B89-C89</f>
        <v>3.6550598144531001</v>
      </c>
      <c r="E89" s="14">
        <f>D89-AVERAGE($D$77:$D$79)</f>
        <v>-1.7224019368489301</v>
      </c>
      <c r="F89" s="16">
        <f>0.5^E89</f>
        <v>3.29985341014573</v>
      </c>
    </row>
    <row r="90" spans="1:6" ht="17" x14ac:dyDescent="0.35">
      <c r="A90" s="4" t="s">
        <v>98</v>
      </c>
      <c r="B90" s="35">
        <v>23.761177062988299</v>
      </c>
      <c r="C90" s="12">
        <v>20.246841430664102</v>
      </c>
      <c r="D90" s="14">
        <f>B90-C90</f>
        <v>3.5143356323242001</v>
      </c>
      <c r="E90" s="14">
        <f>D90-AVERAGE($D$77:$D$79)</f>
        <v>-1.8631261189778301</v>
      </c>
      <c r="F90" s="16">
        <f>0.5^E90</f>
        <v>3.6379510193933098</v>
      </c>
    </row>
    <row r="91" spans="1:6" ht="17" x14ac:dyDescent="0.35">
      <c r="A91" s="4" t="s">
        <v>98</v>
      </c>
      <c r="B91" s="35">
        <v>23.3759956359863</v>
      </c>
      <c r="C91" s="12">
        <v>19.720026016235401</v>
      </c>
      <c r="D91" s="14">
        <f>B91-C91</f>
        <v>3.6559696197509002</v>
      </c>
      <c r="E91" s="14">
        <f>D91-AVERAGE($D$77:$D$79)</f>
        <v>-1.72149213155113</v>
      </c>
      <c r="F91" s="16">
        <f>0.5^E91</f>
        <v>3.2977730829915899</v>
      </c>
    </row>
    <row r="92" spans="1:6" x14ac:dyDescent="0.3">
      <c r="D92" s="14"/>
    </row>
    <row r="93" spans="1:6" ht="17" x14ac:dyDescent="0.35">
      <c r="B93" s="4" t="s">
        <v>184</v>
      </c>
      <c r="C93" s="4" t="s">
        <v>3</v>
      </c>
      <c r="D93" s="4" t="s">
        <v>4</v>
      </c>
      <c r="E93" s="4" t="s">
        <v>5</v>
      </c>
      <c r="F93" s="4" t="s">
        <v>6</v>
      </c>
    </row>
    <row r="94" spans="1:6" ht="17" x14ac:dyDescent="0.35">
      <c r="A94" s="4" t="s">
        <v>95</v>
      </c>
      <c r="B94" s="12">
        <v>28.747428894043001</v>
      </c>
      <c r="C94" s="12">
        <v>20.001140594482401</v>
      </c>
      <c r="D94" s="14">
        <f>B94-C94</f>
        <v>8.7462882995606002</v>
      </c>
      <c r="E94" s="14">
        <f>D94-AVERAGE($D$94:$D$96)</f>
        <v>0.120474497477268</v>
      </c>
      <c r="F94" s="16">
        <f>0.5^E94</f>
        <v>0.91988505381001595</v>
      </c>
    </row>
    <row r="95" spans="1:6" ht="17" x14ac:dyDescent="0.35">
      <c r="A95" s="4" t="s">
        <v>95</v>
      </c>
      <c r="B95" s="12">
        <v>31.039587020873999</v>
      </c>
      <c r="C95" s="12">
        <v>21.928682327270501</v>
      </c>
      <c r="D95" s="14">
        <f>B95-C95</f>
        <v>9.1109046936034996</v>
      </c>
      <c r="E95" s="14">
        <f>D95-AVERAGE($D$94:$D$96)</f>
        <v>0.48509089152016599</v>
      </c>
      <c r="F95" s="16">
        <f>0.5^E95</f>
        <v>0.71445205711502102</v>
      </c>
    </row>
    <row r="96" spans="1:6" ht="17" x14ac:dyDescent="0.35">
      <c r="A96" s="4" t="s">
        <v>95</v>
      </c>
      <c r="B96" s="12">
        <v>26.7747993469238</v>
      </c>
      <c r="C96" s="12">
        <v>18.754550933837901</v>
      </c>
      <c r="D96" s="14">
        <f>B96-C96</f>
        <v>8.0202484130859002</v>
      </c>
      <c r="E96" s="14">
        <f>D96-AVERAGE($D$94:$D$96)</f>
        <v>-0.60556538899743395</v>
      </c>
      <c r="F96" s="16">
        <f>0.5^E96</f>
        <v>1.5215749382664301</v>
      </c>
    </row>
    <row r="97" spans="1:6" x14ac:dyDescent="0.3">
      <c r="D97" s="14"/>
      <c r="E97" s="14"/>
      <c r="F97" s="16"/>
    </row>
    <row r="98" spans="1:6" ht="17" x14ac:dyDescent="0.35">
      <c r="A98" s="4" t="s">
        <v>96</v>
      </c>
      <c r="B98" s="12">
        <v>26.671100616455</v>
      </c>
      <c r="C98" s="12">
        <v>18.969429016113299</v>
      </c>
      <c r="D98" s="14">
        <f>B98-C98</f>
        <v>7.7016716003417001</v>
      </c>
      <c r="E98" s="14">
        <f>D98-AVERAGE($D$94:$D$96)</f>
        <v>-0.92414220174163098</v>
      </c>
      <c r="F98" s="16">
        <f>0.5^E98</f>
        <v>1.89755565693147</v>
      </c>
    </row>
    <row r="99" spans="1:6" ht="17" x14ac:dyDescent="0.35">
      <c r="A99" s="4" t="s">
        <v>96</v>
      </c>
      <c r="B99" s="12">
        <v>25.3234252929687</v>
      </c>
      <c r="C99" s="12">
        <v>17.747451782226602</v>
      </c>
      <c r="D99" s="14">
        <f>B99-C99</f>
        <v>7.5759735107420996</v>
      </c>
      <c r="E99" s="14">
        <f>D99-AVERAGE($D$94:$D$96)</f>
        <v>-1.0498402913412299</v>
      </c>
      <c r="F99" s="16">
        <f>0.5^E99</f>
        <v>2.0703006493887801</v>
      </c>
    </row>
    <row r="100" spans="1:6" ht="17" x14ac:dyDescent="0.35">
      <c r="A100" s="4" t="s">
        <v>96</v>
      </c>
      <c r="B100" s="12">
        <v>28.4807624816894</v>
      </c>
      <c r="C100" s="12">
        <v>19.890598297119102</v>
      </c>
      <c r="D100" s="14">
        <f>B100-C100</f>
        <v>8.5901641845703001</v>
      </c>
      <c r="E100" s="14">
        <f>D100-AVERAGE($D$94:$D$96)</f>
        <v>-3.5649617513033902E-2</v>
      </c>
      <c r="F100" s="16">
        <f>0.5^E100</f>
        <v>1.0250182649214801</v>
      </c>
    </row>
    <row r="101" spans="1:6" x14ac:dyDescent="0.3">
      <c r="D101" s="14"/>
      <c r="E101" s="14"/>
      <c r="F101" s="16"/>
    </row>
    <row r="102" spans="1:6" ht="17" x14ac:dyDescent="0.35">
      <c r="A102" s="4" t="s">
        <v>97</v>
      </c>
      <c r="B102" s="12">
        <v>31.2794075012207</v>
      </c>
      <c r="C102" s="12">
        <v>22.989273071289102</v>
      </c>
      <c r="D102" s="14">
        <f>B102-C102</f>
        <v>8.2901344299315998</v>
      </c>
      <c r="E102" s="14">
        <f>D102-AVERAGE($D$94:$D$96)</f>
        <v>-0.33567937215173399</v>
      </c>
      <c r="F102" s="16">
        <f>0.5^E102</f>
        <v>1.2619715375011999</v>
      </c>
    </row>
    <row r="103" spans="1:6" ht="17" x14ac:dyDescent="0.35">
      <c r="A103" s="4" t="s">
        <v>97</v>
      </c>
      <c r="B103" s="12">
        <v>31.265220642089801</v>
      </c>
      <c r="C103" s="12">
        <v>22.531818389892599</v>
      </c>
      <c r="D103" s="14">
        <f>B103-C103</f>
        <v>8.7334022521971999</v>
      </c>
      <c r="E103" s="14">
        <f>D103-AVERAGE($D$94:$D$96)</f>
        <v>0.10758845011387</v>
      </c>
      <c r="F103" s="16">
        <f>0.5^E103</f>
        <v>0.92813820372437905</v>
      </c>
    </row>
    <row r="104" spans="1:6" ht="17" x14ac:dyDescent="0.35">
      <c r="A104" s="4" t="s">
        <v>97</v>
      </c>
      <c r="B104" s="12">
        <v>28.137798309326101</v>
      </c>
      <c r="C104" s="12">
        <v>19.869876861572301</v>
      </c>
      <c r="D104" s="14">
        <f>B104-C104</f>
        <v>8.2679214477537997</v>
      </c>
      <c r="E104" s="14">
        <f>D104-AVERAGE($D$94:$D$96)</f>
        <v>-0.35789235432953198</v>
      </c>
      <c r="F104" s="16">
        <f>0.5^E104</f>
        <v>1.28155229847404</v>
      </c>
    </row>
    <row r="105" spans="1:6" x14ac:dyDescent="0.3">
      <c r="D105" s="14"/>
      <c r="E105" s="14"/>
      <c r="F105" s="16"/>
    </row>
    <row r="106" spans="1:6" ht="17" x14ac:dyDescent="0.35">
      <c r="A106" s="4" t="s">
        <v>98</v>
      </c>
      <c r="B106" s="12">
        <v>26.7569484710693</v>
      </c>
      <c r="C106" s="12">
        <v>19.627738952636701</v>
      </c>
      <c r="D106" s="14">
        <f>B106-C106</f>
        <v>7.1292095184326003</v>
      </c>
      <c r="E106" s="14">
        <f>D106-AVERAGE($D$94:$D$96)</f>
        <v>-1.4966042836507301</v>
      </c>
      <c r="F106" s="16">
        <f>0.5^E106</f>
        <v>2.82177759620896</v>
      </c>
    </row>
    <row r="107" spans="1:6" ht="17" x14ac:dyDescent="0.35">
      <c r="A107" s="4" t="s">
        <v>98</v>
      </c>
      <c r="B107" s="12">
        <v>26.791549682617099</v>
      </c>
      <c r="C107" s="12">
        <v>20.246841430664102</v>
      </c>
      <c r="D107" s="14">
        <f>B107-C107</f>
        <v>6.5447082519529998</v>
      </c>
      <c r="E107" s="14">
        <f>D107-AVERAGE($D$94:$D$96)</f>
        <v>-2.0811055501303302</v>
      </c>
      <c r="F107" s="16">
        <f>0.5^E107</f>
        <v>4.2313134135506001</v>
      </c>
    </row>
    <row r="108" spans="1:6" ht="17" x14ac:dyDescent="0.35">
      <c r="A108" s="4" t="s">
        <v>98</v>
      </c>
      <c r="B108" s="12">
        <v>26.1174201965332</v>
      </c>
      <c r="C108" s="12">
        <v>19.720026016235401</v>
      </c>
      <c r="D108" s="14">
        <f>B108-C108</f>
        <v>6.3973941802978</v>
      </c>
      <c r="E108" s="14">
        <f>D108-AVERAGE($D$94:$D$96)</f>
        <v>-2.2284196217855299</v>
      </c>
      <c r="F108" s="16">
        <f>0.5^E108</f>
        <v>4.68620355423056</v>
      </c>
    </row>
    <row r="109" spans="1:6" x14ac:dyDescent="0.3">
      <c r="D109" s="14"/>
    </row>
    <row r="110" spans="1:6" ht="17" x14ac:dyDescent="0.35">
      <c r="B110" s="4" t="s">
        <v>185</v>
      </c>
      <c r="C110" s="4" t="s">
        <v>3</v>
      </c>
      <c r="D110" s="4" t="s">
        <v>4</v>
      </c>
      <c r="E110" s="4" t="s">
        <v>5</v>
      </c>
      <c r="F110" s="4" t="s">
        <v>6</v>
      </c>
    </row>
    <row r="111" spans="1:6" ht="17" x14ac:dyDescent="0.35">
      <c r="A111" s="4" t="s">
        <v>95</v>
      </c>
      <c r="B111" s="12">
        <v>26.484428405761701</v>
      </c>
      <c r="C111" s="12">
        <v>20.001140594482401</v>
      </c>
      <c r="D111" s="14">
        <f>B111-C111</f>
        <v>6.4832878112793004</v>
      </c>
      <c r="E111" s="14">
        <f>D111-AVERAGE($D$111:$D$113)</f>
        <v>-1.19279225666666E-2</v>
      </c>
      <c r="F111" s="14">
        <f>0.5^E111</f>
        <v>1.0083020785924199</v>
      </c>
    </row>
    <row r="112" spans="1:6" ht="17" x14ac:dyDescent="0.35">
      <c r="A112" s="4" t="s">
        <v>95</v>
      </c>
      <c r="B112" s="12">
        <v>27.990135192871001</v>
      </c>
      <c r="C112" s="12">
        <v>21.928682327270501</v>
      </c>
      <c r="D112" s="14">
        <f>B112-C112</f>
        <v>6.0614528656004998</v>
      </c>
      <c r="E112" s="14">
        <f>D112-AVERAGE($D$111:$D$113)</f>
        <v>-0.433762868245466</v>
      </c>
      <c r="F112" s="14">
        <f>0.5^E112</f>
        <v>1.3507520469468799</v>
      </c>
    </row>
    <row r="113" spans="1:6" ht="17" x14ac:dyDescent="0.35">
      <c r="A113" s="4" t="s">
        <v>95</v>
      </c>
      <c r="B113" s="12">
        <v>25.695457458496001</v>
      </c>
      <c r="C113" s="12">
        <v>18.754550933837901</v>
      </c>
      <c r="D113" s="14">
        <f>B113-C113</f>
        <v>6.9409065246581001</v>
      </c>
      <c r="E113" s="14">
        <f>D113-AVERAGE($D$111:$D$113)</f>
        <v>0.44569079081213298</v>
      </c>
      <c r="F113" s="14">
        <f>0.5^E113</f>
        <v>0.73423266738926796</v>
      </c>
    </row>
    <row r="114" spans="1:6" x14ac:dyDescent="0.3">
      <c r="D114" s="14"/>
      <c r="E114" s="14"/>
      <c r="F114" s="14"/>
    </row>
    <row r="115" spans="1:6" ht="17" x14ac:dyDescent="0.35">
      <c r="A115" s="4" t="s">
        <v>96</v>
      </c>
      <c r="B115" s="12">
        <v>24.513849258422798</v>
      </c>
      <c r="C115" s="12">
        <v>18.969429016113299</v>
      </c>
      <c r="D115" s="14">
        <f>B115-C115</f>
        <v>5.5444202423095001</v>
      </c>
      <c r="E115" s="14">
        <f>D115-AVERAGE($D$111:$D$113)</f>
        <v>-0.95079549153646803</v>
      </c>
      <c r="F115" s="14">
        <f>0.5^E115</f>
        <v>1.9329381720922201</v>
      </c>
    </row>
    <row r="116" spans="1:6" ht="17" x14ac:dyDescent="0.35">
      <c r="A116" s="4" t="s">
        <v>96</v>
      </c>
      <c r="B116" s="12">
        <v>23.717136383056602</v>
      </c>
      <c r="C116" s="12">
        <v>17.747451782226602</v>
      </c>
      <c r="D116" s="14">
        <f>B116-C116</f>
        <v>5.96968460083</v>
      </c>
      <c r="E116" s="14">
        <f>D116-AVERAGE($D$111:$D$113)</f>
        <v>-0.52553113301596699</v>
      </c>
      <c r="F116" s="14">
        <f>0.5^E116</f>
        <v>1.4394634257586101</v>
      </c>
    </row>
    <row r="117" spans="1:6" ht="17" x14ac:dyDescent="0.35">
      <c r="A117" s="4" t="s">
        <v>96</v>
      </c>
      <c r="B117" s="12">
        <v>25.8629970550537</v>
      </c>
      <c r="C117" s="12">
        <v>19.890598297119102</v>
      </c>
      <c r="D117" s="14">
        <f>B117-C117</f>
        <v>5.9723987579345996</v>
      </c>
      <c r="E117" s="14">
        <f>D117-AVERAGE($D$111:$D$113)</f>
        <v>-0.522816975911368</v>
      </c>
      <c r="F117" s="14">
        <f>0.5^E117</f>
        <v>1.4367578940953201</v>
      </c>
    </row>
    <row r="118" spans="1:6" x14ac:dyDescent="0.3">
      <c r="D118" s="14"/>
      <c r="E118" s="14"/>
      <c r="F118" s="14"/>
    </row>
    <row r="119" spans="1:6" ht="17" x14ac:dyDescent="0.35">
      <c r="A119" s="4" t="s">
        <v>97</v>
      </c>
      <c r="B119" s="12">
        <v>28.695743560791001</v>
      </c>
      <c r="C119" s="12">
        <v>22.989273071289102</v>
      </c>
      <c r="D119" s="14">
        <f>B119-C119</f>
        <v>5.7064704895018998</v>
      </c>
      <c r="E119" s="14">
        <f>D119-AVERAGE($D$111:$D$113)</f>
        <v>-0.78874524434406701</v>
      </c>
      <c r="F119" s="14">
        <f>0.5^E119</f>
        <v>1.7275712878595799</v>
      </c>
    </row>
    <row r="120" spans="1:6" ht="17" x14ac:dyDescent="0.35">
      <c r="A120" s="4" t="s">
        <v>97</v>
      </c>
      <c r="B120" s="12">
        <v>28.7070617675781</v>
      </c>
      <c r="C120" s="12">
        <v>22.531818389892599</v>
      </c>
      <c r="D120" s="14">
        <f>B120-C120</f>
        <v>6.1752433776854998</v>
      </c>
      <c r="E120" s="14">
        <f>D120-AVERAGE($D$111:$D$113)</f>
        <v>-0.31997235616046599</v>
      </c>
      <c r="F120" s="14">
        <f>0.5^E120</f>
        <v>1.2483066295577501</v>
      </c>
    </row>
    <row r="121" spans="1:6" ht="17" x14ac:dyDescent="0.35">
      <c r="A121" s="4" t="s">
        <v>97</v>
      </c>
      <c r="B121" s="12">
        <v>26.255687713623001</v>
      </c>
      <c r="C121" s="12">
        <v>19.869876861572301</v>
      </c>
      <c r="D121" s="14">
        <f>B121-C121</f>
        <v>6.3858108520507004</v>
      </c>
      <c r="E121" s="14">
        <f>D121-AVERAGE($D$111:$D$113)</f>
        <v>-0.109404881795268</v>
      </c>
      <c r="F121" s="14">
        <f>0.5^E121</f>
        <v>1.07878314180228</v>
      </c>
    </row>
    <row r="122" spans="1:6" x14ac:dyDescent="0.3">
      <c r="D122" s="14"/>
      <c r="E122" s="14"/>
      <c r="F122" s="14"/>
    </row>
    <row r="123" spans="1:6" ht="17" x14ac:dyDescent="0.35">
      <c r="A123" s="4" t="s">
        <v>98</v>
      </c>
      <c r="B123" s="12">
        <v>24.2312316894531</v>
      </c>
      <c r="C123" s="12">
        <v>19.627738952636701</v>
      </c>
      <c r="D123" s="14">
        <f>B123-C123</f>
        <v>4.6034927368164</v>
      </c>
      <c r="E123" s="14">
        <f>D123-AVERAGE($D$111:$D$113)</f>
        <v>-1.8917229970295699</v>
      </c>
      <c r="F123" s="14">
        <f>0.5^E123</f>
        <v>3.7107813532563498</v>
      </c>
    </row>
    <row r="124" spans="1:6" ht="17" x14ac:dyDescent="0.35">
      <c r="A124" s="4" t="s">
        <v>98</v>
      </c>
      <c r="B124" s="12">
        <v>24.7645149230957</v>
      </c>
      <c r="C124" s="12">
        <v>20.246841430664102</v>
      </c>
      <c r="D124" s="14">
        <f>B124-C124</f>
        <v>4.5176734924315998</v>
      </c>
      <c r="E124" s="14">
        <f>D124-AVERAGE($D$111:$D$113)</f>
        <v>-1.97754224141437</v>
      </c>
      <c r="F124" s="14">
        <f>0.5^E124</f>
        <v>3.93821600072499</v>
      </c>
    </row>
    <row r="125" spans="1:6" ht="17" x14ac:dyDescent="0.35">
      <c r="A125" s="4" t="s">
        <v>98</v>
      </c>
      <c r="B125" s="12">
        <v>23.904222488403299</v>
      </c>
      <c r="C125" s="12">
        <v>19.720026016235401</v>
      </c>
      <c r="D125" s="14">
        <f>B125-C125</f>
        <v>4.1841964721679004</v>
      </c>
      <c r="E125" s="14">
        <f>D125-AVERAGE($D$111:$D$113)</f>
        <v>-2.3110192616780698</v>
      </c>
      <c r="F125" s="14">
        <f>0.5^E125</f>
        <v>4.9623354434423197</v>
      </c>
    </row>
    <row r="126" spans="1:6" x14ac:dyDescent="0.3">
      <c r="D126" s="14"/>
    </row>
    <row r="127" spans="1:6" ht="17" x14ac:dyDescent="0.35">
      <c r="B127" s="4" t="s">
        <v>186</v>
      </c>
      <c r="C127" s="4" t="s">
        <v>3</v>
      </c>
      <c r="D127" s="4" t="s">
        <v>4</v>
      </c>
      <c r="E127" s="4" t="s">
        <v>5</v>
      </c>
      <c r="F127" s="4" t="s">
        <v>6</v>
      </c>
    </row>
    <row r="128" spans="1:6" ht="17" x14ac:dyDescent="0.35">
      <c r="A128" s="4" t="s">
        <v>95</v>
      </c>
      <c r="B128" s="12">
        <v>29.8600959777832</v>
      </c>
      <c r="C128" s="12">
        <v>20.001140594482401</v>
      </c>
      <c r="D128" s="14">
        <f>B128-C128</f>
        <v>9.8589553833008008</v>
      </c>
      <c r="E128" s="14">
        <f>D128-AVERAGE($D$128:$D$130)</f>
        <v>0.15857505798346799</v>
      </c>
      <c r="F128" s="16">
        <f>0.5^E128</f>
        <v>0.89590951901515603</v>
      </c>
    </row>
    <row r="129" spans="1:6" ht="17" x14ac:dyDescent="0.35">
      <c r="A129" s="4" t="s">
        <v>95</v>
      </c>
      <c r="B129" s="12">
        <v>31.029058456420799</v>
      </c>
      <c r="C129" s="12">
        <v>21.928682327270501</v>
      </c>
      <c r="D129" s="14">
        <f>B129-C129</f>
        <v>9.1003761291503</v>
      </c>
      <c r="E129" s="14">
        <f>D129-AVERAGE($D$128:$D$130)</f>
        <v>-0.60000419616703304</v>
      </c>
      <c r="F129" s="16">
        <f>0.5^E129</f>
        <v>1.51572097507143</v>
      </c>
    </row>
    <row r="130" spans="1:6" ht="17" x14ac:dyDescent="0.35">
      <c r="A130" s="4" t="s">
        <v>95</v>
      </c>
      <c r="B130" s="12">
        <v>28.8963603973388</v>
      </c>
      <c r="C130" s="12">
        <v>18.754550933837901</v>
      </c>
      <c r="D130" s="14">
        <f>B130-C130</f>
        <v>10.1418094635009</v>
      </c>
      <c r="E130" s="14">
        <f>D130-AVERAGE($D$128:$D$130)</f>
        <v>0.44142913818356699</v>
      </c>
      <c r="F130" s="16">
        <f>0.5^E130</f>
        <v>0.73640476236888996</v>
      </c>
    </row>
    <row r="131" spans="1:6" x14ac:dyDescent="0.3">
      <c r="D131" s="14"/>
      <c r="E131" s="14"/>
      <c r="F131" s="16"/>
    </row>
    <row r="132" spans="1:6" ht="17" x14ac:dyDescent="0.35">
      <c r="A132" s="4" t="s">
        <v>96</v>
      </c>
      <c r="B132" s="12">
        <v>27.972936630248999</v>
      </c>
      <c r="C132" s="12">
        <v>18.969429016113299</v>
      </c>
      <c r="D132" s="14">
        <f>B132-C132</f>
        <v>9.0035076141356996</v>
      </c>
      <c r="E132" s="14">
        <f>D132-AVERAGE($D$128:$D$130)</f>
        <v>-0.69687271118163197</v>
      </c>
      <c r="F132" s="16">
        <f>0.5^E132</f>
        <v>1.6209872139447401</v>
      </c>
    </row>
    <row r="133" spans="1:6" ht="17" x14ac:dyDescent="0.35">
      <c r="A133" s="4" t="s">
        <v>96</v>
      </c>
      <c r="B133" s="12">
        <v>26.471977233886701</v>
      </c>
      <c r="C133" s="12">
        <v>17.747451782226602</v>
      </c>
      <c r="D133" s="14">
        <f>B133-C133</f>
        <v>8.7245254516600994</v>
      </c>
      <c r="E133" s="14">
        <f>D133-AVERAGE($D$128:$D$130)</f>
        <v>-0.975854873657232</v>
      </c>
      <c r="F133" s="16">
        <f>0.5^E133</f>
        <v>1.9668062893556599</v>
      </c>
    </row>
    <row r="134" spans="1:6" ht="17" x14ac:dyDescent="0.35">
      <c r="A134" s="4" t="s">
        <v>96</v>
      </c>
      <c r="B134" s="12">
        <v>29.7485542297363</v>
      </c>
      <c r="C134" s="12">
        <v>19.890598297119102</v>
      </c>
      <c r="D134" s="14">
        <f>B134-C134</f>
        <v>9.8579559326171999</v>
      </c>
      <c r="E134" s="14">
        <f>D134-AVERAGE($D$128:$D$130)</f>
        <v>0.157575607299867</v>
      </c>
      <c r="F134" s="16">
        <f>0.5^E134</f>
        <v>0.89653039008285995</v>
      </c>
    </row>
    <row r="135" spans="1:6" x14ac:dyDescent="0.3">
      <c r="D135" s="14"/>
      <c r="E135" s="14"/>
      <c r="F135" s="16"/>
    </row>
    <row r="136" spans="1:6" ht="17" x14ac:dyDescent="0.35">
      <c r="A136" s="4" t="s">
        <v>97</v>
      </c>
      <c r="B136" s="12">
        <v>31.630500793456999</v>
      </c>
      <c r="C136" s="12">
        <v>22.989273071289102</v>
      </c>
      <c r="D136" s="14">
        <f>B136-C136</f>
        <v>8.6412277221678995</v>
      </c>
      <c r="E136" s="14">
        <f>D136-AVERAGE($D$128:$D$130)</f>
        <v>-1.05915260314943</v>
      </c>
      <c r="F136" s="16">
        <f>0.5^E136</f>
        <v>2.08370725350097</v>
      </c>
    </row>
    <row r="137" spans="1:6" ht="17" x14ac:dyDescent="0.35">
      <c r="A137" s="4" t="s">
        <v>97</v>
      </c>
      <c r="B137" s="12">
        <v>31.204305267333901</v>
      </c>
      <c r="C137" s="12">
        <v>22.531818389892599</v>
      </c>
      <c r="D137" s="14">
        <f>B137-C137</f>
        <v>8.6724868774412993</v>
      </c>
      <c r="E137" s="14">
        <f>D137-AVERAGE($D$128:$D$130)</f>
        <v>-1.02789344787603</v>
      </c>
      <c r="F137" s="16">
        <f>0.5^E137</f>
        <v>2.0390447641243901</v>
      </c>
    </row>
    <row r="138" spans="1:6" ht="17" x14ac:dyDescent="0.35">
      <c r="A138" s="4" t="s">
        <v>97</v>
      </c>
      <c r="B138" s="12">
        <v>29.010881805419899</v>
      </c>
      <c r="C138" s="12">
        <v>19.869876861572301</v>
      </c>
      <c r="D138" s="14">
        <f>B138-C138</f>
        <v>9.1410049438475998</v>
      </c>
      <c r="E138" s="14">
        <f>D138-AVERAGE($D$128:$D$130)</f>
        <v>-0.55937538146973298</v>
      </c>
      <c r="F138" s="16">
        <f>0.5^E138</f>
        <v>1.47363106679433</v>
      </c>
    </row>
    <row r="139" spans="1:6" x14ac:dyDescent="0.3">
      <c r="D139" s="14"/>
      <c r="E139" s="14"/>
      <c r="F139" s="16"/>
    </row>
    <row r="140" spans="1:6" ht="17" x14ac:dyDescent="0.35">
      <c r="A140" s="4" t="s">
        <v>98</v>
      </c>
      <c r="B140" s="12">
        <v>27.292575836181602</v>
      </c>
      <c r="C140" s="12">
        <v>19.627738952636701</v>
      </c>
      <c r="D140" s="14">
        <f>B140-C140</f>
        <v>7.6648368835448997</v>
      </c>
      <c r="E140" s="14">
        <f>D140-AVERAGE($D$128:$D$130)</f>
        <v>-2.0355434417724299</v>
      </c>
      <c r="F140" s="16">
        <f>0.5^E140</f>
        <v>4.0997713242098897</v>
      </c>
    </row>
    <row r="141" spans="1:6" ht="17" x14ac:dyDescent="0.35">
      <c r="A141" s="4" t="s">
        <v>98</v>
      </c>
      <c r="B141" s="12">
        <v>27.9258728027343</v>
      </c>
      <c r="C141" s="12">
        <v>20.246841430664102</v>
      </c>
      <c r="D141" s="14">
        <f>B141-C141</f>
        <v>7.6790313720701997</v>
      </c>
      <c r="E141" s="14">
        <f>D141-AVERAGE($D$128:$D$130)</f>
        <v>-2.0213489532471298</v>
      </c>
      <c r="F141" s="16">
        <f>0.5^E141</f>
        <v>4.0596319949643602</v>
      </c>
    </row>
    <row r="142" spans="1:6" ht="17" x14ac:dyDescent="0.35">
      <c r="A142" s="4" t="s">
        <v>98</v>
      </c>
      <c r="B142" s="12">
        <v>27.958352279663</v>
      </c>
      <c r="C142" s="12">
        <v>19.720026016235401</v>
      </c>
      <c r="D142" s="14">
        <f>B142-C142</f>
        <v>8.2383262634276004</v>
      </c>
      <c r="E142" s="14">
        <f>D142-AVERAGE($D$128:$D$130)</f>
        <v>-1.46205406188973</v>
      </c>
      <c r="F142" s="16">
        <f>0.5^E142</f>
        <v>2.7550033286486801</v>
      </c>
    </row>
    <row r="143" spans="1:6" x14ac:dyDescent="0.3">
      <c r="D143" s="14"/>
    </row>
    <row r="144" spans="1:6" ht="17" x14ac:dyDescent="0.35">
      <c r="B144" s="4" t="s">
        <v>187</v>
      </c>
      <c r="C144" s="4" t="s">
        <v>3</v>
      </c>
      <c r="D144" s="4" t="s">
        <v>4</v>
      </c>
      <c r="E144" s="4" t="s">
        <v>5</v>
      </c>
      <c r="F144" s="4" t="s">
        <v>6</v>
      </c>
    </row>
    <row r="145" spans="1:6" ht="17" x14ac:dyDescent="0.35">
      <c r="A145" s="4" t="s">
        <v>95</v>
      </c>
      <c r="B145" s="12">
        <v>20.931755065918001</v>
      </c>
      <c r="C145" s="12">
        <v>20.001140594482401</v>
      </c>
      <c r="D145" s="14">
        <f>B145-C145</f>
        <v>0.93061447143560005</v>
      </c>
      <c r="E145" s="14">
        <f>D145-AVERAGE($D$145:$D$147)</f>
        <v>2.4747212727901299E-2</v>
      </c>
      <c r="F145" s="16">
        <f>0.5^E145</f>
        <v>0.98299282226431395</v>
      </c>
    </row>
    <row r="146" spans="1:6" ht="17" x14ac:dyDescent="0.35">
      <c r="A146" s="4" t="s">
        <v>95</v>
      </c>
      <c r="B146" s="12">
        <v>22.777339935302699</v>
      </c>
      <c r="C146" s="12">
        <v>21.928682327270501</v>
      </c>
      <c r="D146" s="14">
        <f>B146-C146</f>
        <v>0.84865760803219803</v>
      </c>
      <c r="E146" s="14">
        <f>D146-AVERAGE($D$145:$D$147)</f>
        <v>-5.7209650675500802E-2</v>
      </c>
      <c r="F146" s="16">
        <f>0.5^E146</f>
        <v>1.0404514526667901</v>
      </c>
    </row>
    <row r="147" spans="1:6" ht="17" x14ac:dyDescent="0.35">
      <c r="A147" s="4" t="s">
        <v>95</v>
      </c>
      <c r="B147" s="12">
        <v>19.6928806304932</v>
      </c>
      <c r="C147" s="12">
        <v>18.754550933837901</v>
      </c>
      <c r="D147" s="14">
        <f>B147-C147</f>
        <v>0.93832969665529797</v>
      </c>
      <c r="E147" s="14">
        <f>D147-AVERAGE($D$145:$D$147)</f>
        <v>3.2462437947599398E-2</v>
      </c>
      <c r="F147" s="16">
        <f>0.5^E147</f>
        <v>0.97775001760833202</v>
      </c>
    </row>
    <row r="148" spans="1:6" x14ac:dyDescent="0.3">
      <c r="D148" s="14"/>
      <c r="E148" s="14"/>
      <c r="F148" s="16"/>
    </row>
    <row r="149" spans="1:6" ht="17" x14ac:dyDescent="0.35">
      <c r="A149" s="4" t="s">
        <v>96</v>
      </c>
      <c r="B149" s="12">
        <v>20.322658538818299</v>
      </c>
      <c r="C149" s="12">
        <v>18.969429016113299</v>
      </c>
      <c r="D149" s="14">
        <f>B149-C149</f>
        <v>1.353229522705</v>
      </c>
      <c r="E149" s="14">
        <f>D149-AVERAGE($D$145:$D$147)</f>
        <v>0.447362263997301</v>
      </c>
      <c r="F149" s="16">
        <f>0.5^E149</f>
        <v>0.73338249495293295</v>
      </c>
    </row>
    <row r="150" spans="1:6" ht="17" x14ac:dyDescent="0.35">
      <c r="A150" s="4" t="s">
        <v>96</v>
      </c>
      <c r="B150" s="12">
        <v>19.273830413818299</v>
      </c>
      <c r="C150" s="12">
        <v>17.747451782226602</v>
      </c>
      <c r="D150" s="14">
        <f>B150-C150</f>
        <v>1.5263786315917001</v>
      </c>
      <c r="E150" s="14">
        <f>D150-AVERAGE($D$145:$D$147)</f>
        <v>0.62051137288399805</v>
      </c>
      <c r="F150" s="16">
        <f>0.5^E150</f>
        <v>0.650440333939033</v>
      </c>
    </row>
    <row r="151" spans="1:6" ht="17" x14ac:dyDescent="0.35">
      <c r="A151" s="4" t="s">
        <v>96</v>
      </c>
      <c r="B151" s="12">
        <v>21.048458099365199</v>
      </c>
      <c r="C151" s="12">
        <v>19.890598297119102</v>
      </c>
      <c r="D151" s="14">
        <f>B151-C151</f>
        <v>1.1578598022461</v>
      </c>
      <c r="E151" s="14">
        <f>D151-AVERAGE($D$145:$D$147)</f>
        <v>0.25199254353839801</v>
      </c>
      <c r="F151" s="16">
        <f>0.5^E151</f>
        <v>0.83973583304487998</v>
      </c>
    </row>
    <row r="152" spans="1:6" x14ac:dyDescent="0.3">
      <c r="D152" s="14"/>
      <c r="E152" s="14"/>
      <c r="F152" s="16"/>
    </row>
    <row r="153" spans="1:6" ht="17" x14ac:dyDescent="0.35">
      <c r="A153" s="4" t="s">
        <v>97</v>
      </c>
      <c r="B153" s="12">
        <v>24.385166168212798</v>
      </c>
      <c r="C153" s="12">
        <v>22.989273071289102</v>
      </c>
      <c r="D153" s="14">
        <f>B153-C153</f>
        <v>1.3958930969237</v>
      </c>
      <c r="E153" s="14">
        <f>D153-AVERAGE($D$145:$D$147)</f>
        <v>0.49002583821599799</v>
      </c>
      <c r="F153" s="16">
        <f>0.5^E153</f>
        <v>0.71201234576639705</v>
      </c>
    </row>
    <row r="154" spans="1:6" ht="17" x14ac:dyDescent="0.35">
      <c r="A154" s="4" t="s">
        <v>97</v>
      </c>
      <c r="B154" s="12">
        <v>23.204452514648398</v>
      </c>
      <c r="C154" s="12">
        <v>22.531818389892599</v>
      </c>
      <c r="D154" s="14">
        <f>B154-C154</f>
        <v>0.67263412475579898</v>
      </c>
      <c r="E154" s="14">
        <f>D154-AVERAGE($D$145:$D$147)</f>
        <v>-0.23323313395190001</v>
      </c>
      <c r="F154" s="16">
        <f>0.5^E154</f>
        <v>1.1754662638855899</v>
      </c>
    </row>
    <row r="155" spans="1:6" ht="17" x14ac:dyDescent="0.35">
      <c r="A155" s="4" t="s">
        <v>97</v>
      </c>
      <c r="B155" s="12">
        <v>21.219078063964801</v>
      </c>
      <c r="C155" s="12">
        <v>19.869876861572301</v>
      </c>
      <c r="D155" s="14">
        <f>B155-C155</f>
        <v>1.3492012023925</v>
      </c>
      <c r="E155" s="14">
        <f>D155-AVERAGE($D$145:$D$147)</f>
        <v>0.443333943684801</v>
      </c>
      <c r="F155" s="16">
        <f>0.5^E155</f>
        <v>0.73543312095807301</v>
      </c>
    </row>
    <row r="156" spans="1:6" x14ac:dyDescent="0.3">
      <c r="D156" s="14"/>
      <c r="E156" s="14"/>
      <c r="F156" s="16"/>
    </row>
    <row r="157" spans="1:6" ht="17" x14ac:dyDescent="0.35">
      <c r="A157" s="4" t="s">
        <v>98</v>
      </c>
      <c r="B157" s="12">
        <v>22.084617614746001</v>
      </c>
      <c r="C157" s="12">
        <v>19.627738952636701</v>
      </c>
      <c r="D157" s="14">
        <f>B157-C157</f>
        <v>2.4568786621092999</v>
      </c>
      <c r="E157" s="14">
        <f>D157-AVERAGE($D$145:$D$147)</f>
        <v>1.5510114034016</v>
      </c>
      <c r="F157" s="16">
        <f>0.5^E157</f>
        <v>0.341270731976338</v>
      </c>
    </row>
    <row r="158" spans="1:6" ht="17" x14ac:dyDescent="0.35">
      <c r="A158" s="4" t="s">
        <v>98</v>
      </c>
      <c r="B158" s="12">
        <v>22.2200622558593</v>
      </c>
      <c r="C158" s="12">
        <v>20.246841430664102</v>
      </c>
      <c r="D158" s="14">
        <f>B158-C158</f>
        <v>1.9732208251951999</v>
      </c>
      <c r="E158" s="14">
        <f>D158-AVERAGE($D$145:$D$147)</f>
        <v>1.0673535664875</v>
      </c>
      <c r="F158" s="16">
        <f>0.5^E158</f>
        <v>0.47719354519163498</v>
      </c>
    </row>
    <row r="159" spans="1:6" ht="17" x14ac:dyDescent="0.35">
      <c r="A159" s="4" t="s">
        <v>98</v>
      </c>
      <c r="B159" s="12">
        <v>21.2704467773437</v>
      </c>
      <c r="C159" s="12">
        <v>19.720026016235401</v>
      </c>
      <c r="D159" s="14">
        <f>B159-C159</f>
        <v>1.5504207611083001</v>
      </c>
      <c r="E159" s="14">
        <f>D159-AVERAGE($D$145:$D$147)</f>
        <v>0.64455350240060005</v>
      </c>
      <c r="F159" s="16">
        <f>0.5^E159</f>
        <v>0.63969073696608103</v>
      </c>
    </row>
    <row r="160" spans="1:6" x14ac:dyDescent="0.3">
      <c r="D160" s="14"/>
    </row>
    <row r="161" spans="1:6" ht="17" x14ac:dyDescent="0.35">
      <c r="B161" s="4" t="s">
        <v>188</v>
      </c>
      <c r="C161" s="4" t="s">
        <v>3</v>
      </c>
      <c r="D161" s="4" t="s">
        <v>4</v>
      </c>
      <c r="E161" s="4" t="s">
        <v>5</v>
      </c>
      <c r="F161" s="4" t="s">
        <v>6</v>
      </c>
    </row>
    <row r="162" spans="1:6" ht="17" x14ac:dyDescent="0.35">
      <c r="A162" s="4" t="s">
        <v>95</v>
      </c>
      <c r="B162" s="12">
        <v>25.7640190124512</v>
      </c>
      <c r="C162" s="12">
        <v>20.001140594482401</v>
      </c>
      <c r="D162" s="14">
        <f>B162-C162</f>
        <v>5.7628784179687997</v>
      </c>
      <c r="E162" s="14">
        <f>D162-AVERAGE($D$162:$D$164)</f>
        <v>-0.15983581542963299</v>
      </c>
      <c r="F162" s="14">
        <f>0.5^E162</f>
        <v>1.11715999348119</v>
      </c>
    </row>
    <row r="163" spans="1:6" ht="17" x14ac:dyDescent="0.35">
      <c r="A163" s="4" t="s">
        <v>95</v>
      </c>
      <c r="B163" s="12">
        <v>27.8460083007812</v>
      </c>
      <c r="C163" s="12">
        <v>21.928682327270501</v>
      </c>
      <c r="D163" s="14">
        <f>B163-C163</f>
        <v>5.9173259735107004</v>
      </c>
      <c r="E163" s="14">
        <f>D163-AVERAGE($D$162:$D$164)</f>
        <v>-5.3882598877334998E-3</v>
      </c>
      <c r="F163" s="14">
        <f>0.5^E163</f>
        <v>1.0037418404194001</v>
      </c>
    </row>
    <row r="164" spans="1:6" ht="17" x14ac:dyDescent="0.35">
      <c r="A164" s="4" t="s">
        <v>95</v>
      </c>
      <c r="B164" s="12">
        <v>24.8424892425537</v>
      </c>
      <c r="C164" s="12">
        <v>18.754550933837901</v>
      </c>
      <c r="D164" s="14">
        <f>B164-C164</f>
        <v>6.0879383087157999</v>
      </c>
      <c r="E164" s="14">
        <f>D164-AVERAGE($D$162:$D$164)</f>
        <v>0.16522407531736599</v>
      </c>
      <c r="F164" s="14">
        <f>0.5^E164</f>
        <v>0.89178999836025996</v>
      </c>
    </row>
    <row r="165" spans="1:6" x14ac:dyDescent="0.3">
      <c r="D165" s="14"/>
      <c r="E165" s="14"/>
      <c r="F165" s="14"/>
    </row>
    <row r="166" spans="1:6" ht="17" x14ac:dyDescent="0.35">
      <c r="A166" s="4" t="s">
        <v>96</v>
      </c>
      <c r="B166" s="12">
        <v>25.738008499145501</v>
      </c>
      <c r="C166" s="12">
        <v>18.969429016113299</v>
      </c>
      <c r="D166" s="14">
        <f>B166-C166</f>
        <v>6.7685794830321999</v>
      </c>
      <c r="E166" s="14">
        <f>D166-AVERAGE($D$162:$D$164)</f>
        <v>0.84586524963376897</v>
      </c>
      <c r="F166" s="14">
        <f>0.5^E166</f>
        <v>0.55637702450144</v>
      </c>
    </row>
    <row r="167" spans="1:6" ht="17" x14ac:dyDescent="0.35">
      <c r="A167" s="4" t="s">
        <v>96</v>
      </c>
      <c r="B167" s="12">
        <v>23.9080200195312</v>
      </c>
      <c r="C167" s="12">
        <v>17.747451782226602</v>
      </c>
      <c r="D167" s="14">
        <f>B167-C167</f>
        <v>6.1605682373045996</v>
      </c>
      <c r="E167" s="14">
        <f>D167-AVERAGE($D$162:$D$164)</f>
        <v>0.23785400390616601</v>
      </c>
      <c r="F167" s="14">
        <f>0.5^E167</f>
        <v>0.84800577574578795</v>
      </c>
    </row>
    <row r="168" spans="1:6" ht="17" x14ac:dyDescent="0.35">
      <c r="A168" s="4" t="s">
        <v>96</v>
      </c>
      <c r="B168" s="12">
        <v>26.362520217895501</v>
      </c>
      <c r="C168" s="12">
        <v>19.890598297119102</v>
      </c>
      <c r="D168" s="14">
        <f>B168-C168</f>
        <v>6.4719219207764001</v>
      </c>
      <c r="E168" s="14">
        <f>D168-AVERAGE($D$162:$D$164)</f>
        <v>0.54920768737796599</v>
      </c>
      <c r="F168" s="14">
        <f>0.5^E168</f>
        <v>0.68339533871743796</v>
      </c>
    </row>
    <row r="169" spans="1:6" x14ac:dyDescent="0.3">
      <c r="D169" s="14"/>
      <c r="E169" s="14"/>
      <c r="F169" s="14"/>
    </row>
    <row r="170" spans="1:6" ht="17" x14ac:dyDescent="0.35">
      <c r="A170" s="4" t="s">
        <v>97</v>
      </c>
      <c r="B170" s="12">
        <v>29.667118072509702</v>
      </c>
      <c r="C170" s="12">
        <v>22.989273071289102</v>
      </c>
      <c r="D170" s="14">
        <f>B170-C170</f>
        <v>6.6778450012206001</v>
      </c>
      <c r="E170" s="14">
        <f>D170-AVERAGE($D$162:$D$164)</f>
        <v>0.75513076782216704</v>
      </c>
      <c r="F170" s="14">
        <f>0.5^E170</f>
        <v>0.59249267870217204</v>
      </c>
    </row>
    <row r="171" spans="1:6" ht="17" x14ac:dyDescent="0.35">
      <c r="A171" s="4" t="s">
        <v>97</v>
      </c>
      <c r="B171" s="12">
        <v>28.5626525878906</v>
      </c>
      <c r="C171" s="12">
        <v>22.531818389892599</v>
      </c>
      <c r="D171" s="14">
        <f>B171-C171</f>
        <v>6.0308341979979998</v>
      </c>
      <c r="E171" s="14">
        <f>D171-AVERAGE($D$162:$D$164)</f>
        <v>0.10811996459956801</v>
      </c>
      <c r="F171" s="14">
        <f>0.5^E171</f>
        <v>0.927796324100852</v>
      </c>
    </row>
    <row r="172" spans="1:6" ht="17" x14ac:dyDescent="0.35">
      <c r="A172" s="4" t="s">
        <v>97</v>
      </c>
      <c r="B172" s="12">
        <v>25.667251586913999</v>
      </c>
      <c r="C172" s="12">
        <v>19.869876861572301</v>
      </c>
      <c r="D172" s="14">
        <f>B172-C172</f>
        <v>5.7973747253417001</v>
      </c>
      <c r="E172" s="14">
        <f>D172-AVERAGE($D$162:$D$164)</f>
        <v>-0.12533950805673599</v>
      </c>
      <c r="F172" s="14">
        <f>0.5^E172</f>
        <v>1.0907643910149101</v>
      </c>
    </row>
    <row r="173" spans="1:6" x14ac:dyDescent="0.3">
      <c r="D173" s="14"/>
      <c r="E173" s="14"/>
      <c r="F173" s="14"/>
    </row>
    <row r="174" spans="1:6" ht="17" x14ac:dyDescent="0.35">
      <c r="A174" s="4" t="s">
        <v>98</v>
      </c>
      <c r="B174" s="12">
        <v>26.741764068603501</v>
      </c>
      <c r="C174" s="12">
        <v>19.627738952636701</v>
      </c>
      <c r="D174" s="14">
        <f>B174-C174</f>
        <v>7.1140251159668004</v>
      </c>
      <c r="E174" s="14">
        <f>D174-AVERAGE($D$162:$D$164)</f>
        <v>1.19131088256837</v>
      </c>
      <c r="F174" s="14">
        <f>0.5^E174</f>
        <v>0.43790478441299902</v>
      </c>
    </row>
    <row r="175" spans="1:6" ht="17" x14ac:dyDescent="0.35">
      <c r="A175" s="4" t="s">
        <v>98</v>
      </c>
      <c r="B175" s="12">
        <v>26.9530849456787</v>
      </c>
      <c r="C175" s="12">
        <v>20.246841430664102</v>
      </c>
      <c r="D175" s="14">
        <f>B175-C175</f>
        <v>6.7062435150145996</v>
      </c>
      <c r="E175" s="14">
        <f>D175-AVERAGE($D$162:$D$164)</f>
        <v>0.78352928161616597</v>
      </c>
      <c r="F175" s="14">
        <f>0.5^E175</f>
        <v>0.58094388374113504</v>
      </c>
    </row>
    <row r="176" spans="1:6" ht="17" x14ac:dyDescent="0.35">
      <c r="A176" s="4" t="s">
        <v>98</v>
      </c>
      <c r="B176" s="12">
        <v>26.302890777587798</v>
      </c>
      <c r="C176" s="12">
        <v>19.720026016235401</v>
      </c>
      <c r="D176" s="14">
        <f>B176-C176</f>
        <v>6.5828647613523996</v>
      </c>
      <c r="E176" s="14">
        <f>D176-AVERAGE($D$162:$D$164)</f>
        <v>0.66015052795396401</v>
      </c>
      <c r="F176" s="14">
        <f>0.5^E176</f>
        <v>0.632812267157145</v>
      </c>
    </row>
    <row r="177" spans="1:6" x14ac:dyDescent="0.3">
      <c r="D177" s="14"/>
    </row>
    <row r="178" spans="1:6" ht="17" x14ac:dyDescent="0.35">
      <c r="B178" s="4" t="s">
        <v>189</v>
      </c>
      <c r="C178" s="4" t="s">
        <v>3</v>
      </c>
      <c r="D178" s="4" t="s">
        <v>4</v>
      </c>
      <c r="E178" s="4" t="s">
        <v>5</v>
      </c>
      <c r="F178" s="4" t="s">
        <v>6</v>
      </c>
    </row>
    <row r="179" spans="1:6" ht="17" x14ac:dyDescent="0.35">
      <c r="A179" s="4" t="s">
        <v>95</v>
      </c>
      <c r="B179" s="12">
        <v>20.428510665893601</v>
      </c>
      <c r="C179" s="12">
        <v>20.001140594482401</v>
      </c>
      <c r="D179" s="14">
        <f>B179-C179</f>
        <v>0.42737007141119998</v>
      </c>
      <c r="E179" s="14">
        <f>D179-AVERAGE($D$179:$D$181)</f>
        <v>0.22559420267743499</v>
      </c>
      <c r="F179" s="16">
        <f>0.5^E179</f>
        <v>0.85524270439616001</v>
      </c>
    </row>
    <row r="180" spans="1:6" ht="17" x14ac:dyDescent="0.35">
      <c r="A180" s="4" t="s">
        <v>95</v>
      </c>
      <c r="B180" s="12">
        <v>21.867244720458999</v>
      </c>
      <c r="C180" s="12">
        <v>21.928682327270501</v>
      </c>
      <c r="D180" s="14">
        <f>B180-C180</f>
        <v>-6.14376068115021E-2</v>
      </c>
      <c r="E180" s="14">
        <f>D180-AVERAGE($D$179:$D$181)</f>
        <v>-0.26321347554526803</v>
      </c>
      <c r="F180" s="16">
        <f>0.5^E180</f>
        <v>1.2001489552428499</v>
      </c>
    </row>
    <row r="181" spans="1:6" ht="17" x14ac:dyDescent="0.35">
      <c r="A181" s="4" t="s">
        <v>95</v>
      </c>
      <c r="B181" s="12">
        <v>18.993946075439499</v>
      </c>
      <c r="C181" s="12">
        <v>18.754550933837901</v>
      </c>
      <c r="D181" s="14">
        <f>B181-C181</f>
        <v>0.239395141601598</v>
      </c>
      <c r="E181" s="14">
        <f>D181-AVERAGE($D$179:$D$181)</f>
        <v>3.76192728678326E-2</v>
      </c>
      <c r="F181" s="16">
        <f>0.5^E181</f>
        <v>0.97426134212890003</v>
      </c>
    </row>
    <row r="182" spans="1:6" x14ac:dyDescent="0.3">
      <c r="D182" s="14"/>
      <c r="E182" s="14"/>
      <c r="F182" s="16"/>
    </row>
    <row r="183" spans="1:6" ht="17" x14ac:dyDescent="0.35">
      <c r="A183" s="4" t="s">
        <v>96</v>
      </c>
      <c r="B183" s="12">
        <v>19.941532135009702</v>
      </c>
      <c r="C183" s="12">
        <v>18.969429016113299</v>
      </c>
      <c r="D183" s="14">
        <f>B183-C183</f>
        <v>0.972103118896403</v>
      </c>
      <c r="E183" s="14">
        <f>D183-AVERAGE($D$179:$D$181)</f>
        <v>0.77032725016263703</v>
      </c>
      <c r="F183" s="16">
        <f>0.5^E183</f>
        <v>0.58628447114328797</v>
      </c>
    </row>
    <row r="184" spans="1:6" ht="17" x14ac:dyDescent="0.35">
      <c r="A184" s="4" t="s">
        <v>96</v>
      </c>
      <c r="B184" s="12">
        <v>18.210136413574201</v>
      </c>
      <c r="C184" s="12">
        <v>17.747451782226602</v>
      </c>
      <c r="D184" s="14">
        <f>B184-C184</f>
        <v>0.46268463134759902</v>
      </c>
      <c r="E184" s="14">
        <f>D184-AVERAGE($D$179:$D$181)</f>
        <v>0.260908762613834</v>
      </c>
      <c r="F184" s="16">
        <f>0.5^E184</f>
        <v>0.83456205797308003</v>
      </c>
    </row>
    <row r="185" spans="1:6" ht="17" x14ac:dyDescent="0.35">
      <c r="A185" s="4" t="s">
        <v>96</v>
      </c>
      <c r="B185" s="12">
        <v>20.529823303222599</v>
      </c>
      <c r="C185" s="12">
        <v>19.890598297119102</v>
      </c>
      <c r="D185" s="14">
        <f>B185-C185</f>
        <v>0.63922500610349797</v>
      </c>
      <c r="E185" s="14">
        <f>D185-AVERAGE($D$179:$D$181)</f>
        <v>0.43744913736973201</v>
      </c>
      <c r="F185" s="16">
        <f>0.5^E185</f>
        <v>0.73843910639477095</v>
      </c>
    </row>
    <row r="186" spans="1:6" x14ac:dyDescent="0.3">
      <c r="D186" s="14"/>
      <c r="E186" s="14"/>
      <c r="F186" s="16"/>
    </row>
    <row r="187" spans="1:6" ht="17" x14ac:dyDescent="0.35">
      <c r="A187" s="4" t="s">
        <v>97</v>
      </c>
      <c r="B187" s="12">
        <v>23.730796813964801</v>
      </c>
      <c r="C187" s="12">
        <v>22.989273071289102</v>
      </c>
      <c r="D187" s="14">
        <f>B187-C187</f>
        <v>0.74152374267569998</v>
      </c>
      <c r="E187" s="14">
        <f>D187-AVERAGE($D$179:$D$181)</f>
        <v>0.53974787394193402</v>
      </c>
      <c r="F187" s="16">
        <f>0.5^E187</f>
        <v>0.68789111473793796</v>
      </c>
    </row>
    <row r="188" spans="1:6" ht="17" x14ac:dyDescent="0.35">
      <c r="A188" s="4" t="s">
        <v>97</v>
      </c>
      <c r="B188" s="12">
        <v>23.482435226440401</v>
      </c>
      <c r="C188" s="12">
        <v>22.531818389892599</v>
      </c>
      <c r="D188" s="14">
        <f>B188-C188</f>
        <v>0.95061683654780205</v>
      </c>
      <c r="E188" s="14">
        <f>D188-AVERAGE($D$179:$D$181)</f>
        <v>0.74884096781403597</v>
      </c>
      <c r="F188" s="16">
        <f>0.5^E188</f>
        <v>0.59508144197878399</v>
      </c>
    </row>
    <row r="189" spans="1:6" ht="17" x14ac:dyDescent="0.35">
      <c r="A189" s="4" t="s">
        <v>97</v>
      </c>
      <c r="B189" s="12">
        <v>20.417240142822301</v>
      </c>
      <c r="C189" s="12">
        <v>19.869876861572301</v>
      </c>
      <c r="D189" s="14">
        <f>B189-C189</f>
        <v>0.54736328125</v>
      </c>
      <c r="E189" s="14">
        <f>D189-AVERAGE($D$179:$D$181)</f>
        <v>0.34558741251623498</v>
      </c>
      <c r="F189" s="16">
        <f>0.5^E189</f>
        <v>0.78698747888403797</v>
      </c>
    </row>
    <row r="190" spans="1:6" x14ac:dyDescent="0.3">
      <c r="D190" s="14"/>
      <c r="E190" s="14"/>
      <c r="F190" s="16"/>
    </row>
    <row r="191" spans="1:6" ht="17" x14ac:dyDescent="0.35">
      <c r="A191" s="4" t="s">
        <v>98</v>
      </c>
      <c r="B191" s="12">
        <v>21.6805419921875</v>
      </c>
      <c r="C191" s="12">
        <v>19.627738952636701</v>
      </c>
      <c r="D191" s="14">
        <f>B191-C191</f>
        <v>2.0528030395507999</v>
      </c>
      <c r="E191" s="14">
        <f>D191-AVERAGE($D$179:$D$181)</f>
        <v>1.8510271708170301</v>
      </c>
      <c r="F191" s="16">
        <f>0.5^E191</f>
        <v>0.27719494033528702</v>
      </c>
    </row>
    <row r="192" spans="1:6" ht="17" x14ac:dyDescent="0.35">
      <c r="A192" s="4" t="s">
        <v>98</v>
      </c>
      <c r="B192" s="12">
        <v>22.178028106689499</v>
      </c>
      <c r="C192" s="12">
        <v>20.246841430664102</v>
      </c>
      <c r="D192" s="14">
        <f>B192-C192</f>
        <v>1.9311866760254</v>
      </c>
      <c r="E192" s="14">
        <f>D192-AVERAGE($D$179:$D$181)</f>
        <v>1.7294108072916301</v>
      </c>
      <c r="F192" s="16">
        <f>0.5^E192</f>
        <v>0.30157509422006501</v>
      </c>
    </row>
    <row r="193" spans="1:6" ht="17" x14ac:dyDescent="0.35">
      <c r="A193" s="4" t="s">
        <v>98</v>
      </c>
      <c r="B193" s="12">
        <v>21.8947143554687</v>
      </c>
      <c r="C193" s="12">
        <v>19.720026016235401</v>
      </c>
      <c r="D193" s="14">
        <f>B193-C193</f>
        <v>2.1746883392332998</v>
      </c>
      <c r="E193" s="14">
        <f>D193-AVERAGE($D$179:$D$181)</f>
        <v>1.97291247049953</v>
      </c>
      <c r="F193" s="16">
        <f>0.5^E193</f>
        <v>0.254738253865745</v>
      </c>
    </row>
    <row r="195" spans="1:6" ht="17" x14ac:dyDescent="0.35">
      <c r="A195" s="5"/>
      <c r="B195" s="34" t="s">
        <v>177</v>
      </c>
      <c r="C195" s="4" t="s">
        <v>3</v>
      </c>
      <c r="D195" s="3" t="s">
        <v>210</v>
      </c>
      <c r="E195" s="3" t="s">
        <v>211</v>
      </c>
      <c r="F195" s="3" t="s">
        <v>212</v>
      </c>
    </row>
    <row r="196" spans="1:6" ht="17" x14ac:dyDescent="0.35">
      <c r="A196" s="4" t="s">
        <v>95</v>
      </c>
      <c r="B196" s="35">
        <v>27.648036956787099</v>
      </c>
      <c r="C196" s="12">
        <v>19.6228637695313</v>
      </c>
      <c r="D196" s="14">
        <f>B196-C196</f>
        <v>8.0251731872558008</v>
      </c>
      <c r="E196" s="14">
        <f>D196-AVERAGE($D$196:$D$197)</f>
        <v>-2.05421447753995E-2</v>
      </c>
      <c r="F196" s="14">
        <f>0.5^E196</f>
        <v>1.0143405832935499</v>
      </c>
    </row>
    <row r="197" spans="1:6" ht="17" x14ac:dyDescent="0.35">
      <c r="A197" s="4" t="s">
        <v>95</v>
      </c>
      <c r="B197" s="35">
        <v>28.646705627441399</v>
      </c>
      <c r="C197" s="12">
        <v>20.580448150634801</v>
      </c>
      <c r="D197" s="14">
        <f>B197-C197</f>
        <v>8.0662574768065998</v>
      </c>
      <c r="E197" s="14">
        <f>D197-AVERAGE($D$196:$D$197)</f>
        <v>2.05421447753995E-2</v>
      </c>
      <c r="F197" s="14">
        <f>0.5^E197</f>
        <v>0.98586216155623896</v>
      </c>
    </row>
    <row r="198" spans="1:6" x14ac:dyDescent="0.3">
      <c r="A198" s="5"/>
      <c r="B198" s="35"/>
      <c r="C198" s="12"/>
      <c r="D198" s="14"/>
      <c r="E198" s="14"/>
      <c r="F198" s="14"/>
    </row>
    <row r="199" spans="1:6" ht="17" x14ac:dyDescent="0.35">
      <c r="A199" s="4" t="s">
        <v>96</v>
      </c>
      <c r="B199" s="35">
        <v>27.7811279296875</v>
      </c>
      <c r="C199" s="12">
        <v>20.1040344238281</v>
      </c>
      <c r="D199" s="14">
        <f>B199-C199</f>
        <v>7.6770935058593999</v>
      </c>
      <c r="E199" s="14">
        <f>D199-AVERAGE($D$196:$D$197)</f>
        <v>-0.36862182617179901</v>
      </c>
      <c r="F199" s="14">
        <f>0.5^E199</f>
        <v>1.2911188647941001</v>
      </c>
    </row>
    <row r="200" spans="1:6" ht="17" x14ac:dyDescent="0.35">
      <c r="A200" s="4" t="s">
        <v>96</v>
      </c>
      <c r="B200" s="35">
        <v>28.097232818603501</v>
      </c>
      <c r="C200" s="12">
        <v>20.697193145751999</v>
      </c>
      <c r="D200" s="14">
        <f>B200-C200</f>
        <v>7.4000396728515003</v>
      </c>
      <c r="E200" s="14">
        <f>D200-AVERAGE($D$196:$D$197)</f>
        <v>-0.64567565917969605</v>
      </c>
      <c r="F200" s="14">
        <f>0.5^E200</f>
        <v>1.56447180575778</v>
      </c>
    </row>
    <row r="201" spans="1:6" x14ac:dyDescent="0.3">
      <c r="A201" s="5"/>
      <c r="B201" s="35"/>
      <c r="C201" s="12"/>
      <c r="D201" s="14"/>
      <c r="E201" s="14"/>
      <c r="F201" s="14"/>
    </row>
    <row r="202" spans="1:6" ht="17" x14ac:dyDescent="0.35">
      <c r="A202" s="4" t="s">
        <v>97</v>
      </c>
      <c r="B202" s="35">
        <v>27.585587310790999</v>
      </c>
      <c r="C202" s="12">
        <v>19.939804077148398</v>
      </c>
      <c r="D202" s="14">
        <f>B202-C202</f>
        <v>7.6457832336426002</v>
      </c>
      <c r="E202" s="14">
        <f>D202-AVERAGE($D$196:$D$197)</f>
        <v>-0.399932098388598</v>
      </c>
      <c r="F202" s="14">
        <f>0.5^E202</f>
        <v>1.31944580852507</v>
      </c>
    </row>
    <row r="203" spans="1:6" ht="17" x14ac:dyDescent="0.35">
      <c r="A203" s="4" t="s">
        <v>97</v>
      </c>
      <c r="B203" s="35">
        <v>28.393886184692299</v>
      </c>
      <c r="C203" s="12">
        <v>20.821231842041001</v>
      </c>
      <c r="D203" s="14">
        <f>B203-C203</f>
        <v>7.5726543426513002</v>
      </c>
      <c r="E203" s="14">
        <f>D203-AVERAGE($D$196:$D$197)</f>
        <v>-0.47306098937990099</v>
      </c>
      <c r="F203" s="14">
        <f>0.5^E203</f>
        <v>1.3880513971160899</v>
      </c>
    </row>
    <row r="204" spans="1:6" x14ac:dyDescent="0.3">
      <c r="A204" s="5"/>
      <c r="B204" s="35"/>
      <c r="C204" s="12"/>
      <c r="D204" s="14"/>
      <c r="E204" s="14"/>
      <c r="F204" s="14"/>
    </row>
    <row r="205" spans="1:6" ht="17" x14ac:dyDescent="0.35">
      <c r="A205" s="4" t="s">
        <v>98</v>
      </c>
      <c r="B205" s="35">
        <v>26.840547180175701</v>
      </c>
      <c r="C205" s="12">
        <v>20.559463500976602</v>
      </c>
      <c r="D205" s="14">
        <f>B205-C205</f>
        <v>6.2810836791991003</v>
      </c>
      <c r="E205" s="14">
        <f>D205-AVERAGE($D$196:$D$197)</f>
        <v>-1.7646316528321</v>
      </c>
      <c r="F205" s="14">
        <f>0.5^E205</f>
        <v>3.3978723451027002</v>
      </c>
    </row>
    <row r="206" spans="1:6" ht="17" x14ac:dyDescent="0.35">
      <c r="A206" s="4" t="s">
        <v>98</v>
      </c>
      <c r="B206" s="35">
        <v>24.928907394409102</v>
      </c>
      <c r="C206" s="12">
        <v>19.099798202514599</v>
      </c>
      <c r="D206" s="14">
        <f>B206-C206</f>
        <v>5.8291091918945002</v>
      </c>
      <c r="E206" s="14">
        <f>D206-AVERAGE($D$196:$D$197)</f>
        <v>-2.2166061401367001</v>
      </c>
      <c r="F206" s="14">
        <f>0.5^E206</f>
        <v>4.6479873430391496</v>
      </c>
    </row>
    <row r="207" spans="1:6" x14ac:dyDescent="0.3">
      <c r="D207" s="14"/>
      <c r="F207" s="14"/>
    </row>
    <row r="208" spans="1:6" ht="17" x14ac:dyDescent="0.35">
      <c r="B208" s="4" t="s">
        <v>184</v>
      </c>
      <c r="C208" s="4" t="s">
        <v>3</v>
      </c>
      <c r="D208" s="3" t="s">
        <v>210</v>
      </c>
      <c r="E208" s="3" t="s">
        <v>211</v>
      </c>
      <c r="F208" s="3" t="s">
        <v>212</v>
      </c>
    </row>
    <row r="209" spans="1:6" ht="17" x14ac:dyDescent="0.35">
      <c r="A209" s="4" t="s">
        <v>95</v>
      </c>
      <c r="B209" s="12">
        <v>26.578411102294901</v>
      </c>
      <c r="C209" s="12">
        <v>19.6228637695313</v>
      </c>
      <c r="D209" s="14">
        <f>B209-C209</f>
        <v>6.9555473327635999</v>
      </c>
      <c r="E209" s="14">
        <f>D209-AVERAGE($D$209:$D$210)</f>
        <v>9.1091156005850493E-2</v>
      </c>
      <c r="F209" s="14">
        <f>0.5^E209</f>
        <v>0.93881242702090895</v>
      </c>
    </row>
    <row r="210" spans="1:6" ht="17" x14ac:dyDescent="0.35">
      <c r="A210" s="4" t="s">
        <v>95</v>
      </c>
      <c r="B210" s="12">
        <v>27.353813171386701</v>
      </c>
      <c r="C210" s="12">
        <v>20.580448150634801</v>
      </c>
      <c r="D210" s="14">
        <f>B210-C210</f>
        <v>6.7733650207518998</v>
      </c>
      <c r="E210" s="14">
        <f>D210-AVERAGE($D$209:$D$210)</f>
        <v>-9.1091156005850493E-2</v>
      </c>
      <c r="F210" s="14">
        <f>0.5^E210</f>
        <v>1.0651755038791499</v>
      </c>
    </row>
    <row r="211" spans="1:6" x14ac:dyDescent="0.3">
      <c r="B211" s="12"/>
      <c r="C211" s="12"/>
      <c r="D211" s="14"/>
      <c r="E211" s="14"/>
      <c r="F211" s="14"/>
    </row>
    <row r="212" spans="1:6" ht="17" x14ac:dyDescent="0.35">
      <c r="A212" s="4" t="s">
        <v>96</v>
      </c>
      <c r="B212" s="12">
        <v>25.969637680053701</v>
      </c>
      <c r="C212" s="12">
        <v>20.1040344238281</v>
      </c>
      <c r="D212" s="14">
        <f>B212-C212</f>
        <v>5.8656032562256</v>
      </c>
      <c r="E212" s="14">
        <f>D212-AVERAGE($D$209:$D$210)</f>
        <v>-0.99885292053214902</v>
      </c>
      <c r="F212" s="14">
        <f>0.5^E212</f>
        <v>1.9984104422103499</v>
      </c>
    </row>
    <row r="213" spans="1:6" ht="17" x14ac:dyDescent="0.35">
      <c r="A213" s="4" t="s">
        <v>96</v>
      </c>
      <c r="B213" s="12">
        <v>27.452465057373001</v>
      </c>
      <c r="C213" s="12">
        <v>20.697193145751999</v>
      </c>
      <c r="D213" s="14">
        <f>B213-C213</f>
        <v>6.7552719116209996</v>
      </c>
      <c r="E213" s="14">
        <f>D213-AVERAGE($D$209:$D$210)</f>
        <v>-0.109184265136749</v>
      </c>
      <c r="F213" s="14">
        <f>0.5^E213</f>
        <v>1.07861818709673</v>
      </c>
    </row>
    <row r="214" spans="1:6" x14ac:dyDescent="0.3">
      <c r="B214" s="12"/>
      <c r="C214" s="12"/>
      <c r="D214" s="14"/>
      <c r="E214" s="14"/>
      <c r="F214" s="14"/>
    </row>
    <row r="215" spans="1:6" ht="17" x14ac:dyDescent="0.35">
      <c r="A215" s="4" t="s">
        <v>97</v>
      </c>
      <c r="B215" s="12">
        <v>25.96968460083</v>
      </c>
      <c r="C215" s="12">
        <v>19.939804077148398</v>
      </c>
      <c r="D215" s="14">
        <f>B215-C215</f>
        <v>6.0298805236815998</v>
      </c>
      <c r="E215" s="14">
        <f>D215-AVERAGE($D$209:$D$210)</f>
        <v>-0.834575653076149</v>
      </c>
      <c r="F215" s="14">
        <f>0.5^E215</f>
        <v>1.7833324214330299</v>
      </c>
    </row>
    <row r="216" spans="1:6" ht="17" x14ac:dyDescent="0.35">
      <c r="A216" s="4" t="s">
        <v>97</v>
      </c>
      <c r="B216" s="12">
        <v>27.6197509765625</v>
      </c>
      <c r="C216" s="12">
        <v>20.821231842041001</v>
      </c>
      <c r="D216" s="14">
        <f>B216-C216</f>
        <v>6.7985191345215004</v>
      </c>
      <c r="E216" s="14">
        <f>D216-AVERAGE($D$209:$D$210)</f>
        <v>-6.59370422362517E-2</v>
      </c>
      <c r="F216" s="14">
        <f>0.5^E216</f>
        <v>1.04676460122115</v>
      </c>
    </row>
    <row r="217" spans="1:6" x14ac:dyDescent="0.3">
      <c r="B217" s="12"/>
      <c r="C217" s="12"/>
      <c r="D217" s="14"/>
      <c r="E217" s="14"/>
      <c r="F217" s="14"/>
    </row>
    <row r="218" spans="1:6" ht="17" x14ac:dyDescent="0.35">
      <c r="A218" s="4" t="s">
        <v>98</v>
      </c>
      <c r="B218" s="12">
        <v>25.904930114746101</v>
      </c>
      <c r="C218" s="12">
        <v>20.559463500976602</v>
      </c>
      <c r="D218" s="14">
        <f>B218-C218</f>
        <v>5.3454666137695002</v>
      </c>
      <c r="E218" s="14">
        <f>D218-AVERAGE($D$209:$D$210)</f>
        <v>-1.5189895629882499</v>
      </c>
      <c r="F218" s="14">
        <f>0.5^E218</f>
        <v>2.8659025676278902</v>
      </c>
    </row>
    <row r="219" spans="1:6" ht="17" x14ac:dyDescent="0.35">
      <c r="A219" s="4" t="s">
        <v>98</v>
      </c>
      <c r="B219" s="12">
        <v>24.537391662597699</v>
      </c>
      <c r="C219" s="12">
        <v>19.099798202514599</v>
      </c>
      <c r="D219" s="14">
        <f>B219-C219</f>
        <v>5.4375934600831002</v>
      </c>
      <c r="E219" s="14">
        <f>D219-AVERAGE($D$209:$D$210)</f>
        <v>-1.4268627166746499</v>
      </c>
      <c r="F219" s="14">
        <f>0.5^E219</f>
        <v>2.6886141341985699</v>
      </c>
    </row>
    <row r="220" spans="1:6" x14ac:dyDescent="0.3">
      <c r="D220" s="14"/>
      <c r="F220" s="14"/>
    </row>
    <row r="221" spans="1:6" ht="17" x14ac:dyDescent="0.35">
      <c r="B221" s="4" t="s">
        <v>185</v>
      </c>
      <c r="C221" s="4" t="s">
        <v>3</v>
      </c>
      <c r="D221" s="3" t="s">
        <v>210</v>
      </c>
      <c r="E221" s="3" t="s">
        <v>211</v>
      </c>
      <c r="F221" s="3" t="s">
        <v>212</v>
      </c>
    </row>
    <row r="222" spans="1:6" ht="17" x14ac:dyDescent="0.35">
      <c r="A222" s="4" t="s">
        <v>95</v>
      </c>
      <c r="B222" s="12">
        <v>26.964948654174801</v>
      </c>
      <c r="C222" s="12">
        <v>19.6228637695313</v>
      </c>
      <c r="D222" s="14">
        <f>B222-C222</f>
        <v>7.3420848846434996</v>
      </c>
      <c r="E222" s="14">
        <f>D222-AVERAGE($D$222:$D$223)</f>
        <v>-0.35284328460695003</v>
      </c>
      <c r="F222" s="14">
        <f>0.5^E222</f>
        <v>1.27707502704502</v>
      </c>
    </row>
    <row r="223" spans="1:6" ht="17" x14ac:dyDescent="0.35">
      <c r="A223" s="4" t="s">
        <v>95</v>
      </c>
      <c r="B223" s="12">
        <v>28.628219604492202</v>
      </c>
      <c r="C223" s="12">
        <v>20.580448150634801</v>
      </c>
      <c r="D223" s="14">
        <f>B223-C223</f>
        <v>8.0477714538574006</v>
      </c>
      <c r="E223" s="14">
        <f>D223-AVERAGE($D$222:$D$223)</f>
        <v>0.35284328460695003</v>
      </c>
      <c r="F223" s="14">
        <f>0.5^E223</f>
        <v>0.78303935072152098</v>
      </c>
    </row>
    <row r="224" spans="1:6" x14ac:dyDescent="0.3">
      <c r="B224" s="12"/>
      <c r="C224" s="12"/>
      <c r="D224" s="14"/>
      <c r="E224" s="14"/>
      <c r="F224" s="14"/>
    </row>
    <row r="225" spans="1:6" ht="17" x14ac:dyDescent="0.35">
      <c r="A225" s="4" t="s">
        <v>96</v>
      </c>
      <c r="B225" s="12">
        <v>26.436581420898399</v>
      </c>
      <c r="C225" s="12">
        <v>20.1040344238281</v>
      </c>
      <c r="D225" s="14">
        <f>B225-C225</f>
        <v>6.3325469970702999</v>
      </c>
      <c r="E225" s="14">
        <f>D225-AVERAGE($D$222:$D$223)</f>
        <v>-1.36238117218015</v>
      </c>
      <c r="F225" s="14">
        <f>0.5^E225</f>
        <v>2.5710918893385601</v>
      </c>
    </row>
    <row r="226" spans="1:6" ht="17" x14ac:dyDescent="0.35">
      <c r="A226" s="4" t="s">
        <v>96</v>
      </c>
      <c r="B226" s="12">
        <v>27.3793434143066</v>
      </c>
      <c r="C226" s="12">
        <v>20.697193145751999</v>
      </c>
      <c r="D226" s="14">
        <f>B226-C226</f>
        <v>6.6821502685545999</v>
      </c>
      <c r="E226" s="14">
        <f>D226-AVERAGE($D$222:$D$223)</f>
        <v>-1.0127779006958499</v>
      </c>
      <c r="F226" s="14">
        <f>0.5^E226</f>
        <v>2.0177926096366199</v>
      </c>
    </row>
    <row r="227" spans="1:6" x14ac:dyDescent="0.3">
      <c r="B227" s="12"/>
      <c r="C227" s="12"/>
      <c r="D227" s="14"/>
      <c r="E227" s="14"/>
      <c r="F227" s="14"/>
    </row>
    <row r="228" spans="1:6" ht="17" x14ac:dyDescent="0.35">
      <c r="A228" s="4" t="s">
        <v>97</v>
      </c>
      <c r="B228" s="12">
        <v>26.282876586914</v>
      </c>
      <c r="C228" s="12">
        <v>19.939804077148398</v>
      </c>
      <c r="D228" s="14">
        <f>B228-C228</f>
        <v>6.3430725097655998</v>
      </c>
      <c r="E228" s="14">
        <f>D228-AVERAGE($D$222:$D$223)</f>
        <v>-1.3518556594848501</v>
      </c>
      <c r="F228" s="14">
        <f>0.5^E228</f>
        <v>2.55240215903491</v>
      </c>
    </row>
    <row r="229" spans="1:6" ht="17" x14ac:dyDescent="0.35">
      <c r="A229" s="4" t="s">
        <v>97</v>
      </c>
      <c r="B229" s="12">
        <v>27.052225112915</v>
      </c>
      <c r="C229" s="12">
        <v>20.821231842041001</v>
      </c>
      <c r="D229" s="14">
        <f>B229-C229</f>
        <v>6.2309932708740003</v>
      </c>
      <c r="E229" s="14">
        <f>D229-AVERAGE($D$222:$D$223)</f>
        <v>-1.46393489837645</v>
      </c>
      <c r="F229" s="14">
        <f>0.5^E229</f>
        <v>2.7585973591208401</v>
      </c>
    </row>
    <row r="230" spans="1:6" x14ac:dyDescent="0.3">
      <c r="B230" s="12"/>
      <c r="C230" s="12"/>
      <c r="D230" s="14"/>
      <c r="E230" s="14"/>
      <c r="F230" s="14"/>
    </row>
    <row r="231" spans="1:6" ht="17" x14ac:dyDescent="0.35">
      <c r="A231" s="4" t="s">
        <v>98</v>
      </c>
      <c r="B231" s="12">
        <v>26.300683975219702</v>
      </c>
      <c r="C231" s="12">
        <v>20.559463500976602</v>
      </c>
      <c r="D231" s="14">
        <f>B231-C231</f>
        <v>5.7412204742431001</v>
      </c>
      <c r="E231" s="14">
        <f>D231-AVERAGE($D$222:$D$223)</f>
        <v>-1.95370769500735</v>
      </c>
      <c r="F231" s="14">
        <f>0.5^E231</f>
        <v>3.87368782802311</v>
      </c>
    </row>
    <row r="232" spans="1:6" ht="17" x14ac:dyDescent="0.35">
      <c r="A232" s="4" t="s">
        <v>98</v>
      </c>
      <c r="B232" s="12">
        <v>24.3632698059082</v>
      </c>
      <c r="C232" s="12">
        <v>19.099798202514599</v>
      </c>
      <c r="D232" s="14">
        <f>B232-C232</f>
        <v>5.2634716033936</v>
      </c>
      <c r="E232" s="14">
        <f>D232-AVERAGE($D$222:$D$223)</f>
        <v>-2.4314565658568501</v>
      </c>
      <c r="F232" s="14">
        <f>0.5^E232</f>
        <v>5.3943778012233796</v>
      </c>
    </row>
    <row r="233" spans="1:6" x14ac:dyDescent="0.3">
      <c r="B233" s="12"/>
      <c r="C233" s="12"/>
      <c r="D233" s="14"/>
      <c r="F233" s="14"/>
    </row>
    <row r="234" spans="1:6" ht="17" x14ac:dyDescent="0.35">
      <c r="B234" s="4" t="s">
        <v>186</v>
      </c>
      <c r="C234" s="4" t="s">
        <v>3</v>
      </c>
      <c r="D234" s="3" t="s">
        <v>210</v>
      </c>
      <c r="E234" s="3" t="s">
        <v>211</v>
      </c>
      <c r="F234" s="3" t="s">
        <v>212</v>
      </c>
    </row>
    <row r="235" spans="1:6" ht="17" x14ac:dyDescent="0.35">
      <c r="A235" s="4" t="s">
        <v>95</v>
      </c>
      <c r="B235" s="12">
        <v>28.496227264404201</v>
      </c>
      <c r="C235" s="12">
        <v>19.6228637695313</v>
      </c>
      <c r="D235" s="14">
        <f>B235-C235</f>
        <v>8.8733634948728994</v>
      </c>
      <c r="E235" s="14">
        <f>D235-AVERAGE($D$235:$D$236)</f>
        <v>4.3413162231400897E-2</v>
      </c>
      <c r="F235" s="14">
        <f>0.5^E235</f>
        <v>0.97035653709933001</v>
      </c>
    </row>
    <row r="236" spans="1:6" ht="17" x14ac:dyDescent="0.35">
      <c r="A236" s="4" t="s">
        <v>95</v>
      </c>
      <c r="B236" s="12">
        <v>29.366985321044901</v>
      </c>
      <c r="C236" s="12">
        <v>20.580448150634801</v>
      </c>
      <c r="D236" s="14">
        <f>B236-C236</f>
        <v>8.7865371704100994</v>
      </c>
      <c r="E236" s="14">
        <f>D236-AVERAGE($D$235:$D$236)</f>
        <v>-4.3413162231400897E-2</v>
      </c>
      <c r="F236" s="14">
        <f>0.5^E236</f>
        <v>1.0305490423028301</v>
      </c>
    </row>
    <row r="237" spans="1:6" x14ac:dyDescent="0.3">
      <c r="B237" s="12"/>
      <c r="C237" s="12"/>
      <c r="D237" s="14"/>
      <c r="E237" s="14"/>
      <c r="F237" s="14"/>
    </row>
    <row r="238" spans="1:6" ht="17" x14ac:dyDescent="0.35">
      <c r="A238" s="4" t="s">
        <v>96</v>
      </c>
      <c r="B238" s="12">
        <v>27.597709655761701</v>
      </c>
      <c r="C238" s="12">
        <v>20.1040344238281</v>
      </c>
      <c r="D238" s="14">
        <f>B238-C238</f>
        <v>7.4936752319336</v>
      </c>
      <c r="E238" s="14">
        <f>D238-AVERAGE($D$235:$D$236)</f>
        <v>-1.3362751007078999</v>
      </c>
      <c r="F238" s="14">
        <f>0.5^E238</f>
        <v>2.5249854958882101</v>
      </c>
    </row>
    <row r="239" spans="1:6" ht="17" x14ac:dyDescent="0.35">
      <c r="A239" s="4" t="s">
        <v>96</v>
      </c>
      <c r="B239" s="12">
        <v>28.151622772216701</v>
      </c>
      <c r="C239" s="12">
        <v>20.697193145751999</v>
      </c>
      <c r="D239" s="14">
        <f>B239-C239</f>
        <v>7.4544296264646999</v>
      </c>
      <c r="E239" s="14">
        <f>D239-AVERAGE($D$235:$D$236)</f>
        <v>-1.3755207061768</v>
      </c>
      <c r="F239" s="14">
        <f>0.5^E239</f>
        <v>2.5946154045323002</v>
      </c>
    </row>
    <row r="240" spans="1:6" x14ac:dyDescent="0.3">
      <c r="B240" s="12"/>
      <c r="C240" s="12"/>
      <c r="D240" s="14"/>
      <c r="E240" s="14"/>
      <c r="F240" s="14"/>
    </row>
    <row r="241" spans="1:6" ht="17" x14ac:dyDescent="0.35">
      <c r="A241" s="4" t="s">
        <v>97</v>
      </c>
      <c r="B241" s="12">
        <v>27.558956527709899</v>
      </c>
      <c r="C241" s="12">
        <v>19.939804077148398</v>
      </c>
      <c r="D241" s="14">
        <f>B241-C241</f>
        <v>7.6191524505614998</v>
      </c>
      <c r="E241" s="14">
        <f>D241-AVERAGE($D$235:$D$236)</f>
        <v>-1.2107978820800001</v>
      </c>
      <c r="F241" s="14">
        <f>0.5^E241</f>
        <v>2.3146561338040499</v>
      </c>
    </row>
    <row r="242" spans="1:6" ht="17" x14ac:dyDescent="0.35">
      <c r="A242" s="4" t="s">
        <v>97</v>
      </c>
      <c r="B242" s="12">
        <v>28.2036720275878</v>
      </c>
      <c r="C242" s="12">
        <v>20.821231842041001</v>
      </c>
      <c r="D242" s="14">
        <f>B242-C242</f>
        <v>7.3824401855468</v>
      </c>
      <c r="E242" s="14">
        <f>D242-AVERAGE($D$235:$D$236)</f>
        <v>-1.4475101470947001</v>
      </c>
      <c r="F242" s="14">
        <f>0.5^E242</f>
        <v>2.7273694610613601</v>
      </c>
    </row>
    <row r="243" spans="1:6" x14ac:dyDescent="0.3">
      <c r="B243" s="12"/>
      <c r="C243" s="12"/>
      <c r="D243" s="14"/>
      <c r="E243" s="14"/>
      <c r="F243" s="14"/>
    </row>
    <row r="244" spans="1:6" ht="17" x14ac:dyDescent="0.35">
      <c r="A244" s="4" t="s">
        <v>98</v>
      </c>
      <c r="B244" s="12">
        <v>27.314426422119102</v>
      </c>
      <c r="C244" s="12">
        <v>20.559463500976602</v>
      </c>
      <c r="D244" s="14">
        <f>B244-C244</f>
        <v>6.7549629211425</v>
      </c>
      <c r="E244" s="14">
        <f>D244-AVERAGE($D$235:$D$236)</f>
        <v>-2.0749874114989999</v>
      </c>
      <c r="F244" s="14">
        <f>0.5^E244</f>
        <v>4.2134073787977</v>
      </c>
    </row>
    <row r="245" spans="1:6" ht="17" x14ac:dyDescent="0.35">
      <c r="A245" s="4" t="s">
        <v>98</v>
      </c>
      <c r="B245" s="12">
        <v>26.266314697265599</v>
      </c>
      <c r="C245" s="12">
        <v>19.099798202514599</v>
      </c>
      <c r="D245" s="14">
        <f>B245-C245</f>
        <v>7.1665164947509998</v>
      </c>
      <c r="E245" s="14">
        <f>D245-AVERAGE($D$235:$D$236)</f>
        <v>-1.6634338378905</v>
      </c>
      <c r="F245" s="14">
        <f>0.5^E245</f>
        <v>3.1676958892256901</v>
      </c>
    </row>
    <row r="246" spans="1:6" x14ac:dyDescent="0.3">
      <c r="D246" s="14"/>
      <c r="F246" s="14"/>
    </row>
    <row r="247" spans="1:6" ht="17" x14ac:dyDescent="0.35">
      <c r="B247" s="4" t="s">
        <v>187</v>
      </c>
      <c r="C247" s="4" t="s">
        <v>3</v>
      </c>
      <c r="D247" s="3" t="s">
        <v>210</v>
      </c>
      <c r="E247" s="3" t="s">
        <v>211</v>
      </c>
      <c r="F247" s="3" t="s">
        <v>212</v>
      </c>
    </row>
    <row r="248" spans="1:6" ht="17" x14ac:dyDescent="0.35">
      <c r="A248" s="4" t="s">
        <v>95</v>
      </c>
      <c r="B248" s="12">
        <v>19.640884399414102</v>
      </c>
      <c r="C248" s="12">
        <v>19.6228637695313</v>
      </c>
      <c r="D248" s="14">
        <f>B248-C248</f>
        <v>1.80206298828018E-2</v>
      </c>
      <c r="E248" s="14">
        <f>D248-AVERAGE($D$248:$D$249)</f>
        <v>-0.20709133148189801</v>
      </c>
      <c r="F248" s="14">
        <f>0.5^E248</f>
        <v>1.1543584932062601</v>
      </c>
    </row>
    <row r="249" spans="1:6" ht="17" x14ac:dyDescent="0.35">
      <c r="A249" s="4" t="s">
        <v>95</v>
      </c>
      <c r="B249" s="12">
        <v>21.012651443481399</v>
      </c>
      <c r="C249" s="12">
        <v>20.580448150634801</v>
      </c>
      <c r="D249" s="14">
        <f>B249-C249</f>
        <v>0.43220329284659798</v>
      </c>
      <c r="E249" s="14">
        <f>D249-AVERAGE($D$248:$D$249)</f>
        <v>0.20709133148189801</v>
      </c>
      <c r="F249" s="14">
        <f>0.5^E249</f>
        <v>0.86628201367711699</v>
      </c>
    </row>
    <row r="250" spans="1:6" x14ac:dyDescent="0.3">
      <c r="B250" s="12"/>
      <c r="C250" s="12"/>
      <c r="D250" s="14"/>
      <c r="E250" s="14"/>
      <c r="F250" s="14"/>
    </row>
    <row r="251" spans="1:6" ht="17" x14ac:dyDescent="0.35">
      <c r="A251" s="4" t="s">
        <v>96</v>
      </c>
      <c r="B251" s="12">
        <v>21.0310676574707</v>
      </c>
      <c r="C251" s="12">
        <v>20.1040344238281</v>
      </c>
      <c r="D251" s="14">
        <f>B251-C251</f>
        <v>0.92703323364260004</v>
      </c>
      <c r="E251" s="14">
        <f>D251-AVERAGE($D$248:$D$249)</f>
        <v>0.70192127227790002</v>
      </c>
      <c r="F251" s="14">
        <f>0.5^E251</f>
        <v>0.61475297971974896</v>
      </c>
    </row>
    <row r="252" spans="1:6" ht="17" x14ac:dyDescent="0.35">
      <c r="A252" s="4" t="s">
        <v>96</v>
      </c>
      <c r="B252" s="12">
        <v>21.043129730224599</v>
      </c>
      <c r="C252" s="12">
        <v>20.697193145751999</v>
      </c>
      <c r="D252" s="14">
        <f>B252-C252</f>
        <v>0.34593658447260001</v>
      </c>
      <c r="E252" s="14">
        <f>D252-AVERAGE($D$248:$D$249)</f>
        <v>0.1208246231079</v>
      </c>
      <c r="F252" s="14">
        <f>0.5^E252</f>
        <v>0.91966183528731804</v>
      </c>
    </row>
    <row r="253" spans="1:6" x14ac:dyDescent="0.3">
      <c r="B253" s="12"/>
      <c r="C253" s="12"/>
      <c r="D253" s="14"/>
      <c r="E253" s="14"/>
      <c r="F253" s="14"/>
    </row>
    <row r="254" spans="1:6" ht="17" x14ac:dyDescent="0.35">
      <c r="A254" s="4" t="s">
        <v>97</v>
      </c>
      <c r="B254" s="12">
        <v>20.3890380859375</v>
      </c>
      <c r="C254" s="12">
        <v>19.939804077148398</v>
      </c>
      <c r="D254" s="14">
        <f>B254-C254</f>
        <v>0.44923400878910202</v>
      </c>
      <c r="E254" s="14">
        <f>D254-AVERAGE($D$248:$D$249)</f>
        <v>0.224122047424402</v>
      </c>
      <c r="F254" s="14">
        <f>0.5^E254</f>
        <v>0.85611585679693403</v>
      </c>
    </row>
    <row r="255" spans="1:6" ht="17" x14ac:dyDescent="0.35">
      <c r="A255" s="4" t="s">
        <v>97</v>
      </c>
      <c r="B255" s="12">
        <v>21.7380363464355</v>
      </c>
      <c r="C255" s="12">
        <v>20.821231842041001</v>
      </c>
      <c r="D255" s="14">
        <f>B255-C255</f>
        <v>0.91680450439449901</v>
      </c>
      <c r="E255" s="14">
        <f>D255-AVERAGE($D$248:$D$249)</f>
        <v>0.69169254302979899</v>
      </c>
      <c r="F255" s="14">
        <f>0.5^E255</f>
        <v>0.61912707534656797</v>
      </c>
    </row>
    <row r="256" spans="1:6" x14ac:dyDescent="0.3">
      <c r="B256" s="12"/>
      <c r="C256" s="12"/>
      <c r="D256" s="14"/>
      <c r="E256" s="14"/>
      <c r="F256" s="14"/>
    </row>
    <row r="257" spans="1:6" ht="17" x14ac:dyDescent="0.35">
      <c r="A257" s="4" t="s">
        <v>98</v>
      </c>
      <c r="B257" s="12">
        <v>21.765846252441399</v>
      </c>
      <c r="C257" s="12">
        <v>20.559463500976602</v>
      </c>
      <c r="D257" s="14">
        <f>B257-C257</f>
        <v>1.2063827514648</v>
      </c>
      <c r="E257" s="14">
        <f>D257-AVERAGE($D$248:$D$249)</f>
        <v>0.98127079010009799</v>
      </c>
      <c r="F257" s="14">
        <f>0.5^E257</f>
        <v>0.50653336616331202</v>
      </c>
    </row>
    <row r="258" spans="1:6" ht="17" x14ac:dyDescent="0.35">
      <c r="A258" s="4" t="s">
        <v>98</v>
      </c>
      <c r="B258" s="12">
        <v>21.2542839050293</v>
      </c>
      <c r="C258" s="12">
        <v>19.099798202514599</v>
      </c>
      <c r="D258" s="14">
        <f>B258-C258</f>
        <v>2.1544857025147</v>
      </c>
      <c r="E258" s="14">
        <f>D258-AVERAGE($D$248:$D$249)</f>
        <v>1.92937374115</v>
      </c>
      <c r="F258" s="14">
        <f>0.5^E258</f>
        <v>0.26254311339692699</v>
      </c>
    </row>
    <row r="259" spans="1:6" x14ac:dyDescent="0.3">
      <c r="B259" s="12"/>
      <c r="C259" s="12"/>
      <c r="D259" s="14"/>
      <c r="E259" s="14"/>
      <c r="F259" s="14"/>
    </row>
    <row r="260" spans="1:6" ht="17" x14ac:dyDescent="0.35">
      <c r="B260" s="4" t="s">
        <v>188</v>
      </c>
      <c r="C260" s="4" t="s">
        <v>3</v>
      </c>
      <c r="D260" s="3" t="s">
        <v>210</v>
      </c>
      <c r="E260" s="3" t="s">
        <v>211</v>
      </c>
      <c r="F260" s="3" t="s">
        <v>212</v>
      </c>
    </row>
    <row r="261" spans="1:6" ht="17" x14ac:dyDescent="0.35">
      <c r="A261" s="4" t="s">
        <v>95</v>
      </c>
      <c r="B261" s="12">
        <v>25.311223983764599</v>
      </c>
      <c r="C261" s="12">
        <v>19.6228637695313</v>
      </c>
      <c r="D261" s="14">
        <f>B261-C261</f>
        <v>5.6883602142332998</v>
      </c>
      <c r="E261" s="14">
        <f>D261-AVERAGE($D$261:$D$262)</f>
        <v>-0.22047996520995</v>
      </c>
      <c r="F261" s="14">
        <f>0.5^E261</f>
        <v>1.16512114210979</v>
      </c>
    </row>
    <row r="262" spans="1:6" ht="17" x14ac:dyDescent="0.35">
      <c r="A262" s="4" t="s">
        <v>95</v>
      </c>
      <c r="B262" s="12">
        <v>26.709768295288001</v>
      </c>
      <c r="C262" s="12">
        <v>20.580448150634801</v>
      </c>
      <c r="D262" s="14">
        <f>B262-C262</f>
        <v>6.1293201446532004</v>
      </c>
      <c r="E262" s="14">
        <f>D262-AVERAGE($D$261:$D$262)</f>
        <v>0.22047996520995</v>
      </c>
      <c r="F262" s="14">
        <f>0.5^E262</f>
        <v>0.85827985078805602</v>
      </c>
    </row>
    <row r="263" spans="1:6" x14ac:dyDescent="0.3">
      <c r="B263" s="12"/>
      <c r="C263" s="12"/>
      <c r="D263" s="14"/>
      <c r="E263" s="14"/>
      <c r="F263" s="14"/>
    </row>
    <row r="264" spans="1:6" ht="17" x14ac:dyDescent="0.35">
      <c r="A264" s="4" t="s">
        <v>96</v>
      </c>
      <c r="B264" s="12">
        <v>26.682445526123001</v>
      </c>
      <c r="C264" s="12">
        <v>20.1040344238281</v>
      </c>
      <c r="D264" s="14">
        <f>B264-C264</f>
        <v>6.5784111022948997</v>
      </c>
      <c r="E264" s="14">
        <f>D264-AVERAGE($D$261:$D$262)</f>
        <v>0.66957092285165098</v>
      </c>
      <c r="F264" s="14">
        <f>0.5^E264</f>
        <v>0.62869364150720497</v>
      </c>
    </row>
    <row r="265" spans="1:6" ht="17" x14ac:dyDescent="0.35">
      <c r="A265" s="4" t="s">
        <v>96</v>
      </c>
      <c r="B265" s="12">
        <v>26.894582748413001</v>
      </c>
      <c r="C265" s="12">
        <v>20.697193145751999</v>
      </c>
      <c r="D265" s="14">
        <f>B265-C265</f>
        <v>6.1973896026609996</v>
      </c>
      <c r="E265" s="14">
        <f>D265-AVERAGE($D$261:$D$262)</f>
        <v>0.28854942321775201</v>
      </c>
      <c r="F265" s="14">
        <f>0.5^E265</f>
        <v>0.81872484255462896</v>
      </c>
    </row>
    <row r="266" spans="1:6" x14ac:dyDescent="0.3">
      <c r="B266" s="12"/>
      <c r="C266" s="12"/>
      <c r="D266" s="14"/>
      <c r="E266" s="14"/>
      <c r="F266" s="14"/>
    </row>
    <row r="267" spans="1:6" ht="17" x14ac:dyDescent="0.35">
      <c r="A267" s="4" t="s">
        <v>97</v>
      </c>
      <c r="B267" s="12">
        <v>26.099826049804602</v>
      </c>
      <c r="C267" s="12">
        <v>19.939804077148398</v>
      </c>
      <c r="D267" s="14">
        <f>B267-C267</f>
        <v>6.1600219726562004</v>
      </c>
      <c r="E267" s="14">
        <f>D267-AVERAGE($D$261:$D$262)</f>
        <v>0.25118179321295397</v>
      </c>
      <c r="F267" s="14">
        <f>0.5^E267</f>
        <v>0.84020787142814302</v>
      </c>
    </row>
    <row r="268" spans="1:6" ht="17" x14ac:dyDescent="0.35">
      <c r="A268" s="4" t="s">
        <v>97</v>
      </c>
      <c r="B268" s="12">
        <v>27.929653167724599</v>
      </c>
      <c r="C268" s="12">
        <v>20.821231842041001</v>
      </c>
      <c r="D268" s="14">
        <f>B268-C268</f>
        <v>7.1084213256836</v>
      </c>
      <c r="E268" s="14">
        <f>D268-AVERAGE($D$261:$D$262)</f>
        <v>1.1995811462403501</v>
      </c>
      <c r="F268" s="14">
        <f>0.5^E268</f>
        <v>0.435401672292898</v>
      </c>
    </row>
    <row r="269" spans="1:6" x14ac:dyDescent="0.3">
      <c r="B269" s="12"/>
      <c r="C269" s="12"/>
      <c r="D269" s="14"/>
      <c r="E269" s="14"/>
      <c r="F269" s="14"/>
    </row>
    <row r="270" spans="1:6" ht="17" x14ac:dyDescent="0.35">
      <c r="A270" s="4" t="s">
        <v>98</v>
      </c>
      <c r="B270" s="12">
        <v>27.6360271453857</v>
      </c>
      <c r="C270" s="12">
        <v>20.559463500976602</v>
      </c>
      <c r="D270" s="14">
        <f>B270-C270</f>
        <v>7.0765636444090996</v>
      </c>
      <c r="E270" s="14">
        <f>D270-AVERAGE($D$261:$D$262)</f>
        <v>1.1677234649658501</v>
      </c>
      <c r="F270" s="14">
        <f>0.5^E270</f>
        <v>0.44512317942886398</v>
      </c>
    </row>
    <row r="271" spans="1:6" ht="17" x14ac:dyDescent="0.35">
      <c r="A271" s="4" t="s">
        <v>98</v>
      </c>
      <c r="B271" s="12">
        <v>26.363862991333001</v>
      </c>
      <c r="C271" s="12">
        <v>19.099798202514599</v>
      </c>
      <c r="D271" s="14">
        <f>B271-C271</f>
        <v>7.2640647888184002</v>
      </c>
      <c r="E271" s="14">
        <f>D271-AVERAGE($D$261:$D$262)</f>
        <v>1.3552246093751501</v>
      </c>
      <c r="F271" s="14">
        <f>0.5^E271</f>
        <v>0.39087396269350699</v>
      </c>
    </row>
    <row r="272" spans="1:6" x14ac:dyDescent="0.3">
      <c r="B272" s="12"/>
      <c r="C272" s="12"/>
      <c r="D272" s="14"/>
      <c r="E272" s="14"/>
      <c r="F272" s="14"/>
    </row>
    <row r="273" spans="1:6" ht="17" x14ac:dyDescent="0.35">
      <c r="B273" s="4" t="s">
        <v>189</v>
      </c>
      <c r="C273" s="4" t="s">
        <v>3</v>
      </c>
      <c r="D273" s="3" t="s">
        <v>210</v>
      </c>
      <c r="E273" s="3" t="s">
        <v>211</v>
      </c>
      <c r="F273" s="3" t="s">
        <v>212</v>
      </c>
    </row>
    <row r="274" spans="1:6" ht="17" x14ac:dyDescent="0.35">
      <c r="A274" s="4" t="s">
        <v>95</v>
      </c>
      <c r="B274" s="12">
        <v>19.407352447509801</v>
      </c>
      <c r="C274" s="12">
        <v>19.6228637695313</v>
      </c>
      <c r="D274" s="14">
        <f>B274-C274</f>
        <v>-0.215511322021499</v>
      </c>
      <c r="E274" s="14">
        <f>D274-AVERAGE($D$274:$D$275)</f>
        <v>-0.13253021240229901</v>
      </c>
      <c r="F274" s="14">
        <f>0.5^E274</f>
        <v>1.09621456797631</v>
      </c>
    </row>
    <row r="275" spans="1:6" ht="17" x14ac:dyDescent="0.35">
      <c r="A275" s="4" t="s">
        <v>95</v>
      </c>
      <c r="B275" s="12">
        <v>20.629997253417901</v>
      </c>
      <c r="C275" s="12">
        <v>20.580448150634801</v>
      </c>
      <c r="D275" s="14">
        <f>B275-C275</f>
        <v>4.9549102783100103E-2</v>
      </c>
      <c r="E275" s="14">
        <f>D275-AVERAGE($D$274:$D$275)</f>
        <v>0.13253021240229901</v>
      </c>
      <c r="F275" s="14">
        <f>0.5^E275</f>
        <v>0.912230168447837</v>
      </c>
    </row>
    <row r="276" spans="1:6" x14ac:dyDescent="0.3">
      <c r="B276" s="12"/>
      <c r="C276" s="12"/>
      <c r="D276" s="14"/>
      <c r="E276" s="14"/>
      <c r="F276" s="14"/>
    </row>
    <row r="277" spans="1:6" ht="17" x14ac:dyDescent="0.35">
      <c r="A277" s="4" t="s">
        <v>96</v>
      </c>
      <c r="B277" s="12">
        <v>20.489356994628899</v>
      </c>
      <c r="C277" s="12">
        <v>20.1040344238281</v>
      </c>
      <c r="D277" s="14">
        <f>B277-C277</f>
        <v>0.38532257080079901</v>
      </c>
      <c r="E277" s="14">
        <f>D277-AVERAGE($D$274:$D$275)</f>
        <v>0.46830368041999798</v>
      </c>
      <c r="F277" s="14">
        <f>0.5^E277</f>
        <v>0.722813982365208</v>
      </c>
    </row>
    <row r="278" spans="1:6" ht="17" x14ac:dyDescent="0.35">
      <c r="A278" s="4" t="s">
        <v>96</v>
      </c>
      <c r="B278" s="12">
        <v>20.873277664184599</v>
      </c>
      <c r="C278" s="12">
        <v>20.697193145751999</v>
      </c>
      <c r="D278" s="14">
        <f>B278-C278</f>
        <v>0.17608451843259901</v>
      </c>
      <c r="E278" s="14">
        <f>D278-AVERAGE($D$274:$D$275)</f>
        <v>0.259065628051799</v>
      </c>
      <c r="F278" s="14">
        <f>0.5^E278</f>
        <v>0.83562894538085897</v>
      </c>
    </row>
    <row r="279" spans="1:6" x14ac:dyDescent="0.3">
      <c r="B279" s="12"/>
      <c r="C279" s="12"/>
      <c r="D279" s="14"/>
      <c r="E279" s="14"/>
      <c r="F279" s="14"/>
    </row>
    <row r="280" spans="1:6" ht="17" x14ac:dyDescent="0.35">
      <c r="A280" s="4" t="s">
        <v>97</v>
      </c>
      <c r="B280" s="12">
        <v>20.574152374267499</v>
      </c>
      <c r="C280" s="12">
        <v>19.939804077148398</v>
      </c>
      <c r="D280" s="14">
        <f>B280-C280</f>
        <v>0.63434829711910001</v>
      </c>
      <c r="E280" s="14">
        <f>D280-AVERAGE($D$274:$D$275)</f>
        <v>0.71732940673829904</v>
      </c>
      <c r="F280" s="14">
        <f>0.5^E280</f>
        <v>0.60822228967671099</v>
      </c>
    </row>
    <row r="281" spans="1:6" ht="17" x14ac:dyDescent="0.35">
      <c r="A281" s="4" t="s">
        <v>97</v>
      </c>
      <c r="B281" s="12">
        <v>21.2096252441406</v>
      </c>
      <c r="C281" s="12">
        <v>20.821231842041001</v>
      </c>
      <c r="D281" s="14">
        <f>B281-C281</f>
        <v>0.38839340209959899</v>
      </c>
      <c r="E281" s="14">
        <f>D281-AVERAGE($D$274:$D$275)</f>
        <v>0.47137451171879802</v>
      </c>
      <c r="F281" s="14">
        <f>0.5^E281</f>
        <v>0.72127708155200299</v>
      </c>
    </row>
    <row r="282" spans="1:6" x14ac:dyDescent="0.3">
      <c r="B282" s="12"/>
      <c r="C282" s="12"/>
      <c r="D282" s="14"/>
      <c r="E282" s="14"/>
      <c r="F282" s="14"/>
    </row>
    <row r="283" spans="1:6" ht="17" x14ac:dyDescent="0.35">
      <c r="A283" s="4" t="s">
        <v>98</v>
      </c>
      <c r="B283" s="12">
        <v>21.837702941894499</v>
      </c>
      <c r="C283" s="12">
        <v>20.559463500976602</v>
      </c>
      <c r="D283" s="14">
        <f>B283-C283</f>
        <v>1.2782394409179001</v>
      </c>
      <c r="E283" s="14">
        <f>D283-AVERAGE($D$274:$D$275)</f>
        <v>1.3612205505371</v>
      </c>
      <c r="F283" s="14">
        <f>0.5^E283</f>
        <v>0.389252834350926</v>
      </c>
    </row>
    <row r="284" spans="1:6" ht="17" x14ac:dyDescent="0.35">
      <c r="A284" s="4" t="s">
        <v>98</v>
      </c>
      <c r="B284" s="12">
        <v>19.933973312377901</v>
      </c>
      <c r="C284" s="12">
        <v>19.099798202514599</v>
      </c>
      <c r="D284" s="14">
        <f>B284-C284</f>
        <v>0.83417510986330301</v>
      </c>
      <c r="E284" s="14">
        <f>D284-AVERAGE($D$274:$D$275)</f>
        <v>0.91715621948250203</v>
      </c>
      <c r="F284" s="14">
        <f>0.5^E284</f>
        <v>0.52955182272755197</v>
      </c>
    </row>
    <row r="286" spans="1:6" ht="17" x14ac:dyDescent="0.35">
      <c r="B286" s="4" t="s">
        <v>177</v>
      </c>
      <c r="C286" s="4" t="s">
        <v>3</v>
      </c>
      <c r="D286" s="3" t="s">
        <v>210</v>
      </c>
      <c r="E286" s="3" t="s">
        <v>211</v>
      </c>
      <c r="F286" s="3" t="s">
        <v>212</v>
      </c>
    </row>
    <row r="287" spans="1:6" ht="17" x14ac:dyDescent="0.35">
      <c r="A287" s="4" t="s">
        <v>95</v>
      </c>
      <c r="B287" s="12">
        <v>27.9295558929443</v>
      </c>
      <c r="C287" s="12">
        <v>19.523860931396499</v>
      </c>
      <c r="D287" s="14">
        <f>B287-C287</f>
        <v>8.4056949615478</v>
      </c>
      <c r="E287" s="14">
        <f>D287-$D$287</f>
        <v>0</v>
      </c>
      <c r="F287" s="16">
        <f>0.5^E287</f>
        <v>1</v>
      </c>
    </row>
    <row r="288" spans="1:6" ht="17" x14ac:dyDescent="0.35">
      <c r="A288" s="4" t="s">
        <v>96</v>
      </c>
      <c r="B288" s="12">
        <v>26.991796112060499</v>
      </c>
      <c r="C288" s="12">
        <v>19.7896842956543</v>
      </c>
      <c r="D288" s="14">
        <f>B288-C288</f>
        <v>7.2021118164061999</v>
      </c>
      <c r="E288" s="14">
        <f>D288-$D$287</f>
        <v>-1.2035831451415999</v>
      </c>
      <c r="F288" s="16">
        <f>0.5^E288</f>
        <v>2.3031097239495102</v>
      </c>
    </row>
    <row r="289" spans="1:6" ht="17" x14ac:dyDescent="0.35">
      <c r="A289" s="4" t="s">
        <v>97</v>
      </c>
      <c r="B289" s="12">
        <v>26.800412750244099</v>
      </c>
      <c r="C289" s="12">
        <v>19.526462554931602</v>
      </c>
      <c r="D289" s="14">
        <f>B289-C289</f>
        <v>7.2739501953124996</v>
      </c>
      <c r="E289" s="14">
        <f>D289-$D$287</f>
        <v>-1.1317447662353</v>
      </c>
      <c r="F289" s="16">
        <f>0.5^E289</f>
        <v>2.1912358370682998</v>
      </c>
    </row>
    <row r="290" spans="1:6" ht="17" x14ac:dyDescent="0.35">
      <c r="A290" s="4" t="s">
        <v>98</v>
      </c>
      <c r="B290" s="12">
        <v>26.521001052856398</v>
      </c>
      <c r="C290" s="12">
        <v>20.122341156005898</v>
      </c>
      <c r="D290" s="14">
        <f>B290-C290</f>
        <v>6.3986598968505</v>
      </c>
      <c r="E290" s="14">
        <f>D290-$D$287</f>
        <v>-2.0070350646973001</v>
      </c>
      <c r="F290" s="16">
        <f>0.5^E290</f>
        <v>4.0195529757272004</v>
      </c>
    </row>
    <row r="292" spans="1:6" ht="17" x14ac:dyDescent="0.35">
      <c r="B292" s="4" t="s">
        <v>184</v>
      </c>
      <c r="C292" s="4" t="s">
        <v>3</v>
      </c>
      <c r="D292" s="3" t="s">
        <v>210</v>
      </c>
      <c r="E292" s="3" t="s">
        <v>211</v>
      </c>
      <c r="F292" s="3" t="s">
        <v>212</v>
      </c>
    </row>
    <row r="293" spans="1:6" ht="17" x14ac:dyDescent="0.35">
      <c r="A293" s="4" t="s">
        <v>95</v>
      </c>
      <c r="B293" s="12">
        <v>26.706138610839801</v>
      </c>
      <c r="C293" s="12">
        <v>19.523860931396499</v>
      </c>
      <c r="D293" s="14">
        <f>B293-C293</f>
        <v>7.1822776794432999</v>
      </c>
      <c r="E293" s="14">
        <f>D293-$D$293</f>
        <v>0</v>
      </c>
      <c r="F293" s="14">
        <f>0.5^E293</f>
        <v>1</v>
      </c>
    </row>
    <row r="294" spans="1:6" ht="17" x14ac:dyDescent="0.35">
      <c r="A294" s="4" t="s">
        <v>96</v>
      </c>
      <c r="B294" s="12">
        <v>26.508445358276301</v>
      </c>
      <c r="C294" s="12">
        <v>19.7896842956543</v>
      </c>
      <c r="D294" s="14">
        <f>B294-C294</f>
        <v>6.7187610626219998</v>
      </c>
      <c r="E294" s="14">
        <f>D294-$D$293</f>
        <v>-0.46351661682130202</v>
      </c>
      <c r="F294" s="14">
        <f>0.5^E294</f>
        <v>1.3788988365216399</v>
      </c>
    </row>
    <row r="295" spans="1:6" ht="17" x14ac:dyDescent="0.35">
      <c r="A295" s="4" t="s">
        <v>97</v>
      </c>
      <c r="B295" s="12">
        <v>26.013168334960898</v>
      </c>
      <c r="C295" s="12">
        <v>19.526462554931602</v>
      </c>
      <c r="D295" s="14">
        <f>B295-C295</f>
        <v>6.4867057800293004</v>
      </c>
      <c r="E295" s="14">
        <f>D295-$D$293</f>
        <v>-0.69557189941400599</v>
      </c>
      <c r="F295" s="14">
        <f>0.5^E295</f>
        <v>1.6195263030415401</v>
      </c>
    </row>
    <row r="296" spans="1:6" ht="17" x14ac:dyDescent="0.35">
      <c r="A296" s="4" t="s">
        <v>98</v>
      </c>
      <c r="B296" s="12">
        <v>25.511714172363199</v>
      </c>
      <c r="C296" s="12">
        <v>20.122341156005898</v>
      </c>
      <c r="D296" s="14">
        <f>B296-C296</f>
        <v>5.3893730163573004</v>
      </c>
      <c r="E296" s="14">
        <f>D296-$D$293</f>
        <v>-1.7929046630859999</v>
      </c>
      <c r="F296" s="14">
        <f>0.5^E296</f>
        <v>3.4651184342998</v>
      </c>
    </row>
    <row r="298" spans="1:6" ht="17" x14ac:dyDescent="0.35">
      <c r="B298" s="4" t="s">
        <v>185</v>
      </c>
      <c r="C298" s="4" t="s">
        <v>3</v>
      </c>
      <c r="D298" s="3" t="s">
        <v>210</v>
      </c>
      <c r="E298" s="3" t="s">
        <v>211</v>
      </c>
      <c r="F298" s="3" t="s">
        <v>212</v>
      </c>
    </row>
    <row r="299" spans="1:6" ht="17" x14ac:dyDescent="0.35">
      <c r="A299" s="4" t="s">
        <v>95</v>
      </c>
      <c r="B299" s="12">
        <v>26.214290618896399</v>
      </c>
      <c r="C299" s="12">
        <v>19.523860931396499</v>
      </c>
      <c r="D299" s="37">
        <f>B299-C299</f>
        <v>6.6904296874998996</v>
      </c>
      <c r="E299" s="37">
        <f>D299-$D$299</f>
        <v>0</v>
      </c>
      <c r="F299" s="37">
        <f>0.5^E299</f>
        <v>1</v>
      </c>
    </row>
    <row r="300" spans="1:6" ht="17" x14ac:dyDescent="0.35">
      <c r="A300" s="4" t="s">
        <v>96</v>
      </c>
      <c r="B300" s="12">
        <v>25.006695556640601</v>
      </c>
      <c r="C300" s="12">
        <v>19.7896842956543</v>
      </c>
      <c r="D300" s="37">
        <f>B300-C300</f>
        <v>5.2170112609863004</v>
      </c>
      <c r="E300" s="37">
        <f>D300-$D$299</f>
        <v>-1.4734184265136001</v>
      </c>
      <c r="F300" s="37">
        <f>0.5^E300</f>
        <v>2.77679067706941</v>
      </c>
    </row>
    <row r="301" spans="1:6" ht="17" x14ac:dyDescent="0.35">
      <c r="A301" s="4" t="s">
        <v>97</v>
      </c>
      <c r="B301" s="12">
        <v>24.818870544433501</v>
      </c>
      <c r="C301" s="12">
        <v>19.526462554931602</v>
      </c>
      <c r="D301" s="37">
        <f>B301-C301</f>
        <v>5.2924079895018998</v>
      </c>
      <c r="E301" s="37">
        <f>D301-$D$299</f>
        <v>-1.398021697998</v>
      </c>
      <c r="F301" s="37">
        <f>0.5^E301</f>
        <v>2.6353995393319298</v>
      </c>
    </row>
    <row r="302" spans="1:6" ht="17" x14ac:dyDescent="0.35">
      <c r="A302" s="4" t="s">
        <v>98</v>
      </c>
      <c r="B302" s="12">
        <v>25.001256942748999</v>
      </c>
      <c r="C302" s="12">
        <v>20.122341156005898</v>
      </c>
      <c r="D302" s="37">
        <f>B302-C302</f>
        <v>4.8789157867431001</v>
      </c>
      <c r="E302" s="37">
        <f>D302-$D$299</f>
        <v>-1.8115139007568</v>
      </c>
      <c r="F302" s="37">
        <f>0.5^E302</f>
        <v>3.5101043025227798</v>
      </c>
    </row>
    <row r="303" spans="1:6" x14ac:dyDescent="0.3">
      <c r="B303" s="12"/>
      <c r="C303" s="12"/>
      <c r="D303" s="37"/>
      <c r="E303" s="37"/>
      <c r="F303" s="37"/>
    </row>
    <row r="304" spans="1:6" ht="17" x14ac:dyDescent="0.35">
      <c r="B304" s="4" t="s">
        <v>186</v>
      </c>
      <c r="C304" s="4" t="s">
        <v>3</v>
      </c>
      <c r="D304" s="3" t="s">
        <v>210</v>
      </c>
      <c r="E304" s="3" t="s">
        <v>211</v>
      </c>
      <c r="F304" s="3" t="s">
        <v>212</v>
      </c>
    </row>
    <row r="305" spans="1:6" ht="17" x14ac:dyDescent="0.35">
      <c r="A305" s="4" t="s">
        <v>95</v>
      </c>
      <c r="B305" s="12">
        <v>29.879196166992202</v>
      </c>
      <c r="C305" s="12">
        <v>19.523860931396499</v>
      </c>
      <c r="D305" s="13">
        <f>B305-C305</f>
        <v>10.3553352355957</v>
      </c>
      <c r="E305" s="13">
        <f>D305-$D$305</f>
        <v>0</v>
      </c>
      <c r="F305" s="13">
        <f>0.5^E305</f>
        <v>1</v>
      </c>
    </row>
    <row r="306" spans="1:6" ht="17" x14ac:dyDescent="0.35">
      <c r="A306" s="4" t="s">
        <v>96</v>
      </c>
      <c r="B306" s="12">
        <v>29.218055725097599</v>
      </c>
      <c r="C306" s="12">
        <v>19.7896842956543</v>
      </c>
      <c r="D306" s="13">
        <f>B306-C306</f>
        <v>9.4283714294433008</v>
      </c>
      <c r="E306" s="13">
        <f>D306-$D$305</f>
        <v>-0.92696380615240404</v>
      </c>
      <c r="F306" s="13">
        <f>0.5^E306</f>
        <v>1.90127050342686</v>
      </c>
    </row>
    <row r="307" spans="1:6" ht="17" x14ac:dyDescent="0.35">
      <c r="A307" s="4" t="s">
        <v>97</v>
      </c>
      <c r="B307" s="12">
        <v>28.939844512939398</v>
      </c>
      <c r="C307" s="12">
        <v>19.526462554931602</v>
      </c>
      <c r="D307" s="13">
        <f>B307-C307</f>
        <v>9.4133819580078004</v>
      </c>
      <c r="E307" s="13">
        <f>D307-$D$305</f>
        <v>-0.94195327758790603</v>
      </c>
      <c r="F307" s="13">
        <f>0.5^E307</f>
        <v>1.92112751020873</v>
      </c>
    </row>
    <row r="308" spans="1:6" ht="17" x14ac:dyDescent="0.35">
      <c r="A308" s="4" t="s">
        <v>98</v>
      </c>
      <c r="B308" s="12">
        <v>28.511276245117099</v>
      </c>
      <c r="C308" s="12">
        <v>20.122341156005898</v>
      </c>
      <c r="D308" s="13">
        <f>B308-C308</f>
        <v>8.3889350891112002</v>
      </c>
      <c r="E308" s="13">
        <f>D308-$D$305</f>
        <v>-1.9664001464845</v>
      </c>
      <c r="F308" s="13">
        <f>0.5^E308</f>
        <v>3.9079178672394002</v>
      </c>
    </row>
    <row r="309" spans="1:6" x14ac:dyDescent="0.3">
      <c r="B309" s="12"/>
      <c r="C309" s="12"/>
      <c r="D309" s="13"/>
      <c r="E309" s="13"/>
      <c r="F309" s="13"/>
    </row>
    <row r="310" spans="1:6" ht="17" x14ac:dyDescent="0.35">
      <c r="B310" s="4" t="s">
        <v>187</v>
      </c>
      <c r="C310" s="4" t="s">
        <v>3</v>
      </c>
      <c r="D310" s="3" t="s">
        <v>210</v>
      </c>
      <c r="E310" s="3" t="s">
        <v>211</v>
      </c>
      <c r="F310" s="3" t="s">
        <v>212</v>
      </c>
    </row>
    <row r="311" spans="1:6" ht="17" x14ac:dyDescent="0.35">
      <c r="A311" s="4" t="s">
        <v>95</v>
      </c>
      <c r="B311" s="12">
        <v>19.683628082275401</v>
      </c>
      <c r="C311" s="12">
        <v>19.523860931396499</v>
      </c>
      <c r="D311" s="16">
        <f>B311-C311</f>
        <v>0.159767150878903</v>
      </c>
      <c r="E311" s="16">
        <f>D311-$D$311</f>
        <v>0</v>
      </c>
      <c r="F311" s="16">
        <f>0.5^E311</f>
        <v>1</v>
      </c>
    </row>
    <row r="312" spans="1:6" ht="17" x14ac:dyDescent="0.35">
      <c r="A312" s="4" t="s">
        <v>96</v>
      </c>
      <c r="B312" s="12">
        <v>20.589824676513601</v>
      </c>
      <c r="C312" s="12">
        <v>19.7896842956543</v>
      </c>
      <c r="D312" s="16">
        <f>B312-C312</f>
        <v>0.80014038085929995</v>
      </c>
      <c r="E312" s="16">
        <f>D312-$D$311</f>
        <v>0.64037322998039803</v>
      </c>
      <c r="F312" s="16">
        <f>0.5^E312</f>
        <v>0.641546956990661</v>
      </c>
    </row>
    <row r="313" spans="1:6" ht="17" x14ac:dyDescent="0.35">
      <c r="A313" s="4" t="s">
        <v>97</v>
      </c>
      <c r="B313" s="12">
        <v>20.151872634887699</v>
      </c>
      <c r="C313" s="12">
        <v>19.526462554931602</v>
      </c>
      <c r="D313" s="16">
        <f>B313-C313</f>
        <v>0.62541007995609699</v>
      </c>
      <c r="E313" s="16">
        <f>D313-$D$311</f>
        <v>0.46564292907719501</v>
      </c>
      <c r="F313" s="16">
        <f>0.5^E313</f>
        <v>0.72414829267192105</v>
      </c>
    </row>
    <row r="314" spans="1:6" ht="17" x14ac:dyDescent="0.35">
      <c r="A314" s="4" t="s">
        <v>98</v>
      </c>
      <c r="B314" s="12">
        <v>21.5097045898438</v>
      </c>
      <c r="C314" s="12">
        <v>20.122341156005898</v>
      </c>
      <c r="D314" s="16">
        <f>B314-C314</f>
        <v>1.3873634338379</v>
      </c>
      <c r="E314" s="16">
        <f>D314-$D$311</f>
        <v>1.2275962829589999</v>
      </c>
      <c r="F314" s="16">
        <f>0.5^E314</f>
        <v>0.42702833809271501</v>
      </c>
    </row>
    <row r="315" spans="1:6" x14ac:dyDescent="0.3">
      <c r="E315" s="16"/>
    </row>
    <row r="316" spans="1:6" ht="17" x14ac:dyDescent="0.35">
      <c r="B316" s="4" t="s">
        <v>188</v>
      </c>
      <c r="C316" s="4" t="s">
        <v>3</v>
      </c>
      <c r="D316" s="3" t="s">
        <v>210</v>
      </c>
      <c r="E316" s="3" t="s">
        <v>211</v>
      </c>
      <c r="F316" s="3" t="s">
        <v>212</v>
      </c>
    </row>
    <row r="317" spans="1:6" ht="17" x14ac:dyDescent="0.35">
      <c r="A317" s="4" t="s">
        <v>95</v>
      </c>
      <c r="B317" s="12">
        <v>24.5274047851563</v>
      </c>
      <c r="C317" s="12">
        <v>19.523860931396499</v>
      </c>
      <c r="D317" s="14">
        <f>B317-C317</f>
        <v>5.0035438537598003</v>
      </c>
      <c r="E317" s="14">
        <f>D317-$D$317</f>
        <v>0</v>
      </c>
      <c r="F317" s="14">
        <f>0.5^E317</f>
        <v>1</v>
      </c>
    </row>
    <row r="318" spans="1:6" ht="17" x14ac:dyDescent="0.35">
      <c r="A318" s="4" t="s">
        <v>96</v>
      </c>
      <c r="B318" s="12">
        <v>25.026293182372999</v>
      </c>
      <c r="C318" s="12">
        <v>19.7896842956543</v>
      </c>
      <c r="D318" s="14">
        <f>B318-C318</f>
        <v>5.2366088867186997</v>
      </c>
      <c r="E318" s="14">
        <f>D318-$D$317</f>
        <v>0.23306503295889799</v>
      </c>
      <c r="F318" s="14">
        <f>0.5^E318</f>
        <v>0.85082537563601501</v>
      </c>
    </row>
    <row r="319" spans="1:6" ht="17" x14ac:dyDescent="0.35">
      <c r="A319" s="4" t="s">
        <v>97</v>
      </c>
      <c r="B319" s="12">
        <v>24.9526481628418</v>
      </c>
      <c r="C319" s="12">
        <v>19.526462554931602</v>
      </c>
      <c r="D319" s="14">
        <f>B319-C319</f>
        <v>5.4261856079101998</v>
      </c>
      <c r="E319" s="14">
        <f>D319-$D$317</f>
        <v>0.42264175415039801</v>
      </c>
      <c r="F319" s="14">
        <f>0.5^E319</f>
        <v>0.74605724911915805</v>
      </c>
    </row>
    <row r="320" spans="1:6" ht="17" x14ac:dyDescent="0.35">
      <c r="A320" s="4" t="s">
        <v>98</v>
      </c>
      <c r="B320" s="12">
        <v>26.5648696899414</v>
      </c>
      <c r="C320" s="12">
        <v>20.122341156005898</v>
      </c>
      <c r="D320" s="14">
        <f>B320-C320</f>
        <v>6.4425285339354996</v>
      </c>
      <c r="E320" s="14">
        <f>D320-$D$317</f>
        <v>1.4389846801757</v>
      </c>
      <c r="F320" s="14">
        <f>0.5^E320</f>
        <v>0.36882678078204301</v>
      </c>
    </row>
    <row r="322" spans="1:6" ht="17" x14ac:dyDescent="0.35">
      <c r="B322" s="4" t="s">
        <v>189</v>
      </c>
      <c r="C322" s="4" t="s">
        <v>3</v>
      </c>
      <c r="D322" s="3" t="s">
        <v>210</v>
      </c>
      <c r="E322" s="3" t="s">
        <v>211</v>
      </c>
      <c r="F322" s="3" t="s">
        <v>212</v>
      </c>
    </row>
    <row r="323" spans="1:6" ht="17" x14ac:dyDescent="0.35">
      <c r="A323" s="4" t="s">
        <v>95</v>
      </c>
      <c r="B323" s="12">
        <v>19.283378601074201</v>
      </c>
      <c r="C323" s="12">
        <v>19.523860931396499</v>
      </c>
      <c r="D323" s="16">
        <f>B323-'[1]Figure 4'!$D$107</f>
        <v>19.283378601074201</v>
      </c>
      <c r="E323" s="16">
        <f>D323-$D$323</f>
        <v>0</v>
      </c>
      <c r="F323" s="16">
        <f>0.5^E323</f>
        <v>1</v>
      </c>
    </row>
    <row r="324" spans="1:6" ht="17" x14ac:dyDescent="0.35">
      <c r="A324" s="4" t="s">
        <v>96</v>
      </c>
      <c r="B324" s="12">
        <v>20.389743804931602</v>
      </c>
      <c r="C324" s="12">
        <v>19.7896842956543</v>
      </c>
      <c r="D324" s="16">
        <f>B324-'[1]Figure 4'!$D$107</f>
        <v>20.389743804931602</v>
      </c>
      <c r="E324" s="16">
        <f>D324-$D$323</f>
        <v>1.1063652038573999</v>
      </c>
      <c r="F324" s="16">
        <f>0.5^E324</f>
        <v>0.46446274813159499</v>
      </c>
    </row>
    <row r="325" spans="1:6" ht="17" x14ac:dyDescent="0.35">
      <c r="A325" s="4" t="s">
        <v>97</v>
      </c>
      <c r="B325" s="12">
        <v>19.817903900146401</v>
      </c>
      <c r="C325" s="12">
        <v>19.526462554931602</v>
      </c>
      <c r="D325" s="16">
        <f>B325-'[1]Figure 4'!$D$107</f>
        <v>19.817903900146401</v>
      </c>
      <c r="E325" s="16">
        <f>D325-$D$323</f>
        <v>0.53452529907220003</v>
      </c>
      <c r="F325" s="16">
        <f>0.5^E325</f>
        <v>0.69038580222398904</v>
      </c>
    </row>
    <row r="326" spans="1:6" ht="17" x14ac:dyDescent="0.35">
      <c r="A326" s="4" t="s">
        <v>98</v>
      </c>
      <c r="B326" s="12">
        <v>20.8009742736816</v>
      </c>
      <c r="C326" s="12">
        <v>20.122341156005898</v>
      </c>
      <c r="D326" s="16">
        <f>B326-'[1]Figure 4'!$D$107</f>
        <v>20.8009742736816</v>
      </c>
      <c r="E326" s="16">
        <f>D326-$D$323</f>
        <v>1.5175956726074</v>
      </c>
      <c r="F326" s="16">
        <f>0.5^E326</f>
        <v>0.34926750455083799</v>
      </c>
    </row>
    <row r="328" spans="1:6" x14ac:dyDescent="0.3">
      <c r="A328" s="9" t="s">
        <v>213</v>
      </c>
      <c r="B328" s="9" t="s">
        <v>33</v>
      </c>
    </row>
    <row r="329" spans="1:6" x14ac:dyDescent="0.3">
      <c r="B329" s="6" t="s">
        <v>42</v>
      </c>
      <c r="C329" s="6" t="s">
        <v>43</v>
      </c>
      <c r="D329" s="6" t="s">
        <v>44</v>
      </c>
      <c r="E329" s="6" t="s">
        <v>27</v>
      </c>
      <c r="F329" s="6" t="s">
        <v>28</v>
      </c>
    </row>
    <row r="330" spans="1:6" ht="17" x14ac:dyDescent="0.35">
      <c r="A330" s="4" t="s">
        <v>95</v>
      </c>
      <c r="B330" s="6">
        <v>4077.3679999999999</v>
      </c>
      <c r="C330" s="6">
        <v>8005.0450000000001</v>
      </c>
      <c r="D330" s="3">
        <f>B330/C330</f>
        <v>0.50934979128786895</v>
      </c>
      <c r="E330" s="3">
        <f>AVERAGE(D330:D331,D343:D344,D356:D357)</f>
        <v>0.43118050963471899</v>
      </c>
      <c r="F330" s="3">
        <f>D330/$E$330</f>
        <v>1.1812913151370701</v>
      </c>
    </row>
    <row r="331" spans="1:6" ht="17" x14ac:dyDescent="0.35">
      <c r="A331" s="4" t="s">
        <v>95</v>
      </c>
      <c r="B331" s="6">
        <v>2364.518</v>
      </c>
      <c r="C331" s="6">
        <v>7910.8739999999998</v>
      </c>
      <c r="D331" s="3">
        <f t="shared" ref="D331:D366" si="0">B331/C331</f>
        <v>0.29889466069109399</v>
      </c>
      <c r="F331" s="3">
        <f t="shared" ref="F331:F366" si="1">D331/$E$330</f>
        <v>0.69320076861615798</v>
      </c>
    </row>
    <row r="332" spans="1:6" ht="14.5" x14ac:dyDescent="0.35">
      <c r="A332" s="4"/>
      <c r="B332" s="6"/>
      <c r="C332" s="6"/>
    </row>
    <row r="333" spans="1:6" ht="17" x14ac:dyDescent="0.35">
      <c r="A333" s="4" t="s">
        <v>96</v>
      </c>
      <c r="B333" s="6">
        <v>3959.66</v>
      </c>
      <c r="C333" s="6">
        <v>8821.116</v>
      </c>
      <c r="D333" s="3">
        <f t="shared" si="0"/>
        <v>0.44888424548549199</v>
      </c>
      <c r="F333" s="3">
        <f t="shared" si="1"/>
        <v>1.04105875719144</v>
      </c>
    </row>
    <row r="334" spans="1:6" ht="17" x14ac:dyDescent="0.35">
      <c r="A334" s="4" t="s">
        <v>96</v>
      </c>
      <c r="B334" s="6">
        <v>7264.0450000000001</v>
      </c>
      <c r="C334" s="6">
        <v>7811.7520000000004</v>
      </c>
      <c r="D334" s="3">
        <f t="shared" si="0"/>
        <v>0.92988679108092498</v>
      </c>
      <c r="F334" s="3">
        <f t="shared" si="1"/>
        <v>2.1566067350045399</v>
      </c>
    </row>
    <row r="335" spans="1:6" ht="14.5" x14ac:dyDescent="0.35">
      <c r="A335" s="4"/>
      <c r="B335" s="6"/>
      <c r="C335" s="6"/>
    </row>
    <row r="336" spans="1:6" ht="17" x14ac:dyDescent="0.35">
      <c r="A336" s="4" t="s">
        <v>97</v>
      </c>
      <c r="B336" s="6">
        <v>7321.8739999999998</v>
      </c>
      <c r="C336" s="6">
        <v>8205.7019999999993</v>
      </c>
      <c r="D336" s="3">
        <f t="shared" si="0"/>
        <v>0.89229099472537499</v>
      </c>
      <c r="F336" s="3">
        <f t="shared" si="1"/>
        <v>2.0694140268104699</v>
      </c>
    </row>
    <row r="337" spans="1:6" ht="17" x14ac:dyDescent="0.35">
      <c r="A337" s="4" t="s">
        <v>97</v>
      </c>
      <c r="B337" s="6">
        <v>9233.2880000000005</v>
      </c>
      <c r="C337" s="6">
        <v>9291.4089999999997</v>
      </c>
      <c r="D337" s="3">
        <f t="shared" si="0"/>
        <v>0.99374465164540704</v>
      </c>
      <c r="F337" s="3">
        <f t="shared" si="1"/>
        <v>2.3047067978264399</v>
      </c>
    </row>
    <row r="338" spans="1:6" ht="14.5" x14ac:dyDescent="0.35">
      <c r="A338" s="4"/>
      <c r="B338" s="6"/>
      <c r="C338" s="6"/>
    </row>
    <row r="339" spans="1:6" ht="17" x14ac:dyDescent="0.35">
      <c r="A339" s="4" t="s">
        <v>98</v>
      </c>
      <c r="B339" s="6">
        <v>11270.723</v>
      </c>
      <c r="C339" s="6">
        <v>8024.6310000000003</v>
      </c>
      <c r="D339" s="3">
        <f t="shared" si="0"/>
        <v>1.4045160456599199</v>
      </c>
      <c r="F339" s="3">
        <f t="shared" si="1"/>
        <v>3.2573736852108</v>
      </c>
    </row>
    <row r="340" spans="1:6" ht="17" x14ac:dyDescent="0.35">
      <c r="A340" s="4" t="s">
        <v>98</v>
      </c>
      <c r="B340" s="6">
        <v>14753.652</v>
      </c>
      <c r="C340" s="6">
        <v>8256.7520000000004</v>
      </c>
      <c r="D340" s="3">
        <f t="shared" si="0"/>
        <v>1.7868590457845901</v>
      </c>
      <c r="F340" s="3">
        <f t="shared" si="1"/>
        <v>4.1441090352120797</v>
      </c>
    </row>
    <row r="342" spans="1:6" x14ac:dyDescent="0.3">
      <c r="B342" s="6" t="s">
        <v>42</v>
      </c>
      <c r="C342" s="6" t="s">
        <v>43</v>
      </c>
    </row>
    <row r="343" spans="1:6" ht="17" x14ac:dyDescent="0.35">
      <c r="A343" s="4" t="s">
        <v>95</v>
      </c>
      <c r="B343" s="6">
        <v>3317.8820000000001</v>
      </c>
      <c r="C343" s="6">
        <v>8915.9950000000008</v>
      </c>
      <c r="D343" s="3">
        <f t="shared" si="0"/>
        <v>0.37212694713265299</v>
      </c>
      <c r="F343" s="3">
        <f t="shared" si="1"/>
        <v>0.86304213390328299</v>
      </c>
    </row>
    <row r="344" spans="1:6" ht="17" x14ac:dyDescent="0.35">
      <c r="A344" s="4" t="s">
        <v>95</v>
      </c>
      <c r="B344" s="6">
        <v>3671.7109999999998</v>
      </c>
      <c r="C344" s="6">
        <v>10396.530000000001</v>
      </c>
      <c r="D344" s="3">
        <f t="shared" si="0"/>
        <v>0.353166970133304</v>
      </c>
      <c r="F344" s="3">
        <f t="shared" si="1"/>
        <v>0.81906988428696503</v>
      </c>
    </row>
    <row r="345" spans="1:6" ht="14.5" x14ac:dyDescent="0.35">
      <c r="A345" s="4"/>
      <c r="B345" s="6"/>
      <c r="C345" s="6"/>
    </row>
    <row r="346" spans="1:6" ht="17" x14ac:dyDescent="0.35">
      <c r="A346" s="4" t="s">
        <v>96</v>
      </c>
      <c r="B346" s="6">
        <v>4774.6099999999997</v>
      </c>
      <c r="C346" s="6">
        <v>9060.9449999999997</v>
      </c>
      <c r="D346" s="3">
        <f t="shared" si="0"/>
        <v>0.52694393355218505</v>
      </c>
      <c r="F346" s="3">
        <f t="shared" si="1"/>
        <v>1.22209590131658</v>
      </c>
    </row>
    <row r="347" spans="1:6" ht="17" x14ac:dyDescent="0.35">
      <c r="A347" s="4" t="s">
        <v>96</v>
      </c>
      <c r="B347" s="6">
        <v>3851.2460000000001</v>
      </c>
      <c r="C347" s="6">
        <v>10071.187</v>
      </c>
      <c r="D347" s="3">
        <f t="shared" si="0"/>
        <v>0.38240239209141902</v>
      </c>
      <c r="F347" s="3">
        <f t="shared" si="1"/>
        <v>0.88687309269933501</v>
      </c>
    </row>
    <row r="348" spans="1:6" ht="14.5" x14ac:dyDescent="0.35">
      <c r="A348" s="4"/>
      <c r="B348" s="6"/>
      <c r="C348" s="6"/>
    </row>
    <row r="349" spans="1:6" ht="17" x14ac:dyDescent="0.35">
      <c r="A349" s="4" t="s">
        <v>97</v>
      </c>
      <c r="B349" s="6">
        <v>6271.3379999999997</v>
      </c>
      <c r="C349" s="6">
        <v>8879.1869999999999</v>
      </c>
      <c r="D349" s="3">
        <f t="shared" si="0"/>
        <v>0.70629642105746804</v>
      </c>
      <c r="F349" s="3">
        <f t="shared" si="1"/>
        <v>1.6380527534878999</v>
      </c>
    </row>
    <row r="350" spans="1:6" ht="17" x14ac:dyDescent="0.35">
      <c r="A350" s="4" t="s">
        <v>97</v>
      </c>
      <c r="B350" s="6">
        <v>6534.3379999999997</v>
      </c>
      <c r="C350" s="6">
        <v>8592.116</v>
      </c>
      <c r="D350" s="3">
        <f t="shared" si="0"/>
        <v>0.76050393174393804</v>
      </c>
      <c r="F350" s="3">
        <f t="shared" si="1"/>
        <v>1.7637715869583499</v>
      </c>
    </row>
    <row r="351" spans="1:6" ht="14.5" x14ac:dyDescent="0.35">
      <c r="A351" s="4"/>
      <c r="B351" s="6"/>
      <c r="C351" s="6"/>
    </row>
    <row r="352" spans="1:6" ht="17" x14ac:dyDescent="0.35">
      <c r="A352" s="4" t="s">
        <v>98</v>
      </c>
      <c r="B352" s="6">
        <v>8184.4589999999998</v>
      </c>
      <c r="C352" s="6">
        <v>8881.116</v>
      </c>
      <c r="D352" s="3">
        <f t="shared" si="0"/>
        <v>0.92155749345014704</v>
      </c>
      <c r="F352" s="3">
        <f t="shared" si="1"/>
        <v>2.1372893089041902</v>
      </c>
    </row>
    <row r="353" spans="1:6" ht="17" x14ac:dyDescent="0.35">
      <c r="A353" s="4" t="s">
        <v>98</v>
      </c>
      <c r="B353" s="6">
        <v>12575.581</v>
      </c>
      <c r="C353" s="6">
        <v>9337.3379999999997</v>
      </c>
      <c r="D353" s="3">
        <f t="shared" si="0"/>
        <v>1.3468058026816601</v>
      </c>
      <c r="F353" s="3">
        <f t="shared" si="1"/>
        <v>3.1235312649512599</v>
      </c>
    </row>
    <row r="355" spans="1:6" x14ac:dyDescent="0.3">
      <c r="B355" s="6" t="s">
        <v>42</v>
      </c>
      <c r="C355" s="6" t="s">
        <v>43</v>
      </c>
    </row>
    <row r="356" spans="1:6" ht="17" x14ac:dyDescent="0.35">
      <c r="A356" s="4" t="s">
        <v>95</v>
      </c>
      <c r="B356" s="6">
        <v>2015.326</v>
      </c>
      <c r="C356" s="6">
        <v>6172.7309999999998</v>
      </c>
      <c r="D356" s="3">
        <f t="shared" si="0"/>
        <v>0.32648855101574997</v>
      </c>
      <c r="F356" s="3">
        <f t="shared" si="1"/>
        <v>0.75719691340487305</v>
      </c>
    </row>
    <row r="357" spans="1:6" ht="17" x14ac:dyDescent="0.35">
      <c r="A357" s="4" t="s">
        <v>95</v>
      </c>
      <c r="B357" s="6">
        <v>4125.2460000000001</v>
      </c>
      <c r="C357" s="6">
        <v>5673.9030000000002</v>
      </c>
      <c r="D357" s="3">
        <f t="shared" si="0"/>
        <v>0.72705613754764598</v>
      </c>
      <c r="F357" s="3">
        <f t="shared" si="1"/>
        <v>1.6861989846516501</v>
      </c>
    </row>
    <row r="358" spans="1:6" ht="14.5" x14ac:dyDescent="0.35">
      <c r="A358" s="4"/>
      <c r="B358" s="6"/>
      <c r="C358" s="6"/>
    </row>
    <row r="359" spans="1:6" ht="17" x14ac:dyDescent="0.35">
      <c r="A359" s="4" t="s">
        <v>96</v>
      </c>
      <c r="B359" s="6">
        <v>4483.5389999999998</v>
      </c>
      <c r="C359" s="6">
        <v>6620.4390000000003</v>
      </c>
      <c r="D359" s="3">
        <f t="shared" si="0"/>
        <v>0.67722684250999099</v>
      </c>
      <c r="F359" s="3">
        <f t="shared" si="1"/>
        <v>1.5706341714835701</v>
      </c>
    </row>
    <row r="360" spans="1:6" ht="17" x14ac:dyDescent="0.35">
      <c r="A360" s="4" t="s">
        <v>96</v>
      </c>
      <c r="B360" s="6">
        <v>5932.0240000000003</v>
      </c>
      <c r="C360" s="6">
        <v>7980.6809999999996</v>
      </c>
      <c r="D360" s="3">
        <f t="shared" si="0"/>
        <v>0.74329797168938305</v>
      </c>
      <c r="F360" s="3">
        <f t="shared" si="1"/>
        <v>1.72386727850727</v>
      </c>
    </row>
    <row r="361" spans="1:6" ht="14.5" x14ac:dyDescent="0.35">
      <c r="A361" s="4"/>
      <c r="B361" s="6"/>
      <c r="C361" s="6"/>
    </row>
    <row r="362" spans="1:6" ht="17" x14ac:dyDescent="0.35">
      <c r="A362" s="4" t="s">
        <v>97</v>
      </c>
      <c r="B362" s="6">
        <v>7755.6809999999996</v>
      </c>
      <c r="C362" s="6">
        <v>5435.61</v>
      </c>
      <c r="D362" s="3">
        <f t="shared" si="0"/>
        <v>1.42682808369254</v>
      </c>
      <c r="F362" s="3">
        <f t="shared" si="1"/>
        <v>3.3091200826802099</v>
      </c>
    </row>
    <row r="363" spans="1:6" ht="17" x14ac:dyDescent="0.35">
      <c r="A363" s="4" t="s">
        <v>97</v>
      </c>
      <c r="B363" s="6">
        <v>7310.56</v>
      </c>
      <c r="C363" s="6">
        <v>5284.4889999999996</v>
      </c>
      <c r="D363" s="3">
        <f t="shared" si="0"/>
        <v>1.3833996059032401</v>
      </c>
      <c r="F363" s="3">
        <f t="shared" si="1"/>
        <v>3.2084001363493999</v>
      </c>
    </row>
    <row r="364" spans="1:6" ht="14.5" x14ac:dyDescent="0.35">
      <c r="A364" s="4"/>
      <c r="B364" s="6"/>
      <c r="C364" s="6"/>
    </row>
    <row r="365" spans="1:6" ht="17" x14ac:dyDescent="0.35">
      <c r="A365" s="4" t="s">
        <v>98</v>
      </c>
      <c r="B365" s="6">
        <v>9611.9740000000002</v>
      </c>
      <c r="C365" s="6">
        <v>6365.7309999999998</v>
      </c>
      <c r="D365" s="3">
        <f t="shared" si="0"/>
        <v>1.50995604432547</v>
      </c>
      <c r="F365" s="3">
        <f t="shared" si="1"/>
        <v>3.5019116369722898</v>
      </c>
    </row>
    <row r="366" spans="1:6" ht="17" x14ac:dyDescent="0.35">
      <c r="A366" s="4" t="s">
        <v>98</v>
      </c>
      <c r="B366" s="6">
        <v>12035.267</v>
      </c>
      <c r="C366" s="6">
        <v>6437.1459999999997</v>
      </c>
      <c r="D366" s="3">
        <f t="shared" si="0"/>
        <v>1.8696588519197801</v>
      </c>
      <c r="F366" s="3">
        <f t="shared" si="1"/>
        <v>4.3361395289033098</v>
      </c>
    </row>
    <row r="368" spans="1:6" x14ac:dyDescent="0.3">
      <c r="B368" s="3" t="s">
        <v>49</v>
      </c>
      <c r="C368" s="6" t="s">
        <v>43</v>
      </c>
      <c r="D368" s="6" t="s">
        <v>50</v>
      </c>
      <c r="E368" s="6" t="s">
        <v>27</v>
      </c>
      <c r="F368" s="6" t="s">
        <v>28</v>
      </c>
    </row>
    <row r="369" spans="1:6" ht="17" x14ac:dyDescent="0.35">
      <c r="A369" s="4" t="s">
        <v>95</v>
      </c>
      <c r="B369" s="6">
        <v>3123.5889999999999</v>
      </c>
      <c r="C369" s="6">
        <v>8005.0450000000001</v>
      </c>
      <c r="D369" s="3">
        <f>B369/C369</f>
        <v>0.39020255351469002</v>
      </c>
      <c r="E369" s="3">
        <f>AVERAGE(D369:D370,D382:D383,D395:D396)</f>
        <v>0.58306699757858205</v>
      </c>
      <c r="F369" s="3">
        <f>D369/$E$369</f>
        <v>0.66922421460168602</v>
      </c>
    </row>
    <row r="370" spans="1:6" ht="17" x14ac:dyDescent="0.35">
      <c r="A370" s="4" t="s">
        <v>95</v>
      </c>
      <c r="B370" s="6">
        <v>3882.2460000000001</v>
      </c>
      <c r="C370" s="6">
        <v>7910.8739999999998</v>
      </c>
      <c r="D370" s="3">
        <f t="shared" ref="D370:D405" si="2">B370/C370</f>
        <v>0.490748051353112</v>
      </c>
      <c r="F370" s="3">
        <f t="shared" ref="F370:F405" si="3">D370/$E$369</f>
        <v>0.84166665819046405</v>
      </c>
    </row>
    <row r="371" spans="1:6" ht="14.5" x14ac:dyDescent="0.35">
      <c r="A371" s="4"/>
      <c r="B371" s="6"/>
      <c r="C371" s="6"/>
    </row>
    <row r="372" spans="1:6" ht="17" x14ac:dyDescent="0.35">
      <c r="A372" s="4" t="s">
        <v>96</v>
      </c>
      <c r="B372" s="6">
        <v>3711.66</v>
      </c>
      <c r="C372" s="6">
        <v>8821.116</v>
      </c>
      <c r="D372" s="3">
        <f t="shared" si="2"/>
        <v>0.42076988898003398</v>
      </c>
      <c r="F372" s="3">
        <f t="shared" si="3"/>
        <v>0.72164929712614301</v>
      </c>
    </row>
    <row r="373" spans="1:6" ht="17" x14ac:dyDescent="0.35">
      <c r="A373" s="4" t="s">
        <v>96</v>
      </c>
      <c r="B373" s="6">
        <v>4052.0749999999998</v>
      </c>
      <c r="C373" s="6">
        <v>7811.7520000000004</v>
      </c>
      <c r="D373" s="3">
        <f t="shared" si="2"/>
        <v>0.51871526387422395</v>
      </c>
      <c r="F373" s="3">
        <f t="shared" si="3"/>
        <v>0.88963235104781502</v>
      </c>
    </row>
    <row r="374" spans="1:6" ht="14.5" x14ac:dyDescent="0.35">
      <c r="A374" s="4"/>
      <c r="B374" s="6"/>
      <c r="C374" s="6"/>
    </row>
    <row r="375" spans="1:6" ht="17" x14ac:dyDescent="0.35">
      <c r="A375" s="4" t="s">
        <v>97</v>
      </c>
      <c r="B375" s="6">
        <v>6657.7309999999998</v>
      </c>
      <c r="C375" s="6">
        <v>8205.7019999999993</v>
      </c>
      <c r="D375" s="3">
        <f t="shared" si="2"/>
        <v>0.81135422660973999</v>
      </c>
      <c r="F375" s="3">
        <f t="shared" si="3"/>
        <v>1.39152829774145</v>
      </c>
    </row>
    <row r="376" spans="1:6" ht="17" x14ac:dyDescent="0.35">
      <c r="A376" s="4" t="s">
        <v>97</v>
      </c>
      <c r="B376" s="6">
        <v>8013.6809999999996</v>
      </c>
      <c r="C376" s="6">
        <v>9291.4089999999997</v>
      </c>
      <c r="D376" s="3">
        <f t="shared" si="2"/>
        <v>0.86248285916592404</v>
      </c>
      <c r="F376" s="3">
        <f t="shared" si="3"/>
        <v>1.47921741883476</v>
      </c>
    </row>
    <row r="377" spans="1:6" ht="14.5" x14ac:dyDescent="0.35">
      <c r="A377" s="4"/>
      <c r="B377" s="6"/>
      <c r="C377" s="6"/>
    </row>
    <row r="378" spans="1:6" ht="17" x14ac:dyDescent="0.35">
      <c r="A378" s="4" t="s">
        <v>98</v>
      </c>
      <c r="B378" s="6">
        <v>10446.974</v>
      </c>
      <c r="C378" s="6">
        <v>8024.6310000000003</v>
      </c>
      <c r="D378" s="3">
        <f t="shared" si="2"/>
        <v>1.3018634750931199</v>
      </c>
      <c r="F378" s="3">
        <f t="shared" si="3"/>
        <v>2.2327853925871799</v>
      </c>
    </row>
    <row r="379" spans="1:6" ht="17" x14ac:dyDescent="0.35">
      <c r="A379" s="4" t="s">
        <v>98</v>
      </c>
      <c r="B379" s="6">
        <v>11722.924000000001</v>
      </c>
      <c r="C379" s="6">
        <v>8256.7520000000004</v>
      </c>
      <c r="D379" s="3">
        <f t="shared" si="2"/>
        <v>1.4197984873470799</v>
      </c>
      <c r="F379" s="3">
        <f t="shared" si="3"/>
        <v>2.43505204932428</v>
      </c>
    </row>
    <row r="381" spans="1:6" x14ac:dyDescent="0.3">
      <c r="B381" s="3" t="s">
        <v>49</v>
      </c>
      <c r="C381" s="6" t="s">
        <v>43</v>
      </c>
    </row>
    <row r="382" spans="1:6" ht="17" x14ac:dyDescent="0.35">
      <c r="A382" s="4" t="s">
        <v>95</v>
      </c>
      <c r="B382" s="6">
        <v>4757.0240000000003</v>
      </c>
      <c r="C382" s="6">
        <v>8915.9950000000008</v>
      </c>
      <c r="D382" s="3">
        <f t="shared" si="2"/>
        <v>0.53353820857907597</v>
      </c>
      <c r="F382" s="3">
        <f t="shared" si="3"/>
        <v>0.91505472063211701</v>
      </c>
    </row>
    <row r="383" spans="1:6" ht="17" x14ac:dyDescent="0.35">
      <c r="A383" s="4" t="s">
        <v>95</v>
      </c>
      <c r="B383" s="6">
        <v>7860.7520000000004</v>
      </c>
      <c r="C383" s="6">
        <v>10396.530000000001</v>
      </c>
      <c r="D383" s="3">
        <f t="shared" si="2"/>
        <v>0.75609381206998905</v>
      </c>
      <c r="F383" s="3">
        <f t="shared" si="3"/>
        <v>1.2967528863920801</v>
      </c>
    </row>
    <row r="384" spans="1:6" ht="14.5" x14ac:dyDescent="0.35">
      <c r="A384" s="4"/>
      <c r="B384" s="6"/>
      <c r="C384" s="6"/>
    </row>
    <row r="385" spans="1:6" ht="17" x14ac:dyDescent="0.35">
      <c r="A385" s="4" t="s">
        <v>96</v>
      </c>
      <c r="B385" s="6">
        <v>6043.3879999999999</v>
      </c>
      <c r="C385" s="6">
        <v>9060.9449999999997</v>
      </c>
      <c r="D385" s="3">
        <f t="shared" si="2"/>
        <v>0.66697104992911904</v>
      </c>
      <c r="F385" s="3">
        <f t="shared" si="3"/>
        <v>1.14390122009817</v>
      </c>
    </row>
    <row r="386" spans="1:6" ht="17" x14ac:dyDescent="0.35">
      <c r="A386" s="4" t="s">
        <v>96</v>
      </c>
      <c r="B386" s="6">
        <v>5683.9740000000002</v>
      </c>
      <c r="C386" s="6">
        <v>10071.187</v>
      </c>
      <c r="D386" s="3">
        <f t="shared" si="2"/>
        <v>0.56437974987456796</v>
      </c>
      <c r="F386" s="3">
        <f t="shared" si="3"/>
        <v>0.96795008501318003</v>
      </c>
    </row>
    <row r="387" spans="1:6" ht="14.5" x14ac:dyDescent="0.35">
      <c r="A387" s="4"/>
      <c r="B387" s="6"/>
      <c r="C387" s="6"/>
    </row>
    <row r="388" spans="1:6" ht="17" x14ac:dyDescent="0.35">
      <c r="A388" s="4" t="s">
        <v>97</v>
      </c>
      <c r="B388" s="6">
        <v>6804.2169999999996</v>
      </c>
      <c r="C388" s="6">
        <v>8879.1869999999999</v>
      </c>
      <c r="D388" s="3">
        <f t="shared" si="2"/>
        <v>0.766310812014659</v>
      </c>
      <c r="F388" s="3">
        <f t="shared" si="3"/>
        <v>1.3142757439489301</v>
      </c>
    </row>
    <row r="389" spans="1:6" ht="17" x14ac:dyDescent="0.35">
      <c r="A389" s="4" t="s">
        <v>97</v>
      </c>
      <c r="B389" s="6">
        <v>5795.0950000000003</v>
      </c>
      <c r="C389" s="6">
        <v>8592.116</v>
      </c>
      <c r="D389" s="3">
        <f t="shared" si="2"/>
        <v>0.67446656911987701</v>
      </c>
      <c r="F389" s="3">
        <f t="shared" si="3"/>
        <v>1.1567565509982001</v>
      </c>
    </row>
    <row r="390" spans="1:6" ht="14.5" x14ac:dyDescent="0.35">
      <c r="A390" s="4"/>
      <c r="B390" s="6"/>
      <c r="C390" s="6"/>
    </row>
    <row r="391" spans="1:6" ht="17" x14ac:dyDescent="0.35">
      <c r="A391" s="4" t="s">
        <v>98</v>
      </c>
      <c r="B391" s="6">
        <v>12903.338</v>
      </c>
      <c r="C391" s="6">
        <v>8881.116</v>
      </c>
      <c r="D391" s="3">
        <f t="shared" si="2"/>
        <v>1.4528960099158701</v>
      </c>
      <c r="F391" s="3">
        <f t="shared" si="3"/>
        <v>2.4918165767392102</v>
      </c>
    </row>
    <row r="392" spans="1:6" ht="17" x14ac:dyDescent="0.35">
      <c r="A392" s="4" t="s">
        <v>98</v>
      </c>
      <c r="B392" s="6">
        <v>14956.752</v>
      </c>
      <c r="C392" s="6">
        <v>9337.3379999999997</v>
      </c>
      <c r="D392" s="3">
        <f t="shared" si="2"/>
        <v>1.60182184686899</v>
      </c>
      <c r="F392" s="3">
        <f t="shared" si="3"/>
        <v>2.7472346291613001</v>
      </c>
    </row>
    <row r="394" spans="1:6" x14ac:dyDescent="0.3">
      <c r="B394" s="3" t="s">
        <v>49</v>
      </c>
      <c r="C394" s="6" t="s">
        <v>43</v>
      </c>
    </row>
    <row r="395" spans="1:6" ht="17" x14ac:dyDescent="0.35">
      <c r="A395" s="4" t="s">
        <v>95</v>
      </c>
      <c r="B395" s="6">
        <v>3525.953</v>
      </c>
      <c r="C395" s="6">
        <v>6172.7309999999998</v>
      </c>
      <c r="D395" s="3">
        <f t="shared" si="2"/>
        <v>0.57121442680719403</v>
      </c>
      <c r="F395" s="3">
        <f t="shared" si="3"/>
        <v>0.979672025992536</v>
      </c>
    </row>
    <row r="396" spans="1:6" ht="17" x14ac:dyDescent="0.35">
      <c r="A396" s="4" t="s">
        <v>95</v>
      </c>
      <c r="B396" s="6">
        <v>4292.9030000000002</v>
      </c>
      <c r="C396" s="6">
        <v>5673.9030000000002</v>
      </c>
      <c r="D396" s="3">
        <f t="shared" si="2"/>
        <v>0.75660493314743005</v>
      </c>
      <c r="F396" s="3">
        <f t="shared" si="3"/>
        <v>1.2976294941911199</v>
      </c>
    </row>
    <row r="397" spans="1:6" ht="14.5" x14ac:dyDescent="0.35">
      <c r="A397" s="4"/>
      <c r="B397" s="6"/>
      <c r="C397" s="6"/>
    </row>
    <row r="398" spans="1:6" ht="17" x14ac:dyDescent="0.35">
      <c r="A398" s="4" t="s">
        <v>96</v>
      </c>
      <c r="B398" s="6">
        <v>5086.1459999999997</v>
      </c>
      <c r="C398" s="6">
        <v>6620.4390000000003</v>
      </c>
      <c r="D398" s="3">
        <f t="shared" si="2"/>
        <v>0.768249054179035</v>
      </c>
      <c r="F398" s="3">
        <f t="shared" si="3"/>
        <v>1.3175999625591801</v>
      </c>
    </row>
    <row r="399" spans="1:6" ht="17" x14ac:dyDescent="0.35">
      <c r="A399" s="4" t="s">
        <v>96</v>
      </c>
      <c r="B399" s="6">
        <v>5293.8530000000001</v>
      </c>
      <c r="C399" s="6">
        <v>7980.6809999999996</v>
      </c>
      <c r="D399" s="3">
        <f t="shared" si="2"/>
        <v>0.66333349246762296</v>
      </c>
      <c r="F399" s="3">
        <f t="shared" si="3"/>
        <v>1.13766255888668</v>
      </c>
    </row>
    <row r="400" spans="1:6" ht="14.5" x14ac:dyDescent="0.35">
      <c r="A400" s="4"/>
      <c r="B400" s="6"/>
      <c r="C400" s="6"/>
    </row>
    <row r="401" spans="1:6" ht="17" x14ac:dyDescent="0.35">
      <c r="A401" s="4" t="s">
        <v>97</v>
      </c>
      <c r="B401" s="6">
        <v>5492.8530000000001</v>
      </c>
      <c r="C401" s="6">
        <v>5435.61</v>
      </c>
      <c r="D401" s="3">
        <f t="shared" si="2"/>
        <v>1.0105311087440001</v>
      </c>
      <c r="F401" s="3">
        <f t="shared" si="3"/>
        <v>1.73313034855452</v>
      </c>
    </row>
    <row r="402" spans="1:6" ht="17" x14ac:dyDescent="0.35">
      <c r="A402" s="4" t="s">
        <v>97</v>
      </c>
      <c r="B402" s="6">
        <v>6516.56</v>
      </c>
      <c r="C402" s="6">
        <v>5284.4889999999996</v>
      </c>
      <c r="D402" s="3">
        <f t="shared" si="2"/>
        <v>1.2331485598702201</v>
      </c>
      <c r="F402" s="3">
        <f t="shared" si="3"/>
        <v>2.1149345872624501</v>
      </c>
    </row>
    <row r="403" spans="1:6" ht="14.5" x14ac:dyDescent="0.35">
      <c r="A403" s="4"/>
      <c r="B403" s="6"/>
      <c r="C403" s="6"/>
    </row>
    <row r="404" spans="1:6" ht="17" x14ac:dyDescent="0.35">
      <c r="A404" s="4" t="s">
        <v>98</v>
      </c>
      <c r="B404" s="6">
        <v>9516.6309999999994</v>
      </c>
      <c r="C404" s="6">
        <v>6365.7309999999998</v>
      </c>
      <c r="D404" s="3">
        <f t="shared" si="2"/>
        <v>1.49497850286165</v>
      </c>
      <c r="F404" s="3">
        <f t="shared" si="3"/>
        <v>2.5639909462722899</v>
      </c>
    </row>
    <row r="405" spans="1:6" ht="17" x14ac:dyDescent="0.35">
      <c r="A405" s="4" t="s">
        <v>98</v>
      </c>
      <c r="B405" s="6">
        <v>11193.803</v>
      </c>
      <c r="C405" s="6">
        <v>6437.1459999999997</v>
      </c>
      <c r="D405" s="3">
        <f t="shared" si="2"/>
        <v>1.7389388092176301</v>
      </c>
      <c r="F405" s="3">
        <f t="shared" si="3"/>
        <v>2.98239964950728</v>
      </c>
    </row>
    <row r="407" spans="1:6" x14ac:dyDescent="0.3">
      <c r="B407" s="3" t="s">
        <v>124</v>
      </c>
      <c r="C407" s="6" t="s">
        <v>43</v>
      </c>
      <c r="D407" s="6" t="s">
        <v>214</v>
      </c>
      <c r="E407" s="6" t="s">
        <v>27</v>
      </c>
      <c r="F407" s="6" t="s">
        <v>28</v>
      </c>
    </row>
    <row r="408" spans="1:6" ht="17" x14ac:dyDescent="0.35">
      <c r="A408" s="4" t="s">
        <v>95</v>
      </c>
      <c r="B408" s="6">
        <v>2820.8110000000001</v>
      </c>
      <c r="C408" s="6">
        <v>17599.057000000001</v>
      </c>
      <c r="D408" s="3">
        <f>B408/C408</f>
        <v>0.16028194010622299</v>
      </c>
      <c r="E408" s="3">
        <f>AVERAGE(D408:D409,D421:D422,D434:D435)</f>
        <v>0.23002913760198801</v>
      </c>
      <c r="F408" s="3">
        <f>D408/$E$408</f>
        <v>0.69678972749771095</v>
      </c>
    </row>
    <row r="409" spans="1:6" ht="17" x14ac:dyDescent="0.35">
      <c r="A409" s="4" t="s">
        <v>95</v>
      </c>
      <c r="B409" s="6">
        <v>3177.4180000000001</v>
      </c>
      <c r="C409" s="6">
        <v>14880.279</v>
      </c>
      <c r="D409" s="3">
        <f t="shared" ref="D409:D444" si="4">B409/C409</f>
        <v>0.21353215218612501</v>
      </c>
      <c r="F409" s="3">
        <f t="shared" ref="F409:F444" si="5">D409/$E$408</f>
        <v>0.92828306192927901</v>
      </c>
    </row>
    <row r="410" spans="1:6" ht="14.5" x14ac:dyDescent="0.35">
      <c r="A410" s="4"/>
      <c r="B410" s="6"/>
      <c r="C410" s="6"/>
    </row>
    <row r="411" spans="1:6" ht="17" x14ac:dyDescent="0.35">
      <c r="A411" s="4" t="s">
        <v>96</v>
      </c>
      <c r="B411" s="6">
        <v>5844.66</v>
      </c>
      <c r="C411" s="6">
        <v>17759.228999999999</v>
      </c>
      <c r="D411" s="3">
        <f t="shared" si="4"/>
        <v>0.32910550339769801</v>
      </c>
      <c r="F411" s="3">
        <f t="shared" si="5"/>
        <v>1.43071224292958</v>
      </c>
    </row>
    <row r="412" spans="1:6" ht="17" x14ac:dyDescent="0.35">
      <c r="A412" s="4" t="s">
        <v>96</v>
      </c>
      <c r="B412" s="6">
        <v>5481.9740000000002</v>
      </c>
      <c r="C412" s="6">
        <v>15147.865</v>
      </c>
      <c r="D412" s="3">
        <f t="shared" si="4"/>
        <v>0.36189746871918899</v>
      </c>
      <c r="F412" s="3">
        <f t="shared" si="5"/>
        <v>1.5732679454955301</v>
      </c>
    </row>
    <row r="413" spans="1:6" ht="14.5" x14ac:dyDescent="0.35">
      <c r="A413" s="4"/>
      <c r="B413" s="6"/>
      <c r="C413" s="6"/>
    </row>
    <row r="414" spans="1:6" ht="17" x14ac:dyDescent="0.35">
      <c r="A414" s="4" t="s">
        <v>97</v>
      </c>
      <c r="B414" s="6">
        <v>5658.8739999999998</v>
      </c>
      <c r="C414" s="6">
        <v>18349.228999999999</v>
      </c>
      <c r="D414" s="3">
        <f t="shared" si="4"/>
        <v>0.30839846186452802</v>
      </c>
      <c r="F414" s="3">
        <f t="shared" si="5"/>
        <v>1.3406930316721</v>
      </c>
    </row>
    <row r="415" spans="1:6" ht="17" x14ac:dyDescent="0.35">
      <c r="A415" s="4" t="s">
        <v>97</v>
      </c>
      <c r="B415" s="6">
        <v>7561.53</v>
      </c>
      <c r="C415" s="6">
        <v>19067.228999999999</v>
      </c>
      <c r="D415" s="3">
        <f t="shared" si="4"/>
        <v>0.39657204515664002</v>
      </c>
      <c r="F415" s="3">
        <f t="shared" si="5"/>
        <v>1.7240078769621601</v>
      </c>
    </row>
    <row r="416" spans="1:6" ht="14.5" x14ac:dyDescent="0.35">
      <c r="A416" s="4"/>
      <c r="B416" s="6"/>
      <c r="C416" s="6"/>
    </row>
    <row r="417" spans="1:6" ht="17" x14ac:dyDescent="0.35">
      <c r="A417" s="4" t="s">
        <v>98</v>
      </c>
      <c r="B417" s="6">
        <v>10942.652</v>
      </c>
      <c r="C417" s="6">
        <v>16073.764999999999</v>
      </c>
      <c r="D417" s="3">
        <f t="shared" si="4"/>
        <v>0.68077715457455101</v>
      </c>
      <c r="F417" s="3">
        <f t="shared" si="5"/>
        <v>2.9595257438754401</v>
      </c>
    </row>
    <row r="418" spans="1:6" ht="17" x14ac:dyDescent="0.35">
      <c r="A418" s="4" t="s">
        <v>98</v>
      </c>
      <c r="B418" s="6">
        <v>10031.550999999999</v>
      </c>
      <c r="C418" s="6">
        <v>15943.472</v>
      </c>
      <c r="D418" s="3">
        <f t="shared" si="4"/>
        <v>0.629194883021716</v>
      </c>
      <c r="F418" s="3">
        <f t="shared" si="5"/>
        <v>2.7352834061847902</v>
      </c>
    </row>
    <row r="420" spans="1:6" x14ac:dyDescent="0.3">
      <c r="B420" s="3" t="s">
        <v>124</v>
      </c>
      <c r="C420" s="6" t="s">
        <v>43</v>
      </c>
    </row>
    <row r="421" spans="1:6" ht="17" x14ac:dyDescent="0.35">
      <c r="A421" s="4" t="s">
        <v>95</v>
      </c>
      <c r="B421" s="6">
        <v>3773.3679999999999</v>
      </c>
      <c r="C421" s="6">
        <v>15408.986000000001</v>
      </c>
      <c r="D421" s="3">
        <f t="shared" si="4"/>
        <v>0.24488100644649799</v>
      </c>
      <c r="F421" s="3">
        <f t="shared" si="5"/>
        <v>1.0645651633499</v>
      </c>
    </row>
    <row r="422" spans="1:6" ht="17" x14ac:dyDescent="0.35">
      <c r="A422" s="4" t="s">
        <v>95</v>
      </c>
      <c r="B422" s="6">
        <v>4504.1959999999999</v>
      </c>
      <c r="C422" s="6">
        <v>18167.835999999999</v>
      </c>
      <c r="D422" s="3">
        <f t="shared" si="4"/>
        <v>0.24792143654313001</v>
      </c>
      <c r="F422" s="3">
        <f t="shared" si="5"/>
        <v>1.0777827501666399</v>
      </c>
    </row>
    <row r="423" spans="1:6" ht="14.5" x14ac:dyDescent="0.35">
      <c r="A423" s="4"/>
      <c r="B423" s="6"/>
      <c r="C423" s="6"/>
    </row>
    <row r="424" spans="1:6" ht="17" x14ac:dyDescent="0.35">
      <c r="A424" s="4" t="s">
        <v>96</v>
      </c>
      <c r="B424" s="6">
        <v>8391.1669999999995</v>
      </c>
      <c r="C424" s="6">
        <v>13263.108</v>
      </c>
      <c r="D424" s="3">
        <f t="shared" si="4"/>
        <v>0.632669733217885</v>
      </c>
      <c r="F424" s="3">
        <f t="shared" si="5"/>
        <v>2.7503895367923898</v>
      </c>
    </row>
    <row r="425" spans="1:6" ht="17" x14ac:dyDescent="0.35">
      <c r="A425" s="4" t="s">
        <v>96</v>
      </c>
      <c r="B425" s="6">
        <v>8341.4089999999997</v>
      </c>
      <c r="C425" s="6">
        <v>11276.572</v>
      </c>
      <c r="D425" s="3">
        <f t="shared" si="4"/>
        <v>0.73971141229799298</v>
      </c>
      <c r="F425" s="3">
        <f t="shared" si="5"/>
        <v>3.2157291898293798</v>
      </c>
    </row>
    <row r="426" spans="1:6" ht="14.5" x14ac:dyDescent="0.35">
      <c r="A426" s="4"/>
      <c r="B426" s="6"/>
      <c r="C426" s="6"/>
    </row>
    <row r="427" spans="1:6" ht="17" x14ac:dyDescent="0.35">
      <c r="A427" s="4" t="s">
        <v>97</v>
      </c>
      <c r="B427" s="6">
        <v>8017.5810000000001</v>
      </c>
      <c r="C427" s="6">
        <v>13130.815000000001</v>
      </c>
      <c r="D427" s="3">
        <f t="shared" si="4"/>
        <v>0.61059279260274402</v>
      </c>
      <c r="F427" s="3">
        <f t="shared" si="5"/>
        <v>2.6544149970219499</v>
      </c>
    </row>
    <row r="428" spans="1:6" ht="17" x14ac:dyDescent="0.35">
      <c r="A428" s="4" t="s">
        <v>97</v>
      </c>
      <c r="B428" s="6">
        <v>8628.2880000000005</v>
      </c>
      <c r="C428" s="6">
        <v>14212.522000000001</v>
      </c>
      <c r="D428" s="3">
        <f t="shared" si="4"/>
        <v>0.60709056422217</v>
      </c>
      <c r="F428" s="3">
        <f t="shared" si="5"/>
        <v>2.63918984590812</v>
      </c>
    </row>
    <row r="429" spans="1:6" ht="14.5" x14ac:dyDescent="0.35">
      <c r="A429" s="4"/>
      <c r="B429" s="6"/>
      <c r="C429" s="6"/>
    </row>
    <row r="430" spans="1:6" ht="17" x14ac:dyDescent="0.35">
      <c r="A430" s="4" t="s">
        <v>98</v>
      </c>
      <c r="B430" s="6">
        <v>12046.823</v>
      </c>
      <c r="C430" s="6">
        <v>12723.157999999999</v>
      </c>
      <c r="D430" s="3">
        <f t="shared" si="4"/>
        <v>0.94684220694264798</v>
      </c>
      <c r="F430" s="3">
        <f t="shared" si="5"/>
        <v>4.1161837879031502</v>
      </c>
    </row>
    <row r="431" spans="1:6" ht="17" x14ac:dyDescent="0.35">
      <c r="A431" s="4" t="s">
        <v>98</v>
      </c>
      <c r="B431" s="6">
        <v>12046.823</v>
      </c>
      <c r="C431" s="6">
        <v>15569.865</v>
      </c>
      <c r="D431" s="3">
        <f t="shared" si="4"/>
        <v>0.773726875602325</v>
      </c>
      <c r="F431" s="3">
        <f t="shared" si="5"/>
        <v>3.3636037750186198</v>
      </c>
    </row>
    <row r="433" spans="1:7" x14ac:dyDescent="0.3">
      <c r="B433" s="3" t="s">
        <v>124</v>
      </c>
      <c r="C433" s="6" t="s">
        <v>43</v>
      </c>
    </row>
    <row r="434" spans="1:7" ht="17" x14ac:dyDescent="0.35">
      <c r="A434" s="4" t="s">
        <v>95</v>
      </c>
      <c r="B434" s="6">
        <v>3928.953</v>
      </c>
      <c r="C434" s="6">
        <v>15418.329</v>
      </c>
      <c r="D434" s="3">
        <f t="shared" si="4"/>
        <v>0.25482352854190599</v>
      </c>
      <c r="F434" s="3">
        <f t="shared" si="5"/>
        <v>1.10778804458598</v>
      </c>
    </row>
    <row r="435" spans="1:7" ht="17" x14ac:dyDescent="0.35">
      <c r="A435" s="4" t="s">
        <v>95</v>
      </c>
      <c r="B435" s="6">
        <v>4585.6099999999997</v>
      </c>
      <c r="C435" s="6">
        <v>17723.207999999999</v>
      </c>
      <c r="D435" s="3">
        <f t="shared" si="4"/>
        <v>0.258734761788046</v>
      </c>
      <c r="F435" s="3">
        <f t="shared" si="5"/>
        <v>1.1247912524704899</v>
      </c>
    </row>
    <row r="436" spans="1:7" ht="14.5" x14ac:dyDescent="0.35">
      <c r="A436" s="4"/>
      <c r="B436" s="6"/>
      <c r="C436" s="6"/>
    </row>
    <row r="437" spans="1:7" ht="17" x14ac:dyDescent="0.35">
      <c r="A437" s="4" t="s">
        <v>96</v>
      </c>
      <c r="B437" s="6">
        <v>6511.51</v>
      </c>
      <c r="C437" s="6">
        <v>17311.451000000001</v>
      </c>
      <c r="D437" s="3">
        <f t="shared" si="4"/>
        <v>0.37613889211251</v>
      </c>
      <c r="F437" s="3">
        <f t="shared" si="5"/>
        <v>1.6351793343821099</v>
      </c>
    </row>
    <row r="438" spans="1:7" ht="17" x14ac:dyDescent="0.35">
      <c r="A438" s="4" t="s">
        <v>96</v>
      </c>
      <c r="B438" s="6">
        <v>7207.3379999999997</v>
      </c>
      <c r="C438" s="6">
        <v>15117.621999999999</v>
      </c>
      <c r="D438" s="3">
        <f t="shared" si="4"/>
        <v>0.47675077469194599</v>
      </c>
      <c r="F438" s="3">
        <f t="shared" si="5"/>
        <v>2.0725668915772402</v>
      </c>
    </row>
    <row r="439" spans="1:7" ht="14.5" x14ac:dyDescent="0.35">
      <c r="A439" s="4"/>
      <c r="B439" s="6"/>
      <c r="C439" s="6"/>
    </row>
    <row r="440" spans="1:7" ht="17" x14ac:dyDescent="0.35">
      <c r="A440" s="4" t="s">
        <v>97</v>
      </c>
      <c r="B440" s="6">
        <v>7103.6809999999996</v>
      </c>
      <c r="C440" s="6">
        <v>17800.451000000001</v>
      </c>
      <c r="D440" s="3">
        <f t="shared" si="4"/>
        <v>0.39907309090089899</v>
      </c>
      <c r="F440" s="3">
        <f t="shared" si="5"/>
        <v>1.7348806114788899</v>
      </c>
    </row>
    <row r="441" spans="1:7" ht="17" x14ac:dyDescent="0.35">
      <c r="A441" s="4" t="s">
        <v>97</v>
      </c>
      <c r="B441" s="6">
        <v>7721.8029999999999</v>
      </c>
      <c r="C441" s="6">
        <v>18623.865000000002</v>
      </c>
      <c r="D441" s="3">
        <f t="shared" si="4"/>
        <v>0.414618716362044</v>
      </c>
      <c r="F441" s="3">
        <f t="shared" si="5"/>
        <v>1.8024617258681599</v>
      </c>
    </row>
    <row r="442" spans="1:7" ht="14.5" x14ac:dyDescent="0.35">
      <c r="A442" s="4"/>
      <c r="B442" s="6"/>
      <c r="C442" s="6"/>
    </row>
    <row r="443" spans="1:7" ht="17" x14ac:dyDescent="0.35">
      <c r="A443" s="4" t="s">
        <v>98</v>
      </c>
      <c r="B443" s="6">
        <v>8893.0949999999993</v>
      </c>
      <c r="C443" s="6">
        <v>13928.329</v>
      </c>
      <c r="D443" s="3">
        <f t="shared" si="4"/>
        <v>0.63848972838019502</v>
      </c>
      <c r="F443" s="3">
        <f t="shared" si="5"/>
        <v>2.77569065830675</v>
      </c>
    </row>
    <row r="444" spans="1:7" ht="17" x14ac:dyDescent="0.35">
      <c r="A444" s="4" t="s">
        <v>98</v>
      </c>
      <c r="B444" s="6">
        <v>11905.316999999999</v>
      </c>
      <c r="C444" s="6">
        <v>17227.814999999999</v>
      </c>
      <c r="D444" s="3">
        <f t="shared" si="4"/>
        <v>0.691052057385107</v>
      </c>
      <c r="F444" s="3">
        <f t="shared" si="5"/>
        <v>3.0041935756017599</v>
      </c>
    </row>
    <row r="446" spans="1:7" x14ac:dyDescent="0.3">
      <c r="B446" s="3" t="s">
        <v>125</v>
      </c>
      <c r="C446" s="6" t="s">
        <v>43</v>
      </c>
      <c r="D446" s="6" t="s">
        <v>215</v>
      </c>
      <c r="F446" s="6" t="s">
        <v>27</v>
      </c>
      <c r="G446" s="6" t="s">
        <v>28</v>
      </c>
    </row>
    <row r="447" spans="1:7" ht="17" x14ac:dyDescent="0.35">
      <c r="A447" s="4" t="s">
        <v>95</v>
      </c>
      <c r="B447" s="6">
        <v>648.09199999999998</v>
      </c>
      <c r="C447" s="6">
        <v>13701.087</v>
      </c>
      <c r="D447" s="3">
        <f>B447/C447</f>
        <v>4.7302232297335198E-2</v>
      </c>
      <c r="E447" s="3">
        <f>D447*10</f>
        <v>0.47302232297335201</v>
      </c>
      <c r="F447" s="3">
        <f>AVERAGE(E447:E448,E460:E461,E473:E474)</f>
        <v>0.349338997064159</v>
      </c>
      <c r="G447" s="3">
        <f>E447/$F$447</f>
        <v>1.35404958206392</v>
      </c>
    </row>
    <row r="448" spans="1:7" ht="17" x14ac:dyDescent="0.35">
      <c r="A448" s="4" t="s">
        <v>95</v>
      </c>
      <c r="B448" s="6">
        <v>433.02100000000002</v>
      </c>
      <c r="C448" s="6">
        <v>14345.208000000001</v>
      </c>
      <c r="D448" s="3">
        <f t="shared" ref="D448:D483" si="6">B448/C448</f>
        <v>3.0185759593029299E-2</v>
      </c>
      <c r="E448" s="3">
        <f t="shared" ref="E448:E457" si="7">D448*10</f>
        <v>0.30185759593029299</v>
      </c>
      <c r="G448" s="3">
        <f t="shared" ref="G448:G483" si="8">E448/$F$447</f>
        <v>0.86408216221807599</v>
      </c>
    </row>
    <row r="449" spans="1:7" ht="14.5" x14ac:dyDescent="0.35">
      <c r="A449" s="4"/>
      <c r="B449" s="6"/>
      <c r="C449" s="6"/>
    </row>
    <row r="450" spans="1:7" ht="17" x14ac:dyDescent="0.35">
      <c r="A450" s="4" t="s">
        <v>96</v>
      </c>
      <c r="B450" s="6">
        <v>1098.749</v>
      </c>
      <c r="C450" s="6">
        <v>17429.865000000002</v>
      </c>
      <c r="D450" s="3">
        <f t="shared" si="6"/>
        <v>6.3038296624787396E-2</v>
      </c>
      <c r="E450" s="3">
        <f t="shared" si="7"/>
        <v>0.63038296624787404</v>
      </c>
      <c r="G450" s="3">
        <f t="shared" si="8"/>
        <v>1.8045021355920901</v>
      </c>
    </row>
    <row r="451" spans="1:7" ht="17" x14ac:dyDescent="0.35">
      <c r="A451" s="4" t="s">
        <v>96</v>
      </c>
      <c r="B451" s="6">
        <v>1138.0619999999999</v>
      </c>
      <c r="C451" s="6">
        <v>16767.865000000002</v>
      </c>
      <c r="D451" s="3">
        <f t="shared" si="6"/>
        <v>6.7871610369000496E-2</v>
      </c>
      <c r="E451" s="3">
        <f t="shared" si="7"/>
        <v>0.67871610369000501</v>
      </c>
      <c r="G451" s="3">
        <f t="shared" si="8"/>
        <v>1.9428581102995299</v>
      </c>
    </row>
    <row r="452" spans="1:7" ht="14.5" x14ac:dyDescent="0.35">
      <c r="A452" s="4"/>
      <c r="B452" s="6"/>
      <c r="C452" s="6"/>
    </row>
    <row r="453" spans="1:7" ht="17" x14ac:dyDescent="0.35">
      <c r="A453" s="4" t="s">
        <v>97</v>
      </c>
      <c r="B453" s="6">
        <v>1131.134</v>
      </c>
      <c r="C453" s="6">
        <v>13610.208000000001</v>
      </c>
      <c r="D453" s="3">
        <f t="shared" si="6"/>
        <v>8.3109236831648697E-2</v>
      </c>
      <c r="E453" s="3">
        <f t="shared" si="7"/>
        <v>0.83109236831648703</v>
      </c>
      <c r="G453" s="3">
        <f t="shared" si="8"/>
        <v>2.37904263566615</v>
      </c>
    </row>
    <row r="454" spans="1:7" ht="17" x14ac:dyDescent="0.35">
      <c r="A454" s="4" t="s">
        <v>97</v>
      </c>
      <c r="B454" s="6">
        <v>1254.0329999999999</v>
      </c>
      <c r="C454" s="6">
        <v>15726.037</v>
      </c>
      <c r="D454" s="3">
        <f t="shared" si="6"/>
        <v>7.9742467857604596E-2</v>
      </c>
      <c r="E454" s="3">
        <f t="shared" si="7"/>
        <v>0.79742467857604504</v>
      </c>
      <c r="G454" s="3">
        <f t="shared" si="8"/>
        <v>2.2826672237499799</v>
      </c>
    </row>
    <row r="455" spans="1:7" ht="14.5" x14ac:dyDescent="0.35">
      <c r="A455" s="4"/>
      <c r="B455" s="6"/>
      <c r="C455" s="6"/>
    </row>
    <row r="456" spans="1:7" ht="17" x14ac:dyDescent="0.35">
      <c r="A456" s="4" t="s">
        <v>98</v>
      </c>
      <c r="B456" s="6">
        <v>2100.5390000000002</v>
      </c>
      <c r="C456" s="6">
        <v>13942.157999999999</v>
      </c>
      <c r="D456" s="3">
        <f t="shared" si="6"/>
        <v>0.15066096654477701</v>
      </c>
      <c r="E456" s="3">
        <f t="shared" si="7"/>
        <v>1.5066096654477701</v>
      </c>
      <c r="G456" s="3">
        <f t="shared" si="8"/>
        <v>4.3127440054196704</v>
      </c>
    </row>
    <row r="457" spans="1:7" ht="17" x14ac:dyDescent="0.35">
      <c r="A457" s="4" t="s">
        <v>98</v>
      </c>
      <c r="B457" s="6">
        <v>2743.3679999999999</v>
      </c>
      <c r="C457" s="6">
        <v>15366.692999999999</v>
      </c>
      <c r="D457" s="3">
        <f t="shared" si="6"/>
        <v>0.178526895799897</v>
      </c>
      <c r="E457" s="3">
        <f t="shared" si="7"/>
        <v>1.78526895799897</v>
      </c>
      <c r="G457" s="3">
        <f t="shared" si="8"/>
        <v>5.1104198872795301</v>
      </c>
    </row>
    <row r="459" spans="1:7" x14ac:dyDescent="0.3">
      <c r="B459" s="3" t="s">
        <v>125</v>
      </c>
      <c r="C459" s="6" t="s">
        <v>43</v>
      </c>
    </row>
    <row r="460" spans="1:7" ht="17" x14ac:dyDescent="0.35">
      <c r="A460" s="4" t="s">
        <v>95</v>
      </c>
      <c r="B460" s="6">
        <v>3551.7109999999998</v>
      </c>
      <c r="C460" s="6">
        <v>12161.572</v>
      </c>
      <c r="D460" s="3">
        <f t="shared" si="6"/>
        <v>0.29204374237146302</v>
      </c>
      <c r="E460" s="3">
        <f>D460</f>
        <v>0.29204374237146302</v>
      </c>
      <c r="G460" s="3">
        <f t="shared" si="8"/>
        <v>0.83598952543459304</v>
      </c>
    </row>
    <row r="461" spans="1:7" ht="17" x14ac:dyDescent="0.35">
      <c r="A461" s="4" t="s">
        <v>95</v>
      </c>
      <c r="B461" s="6">
        <v>4932.1459999999997</v>
      </c>
      <c r="C461" s="6">
        <v>10874.037</v>
      </c>
      <c r="D461" s="3">
        <f t="shared" si="6"/>
        <v>0.453570831145783</v>
      </c>
      <c r="E461" s="3">
        <f t="shared" ref="E461:E470" si="9">D461</f>
        <v>0.453570831145783</v>
      </c>
      <c r="G461" s="3">
        <f t="shared" si="8"/>
        <v>1.2983687334010401</v>
      </c>
    </row>
    <row r="462" spans="1:7" ht="14.5" x14ac:dyDescent="0.35">
      <c r="A462" s="4"/>
      <c r="B462" s="6"/>
      <c r="C462" s="6"/>
    </row>
    <row r="463" spans="1:7" ht="17" x14ac:dyDescent="0.35">
      <c r="A463" s="4" t="s">
        <v>96</v>
      </c>
      <c r="B463" s="6">
        <v>9179.3089999999993</v>
      </c>
      <c r="C463" s="6">
        <v>12219.673000000001</v>
      </c>
      <c r="D463" s="3">
        <f t="shared" si="6"/>
        <v>0.75119105069341896</v>
      </c>
      <c r="E463" s="3">
        <f t="shared" si="9"/>
        <v>0.75119105069341896</v>
      </c>
      <c r="G463" s="3">
        <f t="shared" si="8"/>
        <v>2.1503211980523802</v>
      </c>
    </row>
    <row r="464" spans="1:7" ht="17" x14ac:dyDescent="0.35">
      <c r="A464" s="4" t="s">
        <v>96</v>
      </c>
      <c r="B464" s="6">
        <v>12288.550999999999</v>
      </c>
      <c r="C464" s="6">
        <v>14276.794</v>
      </c>
      <c r="D464" s="3">
        <f t="shared" si="6"/>
        <v>0.86073603079234695</v>
      </c>
      <c r="E464" s="3">
        <f t="shared" si="9"/>
        <v>0.86073603079234695</v>
      </c>
      <c r="G464" s="3">
        <f t="shared" si="8"/>
        <v>2.4638990723221901</v>
      </c>
    </row>
    <row r="465" spans="1:7" ht="14.5" x14ac:dyDescent="0.35">
      <c r="A465" s="4"/>
      <c r="B465" s="6"/>
      <c r="C465" s="6"/>
    </row>
    <row r="466" spans="1:7" ht="17" x14ac:dyDescent="0.35">
      <c r="A466" s="4" t="s">
        <v>97</v>
      </c>
      <c r="B466" s="6">
        <v>12080.087</v>
      </c>
      <c r="C466" s="6">
        <v>12569.723</v>
      </c>
      <c r="D466" s="3">
        <f t="shared" si="6"/>
        <v>0.96104639696515204</v>
      </c>
      <c r="E466" s="3">
        <f t="shared" si="9"/>
        <v>0.96104639696515204</v>
      </c>
      <c r="G466" s="3">
        <f t="shared" si="8"/>
        <v>2.7510424116453498</v>
      </c>
    </row>
    <row r="467" spans="1:7" ht="17" x14ac:dyDescent="0.35">
      <c r="A467" s="4" t="s">
        <v>97</v>
      </c>
      <c r="B467" s="6">
        <v>14148.865</v>
      </c>
      <c r="C467" s="6">
        <v>15581.137000000001</v>
      </c>
      <c r="D467" s="3">
        <f t="shared" si="6"/>
        <v>0.90807654152582096</v>
      </c>
      <c r="E467" s="3">
        <f t="shared" si="9"/>
        <v>0.90807654152582096</v>
      </c>
      <c r="G467" s="3">
        <f t="shared" si="8"/>
        <v>2.59941360442803</v>
      </c>
    </row>
    <row r="468" spans="1:7" ht="14.5" x14ac:dyDescent="0.35">
      <c r="A468" s="4"/>
      <c r="B468" s="6"/>
      <c r="C468" s="6"/>
    </row>
    <row r="469" spans="1:7" ht="17" x14ac:dyDescent="0.35">
      <c r="A469" s="4" t="s">
        <v>98</v>
      </c>
      <c r="B469" s="6">
        <v>19758.207999999999</v>
      </c>
      <c r="C469" s="6">
        <v>13208.966</v>
      </c>
      <c r="D469" s="3">
        <f t="shared" si="6"/>
        <v>1.49581791640617</v>
      </c>
      <c r="E469" s="3">
        <f t="shared" si="9"/>
        <v>1.49581791640617</v>
      </c>
      <c r="G469" s="3">
        <f t="shared" si="8"/>
        <v>4.2818520948906702</v>
      </c>
    </row>
    <row r="470" spans="1:7" ht="17" x14ac:dyDescent="0.35">
      <c r="A470" s="4" t="s">
        <v>98</v>
      </c>
      <c r="B470" s="6">
        <v>18401.672999999999</v>
      </c>
      <c r="C470" s="6">
        <v>10827.723</v>
      </c>
      <c r="D470" s="3">
        <f t="shared" si="6"/>
        <v>1.6994960990413199</v>
      </c>
      <c r="E470" s="3">
        <f t="shared" si="9"/>
        <v>1.6994960990413199</v>
      </c>
      <c r="G470" s="3">
        <f t="shared" si="8"/>
        <v>4.8648908748346704</v>
      </c>
    </row>
    <row r="472" spans="1:7" x14ac:dyDescent="0.3">
      <c r="B472" s="3" t="s">
        <v>125</v>
      </c>
      <c r="C472" s="6" t="s">
        <v>43</v>
      </c>
    </row>
    <row r="473" spans="1:7" ht="17" x14ac:dyDescent="0.35">
      <c r="A473" s="4" t="s">
        <v>95</v>
      </c>
      <c r="B473" s="6">
        <v>2337.2759999999998</v>
      </c>
      <c r="C473" s="6">
        <v>18908.3</v>
      </c>
      <c r="D473" s="3">
        <f t="shared" si="6"/>
        <v>0.12361111258019</v>
      </c>
      <c r="E473" s="3">
        <f>D473*2</f>
        <v>0.24722222516037901</v>
      </c>
      <c r="G473" s="3">
        <f t="shared" si="8"/>
        <v>0.70768573574101901</v>
      </c>
    </row>
    <row r="474" spans="1:7" ht="17" x14ac:dyDescent="0.35">
      <c r="A474" s="4" t="s">
        <v>95</v>
      </c>
      <c r="B474" s="6">
        <v>3145.5889999999999</v>
      </c>
      <c r="C474" s="6">
        <v>19161.885999999999</v>
      </c>
      <c r="D474" s="3">
        <f t="shared" si="6"/>
        <v>0.164158632401842</v>
      </c>
      <c r="E474" s="3">
        <f t="shared" ref="E474:E483" si="10">D474*2</f>
        <v>0.32831726480368401</v>
      </c>
      <c r="G474" s="3">
        <f t="shared" si="8"/>
        <v>0.93982426114134998</v>
      </c>
    </row>
    <row r="475" spans="1:7" ht="14.5" x14ac:dyDescent="0.35">
      <c r="A475" s="4"/>
      <c r="B475" s="6"/>
      <c r="C475" s="6"/>
    </row>
    <row r="476" spans="1:7" ht="17" x14ac:dyDescent="0.35">
      <c r="A476" s="4" t="s">
        <v>96</v>
      </c>
      <c r="B476" s="6">
        <v>4861.7309999999998</v>
      </c>
      <c r="C476" s="6">
        <v>16364.472</v>
      </c>
      <c r="D476" s="3">
        <f t="shared" si="6"/>
        <v>0.29709061190608499</v>
      </c>
      <c r="E476" s="3">
        <f t="shared" si="10"/>
        <v>0.59418122381217098</v>
      </c>
      <c r="G476" s="3">
        <f t="shared" si="8"/>
        <v>1.7008728736432599</v>
      </c>
    </row>
    <row r="477" spans="1:7" ht="17" x14ac:dyDescent="0.35">
      <c r="A477" s="4" t="s">
        <v>96</v>
      </c>
      <c r="B477" s="6">
        <v>4984.8530000000001</v>
      </c>
      <c r="C477" s="6">
        <v>16568.078000000001</v>
      </c>
      <c r="D477" s="3">
        <f t="shared" si="6"/>
        <v>0.30087092781673302</v>
      </c>
      <c r="E477" s="3">
        <f t="shared" si="10"/>
        <v>0.60174185563346605</v>
      </c>
      <c r="G477" s="3">
        <f t="shared" si="8"/>
        <v>1.72251555277395</v>
      </c>
    </row>
    <row r="478" spans="1:7" ht="14.5" x14ac:dyDescent="0.35">
      <c r="A478" s="4"/>
      <c r="B478" s="6"/>
      <c r="C478" s="6"/>
    </row>
    <row r="479" spans="1:7" ht="17" x14ac:dyDescent="0.35">
      <c r="A479" s="4" t="s">
        <v>97</v>
      </c>
      <c r="B479" s="6">
        <v>5171.3879999999999</v>
      </c>
      <c r="C479" s="6">
        <v>20441.543000000001</v>
      </c>
      <c r="D479" s="3">
        <f t="shared" si="6"/>
        <v>0.25298422922379199</v>
      </c>
      <c r="E479" s="3">
        <f t="shared" si="10"/>
        <v>0.50596845844758398</v>
      </c>
      <c r="G479" s="3">
        <f t="shared" si="8"/>
        <v>1.4483595095301001</v>
      </c>
    </row>
    <row r="480" spans="1:7" ht="17" x14ac:dyDescent="0.35">
      <c r="A480" s="4" t="s">
        <v>97</v>
      </c>
      <c r="B480" s="6">
        <v>5962.2879999999996</v>
      </c>
      <c r="C480" s="6">
        <v>17475.472000000002</v>
      </c>
      <c r="D480" s="3">
        <f t="shared" si="6"/>
        <v>0.341180369834932</v>
      </c>
      <c r="E480" s="3">
        <f t="shared" si="10"/>
        <v>0.68236073966986399</v>
      </c>
      <c r="G480" s="3">
        <f t="shared" si="8"/>
        <v>1.9532910594133901</v>
      </c>
    </row>
    <row r="481" spans="1:7" ht="14.5" x14ac:dyDescent="0.35">
      <c r="A481" s="4"/>
      <c r="B481" s="6"/>
      <c r="C481" s="6"/>
    </row>
    <row r="482" spans="1:7" ht="17" x14ac:dyDescent="0.35">
      <c r="A482" s="4" t="s">
        <v>98</v>
      </c>
      <c r="B482" s="6">
        <v>8868.7729999999992</v>
      </c>
      <c r="C482" s="6">
        <v>18702.179</v>
      </c>
      <c r="D482" s="3">
        <f t="shared" si="6"/>
        <v>0.47421067887330098</v>
      </c>
      <c r="E482" s="3">
        <f t="shared" si="10"/>
        <v>0.94842135774660297</v>
      </c>
      <c r="G482" s="3">
        <f t="shared" si="8"/>
        <v>2.7149026181363198</v>
      </c>
    </row>
    <row r="483" spans="1:7" ht="17" x14ac:dyDescent="0.35">
      <c r="A483" s="4" t="s">
        <v>98</v>
      </c>
      <c r="B483" s="6">
        <v>12387.894</v>
      </c>
      <c r="C483" s="6">
        <v>19407.25</v>
      </c>
      <c r="D483" s="3">
        <f t="shared" si="6"/>
        <v>0.63831269242164701</v>
      </c>
      <c r="E483" s="3">
        <f t="shared" si="10"/>
        <v>1.27662538484329</v>
      </c>
      <c r="G483" s="3">
        <f t="shared" si="8"/>
        <v>3.65440273079169</v>
      </c>
    </row>
    <row r="485" spans="1:7" x14ac:dyDescent="0.3">
      <c r="B485" s="3" t="s">
        <v>51</v>
      </c>
      <c r="C485" s="3" t="s">
        <v>35</v>
      </c>
      <c r="D485" s="3" t="s">
        <v>52</v>
      </c>
      <c r="E485" s="6" t="s">
        <v>27</v>
      </c>
      <c r="F485" s="6" t="s">
        <v>28</v>
      </c>
    </row>
    <row r="486" spans="1:7" ht="17" x14ac:dyDescent="0.35">
      <c r="A486" s="4" t="s">
        <v>95</v>
      </c>
      <c r="B486" s="6">
        <v>14434.874</v>
      </c>
      <c r="C486" s="6">
        <v>4406.0749999999998</v>
      </c>
      <c r="D486" s="3">
        <f>B486/C486</f>
        <v>3.2761298888466501</v>
      </c>
      <c r="E486" s="3">
        <f>AVERAGE(D486:D487,D499:D500,D512:D513)</f>
        <v>2.70192040517707</v>
      </c>
      <c r="F486" s="3">
        <f>D486/$E$486</f>
        <v>1.2125190226067899</v>
      </c>
    </row>
    <row r="487" spans="1:7" ht="17" x14ac:dyDescent="0.35">
      <c r="A487" s="4" t="s">
        <v>95</v>
      </c>
      <c r="B487" s="6">
        <v>13724.166999999999</v>
      </c>
      <c r="C487" s="6">
        <v>4527.9740000000002</v>
      </c>
      <c r="D487" s="3">
        <f t="shared" ref="D487:D522" si="11">B487/C487</f>
        <v>3.0309730135376198</v>
      </c>
      <c r="F487" s="3">
        <f t="shared" ref="F487:F522" si="12">D487/$E$486</f>
        <v>1.1217847156896501</v>
      </c>
    </row>
    <row r="488" spans="1:7" ht="14.5" x14ac:dyDescent="0.35">
      <c r="A488" s="4"/>
      <c r="B488" s="6"/>
      <c r="C488" s="6"/>
    </row>
    <row r="489" spans="1:7" ht="17" x14ac:dyDescent="0.35">
      <c r="A489" s="4" t="s">
        <v>96</v>
      </c>
      <c r="B489" s="6">
        <v>10296.166999999999</v>
      </c>
      <c r="C489" s="6">
        <v>4244.0950000000003</v>
      </c>
      <c r="D489" s="3">
        <f t="shared" si="11"/>
        <v>2.4259982399074498</v>
      </c>
      <c r="F489" s="3">
        <f t="shared" si="12"/>
        <v>0.89787923998762698</v>
      </c>
    </row>
    <row r="490" spans="1:7" ht="17" x14ac:dyDescent="0.35">
      <c r="A490" s="4" t="s">
        <v>96</v>
      </c>
      <c r="B490" s="6">
        <v>8258.9240000000009</v>
      </c>
      <c r="C490" s="6">
        <v>4080.8739999999998</v>
      </c>
      <c r="D490" s="3">
        <f t="shared" si="11"/>
        <v>2.0238125460379299</v>
      </c>
      <c r="F490" s="3">
        <f t="shared" si="12"/>
        <v>0.74902744809216704</v>
      </c>
    </row>
    <row r="491" spans="1:7" ht="14.5" x14ac:dyDescent="0.35">
      <c r="A491" s="4"/>
      <c r="B491" s="6"/>
      <c r="C491" s="6"/>
    </row>
    <row r="492" spans="1:7" ht="17" x14ac:dyDescent="0.35">
      <c r="A492" s="4" t="s">
        <v>97</v>
      </c>
      <c r="B492" s="6">
        <v>8049.56</v>
      </c>
      <c r="C492" s="6">
        <v>3365.489</v>
      </c>
      <c r="D492" s="3">
        <f t="shared" si="11"/>
        <v>2.3917950704934698</v>
      </c>
      <c r="F492" s="3">
        <f t="shared" si="12"/>
        <v>0.88522040320307904</v>
      </c>
    </row>
    <row r="493" spans="1:7" ht="17" x14ac:dyDescent="0.35">
      <c r="A493" s="4" t="s">
        <v>97</v>
      </c>
      <c r="B493" s="6">
        <v>9347.9240000000009</v>
      </c>
      <c r="C493" s="6">
        <v>5094.3379999999997</v>
      </c>
      <c r="D493" s="3">
        <f t="shared" si="11"/>
        <v>1.8349634437291</v>
      </c>
      <c r="F493" s="3">
        <f t="shared" si="12"/>
        <v>0.67913304929826201</v>
      </c>
    </row>
    <row r="494" spans="1:7" ht="14.5" x14ac:dyDescent="0.35">
      <c r="A494" s="4"/>
      <c r="B494" s="6"/>
      <c r="C494" s="6"/>
    </row>
    <row r="495" spans="1:7" ht="17" x14ac:dyDescent="0.35">
      <c r="A495" s="4" t="s">
        <v>98</v>
      </c>
      <c r="B495" s="6">
        <v>5643.61</v>
      </c>
      <c r="C495" s="6">
        <v>5978.0450000000001</v>
      </c>
      <c r="D495" s="3">
        <f t="shared" si="11"/>
        <v>0.94405612537209105</v>
      </c>
      <c r="F495" s="3">
        <f t="shared" si="12"/>
        <v>0.34940190079737798</v>
      </c>
    </row>
    <row r="496" spans="1:7" ht="17" x14ac:dyDescent="0.35">
      <c r="A496" s="4" t="s">
        <v>98</v>
      </c>
      <c r="B496" s="6">
        <v>3787.125</v>
      </c>
      <c r="C496" s="6">
        <v>4302.317</v>
      </c>
      <c r="D496" s="3">
        <f t="shared" si="11"/>
        <v>0.88025243142241705</v>
      </c>
      <c r="F496" s="3">
        <f t="shared" si="12"/>
        <v>0.32578769890326598</v>
      </c>
    </row>
    <row r="498" spans="1:6" x14ac:dyDescent="0.3">
      <c r="B498" s="3" t="s">
        <v>51</v>
      </c>
      <c r="C498" s="3" t="s">
        <v>35</v>
      </c>
    </row>
    <row r="499" spans="1:6" ht="17" x14ac:dyDescent="0.35">
      <c r="A499" s="4" t="s">
        <v>95</v>
      </c>
      <c r="B499" s="6">
        <v>14356.338</v>
      </c>
      <c r="C499" s="6">
        <v>5453.9530000000004</v>
      </c>
      <c r="D499" s="3">
        <f t="shared" si="11"/>
        <v>2.6322812096107202</v>
      </c>
      <c r="F499" s="3">
        <f t="shared" si="12"/>
        <v>0.97422603736478797</v>
      </c>
    </row>
    <row r="500" spans="1:6" ht="17" x14ac:dyDescent="0.35">
      <c r="A500" s="4" t="s">
        <v>95</v>
      </c>
      <c r="B500" s="6">
        <v>11684.288</v>
      </c>
      <c r="C500" s="6">
        <v>6226.9740000000002</v>
      </c>
      <c r="D500" s="3">
        <f t="shared" si="11"/>
        <v>1.8763990342660799</v>
      </c>
      <c r="F500" s="3">
        <f t="shared" si="12"/>
        <v>0.69446865668980096</v>
      </c>
    </row>
    <row r="501" spans="1:6" ht="14.5" x14ac:dyDescent="0.35">
      <c r="A501" s="4"/>
      <c r="B501" s="6"/>
      <c r="C501" s="6"/>
    </row>
    <row r="502" spans="1:6" ht="17" x14ac:dyDescent="0.35">
      <c r="A502" s="4" t="s">
        <v>96</v>
      </c>
      <c r="B502" s="6">
        <v>11088.752</v>
      </c>
      <c r="C502" s="6">
        <v>6732.8739999999998</v>
      </c>
      <c r="D502" s="3">
        <f t="shared" si="11"/>
        <v>1.64695670823485</v>
      </c>
      <c r="F502" s="3">
        <f t="shared" si="12"/>
        <v>0.60955041646643804</v>
      </c>
    </row>
    <row r="503" spans="1:6" ht="17" x14ac:dyDescent="0.35">
      <c r="A503" s="4" t="s">
        <v>96</v>
      </c>
      <c r="B503" s="6">
        <v>8920.0450000000001</v>
      </c>
      <c r="C503" s="6">
        <v>5881.1459999999997</v>
      </c>
      <c r="D503" s="3">
        <f t="shared" si="11"/>
        <v>1.5167188503737199</v>
      </c>
      <c r="F503" s="3">
        <f t="shared" si="12"/>
        <v>0.56134845699657898</v>
      </c>
    </row>
    <row r="504" spans="1:6" ht="14.5" x14ac:dyDescent="0.35">
      <c r="A504" s="4"/>
      <c r="B504" s="6"/>
      <c r="C504" s="6"/>
    </row>
    <row r="505" spans="1:6" ht="17" x14ac:dyDescent="0.35">
      <c r="A505" s="4" t="s">
        <v>97</v>
      </c>
      <c r="B505" s="6">
        <v>9533.8739999999998</v>
      </c>
      <c r="C505" s="6">
        <v>4961.1959999999999</v>
      </c>
      <c r="D505" s="3">
        <f t="shared" si="11"/>
        <v>1.92168864120668</v>
      </c>
      <c r="F505" s="3">
        <f t="shared" si="12"/>
        <v>0.71123066302197002</v>
      </c>
    </row>
    <row r="506" spans="1:6" ht="17" x14ac:dyDescent="0.35">
      <c r="A506" s="4" t="s">
        <v>97</v>
      </c>
      <c r="B506" s="6">
        <v>9184.116</v>
      </c>
      <c r="C506" s="6">
        <v>5345.2169999999996</v>
      </c>
      <c r="D506" s="3">
        <f t="shared" si="11"/>
        <v>1.71819329318155</v>
      </c>
      <c r="F506" s="3">
        <f t="shared" si="12"/>
        <v>0.63591558429677297</v>
      </c>
    </row>
    <row r="507" spans="1:6" ht="14.5" x14ac:dyDescent="0.35">
      <c r="A507" s="4"/>
      <c r="B507" s="6"/>
      <c r="C507" s="6"/>
    </row>
    <row r="508" spans="1:6" ht="17" x14ac:dyDescent="0.35">
      <c r="A508" s="4" t="s">
        <v>98</v>
      </c>
      <c r="B508" s="6">
        <v>5168.1459999999997</v>
      </c>
      <c r="C508" s="6">
        <v>6101.3879999999999</v>
      </c>
      <c r="D508" s="3">
        <f t="shared" si="11"/>
        <v>0.84704431188444296</v>
      </c>
      <c r="F508" s="3">
        <f t="shared" si="12"/>
        <v>0.31349713717008398</v>
      </c>
    </row>
    <row r="509" spans="1:6" ht="17" x14ac:dyDescent="0.35">
      <c r="A509" s="4" t="s">
        <v>98</v>
      </c>
      <c r="B509" s="6">
        <v>5590.56</v>
      </c>
      <c r="C509" s="6">
        <v>5210.51</v>
      </c>
      <c r="D509" s="3">
        <f t="shared" si="11"/>
        <v>1.0729391172841001</v>
      </c>
      <c r="F509" s="3">
        <f t="shared" si="12"/>
        <v>0.39710241472260899</v>
      </c>
    </row>
    <row r="511" spans="1:6" x14ac:dyDescent="0.3">
      <c r="B511" s="3" t="s">
        <v>51</v>
      </c>
      <c r="C511" s="3" t="s">
        <v>35</v>
      </c>
    </row>
    <row r="512" spans="1:6" ht="17" x14ac:dyDescent="0.35">
      <c r="A512" s="4" t="s">
        <v>95</v>
      </c>
      <c r="B512" s="6">
        <v>22347.504000000001</v>
      </c>
      <c r="C512" s="6">
        <v>8926.2669999999998</v>
      </c>
      <c r="D512" s="3">
        <f t="shared" si="11"/>
        <v>2.50356660852739</v>
      </c>
      <c r="F512" s="3">
        <f t="shared" si="12"/>
        <v>0.92658784608546796</v>
      </c>
    </row>
    <row r="513" spans="1:6" ht="17" x14ac:dyDescent="0.35">
      <c r="A513" s="4" t="s">
        <v>95</v>
      </c>
      <c r="B513" s="6">
        <v>19883.261999999999</v>
      </c>
      <c r="C513" s="6">
        <v>6874.8530000000001</v>
      </c>
      <c r="D513" s="3">
        <f t="shared" si="11"/>
        <v>2.8921726762739501</v>
      </c>
      <c r="F513" s="3">
        <f t="shared" si="12"/>
        <v>1.0704137215634999</v>
      </c>
    </row>
    <row r="514" spans="1:6" ht="14.5" x14ac:dyDescent="0.35">
      <c r="A514" s="4"/>
      <c r="B514" s="6"/>
      <c r="C514" s="6"/>
    </row>
    <row r="515" spans="1:6" ht="17" x14ac:dyDescent="0.35">
      <c r="A515" s="4" t="s">
        <v>96</v>
      </c>
      <c r="B515" s="6">
        <v>14223.361999999999</v>
      </c>
      <c r="C515" s="6">
        <v>6561.6809999999996</v>
      </c>
      <c r="D515" s="3">
        <f t="shared" si="11"/>
        <v>2.1676399690871899</v>
      </c>
      <c r="F515" s="3">
        <f t="shared" si="12"/>
        <v>0.80225900249831195</v>
      </c>
    </row>
    <row r="516" spans="1:6" ht="17" x14ac:dyDescent="0.35">
      <c r="A516" s="4" t="s">
        <v>96</v>
      </c>
      <c r="B516" s="6">
        <v>15437.361999999999</v>
      </c>
      <c r="C516" s="6">
        <v>6029.7309999999998</v>
      </c>
      <c r="D516" s="3">
        <f t="shared" si="11"/>
        <v>2.5602074122377898</v>
      </c>
      <c r="F516" s="3">
        <f t="shared" si="12"/>
        <v>0.94755101124824304</v>
      </c>
    </row>
    <row r="517" spans="1:6" ht="14.5" x14ac:dyDescent="0.35">
      <c r="A517" s="4"/>
      <c r="B517" s="6"/>
      <c r="C517" s="6"/>
    </row>
    <row r="518" spans="1:6" ht="17" x14ac:dyDescent="0.35">
      <c r="A518" s="4" t="s">
        <v>97</v>
      </c>
      <c r="B518" s="6">
        <v>14625.02</v>
      </c>
      <c r="C518" s="6">
        <v>6145.9740000000002</v>
      </c>
      <c r="D518" s="3">
        <f t="shared" si="11"/>
        <v>2.3796098063545301</v>
      </c>
      <c r="F518" s="3">
        <f t="shared" si="12"/>
        <v>0.88071055009430899</v>
      </c>
    </row>
    <row r="519" spans="1:6" ht="17" x14ac:dyDescent="0.35">
      <c r="A519" s="4" t="s">
        <v>97</v>
      </c>
      <c r="B519" s="6">
        <v>12531.948</v>
      </c>
      <c r="C519" s="6">
        <v>7556.4589999999998</v>
      </c>
      <c r="D519" s="3">
        <f t="shared" si="11"/>
        <v>1.6584418707227799</v>
      </c>
      <c r="F519" s="3">
        <f t="shared" si="12"/>
        <v>0.61380115696416904</v>
      </c>
    </row>
    <row r="520" spans="1:6" ht="14.5" x14ac:dyDescent="0.35">
      <c r="A520" s="4"/>
      <c r="B520" s="6"/>
      <c r="C520" s="6"/>
    </row>
    <row r="521" spans="1:6" ht="17" x14ac:dyDescent="0.35">
      <c r="A521" s="4" t="s">
        <v>98</v>
      </c>
      <c r="B521" s="6">
        <v>4653.0360000000001</v>
      </c>
      <c r="C521" s="6">
        <v>7415.924</v>
      </c>
      <c r="D521" s="3">
        <f t="shared" si="11"/>
        <v>0.62743846889477295</v>
      </c>
      <c r="F521" s="3">
        <f t="shared" si="12"/>
        <v>0.23221944943032299</v>
      </c>
    </row>
    <row r="522" spans="1:6" ht="17" x14ac:dyDescent="0.35">
      <c r="A522" s="4" t="s">
        <v>98</v>
      </c>
      <c r="B522" s="6">
        <v>2629.7820000000002</v>
      </c>
      <c r="C522" s="6">
        <v>7841.6809999999996</v>
      </c>
      <c r="D522" s="3">
        <f t="shared" si="11"/>
        <v>0.33535947203157102</v>
      </c>
      <c r="F522" s="3">
        <f t="shared" si="12"/>
        <v>0.124118930886712</v>
      </c>
    </row>
    <row r="524" spans="1:6" x14ac:dyDescent="0.3">
      <c r="B524" s="3" t="s">
        <v>67</v>
      </c>
      <c r="C524" s="3" t="s">
        <v>35</v>
      </c>
      <c r="D524" s="3" t="s">
        <v>54</v>
      </c>
      <c r="E524" s="6" t="s">
        <v>27</v>
      </c>
      <c r="F524" s="6" t="s">
        <v>28</v>
      </c>
    </row>
    <row r="525" spans="1:6" ht="17" x14ac:dyDescent="0.35">
      <c r="A525" s="4" t="s">
        <v>95</v>
      </c>
      <c r="B525" s="6">
        <v>8889.2819999999992</v>
      </c>
      <c r="C525" s="6">
        <v>4406.0749999999998</v>
      </c>
      <c r="D525" s="3">
        <f>B525/C525</f>
        <v>2.0175058300187798</v>
      </c>
      <c r="E525" s="3">
        <f>AVERAGE(D525:D526,D538:D539,D551:D552)</f>
        <v>1.8864584638155599</v>
      </c>
      <c r="F525" s="3">
        <f>D525/$E$525</f>
        <v>1.06946740080254</v>
      </c>
    </row>
    <row r="526" spans="1:6" ht="17" x14ac:dyDescent="0.35">
      <c r="A526" s="4" t="s">
        <v>95</v>
      </c>
      <c r="B526" s="6">
        <v>9283.5920000000006</v>
      </c>
      <c r="C526" s="6">
        <v>4527.9740000000002</v>
      </c>
      <c r="D526" s="3">
        <f t="shared" ref="D526:D561" si="13">B526/C526</f>
        <v>2.0502750236640002</v>
      </c>
      <c r="F526" s="3">
        <f t="shared" ref="F526:F561" si="14">D526/$E$525</f>
        <v>1.08683814830309</v>
      </c>
    </row>
    <row r="527" spans="1:6" ht="14.5" x14ac:dyDescent="0.35">
      <c r="A527" s="4"/>
      <c r="B527" s="6"/>
      <c r="C527" s="6"/>
    </row>
    <row r="528" spans="1:6" ht="17" x14ac:dyDescent="0.35">
      <c r="A528" s="4" t="s">
        <v>96</v>
      </c>
      <c r="B528" s="6">
        <v>5542.6629999999996</v>
      </c>
      <c r="C528" s="6">
        <v>4244.0950000000003</v>
      </c>
      <c r="D528" s="3">
        <f t="shared" si="13"/>
        <v>1.3059705308198799</v>
      </c>
      <c r="F528" s="3">
        <f t="shared" si="14"/>
        <v>0.69228692593550001</v>
      </c>
    </row>
    <row r="529" spans="1:6" ht="17" x14ac:dyDescent="0.35">
      <c r="A529" s="4" t="s">
        <v>96</v>
      </c>
      <c r="B529" s="6">
        <v>7070.7780000000002</v>
      </c>
      <c r="C529" s="6">
        <v>4080.8739999999998</v>
      </c>
      <c r="D529" s="3">
        <f t="shared" si="13"/>
        <v>1.7326626600086199</v>
      </c>
      <c r="F529" s="3">
        <f t="shared" si="14"/>
        <v>0.91847379268776597</v>
      </c>
    </row>
    <row r="530" spans="1:6" ht="14.5" x14ac:dyDescent="0.35">
      <c r="A530" s="4"/>
      <c r="B530" s="6"/>
      <c r="C530" s="6"/>
    </row>
    <row r="531" spans="1:6" ht="17" x14ac:dyDescent="0.35">
      <c r="A531" s="4" t="s">
        <v>97</v>
      </c>
      <c r="B531" s="6">
        <v>5314.6629999999996</v>
      </c>
      <c r="C531" s="6">
        <v>3365.489</v>
      </c>
      <c r="D531" s="3">
        <f t="shared" si="13"/>
        <v>1.5791651673798399</v>
      </c>
      <c r="F531" s="3">
        <f t="shared" si="14"/>
        <v>0.83710571829172897</v>
      </c>
    </row>
    <row r="532" spans="1:6" ht="17" x14ac:dyDescent="0.35">
      <c r="A532" s="4" t="s">
        <v>97</v>
      </c>
      <c r="B532" s="6">
        <v>4905.6729999999998</v>
      </c>
      <c r="C532" s="6">
        <v>5094.3379999999997</v>
      </c>
      <c r="D532" s="3">
        <f t="shared" si="13"/>
        <v>0.96296574746316399</v>
      </c>
      <c r="F532" s="3">
        <f t="shared" si="14"/>
        <v>0.510462205203005</v>
      </c>
    </row>
    <row r="533" spans="1:6" ht="14.5" x14ac:dyDescent="0.35">
      <c r="A533" s="4"/>
      <c r="B533" s="6"/>
      <c r="C533" s="6"/>
    </row>
    <row r="534" spans="1:6" ht="17" x14ac:dyDescent="0.35">
      <c r="A534" s="4" t="s">
        <v>98</v>
      </c>
      <c r="B534" s="6">
        <v>3080.326</v>
      </c>
      <c r="C534" s="6">
        <v>5978.0450000000001</v>
      </c>
      <c r="D534" s="3">
        <f t="shared" si="13"/>
        <v>0.51527313695363597</v>
      </c>
      <c r="F534" s="3">
        <f t="shared" si="14"/>
        <v>0.27314311278894599</v>
      </c>
    </row>
    <row r="535" spans="1:6" ht="17" x14ac:dyDescent="0.35">
      <c r="A535" s="4" t="s">
        <v>98</v>
      </c>
      <c r="B535" s="6">
        <v>1998.8979999999999</v>
      </c>
      <c r="C535" s="6">
        <v>4302.317</v>
      </c>
      <c r="D535" s="3">
        <f t="shared" si="13"/>
        <v>0.46460965103222301</v>
      </c>
      <c r="F535" s="3">
        <f t="shared" si="14"/>
        <v>0.24628671128676799</v>
      </c>
    </row>
    <row r="537" spans="1:6" x14ac:dyDescent="0.3">
      <c r="B537" s="3" t="s">
        <v>67</v>
      </c>
      <c r="C537" s="3" t="s">
        <v>35</v>
      </c>
    </row>
    <row r="538" spans="1:6" ht="17" x14ac:dyDescent="0.35">
      <c r="A538" s="4" t="s">
        <v>95</v>
      </c>
      <c r="B538" s="6">
        <v>10969.874</v>
      </c>
      <c r="C538" s="6">
        <v>5453.9530000000004</v>
      </c>
      <c r="D538" s="3">
        <f t="shared" si="13"/>
        <v>2.0113620341062699</v>
      </c>
      <c r="F538" s="3">
        <f t="shared" si="14"/>
        <v>1.0662106124712001</v>
      </c>
    </row>
    <row r="539" spans="1:6" ht="17" x14ac:dyDescent="0.35">
      <c r="A539" s="4" t="s">
        <v>95</v>
      </c>
      <c r="B539" s="6">
        <v>10157.288</v>
      </c>
      <c r="C539" s="6">
        <v>6226.9740000000002</v>
      </c>
      <c r="D539" s="3">
        <f t="shared" si="13"/>
        <v>1.63117559186854</v>
      </c>
      <c r="F539" s="3">
        <f t="shared" si="14"/>
        <v>0.86467612362337098</v>
      </c>
    </row>
    <row r="540" spans="1:6" ht="14.5" x14ac:dyDescent="0.35">
      <c r="A540" s="4"/>
      <c r="B540" s="6"/>
      <c r="C540" s="6"/>
    </row>
    <row r="541" spans="1:6" ht="17" x14ac:dyDescent="0.35">
      <c r="A541" s="4" t="s">
        <v>96</v>
      </c>
      <c r="B541" s="6">
        <v>6707.7520000000004</v>
      </c>
      <c r="C541" s="6">
        <v>6732.8739999999998</v>
      </c>
      <c r="D541" s="3">
        <f t="shared" si="13"/>
        <v>0.99626875536360904</v>
      </c>
      <c r="F541" s="3">
        <f t="shared" si="14"/>
        <v>0.52811592434881904</v>
      </c>
    </row>
    <row r="542" spans="1:6" ht="17" x14ac:dyDescent="0.35">
      <c r="A542" s="4" t="s">
        <v>96</v>
      </c>
      <c r="B542" s="6">
        <v>9059.7520000000004</v>
      </c>
      <c r="C542" s="6">
        <v>5881.1459999999997</v>
      </c>
      <c r="D542" s="3">
        <f t="shared" si="13"/>
        <v>1.5404739144377599</v>
      </c>
      <c r="F542" s="3">
        <f t="shared" si="14"/>
        <v>0.81659572367259703</v>
      </c>
    </row>
    <row r="543" spans="1:6" ht="14.5" x14ac:dyDescent="0.35">
      <c r="A543" s="4"/>
      <c r="B543" s="6"/>
      <c r="C543" s="6"/>
    </row>
    <row r="544" spans="1:6" ht="17" x14ac:dyDescent="0.35">
      <c r="A544" s="4" t="s">
        <v>97</v>
      </c>
      <c r="B544" s="6">
        <v>8079.7520000000004</v>
      </c>
      <c r="C544" s="6">
        <v>4961.1959999999999</v>
      </c>
      <c r="D544" s="3">
        <f t="shared" si="13"/>
        <v>1.6285895578404901</v>
      </c>
      <c r="F544" s="3">
        <f t="shared" si="14"/>
        <v>0.86330528293026598</v>
      </c>
    </row>
    <row r="545" spans="1:6" ht="17" x14ac:dyDescent="0.35">
      <c r="A545" s="4" t="s">
        <v>97</v>
      </c>
      <c r="B545" s="6">
        <v>8472.8739999999998</v>
      </c>
      <c r="C545" s="6">
        <v>5345.2169999999996</v>
      </c>
      <c r="D545" s="3">
        <f t="shared" si="13"/>
        <v>1.58513190390587</v>
      </c>
      <c r="F545" s="3">
        <f t="shared" si="14"/>
        <v>0.84026864853401995</v>
      </c>
    </row>
    <row r="546" spans="1:6" ht="14.5" x14ac:dyDescent="0.35">
      <c r="A546" s="4"/>
      <c r="B546" s="6"/>
      <c r="C546" s="6"/>
    </row>
    <row r="547" spans="1:6" ht="17" x14ac:dyDescent="0.35">
      <c r="A547" s="4" t="s">
        <v>98</v>
      </c>
      <c r="B547" s="6">
        <v>5920.1459999999997</v>
      </c>
      <c r="C547" s="6">
        <v>6101.3879999999999</v>
      </c>
      <c r="D547" s="3">
        <f t="shared" si="13"/>
        <v>0.97029495583627901</v>
      </c>
      <c r="F547" s="3">
        <f t="shared" si="14"/>
        <v>0.51434737337060399</v>
      </c>
    </row>
    <row r="548" spans="1:6" ht="17" x14ac:dyDescent="0.35">
      <c r="A548" s="4" t="s">
        <v>98</v>
      </c>
      <c r="B548" s="6">
        <v>5232.9030000000002</v>
      </c>
      <c r="C548" s="6">
        <v>5210.51</v>
      </c>
      <c r="D548" s="3">
        <f t="shared" si="13"/>
        <v>1.00429765992197</v>
      </c>
      <c r="F548" s="3">
        <f t="shared" si="14"/>
        <v>0.53237199714997596</v>
      </c>
    </row>
    <row r="550" spans="1:6" x14ac:dyDescent="0.3">
      <c r="B550" s="3" t="s">
        <v>67</v>
      </c>
      <c r="C550" s="3" t="s">
        <v>35</v>
      </c>
    </row>
    <row r="551" spans="1:6" ht="17" x14ac:dyDescent="0.35">
      <c r="A551" s="4" t="s">
        <v>95</v>
      </c>
      <c r="B551" s="6">
        <v>14920.581</v>
      </c>
      <c r="C551" s="6">
        <v>8926.2669999999998</v>
      </c>
      <c r="D551" s="3">
        <f t="shared" si="13"/>
        <v>1.67153648888163</v>
      </c>
      <c r="F551" s="3">
        <f t="shared" si="14"/>
        <v>0.88607118626973402</v>
      </c>
    </row>
    <row r="552" spans="1:6" ht="17" x14ac:dyDescent="0.35">
      <c r="A552" s="4" t="s">
        <v>95</v>
      </c>
      <c r="B552" s="6">
        <v>13315.874</v>
      </c>
      <c r="C552" s="6">
        <v>6874.8530000000001</v>
      </c>
      <c r="D552" s="3">
        <f t="shared" si="13"/>
        <v>1.9368958143541399</v>
      </c>
      <c r="F552" s="3">
        <f t="shared" si="14"/>
        <v>1.02673652853006</v>
      </c>
    </row>
    <row r="553" spans="1:6" ht="14.5" x14ac:dyDescent="0.35">
      <c r="A553" s="4"/>
      <c r="B553" s="6"/>
      <c r="C553" s="6"/>
    </row>
    <row r="554" spans="1:6" ht="17" x14ac:dyDescent="0.35">
      <c r="A554" s="4" t="s">
        <v>96</v>
      </c>
      <c r="B554" s="6">
        <v>6944.0659999999998</v>
      </c>
      <c r="C554" s="6">
        <v>6561.6809999999996</v>
      </c>
      <c r="D554" s="3">
        <f t="shared" si="13"/>
        <v>1.0582754632539999</v>
      </c>
      <c r="F554" s="3">
        <f t="shared" si="14"/>
        <v>0.56098529787585705</v>
      </c>
    </row>
    <row r="555" spans="1:6" ht="17" x14ac:dyDescent="0.35">
      <c r="A555" s="4" t="s">
        <v>96</v>
      </c>
      <c r="B555" s="6">
        <v>10023.43</v>
      </c>
      <c r="C555" s="6">
        <v>6029.7309999999998</v>
      </c>
      <c r="D555" s="3">
        <f t="shared" si="13"/>
        <v>1.6623345220541299</v>
      </c>
      <c r="F555" s="3">
        <f t="shared" si="14"/>
        <v>0.88119328039266098</v>
      </c>
    </row>
    <row r="556" spans="1:6" ht="14.5" x14ac:dyDescent="0.35">
      <c r="A556" s="4"/>
      <c r="B556" s="6"/>
      <c r="C556" s="6"/>
    </row>
    <row r="557" spans="1:6" ht="17" x14ac:dyDescent="0.35">
      <c r="A557" s="4" t="s">
        <v>97</v>
      </c>
      <c r="B557" s="6">
        <v>8197.8439999999991</v>
      </c>
      <c r="C557" s="6">
        <v>6145.9740000000002</v>
      </c>
      <c r="D557" s="3">
        <f t="shared" si="13"/>
        <v>1.3338559518800399</v>
      </c>
      <c r="F557" s="3">
        <f t="shared" si="14"/>
        <v>0.70706881570144897</v>
      </c>
    </row>
    <row r="558" spans="1:6" ht="17" x14ac:dyDescent="0.35">
      <c r="A558" s="4" t="s">
        <v>97</v>
      </c>
      <c r="B558" s="6">
        <v>7220.0159999999996</v>
      </c>
      <c r="C558" s="6">
        <v>7556.4589999999998</v>
      </c>
      <c r="D558" s="3">
        <f t="shared" si="13"/>
        <v>0.955476103291237</v>
      </c>
      <c r="F558" s="3">
        <f t="shared" si="14"/>
        <v>0.50649199100768205</v>
      </c>
    </row>
    <row r="559" spans="1:6" ht="14.5" x14ac:dyDescent="0.35">
      <c r="A559" s="4"/>
      <c r="B559" s="6"/>
      <c r="C559" s="6"/>
    </row>
    <row r="560" spans="1:6" ht="17" x14ac:dyDescent="0.35">
      <c r="A560" s="4" t="s">
        <v>98</v>
      </c>
      <c r="B560" s="6">
        <v>4750.924</v>
      </c>
      <c r="C560" s="6">
        <v>7415.924</v>
      </c>
      <c r="D560" s="3">
        <f t="shared" si="13"/>
        <v>0.64063817266735701</v>
      </c>
      <c r="F560" s="3">
        <f t="shared" si="14"/>
        <v>0.33959834523554699</v>
      </c>
    </row>
    <row r="561" spans="1:7" ht="17" x14ac:dyDescent="0.35">
      <c r="A561" s="4" t="s">
        <v>98</v>
      </c>
      <c r="B561" s="6">
        <v>2968.5889999999999</v>
      </c>
      <c r="C561" s="6">
        <v>7841.6809999999996</v>
      </c>
      <c r="D561" s="3">
        <f t="shared" si="13"/>
        <v>0.37856538668175899</v>
      </c>
      <c r="F561" s="3">
        <f t="shared" si="14"/>
        <v>0.20067517729283599</v>
      </c>
    </row>
    <row r="563" spans="1:7" x14ac:dyDescent="0.3">
      <c r="B563" s="3" t="s">
        <v>126</v>
      </c>
      <c r="C563" s="6" t="s">
        <v>43</v>
      </c>
      <c r="D563" s="3" t="s">
        <v>216</v>
      </c>
      <c r="F563" s="6" t="s">
        <v>27</v>
      </c>
      <c r="G563" s="6" t="s">
        <v>28</v>
      </c>
    </row>
    <row r="564" spans="1:7" ht="17" x14ac:dyDescent="0.35">
      <c r="A564" s="4" t="s">
        <v>95</v>
      </c>
      <c r="B564" s="6">
        <v>7329.8530000000001</v>
      </c>
      <c r="C564" s="6">
        <v>8005.0450000000001</v>
      </c>
      <c r="D564" s="3">
        <f>B564/C564</f>
        <v>0.91565419057606801</v>
      </c>
      <c r="E564" s="3">
        <f>D564</f>
        <v>0.91565419057606801</v>
      </c>
      <c r="F564" s="3">
        <f>AVERAGE(E564:E565,E577:E578,E590:E591)</f>
        <v>1.27456017239296</v>
      </c>
      <c r="G564" s="3">
        <f>E564/$F$564</f>
        <v>0.71840797351838204</v>
      </c>
    </row>
    <row r="565" spans="1:7" ht="17" x14ac:dyDescent="0.35">
      <c r="A565" s="4" t="s">
        <v>95</v>
      </c>
      <c r="B565" s="6">
        <v>11147.61</v>
      </c>
      <c r="C565" s="6">
        <v>7910.8739999999998</v>
      </c>
      <c r="D565" s="3">
        <f t="shared" ref="D565:D600" si="15">B565/C565</f>
        <v>1.40915024054232</v>
      </c>
      <c r="E565" s="3">
        <f t="shared" ref="E565:E587" si="16">D565</f>
        <v>1.40915024054232</v>
      </c>
      <c r="G565" s="3">
        <f t="shared" ref="G565:G600" si="17">E565/$F$564</f>
        <v>1.10559726489544</v>
      </c>
    </row>
    <row r="566" spans="1:7" ht="14.5" x14ac:dyDescent="0.35">
      <c r="A566" s="4"/>
      <c r="B566" s="6"/>
      <c r="C566" s="6"/>
    </row>
    <row r="567" spans="1:7" ht="17" x14ac:dyDescent="0.35">
      <c r="A567" s="4" t="s">
        <v>96</v>
      </c>
      <c r="B567" s="6">
        <v>7719.3879999999999</v>
      </c>
      <c r="C567" s="6">
        <v>8821.116</v>
      </c>
      <c r="D567" s="3">
        <f t="shared" si="15"/>
        <v>0.87510333159659204</v>
      </c>
      <c r="E567" s="3">
        <f t="shared" si="16"/>
        <v>0.87510333159659204</v>
      </c>
      <c r="G567" s="3">
        <f t="shared" si="17"/>
        <v>0.68659240305116498</v>
      </c>
    </row>
    <row r="568" spans="1:7" ht="17" x14ac:dyDescent="0.35">
      <c r="A568" s="4" t="s">
        <v>96</v>
      </c>
      <c r="B568" s="6">
        <v>7111.6809999999996</v>
      </c>
      <c r="C568" s="6">
        <v>7811.7520000000004</v>
      </c>
      <c r="D568" s="3">
        <f t="shared" si="15"/>
        <v>0.91038233164596105</v>
      </c>
      <c r="E568" s="3">
        <f t="shared" si="16"/>
        <v>0.91038233164596105</v>
      </c>
      <c r="G568" s="3">
        <f t="shared" si="17"/>
        <v>0.71427175535913401</v>
      </c>
    </row>
    <row r="569" spans="1:7" ht="14.5" x14ac:dyDescent="0.35">
      <c r="A569" s="4"/>
      <c r="B569" s="6"/>
      <c r="C569" s="6"/>
    </row>
    <row r="570" spans="1:7" ht="17" x14ac:dyDescent="0.35">
      <c r="A570" s="4" t="s">
        <v>97</v>
      </c>
      <c r="B570" s="6">
        <v>6147.4390000000003</v>
      </c>
      <c r="C570" s="6">
        <v>8205.7019999999993</v>
      </c>
      <c r="D570" s="3">
        <f t="shared" si="15"/>
        <v>0.74916673795855604</v>
      </c>
      <c r="E570" s="3">
        <f t="shared" si="16"/>
        <v>0.74916673795855604</v>
      </c>
      <c r="G570" s="3">
        <f t="shared" si="17"/>
        <v>0.58778451907218299</v>
      </c>
    </row>
    <row r="571" spans="1:7" ht="17" x14ac:dyDescent="0.35">
      <c r="A571" s="4" t="s">
        <v>97</v>
      </c>
      <c r="B571" s="6">
        <v>5527.1959999999999</v>
      </c>
      <c r="C571" s="6">
        <v>9291.4089999999997</v>
      </c>
      <c r="D571" s="3">
        <f t="shared" si="15"/>
        <v>0.594871671239529</v>
      </c>
      <c r="E571" s="3">
        <f t="shared" si="16"/>
        <v>0.594871671239529</v>
      </c>
      <c r="G571" s="3">
        <f t="shared" si="17"/>
        <v>0.46672702013171202</v>
      </c>
    </row>
    <row r="572" spans="1:7" ht="14.5" x14ac:dyDescent="0.35">
      <c r="A572" s="4"/>
      <c r="B572" s="6"/>
      <c r="C572" s="6"/>
    </row>
    <row r="573" spans="1:7" ht="17" x14ac:dyDescent="0.35">
      <c r="A573" s="4" t="s">
        <v>98</v>
      </c>
      <c r="B573" s="6">
        <v>2922.326</v>
      </c>
      <c r="C573" s="6">
        <v>8024.6310000000003</v>
      </c>
      <c r="D573" s="3">
        <f t="shared" si="15"/>
        <v>0.36416951757657101</v>
      </c>
      <c r="E573" s="3">
        <f t="shared" si="16"/>
        <v>0.36416951757657101</v>
      </c>
      <c r="G573" s="3">
        <f t="shared" si="17"/>
        <v>0.28572171441137201</v>
      </c>
    </row>
    <row r="574" spans="1:7" ht="17" x14ac:dyDescent="0.35">
      <c r="A574" s="4" t="s">
        <v>98</v>
      </c>
      <c r="B574" s="6">
        <v>3776.8110000000001</v>
      </c>
      <c r="C574" s="6">
        <v>8256.7520000000004</v>
      </c>
      <c r="D574" s="3">
        <f t="shared" si="15"/>
        <v>0.45742090836687399</v>
      </c>
      <c r="E574" s="3">
        <f t="shared" si="16"/>
        <v>0.45742090836687399</v>
      </c>
      <c r="G574" s="3">
        <f t="shared" si="17"/>
        <v>0.35888529884632597</v>
      </c>
    </row>
    <row r="576" spans="1:7" x14ac:dyDescent="0.3">
      <c r="B576" s="3" t="s">
        <v>126</v>
      </c>
      <c r="C576" s="6" t="s">
        <v>43</v>
      </c>
    </row>
    <row r="577" spans="1:7" ht="17" x14ac:dyDescent="0.35">
      <c r="A577" s="4" t="s">
        <v>95</v>
      </c>
      <c r="B577" s="6">
        <v>13083.681</v>
      </c>
      <c r="C577" s="6">
        <v>8915.9950000000008</v>
      </c>
      <c r="D577" s="3">
        <f t="shared" si="15"/>
        <v>1.4674392482274801</v>
      </c>
      <c r="E577" s="3">
        <f t="shared" si="16"/>
        <v>1.4674392482274801</v>
      </c>
      <c r="G577" s="3">
        <f t="shared" si="17"/>
        <v>1.15132990973066</v>
      </c>
    </row>
    <row r="578" spans="1:7" ht="17" x14ac:dyDescent="0.35">
      <c r="A578" s="4" t="s">
        <v>95</v>
      </c>
      <c r="B578" s="6">
        <v>12302.803</v>
      </c>
      <c r="C578" s="6">
        <v>10396.530000000001</v>
      </c>
      <c r="D578" s="3">
        <f t="shared" si="15"/>
        <v>1.18335665842353</v>
      </c>
      <c r="E578" s="3">
        <f t="shared" si="16"/>
        <v>1.18335665842353</v>
      </c>
      <c r="G578" s="3">
        <f t="shared" si="17"/>
        <v>0.92844314772664105</v>
      </c>
    </row>
    <row r="579" spans="1:7" ht="14.5" x14ac:dyDescent="0.35">
      <c r="A579" s="4"/>
      <c r="B579" s="6"/>
      <c r="C579" s="6"/>
    </row>
    <row r="580" spans="1:7" ht="17" x14ac:dyDescent="0.35">
      <c r="A580" s="4" t="s">
        <v>96</v>
      </c>
      <c r="B580" s="6">
        <v>10292.974</v>
      </c>
      <c r="C580" s="6">
        <v>9060.9449999999997</v>
      </c>
      <c r="D580" s="3">
        <f t="shared" si="15"/>
        <v>1.13597135839584</v>
      </c>
      <c r="E580" s="3">
        <f t="shared" si="16"/>
        <v>1.13597135839584</v>
      </c>
      <c r="G580" s="3">
        <f t="shared" si="17"/>
        <v>0.89126538158106405</v>
      </c>
    </row>
    <row r="581" spans="1:7" ht="17" x14ac:dyDescent="0.35">
      <c r="A581" s="4" t="s">
        <v>96</v>
      </c>
      <c r="B581" s="6">
        <v>9996.8029999999999</v>
      </c>
      <c r="C581" s="6">
        <v>10071.187</v>
      </c>
      <c r="D581" s="3">
        <f t="shared" si="15"/>
        <v>0.99261417745495095</v>
      </c>
      <c r="E581" s="3">
        <f t="shared" si="16"/>
        <v>0.99261417745495095</v>
      </c>
      <c r="G581" s="3">
        <f t="shared" si="17"/>
        <v>0.77878957694977802</v>
      </c>
    </row>
    <row r="582" spans="1:7" ht="14.5" x14ac:dyDescent="0.35">
      <c r="A582" s="4"/>
      <c r="B582" s="6"/>
      <c r="C582" s="6"/>
    </row>
    <row r="583" spans="1:7" ht="17" x14ac:dyDescent="0.35">
      <c r="A583" s="4" t="s">
        <v>97</v>
      </c>
      <c r="B583" s="6">
        <v>9118.8739999999998</v>
      </c>
      <c r="C583" s="6">
        <v>8879.1869999999999</v>
      </c>
      <c r="D583" s="3">
        <f t="shared" si="15"/>
        <v>1.0269942507123699</v>
      </c>
      <c r="E583" s="3">
        <f t="shared" si="16"/>
        <v>1.0269942507123699</v>
      </c>
      <c r="G583" s="3">
        <f t="shared" si="17"/>
        <v>0.80576364533987099</v>
      </c>
    </row>
    <row r="584" spans="1:7" ht="17" x14ac:dyDescent="0.35">
      <c r="A584" s="4" t="s">
        <v>97</v>
      </c>
      <c r="B584" s="6">
        <v>8718.3379999999997</v>
      </c>
      <c r="C584" s="6">
        <v>8592.116</v>
      </c>
      <c r="D584" s="3">
        <f t="shared" si="15"/>
        <v>1.0146904441234299</v>
      </c>
      <c r="E584" s="3">
        <f t="shared" si="16"/>
        <v>1.0146904441234299</v>
      </c>
      <c r="G584" s="3">
        <f t="shared" si="17"/>
        <v>0.79611027090103104</v>
      </c>
    </row>
    <row r="585" spans="1:7" ht="14.5" x14ac:dyDescent="0.35">
      <c r="A585" s="4"/>
      <c r="B585" s="6"/>
      <c r="C585" s="6"/>
    </row>
    <row r="586" spans="1:7" ht="17" x14ac:dyDescent="0.35">
      <c r="A586" s="4" t="s">
        <v>98</v>
      </c>
      <c r="B586" s="6">
        <v>4212.0749999999998</v>
      </c>
      <c r="C586" s="6">
        <v>8881.116</v>
      </c>
      <c r="D586" s="3">
        <f t="shared" si="15"/>
        <v>0.47427316566972</v>
      </c>
      <c r="E586" s="3">
        <f t="shared" si="16"/>
        <v>0.47427316566972</v>
      </c>
      <c r="G586" s="3">
        <f t="shared" si="17"/>
        <v>0.37210731665911201</v>
      </c>
    </row>
    <row r="587" spans="1:7" ht="17" x14ac:dyDescent="0.35">
      <c r="A587" s="4" t="s">
        <v>98</v>
      </c>
      <c r="B587" s="6">
        <v>2374.69</v>
      </c>
      <c r="C587" s="6">
        <v>9337.3379999999997</v>
      </c>
      <c r="D587" s="3">
        <f t="shared" si="15"/>
        <v>0.254321949146534</v>
      </c>
      <c r="E587" s="3">
        <f t="shared" si="16"/>
        <v>0.254321949146534</v>
      </c>
      <c r="G587" s="3">
        <f t="shared" si="17"/>
        <v>0.19953702826681699</v>
      </c>
    </row>
    <row r="589" spans="1:7" x14ac:dyDescent="0.3">
      <c r="B589" s="3" t="s">
        <v>126</v>
      </c>
      <c r="C589" s="6" t="s">
        <v>43</v>
      </c>
    </row>
    <row r="590" spans="1:7" ht="17" x14ac:dyDescent="0.35">
      <c r="A590" s="4" t="s">
        <v>95</v>
      </c>
      <c r="B590" s="6">
        <v>16760.628000000001</v>
      </c>
      <c r="C590" s="6">
        <v>6172.7309999999998</v>
      </c>
      <c r="D590" s="3">
        <f t="shared" si="15"/>
        <v>2.71526946500666</v>
      </c>
      <c r="E590" s="3">
        <f>D590*0.5</f>
        <v>1.35763473250333</v>
      </c>
      <c r="G590" s="3">
        <f t="shared" si="17"/>
        <v>1.0651790020665699</v>
      </c>
    </row>
    <row r="591" spans="1:7" ht="17" x14ac:dyDescent="0.35">
      <c r="A591" s="4" t="s">
        <v>95</v>
      </c>
      <c r="B591" s="6">
        <v>14912.4465</v>
      </c>
      <c r="C591" s="6">
        <v>5673.9030000000002</v>
      </c>
      <c r="D591" s="3">
        <f t="shared" si="15"/>
        <v>2.62825192817008</v>
      </c>
      <c r="E591" s="3">
        <f t="shared" ref="E591:E600" si="18">D591*0.5</f>
        <v>1.31412596408504</v>
      </c>
      <c r="G591" s="3">
        <f t="shared" si="17"/>
        <v>1.0310427020623101</v>
      </c>
    </row>
    <row r="592" spans="1:7" ht="14.5" x14ac:dyDescent="0.35">
      <c r="A592" s="4"/>
      <c r="B592" s="6"/>
      <c r="C592" s="6"/>
    </row>
    <row r="593" spans="1:7" ht="17" x14ac:dyDescent="0.35">
      <c r="A593" s="4" t="s">
        <v>96</v>
      </c>
      <c r="B593" s="6">
        <v>9417.5215000000007</v>
      </c>
      <c r="C593" s="6">
        <v>6620.4390000000003</v>
      </c>
      <c r="D593" s="3">
        <f t="shared" si="15"/>
        <v>1.42249199788715</v>
      </c>
      <c r="E593" s="3">
        <f t="shared" si="18"/>
        <v>0.71124599894357499</v>
      </c>
      <c r="G593" s="3">
        <f t="shared" si="17"/>
        <v>0.55803249964120905</v>
      </c>
    </row>
    <row r="594" spans="1:7" ht="17" x14ac:dyDescent="0.35">
      <c r="A594" s="4" t="s">
        <v>96</v>
      </c>
      <c r="B594" s="6">
        <v>7578.0214999999998</v>
      </c>
      <c r="C594" s="6">
        <v>7980.6809999999996</v>
      </c>
      <c r="D594" s="3">
        <f t="shared" si="15"/>
        <v>0.94954572172475005</v>
      </c>
      <c r="E594" s="3">
        <f t="shared" si="18"/>
        <v>0.47477286086237502</v>
      </c>
      <c r="G594" s="3">
        <f t="shared" si="17"/>
        <v>0.37249936970099901</v>
      </c>
    </row>
    <row r="595" spans="1:7" ht="14.5" x14ac:dyDescent="0.35">
      <c r="A595" s="4"/>
      <c r="B595" s="6"/>
      <c r="C595" s="6"/>
    </row>
    <row r="596" spans="1:7" ht="17" x14ac:dyDescent="0.35">
      <c r="A596" s="4" t="s">
        <v>97</v>
      </c>
      <c r="B596" s="6">
        <v>9218.7649999999994</v>
      </c>
      <c r="C596" s="6">
        <v>5435.61</v>
      </c>
      <c r="D596" s="3">
        <f t="shared" si="15"/>
        <v>1.69599456178791</v>
      </c>
      <c r="E596" s="3">
        <f t="shared" si="18"/>
        <v>0.84799728089395698</v>
      </c>
      <c r="G596" s="3">
        <f t="shared" si="17"/>
        <v>0.66532541912231402</v>
      </c>
    </row>
    <row r="597" spans="1:7" ht="17" x14ac:dyDescent="0.35">
      <c r="A597" s="4" t="s">
        <v>97</v>
      </c>
      <c r="B597" s="6">
        <v>7398.9610000000002</v>
      </c>
      <c r="C597" s="6">
        <v>5284.4889999999996</v>
      </c>
      <c r="D597" s="3">
        <f t="shared" si="15"/>
        <v>1.40012799723871</v>
      </c>
      <c r="E597" s="3">
        <f t="shared" si="18"/>
        <v>0.70006399861935598</v>
      </c>
      <c r="G597" s="3">
        <f t="shared" si="17"/>
        <v>0.54925927687274201</v>
      </c>
    </row>
    <row r="598" spans="1:7" ht="14.5" x14ac:dyDescent="0.35">
      <c r="A598" s="4"/>
      <c r="B598" s="6"/>
      <c r="C598" s="6"/>
    </row>
    <row r="599" spans="1:7" ht="17" x14ac:dyDescent="0.35">
      <c r="A599" s="4" t="s">
        <v>98</v>
      </c>
      <c r="B599" s="6">
        <v>6489.777</v>
      </c>
      <c r="C599" s="6">
        <v>6365.7309999999998</v>
      </c>
      <c r="D599" s="3">
        <f t="shared" si="15"/>
        <v>1.0194865287270201</v>
      </c>
      <c r="E599" s="3">
        <f t="shared" si="18"/>
        <v>0.50974326436351103</v>
      </c>
      <c r="G599" s="3">
        <f t="shared" si="17"/>
        <v>0.39993660197813802</v>
      </c>
    </row>
    <row r="600" spans="1:7" ht="17" x14ac:dyDescent="0.35">
      <c r="A600" s="4" t="s">
        <v>98</v>
      </c>
      <c r="B600" s="6">
        <v>3972.3364999999999</v>
      </c>
      <c r="C600" s="6">
        <v>6437.1459999999997</v>
      </c>
      <c r="D600" s="3">
        <f t="shared" si="15"/>
        <v>0.61709591486661997</v>
      </c>
      <c r="E600" s="3">
        <f t="shared" si="18"/>
        <v>0.30854795743330998</v>
      </c>
      <c r="G600" s="3">
        <f t="shared" si="17"/>
        <v>0.242081907246495</v>
      </c>
    </row>
  </sheetData>
  <mergeCells count="1">
    <mergeCell ref="B2:F2"/>
  </mergeCells>
  <phoneticPr fontId="18" type="noConversion"/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117"/>
  <sheetViews>
    <sheetView topLeftCell="A94" workbookViewId="0">
      <selection activeCell="F107" sqref="F107"/>
    </sheetView>
  </sheetViews>
  <sheetFormatPr defaultColWidth="9" defaultRowHeight="14" x14ac:dyDescent="0.3"/>
  <cols>
    <col min="1" max="1" width="22.25" customWidth="1"/>
    <col min="2" max="2" width="25.4140625" customWidth="1"/>
    <col min="3" max="3" width="9.1640625" customWidth="1"/>
    <col min="4" max="4" width="12.33203125" customWidth="1"/>
    <col min="6" max="6" width="22.1640625" customWidth="1"/>
    <col min="7" max="7" width="25.4140625" customWidth="1"/>
    <col min="8" max="8" width="9.1640625" customWidth="1"/>
    <col min="9" max="9" width="12.33203125" customWidth="1"/>
  </cols>
  <sheetData>
    <row r="1" spans="1:5" x14ac:dyDescent="0.3">
      <c r="A1" s="9" t="s">
        <v>217</v>
      </c>
      <c r="B1" s="9" t="s">
        <v>1</v>
      </c>
    </row>
    <row r="2" spans="1:5" x14ac:dyDescent="0.3">
      <c r="A2" s="3"/>
      <c r="B2" s="3" t="s">
        <v>91</v>
      </c>
      <c r="C2" s="3" t="s">
        <v>27</v>
      </c>
      <c r="D2" s="3" t="s">
        <v>28</v>
      </c>
      <c r="E2" s="6"/>
    </row>
    <row r="3" spans="1:5" ht="17" x14ac:dyDescent="0.35">
      <c r="A3" s="4" t="s">
        <v>95</v>
      </c>
      <c r="B3" s="6">
        <v>130.024</v>
      </c>
      <c r="C3" s="6">
        <f>AVERAGE(B3:B7)</f>
        <v>158.48339999999999</v>
      </c>
      <c r="D3" s="6">
        <f>B3/$C$3</f>
        <v>0.82042661881307444</v>
      </c>
      <c r="E3" s="6"/>
    </row>
    <row r="4" spans="1:5" ht="17" x14ac:dyDescent="0.35">
      <c r="A4" s="4" t="s">
        <v>95</v>
      </c>
      <c r="B4" s="6">
        <v>162.66499999999999</v>
      </c>
      <c r="C4" s="6"/>
      <c r="D4" s="6">
        <f>B4/$C$3</f>
        <v>1.0263850977452529</v>
      </c>
      <c r="E4" s="6"/>
    </row>
    <row r="5" spans="1:5" ht="17" x14ac:dyDescent="0.35">
      <c r="A5" s="4" t="s">
        <v>95</v>
      </c>
      <c r="B5" s="6">
        <v>131.84899999999999</v>
      </c>
      <c r="C5" s="6"/>
      <c r="D5" s="6">
        <f>B5/$C$3</f>
        <v>0.83194202042611398</v>
      </c>
      <c r="E5" s="6"/>
    </row>
    <row r="6" spans="1:5" ht="17" x14ac:dyDescent="0.35">
      <c r="A6" s="4" t="s">
        <v>95</v>
      </c>
      <c r="B6" s="6">
        <v>189.82599999999999</v>
      </c>
      <c r="C6" s="6"/>
      <c r="D6" s="6">
        <f>B6/$C$3</f>
        <v>1.1977658227927972</v>
      </c>
      <c r="E6" s="6"/>
    </row>
    <row r="7" spans="1:5" ht="17" x14ac:dyDescent="0.35">
      <c r="A7" s="4" t="s">
        <v>95</v>
      </c>
      <c r="B7" s="6">
        <v>178.053</v>
      </c>
      <c r="C7" s="6"/>
      <c r="D7" s="6">
        <f>B7/$C$3</f>
        <v>1.1234804402227616</v>
      </c>
      <c r="E7" s="6"/>
    </row>
    <row r="8" spans="1:5" ht="14.5" x14ac:dyDescent="0.35">
      <c r="A8" s="4"/>
      <c r="B8" s="6"/>
      <c r="C8" s="6"/>
      <c r="D8" s="6"/>
      <c r="E8" s="6"/>
    </row>
    <row r="9" spans="1:5" ht="17" x14ac:dyDescent="0.35">
      <c r="A9" s="4" t="s">
        <v>96</v>
      </c>
      <c r="B9" s="6">
        <v>133.07400000000001</v>
      </c>
      <c r="C9" s="6"/>
      <c r="D9" s="6">
        <f>B9/$C$3</f>
        <v>0.83967153657733251</v>
      </c>
      <c r="E9" s="6"/>
    </row>
    <row r="10" spans="1:5" ht="17" x14ac:dyDescent="0.35">
      <c r="A10" s="4" t="s">
        <v>96</v>
      </c>
      <c r="B10" s="6">
        <v>172.33600000000001</v>
      </c>
      <c r="C10" s="6"/>
      <c r="D10" s="6">
        <f>B10/$C$3</f>
        <v>1.0874072615807082</v>
      </c>
      <c r="E10" s="6"/>
    </row>
    <row r="11" spans="1:5" ht="17" x14ac:dyDescent="0.35">
      <c r="A11" s="4" t="s">
        <v>96</v>
      </c>
      <c r="B11" s="6">
        <v>137.494</v>
      </c>
      <c r="C11" s="6"/>
      <c r="D11" s="6">
        <f>B11/$C$3</f>
        <v>0.86756089281274895</v>
      </c>
      <c r="E11" s="6"/>
    </row>
    <row r="12" spans="1:5" ht="17" x14ac:dyDescent="0.35">
      <c r="A12" s="4" t="s">
        <v>96</v>
      </c>
      <c r="B12" s="6">
        <v>154.114</v>
      </c>
      <c r="C12" s="6"/>
      <c r="D12" s="6">
        <f>B12/$C$3</f>
        <v>0.97242992010519724</v>
      </c>
      <c r="E12" s="6"/>
    </row>
    <row r="13" spans="1:5" ht="17" x14ac:dyDescent="0.35">
      <c r="A13" s="4" t="s">
        <v>96</v>
      </c>
      <c r="B13" s="6">
        <v>147.01400000000001</v>
      </c>
      <c r="C13" s="6"/>
      <c r="D13" s="6">
        <f>B13/$C$3</f>
        <v>0.92763027547364596</v>
      </c>
      <c r="E13" s="6"/>
    </row>
    <row r="14" spans="1:5" ht="14.5" x14ac:dyDescent="0.35">
      <c r="A14" s="4"/>
      <c r="B14" s="6"/>
      <c r="C14" s="6"/>
      <c r="D14" s="6"/>
      <c r="E14" s="6"/>
    </row>
    <row r="15" spans="1:5" ht="17" x14ac:dyDescent="0.35">
      <c r="A15" s="4" t="s">
        <v>98</v>
      </c>
      <c r="B15" s="6">
        <v>125.63500000000001</v>
      </c>
      <c r="C15" s="6"/>
      <c r="D15" s="6">
        <f>B15/$C$3</f>
        <v>0.79273286665985221</v>
      </c>
      <c r="E15" s="6"/>
    </row>
    <row r="16" spans="1:5" ht="17" x14ac:dyDescent="0.35">
      <c r="A16" s="4" t="s">
        <v>98</v>
      </c>
      <c r="B16" s="6">
        <v>89.171999999999997</v>
      </c>
      <c r="C16" s="6"/>
      <c r="D16" s="6">
        <f>B16/$C$3</f>
        <v>0.56265829733587247</v>
      </c>
      <c r="E16" s="6"/>
    </row>
    <row r="17" spans="1:5" ht="17" x14ac:dyDescent="0.35">
      <c r="A17" s="4" t="s">
        <v>98</v>
      </c>
      <c r="B17" s="6">
        <v>117.65600000000001</v>
      </c>
      <c r="C17" s="6"/>
      <c r="D17" s="6">
        <f>B17/$C$3</f>
        <v>0.74238689982673278</v>
      </c>
      <c r="E17" s="6"/>
    </row>
    <row r="18" spans="1:5" ht="17" x14ac:dyDescent="0.35">
      <c r="A18" s="4" t="s">
        <v>98</v>
      </c>
      <c r="B18" s="6">
        <v>98.024000000000001</v>
      </c>
      <c r="C18" s="6"/>
      <c r="D18" s="6">
        <f>B18/$C$3</f>
        <v>0.61851272751594177</v>
      </c>
      <c r="E18" s="6"/>
    </row>
    <row r="19" spans="1:5" ht="17" x14ac:dyDescent="0.35">
      <c r="A19" s="4" t="s">
        <v>98</v>
      </c>
      <c r="B19" s="6">
        <v>151.19499999999999</v>
      </c>
      <c r="C19" s="6"/>
      <c r="D19" s="6">
        <f>B19/$C$3</f>
        <v>0.95401158733343683</v>
      </c>
      <c r="E19" s="6"/>
    </row>
    <row r="20" spans="1:5" x14ac:dyDescent="0.3">
      <c r="A20" s="6"/>
      <c r="B20" s="6"/>
      <c r="C20" s="6"/>
      <c r="D20" s="6"/>
      <c r="E20" s="6"/>
    </row>
    <row r="21" spans="1:5" ht="16.5" x14ac:dyDescent="0.3">
      <c r="A21" s="9"/>
      <c r="B21" s="3" t="s">
        <v>92</v>
      </c>
      <c r="C21" s="3" t="s">
        <v>27</v>
      </c>
      <c r="D21" s="3" t="s">
        <v>28</v>
      </c>
      <c r="E21" s="6"/>
    </row>
    <row r="22" spans="1:5" ht="17" x14ac:dyDescent="0.35">
      <c r="A22" s="4" t="s">
        <v>95</v>
      </c>
      <c r="B22" s="6">
        <v>45.902000000000001</v>
      </c>
      <c r="C22" s="6">
        <f>AVERAGE(B22:B26)</f>
        <v>34.826599999999999</v>
      </c>
      <c r="D22" s="6">
        <f>B22/$C$22</f>
        <v>1.3180155398459799</v>
      </c>
      <c r="E22" s="6"/>
    </row>
    <row r="23" spans="1:5" ht="17" x14ac:dyDescent="0.35">
      <c r="A23" s="4" t="s">
        <v>95</v>
      </c>
      <c r="B23" s="6">
        <v>21.943000000000001</v>
      </c>
      <c r="C23" s="6"/>
      <c r="D23" s="6">
        <f>B23/$C$22</f>
        <v>0.63006437608035248</v>
      </c>
      <c r="E23" s="6"/>
    </row>
    <row r="24" spans="1:5" ht="17" x14ac:dyDescent="0.35">
      <c r="A24" s="4" t="s">
        <v>95</v>
      </c>
      <c r="B24" s="6">
        <v>40.161000000000001</v>
      </c>
      <c r="C24" s="6"/>
      <c r="D24" s="6">
        <f>B24/$C$22</f>
        <v>1.1531702778910373</v>
      </c>
      <c r="E24" s="6"/>
    </row>
    <row r="25" spans="1:5" ht="17" x14ac:dyDescent="0.35">
      <c r="A25" s="4" t="s">
        <v>95</v>
      </c>
      <c r="B25" s="6">
        <v>36.866999999999997</v>
      </c>
      <c r="C25" s="6"/>
      <c r="D25" s="6">
        <f>B25/$C$22</f>
        <v>1.0585874015838468</v>
      </c>
      <c r="E25" s="6"/>
    </row>
    <row r="26" spans="1:5" ht="17" x14ac:dyDescent="0.35">
      <c r="A26" s="4" t="s">
        <v>95</v>
      </c>
      <c r="B26" s="6">
        <v>29.26</v>
      </c>
      <c r="C26" s="6"/>
      <c r="D26" s="6">
        <f>B26/$C$22</f>
        <v>0.84016240459878377</v>
      </c>
      <c r="E26" s="6"/>
    </row>
    <row r="27" spans="1:5" ht="14.5" x14ac:dyDescent="0.35">
      <c r="A27" s="4"/>
      <c r="B27" s="6"/>
      <c r="C27" s="6"/>
      <c r="D27" s="6"/>
      <c r="E27" s="6"/>
    </row>
    <row r="28" spans="1:5" ht="17" x14ac:dyDescent="0.35">
      <c r="A28" s="4" t="s">
        <v>96</v>
      </c>
      <c r="B28" s="6">
        <v>46.96</v>
      </c>
      <c r="C28" s="6"/>
      <c r="D28" s="6">
        <f>B28/$C$22</f>
        <v>1.3483946179070021</v>
      </c>
      <c r="E28" s="6"/>
    </row>
    <row r="29" spans="1:5" ht="17" x14ac:dyDescent="0.35">
      <c r="A29" s="4" t="s">
        <v>96</v>
      </c>
      <c r="B29" s="6">
        <v>41.584000000000003</v>
      </c>
      <c r="C29" s="6"/>
      <c r="D29" s="6">
        <f>B29/$C$22</f>
        <v>1.1940298507462688</v>
      </c>
      <c r="E29" s="6"/>
    </row>
    <row r="30" spans="1:5" ht="17" x14ac:dyDescent="0.35">
      <c r="A30" s="4" t="s">
        <v>96</v>
      </c>
      <c r="B30" s="6">
        <v>32.698999999999998</v>
      </c>
      <c r="C30" s="6"/>
      <c r="D30" s="6">
        <f>B30/$C$22</f>
        <v>0.93890876513929</v>
      </c>
      <c r="E30" s="6"/>
    </row>
    <row r="31" spans="1:5" ht="17" x14ac:dyDescent="0.35">
      <c r="A31" s="4" t="s">
        <v>96</v>
      </c>
      <c r="B31" s="6">
        <v>29.515000000000001</v>
      </c>
      <c r="C31" s="6"/>
      <c r="D31" s="6">
        <f>B31/$C$22</f>
        <v>0.84748439411254617</v>
      </c>
      <c r="E31" s="6"/>
    </row>
    <row r="32" spans="1:5" ht="17" x14ac:dyDescent="0.35">
      <c r="A32" s="4" t="s">
        <v>96</v>
      </c>
      <c r="B32" s="6">
        <v>34.743000000000002</v>
      </c>
      <c r="C32" s="6"/>
      <c r="D32" s="6">
        <f>B32/$C$22</f>
        <v>0.99759953598686069</v>
      </c>
      <c r="E32" s="6"/>
    </row>
    <row r="33" spans="1:5" ht="14.5" x14ac:dyDescent="0.35">
      <c r="A33" s="4"/>
      <c r="B33" s="6"/>
      <c r="C33" s="6"/>
      <c r="D33" s="6"/>
      <c r="E33" s="6"/>
    </row>
    <row r="34" spans="1:5" ht="17" x14ac:dyDescent="0.35">
      <c r="A34" s="4" t="s">
        <v>98</v>
      </c>
      <c r="B34" s="6">
        <v>47.698</v>
      </c>
      <c r="C34" s="6"/>
      <c r="D34" s="6">
        <f>B34/$C$22</f>
        <v>1.3695853169703618</v>
      </c>
      <c r="E34" s="6"/>
    </row>
    <row r="35" spans="1:5" ht="17" x14ac:dyDescent="0.35">
      <c r="A35" s="4" t="s">
        <v>98</v>
      </c>
      <c r="B35" s="6">
        <v>42.798999999999999</v>
      </c>
      <c r="C35" s="6"/>
      <c r="D35" s="6">
        <f>B35/$C$22</f>
        <v>1.2289169772530193</v>
      </c>
      <c r="E35" s="6"/>
    </row>
    <row r="36" spans="1:5" ht="17" x14ac:dyDescent="0.35">
      <c r="A36" s="4" t="s">
        <v>98</v>
      </c>
      <c r="B36" s="6">
        <v>55.3</v>
      </c>
      <c r="C36" s="6"/>
      <c r="D36" s="6">
        <f>B36/$C$22</f>
        <v>1.5878667455335864</v>
      </c>
      <c r="E36" s="6"/>
    </row>
    <row r="37" spans="1:5" ht="17" x14ac:dyDescent="0.35">
      <c r="A37" s="4" t="s">
        <v>98</v>
      </c>
      <c r="B37" s="6">
        <v>32.515999999999998</v>
      </c>
      <c r="C37" s="6"/>
      <c r="D37" s="6">
        <f>B37/$C$22</f>
        <v>0.93365416090000175</v>
      </c>
      <c r="E37" s="6"/>
    </row>
    <row r="38" spans="1:5" ht="17" x14ac:dyDescent="0.35">
      <c r="A38" s="4" t="s">
        <v>98</v>
      </c>
      <c r="B38" s="6">
        <v>50.345999999999997</v>
      </c>
      <c r="C38" s="6"/>
      <c r="D38" s="6">
        <f>B38/$C$22</f>
        <v>1.4456191531760205</v>
      </c>
      <c r="E38" s="6"/>
    </row>
    <row r="40" spans="1:5" x14ac:dyDescent="0.3">
      <c r="A40" s="9" t="s">
        <v>296</v>
      </c>
      <c r="B40" s="9" t="s">
        <v>1</v>
      </c>
    </row>
    <row r="41" spans="1:5" x14ac:dyDescent="0.3">
      <c r="A41" s="9"/>
      <c r="B41" s="3" t="s">
        <v>58</v>
      </c>
      <c r="C41" s="6" t="s">
        <v>27</v>
      </c>
      <c r="D41" s="6" t="s">
        <v>28</v>
      </c>
    </row>
    <row r="42" spans="1:5" ht="17" x14ac:dyDescent="0.35">
      <c r="A42" s="4" t="s">
        <v>299</v>
      </c>
      <c r="B42" s="3">
        <v>52.643000000000001</v>
      </c>
      <c r="C42" s="3">
        <f>AVERAGE(B42:B46)</f>
        <v>58.967799999999997</v>
      </c>
      <c r="D42" s="3">
        <f>B42/$C$42</f>
        <v>0.89274146228958862</v>
      </c>
    </row>
    <row r="43" spans="1:5" ht="17" x14ac:dyDescent="0.35">
      <c r="A43" s="4" t="s">
        <v>299</v>
      </c>
      <c r="B43" s="3">
        <v>40.270000000000003</v>
      </c>
      <c r="C43" s="3"/>
      <c r="D43" s="3">
        <f>B43/$C$42</f>
        <v>0.68291508246873722</v>
      </c>
    </row>
    <row r="44" spans="1:5" ht="17" x14ac:dyDescent="0.35">
      <c r="A44" s="4" t="s">
        <v>299</v>
      </c>
      <c r="B44" s="3">
        <v>67.813000000000002</v>
      </c>
      <c r="C44" s="3"/>
      <c r="D44" s="3">
        <f>B44/$C$42</f>
        <v>1.1500005087522345</v>
      </c>
    </row>
    <row r="45" spans="1:5" ht="17" x14ac:dyDescent="0.35">
      <c r="A45" s="4" t="s">
        <v>299</v>
      </c>
      <c r="B45" s="3">
        <v>64.013000000000005</v>
      </c>
      <c r="C45" s="3"/>
      <c r="D45" s="3">
        <f>B45/$C$42</f>
        <v>1.0855585590780055</v>
      </c>
    </row>
    <row r="46" spans="1:5" ht="17" x14ac:dyDescent="0.35">
      <c r="A46" s="4" t="s">
        <v>299</v>
      </c>
      <c r="B46" s="3">
        <v>70.099999999999994</v>
      </c>
      <c r="C46" s="3"/>
      <c r="D46" s="3">
        <f>B46/$C$42</f>
        <v>1.1887843874114348</v>
      </c>
    </row>
    <row r="47" spans="1:5" ht="14.5" x14ac:dyDescent="0.35">
      <c r="A47" s="4"/>
      <c r="B47" s="3"/>
      <c r="C47" s="3"/>
      <c r="D47" s="3"/>
    </row>
    <row r="48" spans="1:5" ht="17" x14ac:dyDescent="0.35">
      <c r="A48" s="4" t="s">
        <v>298</v>
      </c>
      <c r="B48" s="3">
        <v>48.636000000000003</v>
      </c>
      <c r="C48" s="3"/>
      <c r="D48" s="3">
        <f>B48/$C$42</f>
        <v>0.82478912219889511</v>
      </c>
    </row>
    <row r="49" spans="1:4" ht="17" x14ac:dyDescent="0.35">
      <c r="A49" s="4" t="s">
        <v>298</v>
      </c>
      <c r="B49" s="3">
        <v>71.903000000000006</v>
      </c>
      <c r="C49" s="3"/>
      <c r="D49" s="3">
        <f>B49/$C$42</f>
        <v>1.2193603966910755</v>
      </c>
    </row>
    <row r="50" spans="1:4" ht="17" x14ac:dyDescent="0.35">
      <c r="A50" s="4" t="s">
        <v>298</v>
      </c>
      <c r="B50" s="3">
        <v>63.2</v>
      </c>
      <c r="C50" s="3"/>
      <c r="D50" s="3">
        <f>B50/$C$42</f>
        <v>1.0717713735292822</v>
      </c>
    </row>
    <row r="51" spans="1:4" ht="17" x14ac:dyDescent="0.35">
      <c r="A51" s="4" t="s">
        <v>298</v>
      </c>
      <c r="B51" s="3">
        <v>52.73</v>
      </c>
      <c r="C51" s="3"/>
      <c r="D51" s="3">
        <f>B51/$C$42</f>
        <v>0.89421684376897226</v>
      </c>
    </row>
    <row r="52" spans="1:4" ht="17" x14ac:dyDescent="0.35">
      <c r="A52" s="4" t="s">
        <v>298</v>
      </c>
      <c r="B52" s="3">
        <v>57.601999999999997</v>
      </c>
      <c r="C52" s="3"/>
      <c r="D52" s="3">
        <f>B52/$C$42</f>
        <v>0.97683820661445742</v>
      </c>
    </row>
    <row r="53" spans="1:4" ht="14.5" x14ac:dyDescent="0.35">
      <c r="A53" s="4"/>
      <c r="B53" s="3"/>
      <c r="C53" s="3"/>
      <c r="D53" s="3"/>
    </row>
    <row r="54" spans="1:4" ht="17" x14ac:dyDescent="0.35">
      <c r="A54" s="4" t="s">
        <v>297</v>
      </c>
      <c r="B54" s="3">
        <v>82.069000000000003</v>
      </c>
      <c r="C54" s="3"/>
      <c r="D54" s="3">
        <f>B54/$C$42</f>
        <v>1.391759570477447</v>
      </c>
    </row>
    <row r="55" spans="1:4" ht="17" x14ac:dyDescent="0.35">
      <c r="A55" s="4" t="s">
        <v>297</v>
      </c>
      <c r="B55" s="3">
        <v>77.545000000000002</v>
      </c>
      <c r="C55" s="3"/>
      <c r="D55" s="3">
        <f>B55/$C$42</f>
        <v>1.3150397335494965</v>
      </c>
    </row>
    <row r="56" spans="1:4" ht="17" x14ac:dyDescent="0.35">
      <c r="A56" s="4" t="s">
        <v>297</v>
      </c>
      <c r="B56" s="3">
        <v>54.375</v>
      </c>
      <c r="C56" s="3"/>
      <c r="D56" s="3">
        <f>B56/$C$42</f>
        <v>0.92211342461478985</v>
      </c>
    </row>
    <row r="57" spans="1:4" ht="17" x14ac:dyDescent="0.35">
      <c r="A57" s="4" t="s">
        <v>297</v>
      </c>
      <c r="B57" s="3">
        <v>44.151000000000003</v>
      </c>
      <c r="C57" s="3"/>
      <c r="D57" s="3">
        <f>B57/$C$42</f>
        <v>0.74873066317549586</v>
      </c>
    </row>
    <row r="58" spans="1:4" ht="17" x14ac:dyDescent="0.35">
      <c r="A58" s="4" t="s">
        <v>297</v>
      </c>
      <c r="B58" s="3">
        <v>69.775999999999996</v>
      </c>
      <c r="C58" s="3"/>
      <c r="D58" s="3">
        <f>B58/$C$42</f>
        <v>1.1832898632813162</v>
      </c>
    </row>
    <row r="60" spans="1:4" x14ac:dyDescent="0.3">
      <c r="A60" s="9" t="s">
        <v>300</v>
      </c>
      <c r="B60" s="9" t="s">
        <v>1</v>
      </c>
    </row>
    <row r="61" spans="1:4" x14ac:dyDescent="0.3">
      <c r="A61" s="3"/>
      <c r="B61" s="3" t="s">
        <v>91</v>
      </c>
      <c r="C61" s="3" t="s">
        <v>27</v>
      </c>
      <c r="D61" s="3" t="s">
        <v>28</v>
      </c>
    </row>
    <row r="62" spans="1:4" ht="17" x14ac:dyDescent="0.35">
      <c r="A62" s="4" t="s">
        <v>95</v>
      </c>
      <c r="B62" s="6">
        <v>169.20099999999999</v>
      </c>
      <c r="C62" s="6">
        <f>AVERAGE(B62:B66)</f>
        <v>168.00619999999998</v>
      </c>
      <c r="D62" s="6">
        <f>B62/$C$62</f>
        <v>1.0071116423084387</v>
      </c>
    </row>
    <row r="63" spans="1:4" ht="17" x14ac:dyDescent="0.35">
      <c r="A63" s="4" t="s">
        <v>95</v>
      </c>
      <c r="B63" s="6">
        <v>141.62799999999999</v>
      </c>
      <c r="C63" s="6"/>
      <c r="D63" s="6">
        <f>B63/$C$62</f>
        <v>0.84299269907896257</v>
      </c>
    </row>
    <row r="64" spans="1:4" ht="17" x14ac:dyDescent="0.35">
      <c r="A64" s="4" t="s">
        <v>95</v>
      </c>
      <c r="B64" s="6">
        <v>165.601</v>
      </c>
      <c r="C64" s="6"/>
      <c r="D64" s="6">
        <f>B64/$C$62</f>
        <v>0.98568386166701005</v>
      </c>
    </row>
    <row r="65" spans="1:4" ht="17" x14ac:dyDescent="0.35">
      <c r="A65" s="4" t="s">
        <v>95</v>
      </c>
      <c r="B65" s="6">
        <v>178.11</v>
      </c>
      <c r="C65" s="6"/>
      <c r="D65" s="6">
        <f>B65/$C$62</f>
        <v>1.0601394472346857</v>
      </c>
    </row>
    <row r="66" spans="1:4" ht="17" x14ac:dyDescent="0.35">
      <c r="A66" s="4" t="s">
        <v>95</v>
      </c>
      <c r="B66" s="6">
        <v>185.49100000000001</v>
      </c>
      <c r="C66" s="6"/>
      <c r="D66" s="6">
        <f>B66/$C$62</f>
        <v>1.1040723497109037</v>
      </c>
    </row>
    <row r="67" spans="1:4" ht="14.5" x14ac:dyDescent="0.35">
      <c r="A67" s="4"/>
      <c r="B67" s="6"/>
      <c r="C67" s="6"/>
      <c r="D67" s="6"/>
    </row>
    <row r="68" spans="1:4" ht="17" x14ac:dyDescent="0.35">
      <c r="A68" s="4" t="s">
        <v>96</v>
      </c>
      <c r="B68" s="6">
        <v>135.29</v>
      </c>
      <c r="C68" s="6"/>
      <c r="D68" s="6">
        <f>B68/$C$62</f>
        <v>0.80526790082746957</v>
      </c>
    </row>
    <row r="69" spans="1:4" ht="17" x14ac:dyDescent="0.35">
      <c r="A69" s="4" t="s">
        <v>96</v>
      </c>
      <c r="B69" s="6">
        <v>162.358</v>
      </c>
      <c r="C69" s="6"/>
      <c r="D69" s="6">
        <f>B69/$C$62</f>
        <v>0.96638100260585635</v>
      </c>
    </row>
    <row r="70" spans="1:4" ht="17" x14ac:dyDescent="0.35">
      <c r="A70" s="4" t="s">
        <v>96</v>
      </c>
      <c r="B70" s="6">
        <v>120.937</v>
      </c>
      <c r="C70" s="6"/>
      <c r="D70" s="6">
        <f>B70/$C$62</f>
        <v>0.71983652984235114</v>
      </c>
    </row>
    <row r="71" spans="1:4" ht="17" x14ac:dyDescent="0.35">
      <c r="A71" s="4" t="s">
        <v>96</v>
      </c>
      <c r="B71" s="6">
        <v>141.03399999999999</v>
      </c>
      <c r="C71" s="6"/>
      <c r="D71" s="6">
        <f>B71/$C$62</f>
        <v>0.83945711527312683</v>
      </c>
    </row>
    <row r="72" spans="1:4" ht="17" x14ac:dyDescent="0.35">
      <c r="A72" s="4" t="s">
        <v>96</v>
      </c>
      <c r="B72" s="6">
        <v>118.05800000000001</v>
      </c>
      <c r="C72" s="6"/>
      <c r="D72" s="6">
        <f>B72/$C$62</f>
        <v>0.70270025749049747</v>
      </c>
    </row>
    <row r="73" spans="1:4" ht="14.5" x14ac:dyDescent="0.35">
      <c r="A73" s="4"/>
      <c r="B73" s="6"/>
      <c r="C73" s="6"/>
      <c r="D73" s="6"/>
    </row>
    <row r="74" spans="1:4" ht="17" x14ac:dyDescent="0.35">
      <c r="A74" s="4" t="s">
        <v>98</v>
      </c>
      <c r="B74" s="6">
        <v>108.015</v>
      </c>
      <c r="C74" s="6"/>
      <c r="D74" s="6">
        <f>B74/$C$62</f>
        <v>0.64292270166220067</v>
      </c>
    </row>
    <row r="75" spans="1:4" ht="17" x14ac:dyDescent="0.35">
      <c r="A75" s="4" t="s">
        <v>98</v>
      </c>
      <c r="B75" s="6">
        <v>76.599999999999994</v>
      </c>
      <c r="C75" s="6"/>
      <c r="D75" s="6">
        <f>B75/$C$62</f>
        <v>0.45593555475928865</v>
      </c>
    </row>
    <row r="76" spans="1:4" ht="17" x14ac:dyDescent="0.35">
      <c r="A76" s="4" t="s">
        <v>98</v>
      </c>
      <c r="B76" s="6">
        <v>115.488</v>
      </c>
      <c r="C76" s="6"/>
      <c r="D76" s="6">
        <f>B76/$C$62</f>
        <v>0.68740320297703306</v>
      </c>
    </row>
    <row r="77" spans="1:4" ht="17" x14ac:dyDescent="0.35">
      <c r="A77" s="4" t="s">
        <v>98</v>
      </c>
      <c r="B77" s="6">
        <v>129.291</v>
      </c>
      <c r="C77" s="6"/>
      <c r="D77" s="6">
        <f>B77/$C$62</f>
        <v>0.76956088525304434</v>
      </c>
    </row>
    <row r="78" spans="1:4" ht="17" x14ac:dyDescent="0.35">
      <c r="A78" s="4" t="s">
        <v>98</v>
      </c>
      <c r="B78" s="6">
        <v>88.831999999999994</v>
      </c>
      <c r="C78" s="6"/>
      <c r="D78" s="6">
        <f>B78/$C$62</f>
        <v>0.52874239164983206</v>
      </c>
    </row>
    <row r="79" spans="1:4" x14ac:dyDescent="0.3">
      <c r="A79" s="6"/>
      <c r="B79" s="6"/>
      <c r="C79" s="6"/>
      <c r="D79" s="6"/>
    </row>
    <row r="80" spans="1:4" ht="16.5" x14ac:dyDescent="0.3">
      <c r="A80" s="9"/>
      <c r="B80" s="3" t="s">
        <v>92</v>
      </c>
      <c r="C80" s="3" t="s">
        <v>27</v>
      </c>
      <c r="D80" s="3" t="s">
        <v>28</v>
      </c>
    </row>
    <row r="81" spans="1:4" ht="17" x14ac:dyDescent="0.35">
      <c r="A81" s="4" t="s">
        <v>95</v>
      </c>
      <c r="B81" s="6">
        <v>35.356999999999999</v>
      </c>
      <c r="C81" s="6">
        <f>AVERAGE(B81:B85)</f>
        <v>37.559600000000003</v>
      </c>
      <c r="D81" s="6">
        <f>B81/$C$81</f>
        <v>0.94135720295210801</v>
      </c>
    </row>
    <row r="82" spans="1:4" ht="17" x14ac:dyDescent="0.35">
      <c r="A82" s="4" t="s">
        <v>95</v>
      </c>
      <c r="B82" s="6">
        <v>39.305</v>
      </c>
      <c r="C82" s="6"/>
      <c r="D82" s="6">
        <f>B82/$C$81</f>
        <v>1.046470143452007</v>
      </c>
    </row>
    <row r="83" spans="1:4" ht="17" x14ac:dyDescent="0.35">
      <c r="A83" s="4" t="s">
        <v>95</v>
      </c>
      <c r="B83" s="6">
        <v>47.991999999999997</v>
      </c>
      <c r="C83" s="6"/>
      <c r="D83" s="6">
        <f>B83/$C$81</f>
        <v>1.2777558866441601</v>
      </c>
    </row>
    <row r="84" spans="1:4" ht="17" x14ac:dyDescent="0.35">
      <c r="A84" s="4" t="s">
        <v>95</v>
      </c>
      <c r="B84" s="6">
        <v>30.498999999999999</v>
      </c>
      <c r="C84" s="6"/>
      <c r="D84" s="6">
        <f>B84/$C$81</f>
        <v>0.81201610240790623</v>
      </c>
    </row>
    <row r="85" spans="1:4" ht="17" x14ac:dyDescent="0.35">
      <c r="A85" s="4" t="s">
        <v>95</v>
      </c>
      <c r="B85" s="6">
        <v>34.645000000000003</v>
      </c>
      <c r="C85" s="6"/>
      <c r="D85" s="6">
        <f>B85/$C$81</f>
        <v>0.92240066454381842</v>
      </c>
    </row>
    <row r="86" spans="1:4" ht="14.5" x14ac:dyDescent="0.35">
      <c r="A86" s="4"/>
      <c r="B86" s="6"/>
      <c r="C86" s="6"/>
      <c r="D86" s="6"/>
    </row>
    <row r="87" spans="1:4" ht="17" x14ac:dyDescent="0.35">
      <c r="A87" s="4" t="s">
        <v>96</v>
      </c>
      <c r="B87" s="6">
        <v>33.023000000000003</v>
      </c>
      <c r="C87" s="6"/>
      <c r="D87" s="6">
        <f>B87/$C$81</f>
        <v>0.87921596609122565</v>
      </c>
    </row>
    <row r="88" spans="1:4" ht="17" x14ac:dyDescent="0.35">
      <c r="A88" s="4" t="s">
        <v>96</v>
      </c>
      <c r="B88" s="6">
        <v>41.688000000000002</v>
      </c>
      <c r="C88" s="6"/>
      <c r="D88" s="6">
        <f>B88/$C$81</f>
        <v>1.1099159735460442</v>
      </c>
    </row>
    <row r="89" spans="1:4" ht="17" x14ac:dyDescent="0.35">
      <c r="A89" s="4" t="s">
        <v>96</v>
      </c>
      <c r="B89" s="6">
        <v>53.287999999999997</v>
      </c>
      <c r="C89" s="6"/>
      <c r="D89" s="6">
        <f>B89/$C$81</f>
        <v>1.4187584532316635</v>
      </c>
    </row>
    <row r="90" spans="1:4" ht="17" x14ac:dyDescent="0.35">
      <c r="A90" s="4" t="s">
        <v>96</v>
      </c>
      <c r="B90" s="6">
        <v>48.567999999999998</v>
      </c>
      <c r="C90" s="6"/>
      <c r="D90" s="6">
        <f>B90/$C$81</f>
        <v>1.2930915132216529</v>
      </c>
    </row>
    <row r="91" spans="1:4" ht="17" x14ac:dyDescent="0.35">
      <c r="A91" s="4" t="s">
        <v>96</v>
      </c>
      <c r="B91" s="6">
        <v>52.715000000000003</v>
      </c>
      <c r="C91" s="6"/>
      <c r="D91" s="6">
        <f>B91/$C$81</f>
        <v>1.4035026997092621</v>
      </c>
    </row>
    <row r="92" spans="1:4" ht="14.5" x14ac:dyDescent="0.35">
      <c r="A92" s="4"/>
      <c r="B92" s="6"/>
      <c r="C92" s="6"/>
      <c r="D92" s="6"/>
    </row>
    <row r="93" spans="1:4" ht="17" x14ac:dyDescent="0.35">
      <c r="A93" s="4" t="s">
        <v>98</v>
      </c>
      <c r="B93" s="6">
        <v>72.251999999999995</v>
      </c>
      <c r="C93" s="6"/>
      <c r="D93" s="6">
        <f>B93/$C$81</f>
        <v>1.9236626588142576</v>
      </c>
    </row>
    <row r="94" spans="1:4" ht="17" x14ac:dyDescent="0.35">
      <c r="A94" s="4" t="s">
        <v>98</v>
      </c>
      <c r="B94" s="6">
        <v>62.575000000000003</v>
      </c>
      <c r="C94" s="6"/>
      <c r="D94" s="6">
        <f>B94/$C$81</f>
        <v>1.6660188074420388</v>
      </c>
    </row>
    <row r="95" spans="1:4" ht="17" x14ac:dyDescent="0.35">
      <c r="A95" s="4" t="s">
        <v>98</v>
      </c>
      <c r="B95" s="6">
        <v>49.018999999999998</v>
      </c>
      <c r="C95" s="6"/>
      <c r="D95" s="6">
        <f>B95/$C$81</f>
        <v>1.3050990958370161</v>
      </c>
    </row>
    <row r="96" spans="1:4" ht="17" x14ac:dyDescent="0.35">
      <c r="A96" s="4" t="s">
        <v>98</v>
      </c>
      <c r="B96" s="6">
        <v>83.185000000000002</v>
      </c>
      <c r="C96" s="6"/>
      <c r="D96" s="6">
        <f>B96/$C$81</f>
        <v>2.2147466959179543</v>
      </c>
    </row>
    <row r="97" spans="1:4" ht="17" x14ac:dyDescent="0.35">
      <c r="A97" s="4" t="s">
        <v>98</v>
      </c>
      <c r="B97" s="6">
        <v>74.597999999999999</v>
      </c>
      <c r="C97" s="6"/>
      <c r="D97" s="6">
        <f>B97/$C$81</f>
        <v>1.9861233878955045</v>
      </c>
    </row>
    <row r="99" spans="1:4" x14ac:dyDescent="0.3">
      <c r="A99" s="9" t="s">
        <v>301</v>
      </c>
      <c r="B99" s="9" t="s">
        <v>1</v>
      </c>
    </row>
    <row r="100" spans="1:4" x14ac:dyDescent="0.3">
      <c r="A100" s="3"/>
      <c r="B100" s="3" t="s">
        <v>58</v>
      </c>
      <c r="C100" s="6" t="s">
        <v>27</v>
      </c>
      <c r="D100" s="6" t="s">
        <v>28</v>
      </c>
    </row>
    <row r="101" spans="1:4" ht="17" x14ac:dyDescent="0.35">
      <c r="A101" s="4" t="s">
        <v>299</v>
      </c>
      <c r="B101" s="3">
        <v>52.713999999999999</v>
      </c>
      <c r="C101" s="3">
        <f>AVERAGE(B101:B105)</f>
        <v>56.150599999999997</v>
      </c>
      <c r="D101" s="3">
        <f>B101/$C$101</f>
        <v>0.93879673592089852</v>
      </c>
    </row>
    <row r="102" spans="1:4" ht="17" x14ac:dyDescent="0.35">
      <c r="A102" s="4" t="s">
        <v>299</v>
      </c>
      <c r="B102" s="3">
        <v>55.195</v>
      </c>
      <c r="C102" s="3"/>
      <c r="D102" s="3">
        <f>B102/$C$101</f>
        <v>0.98298148194320278</v>
      </c>
    </row>
    <row r="103" spans="1:4" ht="17" x14ac:dyDescent="0.35">
      <c r="A103" s="4" t="s">
        <v>299</v>
      </c>
      <c r="B103" s="3">
        <v>69.405000000000001</v>
      </c>
      <c r="C103" s="3"/>
      <c r="D103" s="3">
        <f>B103/$C$101</f>
        <v>1.2360509059564815</v>
      </c>
    </row>
    <row r="104" spans="1:4" ht="17" x14ac:dyDescent="0.35">
      <c r="A104" s="4" t="s">
        <v>299</v>
      </c>
      <c r="B104" s="3">
        <v>44.902000000000001</v>
      </c>
      <c r="C104" s="3"/>
      <c r="D104" s="3">
        <f>B104/$C$101</f>
        <v>0.79967088508404194</v>
      </c>
    </row>
    <row r="105" spans="1:4" ht="17" x14ac:dyDescent="0.35">
      <c r="A105" s="4" t="s">
        <v>299</v>
      </c>
      <c r="B105" s="3">
        <v>58.536999999999999</v>
      </c>
      <c r="C105" s="3"/>
      <c r="D105" s="3">
        <f>B105/$C$101</f>
        <v>1.0424999910953756</v>
      </c>
    </row>
    <row r="106" spans="1:4" ht="14.5" x14ac:dyDescent="0.35">
      <c r="A106" s="4"/>
      <c r="B106" s="3"/>
      <c r="C106" s="3"/>
      <c r="D106" s="3"/>
    </row>
    <row r="107" spans="1:4" ht="17" x14ac:dyDescent="0.35">
      <c r="A107" s="4" t="s">
        <v>298</v>
      </c>
      <c r="B107" s="3">
        <v>64.992999999999995</v>
      </c>
      <c r="C107" s="3"/>
      <c r="D107" s="3">
        <f>B107/$C$101</f>
        <v>1.1574765006963417</v>
      </c>
    </row>
    <row r="108" spans="1:4" ht="17" x14ac:dyDescent="0.35">
      <c r="A108" s="4" t="s">
        <v>298</v>
      </c>
      <c r="B108" s="3">
        <v>56.33</v>
      </c>
      <c r="C108" s="3"/>
      <c r="D108" s="3">
        <f>B108/$C$101</f>
        <v>1.0031949792166068</v>
      </c>
    </row>
    <row r="109" spans="1:4" ht="17" x14ac:dyDescent="0.35">
      <c r="A109" s="4" t="s">
        <v>298</v>
      </c>
      <c r="B109" s="3">
        <v>79.475999999999999</v>
      </c>
      <c r="C109" s="3"/>
      <c r="D109" s="3">
        <f>B109/$C$101</f>
        <v>1.4154078496044566</v>
      </c>
    </row>
    <row r="110" spans="1:4" ht="17" x14ac:dyDescent="0.35">
      <c r="A110" s="4" t="s">
        <v>298</v>
      </c>
      <c r="B110" s="3">
        <v>68.441999999999993</v>
      </c>
      <c r="C110" s="3"/>
      <c r="D110" s="3">
        <f>B110/$C$101</f>
        <v>1.2189005994593112</v>
      </c>
    </row>
    <row r="111" spans="1:4" ht="17" x14ac:dyDescent="0.35">
      <c r="A111" s="4" t="s">
        <v>298</v>
      </c>
      <c r="B111" s="3">
        <v>72.745000000000005</v>
      </c>
      <c r="C111" s="3"/>
      <c r="D111" s="3">
        <f>B111/$C$101</f>
        <v>1.2955337966112563</v>
      </c>
    </row>
    <row r="112" spans="1:4" ht="14.5" x14ac:dyDescent="0.35">
      <c r="A112" s="4"/>
      <c r="B112" s="3"/>
      <c r="C112" s="3"/>
      <c r="D112" s="3"/>
    </row>
    <row r="113" spans="1:4" ht="17" x14ac:dyDescent="0.35">
      <c r="A113" s="4" t="s">
        <v>297</v>
      </c>
      <c r="B113" s="3">
        <v>140.29</v>
      </c>
      <c r="C113" s="3"/>
      <c r="D113" s="3">
        <f>B113/$C$101</f>
        <v>2.4984594999875336</v>
      </c>
    </row>
    <row r="114" spans="1:4" ht="17" x14ac:dyDescent="0.35">
      <c r="A114" s="4" t="s">
        <v>297</v>
      </c>
      <c r="B114" s="3">
        <v>115.803</v>
      </c>
      <c r="C114" s="3"/>
      <c r="D114" s="3">
        <f>B114/$C$101</f>
        <v>2.0623644270942787</v>
      </c>
    </row>
    <row r="115" spans="1:4" ht="17" x14ac:dyDescent="0.35">
      <c r="A115" s="4" t="s">
        <v>297</v>
      </c>
      <c r="B115" s="3">
        <v>85.936999999999998</v>
      </c>
      <c r="C115" s="3"/>
      <c r="D115" s="3">
        <f>B115/$C$101</f>
        <v>1.5304734054489177</v>
      </c>
    </row>
    <row r="116" spans="1:4" ht="17" x14ac:dyDescent="0.35">
      <c r="A116" s="4" t="s">
        <v>297</v>
      </c>
      <c r="B116" s="3">
        <v>91.292000000000002</v>
      </c>
      <c r="C116" s="3"/>
      <c r="D116" s="3">
        <f>B116/$C$101</f>
        <v>1.625841932232247</v>
      </c>
    </row>
    <row r="117" spans="1:4" ht="17" x14ac:dyDescent="0.35">
      <c r="A117" s="4" t="s">
        <v>297</v>
      </c>
      <c r="B117" s="3">
        <v>131.55699999999999</v>
      </c>
      <c r="C117" s="3"/>
      <c r="D117" s="3">
        <f>B117/$C$101</f>
        <v>2.3429313310988662</v>
      </c>
    </row>
  </sheetData>
  <phoneticPr fontId="1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S231"/>
  <sheetViews>
    <sheetView topLeftCell="C162" zoomScale="70" zoomScaleNormal="70" workbookViewId="0">
      <selection activeCell="L169" sqref="L169"/>
    </sheetView>
  </sheetViews>
  <sheetFormatPr defaultColWidth="9.1640625" defaultRowHeight="14" x14ac:dyDescent="0.3"/>
  <cols>
    <col min="1" max="1" width="24.4140625" style="3" customWidth="1"/>
    <col min="2" max="2" width="9.1640625" style="3"/>
    <col min="3" max="3" width="25.75" style="3" customWidth="1"/>
    <col min="4" max="4" width="18.25" style="3" customWidth="1"/>
    <col min="5" max="6" width="12.33203125" style="3" customWidth="1"/>
    <col min="7" max="7" width="13.5" style="3" customWidth="1"/>
    <col min="8" max="9" width="9.1640625" style="3"/>
    <col min="10" max="10" width="17.4140625" style="3" customWidth="1"/>
    <col min="11" max="11" width="9.1640625" style="3"/>
    <col min="12" max="12" width="13.08203125" style="3" customWidth="1"/>
    <col min="13" max="15" width="9.1640625" style="3"/>
    <col min="16" max="16" width="13.5" style="3" customWidth="1"/>
    <col min="17" max="16384" width="9.1640625" style="3"/>
  </cols>
  <sheetData>
    <row r="1" spans="1:3" x14ac:dyDescent="0.3">
      <c r="A1" s="9" t="s">
        <v>218</v>
      </c>
      <c r="B1" s="9" t="s">
        <v>1</v>
      </c>
    </row>
    <row r="2" spans="1:3" x14ac:dyDescent="0.3">
      <c r="B2" s="3" t="s">
        <v>106</v>
      </c>
      <c r="C2" s="3" t="s">
        <v>107</v>
      </c>
    </row>
    <row r="3" spans="1:3" x14ac:dyDescent="0.3">
      <c r="A3" s="3" t="s">
        <v>63</v>
      </c>
      <c r="B3" s="6">
        <v>4.9099999999999998E-2</v>
      </c>
      <c r="C3" s="3">
        <f>1201.1*B3^2+312.35*B3+41.581</f>
        <v>59.813008891000003</v>
      </c>
    </row>
    <row r="4" spans="1:3" x14ac:dyDescent="0.3">
      <c r="A4" s="3" t="s">
        <v>63</v>
      </c>
      <c r="B4" s="6">
        <v>4.1099999999999998E-2</v>
      </c>
      <c r="C4" s="3">
        <f>1201.1*B4^2+312.35*B4+41.581</f>
        <v>56.447495130999997</v>
      </c>
    </row>
    <row r="5" spans="1:3" x14ac:dyDescent="0.3">
      <c r="A5" s="3" t="s">
        <v>63</v>
      </c>
      <c r="B5" s="6">
        <v>3.9899999999999998E-2</v>
      </c>
      <c r="C5" s="3">
        <f>1201.1*B5^2+312.35*B5+41.581</f>
        <v>55.955928211</v>
      </c>
    </row>
    <row r="6" spans="1:3" x14ac:dyDescent="0.3">
      <c r="A6" s="3" t="s">
        <v>63</v>
      </c>
      <c r="B6" s="6">
        <v>3.3799999999999997E-2</v>
      </c>
      <c r="C6" s="3">
        <f>1201.1*B6^2+312.35*B6+41.581</f>
        <v>53.510614683999997</v>
      </c>
    </row>
    <row r="7" spans="1:3" x14ac:dyDescent="0.3">
      <c r="A7" s="3" t="s">
        <v>63</v>
      </c>
      <c r="B7" s="6">
        <v>5.7500000000000002E-2</v>
      </c>
      <c r="C7" s="3">
        <f>1201.1*B7^2+312.35*B7+41.581</f>
        <v>63.512261875</v>
      </c>
    </row>
    <row r="9" spans="1:3" x14ac:dyDescent="0.3">
      <c r="A9" s="3" t="s">
        <v>64</v>
      </c>
      <c r="B9" s="6">
        <v>0.1061</v>
      </c>
      <c r="C9" s="3">
        <f>1201.1*B9^2+312.35*B9+41.581</f>
        <v>88.242369930999999</v>
      </c>
    </row>
    <row r="10" spans="1:3" x14ac:dyDescent="0.3">
      <c r="A10" s="3" t="s">
        <v>64</v>
      </c>
      <c r="B10" s="6">
        <v>0.1331</v>
      </c>
      <c r="C10" s="3">
        <f>1201.1*B10^2+312.35*B10+41.581</f>
        <v>104.43300417099999</v>
      </c>
    </row>
    <row r="11" spans="1:3" x14ac:dyDescent="0.3">
      <c r="A11" s="3" t="s">
        <v>64</v>
      </c>
      <c r="B11" s="6">
        <v>0.1115</v>
      </c>
      <c r="C11" s="3">
        <f>1201.1*B11^2+312.35*B11+41.581</f>
        <v>91.340400474999996</v>
      </c>
    </row>
    <row r="12" spans="1:3" x14ac:dyDescent="0.3">
      <c r="A12" s="3" t="s">
        <v>64</v>
      </c>
      <c r="B12" s="6">
        <v>9.6100000000000005E-2</v>
      </c>
      <c r="C12" s="3">
        <f>1201.1*B12^2+312.35*B12+41.581</f>
        <v>82.690245731000005</v>
      </c>
    </row>
    <row r="13" spans="1:3" x14ac:dyDescent="0.3">
      <c r="A13" s="3" t="s">
        <v>64</v>
      </c>
      <c r="B13" s="6">
        <v>0.1207</v>
      </c>
      <c r="C13" s="3">
        <f>1201.1*B13^2+312.35*B13+41.581</f>
        <v>96.779858339</v>
      </c>
    </row>
    <row r="15" spans="1:3" ht="17" x14ac:dyDescent="0.35">
      <c r="A15" s="4" t="s">
        <v>65</v>
      </c>
      <c r="B15" s="6">
        <v>0.1041</v>
      </c>
      <c r="C15" s="3">
        <f>1201.1*B15^2+312.35*B15+41.581</f>
        <v>87.112727491000001</v>
      </c>
    </row>
    <row r="16" spans="1:3" ht="17" x14ac:dyDescent="0.35">
      <c r="A16" s="4" t="s">
        <v>65</v>
      </c>
      <c r="B16" s="6">
        <v>0.14810000000000001</v>
      </c>
      <c r="C16" s="3">
        <f>1201.1*B16^2+312.35*B16+41.581</f>
        <v>114.18449397099999</v>
      </c>
    </row>
    <row r="17" spans="1:17" ht="17" x14ac:dyDescent="0.35">
      <c r="A17" s="4" t="s">
        <v>65</v>
      </c>
      <c r="B17" s="6">
        <v>0.12559999999999999</v>
      </c>
      <c r="C17" s="3">
        <f>1201.1*B17^2+312.35*B17+41.581</f>
        <v>99.759944895999993</v>
      </c>
    </row>
    <row r="18" spans="1:17" ht="17" x14ac:dyDescent="0.35">
      <c r="A18" s="4" t="s">
        <v>65</v>
      </c>
      <c r="B18" s="6">
        <v>0.1215</v>
      </c>
      <c r="C18" s="3">
        <f>1201.1*B18^2+312.35*B18+41.581</f>
        <v>97.262463475000004</v>
      </c>
    </row>
    <row r="19" spans="1:17" ht="17" x14ac:dyDescent="0.35">
      <c r="A19" s="4" t="s">
        <v>65</v>
      </c>
      <c r="B19" s="6">
        <v>0.1128</v>
      </c>
      <c r="C19" s="3">
        <f>1201.1*B19^2+312.35*B19+41.581</f>
        <v>92.096684224000001</v>
      </c>
    </row>
    <row r="21" spans="1:17" ht="17" x14ac:dyDescent="0.35">
      <c r="A21" s="4" t="s">
        <v>66</v>
      </c>
      <c r="B21" s="6">
        <v>0.1391</v>
      </c>
      <c r="C21" s="3">
        <f>1201.1*B21^2+312.35*B21+41.581</f>
        <v>108.268740691</v>
      </c>
    </row>
    <row r="22" spans="1:17" ht="17" x14ac:dyDescent="0.35">
      <c r="A22" s="4" t="s">
        <v>66</v>
      </c>
      <c r="B22" s="6">
        <v>0.1777</v>
      </c>
      <c r="C22" s="3">
        <f>1201.1*B22^2+312.35*B22+41.581</f>
        <v>135.01307801900001</v>
      </c>
    </row>
    <row r="23" spans="1:17" ht="17" x14ac:dyDescent="0.35">
      <c r="A23" s="4" t="s">
        <v>66</v>
      </c>
      <c r="B23" s="6">
        <v>0.16300000000000001</v>
      </c>
      <c r="C23" s="3">
        <f>1201.1*B23^2+312.35*B23+41.581</f>
        <v>124.4060759</v>
      </c>
    </row>
    <row r="24" spans="1:17" ht="17" x14ac:dyDescent="0.35">
      <c r="A24" s="4" t="s">
        <v>66</v>
      </c>
      <c r="B24" s="6">
        <v>0.17760000000000001</v>
      </c>
      <c r="C24" s="3">
        <f>1201.1*B24^2+312.35*B24+41.581</f>
        <v>134.93916793599999</v>
      </c>
    </row>
    <row r="25" spans="1:17" ht="17" x14ac:dyDescent="0.35">
      <c r="A25" s="4" t="s">
        <v>66</v>
      </c>
      <c r="B25" s="6">
        <v>0.16789999999999999</v>
      </c>
      <c r="C25" s="3">
        <f>1201.1*B25^2+312.35*B25+41.581</f>
        <v>127.884066451</v>
      </c>
    </row>
    <row r="27" spans="1:17" x14ac:dyDescent="0.3">
      <c r="A27" s="9" t="s">
        <v>219</v>
      </c>
      <c r="B27" s="9" t="s">
        <v>1</v>
      </c>
    </row>
    <row r="28" spans="1:17" x14ac:dyDescent="0.3">
      <c r="B28" s="3" t="s">
        <v>220</v>
      </c>
      <c r="C28" s="3" t="s">
        <v>221</v>
      </c>
      <c r="D28" s="3" t="s">
        <v>222</v>
      </c>
      <c r="E28" s="17"/>
      <c r="F28" s="6" t="s">
        <v>27</v>
      </c>
      <c r="G28" s="6" t="s">
        <v>28</v>
      </c>
      <c r="H28" s="17"/>
      <c r="I28" s="17"/>
      <c r="K28" s="3" t="s">
        <v>223</v>
      </c>
      <c r="L28" s="3" t="s">
        <v>224</v>
      </c>
      <c r="M28" s="3" t="s">
        <v>225</v>
      </c>
      <c r="O28" s="6" t="s">
        <v>27</v>
      </c>
      <c r="P28" s="6" t="s">
        <v>28</v>
      </c>
      <c r="Q28" s="17"/>
    </row>
    <row r="29" spans="1:17" ht="15.5" x14ac:dyDescent="0.3">
      <c r="A29" s="3" t="s">
        <v>63</v>
      </c>
      <c r="B29" s="6">
        <v>1449.991</v>
      </c>
      <c r="C29" s="6">
        <v>12051.794</v>
      </c>
      <c r="D29" s="3">
        <f>B29/C29</f>
        <v>0.120313291116659</v>
      </c>
      <c r="E29" s="3">
        <v>0.120313291116659</v>
      </c>
      <c r="F29" s="3">
        <f>AVERAGE(E29,E35,E41,E47,E53)</f>
        <v>0.16670597398696599</v>
      </c>
      <c r="G29" s="3">
        <f>E29/$F$29</f>
        <v>0.72170953589261</v>
      </c>
      <c r="H29" s="17"/>
      <c r="I29" s="17"/>
      <c r="J29" s="3" t="s">
        <v>63</v>
      </c>
      <c r="K29" s="32">
        <v>2848.4679999999998</v>
      </c>
      <c r="L29" s="6">
        <v>5121.1459999999997</v>
      </c>
      <c r="M29" s="3">
        <f>K29/L29</f>
        <v>0.55621690926210698</v>
      </c>
      <c r="N29" s="3">
        <f>M29</f>
        <v>0.55621690926210698</v>
      </c>
      <c r="O29" s="3">
        <f>AVERAGE(N29,N35,N41,N47,N53)</f>
        <v>0.55628421953941598</v>
      </c>
      <c r="P29" s="3">
        <f>N29/$O$29</f>
        <v>0.999879000203591</v>
      </c>
      <c r="Q29" s="17"/>
    </row>
    <row r="30" spans="1:17" ht="15.5" x14ac:dyDescent="0.3">
      <c r="A30" s="3" t="s">
        <v>64</v>
      </c>
      <c r="B30" s="6">
        <v>6099.7020000000002</v>
      </c>
      <c r="C30" s="6">
        <v>12939.865</v>
      </c>
      <c r="D30" s="3">
        <f>B30/C30</f>
        <v>0.47138838001787498</v>
      </c>
      <c r="E30" s="3">
        <v>0.47138838001787498</v>
      </c>
      <c r="G30" s="3">
        <f>E30/$F$29</f>
        <v>2.8276633928831498</v>
      </c>
      <c r="H30" s="17"/>
      <c r="I30" s="17"/>
      <c r="J30" s="3" t="s">
        <v>64</v>
      </c>
      <c r="K30" s="32">
        <v>6913.924</v>
      </c>
      <c r="L30" s="6">
        <v>5164.7309999999998</v>
      </c>
      <c r="M30" s="3">
        <f>K30/L30</f>
        <v>1.3386803688323701</v>
      </c>
      <c r="N30" s="3">
        <f>M30</f>
        <v>1.3386803688323701</v>
      </c>
      <c r="P30" s="3">
        <f>N30/$O$29</f>
        <v>2.4064683516292402</v>
      </c>
      <c r="Q30" s="17"/>
    </row>
    <row r="31" spans="1:17" ht="17" x14ac:dyDescent="0.35">
      <c r="A31" s="4" t="s">
        <v>65</v>
      </c>
      <c r="B31" s="6">
        <v>6642.9949999999999</v>
      </c>
      <c r="C31" s="6">
        <v>13867.108</v>
      </c>
      <c r="D31" s="3">
        <f>B31/C31</f>
        <v>0.479046892834468</v>
      </c>
      <c r="E31" s="3">
        <v>0.479046892834468</v>
      </c>
      <c r="G31" s="3">
        <f>E31/$F$29</f>
        <v>2.8736036350558201</v>
      </c>
      <c r="H31" s="17"/>
      <c r="I31" s="17"/>
      <c r="J31" s="4" t="s">
        <v>65</v>
      </c>
      <c r="K31" s="32">
        <v>7266.7520000000004</v>
      </c>
      <c r="L31" s="6">
        <v>5101.8530000000001</v>
      </c>
      <c r="M31" s="3">
        <f>K31/L31</f>
        <v>1.4243358246503799</v>
      </c>
      <c r="N31" s="3">
        <f>M31</f>
        <v>1.4243358246503799</v>
      </c>
      <c r="P31" s="3">
        <f>N31/$O$29</f>
        <v>2.5604462154789802</v>
      </c>
      <c r="Q31" s="17"/>
    </row>
    <row r="32" spans="1:17" ht="17" x14ac:dyDescent="0.35">
      <c r="A32" s="4" t="s">
        <v>66</v>
      </c>
      <c r="B32" s="6">
        <v>9070.8439999999991</v>
      </c>
      <c r="C32" s="6">
        <v>13239.572</v>
      </c>
      <c r="D32" s="3">
        <f>B32/C32</f>
        <v>0.68513121119021103</v>
      </c>
      <c r="E32" s="3">
        <v>0.68513121119021103</v>
      </c>
      <c r="G32" s="3">
        <f>E32/$F$29</f>
        <v>4.10981799154826</v>
      </c>
      <c r="H32" s="17"/>
      <c r="I32" s="17"/>
      <c r="J32" s="4" t="s">
        <v>66</v>
      </c>
      <c r="K32" s="32">
        <v>11465.48</v>
      </c>
      <c r="L32" s="6">
        <v>5562.6310000000003</v>
      </c>
      <c r="M32" s="3">
        <f>K32/L32</f>
        <v>2.0611613461327898</v>
      </c>
      <c r="N32" s="3">
        <f>M32</f>
        <v>2.0611613461327898</v>
      </c>
      <c r="P32" s="3">
        <f>N32/$O$29</f>
        <v>3.7052306603976</v>
      </c>
      <c r="Q32" s="17"/>
    </row>
    <row r="33" spans="1:17" ht="15.5" x14ac:dyDescent="0.3">
      <c r="H33" s="17"/>
      <c r="I33" s="17"/>
      <c r="K33" s="32"/>
      <c r="L33" s="32"/>
      <c r="Q33" s="17"/>
    </row>
    <row r="34" spans="1:17" x14ac:dyDescent="0.3">
      <c r="B34" s="3" t="s">
        <v>220</v>
      </c>
      <c r="C34" s="3" t="s">
        <v>221</v>
      </c>
      <c r="H34" s="17"/>
      <c r="I34" s="17"/>
      <c r="K34" s="3" t="s">
        <v>223</v>
      </c>
      <c r="L34" s="3" t="s">
        <v>224</v>
      </c>
      <c r="Q34" s="17"/>
    </row>
    <row r="35" spans="1:17" ht="15.5" x14ac:dyDescent="0.3">
      <c r="A35" s="3" t="s">
        <v>63</v>
      </c>
      <c r="B35" s="6">
        <v>2350.4769999999999</v>
      </c>
      <c r="C35" s="6">
        <v>16191.522000000001</v>
      </c>
      <c r="D35" s="3">
        <f>B35/C35</f>
        <v>0.14516714364468</v>
      </c>
      <c r="E35" s="3">
        <v>0.14516714364468</v>
      </c>
      <c r="G35" s="3">
        <f>E35/$F$29</f>
        <v>0.87079748957304703</v>
      </c>
      <c r="H35" s="17"/>
      <c r="I35" s="17"/>
      <c r="J35" s="3" t="s">
        <v>63</v>
      </c>
      <c r="K35" s="32">
        <v>4044.8530000000001</v>
      </c>
      <c r="L35" s="6">
        <v>15516.450999999999</v>
      </c>
      <c r="M35" s="3">
        <f>K35/L35</f>
        <v>0.26068158240566702</v>
      </c>
      <c r="N35" s="3">
        <f>M35*2</f>
        <v>0.52136316481133504</v>
      </c>
      <c r="P35" s="3">
        <f>N35/$O$29</f>
        <v>0.93722443761393304</v>
      </c>
      <c r="Q35" s="17"/>
    </row>
    <row r="36" spans="1:17" ht="15.5" x14ac:dyDescent="0.3">
      <c r="A36" s="3" t="s">
        <v>64</v>
      </c>
      <c r="B36" s="6">
        <v>6347.1670000000004</v>
      </c>
      <c r="C36" s="6">
        <v>14730.279</v>
      </c>
      <c r="D36" s="3">
        <f>B36/C36</f>
        <v>0.43089251737865902</v>
      </c>
      <c r="E36" s="3">
        <v>0.43089251737865902</v>
      </c>
      <c r="G36" s="3">
        <f>E36/$F$29</f>
        <v>2.58474550775456</v>
      </c>
      <c r="H36" s="17"/>
      <c r="I36" s="17"/>
      <c r="J36" s="3" t="s">
        <v>64</v>
      </c>
      <c r="K36" s="32">
        <v>8606.0159999999996</v>
      </c>
      <c r="L36" s="6">
        <v>15088.744000000001</v>
      </c>
      <c r="M36" s="3">
        <f>K36/L36</f>
        <v>0.570359998154916</v>
      </c>
      <c r="N36" s="3">
        <f>M36*2</f>
        <v>1.14071999630983</v>
      </c>
      <c r="P36" s="3">
        <f>N36/$O$29</f>
        <v>2.0506064278693898</v>
      </c>
      <c r="Q36" s="17"/>
    </row>
    <row r="37" spans="1:17" ht="17" x14ac:dyDescent="0.35">
      <c r="A37" s="4" t="s">
        <v>65</v>
      </c>
      <c r="B37" s="6">
        <v>8359.1370000000006</v>
      </c>
      <c r="C37" s="6">
        <v>14725.865</v>
      </c>
      <c r="D37" s="3">
        <f>B37/C37</f>
        <v>0.56764998185166005</v>
      </c>
      <c r="E37" s="3">
        <v>0.56764998185166005</v>
      </c>
      <c r="G37" s="3">
        <f>E37/$F$29</f>
        <v>3.4050968197219</v>
      </c>
      <c r="H37" s="17"/>
      <c r="I37" s="17"/>
      <c r="J37" s="4" t="s">
        <v>65</v>
      </c>
      <c r="K37" s="32">
        <v>7744.9949999999999</v>
      </c>
      <c r="L37" s="6">
        <v>15957.501</v>
      </c>
      <c r="M37" s="3">
        <f>K37/L37</f>
        <v>0.48535137174674198</v>
      </c>
      <c r="N37" s="3">
        <f>M37*2</f>
        <v>0.97070274349348296</v>
      </c>
      <c r="P37" s="3">
        <f>N37/$O$29</f>
        <v>1.7449762358838601</v>
      </c>
      <c r="Q37" s="17"/>
    </row>
    <row r="38" spans="1:17" ht="17" x14ac:dyDescent="0.35">
      <c r="A38" s="4" t="s">
        <v>66</v>
      </c>
      <c r="B38" s="6">
        <v>10036.501</v>
      </c>
      <c r="C38" s="6">
        <v>14707.865</v>
      </c>
      <c r="D38" s="3">
        <f>B38/C38</f>
        <v>0.682390068171009</v>
      </c>
      <c r="E38" s="3">
        <v>0.682390068171009</v>
      </c>
      <c r="G38" s="3">
        <f>E38/$F$29</f>
        <v>4.0933750114099698</v>
      </c>
      <c r="H38" s="17"/>
      <c r="I38" s="17"/>
      <c r="J38" s="4" t="s">
        <v>66</v>
      </c>
      <c r="K38" s="32">
        <v>10865.772999999999</v>
      </c>
      <c r="L38" s="6">
        <v>16221.401</v>
      </c>
      <c r="M38" s="3">
        <f>K38/L38</f>
        <v>0.66984183425340404</v>
      </c>
      <c r="N38" s="3">
        <f>M38*2</f>
        <v>1.3396836685068101</v>
      </c>
      <c r="P38" s="3">
        <f>N38/$O$29</f>
        <v>2.4082719254844598</v>
      </c>
      <c r="Q38" s="17"/>
    </row>
    <row r="39" spans="1:17" ht="15.5" x14ac:dyDescent="0.3">
      <c r="H39" s="17"/>
      <c r="I39" s="17"/>
      <c r="K39" s="32"/>
      <c r="L39" s="32"/>
      <c r="Q39" s="17"/>
    </row>
    <row r="40" spans="1:17" x14ac:dyDescent="0.3">
      <c r="B40" s="3" t="s">
        <v>220</v>
      </c>
      <c r="C40" s="3" t="s">
        <v>221</v>
      </c>
      <c r="H40" s="17"/>
      <c r="I40" s="17"/>
      <c r="K40" s="3" t="s">
        <v>223</v>
      </c>
      <c r="L40" s="3" t="s">
        <v>224</v>
      </c>
      <c r="Q40" s="17"/>
    </row>
    <row r="41" spans="1:17" x14ac:dyDescent="0.3">
      <c r="A41" s="3" t="s">
        <v>63</v>
      </c>
      <c r="B41" s="6">
        <v>3249.518</v>
      </c>
      <c r="C41" s="6">
        <v>13451.258</v>
      </c>
      <c r="D41" s="3">
        <f>B41/C41</f>
        <v>0.241577256194179</v>
      </c>
      <c r="E41" s="3">
        <v>0.241577256194179</v>
      </c>
      <c r="G41" s="3">
        <f>E41/$F$29</f>
        <v>1.44912177060353</v>
      </c>
      <c r="H41" s="17"/>
      <c r="I41" s="17"/>
      <c r="J41" s="3" t="s">
        <v>63</v>
      </c>
      <c r="K41" s="6">
        <v>7135.53</v>
      </c>
      <c r="L41" s="6">
        <v>12714.308999999999</v>
      </c>
      <c r="M41" s="3">
        <f>K41/L41</f>
        <v>0.56122043282100498</v>
      </c>
      <c r="N41" s="3">
        <f>M41</f>
        <v>0.56122043282100498</v>
      </c>
      <c r="P41" s="3">
        <f>N41/$O$29</f>
        <v>1.0088735454075499</v>
      </c>
      <c r="Q41" s="17"/>
    </row>
    <row r="42" spans="1:17" x14ac:dyDescent="0.3">
      <c r="A42" s="3" t="s">
        <v>64</v>
      </c>
      <c r="B42" s="6">
        <v>7200.116</v>
      </c>
      <c r="C42" s="6">
        <v>13318.208000000001</v>
      </c>
      <c r="D42" s="3">
        <f>B42/C42</f>
        <v>0.54062198157590002</v>
      </c>
      <c r="E42" s="3">
        <v>0.54062198157590002</v>
      </c>
      <c r="G42" s="3">
        <f>E42/$F$29</f>
        <v>3.2429670553868002</v>
      </c>
      <c r="H42" s="17"/>
      <c r="I42" s="17"/>
      <c r="J42" s="3" t="s">
        <v>64</v>
      </c>
      <c r="K42" s="6">
        <v>11970.037</v>
      </c>
      <c r="L42" s="6">
        <v>12675.43</v>
      </c>
      <c r="M42" s="3">
        <f>K42/L42</f>
        <v>0.94434958025092597</v>
      </c>
      <c r="N42" s="3">
        <f>M42</f>
        <v>0.94434958025092597</v>
      </c>
      <c r="P42" s="3">
        <f>N42/$O$29</f>
        <v>1.6976026769783501</v>
      </c>
      <c r="Q42" s="17"/>
    </row>
    <row r="43" spans="1:17" ht="17" x14ac:dyDescent="0.35">
      <c r="A43" s="4" t="s">
        <v>65</v>
      </c>
      <c r="B43" s="6">
        <v>7805.7730000000001</v>
      </c>
      <c r="C43" s="6">
        <v>13152.037</v>
      </c>
      <c r="D43" s="3">
        <f>B43/C43</f>
        <v>0.59350296839949601</v>
      </c>
      <c r="E43" s="3">
        <v>0.59350296839949601</v>
      </c>
      <c r="G43" s="3">
        <f>E43/$F$29</f>
        <v>3.56017816401648</v>
      </c>
      <c r="H43" s="17"/>
      <c r="I43" s="17"/>
      <c r="J43" s="4" t="s">
        <v>65</v>
      </c>
      <c r="K43" s="6">
        <v>12263.572</v>
      </c>
      <c r="L43" s="6">
        <v>13400.550999999999</v>
      </c>
      <c r="M43" s="3">
        <f>K43/L43</f>
        <v>0.91515430969965295</v>
      </c>
      <c r="N43" s="3">
        <f>M43</f>
        <v>0.91515430969965295</v>
      </c>
      <c r="P43" s="3">
        <f>N43/$O$29</f>
        <v>1.6451200259776699</v>
      </c>
      <c r="Q43" s="17"/>
    </row>
    <row r="44" spans="1:17" ht="17" x14ac:dyDescent="0.35">
      <c r="A44" s="4" t="s">
        <v>66</v>
      </c>
      <c r="B44" s="6">
        <v>10524.966</v>
      </c>
      <c r="C44" s="6">
        <v>12665.329</v>
      </c>
      <c r="D44" s="3">
        <f>B44/C44</f>
        <v>0.831006127041785</v>
      </c>
      <c r="E44" s="3">
        <v>0.831006127041785</v>
      </c>
      <c r="G44" s="3">
        <f>E44/$F$29</f>
        <v>4.9848611130561897</v>
      </c>
      <c r="H44" s="17"/>
      <c r="I44" s="17"/>
      <c r="J44" s="4" t="s">
        <v>66</v>
      </c>
      <c r="K44" s="6">
        <v>20850.956999999999</v>
      </c>
      <c r="L44" s="6">
        <v>13521.621999999999</v>
      </c>
      <c r="M44" s="3">
        <f>K44/L44</f>
        <v>1.5420455474942301</v>
      </c>
      <c r="N44" s="3">
        <f>M44</f>
        <v>1.5420455474942301</v>
      </c>
      <c r="P44" s="3">
        <f>N44/$O$29</f>
        <v>2.7720461831022098</v>
      </c>
      <c r="Q44" s="17"/>
    </row>
    <row r="45" spans="1:17" x14ac:dyDescent="0.3">
      <c r="H45" s="17"/>
      <c r="I45" s="17"/>
      <c r="K45" s="6"/>
      <c r="L45" s="6"/>
      <c r="Q45" s="17"/>
    </row>
    <row r="46" spans="1:17" x14ac:dyDescent="0.3">
      <c r="B46" s="3" t="s">
        <v>220</v>
      </c>
      <c r="C46" s="3" t="s">
        <v>221</v>
      </c>
      <c r="H46" s="17"/>
      <c r="I46" s="17"/>
      <c r="K46" s="3" t="s">
        <v>223</v>
      </c>
      <c r="L46" s="3" t="s">
        <v>224</v>
      </c>
      <c r="Q46" s="17"/>
    </row>
    <row r="47" spans="1:17" x14ac:dyDescent="0.3">
      <c r="A47" s="3" t="s">
        <v>63</v>
      </c>
      <c r="B47" s="6">
        <v>3862.1039999999998</v>
      </c>
      <c r="C47" s="6">
        <v>12273.38</v>
      </c>
      <c r="D47" s="3">
        <f>B47/C47</f>
        <v>0.31467321960209799</v>
      </c>
      <c r="E47" s="3">
        <f>D47/2</f>
        <v>0.15733660980104899</v>
      </c>
      <c r="G47" s="3">
        <f>E47/$F$29</f>
        <v>0.94379707000392399</v>
      </c>
      <c r="H47" s="17"/>
      <c r="I47" s="17"/>
      <c r="J47" s="3" t="s">
        <v>63</v>
      </c>
      <c r="K47" s="6">
        <v>7912.6019999999999</v>
      </c>
      <c r="L47" s="6">
        <v>11047.550999999999</v>
      </c>
      <c r="M47" s="3">
        <f>K47/L47</f>
        <v>0.71623131678686103</v>
      </c>
      <c r="N47" s="3">
        <f>M47</f>
        <v>0.71623131678686103</v>
      </c>
      <c r="P47" s="3">
        <f>N47/$O$29</f>
        <v>1.2875276551613799</v>
      </c>
      <c r="Q47" s="17"/>
    </row>
    <row r="48" spans="1:17" x14ac:dyDescent="0.3">
      <c r="A48" s="3" t="s">
        <v>64</v>
      </c>
      <c r="B48" s="6">
        <v>7196.6019999999999</v>
      </c>
      <c r="C48" s="6">
        <v>12445.279</v>
      </c>
      <c r="D48" s="3">
        <f>B48/C48</f>
        <v>0.57825959546587902</v>
      </c>
      <c r="E48" s="3">
        <f>D48/2</f>
        <v>0.28912979773294001</v>
      </c>
      <c r="G48" s="3">
        <f>E48/$F$29</f>
        <v>1.7343697458349301</v>
      </c>
      <c r="H48" s="17"/>
      <c r="I48" s="17"/>
      <c r="J48" s="3" t="s">
        <v>64</v>
      </c>
      <c r="K48" s="6">
        <v>12355.108</v>
      </c>
      <c r="L48" s="6">
        <v>10938.43</v>
      </c>
      <c r="M48" s="3">
        <f>K48/L48</f>
        <v>1.1295138333380601</v>
      </c>
      <c r="N48" s="3">
        <f>M48</f>
        <v>1.1295138333380601</v>
      </c>
      <c r="P48" s="3">
        <f>N48/$O$29</f>
        <v>2.0304617561743101</v>
      </c>
      <c r="Q48" s="17"/>
    </row>
    <row r="49" spans="1:17" ht="17" x14ac:dyDescent="0.35">
      <c r="A49" s="4" t="s">
        <v>65</v>
      </c>
      <c r="B49" s="6">
        <v>5931.8230000000003</v>
      </c>
      <c r="C49" s="6">
        <v>11075.966</v>
      </c>
      <c r="D49" s="3">
        <f>B49/C49</f>
        <v>0.53555807231622099</v>
      </c>
      <c r="E49" s="3">
        <f>D49/2</f>
        <v>0.26777903615811</v>
      </c>
      <c r="G49" s="3">
        <f>E49/$F$29</f>
        <v>1.60629538194622</v>
      </c>
      <c r="H49" s="17"/>
      <c r="I49" s="17"/>
      <c r="J49" s="4" t="s">
        <v>65</v>
      </c>
      <c r="K49" s="6">
        <v>12998.572</v>
      </c>
      <c r="L49" s="6">
        <v>12161.794</v>
      </c>
      <c r="M49" s="3">
        <f>K49/L49</f>
        <v>1.0688038294350299</v>
      </c>
      <c r="N49" s="3">
        <f>M49</f>
        <v>1.0688038294350299</v>
      </c>
      <c r="P49" s="3">
        <f>N49/$O$29</f>
        <v>1.9213268899124301</v>
      </c>
      <c r="Q49" s="17"/>
    </row>
    <row r="50" spans="1:17" ht="17" x14ac:dyDescent="0.35">
      <c r="A50" s="4" t="s">
        <v>66</v>
      </c>
      <c r="B50" s="6">
        <v>10274.43</v>
      </c>
      <c r="C50" s="6">
        <v>11262.258</v>
      </c>
      <c r="D50" s="3">
        <f>B50/C50</f>
        <v>0.91228863696782703</v>
      </c>
      <c r="E50" s="3">
        <f>D50/2</f>
        <v>0.45614431848391301</v>
      </c>
      <c r="G50" s="3">
        <f>E50/$F$29</f>
        <v>2.7362205899086498</v>
      </c>
      <c r="H50" s="17"/>
      <c r="I50" s="17"/>
      <c r="J50" s="4" t="s">
        <v>66</v>
      </c>
      <c r="K50" s="6">
        <v>19525.593000000001</v>
      </c>
      <c r="L50" s="6">
        <v>12265.673000000001</v>
      </c>
      <c r="M50" s="3">
        <f>K50/L50</f>
        <v>1.59188925059391</v>
      </c>
      <c r="N50" s="3">
        <f>M50</f>
        <v>1.59188925059391</v>
      </c>
      <c r="P50" s="3">
        <f>N50/$O$29</f>
        <v>2.8616473282523498</v>
      </c>
      <c r="Q50" s="17"/>
    </row>
    <row r="51" spans="1:17" x14ac:dyDescent="0.3">
      <c r="H51" s="17"/>
      <c r="I51" s="17"/>
      <c r="K51" s="6"/>
      <c r="L51" s="6"/>
      <c r="Q51" s="17"/>
    </row>
    <row r="52" spans="1:17" x14ac:dyDescent="0.3">
      <c r="A52" s="17"/>
      <c r="B52" s="3" t="s">
        <v>220</v>
      </c>
      <c r="C52" s="3" t="s">
        <v>221</v>
      </c>
      <c r="E52" s="17"/>
      <c r="F52" s="17"/>
      <c r="H52" s="17"/>
      <c r="I52" s="17"/>
      <c r="J52" s="17"/>
      <c r="K52" s="3" t="s">
        <v>223</v>
      </c>
      <c r="L52" s="3" t="s">
        <v>224</v>
      </c>
      <c r="N52" s="17"/>
      <c r="O52" s="17"/>
      <c r="Q52" s="17"/>
    </row>
    <row r="53" spans="1:17" x14ac:dyDescent="0.3">
      <c r="A53" s="3" t="s">
        <v>63</v>
      </c>
      <c r="B53" s="3">
        <v>6272.5810000000001</v>
      </c>
      <c r="C53" s="3">
        <v>18543.057000000001</v>
      </c>
      <c r="D53" s="3">
        <f>B53/C53</f>
        <v>0.338271138356529</v>
      </c>
      <c r="E53" s="3">
        <f>D53/2</f>
        <v>0.169135569178264</v>
      </c>
      <c r="F53" s="17"/>
      <c r="G53" s="3">
        <f>E53/$F$29</f>
        <v>1.0145741339268901</v>
      </c>
      <c r="H53" s="17"/>
      <c r="I53" s="17"/>
      <c r="J53" s="3" t="s">
        <v>63</v>
      </c>
      <c r="K53" s="6">
        <v>4377.8149999999996</v>
      </c>
      <c r="L53" s="6">
        <v>10267.179</v>
      </c>
      <c r="M53" s="3">
        <f>K53/L53</f>
        <v>0.42638927401577398</v>
      </c>
      <c r="N53" s="3">
        <v>0.42638927401577398</v>
      </c>
      <c r="O53" s="17"/>
      <c r="P53" s="3">
        <f>N53/$O$29</f>
        <v>0.76649536161354603</v>
      </c>
      <c r="Q53" s="17"/>
    </row>
    <row r="54" spans="1:17" x14ac:dyDescent="0.3">
      <c r="A54" s="3" t="s">
        <v>64</v>
      </c>
      <c r="B54" s="3">
        <v>12922.137000000001</v>
      </c>
      <c r="C54" s="3">
        <v>18941.936000000002</v>
      </c>
      <c r="D54" s="3">
        <f>B54/C54</f>
        <v>0.68219726853685903</v>
      </c>
      <c r="E54" s="3">
        <f>D54/2</f>
        <v>0.34109863426843001</v>
      </c>
      <c r="F54" s="17"/>
      <c r="G54" s="3">
        <f>E54/$F$29</f>
        <v>2.0461092431822401</v>
      </c>
      <c r="H54" s="17"/>
      <c r="I54" s="17"/>
      <c r="J54" s="3" t="s">
        <v>64</v>
      </c>
      <c r="K54" s="6">
        <v>7420.25</v>
      </c>
      <c r="L54" s="6">
        <v>10512.986000000001</v>
      </c>
      <c r="M54" s="3">
        <f>K54/L54</f>
        <v>0.70581754793547702</v>
      </c>
      <c r="N54" s="3">
        <v>0.70581754793547702</v>
      </c>
      <c r="O54" s="17"/>
      <c r="P54" s="3">
        <f>N54/$O$29</f>
        <v>1.2688074245929</v>
      </c>
      <c r="Q54" s="17"/>
    </row>
    <row r="55" spans="1:17" ht="17" x14ac:dyDescent="0.35">
      <c r="A55" s="4" t="s">
        <v>65</v>
      </c>
      <c r="B55" s="3">
        <v>12236.137000000001</v>
      </c>
      <c r="C55" s="3">
        <v>16494.692999999999</v>
      </c>
      <c r="D55" s="3">
        <f>B55/C55</f>
        <v>0.74182265774816203</v>
      </c>
      <c r="E55" s="3">
        <f>D55/2</f>
        <v>0.37091132887408101</v>
      </c>
      <c r="F55" s="17"/>
      <c r="G55" s="3">
        <f>E55/$F$29</f>
        <v>2.2249432339064201</v>
      </c>
      <c r="H55" s="17"/>
      <c r="I55" s="17"/>
      <c r="J55" s="4" t="s">
        <v>65</v>
      </c>
      <c r="K55" s="6">
        <v>7752.2910000000002</v>
      </c>
      <c r="L55" s="6">
        <v>10533.35</v>
      </c>
      <c r="M55" s="3">
        <f>K55/L55</f>
        <v>0.73597582915216897</v>
      </c>
      <c r="N55" s="3">
        <v>0.73597582915216897</v>
      </c>
      <c r="O55" s="17"/>
      <c r="P55" s="3">
        <f>N55/$O$29</f>
        <v>1.32302122422515</v>
      </c>
      <c r="Q55" s="17"/>
    </row>
    <row r="56" spans="1:17" ht="17" x14ac:dyDescent="0.35">
      <c r="A56" s="4" t="s">
        <v>66</v>
      </c>
      <c r="B56" s="3">
        <v>18707.692999999999</v>
      </c>
      <c r="C56" s="3">
        <v>16149.35</v>
      </c>
      <c r="D56" s="3">
        <f>B56/C56</f>
        <v>1.1584177072142201</v>
      </c>
      <c r="E56" s="3">
        <f>D56/2</f>
        <v>0.57920885360711105</v>
      </c>
      <c r="F56" s="17"/>
      <c r="G56" s="3">
        <f>E56/$F$29</f>
        <v>3.4744336975733998</v>
      </c>
      <c r="H56" s="17"/>
      <c r="I56" s="17"/>
      <c r="J56" s="4" t="s">
        <v>66</v>
      </c>
      <c r="K56" s="6">
        <v>11864.513000000001</v>
      </c>
      <c r="L56" s="6">
        <v>10961.208000000001</v>
      </c>
      <c r="M56" s="3">
        <f>K56/L56</f>
        <v>1.08240925635204</v>
      </c>
      <c r="N56" s="3">
        <v>1.08240925635204</v>
      </c>
      <c r="O56" s="17"/>
      <c r="P56" s="3">
        <f>N56/$O$29</f>
        <v>1.9457845797751301</v>
      </c>
      <c r="Q56" s="17"/>
    </row>
    <row r="57" spans="1:17" x14ac:dyDescent="0.3">
      <c r="B57" s="6"/>
      <c r="C57" s="6"/>
    </row>
    <row r="58" spans="1:17" x14ac:dyDescent="0.3">
      <c r="A58" s="9" t="s">
        <v>226</v>
      </c>
      <c r="B58" s="9" t="s">
        <v>1</v>
      </c>
    </row>
    <row r="59" spans="1:17" x14ac:dyDescent="0.3">
      <c r="B59" s="3" t="s">
        <v>227</v>
      </c>
      <c r="C59" s="3" t="s">
        <v>228</v>
      </c>
      <c r="D59" s="3" t="s">
        <v>229</v>
      </c>
      <c r="F59" s="3" t="s">
        <v>230</v>
      </c>
      <c r="G59" s="6" t="s">
        <v>28</v>
      </c>
    </row>
    <row r="60" spans="1:17" x14ac:dyDescent="0.3">
      <c r="A60" s="3" t="s">
        <v>108</v>
      </c>
      <c r="B60" s="3">
        <v>4472.2460000000001</v>
      </c>
      <c r="C60" s="3">
        <v>6298.3879999999999</v>
      </c>
      <c r="D60" s="3">
        <f>B60/C60</f>
        <v>0.71006200316652501</v>
      </c>
      <c r="E60" s="3">
        <f>D60</f>
        <v>0.71006200316652501</v>
      </c>
      <c r="F60" s="3">
        <f>AVERAGE(E60,E66,E72,E78,E84)</f>
        <v>0.784870374489681</v>
      </c>
      <c r="G60" s="3">
        <f>E60/$F$60</f>
        <v>0.90468697283701605</v>
      </c>
    </row>
    <row r="61" spans="1:17" x14ac:dyDescent="0.3">
      <c r="A61" s="3" t="s">
        <v>8</v>
      </c>
      <c r="B61" s="3">
        <v>11614.673000000001</v>
      </c>
      <c r="C61" s="3">
        <v>8168.9449999999997</v>
      </c>
      <c r="D61" s="3">
        <f>B61/C61</f>
        <v>1.42180820167108</v>
      </c>
      <c r="E61" s="3">
        <f>D61</f>
        <v>1.42180820167108</v>
      </c>
      <c r="G61" s="3">
        <f>E61/$F$60</f>
        <v>1.81151977177829</v>
      </c>
    </row>
    <row r="62" spans="1:17" ht="17" x14ac:dyDescent="0.35">
      <c r="A62" s="4" t="s">
        <v>65</v>
      </c>
      <c r="B62" s="3">
        <v>11891.157999999999</v>
      </c>
      <c r="C62" s="3">
        <v>7941.5810000000001</v>
      </c>
      <c r="D62" s="3">
        <f>B62/C62</f>
        <v>1.49732880644295</v>
      </c>
      <c r="E62" s="3">
        <f>D62</f>
        <v>1.49732880644295</v>
      </c>
      <c r="G62" s="3">
        <f>E62/$F$60</f>
        <v>1.90774025254362</v>
      </c>
    </row>
    <row r="63" spans="1:17" ht="17" x14ac:dyDescent="0.35">
      <c r="A63" s="4" t="s">
        <v>66</v>
      </c>
      <c r="B63" s="3">
        <v>21903.692999999999</v>
      </c>
      <c r="C63" s="3">
        <v>8136.1869999999999</v>
      </c>
      <c r="D63" s="3">
        <f>B63/C63</f>
        <v>2.69213244484179</v>
      </c>
      <c r="E63" s="3">
        <f>D63</f>
        <v>2.69213244484179</v>
      </c>
      <c r="G63" s="3">
        <f>E63/$F$60</f>
        <v>3.43003447746668</v>
      </c>
    </row>
    <row r="64" spans="1:17" ht="14.5" x14ac:dyDescent="0.35">
      <c r="A64" s="4"/>
    </row>
    <row r="65" spans="1:7" x14ac:dyDescent="0.3">
      <c r="B65" s="3" t="s">
        <v>227</v>
      </c>
      <c r="C65" s="3" t="s">
        <v>228</v>
      </c>
    </row>
    <row r="66" spans="1:7" x14ac:dyDescent="0.3">
      <c r="A66" s="3" t="s">
        <v>108</v>
      </c>
      <c r="B66" s="3">
        <v>8617.652</v>
      </c>
      <c r="C66" s="3">
        <v>11985.308999999999</v>
      </c>
      <c r="D66" s="3">
        <f>B66/C66</f>
        <v>0.719017924360565</v>
      </c>
      <c r="E66" s="3">
        <f>D66</f>
        <v>0.719017924360565</v>
      </c>
      <c r="G66" s="3">
        <f>E66/$F$60</f>
        <v>0.91609767387139296</v>
      </c>
    </row>
    <row r="67" spans="1:7" x14ac:dyDescent="0.3">
      <c r="A67" s="3" t="s">
        <v>8</v>
      </c>
      <c r="B67" s="3">
        <v>12891.037</v>
      </c>
      <c r="C67" s="3">
        <v>11111.673000000001</v>
      </c>
      <c r="D67" s="3">
        <f>B67/C67</f>
        <v>1.16013466199014</v>
      </c>
      <c r="E67" s="3">
        <f>D67</f>
        <v>1.16013466199014</v>
      </c>
      <c r="G67" s="3">
        <f>E67/$F$60</f>
        <v>1.4781226297966199</v>
      </c>
    </row>
    <row r="68" spans="1:7" ht="17" x14ac:dyDescent="0.35">
      <c r="A68" s="4" t="s">
        <v>65</v>
      </c>
      <c r="B68" s="3">
        <v>13682.037</v>
      </c>
      <c r="C68" s="3">
        <v>12820.723</v>
      </c>
      <c r="D68" s="3">
        <f>B68/C68</f>
        <v>1.0671813906282801</v>
      </c>
      <c r="E68" s="3">
        <f>D68</f>
        <v>1.0671813906282801</v>
      </c>
      <c r="G68" s="3">
        <f>E68/$F$60</f>
        <v>1.35969126280522</v>
      </c>
    </row>
    <row r="69" spans="1:7" ht="17" x14ac:dyDescent="0.35">
      <c r="A69" s="4" t="s">
        <v>66</v>
      </c>
      <c r="B69" s="3">
        <v>18622.966</v>
      </c>
      <c r="C69" s="3">
        <v>10568.057000000001</v>
      </c>
      <c r="D69" s="3">
        <f>B69/C69</f>
        <v>1.76219393971853</v>
      </c>
      <c r="E69" s="3">
        <f>D69</f>
        <v>1.76219393971853</v>
      </c>
      <c r="G69" s="3">
        <f>E69/$F$60</f>
        <v>2.2452037903256299</v>
      </c>
    </row>
    <row r="70" spans="1:7" ht="14.5" x14ac:dyDescent="0.35">
      <c r="A70" s="4"/>
    </row>
    <row r="71" spans="1:7" x14ac:dyDescent="0.3">
      <c r="B71" s="3" t="s">
        <v>227</v>
      </c>
      <c r="C71" s="3" t="s">
        <v>228</v>
      </c>
    </row>
    <row r="72" spans="1:7" x14ac:dyDescent="0.3">
      <c r="A72" s="3" t="s">
        <v>108</v>
      </c>
      <c r="B72" s="3">
        <v>5687.8530000000001</v>
      </c>
      <c r="C72" s="3">
        <v>12161.316999999999</v>
      </c>
      <c r="D72" s="3">
        <f>B72/C72</f>
        <v>0.46770041435479398</v>
      </c>
      <c r="E72" s="3">
        <f>D72*1.8</f>
        <v>0.84186074583862902</v>
      </c>
      <c r="G72" s="3">
        <f>E72/$F$60</f>
        <v>1.0726111893139101</v>
      </c>
    </row>
    <row r="73" spans="1:7" x14ac:dyDescent="0.3">
      <c r="A73" s="3" t="s">
        <v>8</v>
      </c>
      <c r="B73" s="3">
        <v>11505.258</v>
      </c>
      <c r="C73" s="3">
        <v>15351.057000000001</v>
      </c>
      <c r="D73" s="3">
        <f>B73/C73</f>
        <v>0.74947659955923596</v>
      </c>
      <c r="E73" s="3">
        <f>D73*1.8</f>
        <v>1.3490578792066199</v>
      </c>
      <c r="G73" s="3">
        <f>E73/$F$60</f>
        <v>1.7188288958973299</v>
      </c>
    </row>
    <row r="74" spans="1:7" ht="17" x14ac:dyDescent="0.35">
      <c r="A74" s="4" t="s">
        <v>65</v>
      </c>
      <c r="B74" s="3">
        <v>13721.621999999999</v>
      </c>
      <c r="C74" s="3">
        <v>16448.692999999999</v>
      </c>
      <c r="D74" s="3">
        <f>B74/C74</f>
        <v>0.83420743520472995</v>
      </c>
      <c r="E74" s="3">
        <f>D74*1.8</f>
        <v>1.5015733833685101</v>
      </c>
      <c r="G74" s="3">
        <f>E74/$F$60</f>
        <v>1.9131482499193999</v>
      </c>
    </row>
    <row r="75" spans="1:7" ht="17" x14ac:dyDescent="0.35">
      <c r="A75" s="4" t="s">
        <v>66</v>
      </c>
      <c r="B75" s="3">
        <v>19470.207999999999</v>
      </c>
      <c r="C75" s="3">
        <v>17822.621999999999</v>
      </c>
      <c r="D75" s="3">
        <f>B75/C75</f>
        <v>1.09244352486407</v>
      </c>
      <c r="E75" s="3">
        <f>D75*1.8</f>
        <v>1.9663983447553299</v>
      </c>
      <c r="G75" s="3">
        <f>E75/$F$60</f>
        <v>2.5053797527188801</v>
      </c>
    </row>
    <row r="76" spans="1:7" ht="14.5" x14ac:dyDescent="0.35">
      <c r="A76" s="4"/>
    </row>
    <row r="77" spans="1:7" x14ac:dyDescent="0.3">
      <c r="B77" s="3" t="s">
        <v>227</v>
      </c>
      <c r="C77" s="3" t="s">
        <v>228</v>
      </c>
    </row>
    <row r="78" spans="1:7" x14ac:dyDescent="0.3">
      <c r="A78" s="3" t="s">
        <v>108</v>
      </c>
      <c r="B78" s="3">
        <v>7860.7520000000004</v>
      </c>
      <c r="C78" s="3">
        <v>8864.0370000000003</v>
      </c>
      <c r="D78" s="3">
        <f>B78/C78</f>
        <v>0.88681398780262299</v>
      </c>
      <c r="E78" s="3">
        <f>D78</f>
        <v>0.88681398780262299</v>
      </c>
      <c r="G78" s="3">
        <f>E78/$F$60</f>
        <v>1.12988592336566</v>
      </c>
    </row>
    <row r="79" spans="1:7" x14ac:dyDescent="0.3">
      <c r="A79" s="3" t="s">
        <v>8</v>
      </c>
      <c r="B79" s="3">
        <v>13501.48</v>
      </c>
      <c r="C79" s="3">
        <v>9248.5720000000001</v>
      </c>
      <c r="D79" s="3">
        <f>B79/C79</f>
        <v>1.45984482793668</v>
      </c>
      <c r="E79" s="3">
        <f>D79</f>
        <v>1.45984482793668</v>
      </c>
      <c r="G79" s="3">
        <f>E79/$F$60</f>
        <v>1.85998207523869</v>
      </c>
    </row>
    <row r="80" spans="1:7" ht="17" x14ac:dyDescent="0.35">
      <c r="A80" s="4" t="s">
        <v>65</v>
      </c>
      <c r="B80" s="3">
        <v>16004.572</v>
      </c>
      <c r="C80" s="3">
        <v>9474.5010000000002</v>
      </c>
      <c r="D80" s="3">
        <f>B80/C80</f>
        <v>1.6892258494668999</v>
      </c>
      <c r="E80" s="3">
        <f>D80</f>
        <v>1.6892258494668999</v>
      </c>
      <c r="G80" s="3">
        <f>E80/$F$60</f>
        <v>2.1522354574348999</v>
      </c>
    </row>
    <row r="81" spans="1:7" ht="17" x14ac:dyDescent="0.35">
      <c r="A81" s="4" t="s">
        <v>66</v>
      </c>
      <c r="B81" s="3">
        <v>20663.643</v>
      </c>
      <c r="C81" s="3">
        <v>9298.6020000000008</v>
      </c>
      <c r="D81" s="3">
        <f>B81/C81</f>
        <v>2.2222311482951902</v>
      </c>
      <c r="E81" s="3">
        <f>D81</f>
        <v>2.2222311482951902</v>
      </c>
      <c r="G81" s="3">
        <f>E81/$F$60</f>
        <v>2.8313352376691299</v>
      </c>
    </row>
    <row r="82" spans="1:7" ht="14.5" x14ac:dyDescent="0.35">
      <c r="A82" s="4"/>
    </row>
    <row r="83" spans="1:7" x14ac:dyDescent="0.3">
      <c r="A83" s="33"/>
      <c r="B83" s="3" t="s">
        <v>227</v>
      </c>
      <c r="C83" s="3" t="s">
        <v>228</v>
      </c>
      <c r="D83" s="33"/>
      <c r="E83" s="33"/>
      <c r="F83" s="33"/>
    </row>
    <row r="84" spans="1:7" x14ac:dyDescent="0.3">
      <c r="A84" s="3" t="s">
        <v>108</v>
      </c>
      <c r="B84" s="6">
        <v>8979.0159999999996</v>
      </c>
      <c r="C84" s="6">
        <v>21083.078000000001</v>
      </c>
      <c r="D84" s="6">
        <f>B84/C84</f>
        <v>0.425887339600034</v>
      </c>
      <c r="E84" s="3">
        <f>D84*1.8</f>
        <v>0.76659721128006098</v>
      </c>
      <c r="F84" s="6"/>
      <c r="G84" s="3">
        <f>E84/$F$60</f>
        <v>0.97671824061202295</v>
      </c>
    </row>
    <row r="85" spans="1:7" x14ac:dyDescent="0.3">
      <c r="A85" s="3" t="s">
        <v>8</v>
      </c>
      <c r="B85" s="6">
        <v>15570.279</v>
      </c>
      <c r="C85" s="6">
        <v>19317.370999999999</v>
      </c>
      <c r="D85" s="6">
        <f>B85/C85</f>
        <v>0.80602474322204598</v>
      </c>
      <c r="E85" s="3">
        <f>D85*1.8</f>
        <v>1.4508445377996799</v>
      </c>
      <c r="F85" s="6"/>
      <c r="G85" s="3">
        <f>E85/$F$60</f>
        <v>1.84851484392313</v>
      </c>
    </row>
    <row r="86" spans="1:7" ht="17" x14ac:dyDescent="0.35">
      <c r="A86" s="4" t="s">
        <v>65</v>
      </c>
      <c r="B86" s="6">
        <v>16120.401</v>
      </c>
      <c r="C86" s="6">
        <v>19721.664000000001</v>
      </c>
      <c r="D86" s="6">
        <f>B86/C86</f>
        <v>0.81739558081914399</v>
      </c>
      <c r="E86" s="3">
        <f>D86*1.8</f>
        <v>1.4713120454744599</v>
      </c>
      <c r="F86" s="6"/>
      <c r="G86" s="3">
        <f>E86/$F$60</f>
        <v>1.8745924082446099</v>
      </c>
    </row>
    <row r="87" spans="1:7" ht="17" x14ac:dyDescent="0.35">
      <c r="A87" s="4" t="s">
        <v>66</v>
      </c>
      <c r="B87" s="6">
        <v>21543.714</v>
      </c>
      <c r="C87" s="6">
        <v>20753.543000000001</v>
      </c>
      <c r="D87" s="6">
        <f>B87/C87</f>
        <v>1.0380740290946899</v>
      </c>
      <c r="E87" s="3">
        <f>D87*1.8</f>
        <v>1.8685332523704501</v>
      </c>
      <c r="F87" s="6"/>
      <c r="G87" s="3">
        <f>E87/$F$60</f>
        <v>2.3806902554901002</v>
      </c>
    </row>
    <row r="89" spans="1:7" x14ac:dyDescent="0.3">
      <c r="A89" s="9" t="s">
        <v>231</v>
      </c>
      <c r="B89" s="9" t="s">
        <v>33</v>
      </c>
    </row>
    <row r="90" spans="1:7" x14ac:dyDescent="0.3">
      <c r="B90" s="3" t="s">
        <v>106</v>
      </c>
      <c r="C90" s="3" t="s">
        <v>107</v>
      </c>
    </row>
    <row r="91" spans="1:7" x14ac:dyDescent="0.3">
      <c r="A91" s="3" t="s">
        <v>79</v>
      </c>
      <c r="B91" s="6">
        <v>0.36230000000000001</v>
      </c>
      <c r="C91" s="3">
        <f>402.46*B91^2-43.319*B91+57.666</f>
        <v>94.798945073400006</v>
      </c>
    </row>
    <row r="92" spans="1:7" x14ac:dyDescent="0.3">
      <c r="A92" s="3" t="s">
        <v>79</v>
      </c>
      <c r="B92" s="6">
        <v>0.34660000000000002</v>
      </c>
      <c r="C92" s="3">
        <f t="shared" ref="C92:C117" si="0">402.46*B92^2-43.319*B92+57.666</f>
        <v>90.999782237600002</v>
      </c>
    </row>
    <row r="93" spans="1:7" x14ac:dyDescent="0.3">
      <c r="A93" s="3" t="s">
        <v>79</v>
      </c>
      <c r="B93" s="6">
        <v>0.43099999999999999</v>
      </c>
      <c r="C93" s="3">
        <f t="shared" si="0"/>
        <v>113.75688306000001</v>
      </c>
    </row>
    <row r="94" spans="1:7" x14ac:dyDescent="0.3">
      <c r="A94" s="3" t="s">
        <v>79</v>
      </c>
      <c r="B94" s="6">
        <v>0.30640000000000001</v>
      </c>
      <c r="C94" s="3">
        <f t="shared" si="0"/>
        <v>82.176389561600004</v>
      </c>
    </row>
    <row r="95" spans="1:7" x14ac:dyDescent="0.3">
      <c r="A95" s="3" t="s">
        <v>79</v>
      </c>
      <c r="B95" s="6">
        <v>0.35659999999999997</v>
      </c>
      <c r="C95" s="3">
        <f t="shared" si="0"/>
        <v>93.396690957600001</v>
      </c>
    </row>
    <row r="96" spans="1:7" x14ac:dyDescent="0.3">
      <c r="A96" s="3" t="s">
        <v>79</v>
      </c>
      <c r="B96" s="6">
        <v>0.39079999999999998</v>
      </c>
      <c r="C96" s="3">
        <f t="shared" si="0"/>
        <v>102.2024934144</v>
      </c>
    </row>
    <row r="98" spans="1:3" x14ac:dyDescent="0.3">
      <c r="A98" s="3" t="s">
        <v>80</v>
      </c>
      <c r="B98" s="3">
        <v>0.52949999999999997</v>
      </c>
      <c r="C98" s="3">
        <f t="shared" si="0"/>
        <v>147.56640031500001</v>
      </c>
    </row>
    <row r="99" spans="1:3" x14ac:dyDescent="0.3">
      <c r="A99" s="3" t="s">
        <v>80</v>
      </c>
      <c r="B99" s="3">
        <v>0.4113</v>
      </c>
      <c r="C99" s="3">
        <f t="shared" si="0"/>
        <v>107.9321238174</v>
      </c>
    </row>
    <row r="100" spans="1:3" x14ac:dyDescent="0.3">
      <c r="A100" s="3" t="s">
        <v>80</v>
      </c>
      <c r="B100" s="3">
        <v>0.48330000000000001</v>
      </c>
      <c r="C100" s="3">
        <f t="shared" si="0"/>
        <v>130.7360873694</v>
      </c>
    </row>
    <row r="101" spans="1:3" x14ac:dyDescent="0.3">
      <c r="A101" s="3" t="s">
        <v>80</v>
      </c>
      <c r="B101" s="3">
        <v>0.41839999999999999</v>
      </c>
      <c r="C101" s="3">
        <f t="shared" si="0"/>
        <v>109.9953984576</v>
      </c>
    </row>
    <row r="102" spans="1:3" x14ac:dyDescent="0.3">
      <c r="A102" s="3" t="s">
        <v>80</v>
      </c>
      <c r="B102" s="3">
        <v>0.41589999999999999</v>
      </c>
      <c r="C102" s="3">
        <f t="shared" si="0"/>
        <v>109.26426501260001</v>
      </c>
    </row>
    <row r="103" spans="1:3" x14ac:dyDescent="0.3">
      <c r="A103" s="3" t="s">
        <v>80</v>
      </c>
      <c r="B103" s="3">
        <v>0.55830000000000002</v>
      </c>
      <c r="C103" s="3">
        <f t="shared" si="0"/>
        <v>158.92733756940001</v>
      </c>
    </row>
    <row r="105" spans="1:3" ht="14.5" x14ac:dyDescent="0.35">
      <c r="A105" s="3" t="s">
        <v>81</v>
      </c>
      <c r="B105" s="3">
        <v>0.49769999999999998</v>
      </c>
      <c r="C105" s="3">
        <f t="shared" si="0"/>
        <v>135.79760471340001</v>
      </c>
    </row>
    <row r="106" spans="1:3" ht="14.5" x14ac:dyDescent="0.35">
      <c r="A106" s="3" t="s">
        <v>81</v>
      </c>
      <c r="B106" s="3">
        <v>0.44340000000000002</v>
      </c>
      <c r="C106" s="3">
        <f t="shared" si="0"/>
        <v>117.58342415760001</v>
      </c>
    </row>
    <row r="107" spans="1:3" ht="14.5" x14ac:dyDescent="0.35">
      <c r="A107" s="3" t="s">
        <v>81</v>
      </c>
      <c r="B107" s="3">
        <v>0.46789999999999998</v>
      </c>
      <c r="C107" s="3">
        <f t="shared" si="0"/>
        <v>125.5077727086</v>
      </c>
    </row>
    <row r="108" spans="1:3" ht="14.5" x14ac:dyDescent="0.35">
      <c r="A108" s="3" t="s">
        <v>81</v>
      </c>
      <c r="B108" s="3">
        <v>0.52110000000000001</v>
      </c>
      <c r="C108" s="3">
        <f t="shared" si="0"/>
        <v>144.3785543166</v>
      </c>
    </row>
    <row r="109" spans="1:3" ht="14.5" x14ac:dyDescent="0.35">
      <c r="A109" s="3" t="s">
        <v>81</v>
      </c>
      <c r="B109" s="3">
        <v>0.3826</v>
      </c>
      <c r="C109" s="3">
        <f t="shared" si="0"/>
        <v>100.00535618959999</v>
      </c>
    </row>
    <row r="110" spans="1:3" ht="14.5" x14ac:dyDescent="0.35">
      <c r="A110" s="3" t="s">
        <v>81</v>
      </c>
      <c r="B110" s="3">
        <v>0.49480000000000002</v>
      </c>
      <c r="C110" s="3">
        <f t="shared" si="0"/>
        <v>134.7648493184</v>
      </c>
    </row>
    <row r="112" spans="1:3" ht="14.5" x14ac:dyDescent="0.35">
      <c r="A112" s="3" t="s">
        <v>82</v>
      </c>
      <c r="B112" s="3">
        <v>0.63500000000000001</v>
      </c>
      <c r="C112" s="3">
        <f t="shared" si="0"/>
        <v>192.44036850000001</v>
      </c>
    </row>
    <row r="113" spans="1:7" ht="14.5" x14ac:dyDescent="0.35">
      <c r="A113" s="3" t="s">
        <v>82</v>
      </c>
      <c r="B113" s="3">
        <v>0.629</v>
      </c>
      <c r="C113" s="3">
        <f t="shared" si="0"/>
        <v>189.64802585999999</v>
      </c>
    </row>
    <row r="114" spans="1:7" ht="14.5" x14ac:dyDescent="0.35">
      <c r="A114" s="3" t="s">
        <v>82</v>
      </c>
      <c r="B114" s="3">
        <v>0.66779999999999995</v>
      </c>
      <c r="C114" s="3">
        <f t="shared" si="0"/>
        <v>208.21736162639999</v>
      </c>
    </row>
    <row r="115" spans="1:7" ht="14.5" x14ac:dyDescent="0.35">
      <c r="A115" s="3" t="s">
        <v>82</v>
      </c>
      <c r="B115" s="3">
        <v>0.56720000000000004</v>
      </c>
      <c r="C115" s="3">
        <f t="shared" si="0"/>
        <v>162.57322016640001</v>
      </c>
    </row>
    <row r="116" spans="1:7" ht="14.5" x14ac:dyDescent="0.35">
      <c r="A116" s="3" t="s">
        <v>82</v>
      </c>
      <c r="B116" s="3">
        <v>0.52590000000000003</v>
      </c>
      <c r="C116" s="3">
        <f t="shared" si="0"/>
        <v>146.19322609260001</v>
      </c>
    </row>
    <row r="117" spans="1:7" ht="14.5" x14ac:dyDescent="0.35">
      <c r="A117" s="3" t="s">
        <v>82</v>
      </c>
      <c r="B117" s="3">
        <v>0.57709999999999995</v>
      </c>
      <c r="C117" s="3">
        <f t="shared" si="0"/>
        <v>166.70365834859999</v>
      </c>
    </row>
    <row r="119" spans="1:7" x14ac:dyDescent="0.3">
      <c r="A119" s="9" t="s">
        <v>232</v>
      </c>
      <c r="B119" s="9" t="s">
        <v>33</v>
      </c>
    </row>
    <row r="120" spans="1:7" x14ac:dyDescent="0.3">
      <c r="B120" s="3" t="s">
        <v>220</v>
      </c>
      <c r="C120" s="3" t="s">
        <v>221</v>
      </c>
      <c r="D120" s="3" t="s">
        <v>222</v>
      </c>
      <c r="F120" s="6" t="s">
        <v>27</v>
      </c>
      <c r="G120" s="6" t="s">
        <v>28</v>
      </c>
    </row>
    <row r="121" spans="1:7" x14ac:dyDescent="0.3">
      <c r="A121" s="3" t="s">
        <v>79</v>
      </c>
      <c r="B121" s="3">
        <v>1806.0619999999999</v>
      </c>
      <c r="C121" s="3">
        <v>7773.9449999999997</v>
      </c>
      <c r="D121" s="3">
        <f t="shared" ref="D121:D131" si="1">B121/C121</f>
        <v>0.23232245661629999</v>
      </c>
      <c r="E121" s="3">
        <f t="shared" ref="E121:E131" si="2">D121</f>
        <v>0.23232245661629999</v>
      </c>
      <c r="F121" s="3">
        <f>AVERAGE(E121:E122,E134:E135,E147:E148)</f>
        <v>0.269369224958044</v>
      </c>
      <c r="G121" s="3">
        <f t="shared" ref="G121:G131" si="3">E121/$F$121</f>
        <v>0.86246844513320098</v>
      </c>
    </row>
    <row r="122" spans="1:7" x14ac:dyDescent="0.3">
      <c r="A122" s="3" t="s">
        <v>79</v>
      </c>
      <c r="B122" s="3">
        <v>2840.79</v>
      </c>
      <c r="C122" s="3">
        <v>8674.1370000000006</v>
      </c>
      <c r="D122" s="3">
        <f t="shared" si="1"/>
        <v>0.327501168127734</v>
      </c>
      <c r="E122" s="3">
        <f t="shared" si="2"/>
        <v>0.327501168127734</v>
      </c>
      <c r="G122" s="3">
        <f t="shared" si="3"/>
        <v>1.2158076639183399</v>
      </c>
    </row>
    <row r="124" spans="1:7" x14ac:dyDescent="0.3">
      <c r="A124" s="3" t="s">
        <v>80</v>
      </c>
      <c r="B124" s="3">
        <v>5808.2879999999996</v>
      </c>
      <c r="C124" s="3">
        <v>8424.0660000000007</v>
      </c>
      <c r="D124" s="3">
        <f t="shared" si="1"/>
        <v>0.68948747552547696</v>
      </c>
      <c r="E124" s="3">
        <f t="shared" si="2"/>
        <v>0.68948747552547696</v>
      </c>
      <c r="G124" s="3">
        <f t="shared" si="3"/>
        <v>2.5596371509509601</v>
      </c>
    </row>
    <row r="125" spans="1:7" x14ac:dyDescent="0.3">
      <c r="A125" s="3" t="s">
        <v>80</v>
      </c>
      <c r="B125" s="3">
        <v>5849.8230000000003</v>
      </c>
      <c r="C125" s="3">
        <v>9257.0159999999996</v>
      </c>
      <c r="D125" s="3">
        <f t="shared" si="1"/>
        <v>0.63193398391014999</v>
      </c>
      <c r="E125" s="3">
        <f t="shared" si="2"/>
        <v>0.63193398391014999</v>
      </c>
      <c r="G125" s="3">
        <f t="shared" si="3"/>
        <v>2.3459769170311802</v>
      </c>
    </row>
    <row r="127" spans="1:7" ht="14.5" x14ac:dyDescent="0.35">
      <c r="A127" s="3" t="s">
        <v>81</v>
      </c>
      <c r="B127" s="3">
        <v>5838.3590000000004</v>
      </c>
      <c r="C127" s="3">
        <v>9529.5010000000002</v>
      </c>
      <c r="D127" s="3">
        <f t="shared" si="1"/>
        <v>0.61266156538521799</v>
      </c>
      <c r="E127" s="3">
        <f t="shared" si="2"/>
        <v>0.61266156538521799</v>
      </c>
      <c r="G127" s="3">
        <f t="shared" si="3"/>
        <v>2.2744304420100101</v>
      </c>
    </row>
    <row r="128" spans="1:7" ht="14.5" x14ac:dyDescent="0.35">
      <c r="A128" s="3" t="s">
        <v>81</v>
      </c>
      <c r="B128" s="3">
        <v>5804.5810000000001</v>
      </c>
      <c r="C128" s="3">
        <v>9537.9660000000003</v>
      </c>
      <c r="D128" s="3">
        <f t="shared" si="1"/>
        <v>0.60857639878355596</v>
      </c>
      <c r="E128" s="3">
        <f t="shared" si="2"/>
        <v>0.60857639878355596</v>
      </c>
      <c r="G128" s="3">
        <f t="shared" si="3"/>
        <v>2.2592647652245601</v>
      </c>
    </row>
    <row r="130" spans="1:7" ht="14.5" x14ac:dyDescent="0.35">
      <c r="A130" s="3" t="s">
        <v>82</v>
      </c>
      <c r="B130" s="3">
        <v>11074.037</v>
      </c>
      <c r="C130" s="3">
        <v>9370.723</v>
      </c>
      <c r="D130" s="3">
        <f t="shared" si="1"/>
        <v>1.18176975245133</v>
      </c>
      <c r="E130" s="3">
        <f t="shared" si="2"/>
        <v>1.18176975245133</v>
      </c>
      <c r="G130" s="3">
        <f t="shared" si="3"/>
        <v>4.3871743427089704</v>
      </c>
    </row>
    <row r="131" spans="1:7" ht="14.5" x14ac:dyDescent="0.35">
      <c r="A131" s="3" t="s">
        <v>82</v>
      </c>
      <c r="B131" s="3">
        <v>12116.037</v>
      </c>
      <c r="C131" s="3">
        <v>10295.621999999999</v>
      </c>
      <c r="D131" s="3">
        <f t="shared" si="1"/>
        <v>1.1768144751234999</v>
      </c>
      <c r="E131" s="3">
        <f t="shared" si="2"/>
        <v>1.1768144751234999</v>
      </c>
      <c r="G131" s="3">
        <f t="shared" si="3"/>
        <v>4.3687784872485</v>
      </c>
    </row>
    <row r="133" spans="1:7" x14ac:dyDescent="0.3">
      <c r="B133" s="3" t="s">
        <v>220</v>
      </c>
      <c r="C133" s="3" t="s">
        <v>221</v>
      </c>
    </row>
    <row r="134" spans="1:7" x14ac:dyDescent="0.3">
      <c r="A134" s="3" t="s">
        <v>79</v>
      </c>
      <c r="B134" s="3">
        <v>1605.163</v>
      </c>
      <c r="C134" s="3">
        <v>7092.4089999999997</v>
      </c>
      <c r="D134" s="3">
        <f t="shared" ref="D134:D144" si="4">B134/C134</f>
        <v>0.226321268274292</v>
      </c>
      <c r="E134" s="3">
        <f t="shared" ref="E134:E144" si="5">D134</f>
        <v>0.226321268274292</v>
      </c>
      <c r="G134" s="3">
        <f t="shared" ref="G134:G144" si="6">E134/$F$121</f>
        <v>0.84018977412710205</v>
      </c>
    </row>
    <row r="135" spans="1:7" x14ac:dyDescent="0.3">
      <c r="A135" s="3" t="s">
        <v>79</v>
      </c>
      <c r="B135" s="3">
        <v>2950.69</v>
      </c>
      <c r="C135" s="3">
        <v>8506.3089999999993</v>
      </c>
      <c r="D135" s="3">
        <f t="shared" si="4"/>
        <v>0.34688253154217702</v>
      </c>
      <c r="E135" s="3">
        <f t="shared" si="5"/>
        <v>0.34688253154217702</v>
      </c>
      <c r="G135" s="3">
        <f t="shared" si="6"/>
        <v>1.2877585833949901</v>
      </c>
    </row>
    <row r="137" spans="1:7" x14ac:dyDescent="0.3">
      <c r="A137" s="3" t="s">
        <v>80</v>
      </c>
      <c r="B137" s="3">
        <v>6666.8440000000001</v>
      </c>
      <c r="C137" s="3">
        <v>8352.3089999999993</v>
      </c>
      <c r="D137" s="3">
        <f t="shared" si="4"/>
        <v>0.79820370630444804</v>
      </c>
      <c r="E137" s="3">
        <f t="shared" si="5"/>
        <v>0.79820370630444804</v>
      </c>
      <c r="G137" s="3">
        <f t="shared" si="6"/>
        <v>2.9632327391103201</v>
      </c>
    </row>
    <row r="138" spans="1:7" x14ac:dyDescent="0.3">
      <c r="A138" s="3" t="s">
        <v>80</v>
      </c>
      <c r="B138" s="3">
        <v>7963.35</v>
      </c>
      <c r="C138" s="3">
        <v>7749.0659999999998</v>
      </c>
      <c r="D138" s="3">
        <f t="shared" si="4"/>
        <v>1.0276528810052701</v>
      </c>
      <c r="E138" s="3">
        <f t="shared" si="5"/>
        <v>1.0276528810052701</v>
      </c>
      <c r="G138" s="3">
        <f t="shared" si="6"/>
        <v>3.81503447977525</v>
      </c>
    </row>
    <row r="140" spans="1:7" ht="14.5" x14ac:dyDescent="0.35">
      <c r="A140" s="3" t="s">
        <v>81</v>
      </c>
      <c r="B140" s="3">
        <v>7805.4719999999998</v>
      </c>
      <c r="C140" s="3">
        <v>9233.6730000000007</v>
      </c>
      <c r="D140" s="3">
        <f t="shared" si="4"/>
        <v>0.84532688129631595</v>
      </c>
      <c r="E140" s="3">
        <f t="shared" si="5"/>
        <v>0.84532688129631595</v>
      </c>
      <c r="G140" s="3">
        <f t="shared" si="6"/>
        <v>3.1381717099567799</v>
      </c>
    </row>
    <row r="141" spans="1:7" ht="14.5" x14ac:dyDescent="0.35">
      <c r="A141" s="3" t="s">
        <v>81</v>
      </c>
      <c r="B141" s="3">
        <v>7211.451</v>
      </c>
      <c r="C141" s="3">
        <v>8252.8940000000002</v>
      </c>
      <c r="D141" s="3">
        <f t="shared" si="4"/>
        <v>0.87380875120896995</v>
      </c>
      <c r="E141" s="3">
        <f t="shared" si="5"/>
        <v>0.87380875120896995</v>
      </c>
      <c r="G141" s="3">
        <f t="shared" si="6"/>
        <v>3.24390713655233</v>
      </c>
    </row>
    <row r="143" spans="1:7" ht="14.5" x14ac:dyDescent="0.35">
      <c r="A143" s="3" t="s">
        <v>82</v>
      </c>
      <c r="B143" s="3">
        <v>10896.785</v>
      </c>
      <c r="C143" s="3">
        <v>9015.8940000000002</v>
      </c>
      <c r="D143" s="3">
        <f t="shared" si="4"/>
        <v>1.2086194669103301</v>
      </c>
      <c r="E143" s="3">
        <f t="shared" si="5"/>
        <v>1.2086194669103301</v>
      </c>
      <c r="G143" s="3">
        <f t="shared" si="6"/>
        <v>4.48685059363621</v>
      </c>
    </row>
    <row r="144" spans="1:7" ht="14.5" x14ac:dyDescent="0.35">
      <c r="A144" s="3" t="s">
        <v>82</v>
      </c>
      <c r="B144" s="3">
        <v>12704.2</v>
      </c>
      <c r="C144" s="3">
        <v>10056.673000000001</v>
      </c>
      <c r="D144" s="3">
        <f t="shared" si="4"/>
        <v>1.26326072250733</v>
      </c>
      <c r="E144" s="3">
        <f t="shared" si="5"/>
        <v>1.26326072250733</v>
      </c>
      <c r="G144" s="3">
        <f t="shared" si="6"/>
        <v>4.6896995107889401</v>
      </c>
    </row>
    <row r="145" spans="1:7" x14ac:dyDescent="0.3">
      <c r="A145"/>
      <c r="B145"/>
      <c r="C145"/>
      <c r="D145"/>
      <c r="E145"/>
      <c r="F145"/>
    </row>
    <row r="146" spans="1:7" x14ac:dyDescent="0.3">
      <c r="A146"/>
      <c r="B146" s="3" t="s">
        <v>220</v>
      </c>
      <c r="C146" s="3" t="s">
        <v>221</v>
      </c>
      <c r="D146"/>
      <c r="E146"/>
      <c r="F146"/>
    </row>
    <row r="147" spans="1:7" x14ac:dyDescent="0.3">
      <c r="A147" s="3" t="s">
        <v>79</v>
      </c>
      <c r="B147" s="3">
        <v>2099.134</v>
      </c>
      <c r="C147" s="3">
        <v>6257.2169999999996</v>
      </c>
      <c r="D147" s="3">
        <f t="shared" ref="D147:D157" si="7">B147/C147</f>
        <v>0.33547406139183</v>
      </c>
      <c r="E147" s="3">
        <f t="shared" ref="E147:E157" si="8">D147*0.8</f>
        <v>0.268379249113464</v>
      </c>
      <c r="F147"/>
      <c r="G147" s="3">
        <f t="shared" ref="G147:G157" si="9">E147/$F$121</f>
        <v>0.99632483686755802</v>
      </c>
    </row>
    <row r="148" spans="1:7" x14ac:dyDescent="0.3">
      <c r="A148" s="3" t="s">
        <v>79</v>
      </c>
      <c r="B148" s="3">
        <v>1724.991</v>
      </c>
      <c r="C148" s="3">
        <v>6424.2879999999996</v>
      </c>
      <c r="D148" s="3">
        <f t="shared" si="7"/>
        <v>0.26851084509287299</v>
      </c>
      <c r="E148" s="3">
        <f t="shared" si="8"/>
        <v>0.21480867607429799</v>
      </c>
      <c r="F148"/>
      <c r="G148" s="3">
        <f t="shared" si="9"/>
        <v>0.79745069655880696</v>
      </c>
    </row>
    <row r="149" spans="1:7" x14ac:dyDescent="0.3">
      <c r="F149"/>
    </row>
    <row r="150" spans="1:7" x14ac:dyDescent="0.3">
      <c r="A150" s="3" t="s">
        <v>80</v>
      </c>
      <c r="B150" s="3">
        <v>5609.1959999999999</v>
      </c>
      <c r="C150" s="3">
        <v>6269.4589999999998</v>
      </c>
      <c r="D150" s="3">
        <f t="shared" si="7"/>
        <v>0.89468580941353903</v>
      </c>
      <c r="E150" s="3">
        <f t="shared" si="8"/>
        <v>0.71574864753083201</v>
      </c>
      <c r="F150"/>
      <c r="G150" s="3">
        <f t="shared" si="9"/>
        <v>2.6571285106615798</v>
      </c>
    </row>
    <row r="151" spans="1:7" x14ac:dyDescent="0.3">
      <c r="A151" s="3" t="s">
        <v>80</v>
      </c>
      <c r="B151" s="3">
        <v>5754.2169999999996</v>
      </c>
      <c r="C151" s="3">
        <v>6593.4589999999998</v>
      </c>
      <c r="D151" s="3">
        <f t="shared" si="7"/>
        <v>0.87271597502919196</v>
      </c>
      <c r="E151" s="3">
        <f t="shared" si="8"/>
        <v>0.69817278002335303</v>
      </c>
      <c r="F151"/>
      <c r="G151" s="3">
        <f t="shared" si="9"/>
        <v>2.5918802718911098</v>
      </c>
    </row>
    <row r="152" spans="1:7" x14ac:dyDescent="0.3">
      <c r="F152"/>
    </row>
    <row r="153" spans="1:7" ht="14.5" x14ac:dyDescent="0.35">
      <c r="A153" s="3" t="s">
        <v>81</v>
      </c>
      <c r="B153" s="3">
        <v>5835.1670000000004</v>
      </c>
      <c r="C153" s="3">
        <v>6279.8739999999998</v>
      </c>
      <c r="D153" s="3">
        <f t="shared" si="7"/>
        <v>0.92918536263625695</v>
      </c>
      <c r="E153" s="3">
        <f t="shared" si="8"/>
        <v>0.74334829010900505</v>
      </c>
      <c r="F153"/>
      <c r="G153" s="3">
        <f t="shared" si="9"/>
        <v>2.75958877716928</v>
      </c>
    </row>
    <row r="154" spans="1:7" ht="14.5" x14ac:dyDescent="0.35">
      <c r="A154" s="3" t="s">
        <v>81</v>
      </c>
      <c r="B154" s="3">
        <v>5611.116</v>
      </c>
      <c r="C154" s="3">
        <v>6688.9949999999999</v>
      </c>
      <c r="D154" s="3">
        <f t="shared" si="7"/>
        <v>0.83885785532804302</v>
      </c>
      <c r="E154" s="3">
        <f t="shared" si="8"/>
        <v>0.671086284262434</v>
      </c>
      <c r="F154"/>
      <c r="G154" s="3">
        <f t="shared" si="9"/>
        <v>2.4913249996058799</v>
      </c>
    </row>
    <row r="155" spans="1:7" x14ac:dyDescent="0.3">
      <c r="F155"/>
    </row>
    <row r="156" spans="1:7" ht="14.5" x14ac:dyDescent="0.35">
      <c r="A156" s="3" t="s">
        <v>82</v>
      </c>
      <c r="B156" s="3">
        <v>9410.0069999999996</v>
      </c>
      <c r="C156" s="3">
        <v>6462.9949999999999</v>
      </c>
      <c r="D156" s="3">
        <f t="shared" si="7"/>
        <v>1.45598240444252</v>
      </c>
      <c r="E156" s="3">
        <f t="shared" si="8"/>
        <v>1.1647859235540201</v>
      </c>
      <c r="F156"/>
      <c r="G156" s="3">
        <f t="shared" si="9"/>
        <v>4.3241239742047002</v>
      </c>
    </row>
    <row r="157" spans="1:7" ht="14.5" x14ac:dyDescent="0.35">
      <c r="A157" s="3" t="s">
        <v>82</v>
      </c>
      <c r="B157" s="3">
        <v>11840.179</v>
      </c>
      <c r="C157" s="3">
        <v>6923.3379999999997</v>
      </c>
      <c r="D157" s="3">
        <f t="shared" si="7"/>
        <v>1.7101835848545901</v>
      </c>
      <c r="E157" s="3">
        <f t="shared" si="8"/>
        <v>1.3681468678836699</v>
      </c>
      <c r="F157"/>
      <c r="G157" s="3">
        <f t="shared" si="9"/>
        <v>5.0790763796301102</v>
      </c>
    </row>
    <row r="159" spans="1:7" x14ac:dyDescent="0.3">
      <c r="A159" s="9" t="s">
        <v>233</v>
      </c>
      <c r="B159" s="9" t="s">
        <v>1</v>
      </c>
    </row>
    <row r="160" spans="1:7" x14ac:dyDescent="0.3">
      <c r="B160" s="3" t="s">
        <v>106</v>
      </c>
      <c r="C160" s="3" t="s">
        <v>107</v>
      </c>
    </row>
    <row r="161" spans="1:3" x14ac:dyDescent="0.3">
      <c r="A161" s="3" t="s">
        <v>45</v>
      </c>
      <c r="B161" s="6">
        <v>5.67E-2</v>
      </c>
      <c r="C161" s="3">
        <f>1201.1*B161^2+312.35*B161+41.581</f>
        <v>63.152649379000003</v>
      </c>
    </row>
    <row r="162" spans="1:3" x14ac:dyDescent="0.3">
      <c r="A162" s="3" t="s">
        <v>45</v>
      </c>
      <c r="B162" s="6">
        <v>5.0599999999999999E-2</v>
      </c>
      <c r="C162" s="3">
        <f>1201.1*B162^2+312.35*B162+41.581</f>
        <v>60.461158396000002</v>
      </c>
    </row>
    <row r="163" spans="1:3" x14ac:dyDescent="0.3">
      <c r="A163" s="3" t="s">
        <v>45</v>
      </c>
      <c r="B163" s="6">
        <v>6.2300000000000001E-2</v>
      </c>
      <c r="C163" s="3">
        <f>1201.1*B163^2+312.35*B163+41.581</f>
        <v>65.702222418999995</v>
      </c>
    </row>
    <row r="164" spans="1:3" x14ac:dyDescent="0.3">
      <c r="A164" s="3" t="s">
        <v>45</v>
      </c>
      <c r="B164" s="6">
        <v>4.48E-2</v>
      </c>
      <c r="C164" s="3">
        <f>1201.1*B164^2+312.35*B164+41.581</f>
        <v>57.984935743999998</v>
      </c>
    </row>
    <row r="165" spans="1:3" x14ac:dyDescent="0.3">
      <c r="A165" s="3" t="s">
        <v>45</v>
      </c>
      <c r="B165" s="6">
        <v>5.9200000000000003E-2</v>
      </c>
      <c r="C165" s="3">
        <f>1201.1*B165^2+312.35*B165+41.581</f>
        <v>64.281543103999994</v>
      </c>
    </row>
    <row r="167" spans="1:3" x14ac:dyDescent="0.3">
      <c r="A167" s="3" t="s">
        <v>46</v>
      </c>
      <c r="B167" s="6">
        <v>0.1113</v>
      </c>
      <c r="C167" s="3">
        <f>1201.1*B167^2+312.35*B167+41.581</f>
        <v>91.224409459</v>
      </c>
    </row>
    <row r="168" spans="1:3" x14ac:dyDescent="0.3">
      <c r="A168" s="3" t="s">
        <v>46</v>
      </c>
      <c r="B168" s="6">
        <v>0.1356</v>
      </c>
      <c r="C168" s="3">
        <f>1201.1*B168^2+312.35*B168+41.581</f>
        <v>106.020718096</v>
      </c>
    </row>
    <row r="169" spans="1:3" x14ac:dyDescent="0.3">
      <c r="A169" s="3" t="s">
        <v>46</v>
      </c>
      <c r="B169" s="6">
        <v>0.1013</v>
      </c>
      <c r="C169" s="3">
        <f>1201.1*B169^2+312.35*B169+41.581</f>
        <v>85.547370858999997</v>
      </c>
    </row>
    <row r="170" spans="1:3" x14ac:dyDescent="0.3">
      <c r="A170" s="3" t="s">
        <v>46</v>
      </c>
      <c r="B170" s="6">
        <v>0.1241</v>
      </c>
      <c r="C170" s="3">
        <f>1201.1*B170^2+312.35*B170+41.581</f>
        <v>98.841547891000005</v>
      </c>
    </row>
    <row r="171" spans="1:3" x14ac:dyDescent="0.3">
      <c r="A171" s="3" t="s">
        <v>46</v>
      </c>
      <c r="B171" s="6">
        <v>0.1197</v>
      </c>
      <c r="C171" s="3">
        <f>1201.1*B171^2+312.35*B171+41.581</f>
        <v>96.178763899000003</v>
      </c>
    </row>
    <row r="173" spans="1:3" ht="14.5" x14ac:dyDescent="0.35">
      <c r="A173" s="3" t="s">
        <v>47</v>
      </c>
      <c r="B173" s="6">
        <v>2.24E-2</v>
      </c>
      <c r="C173" s="3">
        <f>1201.1*B173^2+312.35*B173+41.581</f>
        <v>49.180303936000001</v>
      </c>
    </row>
    <row r="174" spans="1:3" ht="14.5" x14ac:dyDescent="0.35">
      <c r="A174" s="3" t="s">
        <v>47</v>
      </c>
      <c r="B174" s="6">
        <v>1.5599999999999999E-2</v>
      </c>
      <c r="C174" s="3">
        <f>1201.1*B174^2+312.35*B174+41.581</f>
        <v>46.745959696</v>
      </c>
    </row>
    <row r="175" spans="1:3" ht="14.5" x14ac:dyDescent="0.35">
      <c r="A175" s="3" t="s">
        <v>47</v>
      </c>
      <c r="B175" s="6">
        <v>2.1299999999999999E-2</v>
      </c>
      <c r="C175" s="3">
        <f>1201.1*B175^2+312.35*B175+41.581</f>
        <v>48.778982059000001</v>
      </c>
    </row>
    <row r="176" spans="1:3" ht="14.5" x14ac:dyDescent="0.35">
      <c r="A176" s="3" t="s">
        <v>47</v>
      </c>
      <c r="B176" s="6">
        <v>3.6700000000000003E-2</v>
      </c>
      <c r="C176" s="3">
        <f>1201.1*B176^2+312.35*B176+41.581</f>
        <v>54.661994579000002</v>
      </c>
    </row>
    <row r="177" spans="1:19" ht="14.5" x14ac:dyDescent="0.35">
      <c r="A177" s="3" t="s">
        <v>47</v>
      </c>
      <c r="B177" s="6">
        <v>1.34E-2</v>
      </c>
      <c r="C177" s="3">
        <f>1201.1*B177^2+312.35*B177+41.581</f>
        <v>45.982159516000003</v>
      </c>
    </row>
    <row r="179" spans="1:19" ht="14.5" x14ac:dyDescent="0.35">
      <c r="A179" s="3" t="s">
        <v>48</v>
      </c>
      <c r="B179" s="6">
        <v>3.4200000000000001E-2</v>
      </c>
      <c r="C179" s="3">
        <f>1201.1*B179^2+312.35*B179+41.581</f>
        <v>53.668224604000002</v>
      </c>
    </row>
    <row r="180" spans="1:19" ht="14.5" x14ac:dyDescent="0.35">
      <c r="A180" s="3" t="s">
        <v>48</v>
      </c>
      <c r="B180" s="6">
        <v>6.4600000000000005E-2</v>
      </c>
      <c r="C180" s="3">
        <f>1201.1*B180^2+312.35*B180+41.581</f>
        <v>66.771192475999996</v>
      </c>
    </row>
    <row r="181" spans="1:19" ht="14.5" x14ac:dyDescent="0.35">
      <c r="A181" s="3" t="s">
        <v>48</v>
      </c>
      <c r="B181" s="6">
        <v>5.5300000000000002E-2</v>
      </c>
      <c r="C181" s="3">
        <f>1201.1*B181^2+312.35*B181+41.581</f>
        <v>62.527026898999999</v>
      </c>
    </row>
    <row r="182" spans="1:19" ht="14.5" x14ac:dyDescent="0.35">
      <c r="A182" s="3" t="s">
        <v>48</v>
      </c>
      <c r="B182" s="6">
        <v>4.24E-2</v>
      </c>
      <c r="C182" s="3">
        <f>1201.1*B182^2+312.35*B182+41.581</f>
        <v>56.983929535999998</v>
      </c>
    </row>
    <row r="183" spans="1:19" ht="14.5" x14ac:dyDescent="0.35">
      <c r="A183" s="3" t="s">
        <v>48</v>
      </c>
      <c r="B183" s="6">
        <v>6.0299999999999999E-2</v>
      </c>
      <c r="C183" s="3">
        <f>1201.1*B183^2+312.35*B183+41.581</f>
        <v>64.783012698999997</v>
      </c>
    </row>
    <row r="185" spans="1:19" x14ac:dyDescent="0.3">
      <c r="A185" s="9" t="s">
        <v>234</v>
      </c>
      <c r="B185" s="9" t="s">
        <v>1</v>
      </c>
    </row>
    <row r="186" spans="1:19" x14ac:dyDescent="0.3">
      <c r="B186" s="3" t="s">
        <v>220</v>
      </c>
      <c r="C186" s="3" t="s">
        <v>221</v>
      </c>
      <c r="D186" s="3" t="s">
        <v>222</v>
      </c>
      <c r="F186" s="6" t="s">
        <v>27</v>
      </c>
      <c r="G186" s="6" t="s">
        <v>28</v>
      </c>
      <c r="H186" s="17"/>
      <c r="I186" s="17"/>
      <c r="J186" s="17"/>
      <c r="K186" s="17"/>
      <c r="M186" s="3" t="s">
        <v>223</v>
      </c>
      <c r="N186" s="3" t="s">
        <v>224</v>
      </c>
      <c r="O186" s="3" t="s">
        <v>225</v>
      </c>
      <c r="Q186" s="6" t="s">
        <v>27</v>
      </c>
      <c r="R186" s="6" t="s">
        <v>28</v>
      </c>
      <c r="S186" s="17"/>
    </row>
    <row r="187" spans="1:19" x14ac:dyDescent="0.3">
      <c r="A187" s="3" t="s">
        <v>45</v>
      </c>
      <c r="B187" s="6">
        <v>6463.2879999999996</v>
      </c>
      <c r="C187" s="6">
        <v>6309.4589999999998</v>
      </c>
      <c r="D187" s="3">
        <f>B187/C187</f>
        <v>1.0243806957141699</v>
      </c>
      <c r="E187" s="3">
        <f>D187*0.5</f>
        <v>0.51219034785708295</v>
      </c>
      <c r="F187" s="3">
        <f>AVERAGE(E187,E193,E199,E205,E211)</f>
        <v>0.491126768174589</v>
      </c>
      <c r="G187" s="3">
        <f>E187/$F$187</f>
        <v>1.0428882745707</v>
      </c>
      <c r="H187" s="17"/>
      <c r="I187" s="17"/>
      <c r="J187" s="17"/>
      <c r="K187" s="17"/>
      <c r="L187" s="3" t="s">
        <v>45</v>
      </c>
      <c r="M187" s="6">
        <v>4373.9449999999997</v>
      </c>
      <c r="N187" s="6">
        <v>7853.116</v>
      </c>
      <c r="O187" s="3">
        <f>M187/N187</f>
        <v>0.55696936095175498</v>
      </c>
      <c r="P187" s="3">
        <f>O187*0.5</f>
        <v>0.27848468047587699</v>
      </c>
      <c r="Q187" s="3">
        <f>AVERAGE(P187,P193,P199,P205,P211)</f>
        <v>0.256319788790147</v>
      </c>
      <c r="R187" s="3">
        <f>P187/$Q$187</f>
        <v>1.0864735875070399</v>
      </c>
      <c r="S187" s="17"/>
    </row>
    <row r="188" spans="1:19" x14ac:dyDescent="0.3">
      <c r="A188" s="3" t="s">
        <v>46</v>
      </c>
      <c r="B188" s="6">
        <v>12883.308999999999</v>
      </c>
      <c r="C188" s="6">
        <v>7212.2879999999996</v>
      </c>
      <c r="D188" s="3">
        <f>B188/C188</f>
        <v>1.7862998538050601</v>
      </c>
      <c r="E188" s="3">
        <f>D188*0.5</f>
        <v>0.89314992690253103</v>
      </c>
      <c r="G188" s="3">
        <f>E188/$F$187</f>
        <v>1.8185730951342201</v>
      </c>
      <c r="H188" s="17"/>
      <c r="I188" s="17"/>
      <c r="J188" s="17"/>
      <c r="K188" s="17"/>
      <c r="L188" s="3" t="s">
        <v>46</v>
      </c>
      <c r="M188" s="6">
        <v>11109.966</v>
      </c>
      <c r="N188" s="6">
        <v>9368.1869999999999</v>
      </c>
      <c r="O188" s="3">
        <f>M188/N188</f>
        <v>1.1859248753253999</v>
      </c>
      <c r="P188" s="3">
        <f>O188*0.5</f>
        <v>0.59296243766269796</v>
      </c>
      <c r="R188" s="3">
        <f>P188/$Q$187</f>
        <v>2.31336971859074</v>
      </c>
      <c r="S188" s="17"/>
    </row>
    <row r="189" spans="1:19" ht="14.5" x14ac:dyDescent="0.35">
      <c r="A189" s="3" t="s">
        <v>47</v>
      </c>
      <c r="B189" s="6">
        <v>3007.2959999999998</v>
      </c>
      <c r="C189" s="6">
        <v>7053.9949999999999</v>
      </c>
      <c r="D189" s="3">
        <f>B189/C189</f>
        <v>0.42632522421691499</v>
      </c>
      <c r="E189" s="3">
        <f>D189*0.5</f>
        <v>0.21316261210845799</v>
      </c>
      <c r="G189" s="3">
        <f>E189/$F$187</f>
        <v>0.43402768067547298</v>
      </c>
      <c r="H189" s="17"/>
      <c r="I189" s="17"/>
      <c r="J189" s="17"/>
      <c r="K189" s="17"/>
      <c r="L189" s="3" t="s">
        <v>47</v>
      </c>
      <c r="M189" s="6">
        <v>2548.5390000000002</v>
      </c>
      <c r="N189" s="6">
        <v>9136.48</v>
      </c>
      <c r="O189" s="3">
        <f>M189/N189</f>
        <v>0.278941014482602</v>
      </c>
      <c r="P189" s="3">
        <f>O189*0.5</f>
        <v>0.139470507241301</v>
      </c>
      <c r="R189" s="3">
        <f>P189/$Q$187</f>
        <v>0.54412695913809295</v>
      </c>
      <c r="S189" s="17"/>
    </row>
    <row r="190" spans="1:19" ht="14.5" x14ac:dyDescent="0.35">
      <c r="A190" s="3" t="s">
        <v>48</v>
      </c>
      <c r="B190" s="6">
        <v>5689.0450000000001</v>
      </c>
      <c r="C190" s="6">
        <v>6132.0450000000001</v>
      </c>
      <c r="D190" s="3">
        <f>B190/C190</f>
        <v>0.92775656408261797</v>
      </c>
      <c r="E190" s="3">
        <f>D190*0.5</f>
        <v>0.46387828204130899</v>
      </c>
      <c r="G190" s="3">
        <f>E190/$F$187</f>
        <v>0.944518425997107</v>
      </c>
      <c r="H190" s="17"/>
      <c r="I190" s="17"/>
      <c r="J190" s="17"/>
      <c r="K190" s="17"/>
      <c r="L190" s="3" t="s">
        <v>48</v>
      </c>
      <c r="M190" s="6">
        <v>3378.0329999999999</v>
      </c>
      <c r="N190" s="6">
        <v>8227.2880000000005</v>
      </c>
      <c r="O190" s="3">
        <f>M190/N190</f>
        <v>0.41058888421069001</v>
      </c>
      <c r="P190" s="3">
        <f>O190*0.5</f>
        <v>0.205294442105345</v>
      </c>
      <c r="R190" s="3">
        <f>P190/$Q$187</f>
        <v>0.800930911633292</v>
      </c>
      <c r="S190" s="17"/>
    </row>
    <row r="191" spans="1:19" x14ac:dyDescent="0.3">
      <c r="H191" s="17"/>
      <c r="I191" s="17"/>
      <c r="J191" s="17"/>
      <c r="K191" s="17"/>
      <c r="S191" s="17"/>
    </row>
    <row r="192" spans="1:19" x14ac:dyDescent="0.3">
      <c r="B192" s="3" t="s">
        <v>220</v>
      </c>
      <c r="C192" s="3" t="s">
        <v>221</v>
      </c>
      <c r="H192" s="17"/>
      <c r="I192" s="17"/>
      <c r="J192" s="17"/>
      <c r="K192" s="17"/>
      <c r="M192" s="3" t="s">
        <v>223</v>
      </c>
      <c r="N192" s="3" t="s">
        <v>224</v>
      </c>
      <c r="S192" s="17"/>
    </row>
    <row r="193" spans="1:19" x14ac:dyDescent="0.3">
      <c r="A193" s="3" t="s">
        <v>45</v>
      </c>
      <c r="B193" s="6">
        <v>5523.1670000000004</v>
      </c>
      <c r="C193" s="6">
        <v>11350.359</v>
      </c>
      <c r="D193" s="3">
        <f>B193/C193</f>
        <v>0.486607251805868</v>
      </c>
      <c r="E193" s="3">
        <f>D193</f>
        <v>0.486607251805868</v>
      </c>
      <c r="G193" s="3">
        <f>E193/$F$187</f>
        <v>0.99079765823899302</v>
      </c>
      <c r="H193" s="17"/>
      <c r="I193" s="17"/>
      <c r="J193" s="17"/>
      <c r="K193" s="17"/>
      <c r="L193" s="3" t="s">
        <v>45</v>
      </c>
      <c r="M193" s="6">
        <v>3588.0039999999999</v>
      </c>
      <c r="N193" s="6">
        <v>12368.016</v>
      </c>
      <c r="O193" s="3">
        <f>M193/N193</f>
        <v>0.290103441004604</v>
      </c>
      <c r="P193" s="3">
        <f>O193</f>
        <v>0.290103441004604</v>
      </c>
      <c r="R193" s="3">
        <f>P193/$Q$187</f>
        <v>1.1318027467716001</v>
      </c>
      <c r="S193" s="17"/>
    </row>
    <row r="194" spans="1:19" x14ac:dyDescent="0.3">
      <c r="A194" s="3" t="s">
        <v>46</v>
      </c>
      <c r="B194" s="6">
        <v>10633.772999999999</v>
      </c>
      <c r="C194" s="6">
        <v>12480.359</v>
      </c>
      <c r="D194" s="3">
        <f>B194/C194</f>
        <v>0.85204063440803302</v>
      </c>
      <c r="E194" s="3">
        <f>D194</f>
        <v>0.85204063440803302</v>
      </c>
      <c r="G194" s="3">
        <f>E194/$F$187</f>
        <v>1.73486905951977</v>
      </c>
      <c r="H194" s="17"/>
      <c r="I194" s="17"/>
      <c r="J194" s="17"/>
      <c r="K194" s="17"/>
      <c r="L194" s="3" t="s">
        <v>46</v>
      </c>
      <c r="M194" s="6">
        <v>8025.1369999999997</v>
      </c>
      <c r="N194" s="6">
        <v>13053.016</v>
      </c>
      <c r="O194" s="3">
        <f>M194/N194</f>
        <v>0.61481093718110802</v>
      </c>
      <c r="P194" s="3">
        <f>O194</f>
        <v>0.61481093718110802</v>
      </c>
      <c r="R194" s="3">
        <f>P194/$Q$187</f>
        <v>2.39860894113199</v>
      </c>
      <c r="S194" s="17"/>
    </row>
    <row r="195" spans="1:19" ht="14.5" x14ac:dyDescent="0.35">
      <c r="A195" s="3" t="s">
        <v>47</v>
      </c>
      <c r="B195" s="6">
        <v>3903.66</v>
      </c>
      <c r="C195" s="6">
        <v>12661.48</v>
      </c>
      <c r="D195" s="3">
        <f>B195/C195</f>
        <v>0.308309929013038</v>
      </c>
      <c r="E195" s="3">
        <f>D195</f>
        <v>0.308309929013038</v>
      </c>
      <c r="G195" s="3">
        <f>E195/$F$187</f>
        <v>0.627760384877734</v>
      </c>
      <c r="H195" s="17"/>
      <c r="I195" s="17"/>
      <c r="J195" s="17"/>
      <c r="K195" s="17"/>
      <c r="L195" s="3" t="s">
        <v>47</v>
      </c>
      <c r="M195" s="6">
        <v>2215.8609999999999</v>
      </c>
      <c r="N195" s="6">
        <v>12953.894</v>
      </c>
      <c r="O195" s="3">
        <f>M195/N195</f>
        <v>0.171057521390865</v>
      </c>
      <c r="P195" s="3">
        <f>O195</f>
        <v>0.171057521390865</v>
      </c>
      <c r="R195" s="3">
        <f>P195/$Q$187</f>
        <v>0.66735979378834798</v>
      </c>
      <c r="S195" s="17"/>
    </row>
    <row r="196" spans="1:19" ht="14.5" x14ac:dyDescent="0.35">
      <c r="A196" s="3" t="s">
        <v>48</v>
      </c>
      <c r="B196" s="6">
        <v>4214.0749999999998</v>
      </c>
      <c r="C196" s="6">
        <v>14465.894</v>
      </c>
      <c r="D196" s="3">
        <f>B196/C196</f>
        <v>0.29131106587674399</v>
      </c>
      <c r="E196" s="3">
        <f>D196</f>
        <v>0.29131106587674399</v>
      </c>
      <c r="G196" s="3">
        <f>E196/$F$187</f>
        <v>0.59314841860378298</v>
      </c>
      <c r="H196" s="17"/>
      <c r="I196" s="17"/>
      <c r="J196" s="17"/>
      <c r="K196" s="17"/>
      <c r="L196" s="3" t="s">
        <v>48</v>
      </c>
      <c r="M196" s="6">
        <v>3052.1039999999998</v>
      </c>
      <c r="N196" s="6">
        <v>14452.772999999999</v>
      </c>
      <c r="O196" s="3">
        <f>M196/N196</f>
        <v>0.211177744229429</v>
      </c>
      <c r="P196" s="3">
        <f>O196</f>
        <v>0.211177744229429</v>
      </c>
      <c r="R196" s="3">
        <f>P196/$Q$187</f>
        <v>0.82388388827178705</v>
      </c>
      <c r="S196" s="17"/>
    </row>
    <row r="197" spans="1:19" x14ac:dyDescent="0.3">
      <c r="H197" s="17"/>
      <c r="I197" s="17"/>
      <c r="J197" s="17"/>
      <c r="K197" s="17"/>
      <c r="S197" s="17"/>
    </row>
    <row r="198" spans="1:19" x14ac:dyDescent="0.3">
      <c r="B198" s="3" t="s">
        <v>220</v>
      </c>
      <c r="C198" s="3" t="s">
        <v>221</v>
      </c>
      <c r="H198" s="17"/>
      <c r="I198" s="17"/>
      <c r="J198" s="17"/>
      <c r="K198" s="17"/>
      <c r="M198" s="3" t="s">
        <v>223</v>
      </c>
      <c r="N198" s="3" t="s">
        <v>224</v>
      </c>
      <c r="S198" s="17"/>
    </row>
    <row r="199" spans="1:19" x14ac:dyDescent="0.3">
      <c r="A199" s="3" t="s">
        <v>45</v>
      </c>
      <c r="B199" s="6">
        <v>5113.4390000000003</v>
      </c>
      <c r="C199" s="6">
        <v>12094.359</v>
      </c>
      <c r="D199" s="3">
        <f>B199/C199</f>
        <v>0.42279537096591902</v>
      </c>
      <c r="E199" s="3">
        <f>D199</f>
        <v>0.42279537096591902</v>
      </c>
      <c r="G199" s="3">
        <f>E199/$F$187</f>
        <v>0.86086810649184697</v>
      </c>
      <c r="H199" s="17"/>
      <c r="I199" s="17"/>
      <c r="J199" s="17"/>
      <c r="K199" s="17"/>
      <c r="L199" s="3" t="s">
        <v>45</v>
      </c>
      <c r="M199" s="6">
        <v>2241.518</v>
      </c>
      <c r="N199" s="6">
        <v>11209.308999999999</v>
      </c>
      <c r="O199" s="3">
        <f>M199/N199</f>
        <v>0.19996932906390599</v>
      </c>
      <c r="P199" s="3">
        <f>O199</f>
        <v>0.19996932906390599</v>
      </c>
      <c r="R199" s="3">
        <f>P199/$Q$187</f>
        <v>0.78015564076335897</v>
      </c>
      <c r="S199" s="17"/>
    </row>
    <row r="200" spans="1:19" x14ac:dyDescent="0.3">
      <c r="A200" s="3" t="s">
        <v>46</v>
      </c>
      <c r="B200" s="6">
        <v>12807.874</v>
      </c>
      <c r="C200" s="6">
        <v>12279.187</v>
      </c>
      <c r="D200" s="3">
        <f>B200/C200</f>
        <v>1.04305553779741</v>
      </c>
      <c r="E200" s="3">
        <f>D200</f>
        <v>1.04305553779741</v>
      </c>
      <c r="G200" s="3">
        <f>E200/$F$187</f>
        <v>2.1238010334362798</v>
      </c>
      <c r="H200" s="17"/>
      <c r="I200" s="17"/>
      <c r="J200" s="17"/>
      <c r="K200" s="17"/>
      <c r="L200" s="3" t="s">
        <v>46</v>
      </c>
      <c r="M200" s="6">
        <v>5129.5600000000004</v>
      </c>
      <c r="N200" s="6">
        <v>11089.723</v>
      </c>
      <c r="O200" s="3">
        <f>M200/N200</f>
        <v>0.46255077786884302</v>
      </c>
      <c r="P200" s="3">
        <f>O200</f>
        <v>0.46255077786884302</v>
      </c>
      <c r="R200" s="3">
        <f>P200/$Q$187</f>
        <v>1.80458473398455</v>
      </c>
      <c r="S200" s="17"/>
    </row>
    <row r="201" spans="1:19" ht="14.5" x14ac:dyDescent="0.35">
      <c r="A201" s="3" t="s">
        <v>47</v>
      </c>
      <c r="B201" s="6">
        <v>1994.79</v>
      </c>
      <c r="C201" s="6">
        <v>12205.894</v>
      </c>
      <c r="D201" s="3">
        <f>B201/C201</f>
        <v>0.16342842236709601</v>
      </c>
      <c r="E201" s="3">
        <f>D201</f>
        <v>0.16342842236709601</v>
      </c>
      <c r="G201" s="3">
        <f>E201/$F$187</f>
        <v>0.33276219696703402</v>
      </c>
      <c r="H201" s="17"/>
      <c r="I201" s="17"/>
      <c r="J201" s="17"/>
      <c r="K201" s="17"/>
      <c r="L201" s="3" t="s">
        <v>47</v>
      </c>
      <c r="M201" s="6">
        <v>1011.749</v>
      </c>
      <c r="N201" s="6">
        <v>10242.602000000001</v>
      </c>
      <c r="O201" s="3">
        <f>M201/N201</f>
        <v>9.8778513506626503E-2</v>
      </c>
      <c r="P201" s="3">
        <f>O201</f>
        <v>9.8778513506626503E-2</v>
      </c>
      <c r="R201" s="3">
        <f>P201/$Q$187</f>
        <v>0.38537217111823602</v>
      </c>
      <c r="S201" s="17"/>
    </row>
    <row r="202" spans="1:19" ht="14.5" x14ac:dyDescent="0.35">
      <c r="A202" s="3" t="s">
        <v>48</v>
      </c>
      <c r="B202" s="6">
        <v>3961.8319999999999</v>
      </c>
      <c r="C202" s="6">
        <v>12253.43</v>
      </c>
      <c r="D202" s="3">
        <f>B202/C202</f>
        <v>0.323324326331484</v>
      </c>
      <c r="E202" s="3">
        <f>D202</f>
        <v>0.323324326331484</v>
      </c>
      <c r="G202" s="3">
        <f>E202/$F$187</f>
        <v>0.658331712468473</v>
      </c>
      <c r="H202" s="17"/>
      <c r="I202" s="17"/>
      <c r="J202" s="17"/>
      <c r="K202" s="17"/>
      <c r="L202" s="3" t="s">
        <v>48</v>
      </c>
      <c r="M202" s="6">
        <v>1594.749</v>
      </c>
      <c r="N202" s="6">
        <v>12511.843999999999</v>
      </c>
      <c r="O202" s="3">
        <f>M202/N202</f>
        <v>0.12745914990628099</v>
      </c>
      <c r="P202" s="3">
        <f>O202</f>
        <v>0.12745914990628099</v>
      </c>
      <c r="R202" s="3">
        <f>P202/$Q$187</f>
        <v>0.49726613192020802</v>
      </c>
      <c r="S202" s="17"/>
    </row>
    <row r="203" spans="1:19" x14ac:dyDescent="0.3">
      <c r="H203" s="17"/>
      <c r="I203" s="17"/>
      <c r="J203" s="17"/>
      <c r="K203" s="17"/>
      <c r="S203" s="17"/>
    </row>
    <row r="204" spans="1:19" x14ac:dyDescent="0.3">
      <c r="B204" s="3" t="s">
        <v>220</v>
      </c>
      <c r="C204" s="3" t="s">
        <v>221</v>
      </c>
      <c r="H204" s="17"/>
      <c r="I204" s="17"/>
      <c r="J204" s="17"/>
      <c r="K204" s="17"/>
      <c r="M204" s="3" t="s">
        <v>223</v>
      </c>
      <c r="N204" s="3" t="s">
        <v>224</v>
      </c>
      <c r="S204" s="17"/>
    </row>
    <row r="205" spans="1:19" x14ac:dyDescent="0.3">
      <c r="A205" s="3" t="s">
        <v>45</v>
      </c>
      <c r="B205" s="6">
        <v>6942.0450000000001</v>
      </c>
      <c r="C205" s="6">
        <v>11156.53</v>
      </c>
      <c r="D205" s="3">
        <f>B205/C205</f>
        <v>0.62224051743687303</v>
      </c>
      <c r="E205" s="3">
        <f>D205</f>
        <v>0.62224051743687303</v>
      </c>
      <c r="G205" s="3">
        <f>E205/$F$187</f>
        <v>1.2669651865028799</v>
      </c>
      <c r="H205" s="17"/>
      <c r="I205" s="17"/>
      <c r="J205" s="17"/>
      <c r="K205" s="17"/>
      <c r="L205" s="3" t="s">
        <v>45</v>
      </c>
      <c r="M205" s="6">
        <v>5171.0950000000003</v>
      </c>
      <c r="N205" s="6">
        <v>5478.9449999999997</v>
      </c>
      <c r="O205" s="3">
        <f>M205/N205</f>
        <v>0.94381217551919205</v>
      </c>
      <c r="P205" s="3">
        <f>O205/3.5</f>
        <v>0.26966062157691201</v>
      </c>
      <c r="R205" s="3">
        <f>P205/$Q$187</f>
        <v>1.05204761150021</v>
      </c>
      <c r="S205" s="17"/>
    </row>
    <row r="206" spans="1:19" x14ac:dyDescent="0.3">
      <c r="A206" s="3" t="s">
        <v>46</v>
      </c>
      <c r="B206" s="6">
        <v>14366.43</v>
      </c>
      <c r="C206" s="6">
        <v>12320.359</v>
      </c>
      <c r="D206" s="3">
        <f>B206/C206</f>
        <v>1.1660723522748</v>
      </c>
      <c r="E206" s="3">
        <f>D206</f>
        <v>1.1660723522748</v>
      </c>
      <c r="G206" s="3">
        <f>E206/$F$187</f>
        <v>2.3742797742603901</v>
      </c>
      <c r="H206" s="17"/>
      <c r="I206" s="17"/>
      <c r="J206" s="17"/>
      <c r="K206" s="17"/>
      <c r="L206" s="3" t="s">
        <v>46</v>
      </c>
      <c r="M206" s="6">
        <v>8273.5300000000007</v>
      </c>
      <c r="N206" s="6">
        <v>4500.3680000000004</v>
      </c>
      <c r="O206" s="3">
        <f>M206/N206</f>
        <v>1.83841188098396</v>
      </c>
      <c r="P206" s="3">
        <f>O206/3.5</f>
        <v>0.52526053742398704</v>
      </c>
      <c r="R206" s="3">
        <f>P206/$Q$187</f>
        <v>2.04923911611845</v>
      </c>
      <c r="S206" s="17"/>
    </row>
    <row r="207" spans="1:19" ht="14.5" x14ac:dyDescent="0.35">
      <c r="A207" s="3" t="s">
        <v>47</v>
      </c>
      <c r="B207" s="6">
        <v>4215.0749999999998</v>
      </c>
      <c r="C207" s="6">
        <v>11415.652</v>
      </c>
      <c r="D207" s="3">
        <f>B207/C207</f>
        <v>0.36923646586283498</v>
      </c>
      <c r="E207" s="3">
        <f>D207</f>
        <v>0.36923646586283498</v>
      </c>
      <c r="G207" s="3">
        <f>E207/$F$187</f>
        <v>0.75181498910190903</v>
      </c>
      <c r="H207" s="17"/>
      <c r="I207" s="17"/>
      <c r="J207" s="17"/>
      <c r="K207" s="17"/>
      <c r="L207" s="3" t="s">
        <v>47</v>
      </c>
      <c r="M207" s="6">
        <v>3393.933</v>
      </c>
      <c r="N207" s="6">
        <v>5549.8320000000003</v>
      </c>
      <c r="O207" s="3">
        <f>M207/N207</f>
        <v>0.61153797087911799</v>
      </c>
      <c r="P207" s="3">
        <f>O207/3.5</f>
        <v>0.17472513453689101</v>
      </c>
      <c r="R207" s="3">
        <f>P207/$Q$187</f>
        <v>0.68166853352060697</v>
      </c>
      <c r="S207" s="17"/>
    </row>
    <row r="208" spans="1:19" ht="14.5" x14ac:dyDescent="0.35">
      <c r="A208" s="3" t="s">
        <v>48</v>
      </c>
      <c r="B208" s="6">
        <v>7517.8230000000003</v>
      </c>
      <c r="C208" s="6">
        <v>12860.48</v>
      </c>
      <c r="D208" s="3">
        <f>B208/C208</f>
        <v>0.58456783883649799</v>
      </c>
      <c r="E208" s="3">
        <f>D208</f>
        <v>0.58456783883649799</v>
      </c>
      <c r="G208" s="3">
        <f>E208/$F$187</f>
        <v>1.1902585579059499</v>
      </c>
      <c r="H208" s="17"/>
      <c r="I208" s="17"/>
      <c r="J208" s="17"/>
      <c r="K208" s="17"/>
      <c r="L208" s="3" t="s">
        <v>48</v>
      </c>
      <c r="M208" s="6">
        <v>3884.1959999999999</v>
      </c>
      <c r="N208" s="6">
        <v>4684.6099999999997</v>
      </c>
      <c r="O208" s="3">
        <f>M208/N208</f>
        <v>0.82913967224592899</v>
      </c>
      <c r="P208" s="3">
        <f>O208/3.5</f>
        <v>0.23689704921312299</v>
      </c>
      <c r="R208" s="3">
        <f>P208/$Q$187</f>
        <v>0.92422458028425603</v>
      </c>
      <c r="S208" s="17"/>
    </row>
    <row r="209" spans="1:19" x14ac:dyDescent="0.3">
      <c r="H209" s="17"/>
      <c r="I209" s="17"/>
      <c r="J209" s="17"/>
      <c r="K209" s="17"/>
      <c r="L209" s="17"/>
      <c r="M209" s="17"/>
      <c r="N209" s="17"/>
      <c r="P209" s="17"/>
      <c r="Q209" s="17"/>
      <c r="S209" s="17"/>
    </row>
    <row r="210" spans="1:19" x14ac:dyDescent="0.3">
      <c r="A210" s="17"/>
      <c r="B210" s="3" t="s">
        <v>220</v>
      </c>
      <c r="C210" s="3" t="s">
        <v>221</v>
      </c>
      <c r="F210" s="17"/>
      <c r="H210" s="17"/>
      <c r="I210" s="17"/>
      <c r="J210" s="17"/>
      <c r="K210" s="17"/>
      <c r="L210" s="17"/>
      <c r="M210" s="3" t="s">
        <v>223</v>
      </c>
      <c r="N210" s="3" t="s">
        <v>224</v>
      </c>
      <c r="P210" s="17"/>
      <c r="Q210" s="17"/>
      <c r="S210" s="17"/>
    </row>
    <row r="211" spans="1:19" x14ac:dyDescent="0.3">
      <c r="A211" s="3" t="s">
        <v>45</v>
      </c>
      <c r="B211" s="6">
        <v>10898.48</v>
      </c>
      <c r="C211" s="3">
        <v>13232.723</v>
      </c>
      <c r="D211" s="3">
        <f>B211/C211</f>
        <v>0.82360070561440801</v>
      </c>
      <c r="E211" s="3">
        <f>D211/2</f>
        <v>0.41180035280720401</v>
      </c>
      <c r="F211" s="17"/>
      <c r="G211" s="3">
        <f>E211/$F$187</f>
        <v>0.83848077419558198</v>
      </c>
      <c r="H211" s="17"/>
      <c r="I211" s="17"/>
      <c r="J211" s="17"/>
      <c r="K211" s="17"/>
      <c r="L211" s="3" t="s">
        <v>45</v>
      </c>
      <c r="M211" s="3">
        <v>11854.945</v>
      </c>
      <c r="N211" s="3">
        <v>12177.359</v>
      </c>
      <c r="O211" s="3">
        <f>M211/N211</f>
        <v>0.97352348731773397</v>
      </c>
      <c r="P211" s="3">
        <f>O211/4</f>
        <v>0.24338087182943399</v>
      </c>
      <c r="Q211" s="17"/>
      <c r="R211" s="3">
        <f>P211/$Q$187</f>
        <v>0.94952041345779103</v>
      </c>
      <c r="S211" s="17"/>
    </row>
    <row r="212" spans="1:19" x14ac:dyDescent="0.3">
      <c r="A212" s="3" t="s">
        <v>46</v>
      </c>
      <c r="B212" s="6">
        <v>19036.187000000002</v>
      </c>
      <c r="C212" s="3">
        <v>12118.652</v>
      </c>
      <c r="D212" s="3">
        <f>B212/C212</f>
        <v>1.5708171998007701</v>
      </c>
      <c r="E212" s="3">
        <f>D212/2</f>
        <v>0.78540859990038503</v>
      </c>
      <c r="F212" s="17"/>
      <c r="G212" s="3">
        <f>E212/$F$187</f>
        <v>1.59919729649348</v>
      </c>
      <c r="H212" s="17"/>
      <c r="I212" s="17"/>
      <c r="J212" s="17"/>
      <c r="K212" s="17"/>
      <c r="L212" s="3" t="s">
        <v>46</v>
      </c>
      <c r="M212" s="3">
        <v>21071.702000000001</v>
      </c>
      <c r="N212" s="3">
        <v>12529.723</v>
      </c>
      <c r="O212" s="3">
        <f>M212/N212</f>
        <v>1.68173725787873</v>
      </c>
      <c r="P212" s="3">
        <f>O212/4</f>
        <v>0.42043431446968099</v>
      </c>
      <c r="Q212" s="17"/>
      <c r="R212" s="3">
        <f>P212/$Q$187</f>
        <v>1.64027255349332</v>
      </c>
      <c r="S212" s="17"/>
    </row>
    <row r="213" spans="1:19" ht="14.5" x14ac:dyDescent="0.35">
      <c r="A213" s="3" t="s">
        <v>47</v>
      </c>
      <c r="B213" s="6">
        <v>6711.51</v>
      </c>
      <c r="C213" s="3">
        <v>12970.652</v>
      </c>
      <c r="D213" s="3">
        <f>B213/C213</f>
        <v>0.51743813649460302</v>
      </c>
      <c r="E213" s="3">
        <f>D213/2</f>
        <v>0.25871906824730201</v>
      </c>
      <c r="F213" s="17"/>
      <c r="G213" s="3">
        <f>E213/$F$187</f>
        <v>0.52678673819572897</v>
      </c>
      <c r="H213" s="17"/>
      <c r="I213" s="17"/>
      <c r="J213" s="17"/>
      <c r="K213" s="17"/>
      <c r="L213" s="3" t="s">
        <v>47</v>
      </c>
      <c r="M213" s="3">
        <v>6089.4089999999997</v>
      </c>
      <c r="N213" s="3">
        <v>11439.087</v>
      </c>
      <c r="O213" s="3">
        <f>M213/N213</f>
        <v>0.53233348081013798</v>
      </c>
      <c r="P213" s="3">
        <f>O213/4</f>
        <v>0.133083370202535</v>
      </c>
      <c r="Q213" s="17"/>
      <c r="R213" s="3">
        <f>P213/$Q$187</f>
        <v>0.51920833280450396</v>
      </c>
      <c r="S213" s="17"/>
    </row>
    <row r="214" spans="1:19" ht="14.5" x14ac:dyDescent="0.35">
      <c r="A214" s="3" t="s">
        <v>48</v>
      </c>
      <c r="B214" s="6">
        <v>6646.7520000000004</v>
      </c>
      <c r="C214" s="3">
        <v>12488.723</v>
      </c>
      <c r="D214" s="3">
        <f>B214/C214</f>
        <v>0.53222030787295105</v>
      </c>
      <c r="E214" s="3">
        <f>D214/2</f>
        <v>0.26611015393647502</v>
      </c>
      <c r="F214" s="17"/>
      <c r="G214" s="3">
        <f>E214/$F$187</f>
        <v>0.54183598040389602</v>
      </c>
      <c r="H214" s="17"/>
      <c r="I214" s="17"/>
      <c r="J214" s="17"/>
      <c r="K214" s="17"/>
      <c r="L214" s="3" t="s">
        <v>48</v>
      </c>
      <c r="M214" s="3">
        <v>5824.924</v>
      </c>
      <c r="N214" s="3">
        <v>10865.016</v>
      </c>
      <c r="O214" s="3">
        <f>M214/N214</f>
        <v>0.53611738813822296</v>
      </c>
      <c r="P214" s="3">
        <f>O214/4</f>
        <v>0.13402934703455599</v>
      </c>
      <c r="Q214" s="17"/>
      <c r="R214" s="3">
        <f>P214/$Q$187</f>
        <v>0.52289894458475805</v>
      </c>
      <c r="S214" s="17"/>
    </row>
    <row r="215" spans="1:19" x14ac:dyDescent="0.3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</row>
    <row r="216" spans="1:19" x14ac:dyDescent="0.3">
      <c r="B216" s="6"/>
      <c r="C216" s="6"/>
    </row>
    <row r="217" spans="1:19" x14ac:dyDescent="0.3">
      <c r="B217" s="6"/>
      <c r="C217" s="6"/>
    </row>
    <row r="218" spans="1:19" x14ac:dyDescent="0.3">
      <c r="B218" s="6"/>
      <c r="C218" s="6"/>
    </row>
    <row r="219" spans="1:19" x14ac:dyDescent="0.3">
      <c r="B219" s="6"/>
      <c r="C219" s="6"/>
    </row>
    <row r="222" spans="1:19" x14ac:dyDescent="0.3">
      <c r="B222" s="6"/>
      <c r="C222" s="6"/>
    </row>
    <row r="223" spans="1:19" x14ac:dyDescent="0.3">
      <c r="B223" s="6"/>
      <c r="C223" s="6"/>
    </row>
    <row r="224" spans="1:19" x14ac:dyDescent="0.3">
      <c r="B224" s="6"/>
      <c r="C224" s="6"/>
    </row>
    <row r="225" spans="2:3" x14ac:dyDescent="0.3">
      <c r="B225" s="6"/>
      <c r="C225" s="6"/>
    </row>
    <row r="228" spans="2:3" x14ac:dyDescent="0.3">
      <c r="B228" s="6"/>
      <c r="C228" s="6"/>
    </row>
    <row r="229" spans="2:3" x14ac:dyDescent="0.3">
      <c r="B229" s="6"/>
      <c r="C229" s="6"/>
    </row>
    <row r="230" spans="2:3" x14ac:dyDescent="0.3">
      <c r="B230" s="6"/>
      <c r="C230" s="6"/>
    </row>
    <row r="231" spans="2:3" x14ac:dyDescent="0.3">
      <c r="B231" s="6"/>
      <c r="C231" s="6"/>
    </row>
  </sheetData>
  <phoneticPr fontId="18" type="noConversion"/>
  <pageMargins left="0.7" right="0.7" top="0.75" bottom="0.75" header="0.3" footer="0.3"/>
  <pageSetup paperSize="9" orientation="portrait" horizontalDpi="1200" verticalDpi="12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209"/>
  <sheetViews>
    <sheetView topLeftCell="A172" workbookViewId="0">
      <selection activeCell="C215" sqref="C215"/>
    </sheetView>
  </sheetViews>
  <sheetFormatPr defaultColWidth="8.6640625" defaultRowHeight="14" x14ac:dyDescent="0.3"/>
  <cols>
    <col min="1" max="1" width="30.1640625" style="5" customWidth="1"/>
    <col min="2" max="2" width="12.9140625" style="5" customWidth="1"/>
    <col min="3" max="3" width="12.5" style="5" customWidth="1"/>
    <col min="4" max="4" width="18.75" style="5" customWidth="1"/>
    <col min="5" max="5" width="18.4140625" style="5" customWidth="1"/>
    <col min="6" max="6" width="18.75" style="5" customWidth="1"/>
    <col min="7" max="8" width="17.75" style="5" customWidth="1"/>
    <col min="9" max="11" width="8.6640625" style="5"/>
    <col min="12" max="12" width="18.75" style="5" customWidth="1"/>
    <col min="13" max="16384" width="8.6640625" style="5"/>
  </cols>
  <sheetData>
    <row r="1" spans="1:4" x14ac:dyDescent="0.3">
      <c r="A1" s="2" t="s">
        <v>235</v>
      </c>
      <c r="B1" s="2" t="s">
        <v>1</v>
      </c>
    </row>
    <row r="2" spans="1:4" x14ac:dyDescent="0.3">
      <c r="B2" s="5" t="s">
        <v>58</v>
      </c>
      <c r="C2" s="18" t="s">
        <v>27</v>
      </c>
      <c r="D2" s="18" t="s">
        <v>28</v>
      </c>
    </row>
    <row r="3" spans="1:4" x14ac:dyDescent="0.3">
      <c r="A3" s="29" t="s">
        <v>108</v>
      </c>
      <c r="B3" s="18">
        <v>140.29</v>
      </c>
      <c r="C3" s="5">
        <f>AVERAGE(B3,B8,B13,B18,B23)</f>
        <v>162.7406</v>
      </c>
      <c r="D3" s="5">
        <f>B3/$C$3</f>
        <v>0.86204671729119797</v>
      </c>
    </row>
    <row r="4" spans="1:4" x14ac:dyDescent="0.3">
      <c r="A4" s="29" t="s">
        <v>8</v>
      </c>
      <c r="B4" s="18">
        <v>629.89099999999996</v>
      </c>
      <c r="D4" s="5">
        <f>B4/$C$3</f>
        <v>3.8705215539330702</v>
      </c>
    </row>
    <row r="5" spans="1:4" ht="16.5" x14ac:dyDescent="0.3">
      <c r="A5" s="30" t="s">
        <v>236</v>
      </c>
      <c r="B5" s="18">
        <v>217.48500000000001</v>
      </c>
      <c r="D5" s="5">
        <f>B5/$C$3</f>
        <v>1.33639055036051</v>
      </c>
    </row>
    <row r="6" spans="1:4" ht="16.5" x14ac:dyDescent="0.3">
      <c r="A6" s="30" t="s">
        <v>309</v>
      </c>
      <c r="B6" s="18">
        <v>667.13900000000001</v>
      </c>
      <c r="D6" s="5">
        <f>B6/$C$3</f>
        <v>4.0994011328457702</v>
      </c>
    </row>
    <row r="7" spans="1:4" x14ac:dyDescent="0.3">
      <c r="A7" s="29"/>
      <c r="B7" s="18"/>
    </row>
    <row r="8" spans="1:4" x14ac:dyDescent="0.3">
      <c r="A8" s="29" t="s">
        <v>108</v>
      </c>
      <c r="B8" s="18">
        <v>169.58199999999999</v>
      </c>
      <c r="D8" s="5">
        <f>B8/$C$3</f>
        <v>1.0420386799606201</v>
      </c>
    </row>
    <row r="9" spans="1:4" x14ac:dyDescent="0.3">
      <c r="A9" s="29" t="s">
        <v>8</v>
      </c>
      <c r="B9" s="18">
        <v>492.83499999999998</v>
      </c>
      <c r="D9" s="5">
        <f>B9/$C$3</f>
        <v>3.0283469521434698</v>
      </c>
    </row>
    <row r="10" spans="1:4" ht="16.5" x14ac:dyDescent="0.3">
      <c r="A10" s="30" t="s">
        <v>236</v>
      </c>
      <c r="B10" s="18">
        <v>246.857</v>
      </c>
      <c r="D10" s="5">
        <f>B10/$C$3</f>
        <v>1.5168740928815501</v>
      </c>
    </row>
    <row r="11" spans="1:4" ht="16.5" x14ac:dyDescent="0.3">
      <c r="A11" s="30" t="s">
        <v>309</v>
      </c>
      <c r="B11" s="18">
        <v>545.94299999999998</v>
      </c>
      <c r="D11" s="5">
        <f>B11/$C$3</f>
        <v>3.35468223663917</v>
      </c>
    </row>
    <row r="12" spans="1:4" x14ac:dyDescent="0.3">
      <c r="A12" s="29"/>
      <c r="B12" s="18"/>
    </row>
    <row r="13" spans="1:4" x14ac:dyDescent="0.3">
      <c r="A13" s="29" t="s">
        <v>108</v>
      </c>
      <c r="B13" s="18">
        <v>156</v>
      </c>
      <c r="D13" s="5">
        <f>B13/$C$3</f>
        <v>0.95858071065241202</v>
      </c>
    </row>
    <row r="14" spans="1:4" x14ac:dyDescent="0.3">
      <c r="A14" s="29" t="s">
        <v>8</v>
      </c>
      <c r="B14" s="18">
        <v>609.49300000000005</v>
      </c>
      <c r="D14" s="5">
        <f>B14/$C$3</f>
        <v>3.74518098126712</v>
      </c>
    </row>
    <row r="15" spans="1:4" ht="16.5" x14ac:dyDescent="0.3">
      <c r="A15" s="30" t="s">
        <v>236</v>
      </c>
      <c r="B15" s="18">
        <v>218.94</v>
      </c>
      <c r="D15" s="5">
        <f>B15/$C$3</f>
        <v>1.34533115891179</v>
      </c>
    </row>
    <row r="16" spans="1:4" ht="16.5" x14ac:dyDescent="0.3">
      <c r="A16" s="30" t="s">
        <v>309</v>
      </c>
      <c r="B16" s="18">
        <v>589.79499999999996</v>
      </c>
      <c r="D16" s="5">
        <f>B16/$C$3</f>
        <v>3.62414173230282</v>
      </c>
    </row>
    <row r="17" spans="1:6" x14ac:dyDescent="0.3">
      <c r="A17" s="3"/>
      <c r="B17" s="3"/>
      <c r="C17" s="3"/>
    </row>
    <row r="18" spans="1:6" x14ac:dyDescent="0.3">
      <c r="A18" s="29" t="s">
        <v>108</v>
      </c>
      <c r="B18" s="18">
        <v>169.58199999999999</v>
      </c>
      <c r="C18" s="3"/>
      <c r="D18" s="5">
        <f>B18/$C$3</f>
        <v>1.0420386799606201</v>
      </c>
    </row>
    <row r="19" spans="1:6" x14ac:dyDescent="0.3">
      <c r="A19" s="29" t="s">
        <v>8</v>
      </c>
      <c r="B19" s="18">
        <v>592.83500000000004</v>
      </c>
      <c r="C19" s="3"/>
      <c r="D19" s="5">
        <f>B19/$C$3</f>
        <v>3.6428217666642499</v>
      </c>
    </row>
    <row r="20" spans="1:6" ht="16.5" x14ac:dyDescent="0.3">
      <c r="A20" s="30" t="s">
        <v>236</v>
      </c>
      <c r="B20" s="18">
        <v>206.857</v>
      </c>
      <c r="C20" s="3"/>
      <c r="D20" s="5">
        <f>B20/$C$3</f>
        <v>1.27108416707324</v>
      </c>
    </row>
    <row r="21" spans="1:6" ht="16.5" x14ac:dyDescent="0.3">
      <c r="A21" s="30" t="s">
        <v>309</v>
      </c>
      <c r="B21" s="18">
        <v>637.43700000000001</v>
      </c>
      <c r="C21" s="3"/>
      <c r="D21" s="5">
        <f>B21/$C$3</f>
        <v>3.9168898234368101</v>
      </c>
    </row>
    <row r="22" spans="1:6" x14ac:dyDescent="0.3">
      <c r="A22" s="3"/>
      <c r="B22" s="3"/>
      <c r="C22" s="3"/>
    </row>
    <row r="23" spans="1:6" x14ac:dyDescent="0.3">
      <c r="A23" s="29" t="s">
        <v>108</v>
      </c>
      <c r="B23" s="3">
        <v>178.249</v>
      </c>
      <c r="C23" s="3"/>
      <c r="D23" s="5">
        <f>B23/$C$3</f>
        <v>1.09529521213514</v>
      </c>
    </row>
    <row r="24" spans="1:6" x14ac:dyDescent="0.3">
      <c r="A24" s="29" t="s">
        <v>8</v>
      </c>
      <c r="B24" s="3">
        <v>573.82399999999996</v>
      </c>
      <c r="C24" s="3"/>
      <c r="D24" s="5">
        <f>B24/$C$3</f>
        <v>3.5260039596757</v>
      </c>
    </row>
    <row r="25" spans="1:6" ht="16.5" x14ac:dyDescent="0.3">
      <c r="A25" s="30" t="s">
        <v>236</v>
      </c>
      <c r="B25" s="3">
        <v>199.80500000000001</v>
      </c>
      <c r="C25" s="3"/>
      <c r="D25" s="5">
        <f>B25/$C$3</f>
        <v>1.2277514031532399</v>
      </c>
    </row>
    <row r="26" spans="1:6" ht="16.5" x14ac:dyDescent="0.3">
      <c r="A26" s="30" t="s">
        <v>309</v>
      </c>
      <c r="B26" s="3">
        <v>605.12599999999998</v>
      </c>
      <c r="C26" s="3"/>
      <c r="D26" s="5">
        <f>B26/$C$3</f>
        <v>3.7183468661169998</v>
      </c>
    </row>
    <row r="28" spans="1:6" x14ac:dyDescent="0.3">
      <c r="A28" s="2" t="s">
        <v>237</v>
      </c>
      <c r="B28" s="2" t="s">
        <v>1</v>
      </c>
    </row>
    <row r="29" spans="1:6" ht="17" x14ac:dyDescent="0.35">
      <c r="B29" s="20" t="s">
        <v>42</v>
      </c>
      <c r="C29" s="20" t="s">
        <v>35</v>
      </c>
      <c r="D29" s="20" t="s">
        <v>191</v>
      </c>
      <c r="E29" s="20" t="s">
        <v>192</v>
      </c>
      <c r="F29" s="20" t="s">
        <v>193</v>
      </c>
    </row>
    <row r="30" spans="1:6" x14ac:dyDescent="0.3">
      <c r="A30" s="29" t="s">
        <v>108</v>
      </c>
      <c r="B30" s="19">
        <v>25.939966201782202</v>
      </c>
      <c r="C30" s="19">
        <v>16.759799957275401</v>
      </c>
      <c r="D30" s="25">
        <f t="shared" ref="D30:D37" si="0">B30-C30</f>
        <v>9.1801662445068004</v>
      </c>
      <c r="E30" s="25">
        <f t="shared" ref="E30:E37" si="1">D30-AVERAGE($D$30:$D$31)</f>
        <v>-0.109331130981451</v>
      </c>
      <c r="F30" s="24">
        <f t="shared" ref="F30:F37" si="2">0.5^E30</f>
        <v>1.0787279956356699</v>
      </c>
    </row>
    <row r="31" spans="1:6" x14ac:dyDescent="0.3">
      <c r="A31" s="29" t="s">
        <v>108</v>
      </c>
      <c r="B31" s="19">
        <v>25.085594177246101</v>
      </c>
      <c r="C31" s="19">
        <v>15.686765670776399</v>
      </c>
      <c r="D31" s="25">
        <f t="shared" si="0"/>
        <v>9.3988285064696999</v>
      </c>
      <c r="E31" s="25">
        <f t="shared" si="1"/>
        <v>0.109331130981451</v>
      </c>
      <c r="F31" s="24">
        <f t="shared" si="2"/>
        <v>0.92701775057828395</v>
      </c>
    </row>
    <row r="32" spans="1:6" x14ac:dyDescent="0.3">
      <c r="A32" s="29" t="s">
        <v>8</v>
      </c>
      <c r="B32" s="19">
        <v>23.0385025024414</v>
      </c>
      <c r="C32" s="19">
        <v>14.9371957778931</v>
      </c>
      <c r="D32" s="25">
        <f t="shared" si="0"/>
        <v>8.1013067245482997</v>
      </c>
      <c r="E32" s="25">
        <f t="shared" si="1"/>
        <v>-1.18819065093995</v>
      </c>
      <c r="F32" s="24">
        <f t="shared" si="2"/>
        <v>2.27866785859531</v>
      </c>
    </row>
    <row r="33" spans="1:6" x14ac:dyDescent="0.3">
      <c r="A33" s="29" t="s">
        <v>8</v>
      </c>
      <c r="B33" s="19">
        <v>24.235949325561499</v>
      </c>
      <c r="C33" s="19">
        <v>16.423709869384801</v>
      </c>
      <c r="D33" s="25">
        <f t="shared" si="0"/>
        <v>7.8122394561766999</v>
      </c>
      <c r="E33" s="25">
        <f t="shared" si="1"/>
        <v>-1.47725791931155</v>
      </c>
      <c r="F33" s="24">
        <f t="shared" si="2"/>
        <v>2.7841904857319801</v>
      </c>
    </row>
    <row r="34" spans="1:6" ht="16.5" x14ac:dyDescent="0.3">
      <c r="A34" s="30" t="s">
        <v>236</v>
      </c>
      <c r="B34" s="19">
        <v>24.652706146240199</v>
      </c>
      <c r="C34" s="19">
        <v>15.6825408935547</v>
      </c>
      <c r="D34" s="25">
        <f t="shared" si="0"/>
        <v>8.9701652526855007</v>
      </c>
      <c r="E34" s="25">
        <f t="shared" si="1"/>
        <v>-0.31933212280275203</v>
      </c>
      <c r="F34" s="24">
        <f t="shared" si="2"/>
        <v>1.2477527840020799</v>
      </c>
    </row>
    <row r="35" spans="1:6" ht="16.5" x14ac:dyDescent="0.3">
      <c r="A35" s="30" t="s">
        <v>236</v>
      </c>
      <c r="B35" s="19">
        <v>26.668595123290999</v>
      </c>
      <c r="C35" s="19">
        <v>17.5638542175293</v>
      </c>
      <c r="D35" s="25">
        <f t="shared" si="0"/>
        <v>9.1047409057616999</v>
      </c>
      <c r="E35" s="25">
        <f t="shared" si="1"/>
        <v>-0.18475646972655299</v>
      </c>
      <c r="F35" s="24">
        <f t="shared" si="2"/>
        <v>1.13662509208621</v>
      </c>
    </row>
    <row r="36" spans="1:6" ht="16.5" x14ac:dyDescent="0.3">
      <c r="A36" s="30" t="s">
        <v>309</v>
      </c>
      <c r="B36" s="19">
        <v>25.006677627563398</v>
      </c>
      <c r="C36" s="19">
        <v>16.803546905517599</v>
      </c>
      <c r="D36" s="25">
        <f t="shared" si="0"/>
        <v>8.2031307220458007</v>
      </c>
      <c r="E36" s="25">
        <f t="shared" si="1"/>
        <v>-1.0863666534424501</v>
      </c>
      <c r="F36" s="24">
        <f t="shared" si="2"/>
        <v>2.1233859968403301</v>
      </c>
    </row>
    <row r="37" spans="1:6" ht="16.5" x14ac:dyDescent="0.3">
      <c r="A37" s="30" t="s">
        <v>309</v>
      </c>
      <c r="B37" s="19">
        <v>24.069989776611301</v>
      </c>
      <c r="C37" s="19">
        <v>16.341773986816399</v>
      </c>
      <c r="D37" s="25">
        <f t="shared" si="0"/>
        <v>7.7282157897949002</v>
      </c>
      <c r="E37" s="25">
        <f t="shared" si="1"/>
        <v>-1.56128158569335</v>
      </c>
      <c r="F37" s="24">
        <f t="shared" si="2"/>
        <v>2.9511588661163</v>
      </c>
    </row>
    <row r="38" spans="1:6" x14ac:dyDescent="0.3">
      <c r="A38" s="29"/>
      <c r="B38" s="19"/>
      <c r="C38" s="19"/>
      <c r="D38" s="25"/>
      <c r="E38" s="25"/>
      <c r="F38" s="24"/>
    </row>
    <row r="39" spans="1:6" ht="17" x14ac:dyDescent="0.35">
      <c r="B39" s="20" t="s">
        <v>49</v>
      </c>
      <c r="C39" s="20" t="s">
        <v>35</v>
      </c>
      <c r="D39" s="20" t="s">
        <v>191</v>
      </c>
      <c r="E39" s="20" t="s">
        <v>192</v>
      </c>
      <c r="F39" s="20" t="s">
        <v>193</v>
      </c>
    </row>
    <row r="40" spans="1:6" x14ac:dyDescent="0.3">
      <c r="A40" s="29" t="s">
        <v>108</v>
      </c>
      <c r="B40" s="19">
        <v>28.7083835601806</v>
      </c>
      <c r="C40" s="19">
        <v>16.759799957275401</v>
      </c>
      <c r="D40" s="21">
        <f t="shared" ref="D40:D47" si="3">B40-C40</f>
        <v>11.948583602905201</v>
      </c>
      <c r="E40" s="21">
        <f t="shared" ref="E40:E47" si="4">D40-AVERAGE($D$40:$D$41)</f>
        <v>-1.28011703491513E-2</v>
      </c>
      <c r="F40" s="25">
        <f t="shared" ref="F40:F47" si="5">0.5^E40</f>
        <v>1.0089125777352399</v>
      </c>
    </row>
    <row r="41" spans="1:6" x14ac:dyDescent="0.3">
      <c r="A41" s="29" t="s">
        <v>108</v>
      </c>
      <c r="B41" s="19">
        <v>27.660951614379901</v>
      </c>
      <c r="C41" s="19">
        <v>15.686765670776399</v>
      </c>
      <c r="D41" s="21">
        <f t="shared" si="3"/>
        <v>11.9741859436035</v>
      </c>
      <c r="E41" s="21">
        <f t="shared" si="4"/>
        <v>1.28011703491513E-2</v>
      </c>
      <c r="F41" s="25">
        <f t="shared" si="5"/>
        <v>0.99116615459859603</v>
      </c>
    </row>
    <row r="42" spans="1:6" x14ac:dyDescent="0.3">
      <c r="A42" s="29" t="s">
        <v>8</v>
      </c>
      <c r="B42" s="19">
        <v>25.1811618804931</v>
      </c>
      <c r="C42" s="19">
        <v>14.9371957778931</v>
      </c>
      <c r="D42" s="21">
        <f t="shared" si="3"/>
        <v>10.2439661026</v>
      </c>
      <c r="E42" s="21">
        <f t="shared" si="4"/>
        <v>-1.7174186706543499</v>
      </c>
      <c r="F42" s="25">
        <f t="shared" si="5"/>
        <v>3.2884749274068099</v>
      </c>
    </row>
    <row r="43" spans="1:6" x14ac:dyDescent="0.3">
      <c r="A43" s="29" t="s">
        <v>8</v>
      </c>
      <c r="B43" s="19">
        <v>26.935833358764601</v>
      </c>
      <c r="C43" s="19">
        <v>16.423709869384801</v>
      </c>
      <c r="D43" s="21">
        <f t="shared" si="3"/>
        <v>10.5121234893798</v>
      </c>
      <c r="E43" s="21">
        <f t="shared" si="4"/>
        <v>-1.44926128387455</v>
      </c>
      <c r="F43" s="25">
        <f t="shared" si="5"/>
        <v>2.7306819398285498</v>
      </c>
    </row>
    <row r="44" spans="1:6" ht="16.5" x14ac:dyDescent="0.3">
      <c r="A44" s="30" t="s">
        <v>236</v>
      </c>
      <c r="B44" s="19">
        <v>27.065169525146398</v>
      </c>
      <c r="C44" s="19">
        <v>15.6825408935547</v>
      </c>
      <c r="D44" s="21">
        <f t="shared" si="3"/>
        <v>11.3826286315917</v>
      </c>
      <c r="E44" s="21">
        <f t="shared" si="4"/>
        <v>-0.57875614166265199</v>
      </c>
      <c r="F44" s="25">
        <f t="shared" si="5"/>
        <v>1.49356097958217</v>
      </c>
    </row>
    <row r="45" spans="1:6" ht="16.5" x14ac:dyDescent="0.3">
      <c r="A45" s="30" t="s">
        <v>236</v>
      </c>
      <c r="B45" s="19">
        <v>28.639502716064399</v>
      </c>
      <c r="C45" s="19">
        <v>17.5638542175293</v>
      </c>
      <c r="D45" s="21">
        <f t="shared" si="3"/>
        <v>11.0756484985351</v>
      </c>
      <c r="E45" s="21">
        <f t="shared" si="4"/>
        <v>-0.88573627471925098</v>
      </c>
      <c r="F45" s="25">
        <f t="shared" si="5"/>
        <v>1.8477073523129</v>
      </c>
    </row>
    <row r="46" spans="1:6" ht="16.5" x14ac:dyDescent="0.3">
      <c r="A46" s="30" t="s">
        <v>309</v>
      </c>
      <c r="B46" s="19">
        <v>26.8902275085449</v>
      </c>
      <c r="C46" s="19">
        <v>16.803546905517599</v>
      </c>
      <c r="D46" s="21">
        <f t="shared" si="3"/>
        <v>10.0866806030273</v>
      </c>
      <c r="E46" s="21">
        <f t="shared" si="4"/>
        <v>-1.8747041702270499</v>
      </c>
      <c r="F46" s="25">
        <f t="shared" si="5"/>
        <v>3.6672641101056702</v>
      </c>
    </row>
    <row r="47" spans="1:6" ht="16.5" x14ac:dyDescent="0.3">
      <c r="A47" s="30" t="s">
        <v>309</v>
      </c>
      <c r="B47" s="19">
        <v>26.791403961181601</v>
      </c>
      <c r="C47" s="19">
        <v>16.341773986816399</v>
      </c>
      <c r="D47" s="21">
        <f t="shared" si="3"/>
        <v>10.4496299743652</v>
      </c>
      <c r="E47" s="21">
        <f t="shared" si="4"/>
        <v>-1.51175479888915</v>
      </c>
      <c r="F47" s="25">
        <f t="shared" si="5"/>
        <v>2.8515667399489599</v>
      </c>
    </row>
    <row r="49" spans="1:8" ht="17" x14ac:dyDescent="0.35">
      <c r="B49" s="20" t="s">
        <v>124</v>
      </c>
      <c r="C49" s="20" t="s">
        <v>35</v>
      </c>
      <c r="D49" s="20" t="s">
        <v>191</v>
      </c>
      <c r="E49" s="20" t="s">
        <v>192</v>
      </c>
      <c r="F49" s="20" t="s">
        <v>193</v>
      </c>
    </row>
    <row r="50" spans="1:8" x14ac:dyDescent="0.3">
      <c r="A50" s="29" t="s">
        <v>108</v>
      </c>
      <c r="B50" s="19">
        <v>25.1659832000732</v>
      </c>
      <c r="C50" s="19">
        <v>16.759799957275401</v>
      </c>
      <c r="D50" s="21">
        <f t="shared" ref="D50:D57" si="6">B50-C50</f>
        <v>8.4061832427978</v>
      </c>
      <c r="E50" s="21">
        <f t="shared" ref="E50:E57" si="7">D50-AVERAGE($D$50:$D$51)</f>
        <v>-0.45455169677735102</v>
      </c>
      <c r="F50" s="25">
        <f t="shared" ref="F50:F57" si="8">0.5^E50</f>
        <v>1.3703569139476399</v>
      </c>
    </row>
    <row r="51" spans="1:8" x14ac:dyDescent="0.3">
      <c r="A51" s="29" t="s">
        <v>108</v>
      </c>
      <c r="B51" s="19">
        <v>25.002052307128899</v>
      </c>
      <c r="C51" s="19">
        <v>15.686765670776399</v>
      </c>
      <c r="D51" s="21">
        <f t="shared" si="6"/>
        <v>9.3152866363525</v>
      </c>
      <c r="E51" s="21">
        <f t="shared" si="7"/>
        <v>0.45455169677735102</v>
      </c>
      <c r="F51" s="25">
        <f t="shared" si="8"/>
        <v>0.72973689541891895</v>
      </c>
    </row>
    <row r="52" spans="1:8" x14ac:dyDescent="0.3">
      <c r="A52" s="29" t="s">
        <v>8</v>
      </c>
      <c r="B52" s="19">
        <v>21.7769859313964</v>
      </c>
      <c r="C52" s="19">
        <v>14.9371957778931</v>
      </c>
      <c r="D52" s="21">
        <f t="shared" si="6"/>
        <v>6.8397901535032997</v>
      </c>
      <c r="E52" s="21">
        <f t="shared" si="7"/>
        <v>-2.0209447860718499</v>
      </c>
      <c r="F52" s="25">
        <f t="shared" si="8"/>
        <v>4.0584948591578396</v>
      </c>
    </row>
    <row r="53" spans="1:8" x14ac:dyDescent="0.3">
      <c r="A53" s="29" t="s">
        <v>8</v>
      </c>
      <c r="B53" s="19">
        <v>23.412670135498001</v>
      </c>
      <c r="C53" s="19">
        <v>16.423709869384801</v>
      </c>
      <c r="D53" s="21">
        <f t="shared" si="6"/>
        <v>6.9889602661132004</v>
      </c>
      <c r="E53" s="21">
        <f t="shared" si="7"/>
        <v>-1.87177467346195</v>
      </c>
      <c r="F53" s="25">
        <f t="shared" si="8"/>
        <v>3.6598250200967302</v>
      </c>
    </row>
    <row r="54" spans="1:8" ht="16.5" x14ac:dyDescent="0.3">
      <c r="A54" s="30" t="s">
        <v>236</v>
      </c>
      <c r="B54" s="19">
        <v>23.5960479736328</v>
      </c>
      <c r="C54" s="19">
        <v>15.6825408935547</v>
      </c>
      <c r="D54" s="21">
        <f t="shared" si="6"/>
        <v>7.9135070800780998</v>
      </c>
      <c r="E54" s="21">
        <f t="shared" si="7"/>
        <v>-0.94722785949704902</v>
      </c>
      <c r="F54" s="25">
        <f t="shared" si="8"/>
        <v>1.9281641259993201</v>
      </c>
    </row>
    <row r="55" spans="1:8" ht="16.5" x14ac:dyDescent="0.3">
      <c r="A55" s="30" t="s">
        <v>236</v>
      </c>
      <c r="B55" s="19">
        <v>25.690635681152301</v>
      </c>
      <c r="C55" s="19">
        <v>17.5638542175293</v>
      </c>
      <c r="D55" s="21">
        <f t="shared" si="6"/>
        <v>8.1267814636230007</v>
      </c>
      <c r="E55" s="21">
        <f t="shared" si="7"/>
        <v>-0.73395347595214799</v>
      </c>
      <c r="F55" s="25">
        <f t="shared" si="8"/>
        <v>1.6631905612948299</v>
      </c>
    </row>
    <row r="56" spans="1:8" ht="16.5" x14ac:dyDescent="0.3">
      <c r="A56" s="30" t="s">
        <v>309</v>
      </c>
      <c r="B56" s="19">
        <v>23.7446083068847</v>
      </c>
      <c r="C56" s="19">
        <v>16.803546905517599</v>
      </c>
      <c r="D56" s="21">
        <f t="shared" si="6"/>
        <v>6.9410614013670999</v>
      </c>
      <c r="E56" s="21">
        <f t="shared" si="7"/>
        <v>-1.9196735382080501</v>
      </c>
      <c r="F56" s="25">
        <f t="shared" si="8"/>
        <v>3.7833743651116198</v>
      </c>
    </row>
    <row r="57" spans="1:8" ht="16.5" x14ac:dyDescent="0.3">
      <c r="A57" s="30" t="s">
        <v>309</v>
      </c>
      <c r="B57" s="19">
        <v>23.322679138183499</v>
      </c>
      <c r="C57" s="19">
        <v>16.341773986816399</v>
      </c>
      <c r="D57" s="21">
        <f t="shared" si="6"/>
        <v>6.9809051513671001</v>
      </c>
      <c r="E57" s="21">
        <f t="shared" si="7"/>
        <v>-1.8798297882080499</v>
      </c>
      <c r="F57" s="25">
        <f t="shared" si="8"/>
        <v>3.6803163664473599</v>
      </c>
    </row>
    <row r="58" spans="1:8" x14ac:dyDescent="0.3">
      <c r="B58" s="19"/>
    </row>
    <row r="59" spans="1:8" ht="17" x14ac:dyDescent="0.35">
      <c r="B59" s="31" t="s">
        <v>125</v>
      </c>
      <c r="C59" s="20" t="s">
        <v>35</v>
      </c>
      <c r="D59" s="20" t="s">
        <v>191</v>
      </c>
      <c r="E59" s="20" t="s">
        <v>192</v>
      </c>
      <c r="F59" s="20" t="s">
        <v>193</v>
      </c>
    </row>
    <row r="60" spans="1:8" x14ac:dyDescent="0.3">
      <c r="A60" s="29" t="s">
        <v>108</v>
      </c>
      <c r="B60" s="19">
        <v>28.3548278808594</v>
      </c>
      <c r="C60" s="19">
        <v>16.759799957275401</v>
      </c>
      <c r="D60" s="21">
        <f t="shared" ref="D60:D67" si="9">B60-C60</f>
        <v>11.595027923584</v>
      </c>
      <c r="E60" s="21">
        <f t="shared" ref="E60:E67" si="10">D60-AVERAGE($D$60:$D$61)</f>
        <v>0.14756488800054901</v>
      </c>
      <c r="F60" s="24">
        <f t="shared" ref="F60:F67" si="11">0.5^E60</f>
        <v>0.90277295971365701</v>
      </c>
      <c r="H60" s="21"/>
    </row>
    <row r="61" spans="1:8" x14ac:dyDescent="0.3">
      <c r="A61" s="29" t="s">
        <v>108</v>
      </c>
      <c r="B61" s="19">
        <v>26.9866638183593</v>
      </c>
      <c r="C61" s="19">
        <v>15.686765670776399</v>
      </c>
      <c r="D61" s="21">
        <f t="shared" si="9"/>
        <v>11.299898147582899</v>
      </c>
      <c r="E61" s="21">
        <f t="shared" si="10"/>
        <v>-0.14756488800054901</v>
      </c>
      <c r="F61" s="24">
        <f t="shared" si="11"/>
        <v>1.1076982194030101</v>
      </c>
      <c r="H61" s="21"/>
    </row>
    <row r="62" spans="1:8" x14ac:dyDescent="0.3">
      <c r="A62" s="29" t="s">
        <v>8</v>
      </c>
      <c r="B62" s="19">
        <v>25.0859050750732</v>
      </c>
      <c r="C62" s="19">
        <v>14.9371957778931</v>
      </c>
      <c r="D62" s="21">
        <f t="shared" si="9"/>
        <v>10.148709297180099</v>
      </c>
      <c r="E62" s="21">
        <f t="shared" si="10"/>
        <v>-1.2987537384033501</v>
      </c>
      <c r="F62" s="24">
        <f t="shared" si="11"/>
        <v>2.4601627148774701</v>
      </c>
      <c r="H62" s="21"/>
    </row>
    <row r="63" spans="1:8" x14ac:dyDescent="0.3">
      <c r="A63" s="29" t="s">
        <v>8</v>
      </c>
      <c r="B63" s="19">
        <v>26.247621917724601</v>
      </c>
      <c r="C63" s="19">
        <v>16.423709869384801</v>
      </c>
      <c r="D63" s="21">
        <f t="shared" si="9"/>
        <v>9.8239120483397997</v>
      </c>
      <c r="E63" s="21">
        <f t="shared" si="10"/>
        <v>-1.62355098724365</v>
      </c>
      <c r="F63" s="24">
        <f t="shared" si="11"/>
        <v>3.0813252773803601</v>
      </c>
      <c r="H63" s="21"/>
    </row>
    <row r="64" spans="1:8" ht="16.5" x14ac:dyDescent="0.3">
      <c r="A64" s="30" t="s">
        <v>236</v>
      </c>
      <c r="B64" s="19">
        <v>27.319564819335898</v>
      </c>
      <c r="C64" s="19">
        <v>15.6825408935547</v>
      </c>
      <c r="D64" s="21">
        <f t="shared" si="9"/>
        <v>11.6370239257812</v>
      </c>
      <c r="E64" s="21">
        <f t="shared" si="10"/>
        <v>0.18956089019774899</v>
      </c>
      <c r="F64" s="24">
        <f t="shared" si="11"/>
        <v>0.87687257241035599</v>
      </c>
      <c r="H64" s="21"/>
    </row>
    <row r="65" spans="1:8" ht="16.5" x14ac:dyDescent="0.3">
      <c r="A65" s="30" t="s">
        <v>236</v>
      </c>
      <c r="B65" s="19">
        <v>28.346693038940401</v>
      </c>
      <c r="C65" s="19">
        <v>17.5638542175293</v>
      </c>
      <c r="D65" s="21">
        <f t="shared" si="9"/>
        <v>10.782838821411101</v>
      </c>
      <c r="E65" s="21">
        <f t="shared" si="10"/>
        <v>-0.66462421417234896</v>
      </c>
      <c r="F65" s="24">
        <f t="shared" si="11"/>
        <v>1.5851553262873701</v>
      </c>
      <c r="H65" s="21"/>
    </row>
    <row r="66" spans="1:8" ht="16.5" x14ac:dyDescent="0.3">
      <c r="A66" s="30" t="s">
        <v>309</v>
      </c>
      <c r="B66" s="19">
        <v>27.0852737426757</v>
      </c>
      <c r="C66" s="19">
        <v>16.803546905517599</v>
      </c>
      <c r="D66" s="21">
        <f t="shared" si="9"/>
        <v>10.2817268371581</v>
      </c>
      <c r="E66" s="21">
        <f t="shared" si="10"/>
        <v>-1.16573619842535</v>
      </c>
      <c r="F66" s="24">
        <f t="shared" si="11"/>
        <v>2.2434766963958701</v>
      </c>
      <c r="H66" s="21"/>
    </row>
    <row r="67" spans="1:8" ht="16.5" x14ac:dyDescent="0.3">
      <c r="A67" s="30" t="s">
        <v>309</v>
      </c>
      <c r="B67" s="19">
        <v>26.438541412353501</v>
      </c>
      <c r="C67" s="19">
        <v>16.341773986816399</v>
      </c>
      <c r="D67" s="21">
        <f t="shared" si="9"/>
        <v>10.0967674255371</v>
      </c>
      <c r="E67" s="21">
        <f t="shared" si="10"/>
        <v>-1.3506956100463501</v>
      </c>
      <c r="F67" s="24">
        <f t="shared" si="11"/>
        <v>2.5503506356610899</v>
      </c>
      <c r="H67" s="21"/>
    </row>
    <row r="69" spans="1:8" ht="17" x14ac:dyDescent="0.35">
      <c r="B69" s="20" t="s">
        <v>51</v>
      </c>
      <c r="C69" s="20" t="s">
        <v>35</v>
      </c>
      <c r="D69" s="20" t="s">
        <v>191</v>
      </c>
      <c r="E69" s="20" t="s">
        <v>192</v>
      </c>
      <c r="F69" s="20" t="s">
        <v>193</v>
      </c>
    </row>
    <row r="70" spans="1:8" x14ac:dyDescent="0.3">
      <c r="A70" s="29" t="s">
        <v>108</v>
      </c>
      <c r="B70" s="19">
        <v>27.243085861206001</v>
      </c>
      <c r="C70" s="19">
        <v>18.029994964599599</v>
      </c>
      <c r="D70" s="25">
        <f t="shared" ref="D70:D77" si="12">B70-C70</f>
        <v>9.2130908966063991</v>
      </c>
      <c r="E70" s="25">
        <f t="shared" ref="E70:E77" si="13">D70-AVERAGE($D$70:$D$71)</f>
        <v>0.142056465148901</v>
      </c>
      <c r="F70" s="24">
        <f t="shared" ref="F70:F77" si="14">0.5^E70</f>
        <v>0.90622646908469795</v>
      </c>
    </row>
    <row r="71" spans="1:8" x14ac:dyDescent="0.3">
      <c r="A71" s="29" t="s">
        <v>108</v>
      </c>
      <c r="B71" s="19">
        <v>26.963516235351602</v>
      </c>
      <c r="C71" s="19">
        <v>18.034538269043001</v>
      </c>
      <c r="D71" s="25">
        <f t="shared" si="12"/>
        <v>8.9289779663086009</v>
      </c>
      <c r="E71" s="25">
        <f t="shared" si="13"/>
        <v>-0.142056465148901</v>
      </c>
      <c r="F71" s="24">
        <f t="shared" si="14"/>
        <v>1.10347692780373</v>
      </c>
    </row>
    <row r="72" spans="1:8" x14ac:dyDescent="0.3">
      <c r="A72" s="29" t="s">
        <v>8</v>
      </c>
      <c r="B72" s="19">
        <v>27.269922256469702</v>
      </c>
      <c r="C72" s="19">
        <v>17.3785610198975</v>
      </c>
      <c r="D72" s="25">
        <f t="shared" si="12"/>
        <v>9.8913612365721999</v>
      </c>
      <c r="E72" s="25">
        <f t="shared" si="13"/>
        <v>0.82032680511470002</v>
      </c>
      <c r="F72" s="24">
        <f t="shared" si="14"/>
        <v>0.56631364446030696</v>
      </c>
    </row>
    <row r="73" spans="1:8" x14ac:dyDescent="0.3">
      <c r="A73" s="29" t="s">
        <v>8</v>
      </c>
      <c r="B73" s="19">
        <v>28.719459533691399</v>
      </c>
      <c r="C73" s="19">
        <v>18.517045974731399</v>
      </c>
      <c r="D73" s="25">
        <f t="shared" si="12"/>
        <v>10.20241355896</v>
      </c>
      <c r="E73" s="25">
        <f t="shared" si="13"/>
        <v>1.1313791275025</v>
      </c>
      <c r="F73" s="24">
        <f t="shared" si="14"/>
        <v>0.456479150557344</v>
      </c>
    </row>
    <row r="74" spans="1:8" ht="16.5" x14ac:dyDescent="0.3">
      <c r="A74" s="30" t="s">
        <v>236</v>
      </c>
      <c r="B74" s="19">
        <v>26.974288940429599</v>
      </c>
      <c r="C74" s="19">
        <v>18.432552337646499</v>
      </c>
      <c r="D74" s="25">
        <f t="shared" si="12"/>
        <v>8.5417366027831001</v>
      </c>
      <c r="E74" s="25">
        <f t="shared" si="13"/>
        <v>-0.529297828674402</v>
      </c>
      <c r="F74" s="24">
        <f t="shared" si="14"/>
        <v>1.4432265945185301</v>
      </c>
    </row>
    <row r="75" spans="1:8" ht="16.5" x14ac:dyDescent="0.3">
      <c r="A75" s="30" t="s">
        <v>236</v>
      </c>
      <c r="B75" s="19">
        <v>27.781152725219702</v>
      </c>
      <c r="C75" s="19">
        <v>18.821086883544901</v>
      </c>
      <c r="D75" s="25">
        <f t="shared" si="12"/>
        <v>8.9600658416747994</v>
      </c>
      <c r="E75" s="25">
        <f t="shared" si="13"/>
        <v>-0.11096858978270099</v>
      </c>
      <c r="F75" s="24">
        <f t="shared" si="14"/>
        <v>1.0799530469433301</v>
      </c>
    </row>
    <row r="76" spans="1:8" ht="16.5" x14ac:dyDescent="0.3">
      <c r="A76" s="30" t="s">
        <v>309</v>
      </c>
      <c r="B76" s="19">
        <v>28.9712829589844</v>
      </c>
      <c r="C76" s="19">
        <v>18.637771606445298</v>
      </c>
      <c r="D76" s="25">
        <f t="shared" si="12"/>
        <v>10.3335113525391</v>
      </c>
      <c r="E76" s="25">
        <f t="shared" si="13"/>
        <v>1.2624769210816</v>
      </c>
      <c r="F76" s="24">
        <f t="shared" si="14"/>
        <v>0.41682770568900901</v>
      </c>
    </row>
    <row r="77" spans="1:8" ht="16.5" x14ac:dyDescent="0.3">
      <c r="A77" s="30" t="s">
        <v>309</v>
      </c>
      <c r="B77" s="19">
        <v>28.6441631317138</v>
      </c>
      <c r="C77" s="19">
        <v>18.533622741699201</v>
      </c>
      <c r="D77" s="25">
        <f t="shared" si="12"/>
        <v>10.1105403900146</v>
      </c>
      <c r="E77" s="25">
        <f t="shared" si="13"/>
        <v>1.0395059585571</v>
      </c>
      <c r="F77" s="24">
        <f t="shared" si="14"/>
        <v>0.48649404187437201</v>
      </c>
    </row>
    <row r="78" spans="1:8" x14ac:dyDescent="0.3">
      <c r="F78" s="24"/>
    </row>
    <row r="79" spans="1:8" ht="17" x14ac:dyDescent="0.35">
      <c r="B79" s="20" t="s">
        <v>67</v>
      </c>
      <c r="C79" s="20" t="s">
        <v>35</v>
      </c>
      <c r="D79" s="20" t="s">
        <v>191</v>
      </c>
      <c r="E79" s="20" t="s">
        <v>192</v>
      </c>
      <c r="F79" s="20" t="s">
        <v>193</v>
      </c>
    </row>
    <row r="80" spans="1:8" x14ac:dyDescent="0.3">
      <c r="A80" s="29" t="s">
        <v>108</v>
      </c>
      <c r="B80" s="19">
        <v>28.171310424804702</v>
      </c>
      <c r="C80" s="19">
        <v>16.759799957275401</v>
      </c>
      <c r="D80" s="21">
        <f t="shared" ref="D80:D87" si="15">B80-C80</f>
        <v>11.4115104675293</v>
      </c>
      <c r="E80" s="21">
        <f t="shared" ref="E80:E87" si="16">D80-AVERAGE($D$80:$D$81)</f>
        <v>9.9130630493199604E-2</v>
      </c>
      <c r="F80" s="24">
        <f t="shared" ref="F80:F87" si="17">0.5^E80</f>
        <v>0.93359540761076898</v>
      </c>
    </row>
    <row r="81" spans="1:6" x14ac:dyDescent="0.3">
      <c r="A81" s="29" t="s">
        <v>108</v>
      </c>
      <c r="B81" s="19">
        <v>26.9000148773193</v>
      </c>
      <c r="C81" s="19">
        <v>15.686765670776399</v>
      </c>
      <c r="D81" s="21">
        <f t="shared" si="15"/>
        <v>11.213249206542899</v>
      </c>
      <c r="E81" s="21">
        <f t="shared" si="16"/>
        <v>-9.9130630493199604E-2</v>
      </c>
      <c r="F81" s="24">
        <f t="shared" si="17"/>
        <v>1.07112780530827</v>
      </c>
    </row>
    <row r="82" spans="1:6" x14ac:dyDescent="0.3">
      <c r="A82" s="29" t="s">
        <v>8</v>
      </c>
      <c r="B82" s="19">
        <v>27.124696731567401</v>
      </c>
      <c r="C82" s="19">
        <v>14.9371957778931</v>
      </c>
      <c r="D82" s="21">
        <f t="shared" si="15"/>
        <v>12.1875009536743</v>
      </c>
      <c r="E82" s="21">
        <f t="shared" si="16"/>
        <v>0.87512111663820003</v>
      </c>
      <c r="F82" s="24">
        <f t="shared" si="17"/>
        <v>0.54520809328884201</v>
      </c>
    </row>
    <row r="83" spans="1:6" x14ac:dyDescent="0.3">
      <c r="A83" s="29" t="s">
        <v>8</v>
      </c>
      <c r="B83" s="19">
        <v>28.809130859374999</v>
      </c>
      <c r="C83" s="19">
        <v>16.423709869384801</v>
      </c>
      <c r="D83" s="21">
        <f t="shared" si="15"/>
        <v>12.3854209899902</v>
      </c>
      <c r="E83" s="21">
        <f t="shared" si="16"/>
        <v>1.0730411529541</v>
      </c>
      <c r="F83" s="24">
        <f t="shared" si="17"/>
        <v>0.47531599200714097</v>
      </c>
    </row>
    <row r="84" spans="1:6" ht="16.5" x14ac:dyDescent="0.3">
      <c r="A84" s="30" t="s">
        <v>236</v>
      </c>
      <c r="B84" s="19">
        <v>26.4481998443603</v>
      </c>
      <c r="C84" s="19">
        <v>15.6825408935547</v>
      </c>
      <c r="D84" s="21">
        <f t="shared" si="15"/>
        <v>10.7656589508056</v>
      </c>
      <c r="E84" s="21">
        <f t="shared" si="16"/>
        <v>-0.54672088623050097</v>
      </c>
      <c r="F84" s="24">
        <f t="shared" si="17"/>
        <v>1.46076174212757</v>
      </c>
    </row>
    <row r="85" spans="1:6" ht="16.5" x14ac:dyDescent="0.3">
      <c r="A85" s="30" t="s">
        <v>236</v>
      </c>
      <c r="B85" s="19">
        <v>28.584832000732401</v>
      </c>
      <c r="C85" s="19">
        <v>17.5638542175293</v>
      </c>
      <c r="D85" s="21">
        <f t="shared" si="15"/>
        <v>11.020977783203101</v>
      </c>
      <c r="E85" s="21">
        <f t="shared" si="16"/>
        <v>-0.291402053833</v>
      </c>
      <c r="F85" s="24">
        <f t="shared" si="17"/>
        <v>1.22382905332923</v>
      </c>
    </row>
    <row r="86" spans="1:6" ht="16.5" x14ac:dyDescent="0.3">
      <c r="A86" s="30" t="s">
        <v>309</v>
      </c>
      <c r="B86" s="19">
        <v>28.952359008788999</v>
      </c>
      <c r="C86" s="19">
        <v>16.803546905517599</v>
      </c>
      <c r="D86" s="21">
        <f t="shared" si="15"/>
        <v>12.1488121032714</v>
      </c>
      <c r="E86" s="21">
        <f t="shared" si="16"/>
        <v>0.83643226623529898</v>
      </c>
      <c r="F86" s="24">
        <f t="shared" si="17"/>
        <v>0.56002678442276399</v>
      </c>
    </row>
    <row r="87" spans="1:6" ht="16.5" x14ac:dyDescent="0.3">
      <c r="A87" s="30" t="s">
        <v>309</v>
      </c>
      <c r="B87" s="19">
        <v>28.9533367156982</v>
      </c>
      <c r="C87" s="19">
        <v>16.341773986816399</v>
      </c>
      <c r="D87" s="21">
        <f t="shared" si="15"/>
        <v>12.6115627288818</v>
      </c>
      <c r="E87" s="21">
        <f t="shared" si="16"/>
        <v>1.2991828918457</v>
      </c>
      <c r="F87" s="24">
        <f t="shared" si="17"/>
        <v>0.40635628354768</v>
      </c>
    </row>
    <row r="88" spans="1:6" x14ac:dyDescent="0.3">
      <c r="F88" s="24"/>
    </row>
    <row r="89" spans="1:6" ht="17" x14ac:dyDescent="0.35">
      <c r="B89" s="20" t="s">
        <v>126</v>
      </c>
      <c r="C89" s="20" t="s">
        <v>35</v>
      </c>
      <c r="D89" s="20" t="s">
        <v>191</v>
      </c>
      <c r="E89" s="20" t="s">
        <v>192</v>
      </c>
      <c r="F89" s="20" t="s">
        <v>193</v>
      </c>
    </row>
    <row r="90" spans="1:6" x14ac:dyDescent="0.3">
      <c r="A90" s="29" t="s">
        <v>108</v>
      </c>
      <c r="B90" s="19">
        <v>24.566043853759702</v>
      </c>
      <c r="C90" s="19">
        <v>16.759799957275401</v>
      </c>
      <c r="D90" s="25">
        <f t="shared" ref="D90:D97" si="18">B90-C90</f>
        <v>7.8062438964843004</v>
      </c>
      <c r="E90" s="25">
        <f t="shared" ref="E90:E97" si="19">D90-AVERAGE($D$90:$D$91)</f>
        <v>-4.4558525085451002E-2</v>
      </c>
      <c r="F90" s="24">
        <f t="shared" ref="F90:F97" si="20">0.5^E90</f>
        <v>1.03136752523013</v>
      </c>
    </row>
    <row r="91" spans="1:6" x14ac:dyDescent="0.3">
      <c r="A91" s="29" t="s">
        <v>108</v>
      </c>
      <c r="B91" s="19">
        <v>23.582126617431602</v>
      </c>
      <c r="C91" s="19">
        <v>15.686765670776399</v>
      </c>
      <c r="D91" s="25">
        <f t="shared" si="18"/>
        <v>7.8953609466551997</v>
      </c>
      <c r="E91" s="25">
        <f t="shared" si="19"/>
        <v>4.4558525085451002E-2</v>
      </c>
      <c r="F91" s="24">
        <f t="shared" si="20"/>
        <v>0.96958647188049196</v>
      </c>
    </row>
    <row r="92" spans="1:6" x14ac:dyDescent="0.3">
      <c r="A92" s="29" t="s">
        <v>8</v>
      </c>
      <c r="B92" s="19">
        <v>24.182140350341701</v>
      </c>
      <c r="C92" s="19">
        <v>14.9371957778931</v>
      </c>
      <c r="D92" s="25">
        <f t="shared" si="18"/>
        <v>9.2449445724486008</v>
      </c>
      <c r="E92" s="25">
        <f t="shared" si="19"/>
        <v>1.3941421508788501</v>
      </c>
      <c r="F92" s="24">
        <f t="shared" si="20"/>
        <v>0.380470855006108</v>
      </c>
    </row>
    <row r="93" spans="1:6" x14ac:dyDescent="0.3">
      <c r="A93" s="29" t="s">
        <v>8</v>
      </c>
      <c r="B93" s="19">
        <v>24.964103698730401</v>
      </c>
      <c r="C93" s="19">
        <v>16.423709869384801</v>
      </c>
      <c r="D93" s="25">
        <f t="shared" si="18"/>
        <v>8.5403938293456001</v>
      </c>
      <c r="E93" s="25">
        <f t="shared" si="19"/>
        <v>0.68959140777584904</v>
      </c>
      <c r="F93" s="24">
        <f t="shared" si="20"/>
        <v>0.62002942645927805</v>
      </c>
    </row>
    <row r="94" spans="1:6" ht="16.5" x14ac:dyDescent="0.3">
      <c r="A94" s="30" t="s">
        <v>236</v>
      </c>
      <c r="B94" s="19">
        <v>23.554916381835898</v>
      </c>
      <c r="C94" s="19">
        <v>15.6825408935547</v>
      </c>
      <c r="D94" s="25">
        <f t="shared" si="18"/>
        <v>7.8723754882812003</v>
      </c>
      <c r="E94" s="25">
        <f t="shared" si="19"/>
        <v>2.1573066711447101E-2</v>
      </c>
      <c r="F94" s="24">
        <f t="shared" si="20"/>
        <v>0.98515793519166694</v>
      </c>
    </row>
    <row r="95" spans="1:6" ht="16.5" x14ac:dyDescent="0.3">
      <c r="A95" s="30" t="s">
        <v>236</v>
      </c>
      <c r="B95" s="19">
        <v>24.9374389648438</v>
      </c>
      <c r="C95" s="19">
        <v>17.5638542175293</v>
      </c>
      <c r="D95" s="25">
        <f t="shared" si="18"/>
        <v>7.3735847473145002</v>
      </c>
      <c r="E95" s="25">
        <f t="shared" si="19"/>
        <v>-0.47721767425525202</v>
      </c>
      <c r="F95" s="24">
        <f t="shared" si="20"/>
        <v>1.3920564098705099</v>
      </c>
    </row>
    <row r="96" spans="1:6" ht="16.5" x14ac:dyDescent="0.3">
      <c r="A96" s="30" t="s">
        <v>309</v>
      </c>
      <c r="B96" s="19">
        <v>25.465955734252901</v>
      </c>
      <c r="C96" s="19">
        <v>16.803546905517599</v>
      </c>
      <c r="D96" s="25">
        <f t="shared" si="18"/>
        <v>8.6624088287353</v>
      </c>
      <c r="E96" s="25">
        <f t="shared" si="19"/>
        <v>0.81160640716554999</v>
      </c>
      <c r="F96" s="24">
        <f t="shared" si="20"/>
        <v>0.56974710454079502</v>
      </c>
    </row>
    <row r="97" spans="1:6" ht="16.5" x14ac:dyDescent="0.3">
      <c r="A97" s="30" t="s">
        <v>309</v>
      </c>
      <c r="B97" s="19">
        <v>25.492294311523398</v>
      </c>
      <c r="C97" s="19">
        <v>16.341773986816399</v>
      </c>
      <c r="D97" s="25">
        <f t="shared" si="18"/>
        <v>9.1505203247069993</v>
      </c>
      <c r="E97" s="25">
        <f t="shared" si="19"/>
        <v>1.2997179031372501</v>
      </c>
      <c r="F97" s="24">
        <f t="shared" si="20"/>
        <v>0.40620561768450802</v>
      </c>
    </row>
    <row r="98" spans="1:6" x14ac:dyDescent="0.3">
      <c r="A98" s="29"/>
      <c r="B98" s="19"/>
      <c r="C98" s="19"/>
      <c r="D98" s="25"/>
      <c r="E98" s="25"/>
      <c r="F98" s="24"/>
    </row>
    <row r="99" spans="1:6" ht="17" x14ac:dyDescent="0.35">
      <c r="B99" s="20" t="s">
        <v>42</v>
      </c>
      <c r="C99" s="20" t="s">
        <v>35</v>
      </c>
      <c r="D99" s="20" t="s">
        <v>191</v>
      </c>
      <c r="E99" s="20" t="s">
        <v>192</v>
      </c>
      <c r="F99" s="20" t="s">
        <v>193</v>
      </c>
    </row>
    <row r="100" spans="1:6" x14ac:dyDescent="0.3">
      <c r="A100" s="29" t="s">
        <v>108</v>
      </c>
      <c r="B100" s="19">
        <v>26.118921279907202</v>
      </c>
      <c r="C100" s="19">
        <v>15.619068145751999</v>
      </c>
      <c r="D100" s="21">
        <f>B100-C100</f>
        <v>10.499853134155201</v>
      </c>
      <c r="E100" s="21">
        <f>D100-$D$100</f>
        <v>0</v>
      </c>
      <c r="F100" s="21">
        <f>0.5^E100</f>
        <v>1</v>
      </c>
    </row>
    <row r="101" spans="1:6" x14ac:dyDescent="0.3">
      <c r="A101" s="29" t="s">
        <v>8</v>
      </c>
      <c r="B101" s="19">
        <v>24.001573562621999</v>
      </c>
      <c r="C101" s="19">
        <v>14.9998168945312</v>
      </c>
      <c r="D101" s="21">
        <f>B101-C101</f>
        <v>9.0017566680908008</v>
      </c>
      <c r="E101" s="21">
        <f>D101-$D$100</f>
        <v>-1.4980964660644001</v>
      </c>
      <c r="F101" s="21">
        <f>0.5^E101</f>
        <v>2.82469767637527</v>
      </c>
    </row>
    <row r="102" spans="1:6" ht="16.5" x14ac:dyDescent="0.3">
      <c r="A102" s="30" t="s">
        <v>236</v>
      </c>
      <c r="B102" s="19">
        <v>25.066129302978499</v>
      </c>
      <c r="C102" s="19">
        <v>14.7102165222168</v>
      </c>
      <c r="D102" s="21">
        <f>B102-C102</f>
        <v>10.355912780761701</v>
      </c>
      <c r="E102" s="21">
        <f>D102-$D$100</f>
        <v>-0.143940353393504</v>
      </c>
      <c r="F102" s="21">
        <f>0.5^E102</f>
        <v>1.10491880222838</v>
      </c>
    </row>
    <row r="103" spans="1:6" ht="16.5" x14ac:dyDescent="0.3">
      <c r="A103" s="30" t="s">
        <v>309</v>
      </c>
      <c r="B103" s="19">
        <v>25.167362594604398</v>
      </c>
      <c r="C103" s="19">
        <v>16.1215496063232</v>
      </c>
      <c r="D103" s="21">
        <f>B103-C103</f>
        <v>9.0458129882812006</v>
      </c>
      <c r="E103" s="21">
        <f>D103-$D$100</f>
        <v>-1.454040145874</v>
      </c>
      <c r="F103" s="21">
        <f>0.5^E103</f>
        <v>2.7397421976748202</v>
      </c>
    </row>
    <row r="105" spans="1:6" ht="17" x14ac:dyDescent="0.35">
      <c r="B105" s="20" t="s">
        <v>49</v>
      </c>
      <c r="C105" s="20" t="s">
        <v>35</v>
      </c>
      <c r="D105" s="20" t="s">
        <v>191</v>
      </c>
      <c r="E105" s="20" t="s">
        <v>192</v>
      </c>
      <c r="F105" s="20" t="s">
        <v>193</v>
      </c>
    </row>
    <row r="106" spans="1:6" x14ac:dyDescent="0.3">
      <c r="A106" s="29" t="s">
        <v>108</v>
      </c>
      <c r="B106" s="19">
        <v>28.5530815124512</v>
      </c>
      <c r="C106" s="19">
        <v>15.619068145751999</v>
      </c>
      <c r="D106" s="21">
        <f>B106-C106</f>
        <v>12.934013366699199</v>
      </c>
      <c r="E106" s="21">
        <f>D106-$D$106</f>
        <v>0</v>
      </c>
      <c r="F106" s="21">
        <f>0.5^E106</f>
        <v>1</v>
      </c>
    </row>
    <row r="107" spans="1:6" x14ac:dyDescent="0.3">
      <c r="A107" s="29" t="s">
        <v>8</v>
      </c>
      <c r="B107" s="19">
        <v>26.224277496337798</v>
      </c>
      <c r="C107" s="19">
        <v>14.9998168945312</v>
      </c>
      <c r="D107" s="21">
        <f>B107-C107</f>
        <v>11.2244606018066</v>
      </c>
      <c r="E107" s="21">
        <f>D107-$D$106</f>
        <v>-1.7095527648926001</v>
      </c>
      <c r="F107" s="21">
        <f>0.5^E107</f>
        <v>3.2705941936684599</v>
      </c>
    </row>
    <row r="108" spans="1:6" ht="16.5" x14ac:dyDescent="0.3">
      <c r="A108" s="30" t="s">
        <v>236</v>
      </c>
      <c r="B108" s="19">
        <v>27.474227905273398</v>
      </c>
      <c r="C108" s="19">
        <v>14.7102165222168</v>
      </c>
      <c r="D108" s="21">
        <f>B108-C108</f>
        <v>12.7640113830566</v>
      </c>
      <c r="E108" s="21">
        <f>D108-$D$106</f>
        <v>-0.17000198364260299</v>
      </c>
      <c r="F108" s="21">
        <f>0.5^E108</f>
        <v>1.1250600315960999</v>
      </c>
    </row>
    <row r="109" spans="1:6" ht="16.5" x14ac:dyDescent="0.3">
      <c r="A109" s="30" t="s">
        <v>309</v>
      </c>
      <c r="B109" s="19">
        <v>27.2842407226562</v>
      </c>
      <c r="C109" s="19">
        <v>16.1215496063232</v>
      </c>
      <c r="D109" s="21">
        <f>B109-C109</f>
        <v>11.162691116333001</v>
      </c>
      <c r="E109" s="21">
        <f>D109-$D$106</f>
        <v>-1.7713222503662001</v>
      </c>
      <c r="F109" s="21">
        <f>0.5^E109</f>
        <v>3.4136668075802299</v>
      </c>
    </row>
    <row r="111" spans="1:6" ht="17" x14ac:dyDescent="0.35">
      <c r="B111" s="20" t="s">
        <v>124</v>
      </c>
      <c r="C111" s="20" t="s">
        <v>35</v>
      </c>
      <c r="D111" s="20" t="s">
        <v>191</v>
      </c>
      <c r="E111" s="20" t="s">
        <v>192</v>
      </c>
      <c r="F111" s="20" t="s">
        <v>193</v>
      </c>
    </row>
    <row r="112" spans="1:6" x14ac:dyDescent="0.3">
      <c r="A112" s="29" t="s">
        <v>108</v>
      </c>
      <c r="B112" s="19">
        <v>27.853843688964801</v>
      </c>
      <c r="C112" s="19">
        <v>15.619068145751999</v>
      </c>
      <c r="D112" s="21">
        <f>B112-C112</f>
        <v>12.2347755432128</v>
      </c>
      <c r="E112" s="21">
        <f>D112-$D$112</f>
        <v>0</v>
      </c>
      <c r="F112" s="21">
        <f>0.5^E112</f>
        <v>1</v>
      </c>
    </row>
    <row r="113" spans="1:6" x14ac:dyDescent="0.3">
      <c r="A113" s="29" t="s">
        <v>8</v>
      </c>
      <c r="B113" s="19">
        <v>25.0151870727539</v>
      </c>
      <c r="C113" s="19">
        <v>14.9998168945312</v>
      </c>
      <c r="D113" s="21">
        <f>B113-C113</f>
        <v>10.0153701782227</v>
      </c>
      <c r="E113" s="21">
        <f>D113-$D$112</f>
        <v>-2.2194053649901</v>
      </c>
      <c r="F113" s="21">
        <f>0.5^E113</f>
        <v>4.6570144705428502</v>
      </c>
    </row>
    <row r="114" spans="1:6" ht="16.5" x14ac:dyDescent="0.3">
      <c r="A114" s="30" t="s">
        <v>236</v>
      </c>
      <c r="B114" s="19">
        <v>26.670677185058601</v>
      </c>
      <c r="C114" s="19">
        <v>14.7102165222168</v>
      </c>
      <c r="D114" s="21">
        <f>B114-C114</f>
        <v>11.9604606628418</v>
      </c>
      <c r="E114" s="21">
        <f>D114-$D$112</f>
        <v>-0.27431488037100099</v>
      </c>
      <c r="F114" s="21">
        <f>0.5^E114</f>
        <v>1.20941961306876</v>
      </c>
    </row>
    <row r="115" spans="1:6" ht="16.5" x14ac:dyDescent="0.3">
      <c r="A115" s="30" t="s">
        <v>309</v>
      </c>
      <c r="B115" s="19">
        <v>26.210543823242102</v>
      </c>
      <c r="C115" s="19">
        <v>16.1215496063232</v>
      </c>
      <c r="D115" s="21">
        <f>B115-C115</f>
        <v>10.0889942169189</v>
      </c>
      <c r="E115" s="21">
        <f>D115-$D$112</f>
        <v>-2.1457813262938998</v>
      </c>
      <c r="F115" s="21">
        <f>0.5^E115</f>
        <v>4.4253186024373701</v>
      </c>
    </row>
    <row r="117" spans="1:6" ht="17" x14ac:dyDescent="0.35">
      <c r="B117" s="31" t="s">
        <v>125</v>
      </c>
      <c r="C117" s="20" t="s">
        <v>35</v>
      </c>
      <c r="D117" s="20" t="s">
        <v>191</v>
      </c>
      <c r="E117" s="20" t="s">
        <v>192</v>
      </c>
      <c r="F117" s="20" t="s">
        <v>193</v>
      </c>
    </row>
    <row r="118" spans="1:6" x14ac:dyDescent="0.3">
      <c r="A118" s="29" t="s">
        <v>108</v>
      </c>
      <c r="B118" s="19">
        <v>28.968723297119102</v>
      </c>
      <c r="C118" s="19">
        <v>15.619068145751999</v>
      </c>
      <c r="D118" s="21">
        <f>B118-C118</f>
        <v>13.3496551513671</v>
      </c>
      <c r="E118" s="21">
        <f>D118-$D$118</f>
        <v>0</v>
      </c>
      <c r="F118" s="21">
        <f>0.5^E118</f>
        <v>1</v>
      </c>
    </row>
    <row r="119" spans="1:6" x14ac:dyDescent="0.3">
      <c r="A119" s="29" t="s">
        <v>8</v>
      </c>
      <c r="B119" s="19">
        <v>27.106491088867099</v>
      </c>
      <c r="C119" s="19">
        <v>14.9998168945312</v>
      </c>
      <c r="D119" s="21">
        <f>B119-C119</f>
        <v>12.1066741943359</v>
      </c>
      <c r="E119" s="21">
        <f>D119-$D$118</f>
        <v>-1.2429809570312</v>
      </c>
      <c r="F119" s="21">
        <f>0.5^E119</f>
        <v>2.3668708015981501</v>
      </c>
    </row>
    <row r="120" spans="1:6" ht="16.5" x14ac:dyDescent="0.3">
      <c r="A120" s="30" t="s">
        <v>236</v>
      </c>
      <c r="B120" s="19">
        <v>27.530193328857401</v>
      </c>
      <c r="C120" s="19">
        <v>14.7102165222168</v>
      </c>
      <c r="D120" s="21">
        <f>B120-C120</f>
        <v>12.8199768066406</v>
      </c>
      <c r="E120" s="21">
        <f>D120-$D$118</f>
        <v>-0.52967834472650199</v>
      </c>
      <c r="F120" s="21">
        <f>0.5^E120</f>
        <v>1.44360730097398</v>
      </c>
    </row>
    <row r="121" spans="1:6" ht="16.5" x14ac:dyDescent="0.3">
      <c r="A121" s="30" t="s">
        <v>309</v>
      </c>
      <c r="B121" s="19">
        <v>28.3728733062744</v>
      </c>
      <c r="C121" s="19">
        <v>16.1215496063232</v>
      </c>
      <c r="D121" s="21">
        <f>B121-C121</f>
        <v>12.2513236999512</v>
      </c>
      <c r="E121" s="21">
        <f>D121-$D$118</f>
        <v>-1.0983314514158999</v>
      </c>
      <c r="F121" s="21">
        <f>0.5^E121</f>
        <v>2.14106923947887</v>
      </c>
    </row>
    <row r="123" spans="1:6" ht="17" x14ac:dyDescent="0.35">
      <c r="B123" s="20" t="s">
        <v>51</v>
      </c>
      <c r="C123" s="20" t="s">
        <v>35</v>
      </c>
      <c r="D123" s="20" t="s">
        <v>191</v>
      </c>
      <c r="E123" s="20" t="s">
        <v>192</v>
      </c>
      <c r="F123" s="20" t="s">
        <v>193</v>
      </c>
    </row>
    <row r="124" spans="1:6" x14ac:dyDescent="0.3">
      <c r="A124" s="29" t="s">
        <v>108</v>
      </c>
      <c r="B124" s="5">
        <v>29.867625236511198</v>
      </c>
      <c r="C124" s="5">
        <v>23.462444305419901</v>
      </c>
      <c r="D124" s="5">
        <f>B124-C124</f>
        <v>6.4051809310912997</v>
      </c>
      <c r="E124" s="21">
        <f>D124-$D$124</f>
        <v>0</v>
      </c>
      <c r="F124" s="21">
        <f>0.5^E124</f>
        <v>1</v>
      </c>
    </row>
    <row r="125" spans="1:6" x14ac:dyDescent="0.3">
      <c r="A125" s="29" t="s">
        <v>8</v>
      </c>
      <c r="B125" s="5">
        <v>29.889595031738299</v>
      </c>
      <c r="C125" s="5">
        <v>22.2542610168457</v>
      </c>
      <c r="D125" s="5">
        <f>B125-C125</f>
        <v>7.6353340148926003</v>
      </c>
      <c r="E125" s="21">
        <f>D125-$D$124</f>
        <v>1.2301530838013</v>
      </c>
      <c r="F125" s="21">
        <f>0.5^E125</f>
        <v>0.42627221190800202</v>
      </c>
    </row>
    <row r="126" spans="1:6" ht="16.5" x14ac:dyDescent="0.3">
      <c r="A126" s="30" t="s">
        <v>236</v>
      </c>
      <c r="B126" s="5">
        <v>28.609885215759199</v>
      </c>
      <c r="C126" s="5">
        <v>22.500541687011701</v>
      </c>
      <c r="D126" s="5">
        <f>B126-C126</f>
        <v>6.1093435287475</v>
      </c>
      <c r="E126" s="21">
        <f>D126-$D$124</f>
        <v>-0.29583740234380002</v>
      </c>
      <c r="F126" s="21">
        <f>0.5^E126</f>
        <v>1.2275973208584099</v>
      </c>
    </row>
    <row r="127" spans="1:6" ht="16.5" x14ac:dyDescent="0.3">
      <c r="A127" s="30" t="s">
        <v>309</v>
      </c>
      <c r="B127" s="5">
        <v>27.828585624694799</v>
      </c>
      <c r="C127" s="5">
        <v>20.395481109619102</v>
      </c>
      <c r="D127" s="5">
        <f>B127-C127</f>
        <v>7.4331045150756996</v>
      </c>
      <c r="E127" s="21">
        <f>D127-$D$124</f>
        <v>1.0279235839844001</v>
      </c>
      <c r="F127" s="21">
        <f>0.5^E127</f>
        <v>0.490415477410585</v>
      </c>
    </row>
    <row r="129" spans="1:6" ht="17" x14ac:dyDescent="0.35">
      <c r="B129" s="20" t="s">
        <v>67</v>
      </c>
      <c r="C129" s="20" t="s">
        <v>35</v>
      </c>
      <c r="D129" s="20" t="s">
        <v>191</v>
      </c>
      <c r="E129" s="20" t="s">
        <v>192</v>
      </c>
      <c r="F129" s="20" t="s">
        <v>193</v>
      </c>
    </row>
    <row r="130" spans="1:6" x14ac:dyDescent="0.3">
      <c r="A130" s="29" t="s">
        <v>108</v>
      </c>
      <c r="B130" s="19">
        <v>29.0866088867188</v>
      </c>
      <c r="C130" s="19">
        <v>15.619068145751999</v>
      </c>
      <c r="D130" s="21">
        <f>B130-C130</f>
        <v>13.4675407409668</v>
      </c>
      <c r="E130" s="21">
        <f>D130-$D$130</f>
        <v>0</v>
      </c>
      <c r="F130" s="21">
        <f>0.5^E130</f>
        <v>1</v>
      </c>
    </row>
    <row r="131" spans="1:6" x14ac:dyDescent="0.3">
      <c r="A131" s="29" t="s">
        <v>8</v>
      </c>
      <c r="B131" s="19">
        <v>29.727029800415</v>
      </c>
      <c r="C131" s="19">
        <v>14.9998168945312</v>
      </c>
      <c r="D131" s="21">
        <f>B131-C131</f>
        <v>14.7272129058838</v>
      </c>
      <c r="E131" s="21">
        <f>D131-$D$130</f>
        <v>1.259672164917</v>
      </c>
      <c r="F131" s="21">
        <f>0.5^E131</f>
        <v>0.41763885233444398</v>
      </c>
    </row>
    <row r="132" spans="1:6" ht="16.5" x14ac:dyDescent="0.3">
      <c r="A132" s="30" t="s">
        <v>236</v>
      </c>
      <c r="B132" s="19">
        <v>27.533739471435499</v>
      </c>
      <c r="C132" s="19">
        <v>14.7102165222168</v>
      </c>
      <c r="D132" s="21">
        <f>B132-C132</f>
        <v>12.823522949218701</v>
      </c>
      <c r="E132" s="21">
        <f>D132-$D$130</f>
        <v>-0.64401779174810203</v>
      </c>
      <c r="F132" s="21">
        <f>0.5^E132</f>
        <v>1.5626750316031499</v>
      </c>
    </row>
    <row r="133" spans="1:6" ht="16.5" x14ac:dyDescent="0.3">
      <c r="A133" s="30" t="s">
        <v>309</v>
      </c>
      <c r="B133" s="19">
        <v>30.940668869018499</v>
      </c>
      <c r="C133" s="19">
        <v>16.1215496063232</v>
      </c>
      <c r="D133" s="21">
        <f>B133-C133</f>
        <v>14.819119262695301</v>
      </c>
      <c r="E133" s="21">
        <f>D133-$D$130</f>
        <v>1.3515785217284999</v>
      </c>
      <c r="F133" s="21">
        <f>0.5^E133</f>
        <v>0.39186305816497302</v>
      </c>
    </row>
    <row r="135" spans="1:6" ht="17" x14ac:dyDescent="0.35">
      <c r="B135" s="20" t="s">
        <v>126</v>
      </c>
      <c r="C135" s="20" t="s">
        <v>35</v>
      </c>
      <c r="D135" s="20" t="s">
        <v>191</v>
      </c>
      <c r="E135" s="20" t="s">
        <v>192</v>
      </c>
      <c r="F135" s="20" t="s">
        <v>193</v>
      </c>
    </row>
    <row r="136" spans="1:6" x14ac:dyDescent="0.3">
      <c r="A136" s="29" t="s">
        <v>108</v>
      </c>
      <c r="B136" s="19">
        <v>26.325452804565401</v>
      </c>
      <c r="C136" s="19">
        <v>15.619068145751999</v>
      </c>
      <c r="D136" s="21">
        <f>B136-C136</f>
        <v>10.7063846588134</v>
      </c>
      <c r="E136" s="21">
        <f>D136-$D$136</f>
        <v>0</v>
      </c>
      <c r="F136" s="21">
        <f>0.5^E136</f>
        <v>1</v>
      </c>
    </row>
    <row r="137" spans="1:6" x14ac:dyDescent="0.3">
      <c r="A137" s="29" t="s">
        <v>8</v>
      </c>
      <c r="B137" s="19">
        <v>26.888291168212799</v>
      </c>
      <c r="C137" s="19">
        <v>14.9998168945312</v>
      </c>
      <c r="D137" s="21">
        <f>B137-C137</f>
        <v>11.8884742736816</v>
      </c>
      <c r="E137" s="21">
        <f>D137-$D$136</f>
        <v>1.1820896148682001</v>
      </c>
      <c r="F137" s="21">
        <f>0.5^E137</f>
        <v>0.44071270266387003</v>
      </c>
    </row>
    <row r="138" spans="1:6" ht="16.5" x14ac:dyDescent="0.3">
      <c r="A138" s="30" t="s">
        <v>236</v>
      </c>
      <c r="B138" s="19">
        <v>25.074378204345699</v>
      </c>
      <c r="C138" s="19">
        <v>14.7102165222168</v>
      </c>
      <c r="D138" s="21">
        <f>B138-C138</f>
        <v>10.3641616821289</v>
      </c>
      <c r="E138" s="21">
        <f>D138-$D$136</f>
        <v>-0.34222297668450402</v>
      </c>
      <c r="F138" s="21">
        <f>0.5^E138</f>
        <v>1.2677084384086701</v>
      </c>
    </row>
    <row r="139" spans="1:6" ht="16.5" x14ac:dyDescent="0.3">
      <c r="A139" s="30" t="s">
        <v>309</v>
      </c>
      <c r="B139" s="19">
        <v>28.279198074340801</v>
      </c>
      <c r="C139" s="19">
        <v>16.1215496063232</v>
      </c>
      <c r="D139" s="21">
        <f>B139-C139</f>
        <v>12.1576484680176</v>
      </c>
      <c r="E139" s="21">
        <f>D139-$D$136</f>
        <v>1.4512638092042001</v>
      </c>
      <c r="F139" s="21">
        <f>0.5^E139</f>
        <v>0.36570092749983801</v>
      </c>
    </row>
    <row r="141" spans="1:6" ht="17" x14ac:dyDescent="0.35">
      <c r="B141" s="20" t="s">
        <v>42</v>
      </c>
      <c r="C141" s="20" t="s">
        <v>35</v>
      </c>
      <c r="D141" s="20" t="s">
        <v>191</v>
      </c>
      <c r="E141" s="20" t="s">
        <v>192</v>
      </c>
      <c r="F141" s="20" t="s">
        <v>193</v>
      </c>
    </row>
    <row r="142" spans="1:6" x14ac:dyDescent="0.3">
      <c r="A142" s="29" t="s">
        <v>108</v>
      </c>
      <c r="B142" s="19">
        <v>26.602741241455</v>
      </c>
      <c r="C142" s="19">
        <v>15.8784265518188</v>
      </c>
      <c r="D142" s="21">
        <f t="shared" ref="D142:D149" si="21">B142-C142</f>
        <v>10.7243146896362</v>
      </c>
      <c r="E142" s="21">
        <f t="shared" ref="E142:E149" si="22">D142-AVERAGE($D$142:$D$143)</f>
        <v>0.32558774948119901</v>
      </c>
      <c r="F142" s="21">
        <f t="shared" ref="F142:F149" si="23">0.5^E142</f>
        <v>0.79797322831083695</v>
      </c>
    </row>
    <row r="143" spans="1:6" x14ac:dyDescent="0.3">
      <c r="A143" s="29" t="s">
        <v>108</v>
      </c>
      <c r="B143" s="19">
        <v>25.5908393859863</v>
      </c>
      <c r="C143" s="19">
        <v>15.5177001953125</v>
      </c>
      <c r="D143" s="21">
        <f t="shared" si="21"/>
        <v>10.0731391906738</v>
      </c>
      <c r="E143" s="21">
        <f t="shared" si="22"/>
        <v>-0.32558774948120101</v>
      </c>
      <c r="F143" s="21">
        <f t="shared" si="23"/>
        <v>1.25317487419574</v>
      </c>
    </row>
    <row r="144" spans="1:6" x14ac:dyDescent="0.3">
      <c r="A144" s="29" t="s">
        <v>8</v>
      </c>
      <c r="B144" s="19">
        <v>24.817348480224599</v>
      </c>
      <c r="C144" s="19">
        <v>15.508939743041999</v>
      </c>
      <c r="D144" s="21">
        <f t="shared" si="21"/>
        <v>9.3084087371825994</v>
      </c>
      <c r="E144" s="21">
        <f t="shared" si="22"/>
        <v>-1.0903182029723999</v>
      </c>
      <c r="F144" s="21">
        <f t="shared" si="23"/>
        <v>2.1292099348427902</v>
      </c>
    </row>
    <row r="145" spans="1:6" x14ac:dyDescent="0.3">
      <c r="A145" s="29" t="s">
        <v>8</v>
      </c>
      <c r="B145" s="19">
        <v>24.049289703369102</v>
      </c>
      <c r="C145" s="19">
        <v>14.9615535736084</v>
      </c>
      <c r="D145" s="21">
        <f t="shared" si="21"/>
        <v>9.0877361297606996</v>
      </c>
      <c r="E145" s="21">
        <f t="shared" si="22"/>
        <v>-1.3109908103943</v>
      </c>
      <c r="F145" s="21">
        <f t="shared" si="23"/>
        <v>2.4811187912757999</v>
      </c>
    </row>
    <row r="146" spans="1:6" ht="16.5" x14ac:dyDescent="0.3">
      <c r="A146" s="30" t="s">
        <v>236</v>
      </c>
      <c r="B146" s="19">
        <v>25.103549957275298</v>
      </c>
      <c r="C146" s="19">
        <v>14.8582515716553</v>
      </c>
      <c r="D146" s="21">
        <f t="shared" si="21"/>
        <v>10.24529838562</v>
      </c>
      <c r="E146" s="21">
        <f t="shared" si="22"/>
        <v>-0.15342855453500301</v>
      </c>
      <c r="F146" s="21">
        <f t="shared" si="23"/>
        <v>1.1122094918022101</v>
      </c>
    </row>
    <row r="147" spans="1:6" ht="16.5" x14ac:dyDescent="0.3">
      <c r="A147" s="30" t="s">
        <v>236</v>
      </c>
      <c r="B147" s="19">
        <v>23.963431549072201</v>
      </c>
      <c r="C147" s="19">
        <v>13.9342393875122</v>
      </c>
      <c r="D147" s="21">
        <f t="shared" si="21"/>
        <v>10.029192161559999</v>
      </c>
      <c r="E147" s="21">
        <f t="shared" si="22"/>
        <v>-0.369534778595</v>
      </c>
      <c r="F147" s="21">
        <f t="shared" si="23"/>
        <v>1.29193615680513</v>
      </c>
    </row>
    <row r="148" spans="1:6" ht="16.5" x14ac:dyDescent="0.3">
      <c r="A148" s="30" t="s">
        <v>309</v>
      </c>
      <c r="B148" s="19">
        <v>24.088727569580001</v>
      </c>
      <c r="C148" s="19">
        <v>14.9371585845947</v>
      </c>
      <c r="D148" s="21">
        <f t="shared" si="21"/>
        <v>9.1515689849852997</v>
      </c>
      <c r="E148" s="21">
        <f t="shared" si="22"/>
        <v>-1.2471579551697001</v>
      </c>
      <c r="F148" s="21">
        <f t="shared" si="23"/>
        <v>2.3737334720978098</v>
      </c>
    </row>
    <row r="149" spans="1:6" ht="16.5" x14ac:dyDescent="0.3">
      <c r="A149" s="30" t="s">
        <v>309</v>
      </c>
      <c r="B149" s="19">
        <v>24.838981628417901</v>
      </c>
      <c r="C149" s="19">
        <v>15.4978113174438</v>
      </c>
      <c r="D149" s="21">
        <f t="shared" si="21"/>
        <v>9.3411703109740998</v>
      </c>
      <c r="E149" s="21">
        <f t="shared" si="22"/>
        <v>-1.0575566291809</v>
      </c>
      <c r="F149" s="21">
        <f t="shared" si="23"/>
        <v>2.0814034375964501</v>
      </c>
    </row>
    <row r="150" spans="1:6" x14ac:dyDescent="0.3">
      <c r="E150" s="21"/>
    </row>
    <row r="151" spans="1:6" ht="17" x14ac:dyDescent="0.35">
      <c r="B151" s="20" t="s">
        <v>49</v>
      </c>
      <c r="C151" s="20" t="s">
        <v>35</v>
      </c>
      <c r="D151" s="20" t="s">
        <v>191</v>
      </c>
      <c r="E151" s="20" t="s">
        <v>192</v>
      </c>
      <c r="F151" s="20" t="s">
        <v>193</v>
      </c>
    </row>
    <row r="152" spans="1:6" x14ac:dyDescent="0.3">
      <c r="A152" s="29" t="s">
        <v>108</v>
      </c>
      <c r="B152" s="19">
        <v>23.111722946166999</v>
      </c>
      <c r="C152" s="19">
        <v>15.8784265518188</v>
      </c>
      <c r="D152" s="25">
        <f t="shared" ref="D152:D159" si="24">B152-C152</f>
        <v>7.2332963943481996</v>
      </c>
      <c r="E152" s="21">
        <f t="shared" ref="E152:E159" si="25">D152-AVERAGE($D$152:$D$153)</f>
        <v>-0.31980276107785</v>
      </c>
      <c r="F152" s="21">
        <f t="shared" ref="F152:F159" si="26">0.5^E152</f>
        <v>1.24815989430398</v>
      </c>
    </row>
    <row r="153" spans="1:6" x14ac:dyDescent="0.3">
      <c r="A153" s="29" t="s">
        <v>108</v>
      </c>
      <c r="B153" s="19">
        <v>23.390602111816399</v>
      </c>
      <c r="C153" s="19">
        <v>15.5177001953125</v>
      </c>
      <c r="D153" s="25">
        <f t="shared" si="24"/>
        <v>7.8729019165039</v>
      </c>
      <c r="E153" s="21">
        <f t="shared" si="25"/>
        <v>0.31980276107785</v>
      </c>
      <c r="F153" s="21">
        <f t="shared" si="26"/>
        <v>0.80117940382761199</v>
      </c>
    </row>
    <row r="154" spans="1:6" x14ac:dyDescent="0.3">
      <c r="A154" s="29" t="s">
        <v>8</v>
      </c>
      <c r="B154" s="19">
        <v>21.5038452148437</v>
      </c>
      <c r="C154" s="19">
        <v>15.508939743041999</v>
      </c>
      <c r="D154" s="25">
        <f t="shared" si="24"/>
        <v>5.9949054718017001</v>
      </c>
      <c r="E154" s="21">
        <f t="shared" si="25"/>
        <v>-1.55819368362435</v>
      </c>
      <c r="F154" s="21">
        <f t="shared" si="26"/>
        <v>2.9448490474890998</v>
      </c>
    </row>
    <row r="155" spans="1:6" x14ac:dyDescent="0.3">
      <c r="A155" s="29" t="s">
        <v>8</v>
      </c>
      <c r="B155" s="19">
        <v>21.0453895568847</v>
      </c>
      <c r="C155" s="19">
        <v>14.9615535736084</v>
      </c>
      <c r="D155" s="25">
        <f t="shared" si="24"/>
        <v>6.0838359832763</v>
      </c>
      <c r="E155" s="21">
        <f t="shared" si="25"/>
        <v>-1.46926317214975</v>
      </c>
      <c r="F155" s="21">
        <f t="shared" si="26"/>
        <v>2.76880446313521</v>
      </c>
    </row>
    <row r="156" spans="1:6" ht="16.5" x14ac:dyDescent="0.3">
      <c r="A156" s="30" t="s">
        <v>236</v>
      </c>
      <c r="B156" s="19">
        <v>22.164859771728501</v>
      </c>
      <c r="C156" s="19">
        <v>14.8582515716553</v>
      </c>
      <c r="D156" s="25">
        <f t="shared" si="24"/>
        <v>7.3066082000732004</v>
      </c>
      <c r="E156" s="21">
        <f t="shared" si="25"/>
        <v>-0.24649095535284801</v>
      </c>
      <c r="F156" s="21">
        <f t="shared" si="26"/>
        <v>1.1863181399130001</v>
      </c>
    </row>
    <row r="157" spans="1:6" ht="16.5" x14ac:dyDescent="0.3">
      <c r="A157" s="30" t="s">
        <v>236</v>
      </c>
      <c r="B157" s="19">
        <v>21.008245468139599</v>
      </c>
      <c r="C157" s="19">
        <v>13.9342393875122</v>
      </c>
      <c r="D157" s="25">
        <f t="shared" si="24"/>
        <v>7.0740060806273997</v>
      </c>
      <c r="E157" s="21">
        <f t="shared" si="25"/>
        <v>-0.47909307479865099</v>
      </c>
      <c r="F157" s="21">
        <f t="shared" si="26"/>
        <v>1.3938671604774899</v>
      </c>
    </row>
    <row r="158" spans="1:6" ht="16.5" x14ac:dyDescent="0.3">
      <c r="A158" s="30" t="s">
        <v>309</v>
      </c>
      <c r="B158" s="19">
        <v>21.048618316650298</v>
      </c>
      <c r="C158" s="19">
        <v>14.9371585845947</v>
      </c>
      <c r="D158" s="25">
        <f t="shared" si="24"/>
        <v>6.1114597320556001</v>
      </c>
      <c r="E158" s="21">
        <f t="shared" si="25"/>
        <v>-1.4416394233704499</v>
      </c>
      <c r="F158" s="21">
        <f t="shared" si="26"/>
        <v>2.7162935937307102</v>
      </c>
    </row>
    <row r="159" spans="1:6" ht="16.5" x14ac:dyDescent="0.3">
      <c r="A159" s="30" t="s">
        <v>309</v>
      </c>
      <c r="B159" s="19">
        <v>21.2863452911376</v>
      </c>
      <c r="C159" s="19">
        <v>15.4978113174438</v>
      </c>
      <c r="D159" s="25">
        <f t="shared" si="24"/>
        <v>5.7885339736938004</v>
      </c>
      <c r="E159" s="21">
        <f t="shared" si="25"/>
        <v>-1.7645651817322501</v>
      </c>
      <c r="F159" s="21">
        <f t="shared" si="26"/>
        <v>3.3977157942707898</v>
      </c>
    </row>
    <row r="160" spans="1:6" x14ac:dyDescent="0.3">
      <c r="E160" s="21"/>
    </row>
    <row r="161" spans="1:6" ht="17" x14ac:dyDescent="0.35">
      <c r="B161" s="20" t="s">
        <v>124</v>
      </c>
      <c r="C161" s="20" t="s">
        <v>35</v>
      </c>
      <c r="D161" s="20" t="s">
        <v>191</v>
      </c>
      <c r="E161" s="20" t="s">
        <v>192</v>
      </c>
      <c r="F161" s="20" t="s">
        <v>193</v>
      </c>
    </row>
    <row r="162" spans="1:6" x14ac:dyDescent="0.3">
      <c r="A162" s="29" t="s">
        <v>108</v>
      </c>
      <c r="B162" s="19">
        <v>25.8110256195068</v>
      </c>
      <c r="C162" s="19">
        <v>15.8784265518188</v>
      </c>
      <c r="D162" s="25">
        <f t="shared" ref="D162:D169" si="27">B162-C162</f>
        <v>9.9325990676880007</v>
      </c>
      <c r="E162" s="21">
        <f t="shared" ref="E162:E169" si="28">D162-AVERAGE($D$162:$D$163)</f>
        <v>-0.39976835250854997</v>
      </c>
      <c r="F162" s="21">
        <f t="shared" ref="F162:F169" si="29">0.5^E162</f>
        <v>1.31929605993068</v>
      </c>
    </row>
    <row r="163" spans="1:6" x14ac:dyDescent="0.3">
      <c r="A163" s="29" t="s">
        <v>108</v>
      </c>
      <c r="B163" s="19">
        <v>26.249835968017599</v>
      </c>
      <c r="C163" s="19">
        <v>15.5177001953125</v>
      </c>
      <c r="D163" s="25">
        <f t="shared" si="27"/>
        <v>10.732135772705099</v>
      </c>
      <c r="E163" s="21">
        <f t="shared" si="28"/>
        <v>0.39976835250854797</v>
      </c>
      <c r="F163" s="21">
        <f t="shared" si="29"/>
        <v>0.75797997915080595</v>
      </c>
    </row>
    <row r="164" spans="1:6" x14ac:dyDescent="0.3">
      <c r="A164" s="29" t="s">
        <v>8</v>
      </c>
      <c r="B164" s="19">
        <v>23.772029876708899</v>
      </c>
      <c r="C164" s="19">
        <v>15.508939743041999</v>
      </c>
      <c r="D164" s="25">
        <f t="shared" si="27"/>
        <v>8.2630901336668998</v>
      </c>
      <c r="E164" s="21">
        <f t="shared" si="28"/>
        <v>-2.0692772865296498</v>
      </c>
      <c r="F164" s="21">
        <f t="shared" si="29"/>
        <v>4.1967638523798501</v>
      </c>
    </row>
    <row r="165" spans="1:6" x14ac:dyDescent="0.3">
      <c r="A165" s="29" t="s">
        <v>8</v>
      </c>
      <c r="B165" s="19">
        <v>23.188962554931599</v>
      </c>
      <c r="C165" s="19">
        <v>14.9615535736084</v>
      </c>
      <c r="D165" s="25">
        <f t="shared" si="27"/>
        <v>8.2274089813231992</v>
      </c>
      <c r="E165" s="21">
        <f t="shared" si="28"/>
        <v>-2.10495843887335</v>
      </c>
      <c r="F165" s="21">
        <f t="shared" si="29"/>
        <v>4.3018536323406904</v>
      </c>
    </row>
    <row r="166" spans="1:6" ht="16.5" x14ac:dyDescent="0.3">
      <c r="A166" s="30" t="s">
        <v>236</v>
      </c>
      <c r="B166" s="19">
        <v>24.698650360107401</v>
      </c>
      <c r="C166" s="19">
        <v>14.8582515716553</v>
      </c>
      <c r="D166" s="25">
        <f t="shared" si="27"/>
        <v>9.8403987884521005</v>
      </c>
      <c r="E166" s="21">
        <f t="shared" si="28"/>
        <v>-0.49196863174444999</v>
      </c>
      <c r="F166" s="21">
        <f t="shared" si="29"/>
        <v>1.4063626212943201</v>
      </c>
    </row>
    <row r="167" spans="1:6" ht="16.5" x14ac:dyDescent="0.3">
      <c r="A167" s="30" t="s">
        <v>236</v>
      </c>
      <c r="B167" s="19">
        <v>23.6869300842285</v>
      </c>
      <c r="C167" s="19">
        <v>13.9342393875122</v>
      </c>
      <c r="D167" s="25">
        <f t="shared" si="27"/>
        <v>9.7526906967163001</v>
      </c>
      <c r="E167" s="21">
        <f t="shared" si="28"/>
        <v>-0.57967672348025101</v>
      </c>
      <c r="F167" s="21">
        <f t="shared" si="29"/>
        <v>1.49451432301993</v>
      </c>
    </row>
    <row r="168" spans="1:6" ht="16.5" x14ac:dyDescent="0.3">
      <c r="A168" s="30" t="s">
        <v>309</v>
      </c>
      <c r="B168" s="19">
        <v>23.163005828857401</v>
      </c>
      <c r="C168" s="19">
        <v>14.9371585845947</v>
      </c>
      <c r="D168" s="25">
        <f t="shared" si="27"/>
        <v>8.2258472442627006</v>
      </c>
      <c r="E168" s="21">
        <f t="shared" si="28"/>
        <v>-2.1065201759338499</v>
      </c>
      <c r="F168" s="21">
        <f t="shared" si="29"/>
        <v>4.3065129690188604</v>
      </c>
    </row>
    <row r="169" spans="1:6" ht="16.5" x14ac:dyDescent="0.3">
      <c r="A169" s="30" t="s">
        <v>309</v>
      </c>
      <c r="B169" s="19">
        <v>23.8873695373535</v>
      </c>
      <c r="C169" s="19">
        <v>15.4978113174438</v>
      </c>
      <c r="D169" s="25">
        <f t="shared" si="27"/>
        <v>8.3895582199097003</v>
      </c>
      <c r="E169" s="21">
        <f t="shared" si="28"/>
        <v>-1.94280920028685</v>
      </c>
      <c r="F169" s="21">
        <f t="shared" si="29"/>
        <v>3.8445352313695502</v>
      </c>
    </row>
    <row r="170" spans="1:6" x14ac:dyDescent="0.3">
      <c r="E170" s="21"/>
    </row>
    <row r="171" spans="1:6" ht="17" x14ac:dyDescent="0.35">
      <c r="B171" s="31" t="s">
        <v>125</v>
      </c>
      <c r="C171" s="20" t="s">
        <v>35</v>
      </c>
      <c r="D171" s="20" t="s">
        <v>191</v>
      </c>
      <c r="E171" s="20" t="s">
        <v>192</v>
      </c>
      <c r="F171" s="20" t="s">
        <v>193</v>
      </c>
    </row>
    <row r="172" spans="1:6" x14ac:dyDescent="0.3">
      <c r="A172" s="29" t="s">
        <v>108</v>
      </c>
      <c r="B172" s="19">
        <v>26.367181777954102</v>
      </c>
      <c r="C172" s="19">
        <v>15.8784265518188</v>
      </c>
      <c r="D172" s="21">
        <f t="shared" ref="D172:D179" si="30">B172-C172</f>
        <v>10.4887552261353</v>
      </c>
      <c r="E172" s="21">
        <f t="shared" ref="E172:E179" si="31">D172-AVERAGE($D$172:$D$173)</f>
        <v>-0.12169027328489999</v>
      </c>
      <c r="F172" s="21">
        <f t="shared" ref="F172:F179" si="32">0.5^E172</f>
        <v>1.08800883611391</v>
      </c>
    </row>
    <row r="173" spans="1:6" x14ac:dyDescent="0.3">
      <c r="A173" s="29" t="s">
        <v>108</v>
      </c>
      <c r="B173" s="19">
        <v>26.249835968017599</v>
      </c>
      <c r="C173" s="19">
        <v>15.5177001953125</v>
      </c>
      <c r="D173" s="21">
        <f t="shared" si="30"/>
        <v>10.732135772705099</v>
      </c>
      <c r="E173" s="21">
        <f t="shared" si="31"/>
        <v>0.121690273284898</v>
      </c>
      <c r="F173" s="21">
        <f t="shared" si="32"/>
        <v>0.91911018257144605</v>
      </c>
    </row>
    <row r="174" spans="1:6" x14ac:dyDescent="0.3">
      <c r="A174" s="29" t="s">
        <v>8</v>
      </c>
      <c r="B174" s="19">
        <v>24.732421875</v>
      </c>
      <c r="C174" s="19">
        <v>15.508939743041999</v>
      </c>
      <c r="D174" s="21">
        <f t="shared" si="30"/>
        <v>9.2234821319580007</v>
      </c>
      <c r="E174" s="21">
        <f t="shared" si="31"/>
        <v>-1.3869633674621999</v>
      </c>
      <c r="F174" s="21">
        <f t="shared" si="32"/>
        <v>2.61527628981408</v>
      </c>
    </row>
    <row r="175" spans="1:6" x14ac:dyDescent="0.3">
      <c r="A175" s="29" t="s">
        <v>8</v>
      </c>
      <c r="B175" s="19">
        <v>24.0795288085937</v>
      </c>
      <c r="C175" s="19">
        <v>14.9615535736084</v>
      </c>
      <c r="D175" s="21">
        <f t="shared" si="30"/>
        <v>9.1179752349853</v>
      </c>
      <c r="E175" s="21">
        <f t="shared" si="31"/>
        <v>-1.4924702644348999</v>
      </c>
      <c r="F175" s="21">
        <f t="shared" si="32"/>
        <v>2.8137034120684099</v>
      </c>
    </row>
    <row r="176" spans="1:6" ht="16.5" x14ac:dyDescent="0.3">
      <c r="A176" s="30" t="s">
        <v>236</v>
      </c>
      <c r="B176" s="19">
        <v>25.007968902587798</v>
      </c>
      <c r="C176" s="19">
        <v>14.8582515716553</v>
      </c>
      <c r="D176" s="21">
        <f t="shared" si="30"/>
        <v>10.1497173309325</v>
      </c>
      <c r="E176" s="21">
        <f t="shared" si="31"/>
        <v>-0.46072816848770298</v>
      </c>
      <c r="F176" s="21">
        <f t="shared" si="32"/>
        <v>1.37623626775937</v>
      </c>
    </row>
    <row r="177" spans="1:6" ht="16.5" x14ac:dyDescent="0.3">
      <c r="A177" s="30" t="s">
        <v>236</v>
      </c>
      <c r="B177" s="19">
        <v>23.836703491210901</v>
      </c>
      <c r="C177" s="19">
        <v>13.9342393875122</v>
      </c>
      <c r="D177" s="21">
        <f t="shared" si="30"/>
        <v>9.9024641036986996</v>
      </c>
      <c r="E177" s="21">
        <f t="shared" si="31"/>
        <v>-0.70798139572149998</v>
      </c>
      <c r="F177" s="21">
        <f t="shared" si="32"/>
        <v>1.63351691706161</v>
      </c>
    </row>
    <row r="178" spans="1:6" ht="16.5" x14ac:dyDescent="0.3">
      <c r="A178" s="30" t="s">
        <v>309</v>
      </c>
      <c r="B178" s="19">
        <v>23.926692962646399</v>
      </c>
      <c r="C178" s="19">
        <v>14.9371585845947</v>
      </c>
      <c r="D178" s="21">
        <f t="shared" si="30"/>
        <v>8.9895343780516992</v>
      </c>
      <c r="E178" s="21">
        <f t="shared" si="31"/>
        <v>-1.6209111213684999</v>
      </c>
      <c r="F178" s="21">
        <f t="shared" si="32"/>
        <v>3.07569217569521</v>
      </c>
    </row>
    <row r="179" spans="1:6" ht="16.5" x14ac:dyDescent="0.3">
      <c r="A179" s="30" t="s">
        <v>309</v>
      </c>
      <c r="B179" s="19">
        <v>24.6993408203125</v>
      </c>
      <c r="C179" s="19">
        <v>15.4978113174438</v>
      </c>
      <c r="D179" s="21">
        <f t="shared" si="30"/>
        <v>9.2015295028687003</v>
      </c>
      <c r="E179" s="21">
        <f t="shared" si="31"/>
        <v>-1.4089159965514999</v>
      </c>
      <c r="F179" s="21">
        <f t="shared" si="32"/>
        <v>2.6553756983572598</v>
      </c>
    </row>
    <row r="180" spans="1:6" x14ac:dyDescent="0.3">
      <c r="E180" s="21"/>
    </row>
    <row r="181" spans="1:6" ht="17" x14ac:dyDescent="0.35">
      <c r="B181" s="20" t="s">
        <v>51</v>
      </c>
      <c r="C181" s="20" t="s">
        <v>35</v>
      </c>
      <c r="D181" s="20" t="s">
        <v>191</v>
      </c>
      <c r="E181" s="20" t="s">
        <v>192</v>
      </c>
      <c r="F181" s="20" t="s">
        <v>193</v>
      </c>
    </row>
    <row r="182" spans="1:6" x14ac:dyDescent="0.3">
      <c r="A182" s="29" t="s">
        <v>108</v>
      </c>
      <c r="B182" s="19">
        <v>28.3711540222167</v>
      </c>
      <c r="C182" s="19">
        <v>15.8784265518188</v>
      </c>
      <c r="D182" s="21">
        <f t="shared" ref="D182:D189" si="33">B182-C182</f>
        <v>12.492727470397901</v>
      </c>
      <c r="E182" s="21">
        <f t="shared" ref="E182:E189" si="34">D182-AVERAGE($D$182:$D$183)</f>
        <v>-0.31535425186160099</v>
      </c>
      <c r="F182" s="21">
        <f t="shared" ref="F182:F189" si="35">0.5^E182</f>
        <v>1.2443171562230799</v>
      </c>
    </row>
    <row r="183" spans="1:6" x14ac:dyDescent="0.3">
      <c r="A183" s="29" t="s">
        <v>108</v>
      </c>
      <c r="B183" s="19">
        <v>28.641136169433601</v>
      </c>
      <c r="C183" s="19">
        <v>15.5177001953125</v>
      </c>
      <c r="D183" s="21">
        <f t="shared" si="33"/>
        <v>13.123435974121101</v>
      </c>
      <c r="E183" s="21">
        <f t="shared" si="34"/>
        <v>0.31535425186159899</v>
      </c>
      <c r="F183" s="21">
        <f t="shared" si="35"/>
        <v>0.80365363042597504</v>
      </c>
    </row>
    <row r="184" spans="1:6" x14ac:dyDescent="0.3">
      <c r="A184" s="29" t="s">
        <v>8</v>
      </c>
      <c r="B184" s="19">
        <v>29.324459075927699</v>
      </c>
      <c r="C184" s="19">
        <v>15.508939743041999</v>
      </c>
      <c r="D184" s="21">
        <f t="shared" si="33"/>
        <v>13.8155193328857</v>
      </c>
      <c r="E184" s="21">
        <f t="shared" si="34"/>
        <v>1.0074376106262</v>
      </c>
      <c r="F184" s="21">
        <f t="shared" si="35"/>
        <v>0.49742895360991402</v>
      </c>
    </row>
    <row r="185" spans="1:6" x14ac:dyDescent="0.3">
      <c r="A185" s="29" t="s">
        <v>8</v>
      </c>
      <c r="B185" s="19">
        <v>28.8628120422363</v>
      </c>
      <c r="C185" s="19">
        <v>14.9615535736084</v>
      </c>
      <c r="D185" s="21">
        <f t="shared" si="33"/>
        <v>13.901258468627899</v>
      </c>
      <c r="E185" s="21">
        <f t="shared" si="34"/>
        <v>1.0931767463683999</v>
      </c>
      <c r="F185" s="21">
        <f t="shared" si="35"/>
        <v>0.468728120244358</v>
      </c>
    </row>
    <row r="186" spans="1:6" ht="16.5" x14ac:dyDescent="0.3">
      <c r="A186" s="30" t="s">
        <v>236</v>
      </c>
      <c r="B186" s="19">
        <v>27.0958248138427</v>
      </c>
      <c r="C186" s="19">
        <v>14.8582515716553</v>
      </c>
      <c r="D186" s="21">
        <f t="shared" si="33"/>
        <v>12.2375732421874</v>
      </c>
      <c r="E186" s="21">
        <f t="shared" si="34"/>
        <v>-0.57050848007210098</v>
      </c>
      <c r="F186" s="21">
        <f t="shared" si="35"/>
        <v>1.48504688544652</v>
      </c>
    </row>
    <row r="187" spans="1:6" ht="16.5" x14ac:dyDescent="0.3">
      <c r="A187" s="30" t="s">
        <v>236</v>
      </c>
      <c r="B187" s="19">
        <v>25.9568153381347</v>
      </c>
      <c r="C187" s="19">
        <v>13.9342393875122</v>
      </c>
      <c r="D187" s="21">
        <f t="shared" si="33"/>
        <v>12.0225759506225</v>
      </c>
      <c r="E187" s="21">
        <f t="shared" si="34"/>
        <v>-0.78550577163700197</v>
      </c>
      <c r="F187" s="21">
        <f t="shared" si="35"/>
        <v>1.72369649700655</v>
      </c>
    </row>
    <row r="188" spans="1:6" ht="16.5" x14ac:dyDescent="0.3">
      <c r="A188" s="30" t="s">
        <v>309</v>
      </c>
      <c r="B188" s="19">
        <v>28.5694255828857</v>
      </c>
      <c r="C188" s="19">
        <v>14.9371585845947</v>
      </c>
      <c r="D188" s="21">
        <f t="shared" si="33"/>
        <v>13.632266998291</v>
      </c>
      <c r="E188" s="21">
        <f t="shared" si="34"/>
        <v>0.82418527603149805</v>
      </c>
      <c r="F188" s="21">
        <f t="shared" si="35"/>
        <v>0.56480106886403003</v>
      </c>
    </row>
    <row r="189" spans="1:6" ht="16.5" x14ac:dyDescent="0.3">
      <c r="A189" s="30" t="s">
        <v>309</v>
      </c>
      <c r="B189" s="19">
        <v>29.527997970581001</v>
      </c>
      <c r="C189" s="19">
        <v>15.4978113174438</v>
      </c>
      <c r="D189" s="21">
        <f t="shared" si="33"/>
        <v>14.0301866531372</v>
      </c>
      <c r="E189" s="21">
        <f t="shared" si="34"/>
        <v>1.2221049308776999</v>
      </c>
      <c r="F189" s="21">
        <f t="shared" si="35"/>
        <v>0.428656839881632</v>
      </c>
    </row>
    <row r="190" spans="1:6" x14ac:dyDescent="0.3">
      <c r="E190" s="21"/>
    </row>
    <row r="191" spans="1:6" ht="17" x14ac:dyDescent="0.35">
      <c r="B191" s="20" t="s">
        <v>67</v>
      </c>
      <c r="C191" s="20" t="s">
        <v>35</v>
      </c>
      <c r="D191" s="20" t="s">
        <v>191</v>
      </c>
      <c r="E191" s="20" t="s">
        <v>192</v>
      </c>
      <c r="F191" s="20" t="s">
        <v>193</v>
      </c>
    </row>
    <row r="192" spans="1:6" x14ac:dyDescent="0.3">
      <c r="A192" s="29" t="s">
        <v>108</v>
      </c>
      <c r="B192" s="19">
        <v>24.086153030395501</v>
      </c>
      <c r="C192" s="19">
        <v>15.8784265518188</v>
      </c>
      <c r="D192" s="25">
        <f t="shared" ref="D192:D199" si="36">B192-C192</f>
        <v>8.2077264785766992</v>
      </c>
      <c r="E192" s="21">
        <f t="shared" ref="E192:E199" si="37">D192-AVERAGE($D$192:$D$193)</f>
        <v>-7.2938442230198006E-2</v>
      </c>
      <c r="F192" s="21">
        <f t="shared" ref="F192:F199" si="38">0.5^E192</f>
        <v>1.0518568969908599</v>
      </c>
    </row>
    <row r="193" spans="1:6" x14ac:dyDescent="0.3">
      <c r="A193" s="29" t="s">
        <v>108</v>
      </c>
      <c r="B193" s="19">
        <v>23.871303558349599</v>
      </c>
      <c r="C193" s="19">
        <v>15.5177001953125</v>
      </c>
      <c r="D193" s="25">
        <f t="shared" si="36"/>
        <v>8.3536033630371005</v>
      </c>
      <c r="E193" s="21">
        <f t="shared" si="37"/>
        <v>7.2938442230199699E-2</v>
      </c>
      <c r="F193" s="21">
        <f t="shared" si="38"/>
        <v>0.950699665382993</v>
      </c>
    </row>
    <row r="194" spans="1:6" x14ac:dyDescent="0.3">
      <c r="A194" s="29" t="s">
        <v>8</v>
      </c>
      <c r="B194" s="19">
        <v>24.936443328857401</v>
      </c>
      <c r="C194" s="19">
        <v>15.508939743041999</v>
      </c>
      <c r="D194" s="25">
        <f t="shared" si="36"/>
        <v>9.4275035858153995</v>
      </c>
      <c r="E194" s="21">
        <f t="shared" si="37"/>
        <v>1.1468386650085001</v>
      </c>
      <c r="F194" s="21">
        <f t="shared" si="38"/>
        <v>0.451613755719178</v>
      </c>
    </row>
    <row r="195" spans="1:6" x14ac:dyDescent="0.3">
      <c r="A195" s="29" t="s">
        <v>8</v>
      </c>
      <c r="B195" s="19">
        <v>24.655010223388601</v>
      </c>
      <c r="C195" s="19">
        <v>14.9615535736084</v>
      </c>
      <c r="D195" s="25">
        <f t="shared" si="36"/>
        <v>9.6934566497802006</v>
      </c>
      <c r="E195" s="21">
        <f t="shared" si="37"/>
        <v>1.4127917289733001</v>
      </c>
      <c r="F195" s="21">
        <f t="shared" si="38"/>
        <v>0.37558419808612198</v>
      </c>
    </row>
    <row r="196" spans="1:6" ht="16.5" x14ac:dyDescent="0.3">
      <c r="A196" s="30" t="s">
        <v>236</v>
      </c>
      <c r="B196" s="19">
        <v>22.4672966003418</v>
      </c>
      <c r="C196" s="19">
        <v>14.8582515716553</v>
      </c>
      <c r="D196" s="25">
        <f t="shared" si="36"/>
        <v>7.6090450286865003</v>
      </c>
      <c r="E196" s="21">
        <f t="shared" si="37"/>
        <v>-0.67161989212039896</v>
      </c>
      <c r="F196" s="21">
        <f t="shared" si="38"/>
        <v>1.59286046521084</v>
      </c>
    </row>
    <row r="197" spans="1:6" ht="16.5" x14ac:dyDescent="0.3">
      <c r="A197" s="30" t="s">
        <v>236</v>
      </c>
      <c r="B197" s="19">
        <v>21.683406829833899</v>
      </c>
      <c r="C197" s="19">
        <v>13.9342393875122</v>
      </c>
      <c r="D197" s="25">
        <f t="shared" si="36"/>
        <v>7.7491674423217001</v>
      </c>
      <c r="E197" s="21">
        <f t="shared" si="37"/>
        <v>-0.53149747848520001</v>
      </c>
      <c r="F197" s="21">
        <f t="shared" si="38"/>
        <v>1.4454287331320099</v>
      </c>
    </row>
    <row r="198" spans="1:6" ht="16.5" x14ac:dyDescent="0.3">
      <c r="A198" s="30" t="s">
        <v>309</v>
      </c>
      <c r="B198" s="19">
        <v>24.422225952148398</v>
      </c>
      <c r="C198" s="19">
        <v>14.9371585845947</v>
      </c>
      <c r="D198" s="25">
        <f t="shared" si="36"/>
        <v>9.4850673675537003</v>
      </c>
      <c r="E198" s="21">
        <f t="shared" si="37"/>
        <v>1.2044024467468</v>
      </c>
      <c r="F198" s="21">
        <f t="shared" si="38"/>
        <v>0.433949044733828</v>
      </c>
    </row>
    <row r="199" spans="1:6" ht="16.5" x14ac:dyDescent="0.3">
      <c r="A199" s="30" t="s">
        <v>309</v>
      </c>
      <c r="B199" s="19">
        <v>24.893466949462798</v>
      </c>
      <c r="C199" s="19">
        <v>15.4978113174438</v>
      </c>
      <c r="D199" s="25">
        <f t="shared" si="36"/>
        <v>9.3956556320190003</v>
      </c>
      <c r="E199" s="21">
        <f t="shared" si="37"/>
        <v>1.1149907112121</v>
      </c>
      <c r="F199" s="21">
        <f t="shared" si="38"/>
        <v>0.46169412797145198</v>
      </c>
    </row>
    <row r="200" spans="1:6" x14ac:dyDescent="0.3">
      <c r="E200" s="21"/>
    </row>
    <row r="201" spans="1:6" ht="17" x14ac:dyDescent="0.35">
      <c r="B201" s="20" t="s">
        <v>126</v>
      </c>
      <c r="C201" s="20" t="s">
        <v>35</v>
      </c>
      <c r="D201" s="20" t="s">
        <v>191</v>
      </c>
      <c r="E201" s="20" t="s">
        <v>192</v>
      </c>
      <c r="F201" s="20" t="s">
        <v>193</v>
      </c>
    </row>
    <row r="202" spans="1:6" x14ac:dyDescent="0.3">
      <c r="A202" s="29" t="s">
        <v>108</v>
      </c>
      <c r="B202" s="19">
        <v>23.317264556884801</v>
      </c>
      <c r="C202" s="19">
        <v>15.8784265518188</v>
      </c>
      <c r="D202" s="25">
        <f t="shared" ref="D202:D209" si="39">B202-C202</f>
        <v>7.4388380050659997</v>
      </c>
      <c r="E202" s="21">
        <f t="shared" ref="E202:E209" si="40">D202-AVERAGE($D$202:$D$203)</f>
        <v>-0.29516611099234902</v>
      </c>
      <c r="F202" s="21">
        <f t="shared" ref="F202:F209" si="41">0.5^E202</f>
        <v>1.22702624814501</v>
      </c>
    </row>
    <row r="203" spans="1:6" x14ac:dyDescent="0.3">
      <c r="A203" s="29" t="s">
        <v>108</v>
      </c>
      <c r="B203" s="19">
        <v>23.546870422363199</v>
      </c>
      <c r="C203" s="19">
        <v>15.5177001953125</v>
      </c>
      <c r="D203" s="25">
        <f t="shared" si="39"/>
        <v>8.0291702270507006</v>
      </c>
      <c r="E203" s="21">
        <f t="shared" si="40"/>
        <v>0.29516611099234902</v>
      </c>
      <c r="F203" s="21">
        <f t="shared" si="41"/>
        <v>0.81497849089355301</v>
      </c>
    </row>
    <row r="204" spans="1:6" x14ac:dyDescent="0.3">
      <c r="A204" s="29" t="s">
        <v>8</v>
      </c>
      <c r="B204" s="19">
        <v>24.268898010253899</v>
      </c>
      <c r="C204" s="19">
        <v>15.508939743041999</v>
      </c>
      <c r="D204" s="25">
        <f t="shared" si="39"/>
        <v>8.7599582672118999</v>
      </c>
      <c r="E204" s="21">
        <f t="shared" si="40"/>
        <v>1.0259541511535499</v>
      </c>
      <c r="F204" s="21">
        <f t="shared" si="41"/>
        <v>0.49108540407718598</v>
      </c>
    </row>
    <row r="205" spans="1:6" x14ac:dyDescent="0.3">
      <c r="A205" s="29" t="s">
        <v>8</v>
      </c>
      <c r="B205" s="19">
        <v>23.516538619995099</v>
      </c>
      <c r="C205" s="19">
        <v>14.9615535736084</v>
      </c>
      <c r="D205" s="25">
        <f t="shared" si="39"/>
        <v>8.5549850463866992</v>
      </c>
      <c r="E205" s="21">
        <f t="shared" si="40"/>
        <v>0.82098093032834896</v>
      </c>
      <c r="F205" s="21">
        <f t="shared" si="41"/>
        <v>0.56605693319688799</v>
      </c>
    </row>
    <row r="206" spans="1:6" ht="16.5" x14ac:dyDescent="0.3">
      <c r="A206" s="30" t="s">
        <v>236</v>
      </c>
      <c r="B206" s="19">
        <v>21.8524864196777</v>
      </c>
      <c r="C206" s="19">
        <v>14.8582515716553</v>
      </c>
      <c r="D206" s="25">
        <f t="shared" si="39"/>
        <v>6.9942348480224004</v>
      </c>
      <c r="E206" s="21">
        <f t="shared" si="40"/>
        <v>-0.739769268035951</v>
      </c>
      <c r="F206" s="21">
        <f t="shared" si="41"/>
        <v>1.6699087469720699</v>
      </c>
    </row>
    <row r="207" spans="1:6" ht="16.5" x14ac:dyDescent="0.3">
      <c r="A207" s="30" t="s">
        <v>236</v>
      </c>
      <c r="B207" s="19">
        <v>21.047737121581999</v>
      </c>
      <c r="C207" s="19">
        <v>13.9342393875122</v>
      </c>
      <c r="D207" s="25">
        <f t="shared" si="39"/>
        <v>7.1134977340698002</v>
      </c>
      <c r="E207" s="21">
        <f t="shared" si="40"/>
        <v>-0.62050638198855101</v>
      </c>
      <c r="F207" s="21">
        <f t="shared" si="41"/>
        <v>1.5374147149285</v>
      </c>
    </row>
    <row r="208" spans="1:6" ht="16.5" x14ac:dyDescent="0.3">
      <c r="A208" s="30" t="s">
        <v>309</v>
      </c>
      <c r="B208" s="19">
        <v>23.557349014282199</v>
      </c>
      <c r="C208" s="19">
        <v>14.9371585845947</v>
      </c>
      <c r="D208" s="25">
        <f t="shared" si="39"/>
        <v>8.6201904296875007</v>
      </c>
      <c r="E208" s="21">
        <f t="shared" si="40"/>
        <v>0.88618631362914901</v>
      </c>
      <c r="F208" s="21">
        <f t="shared" si="41"/>
        <v>0.54104244603254303</v>
      </c>
    </row>
    <row r="209" spans="1:6" ht="16.5" x14ac:dyDescent="0.3">
      <c r="A209" s="30" t="s">
        <v>309</v>
      </c>
      <c r="B209" s="19">
        <v>24.440525054931602</v>
      </c>
      <c r="C209" s="19">
        <v>15.4978113174438</v>
      </c>
      <c r="D209" s="25">
        <f t="shared" si="39"/>
        <v>8.9427137374878001</v>
      </c>
      <c r="E209" s="21">
        <f t="shared" si="40"/>
        <v>1.2087096214294499</v>
      </c>
      <c r="F209" s="21">
        <f t="shared" si="41"/>
        <v>0.43265541928664902</v>
      </c>
    </row>
  </sheetData>
  <phoneticPr fontId="18" type="noConversion"/>
  <pageMargins left="0.7" right="0.7" top="0.75" bottom="0.75" header="0.3" footer="0.3"/>
  <pageSetup paperSize="9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128"/>
  <sheetViews>
    <sheetView topLeftCell="B91" workbookViewId="0">
      <selection activeCell="J94" sqref="J94"/>
    </sheetView>
  </sheetViews>
  <sheetFormatPr defaultColWidth="9" defaultRowHeight="14" x14ac:dyDescent="0.3"/>
  <cols>
    <col min="1" max="1" width="20.75" customWidth="1"/>
    <col min="2" max="2" width="9.6640625" customWidth="1"/>
    <col min="3" max="3" width="9.08203125" customWidth="1"/>
    <col min="4" max="4" width="21.6640625" customWidth="1"/>
    <col min="5" max="5" width="39" customWidth="1"/>
    <col min="6" max="6" width="19.75" customWidth="1"/>
    <col min="7" max="7" width="11.83203125" customWidth="1"/>
    <col min="8" max="8" width="11.75" customWidth="1"/>
  </cols>
  <sheetData>
    <row r="1" spans="1:6" x14ac:dyDescent="0.3">
      <c r="A1" s="2" t="s">
        <v>238</v>
      </c>
      <c r="B1" s="2" t="s">
        <v>1</v>
      </c>
    </row>
    <row r="2" spans="1:6" x14ac:dyDescent="0.3">
      <c r="A2" s="29"/>
      <c r="B2" s="29" t="s">
        <v>239</v>
      </c>
      <c r="C2" s="29" t="s">
        <v>240</v>
      </c>
      <c r="D2" s="29" t="s">
        <v>241</v>
      </c>
      <c r="E2" s="29" t="s">
        <v>242</v>
      </c>
      <c r="F2" s="29" t="s">
        <v>243</v>
      </c>
    </row>
    <row r="3" spans="1:6" x14ac:dyDescent="0.3">
      <c r="A3" s="29" t="s">
        <v>30</v>
      </c>
      <c r="B3" s="29">
        <v>32.113458633422802</v>
      </c>
      <c r="C3" s="29">
        <v>24.4025363922119</v>
      </c>
      <c r="D3" s="29">
        <f>LOG(100,2)</f>
        <v>6.6438561897747297</v>
      </c>
      <c r="E3" s="29">
        <f t="shared" ref="E3:E31" si="0">B3-(C3-6.64)</f>
        <v>14.350922241210901</v>
      </c>
      <c r="F3" s="29">
        <f t="shared" ref="F3:F31" si="1">2^(-E3)*100</f>
        <v>4.7856610940598598E-3</v>
      </c>
    </row>
    <row r="4" spans="1:6" x14ac:dyDescent="0.3">
      <c r="A4" s="29" t="s">
        <v>30</v>
      </c>
      <c r="B4" s="29">
        <v>30.298049926757798</v>
      </c>
      <c r="C4" s="29">
        <v>23.578212738037099</v>
      </c>
      <c r="D4" s="29"/>
      <c r="E4" s="29">
        <f t="shared" si="0"/>
        <v>13.3598371887207</v>
      </c>
      <c r="F4" s="29">
        <f t="shared" si="1"/>
        <v>9.5123598027714203E-3</v>
      </c>
    </row>
    <row r="5" spans="1:6" x14ac:dyDescent="0.3">
      <c r="A5" s="29" t="s">
        <v>30</v>
      </c>
      <c r="B5" s="29">
        <v>31.0496520996093</v>
      </c>
      <c r="C5" s="29">
        <v>23.288101196289102</v>
      </c>
      <c r="D5" s="29"/>
      <c r="E5" s="29">
        <f t="shared" si="0"/>
        <v>14.401550903320199</v>
      </c>
      <c r="F5" s="29">
        <f t="shared" si="1"/>
        <v>4.6206300055908001E-3</v>
      </c>
    </row>
    <row r="6" spans="1:6" x14ac:dyDescent="0.3">
      <c r="A6" s="29" t="s">
        <v>30</v>
      </c>
      <c r="B6" s="29">
        <v>31.3649177551269</v>
      </c>
      <c r="C6" s="29">
        <v>24.7069091796875</v>
      </c>
      <c r="D6" s="29"/>
      <c r="E6" s="29">
        <f t="shared" si="0"/>
        <v>13.2980085754394</v>
      </c>
      <c r="F6" s="29">
        <f t="shared" si="1"/>
        <v>9.9288862718099405E-3</v>
      </c>
    </row>
    <row r="7" spans="1:6" x14ac:dyDescent="0.3">
      <c r="A7" s="29" t="s">
        <v>30</v>
      </c>
      <c r="B7" s="29">
        <v>32.850566864013601</v>
      </c>
      <c r="C7" s="29">
        <v>26.291124343872099</v>
      </c>
      <c r="D7" s="29"/>
      <c r="E7" s="29">
        <f t="shared" si="0"/>
        <v>13.199442520141501</v>
      </c>
      <c r="F7" s="29">
        <f t="shared" si="1"/>
        <v>1.0630945100218499E-2</v>
      </c>
    </row>
    <row r="8" spans="1:6" x14ac:dyDescent="0.3">
      <c r="A8" s="29"/>
      <c r="B8" s="29"/>
      <c r="C8" s="29"/>
      <c r="D8" s="29"/>
      <c r="E8" s="29"/>
      <c r="F8" s="29"/>
    </row>
    <row r="9" spans="1:6" x14ac:dyDescent="0.3">
      <c r="A9" s="29" t="s">
        <v>108</v>
      </c>
      <c r="B9" s="29">
        <v>28.461406707763601</v>
      </c>
      <c r="C9" s="29">
        <v>25.034214019775298</v>
      </c>
      <c r="D9" s="29"/>
      <c r="E9" s="29">
        <f t="shared" si="0"/>
        <v>10.0671926879883</v>
      </c>
      <c r="F9" s="29">
        <f t="shared" si="1"/>
        <v>9.3212258045600793E-2</v>
      </c>
    </row>
    <row r="10" spans="1:6" x14ac:dyDescent="0.3">
      <c r="A10" s="29" t="s">
        <v>108</v>
      </c>
      <c r="B10" s="29">
        <v>29.898292541503899</v>
      </c>
      <c r="C10" s="29">
        <v>25.729639053344702</v>
      </c>
      <c r="D10" s="29"/>
      <c r="E10" s="29">
        <f t="shared" si="0"/>
        <v>10.8086534881592</v>
      </c>
      <c r="F10" s="29">
        <f t="shared" si="1"/>
        <v>5.5753365375786297E-2</v>
      </c>
    </row>
    <row r="11" spans="1:6" x14ac:dyDescent="0.3">
      <c r="A11" s="29" t="s">
        <v>108</v>
      </c>
      <c r="B11" s="29">
        <v>29.109693527221602</v>
      </c>
      <c r="C11" s="29">
        <v>24.988265991210898</v>
      </c>
      <c r="D11" s="29"/>
      <c r="E11" s="29">
        <f t="shared" si="0"/>
        <v>10.7614275360107</v>
      </c>
      <c r="F11" s="29">
        <f t="shared" si="1"/>
        <v>5.7608625778230498E-2</v>
      </c>
    </row>
    <row r="12" spans="1:6" x14ac:dyDescent="0.3">
      <c r="A12" s="29" t="s">
        <v>108</v>
      </c>
      <c r="B12" s="29">
        <v>27.712646484375</v>
      </c>
      <c r="C12" s="29">
        <v>24.373600006103501</v>
      </c>
      <c r="D12" s="29"/>
      <c r="E12" s="29">
        <f t="shared" si="0"/>
        <v>9.9790464782714992</v>
      </c>
      <c r="F12" s="29">
        <f t="shared" si="1"/>
        <v>9.9084947114436897E-2</v>
      </c>
    </row>
    <row r="13" spans="1:6" x14ac:dyDescent="0.3">
      <c r="A13" s="29" t="s">
        <v>108</v>
      </c>
      <c r="B13" s="29">
        <v>29.339115142822202</v>
      </c>
      <c r="C13" s="29">
        <v>25.795272827148398</v>
      </c>
      <c r="D13" s="29"/>
      <c r="E13" s="29">
        <f t="shared" si="0"/>
        <v>10.1838423156738</v>
      </c>
      <c r="F13" s="29">
        <f t="shared" si="1"/>
        <v>8.5972190406597898E-2</v>
      </c>
    </row>
    <row r="14" spans="1:6" x14ac:dyDescent="0.3">
      <c r="A14" s="29"/>
      <c r="B14" s="29"/>
      <c r="C14" s="29"/>
      <c r="D14" s="29"/>
      <c r="E14" s="29"/>
      <c r="F14" s="29"/>
    </row>
    <row r="15" spans="1:6" x14ac:dyDescent="0.3">
      <c r="A15" s="29" t="s">
        <v>8</v>
      </c>
      <c r="B15" s="29">
        <v>28.781908035278299</v>
      </c>
      <c r="C15" s="29">
        <v>26.287704467773398</v>
      </c>
      <c r="D15" s="29"/>
      <c r="E15" s="29">
        <f t="shared" si="0"/>
        <v>9.1342035675048994</v>
      </c>
      <c r="F15" s="29">
        <f t="shared" si="1"/>
        <v>0.17796341856538</v>
      </c>
    </row>
    <row r="16" spans="1:6" x14ac:dyDescent="0.3">
      <c r="A16" s="29" t="s">
        <v>8</v>
      </c>
      <c r="B16" s="29">
        <v>27.594718933105401</v>
      </c>
      <c r="C16" s="29">
        <v>24.597412109375</v>
      </c>
      <c r="D16" s="29"/>
      <c r="E16" s="29">
        <f t="shared" si="0"/>
        <v>9.6373068237304</v>
      </c>
      <c r="F16" s="29">
        <f t="shared" si="1"/>
        <v>0.12556874931766501</v>
      </c>
    </row>
    <row r="17" spans="1:6" x14ac:dyDescent="0.3">
      <c r="A17" s="29" t="s">
        <v>8</v>
      </c>
      <c r="B17" s="29">
        <v>28.542604446411101</v>
      </c>
      <c r="C17" s="29">
        <v>25.6333923339844</v>
      </c>
      <c r="D17" s="29"/>
      <c r="E17" s="29">
        <f t="shared" si="0"/>
        <v>9.5492121124266998</v>
      </c>
      <c r="F17" s="29">
        <f t="shared" si="1"/>
        <v>0.13347524269601499</v>
      </c>
    </row>
    <row r="18" spans="1:6" x14ac:dyDescent="0.3">
      <c r="A18" s="29" t="s">
        <v>8</v>
      </c>
      <c r="B18" s="29">
        <v>28.8689048767089</v>
      </c>
      <c r="C18" s="29">
        <v>26.142520904541001</v>
      </c>
      <c r="D18" s="29"/>
      <c r="E18" s="29">
        <f t="shared" si="0"/>
        <v>9.3663839721679008</v>
      </c>
      <c r="F18" s="29">
        <f t="shared" si="1"/>
        <v>0.151508665694947</v>
      </c>
    </row>
    <row r="19" spans="1:6" x14ac:dyDescent="0.3">
      <c r="A19" s="29" t="s">
        <v>8</v>
      </c>
      <c r="B19" s="29">
        <v>28.678550720214801</v>
      </c>
      <c r="C19" s="29">
        <v>26.143365859985298</v>
      </c>
      <c r="D19" s="29"/>
      <c r="E19" s="29">
        <f t="shared" si="0"/>
        <v>9.1751848602294999</v>
      </c>
      <c r="F19" s="29">
        <f t="shared" si="1"/>
        <v>0.17297930239166001</v>
      </c>
    </row>
    <row r="20" spans="1:6" x14ac:dyDescent="0.3">
      <c r="A20" s="29"/>
      <c r="B20" s="29"/>
      <c r="C20" s="29"/>
      <c r="D20" s="29"/>
      <c r="E20" s="29"/>
      <c r="F20" s="29"/>
    </row>
    <row r="21" spans="1:6" ht="14.5" x14ac:dyDescent="0.3">
      <c r="A21" s="30" t="s">
        <v>244</v>
      </c>
      <c r="B21" s="29">
        <v>27.225765228271399</v>
      </c>
      <c r="C21" s="29">
        <v>24.843511581420799</v>
      </c>
      <c r="D21" s="29"/>
      <c r="E21" s="29">
        <f t="shared" si="0"/>
        <v>9.0222536468506007</v>
      </c>
      <c r="F21" s="29">
        <f t="shared" si="1"/>
        <v>0.19232291097989801</v>
      </c>
    </row>
    <row r="22" spans="1:6" ht="14.5" x14ac:dyDescent="0.3">
      <c r="A22" s="30" t="s">
        <v>244</v>
      </c>
      <c r="B22" s="29">
        <v>27.145351409912099</v>
      </c>
      <c r="C22" s="29">
        <v>25.3601760864257</v>
      </c>
      <c r="D22" s="29"/>
      <c r="E22" s="29">
        <f t="shared" si="0"/>
        <v>8.4251753234863997</v>
      </c>
      <c r="F22" s="29">
        <f t="shared" si="1"/>
        <v>0.29091727365194098</v>
      </c>
    </row>
    <row r="23" spans="1:6" ht="14.5" x14ac:dyDescent="0.3">
      <c r="A23" s="30" t="s">
        <v>244</v>
      </c>
      <c r="B23" s="29">
        <v>28.001609802246001</v>
      </c>
      <c r="C23" s="29">
        <v>25.858318328857401</v>
      </c>
      <c r="D23" s="29"/>
      <c r="E23" s="29">
        <f t="shared" si="0"/>
        <v>8.7832914733885996</v>
      </c>
      <c r="F23" s="29">
        <f t="shared" si="1"/>
        <v>0.22696861412480601</v>
      </c>
    </row>
    <row r="24" spans="1:6" ht="14.5" x14ac:dyDescent="0.3">
      <c r="A24" s="30" t="s">
        <v>244</v>
      </c>
      <c r="B24" s="29">
        <v>28.18039894104</v>
      </c>
      <c r="C24" s="29">
        <v>26.0977668762207</v>
      </c>
      <c r="D24" s="29"/>
      <c r="E24" s="29">
        <f t="shared" si="0"/>
        <v>8.7226320648192992</v>
      </c>
      <c r="F24" s="29">
        <f t="shared" si="1"/>
        <v>0.23671517903016701</v>
      </c>
    </row>
    <row r="25" spans="1:6" ht="14.5" x14ac:dyDescent="0.3">
      <c r="A25" s="30" t="s">
        <v>244</v>
      </c>
      <c r="B25" s="29">
        <v>27.4176731109619</v>
      </c>
      <c r="C25" s="29">
        <v>25.198223114013601</v>
      </c>
      <c r="D25" s="29"/>
      <c r="E25" s="29">
        <f t="shared" si="0"/>
        <v>8.8594499969482996</v>
      </c>
      <c r="F25" s="29">
        <f t="shared" si="1"/>
        <v>0.21529790598158099</v>
      </c>
    </row>
    <row r="26" spans="1:6" ht="14.5" x14ac:dyDescent="0.3">
      <c r="A26" s="30"/>
      <c r="B26" s="29"/>
      <c r="C26" s="29"/>
      <c r="D26" s="29"/>
      <c r="E26" s="29"/>
      <c r="F26" s="29"/>
    </row>
    <row r="27" spans="1:6" ht="14.5" x14ac:dyDescent="0.3">
      <c r="A27" s="30" t="s">
        <v>245</v>
      </c>
      <c r="B27" s="29">
        <v>24.931301116943299</v>
      </c>
      <c r="C27" s="29">
        <v>23.189601898193299</v>
      </c>
      <c r="D27" s="29"/>
      <c r="E27" s="29">
        <f t="shared" si="0"/>
        <v>8.3816992187500006</v>
      </c>
      <c r="F27" s="29">
        <f t="shared" si="1"/>
        <v>0.29981759803407199</v>
      </c>
    </row>
    <row r="28" spans="1:6" ht="14.5" x14ac:dyDescent="0.3">
      <c r="A28" s="30" t="s">
        <v>245</v>
      </c>
      <c r="B28" s="29">
        <v>27.064317321777299</v>
      </c>
      <c r="C28" s="29">
        <v>24.683692932128899</v>
      </c>
      <c r="D28" s="29"/>
      <c r="E28" s="29">
        <f t="shared" si="0"/>
        <v>9.0206243896484004</v>
      </c>
      <c r="F28" s="29">
        <f t="shared" si="1"/>
        <v>0.19254022682098401</v>
      </c>
    </row>
    <row r="29" spans="1:6" ht="14.5" x14ac:dyDescent="0.3">
      <c r="A29" s="30" t="s">
        <v>245</v>
      </c>
      <c r="B29" s="29">
        <v>26.0169178009033</v>
      </c>
      <c r="C29" s="29">
        <v>23.5689601898193</v>
      </c>
      <c r="D29" s="29"/>
      <c r="E29" s="29">
        <f t="shared" si="0"/>
        <v>9.0879576110840006</v>
      </c>
      <c r="F29" s="29">
        <f t="shared" si="1"/>
        <v>0.183760498250887</v>
      </c>
    </row>
    <row r="30" spans="1:6" ht="14.5" x14ac:dyDescent="0.3">
      <c r="A30" s="30" t="s">
        <v>245</v>
      </c>
      <c r="B30" s="29">
        <v>26.488590240478501</v>
      </c>
      <c r="C30" s="29">
        <v>23.884565353393501</v>
      </c>
      <c r="D30" s="29"/>
      <c r="E30" s="29">
        <f t="shared" si="0"/>
        <v>9.2440248870850006</v>
      </c>
      <c r="F30" s="29">
        <f t="shared" si="1"/>
        <v>0.16491920337608201</v>
      </c>
    </row>
    <row r="31" spans="1:6" ht="14.5" x14ac:dyDescent="0.3">
      <c r="A31" s="30" t="s">
        <v>245</v>
      </c>
      <c r="B31" s="29">
        <v>25.086608505249</v>
      </c>
      <c r="C31" s="29">
        <v>23.057723999023398</v>
      </c>
      <c r="D31" s="29"/>
      <c r="E31" s="29">
        <f t="shared" si="0"/>
        <v>8.6688845062256004</v>
      </c>
      <c r="F31" s="29">
        <f t="shared" si="1"/>
        <v>0.245700327113656</v>
      </c>
    </row>
    <row r="33" spans="1:7" x14ac:dyDescent="0.3">
      <c r="A33" s="2" t="s">
        <v>246</v>
      </c>
      <c r="B33" s="2" t="s">
        <v>1</v>
      </c>
    </row>
    <row r="34" spans="1:7" x14ac:dyDescent="0.3">
      <c r="A34" s="29"/>
      <c r="B34" s="29" t="s">
        <v>34</v>
      </c>
      <c r="C34" s="29" t="s">
        <v>35</v>
      </c>
      <c r="D34" s="29" t="s">
        <v>36</v>
      </c>
      <c r="E34" s="29"/>
      <c r="F34" s="6" t="s">
        <v>27</v>
      </c>
      <c r="G34" s="6" t="s">
        <v>28</v>
      </c>
    </row>
    <row r="35" spans="1:7" x14ac:dyDescent="0.3">
      <c r="A35" s="29" t="s">
        <v>108</v>
      </c>
      <c r="B35" s="29">
        <v>2816.933</v>
      </c>
      <c r="C35" s="29">
        <v>8577.8029999999999</v>
      </c>
      <c r="D35" s="29">
        <f>B35/C35</f>
        <v>0.32839795924434301</v>
      </c>
      <c r="E35" s="29">
        <v>0.32839795924434301</v>
      </c>
      <c r="F35" s="29">
        <f>AVERAGE(E35,E41,E47,E53,E59)</f>
        <v>0.442997165441542</v>
      </c>
      <c r="G35" s="29">
        <f>E35/$F$35</f>
        <v>0.74130939171365595</v>
      </c>
    </row>
    <row r="36" spans="1:7" x14ac:dyDescent="0.3">
      <c r="A36" s="29" t="s">
        <v>8</v>
      </c>
      <c r="B36" s="29">
        <v>6865.1459999999997</v>
      </c>
      <c r="C36" s="29">
        <v>9437.51</v>
      </c>
      <c r="D36" s="29">
        <f>B36/C36</f>
        <v>0.72743191795293505</v>
      </c>
      <c r="E36" s="29">
        <v>0.72743191795293505</v>
      </c>
      <c r="F36" s="29"/>
      <c r="G36" s="29">
        <f>E36/$F$35</f>
        <v>1.64206901240078</v>
      </c>
    </row>
    <row r="37" spans="1:7" ht="16.5" x14ac:dyDescent="0.3">
      <c r="A37" s="30" t="s">
        <v>247</v>
      </c>
      <c r="B37" s="29">
        <v>15174.267</v>
      </c>
      <c r="C37" s="29">
        <v>8537.4390000000003</v>
      </c>
      <c r="D37" s="29">
        <f>B37/C37</f>
        <v>1.77737925858094</v>
      </c>
      <c r="E37" s="29">
        <v>1.77737925858094</v>
      </c>
      <c r="F37" s="29"/>
      <c r="G37" s="29">
        <f>E37/$F$35</f>
        <v>4.0121684679616401</v>
      </c>
    </row>
    <row r="38" spans="1:7" ht="16.5" x14ac:dyDescent="0.3">
      <c r="A38" s="30" t="s">
        <v>248</v>
      </c>
      <c r="B38" s="29">
        <v>14749.267</v>
      </c>
      <c r="C38" s="29">
        <v>8540.4390000000003</v>
      </c>
      <c r="D38" s="29">
        <f>B38/C38</f>
        <v>1.72699166869525</v>
      </c>
      <c r="E38" s="29">
        <v>1.72699166869525</v>
      </c>
      <c r="F38" s="29"/>
      <c r="G38" s="29">
        <f>E38/$F$35</f>
        <v>3.8984260022836299</v>
      </c>
    </row>
    <row r="39" spans="1:7" ht="14.5" x14ac:dyDescent="0.3">
      <c r="A39" s="30"/>
      <c r="B39" s="29"/>
      <c r="C39" s="29"/>
      <c r="D39" s="29"/>
      <c r="E39" s="29"/>
      <c r="F39" s="29"/>
      <c r="G39" s="29"/>
    </row>
    <row r="40" spans="1:7" x14ac:dyDescent="0.3">
      <c r="A40" s="29"/>
      <c r="B40" s="29" t="s">
        <v>34</v>
      </c>
      <c r="C40" s="29" t="s">
        <v>35</v>
      </c>
      <c r="D40" s="29"/>
      <c r="E40" s="29"/>
      <c r="F40" s="29"/>
      <c r="G40" s="29"/>
    </row>
    <row r="41" spans="1:7" x14ac:dyDescent="0.3">
      <c r="A41" s="29" t="s">
        <v>108</v>
      </c>
      <c r="B41" s="29">
        <v>4592.4179999999997</v>
      </c>
      <c r="C41" s="29">
        <v>8745.8230000000003</v>
      </c>
      <c r="D41" s="29">
        <f>B41/C41</f>
        <v>0.52509843842026105</v>
      </c>
      <c r="E41" s="29">
        <v>0.52509843842026105</v>
      </c>
      <c r="F41" s="29"/>
      <c r="G41" s="29">
        <f>E41/$F$35</f>
        <v>1.18533137316328</v>
      </c>
    </row>
    <row r="42" spans="1:7" x14ac:dyDescent="0.3">
      <c r="A42" s="29" t="s">
        <v>8</v>
      </c>
      <c r="B42" s="29">
        <v>6862.0749999999998</v>
      </c>
      <c r="C42" s="29">
        <v>8205.1869999999999</v>
      </c>
      <c r="D42" s="29">
        <f>B42/C42</f>
        <v>0.83630939794546999</v>
      </c>
      <c r="E42" s="29">
        <v>0.83630939794546999</v>
      </c>
      <c r="F42" s="29"/>
      <c r="G42" s="29">
        <f>E42/$F$35</f>
        <v>1.8878436775366501</v>
      </c>
    </row>
    <row r="43" spans="1:7" ht="16.5" x14ac:dyDescent="0.3">
      <c r="A43" s="30" t="s">
        <v>247</v>
      </c>
      <c r="B43" s="29">
        <v>13390.489</v>
      </c>
      <c r="C43" s="29">
        <v>8828.1869999999999</v>
      </c>
      <c r="D43" s="29">
        <f>B43/C43</f>
        <v>1.51678810156604</v>
      </c>
      <c r="E43" s="29">
        <v>1.51678810156604</v>
      </c>
      <c r="F43" s="29"/>
      <c r="G43" s="29">
        <f>E43/$F$35</f>
        <v>3.4239228146171898</v>
      </c>
    </row>
    <row r="44" spans="1:7" ht="16.5" x14ac:dyDescent="0.3">
      <c r="A44" s="30" t="s">
        <v>248</v>
      </c>
      <c r="B44" s="29">
        <v>12982.368</v>
      </c>
      <c r="C44" s="29">
        <v>8932.8029999999999</v>
      </c>
      <c r="D44" s="29">
        <f>B44/C44</f>
        <v>1.4533364275468701</v>
      </c>
      <c r="E44" s="29">
        <v>1.4533364275468701</v>
      </c>
      <c r="F44" s="29"/>
      <c r="G44" s="29">
        <f>E44/$F$35</f>
        <v>3.2806901283404599</v>
      </c>
    </row>
    <row r="45" spans="1:7" ht="14.5" x14ac:dyDescent="0.3">
      <c r="A45" s="30"/>
      <c r="B45" s="29"/>
      <c r="C45" s="29"/>
      <c r="D45" s="29"/>
      <c r="E45" s="29"/>
      <c r="F45" s="29"/>
      <c r="G45" s="29"/>
    </row>
    <row r="46" spans="1:7" x14ac:dyDescent="0.3">
      <c r="A46" s="29"/>
      <c r="B46" s="29" t="s">
        <v>34</v>
      </c>
      <c r="C46" s="29" t="s">
        <v>35</v>
      </c>
      <c r="D46" s="29"/>
      <c r="E46" s="29"/>
      <c r="F46" s="29"/>
      <c r="G46" s="29"/>
    </row>
    <row r="47" spans="1:7" x14ac:dyDescent="0.3">
      <c r="A47" s="29" t="s">
        <v>108</v>
      </c>
      <c r="B47" s="29">
        <v>2819.2249999999999</v>
      </c>
      <c r="C47" s="29">
        <v>7238.61</v>
      </c>
      <c r="D47" s="29">
        <f>B47/C47</f>
        <v>0.389470492263017</v>
      </c>
      <c r="E47" s="29">
        <v>0.389470492263017</v>
      </c>
      <c r="F47" s="29"/>
      <c r="G47" s="29">
        <f>E47/$F$35</f>
        <v>0.87917152218079397</v>
      </c>
    </row>
    <row r="48" spans="1:7" x14ac:dyDescent="0.3">
      <c r="A48" s="29" t="s">
        <v>8</v>
      </c>
      <c r="B48" s="29">
        <v>6106.0749999999998</v>
      </c>
      <c r="C48" s="29">
        <v>6436.7820000000002</v>
      </c>
      <c r="D48" s="29">
        <f>B48/C48</f>
        <v>0.94862230847650297</v>
      </c>
      <c r="E48" s="29">
        <v>0.94862230847650297</v>
      </c>
      <c r="F48" s="29"/>
      <c r="G48" s="29">
        <f>E48/$F$35</f>
        <v>2.14137331450191</v>
      </c>
    </row>
    <row r="49" spans="1:8" ht="16.5" x14ac:dyDescent="0.3">
      <c r="A49" s="30" t="s">
        <v>247</v>
      </c>
      <c r="B49" s="29">
        <v>12060.316999999999</v>
      </c>
      <c r="C49" s="29">
        <v>7163.61</v>
      </c>
      <c r="D49" s="29">
        <f>B49/C49</f>
        <v>1.68355298515693</v>
      </c>
      <c r="E49" s="29">
        <v>1.68355298515693</v>
      </c>
      <c r="F49" s="29"/>
      <c r="G49" s="29">
        <f>E49/$F$35</f>
        <v>3.80036965581689</v>
      </c>
    </row>
    <row r="50" spans="1:8" ht="16.5" x14ac:dyDescent="0.3">
      <c r="A50" s="30" t="s">
        <v>248</v>
      </c>
      <c r="B50" s="29">
        <v>12295.681</v>
      </c>
      <c r="C50" s="29">
        <v>8092.7309999999998</v>
      </c>
      <c r="D50" s="29">
        <f>B50/C50</f>
        <v>1.5193487834947199</v>
      </c>
      <c r="E50" s="29">
        <v>1.5193487834947199</v>
      </c>
      <c r="F50" s="29"/>
      <c r="G50" s="29">
        <f>E50/$F$35</f>
        <v>3.4297031719838702</v>
      </c>
    </row>
    <row r="51" spans="1:8" ht="14.5" x14ac:dyDescent="0.3">
      <c r="A51" s="30"/>
      <c r="B51" s="29"/>
      <c r="C51" s="29"/>
      <c r="D51" s="29"/>
      <c r="E51" s="29"/>
      <c r="F51" s="29"/>
      <c r="G51" s="29"/>
    </row>
    <row r="52" spans="1:8" x14ac:dyDescent="0.3">
      <c r="A52" s="29"/>
      <c r="B52" s="29" t="s">
        <v>34</v>
      </c>
      <c r="C52" s="29" t="s">
        <v>35</v>
      </c>
      <c r="D52" s="29"/>
      <c r="E52" s="29"/>
      <c r="F52" s="29"/>
      <c r="G52" s="29"/>
    </row>
    <row r="53" spans="1:8" x14ac:dyDescent="0.3">
      <c r="A53" s="29" t="s">
        <v>108</v>
      </c>
      <c r="B53" s="29">
        <v>4094.66</v>
      </c>
      <c r="C53" s="29">
        <v>7383.9030000000002</v>
      </c>
      <c r="D53" s="29">
        <f>B53/C53</f>
        <v>0.55453870398893401</v>
      </c>
      <c r="E53" s="29">
        <v>0.55453870398893401</v>
      </c>
      <c r="F53" s="29"/>
      <c r="G53" s="29">
        <f>E53/$F$35</f>
        <v>1.2517883798110001</v>
      </c>
    </row>
    <row r="54" spans="1:8" x14ac:dyDescent="0.3">
      <c r="A54" s="29" t="s">
        <v>8</v>
      </c>
      <c r="B54" s="29">
        <v>6257.0950000000003</v>
      </c>
      <c r="C54" s="29">
        <v>6810.8530000000001</v>
      </c>
      <c r="D54" s="29">
        <f>B54/C54</f>
        <v>0.91869476554551999</v>
      </c>
      <c r="E54" s="29">
        <v>0.91869476554551999</v>
      </c>
      <c r="F54" s="29"/>
      <c r="G54" s="29">
        <f>E54/$F$35</f>
        <v>2.0738163519169301</v>
      </c>
    </row>
    <row r="55" spans="1:8" ht="16.5" x14ac:dyDescent="0.3">
      <c r="A55" s="30" t="s">
        <v>247</v>
      </c>
      <c r="B55" s="29">
        <v>12632.51</v>
      </c>
      <c r="C55" s="29">
        <v>6754.8530000000001</v>
      </c>
      <c r="D55" s="29">
        <f>B55/C55</f>
        <v>1.8701384027157999</v>
      </c>
      <c r="E55" s="29">
        <v>1.8701384027157999</v>
      </c>
      <c r="F55" s="29"/>
      <c r="G55" s="29">
        <f>E55/$F$35</f>
        <v>4.2215583949658102</v>
      </c>
    </row>
    <row r="56" spans="1:8" ht="16.5" x14ac:dyDescent="0.3">
      <c r="A56" s="30" t="s">
        <v>248</v>
      </c>
      <c r="B56" s="29">
        <v>13404.630999999999</v>
      </c>
      <c r="C56" s="29">
        <v>7037.7309999999998</v>
      </c>
      <c r="D56" s="29">
        <f>B56/C56</f>
        <v>1.90468078419025</v>
      </c>
      <c r="E56" s="29">
        <v>1.90468078419025</v>
      </c>
      <c r="F56" s="29"/>
      <c r="G56" s="29">
        <f>E56/$F$35</f>
        <v>4.2995326669682603</v>
      </c>
    </row>
    <row r="57" spans="1:8" ht="14.5" x14ac:dyDescent="0.3">
      <c r="A57" s="30"/>
      <c r="B57" s="29"/>
      <c r="C57" s="29"/>
      <c r="D57" s="29"/>
      <c r="E57" s="29"/>
      <c r="F57" s="29"/>
      <c r="G57" s="29"/>
    </row>
    <row r="58" spans="1:8" x14ac:dyDescent="0.3">
      <c r="A58" s="29"/>
      <c r="B58" s="29" t="s">
        <v>34</v>
      </c>
      <c r="C58" s="29" t="s">
        <v>35</v>
      </c>
      <c r="D58" s="29"/>
      <c r="E58" s="29"/>
      <c r="F58" s="29"/>
      <c r="G58" s="29"/>
    </row>
    <row r="59" spans="1:8" x14ac:dyDescent="0.3">
      <c r="A59" s="29" t="s">
        <v>108</v>
      </c>
      <c r="B59" s="29">
        <v>2524.518</v>
      </c>
      <c r="C59" s="29">
        <v>3023.518</v>
      </c>
      <c r="D59" s="29">
        <f>B59/C59</f>
        <v>0.83496046658230605</v>
      </c>
      <c r="E59" s="29">
        <f>D59/2</f>
        <v>0.41748023329115302</v>
      </c>
      <c r="F59" s="29"/>
      <c r="G59" s="29">
        <f>E59/$F$35</f>
        <v>0.942399333131273</v>
      </c>
    </row>
    <row r="60" spans="1:8" x14ac:dyDescent="0.3">
      <c r="A60" s="29" t="s">
        <v>8</v>
      </c>
      <c r="B60" s="29">
        <v>6756.1459999999997</v>
      </c>
      <c r="C60" s="29">
        <v>2852.0540000000001</v>
      </c>
      <c r="D60" s="29">
        <f>B60/C60</f>
        <v>2.36887029488221</v>
      </c>
      <c r="E60" s="29">
        <f>D60/2</f>
        <v>1.1844351474411099</v>
      </c>
      <c r="F60" s="29"/>
      <c r="G60" s="29">
        <f>E60/$F$35</f>
        <v>2.67368561209768</v>
      </c>
    </row>
    <row r="61" spans="1:8" ht="16.5" x14ac:dyDescent="0.3">
      <c r="A61" s="30" t="s">
        <v>247</v>
      </c>
      <c r="B61" s="29">
        <v>10422.56</v>
      </c>
      <c r="C61" s="29">
        <v>2881.933</v>
      </c>
      <c r="D61" s="29">
        <f>B61/C61</f>
        <v>3.6165171084823999</v>
      </c>
      <c r="E61" s="29">
        <f>D61/2</f>
        <v>1.8082585542412</v>
      </c>
      <c r="F61" s="29"/>
      <c r="G61" s="29">
        <f>E61/$F$35</f>
        <v>4.0818738703189696</v>
      </c>
    </row>
    <row r="62" spans="1:8" ht="16.5" x14ac:dyDescent="0.3">
      <c r="A62" s="30" t="s">
        <v>248</v>
      </c>
      <c r="B62" s="29">
        <v>12011.852999999999</v>
      </c>
      <c r="C62" s="29">
        <v>2902.61</v>
      </c>
      <c r="D62" s="29">
        <f>B62/C62</f>
        <v>4.1382938114317804</v>
      </c>
      <c r="E62" s="29">
        <f>D62/2</f>
        <v>2.0691469057158902</v>
      </c>
      <c r="F62" s="29"/>
      <c r="G62" s="29">
        <f>E62/$F$35</f>
        <v>4.6707903958110899</v>
      </c>
    </row>
    <row r="63" spans="1:8" x14ac:dyDescent="0.3">
      <c r="A63" s="17"/>
      <c r="B63" s="17"/>
      <c r="C63" s="17"/>
      <c r="D63" s="17"/>
      <c r="E63" s="17"/>
      <c r="F63" s="17"/>
      <c r="G63" s="17"/>
      <c r="H63" s="17"/>
    </row>
    <row r="64" spans="1:8" x14ac:dyDescent="0.3">
      <c r="A64" s="2" t="s">
        <v>249</v>
      </c>
      <c r="B64" s="2" t="s">
        <v>1</v>
      </c>
    </row>
    <row r="65" spans="1:6" x14ac:dyDescent="0.3">
      <c r="A65" s="29"/>
      <c r="B65" s="29" t="s">
        <v>239</v>
      </c>
      <c r="C65" s="29" t="s">
        <v>240</v>
      </c>
      <c r="D65" s="29" t="s">
        <v>241</v>
      </c>
      <c r="E65" s="29" t="s">
        <v>242</v>
      </c>
      <c r="F65" s="29" t="s">
        <v>243</v>
      </c>
    </row>
    <row r="66" spans="1:6" x14ac:dyDescent="0.3">
      <c r="A66" s="29" t="s">
        <v>30</v>
      </c>
      <c r="B66" s="29">
        <v>31.2560005187988</v>
      </c>
      <c r="C66" s="29">
        <v>23.010686874389599</v>
      </c>
      <c r="D66" s="29">
        <f>LOG(100,2)</f>
        <v>6.6438561897747297</v>
      </c>
      <c r="E66" s="29">
        <f t="shared" ref="E66:E94" si="2">B66-(C66-6.64)</f>
        <v>14.8853136444092</v>
      </c>
      <c r="F66" s="29">
        <f t="shared" ref="F66:F94" si="3">2^(-E66)*100</f>
        <v>3.3042591261585501E-3</v>
      </c>
    </row>
    <row r="67" spans="1:6" x14ac:dyDescent="0.3">
      <c r="A67" s="29" t="s">
        <v>30</v>
      </c>
      <c r="B67" s="29">
        <v>31.2617988586425</v>
      </c>
      <c r="C67" s="29">
        <v>22.732902526855501</v>
      </c>
      <c r="D67" s="29"/>
      <c r="E67" s="29">
        <f t="shared" si="2"/>
        <v>15.168896331787</v>
      </c>
      <c r="F67" s="29">
        <f t="shared" si="3"/>
        <v>2.7146084899363002E-3</v>
      </c>
    </row>
    <row r="68" spans="1:6" x14ac:dyDescent="0.3">
      <c r="A68" s="29" t="s">
        <v>30</v>
      </c>
      <c r="B68" s="29">
        <v>32.498453140258697</v>
      </c>
      <c r="C68" s="29">
        <v>23.3890991210938</v>
      </c>
      <c r="D68" s="29"/>
      <c r="E68" s="29">
        <f t="shared" si="2"/>
        <v>15.749354019164899</v>
      </c>
      <c r="F68" s="29">
        <f t="shared" si="3"/>
        <v>1.81539873255215E-3</v>
      </c>
    </row>
    <row r="69" spans="1:6" x14ac:dyDescent="0.3">
      <c r="A69" s="29" t="s">
        <v>30</v>
      </c>
      <c r="B69" s="29">
        <v>32.5584106445312</v>
      </c>
      <c r="C69" s="29">
        <v>24.1829223632813</v>
      </c>
      <c r="D69" s="29"/>
      <c r="E69" s="29">
        <f t="shared" si="2"/>
        <v>15.015488281249899</v>
      </c>
      <c r="F69" s="29">
        <f t="shared" si="3"/>
        <v>3.0191704194085498E-3</v>
      </c>
    </row>
    <row r="70" spans="1:6" x14ac:dyDescent="0.3">
      <c r="A70" s="29" t="s">
        <v>30</v>
      </c>
      <c r="B70" s="29">
        <v>33.058162689208899</v>
      </c>
      <c r="C70" s="29">
        <v>23.307266235351602</v>
      </c>
      <c r="D70" s="29"/>
      <c r="E70" s="29">
        <f t="shared" si="2"/>
        <v>16.390896453857302</v>
      </c>
      <c r="F70" s="29">
        <f t="shared" si="3"/>
        <v>1.16372003559205E-3</v>
      </c>
    </row>
    <row r="71" spans="1:6" x14ac:dyDescent="0.3">
      <c r="A71" s="29"/>
      <c r="B71" s="29"/>
      <c r="C71" s="29"/>
      <c r="D71" s="29"/>
      <c r="E71" s="29"/>
      <c r="F71" s="29"/>
    </row>
    <row r="72" spans="1:6" x14ac:dyDescent="0.3">
      <c r="A72" s="29" t="s">
        <v>108</v>
      </c>
      <c r="B72" s="29">
        <v>26.957832336425799</v>
      </c>
      <c r="C72" s="29">
        <v>23.478019714355501</v>
      </c>
      <c r="D72" s="29"/>
      <c r="E72" s="29">
        <f t="shared" si="2"/>
        <v>10.119812622070301</v>
      </c>
      <c r="F72" s="29">
        <f t="shared" si="3"/>
        <v>8.9873747344105304E-2</v>
      </c>
    </row>
    <row r="73" spans="1:6" x14ac:dyDescent="0.3">
      <c r="A73" s="29" t="s">
        <v>108</v>
      </c>
      <c r="B73" s="29">
        <v>26.982349395751999</v>
      </c>
      <c r="C73" s="29">
        <v>23.665897369384801</v>
      </c>
      <c r="D73" s="29"/>
      <c r="E73" s="29">
        <f t="shared" si="2"/>
        <v>9.9564520263672005</v>
      </c>
      <c r="F73" s="29">
        <f t="shared" si="3"/>
        <v>0.10064895952872099</v>
      </c>
    </row>
    <row r="74" spans="1:6" x14ac:dyDescent="0.3">
      <c r="A74" s="29" t="s">
        <v>108</v>
      </c>
      <c r="B74" s="29">
        <v>27.1525268554688</v>
      </c>
      <c r="C74" s="29">
        <v>23.282403945922901</v>
      </c>
      <c r="D74" s="29"/>
      <c r="E74" s="29">
        <f t="shared" si="2"/>
        <v>10.510122909545901</v>
      </c>
      <c r="F74" s="29">
        <f t="shared" si="3"/>
        <v>6.8570567870547494E-2</v>
      </c>
    </row>
    <row r="75" spans="1:6" x14ac:dyDescent="0.3">
      <c r="A75" s="29" t="s">
        <v>108</v>
      </c>
      <c r="B75" s="29">
        <v>26.427700042724599</v>
      </c>
      <c r="C75" s="29">
        <v>22.936611175537099</v>
      </c>
      <c r="D75" s="29"/>
      <c r="E75" s="29">
        <f t="shared" si="2"/>
        <v>10.131088867187501</v>
      </c>
      <c r="F75" s="29">
        <f t="shared" si="3"/>
        <v>8.9174023488445997E-2</v>
      </c>
    </row>
    <row r="76" spans="1:6" x14ac:dyDescent="0.3">
      <c r="A76" s="29" t="s">
        <v>108</v>
      </c>
      <c r="B76" s="29">
        <v>27.455364227294901</v>
      </c>
      <c r="C76" s="29">
        <v>23.479198455810501</v>
      </c>
      <c r="D76" s="29"/>
      <c r="E76" s="29">
        <f t="shared" si="2"/>
        <v>10.6161657714844</v>
      </c>
      <c r="F76" s="29">
        <f t="shared" si="3"/>
        <v>6.3711182212481302E-2</v>
      </c>
    </row>
    <row r="77" spans="1:6" x14ac:dyDescent="0.3">
      <c r="A77" s="29"/>
      <c r="B77" s="29"/>
      <c r="C77" s="29"/>
      <c r="D77" s="29"/>
      <c r="E77" s="29"/>
      <c r="F77" s="29"/>
    </row>
    <row r="78" spans="1:6" x14ac:dyDescent="0.3">
      <c r="A78" s="29" t="s">
        <v>8</v>
      </c>
      <c r="B78" s="29">
        <v>26.341304779052699</v>
      </c>
      <c r="C78" s="29">
        <v>23.9158535003662</v>
      </c>
      <c r="D78" s="29"/>
      <c r="E78" s="29">
        <f t="shared" si="2"/>
        <v>9.0654512786864991</v>
      </c>
      <c r="F78" s="29">
        <f t="shared" si="3"/>
        <v>0.18664967621563999</v>
      </c>
    </row>
    <row r="79" spans="1:6" x14ac:dyDescent="0.3">
      <c r="A79" s="29" t="s">
        <v>8</v>
      </c>
      <c r="B79" s="29">
        <v>26.806819915771399</v>
      </c>
      <c r="C79" s="29">
        <v>23.888196945190401</v>
      </c>
      <c r="D79" s="29"/>
      <c r="E79" s="29">
        <f t="shared" si="2"/>
        <v>9.5586229705810002</v>
      </c>
      <c r="F79" s="29">
        <f t="shared" si="3"/>
        <v>0.13260740261816201</v>
      </c>
    </row>
    <row r="80" spans="1:6" x14ac:dyDescent="0.3">
      <c r="A80" s="29" t="s">
        <v>8</v>
      </c>
      <c r="B80" s="29">
        <v>25.936170578002901</v>
      </c>
      <c r="C80" s="29">
        <v>23.267240524291999</v>
      </c>
      <c r="D80" s="29"/>
      <c r="E80" s="29">
        <f t="shared" si="2"/>
        <v>9.3089300537109008</v>
      </c>
      <c r="F80" s="29">
        <f t="shared" si="3"/>
        <v>0.157664103719174</v>
      </c>
    </row>
    <row r="81" spans="1:6" x14ac:dyDescent="0.3">
      <c r="A81" s="29" t="s">
        <v>8</v>
      </c>
      <c r="B81" s="29">
        <v>25.4206008911132</v>
      </c>
      <c r="C81" s="29">
        <v>22.8783569335938</v>
      </c>
      <c r="D81" s="29"/>
      <c r="E81" s="29">
        <f t="shared" si="2"/>
        <v>9.1822439575194004</v>
      </c>
      <c r="F81" s="29">
        <f t="shared" si="3"/>
        <v>0.17213498311834699</v>
      </c>
    </row>
    <row r="82" spans="1:6" x14ac:dyDescent="0.3">
      <c r="A82" s="29" t="s">
        <v>8</v>
      </c>
      <c r="B82" s="29">
        <v>27.016319274902301</v>
      </c>
      <c r="C82" s="29">
        <v>23.679519653320298</v>
      </c>
      <c r="D82" s="29"/>
      <c r="E82" s="29">
        <f t="shared" si="2"/>
        <v>9.9767996215819998</v>
      </c>
      <c r="F82" s="29">
        <f t="shared" si="3"/>
        <v>9.9239382474623605E-2</v>
      </c>
    </row>
    <row r="83" spans="1:6" x14ac:dyDescent="0.3">
      <c r="A83" s="29"/>
      <c r="B83" s="29"/>
      <c r="C83" s="29"/>
      <c r="D83" s="29"/>
      <c r="E83" s="29"/>
      <c r="F83" s="29"/>
    </row>
    <row r="84" spans="1:6" ht="14.5" x14ac:dyDescent="0.3">
      <c r="A84" s="30" t="s">
        <v>244</v>
      </c>
      <c r="B84" s="29">
        <v>25.719873809814398</v>
      </c>
      <c r="C84" s="29">
        <v>23.8164749145507</v>
      </c>
      <c r="D84" s="29"/>
      <c r="E84" s="29">
        <f t="shared" si="2"/>
        <v>8.5433988952636994</v>
      </c>
      <c r="F84" s="29">
        <f t="shared" si="3"/>
        <v>0.26802830974776998</v>
      </c>
    </row>
    <row r="85" spans="1:6" ht="14.5" x14ac:dyDescent="0.3">
      <c r="A85" s="30" t="s">
        <v>244</v>
      </c>
      <c r="B85" s="29">
        <v>24.366580963134702</v>
      </c>
      <c r="C85" s="29">
        <v>22.165767669677699</v>
      </c>
      <c r="D85" s="29"/>
      <c r="E85" s="29">
        <f t="shared" si="2"/>
        <v>8.8408132934569998</v>
      </c>
      <c r="F85" s="29">
        <f t="shared" si="3"/>
        <v>0.21809716112986699</v>
      </c>
    </row>
    <row r="86" spans="1:6" ht="14.5" x14ac:dyDescent="0.3">
      <c r="A86" s="30" t="s">
        <v>244</v>
      </c>
      <c r="B86" s="29">
        <v>25.102638244628899</v>
      </c>
      <c r="C86" s="29">
        <v>23.341188430786101</v>
      </c>
      <c r="D86" s="29"/>
      <c r="E86" s="29">
        <f t="shared" si="2"/>
        <v>8.4014498138428007</v>
      </c>
      <c r="F86" s="29">
        <f t="shared" si="3"/>
        <v>0.29574104217299702</v>
      </c>
    </row>
    <row r="87" spans="1:6" ht="14.5" x14ac:dyDescent="0.3">
      <c r="A87" s="30" t="s">
        <v>244</v>
      </c>
      <c r="B87" s="29">
        <v>25.962427139282202</v>
      </c>
      <c r="C87" s="29">
        <v>23.456779479980401</v>
      </c>
      <c r="D87" s="29"/>
      <c r="E87" s="29">
        <f t="shared" si="2"/>
        <v>9.1456476593017992</v>
      </c>
      <c r="F87" s="29">
        <f t="shared" si="3"/>
        <v>0.17655731870640501</v>
      </c>
    </row>
    <row r="88" spans="1:6" ht="14.5" x14ac:dyDescent="0.3">
      <c r="A88" s="30" t="s">
        <v>244</v>
      </c>
      <c r="B88" s="29">
        <v>25.8701274871826</v>
      </c>
      <c r="C88" s="29">
        <v>23.9230041503906</v>
      </c>
      <c r="D88" s="29"/>
      <c r="E88" s="29">
        <f t="shared" si="2"/>
        <v>8.5871233367920006</v>
      </c>
      <c r="F88" s="29">
        <f t="shared" si="3"/>
        <v>0.26002691241631898</v>
      </c>
    </row>
    <row r="89" spans="1:6" ht="14.5" x14ac:dyDescent="0.3">
      <c r="A89" s="30"/>
      <c r="B89" s="29"/>
      <c r="C89" s="29"/>
      <c r="D89" s="29"/>
      <c r="E89" s="29"/>
      <c r="F89" s="29"/>
    </row>
    <row r="90" spans="1:6" ht="14.5" x14ac:dyDescent="0.3">
      <c r="A90" s="30" t="s">
        <v>245</v>
      </c>
      <c r="B90" s="29">
        <v>25.712211608886701</v>
      </c>
      <c r="C90" s="29">
        <v>23.2380981445312</v>
      </c>
      <c r="D90" s="29"/>
      <c r="E90" s="29">
        <f t="shared" si="2"/>
        <v>9.1141134643554995</v>
      </c>
      <c r="F90" s="29">
        <f t="shared" si="3"/>
        <v>0.180458965476751</v>
      </c>
    </row>
    <row r="91" spans="1:6" ht="14.5" x14ac:dyDescent="0.3">
      <c r="A91" s="30" t="s">
        <v>245</v>
      </c>
      <c r="B91" s="29">
        <v>25.389109802246001</v>
      </c>
      <c r="C91" s="29">
        <v>23.589307785034102</v>
      </c>
      <c r="D91" s="29"/>
      <c r="E91" s="29">
        <f t="shared" si="2"/>
        <v>8.4398020172118997</v>
      </c>
      <c r="F91" s="29">
        <f t="shared" si="3"/>
        <v>0.28798272400865799</v>
      </c>
    </row>
    <row r="92" spans="1:6" ht="14.5" x14ac:dyDescent="0.3">
      <c r="A92" s="30" t="s">
        <v>245</v>
      </c>
      <c r="B92" s="29">
        <v>26.656002044677699</v>
      </c>
      <c r="C92" s="29">
        <v>24.686294555663999</v>
      </c>
      <c r="D92" s="29"/>
      <c r="E92" s="29">
        <f t="shared" si="2"/>
        <v>8.6097074890137009</v>
      </c>
      <c r="F92" s="29">
        <f t="shared" si="3"/>
        <v>0.25598810882913298</v>
      </c>
    </row>
    <row r="93" spans="1:6" ht="14.5" x14ac:dyDescent="0.3">
      <c r="A93" s="30" t="s">
        <v>245</v>
      </c>
      <c r="B93" s="29">
        <v>24.623741149902301</v>
      </c>
      <c r="C93" s="29">
        <v>22.109428405761701</v>
      </c>
      <c r="D93" s="29"/>
      <c r="E93" s="29">
        <f t="shared" si="2"/>
        <v>9.1543127441406007</v>
      </c>
      <c r="F93" s="29">
        <f t="shared" si="3"/>
        <v>0.17550006203913401</v>
      </c>
    </row>
    <row r="94" spans="1:6" ht="14.5" x14ac:dyDescent="0.3">
      <c r="A94" s="30" t="s">
        <v>245</v>
      </c>
      <c r="B94" s="29">
        <v>25.1964111328125</v>
      </c>
      <c r="C94" s="29">
        <v>23.0876369476318</v>
      </c>
      <c r="D94" s="29"/>
      <c r="E94" s="29">
        <f t="shared" si="2"/>
        <v>8.7487741851807002</v>
      </c>
      <c r="F94" s="29">
        <f t="shared" si="3"/>
        <v>0.232464448848343</v>
      </c>
    </row>
    <row r="96" spans="1:6" x14ac:dyDescent="0.3">
      <c r="A96" s="2" t="s">
        <v>250</v>
      </c>
      <c r="B96" s="2" t="s">
        <v>1</v>
      </c>
    </row>
    <row r="97" spans="1:9" x14ac:dyDescent="0.3">
      <c r="A97" s="29"/>
      <c r="B97" s="29" t="s">
        <v>34</v>
      </c>
      <c r="C97" s="29" t="s">
        <v>35</v>
      </c>
      <c r="D97" s="29" t="s">
        <v>36</v>
      </c>
      <c r="E97" s="29"/>
      <c r="F97" s="6" t="s">
        <v>27</v>
      </c>
      <c r="G97" s="6" t="s">
        <v>28</v>
      </c>
      <c r="I97" s="29"/>
    </row>
    <row r="98" spans="1:9" x14ac:dyDescent="0.3">
      <c r="A98" s="29" t="s">
        <v>108</v>
      </c>
      <c r="B98" s="29">
        <v>2249.9830000000002</v>
      </c>
      <c r="C98" s="29">
        <v>7931.116</v>
      </c>
      <c r="D98" s="29">
        <f>B98/C98</f>
        <v>0.28369059284973303</v>
      </c>
      <c r="E98" s="29">
        <v>0.28369059284973303</v>
      </c>
      <c r="F98" s="29">
        <f>AVERAGE(E98,E104,E110,E116,E122)</f>
        <v>0.269113518823276</v>
      </c>
      <c r="G98" s="29">
        <f>E98/$F$98</f>
        <v>1.0541670076263601</v>
      </c>
      <c r="I98" s="29"/>
    </row>
    <row r="99" spans="1:9" x14ac:dyDescent="0.3">
      <c r="A99" s="29" t="s">
        <v>8</v>
      </c>
      <c r="B99" s="29">
        <v>5411.0240000000003</v>
      </c>
      <c r="C99" s="29">
        <v>8140.8440000000001</v>
      </c>
      <c r="D99" s="29">
        <f>B99/C99</f>
        <v>0.66467604587435902</v>
      </c>
      <c r="E99" s="29">
        <v>0.66467604587435902</v>
      </c>
      <c r="F99" s="29"/>
      <c r="G99" s="29">
        <f>E99/$F$98</f>
        <v>2.46987237497662</v>
      </c>
      <c r="I99" s="29"/>
    </row>
    <row r="100" spans="1:9" ht="16.5" x14ac:dyDescent="0.3">
      <c r="A100" s="30" t="s">
        <v>247</v>
      </c>
      <c r="B100" s="29">
        <v>10080.852999999999</v>
      </c>
      <c r="C100" s="29">
        <v>8626.43</v>
      </c>
      <c r="D100" s="29">
        <f>B100/C100</f>
        <v>1.1686008000992301</v>
      </c>
      <c r="E100" s="29">
        <v>1.1686008000992301</v>
      </c>
      <c r="F100" s="29"/>
      <c r="G100" s="29">
        <f>E100/$F$98</f>
        <v>4.3424083829346296</v>
      </c>
      <c r="I100" s="29"/>
    </row>
    <row r="101" spans="1:9" ht="16.5" x14ac:dyDescent="0.3">
      <c r="A101" s="30" t="s">
        <v>248</v>
      </c>
      <c r="B101" s="29">
        <v>9696.0239999999994</v>
      </c>
      <c r="C101" s="29">
        <v>8464.3089999999993</v>
      </c>
      <c r="D101" s="29">
        <f>B101/C101</f>
        <v>1.14551867140011</v>
      </c>
      <c r="E101" s="29">
        <v>1.14551867140011</v>
      </c>
      <c r="F101" s="29"/>
      <c r="G101" s="29">
        <f>E101/$F$98</f>
        <v>4.2566374086630701</v>
      </c>
      <c r="I101" s="29"/>
    </row>
    <row r="102" spans="1:9" ht="14.5" x14ac:dyDescent="0.3">
      <c r="A102" s="30"/>
      <c r="B102" s="29"/>
      <c r="C102" s="29"/>
      <c r="D102" s="29"/>
      <c r="E102" s="29"/>
      <c r="F102" s="29"/>
      <c r="G102" s="29"/>
      <c r="I102" s="29"/>
    </row>
    <row r="103" spans="1:9" x14ac:dyDescent="0.3">
      <c r="A103" s="29"/>
      <c r="B103" s="29" t="s">
        <v>34</v>
      </c>
      <c r="C103" s="29" t="s">
        <v>35</v>
      </c>
      <c r="D103" s="29"/>
      <c r="E103" s="29"/>
      <c r="F103" s="29"/>
      <c r="G103" s="29"/>
      <c r="I103" s="29"/>
    </row>
    <row r="104" spans="1:9" x14ac:dyDescent="0.3">
      <c r="A104" s="29" t="s">
        <v>108</v>
      </c>
      <c r="B104" s="29">
        <v>3697.125</v>
      </c>
      <c r="C104" s="29">
        <v>8036.3379999999997</v>
      </c>
      <c r="D104" s="29">
        <f>B104/C104</f>
        <v>0.46005095853360101</v>
      </c>
      <c r="E104" s="29">
        <f>D104/2</f>
        <v>0.2300254792668</v>
      </c>
      <c r="F104" s="29"/>
      <c r="G104" s="29">
        <f>E104/$F$98</f>
        <v>0.85475259761236899</v>
      </c>
      <c r="I104" s="29"/>
    </row>
    <row r="105" spans="1:9" x14ac:dyDescent="0.3">
      <c r="A105" s="29" t="s">
        <v>8</v>
      </c>
      <c r="B105" s="29">
        <v>7801.56</v>
      </c>
      <c r="C105" s="29">
        <v>8176.9949999999999</v>
      </c>
      <c r="D105" s="29">
        <f>B105/C105</f>
        <v>0.95408643395281501</v>
      </c>
      <c r="E105" s="29">
        <f>D105/2</f>
        <v>0.477043216976408</v>
      </c>
      <c r="F105" s="29"/>
      <c r="G105" s="29">
        <f>E105/$F$98</f>
        <v>1.77264679627513</v>
      </c>
      <c r="I105" s="29"/>
    </row>
    <row r="106" spans="1:9" ht="16.5" x14ac:dyDescent="0.3">
      <c r="A106" s="30" t="s">
        <v>247</v>
      </c>
      <c r="B106" s="29">
        <v>18890.146000000001</v>
      </c>
      <c r="C106" s="29">
        <v>9608.5010000000002</v>
      </c>
      <c r="D106" s="29">
        <f>B106/C106</f>
        <v>1.9659826230959401</v>
      </c>
      <c r="E106" s="29">
        <f>D106/2</f>
        <v>0.98299131154797204</v>
      </c>
      <c r="F106" s="29"/>
      <c r="G106" s="29">
        <f>E106/$F$98</f>
        <v>3.65270134271289</v>
      </c>
      <c r="I106" s="29"/>
    </row>
    <row r="107" spans="1:9" ht="16.5" x14ac:dyDescent="0.3">
      <c r="A107" s="30" t="s">
        <v>248</v>
      </c>
      <c r="B107" s="29">
        <v>19343.196</v>
      </c>
      <c r="C107" s="29">
        <v>9443.7520000000004</v>
      </c>
      <c r="D107" s="29">
        <f>B107/C107</f>
        <v>2.0482532789933501</v>
      </c>
      <c r="E107" s="29">
        <f>D107/2</f>
        <v>1.0241266394966699</v>
      </c>
      <c r="F107" s="29"/>
      <c r="G107" s="29">
        <f>E107/$F$98</f>
        <v>3.8055562722183698</v>
      </c>
      <c r="I107" s="29"/>
    </row>
    <row r="108" spans="1:9" ht="14.5" x14ac:dyDescent="0.3">
      <c r="A108" s="30"/>
      <c r="B108" s="29"/>
      <c r="C108" s="29"/>
      <c r="D108" s="29"/>
      <c r="E108" s="29"/>
      <c r="F108" s="29"/>
      <c r="G108" s="29"/>
      <c r="I108" s="29"/>
    </row>
    <row r="109" spans="1:9" x14ac:dyDescent="0.3">
      <c r="A109" s="29"/>
      <c r="B109" s="29" t="s">
        <v>34</v>
      </c>
      <c r="C109" s="29" t="s">
        <v>35</v>
      </c>
      <c r="D109" s="29"/>
      <c r="E109" s="29"/>
      <c r="F109" s="29"/>
      <c r="G109" s="29"/>
      <c r="I109" s="29"/>
    </row>
    <row r="110" spans="1:9" x14ac:dyDescent="0.3">
      <c r="A110" s="29" t="s">
        <v>108</v>
      </c>
      <c r="B110" s="29">
        <v>3111.8820000000001</v>
      </c>
      <c r="C110" s="29">
        <v>4635.6310000000003</v>
      </c>
      <c r="D110" s="29">
        <f>B110/C110</f>
        <v>0.67129631327428796</v>
      </c>
      <c r="E110" s="29">
        <f>D110/2</f>
        <v>0.33564815663714398</v>
      </c>
      <c r="F110" s="29"/>
      <c r="G110" s="29">
        <f>E110/$F$98</f>
        <v>1.24723632653163</v>
      </c>
      <c r="I110" s="29"/>
    </row>
    <row r="111" spans="1:9" x14ac:dyDescent="0.3">
      <c r="A111" s="29" t="s">
        <v>8</v>
      </c>
      <c r="B111" s="29">
        <v>6516.61</v>
      </c>
      <c r="C111" s="29">
        <v>4348.4589999999998</v>
      </c>
      <c r="D111" s="29">
        <f>B111/C111</f>
        <v>1.4986021484852401</v>
      </c>
      <c r="E111" s="29">
        <f>D111/2</f>
        <v>0.74930107424262204</v>
      </c>
      <c r="F111" s="29"/>
      <c r="G111" s="29">
        <f>E111/$F$98</f>
        <v>2.7843308560603401</v>
      </c>
      <c r="I111" s="29"/>
    </row>
    <row r="112" spans="1:9" ht="16.5" x14ac:dyDescent="0.3">
      <c r="A112" s="30" t="s">
        <v>247</v>
      </c>
      <c r="B112" s="29">
        <v>9839.4889999999996</v>
      </c>
      <c r="C112" s="29">
        <v>4197.7309999999998</v>
      </c>
      <c r="D112" s="29">
        <f>B112/C112</f>
        <v>2.3440017952555801</v>
      </c>
      <c r="E112" s="29">
        <f>D112/2</f>
        <v>1.17200089762779</v>
      </c>
      <c r="F112" s="29"/>
      <c r="G112" s="29">
        <f>E112/$F$98</f>
        <v>4.3550428189281396</v>
      </c>
      <c r="I112" s="29"/>
    </row>
    <row r="113" spans="1:9" ht="16.5" x14ac:dyDescent="0.3">
      <c r="A113" s="30" t="s">
        <v>248</v>
      </c>
      <c r="B113" s="29">
        <v>10402.489</v>
      </c>
      <c r="C113" s="29">
        <v>3953.7109999999998</v>
      </c>
      <c r="D113" s="29">
        <f>B113/C113</f>
        <v>2.63106964570754</v>
      </c>
      <c r="E113" s="29">
        <f>D113/2</f>
        <v>1.31553482285377</v>
      </c>
      <c r="F113" s="29"/>
      <c r="G113" s="29">
        <f>E113/$F$98</f>
        <v>4.8884011052513001</v>
      </c>
      <c r="I113" s="29"/>
    </row>
    <row r="114" spans="1:9" ht="14.5" x14ac:dyDescent="0.3">
      <c r="A114" s="30"/>
      <c r="B114" s="29"/>
      <c r="C114" s="29"/>
      <c r="D114" s="29"/>
      <c r="E114" s="29"/>
      <c r="F114" s="29"/>
      <c r="G114" s="29"/>
      <c r="I114" s="29"/>
    </row>
    <row r="115" spans="1:9" x14ac:dyDescent="0.3">
      <c r="A115" s="29"/>
      <c r="B115" s="29" t="s">
        <v>34</v>
      </c>
      <c r="C115" s="29" t="s">
        <v>35</v>
      </c>
      <c r="D115" s="29"/>
      <c r="E115" s="29"/>
      <c r="F115" s="29"/>
      <c r="G115" s="29"/>
      <c r="I115" s="29"/>
    </row>
    <row r="116" spans="1:9" x14ac:dyDescent="0.3">
      <c r="A116" s="29" t="s">
        <v>108</v>
      </c>
      <c r="B116" s="29">
        <v>3763.0749999999998</v>
      </c>
      <c r="C116" s="29">
        <v>7957.56</v>
      </c>
      <c r="D116" s="29">
        <f>B116/C116</f>
        <v>0.472893072750944</v>
      </c>
      <c r="E116" s="29">
        <f>D116/2</f>
        <v>0.236446536375472</v>
      </c>
      <c r="F116" s="29"/>
      <c r="G116" s="29">
        <f>E116/$F$98</f>
        <v>0.87861262938166895</v>
      </c>
      <c r="I116" s="29"/>
    </row>
    <row r="117" spans="1:9" x14ac:dyDescent="0.3">
      <c r="A117" s="29" t="s">
        <v>8</v>
      </c>
      <c r="B117" s="29">
        <v>7312.6809999999996</v>
      </c>
      <c r="C117" s="29">
        <v>7845.7020000000002</v>
      </c>
      <c r="D117" s="29">
        <f>B117/C117</f>
        <v>0.93206203855308301</v>
      </c>
      <c r="E117" s="29">
        <f>D117/2</f>
        <v>0.466031019276541</v>
      </c>
      <c r="F117" s="29"/>
      <c r="G117" s="29">
        <f>E117/$F$98</f>
        <v>1.73172652683635</v>
      </c>
      <c r="I117" s="29"/>
    </row>
    <row r="118" spans="1:9" ht="16.5" x14ac:dyDescent="0.3">
      <c r="A118" s="30" t="s">
        <v>247</v>
      </c>
      <c r="B118" s="29">
        <v>15814.852999999999</v>
      </c>
      <c r="C118" s="29">
        <v>8778.0660000000007</v>
      </c>
      <c r="D118" s="29">
        <f>B118/C118</f>
        <v>1.80163295650773</v>
      </c>
      <c r="E118" s="29">
        <f>D118/2</f>
        <v>0.90081647825386602</v>
      </c>
      <c r="F118" s="29"/>
      <c r="G118" s="29">
        <f>E118/$F$98</f>
        <v>3.3473475512964601</v>
      </c>
      <c r="I118" s="29"/>
    </row>
    <row r="119" spans="1:9" ht="16.5" x14ac:dyDescent="0.3">
      <c r="A119" s="30" t="s">
        <v>248</v>
      </c>
      <c r="B119" s="29">
        <v>16537.489000000001</v>
      </c>
      <c r="C119" s="29">
        <v>7858.56</v>
      </c>
      <c r="D119" s="29">
        <f>B119/C119</f>
        <v>2.1043917715204801</v>
      </c>
      <c r="E119" s="29">
        <f>D119/2</f>
        <v>1.05219588576024</v>
      </c>
      <c r="F119" s="29"/>
      <c r="G119" s="29">
        <f>E119/$F$98</f>
        <v>3.9098588965766798</v>
      </c>
      <c r="I119" s="29"/>
    </row>
    <row r="120" spans="1:9" ht="14.5" x14ac:dyDescent="0.3">
      <c r="A120" s="30"/>
      <c r="B120" s="29"/>
      <c r="C120" s="29"/>
      <c r="D120" s="29"/>
      <c r="E120" s="29"/>
      <c r="F120" s="29"/>
      <c r="G120" s="29"/>
      <c r="I120" s="29"/>
    </row>
    <row r="121" spans="1:9" x14ac:dyDescent="0.3">
      <c r="A121" s="29"/>
      <c r="B121" s="29" t="s">
        <v>34</v>
      </c>
      <c r="C121" s="29" t="s">
        <v>35</v>
      </c>
      <c r="D121" s="29"/>
      <c r="E121" s="29"/>
      <c r="F121" s="29"/>
      <c r="G121" s="29"/>
      <c r="I121" s="29"/>
    </row>
    <row r="122" spans="1:9" x14ac:dyDescent="0.3">
      <c r="A122" s="29" t="s">
        <v>108</v>
      </c>
      <c r="B122" s="29">
        <v>4569.1459999999997</v>
      </c>
      <c r="C122" s="29">
        <v>8795.0450000000001</v>
      </c>
      <c r="D122" s="29">
        <f>B122/C122</f>
        <v>0.51951365797446203</v>
      </c>
      <c r="E122" s="29">
        <f>D122/2</f>
        <v>0.25975682898723101</v>
      </c>
      <c r="F122" s="29"/>
      <c r="G122" s="29">
        <f>E122/$F$98</f>
        <v>0.96523143884797002</v>
      </c>
      <c r="I122" s="29"/>
    </row>
    <row r="123" spans="1:9" x14ac:dyDescent="0.3">
      <c r="A123" s="29" t="s">
        <v>8</v>
      </c>
      <c r="B123" s="29">
        <v>7535.1670000000004</v>
      </c>
      <c r="C123" s="29">
        <v>8538.7019999999993</v>
      </c>
      <c r="D123" s="29">
        <f>B123/C123</f>
        <v>0.88247218371129499</v>
      </c>
      <c r="E123" s="29">
        <f>D123/2</f>
        <v>0.44123609185564699</v>
      </c>
      <c r="F123" s="29"/>
      <c r="G123" s="29">
        <f>E123/$F$98</f>
        <v>1.63959095695004</v>
      </c>
      <c r="I123" s="29"/>
    </row>
    <row r="124" spans="1:9" ht="16.5" x14ac:dyDescent="0.3">
      <c r="A124" s="30" t="s">
        <v>247</v>
      </c>
      <c r="B124" s="29">
        <v>13965.217000000001</v>
      </c>
      <c r="C124" s="29">
        <v>8654.5810000000001</v>
      </c>
      <c r="D124" s="29">
        <f>B124/C124</f>
        <v>1.61362138733233</v>
      </c>
      <c r="E124" s="29">
        <f>D124/2</f>
        <v>0.80681069366616398</v>
      </c>
      <c r="F124" s="29"/>
      <c r="G124" s="29">
        <f>E124/$F$98</f>
        <v>2.9980310806904802</v>
      </c>
      <c r="I124" s="29"/>
    </row>
    <row r="125" spans="1:9" ht="16.5" x14ac:dyDescent="0.3">
      <c r="A125" s="30" t="s">
        <v>248</v>
      </c>
      <c r="B125" s="29">
        <v>14663.731</v>
      </c>
      <c r="C125" s="29">
        <v>9042.8529999999992</v>
      </c>
      <c r="D125" s="29">
        <f>B125/C125</f>
        <v>1.6215823700772301</v>
      </c>
      <c r="E125" s="29">
        <f>D125/2</f>
        <v>0.81079118503861602</v>
      </c>
      <c r="F125" s="29"/>
      <c r="G125" s="29">
        <f>E125/$F$98</f>
        <v>3.0128222044878199</v>
      </c>
      <c r="I125" s="29"/>
    </row>
    <row r="126" spans="1:9" x14ac:dyDescent="0.3">
      <c r="A126" s="29"/>
      <c r="B126" s="29"/>
      <c r="C126" s="29"/>
      <c r="D126" s="29"/>
      <c r="E126" s="29"/>
      <c r="F126" s="29"/>
      <c r="G126" s="29"/>
      <c r="H126" s="29"/>
      <c r="I126" s="29"/>
    </row>
    <row r="127" spans="1:9" x14ac:dyDescent="0.3">
      <c r="A127" s="29"/>
      <c r="B127" s="29"/>
      <c r="C127" s="29"/>
      <c r="D127" s="29"/>
      <c r="E127" s="29"/>
      <c r="F127" s="29"/>
      <c r="G127" s="29"/>
      <c r="H127" s="29"/>
      <c r="I127" s="29"/>
    </row>
    <row r="128" spans="1:9" x14ac:dyDescent="0.3">
      <c r="A128" s="29"/>
      <c r="B128" s="29"/>
      <c r="C128" s="29"/>
      <c r="D128" s="29"/>
      <c r="E128" s="29"/>
      <c r="F128" s="29"/>
      <c r="G128" s="29"/>
      <c r="H128" s="29"/>
      <c r="I128" s="29"/>
    </row>
  </sheetData>
  <phoneticPr fontId="18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703"/>
  <sheetViews>
    <sheetView topLeftCell="A682" workbookViewId="0">
      <selection activeCell="H525" sqref="H525"/>
    </sheetView>
  </sheetViews>
  <sheetFormatPr defaultColWidth="8.6640625" defaultRowHeight="14" x14ac:dyDescent="0.3"/>
  <cols>
    <col min="1" max="1" width="23.25" style="3" customWidth="1"/>
    <col min="2" max="3" width="8.83203125" style="3" customWidth="1"/>
    <col min="4" max="4" width="18.75" style="3" customWidth="1"/>
    <col min="5" max="5" width="18.6640625" style="3" customWidth="1"/>
    <col min="6" max="6" width="20.83203125" style="3" customWidth="1"/>
    <col min="7" max="16384" width="8.6640625" style="3"/>
  </cols>
  <sheetData>
    <row r="1" spans="1:6" x14ac:dyDescent="0.3">
      <c r="A1" s="9" t="s">
        <v>251</v>
      </c>
      <c r="B1" s="9" t="s">
        <v>1</v>
      </c>
    </row>
    <row r="2" spans="1:6" ht="17" x14ac:dyDescent="0.35">
      <c r="B2" s="20" t="s">
        <v>177</v>
      </c>
      <c r="C2" s="20" t="s">
        <v>3</v>
      </c>
      <c r="D2" s="3" t="s">
        <v>210</v>
      </c>
      <c r="E2" s="3" t="s">
        <v>211</v>
      </c>
      <c r="F2" s="3" t="s">
        <v>252</v>
      </c>
    </row>
    <row r="3" spans="1:6" x14ac:dyDescent="0.3">
      <c r="A3" s="3" t="s">
        <v>45</v>
      </c>
      <c r="B3" s="12">
        <v>30.1624565124512</v>
      </c>
      <c r="C3" s="12">
        <v>16.187301635742202</v>
      </c>
      <c r="D3" s="26">
        <f>B3-C3</f>
        <v>13.975154876709</v>
      </c>
      <c r="E3" s="26">
        <f>D3-AVERAGE($D$3:$D$7)</f>
        <v>8.8162994384779494E-2</v>
      </c>
      <c r="F3" s="16">
        <f>0.5^E3</f>
        <v>0.94071981983279995</v>
      </c>
    </row>
    <row r="4" spans="1:6" x14ac:dyDescent="0.3">
      <c r="A4" s="3" t="s">
        <v>45</v>
      </c>
      <c r="B4" s="12">
        <v>31.013114929199201</v>
      </c>
      <c r="C4" s="12">
        <v>17.383121490478501</v>
      </c>
      <c r="D4" s="26">
        <f>B4-C4</f>
        <v>13.6299934387207</v>
      </c>
      <c r="E4" s="26">
        <f>D4-AVERAGE($D$3:$D$7)</f>
        <v>-0.25699844360351998</v>
      </c>
      <c r="F4" s="16">
        <f>0.5^E4</f>
        <v>1.19498991568683</v>
      </c>
    </row>
    <row r="5" spans="1:6" x14ac:dyDescent="0.3">
      <c r="A5" s="3" t="s">
        <v>45</v>
      </c>
      <c r="B5" s="12">
        <v>30.951992034912099</v>
      </c>
      <c r="C5" s="12">
        <v>16.871746063232401</v>
      </c>
      <c r="D5" s="26">
        <f>B5-C5</f>
        <v>14.0802459716797</v>
      </c>
      <c r="E5" s="26">
        <f>D5-AVERAGE($D$3:$D$7)</f>
        <v>0.193254089355479</v>
      </c>
      <c r="F5" s="16">
        <f>0.5^E5</f>
        <v>0.87463071022454997</v>
      </c>
    </row>
    <row r="6" spans="1:6" x14ac:dyDescent="0.3">
      <c r="A6" s="3" t="s">
        <v>45</v>
      </c>
      <c r="B6" s="12">
        <v>31.195060729980501</v>
      </c>
      <c r="C6" s="12">
        <v>17.568523406982401</v>
      </c>
      <c r="D6" s="26">
        <f>B6-C6</f>
        <v>13.6265373229981</v>
      </c>
      <c r="E6" s="26">
        <f>D6-AVERAGE($D$3:$D$7)</f>
        <v>-0.260454559326119</v>
      </c>
      <c r="F6" s="16">
        <f>0.5^E6</f>
        <v>1.1978560614813401</v>
      </c>
    </row>
    <row r="7" spans="1:6" x14ac:dyDescent="0.3">
      <c r="A7" s="3" t="s">
        <v>45</v>
      </c>
      <c r="B7" s="12">
        <v>31.262313842773398</v>
      </c>
      <c r="C7" s="12">
        <v>17.139286041259801</v>
      </c>
      <c r="D7" s="26">
        <f>B7-C7</f>
        <v>14.123027801513601</v>
      </c>
      <c r="E7" s="26">
        <f>D7-AVERAGE($D$3:$D$7)</f>
        <v>0.236035919189378</v>
      </c>
      <c r="F7" s="16">
        <f>0.5^E7</f>
        <v>0.84907510651889495</v>
      </c>
    </row>
    <row r="8" spans="1:6" x14ac:dyDescent="0.3">
      <c r="D8" s="26"/>
      <c r="E8" s="26"/>
      <c r="F8" s="16"/>
    </row>
    <row r="9" spans="1:6" x14ac:dyDescent="0.3">
      <c r="A9" s="3" t="s">
        <v>46</v>
      </c>
      <c r="B9" s="12">
        <v>29.152806091308602</v>
      </c>
      <c r="C9" s="12">
        <v>16.582260131835898</v>
      </c>
      <c r="D9" s="26">
        <f>B9-C9</f>
        <v>12.5705459594727</v>
      </c>
      <c r="E9" s="26">
        <f>D9-AVERAGE($D$3:$D$7)</f>
        <v>-1.31644592285152</v>
      </c>
      <c r="F9" s="16">
        <f>0.5^E9</f>
        <v>2.49051814647911</v>
      </c>
    </row>
    <row r="10" spans="1:6" x14ac:dyDescent="0.3">
      <c r="A10" s="3" t="s">
        <v>46</v>
      </c>
      <c r="B10" s="12">
        <v>30.007195663452102</v>
      </c>
      <c r="C10" s="12">
        <v>17.3038520812988</v>
      </c>
      <c r="D10" s="26">
        <f>B10-C10</f>
        <v>12.7033435821533</v>
      </c>
      <c r="E10" s="26">
        <f>D10-AVERAGE($D$3:$D$7)</f>
        <v>-1.1836483001709199</v>
      </c>
      <c r="F10" s="16">
        <f>0.5^E10</f>
        <v>2.2715047152316599</v>
      </c>
    </row>
    <row r="11" spans="1:6" x14ac:dyDescent="0.3">
      <c r="A11" s="3" t="s">
        <v>46</v>
      </c>
      <c r="B11" s="12">
        <v>30.208558273315401</v>
      </c>
      <c r="C11" s="12">
        <v>17.252834320068398</v>
      </c>
      <c r="D11" s="26">
        <f>B11-C11</f>
        <v>12.955723953247</v>
      </c>
      <c r="E11" s="26">
        <f>D11-AVERAGE($D$3:$D$7)</f>
        <v>-0.931267929077217</v>
      </c>
      <c r="F11" s="16">
        <f>0.5^E11</f>
        <v>1.9069512057718601</v>
      </c>
    </row>
    <row r="12" spans="1:6" x14ac:dyDescent="0.3">
      <c r="A12" s="3" t="s">
        <v>46</v>
      </c>
      <c r="B12" s="12">
        <v>29.715962600708</v>
      </c>
      <c r="C12" s="12">
        <v>16.934532165527301</v>
      </c>
      <c r="D12" s="26">
        <f>B12-C12</f>
        <v>12.781430435180701</v>
      </c>
      <c r="E12" s="26">
        <f>D12-AVERAGE($D$3:$D$7)</f>
        <v>-1.10556144714352</v>
      </c>
      <c r="F12" s="16">
        <f>0.5^E12</f>
        <v>2.1518260344535198</v>
      </c>
    </row>
    <row r="13" spans="1:6" x14ac:dyDescent="0.3">
      <c r="A13" s="3" t="s">
        <v>46</v>
      </c>
      <c r="B13" s="12">
        <v>30.0383815765381</v>
      </c>
      <c r="C13" s="12">
        <v>17.304916381835898</v>
      </c>
      <c r="D13" s="26">
        <f>B13-C13</f>
        <v>12.7334651947022</v>
      </c>
      <c r="E13" s="26">
        <f>D13-AVERAGE($D$3:$D$7)</f>
        <v>-1.15352668762202</v>
      </c>
      <c r="F13" s="16">
        <f>0.5^E13</f>
        <v>2.2245702952258899</v>
      </c>
    </row>
    <row r="14" spans="1:6" x14ac:dyDescent="0.3">
      <c r="D14" s="26"/>
      <c r="E14" s="26"/>
      <c r="F14" s="16"/>
    </row>
    <row r="15" spans="1:6" ht="14.5" x14ac:dyDescent="0.35">
      <c r="A15" s="3" t="s">
        <v>253</v>
      </c>
      <c r="B15" s="12">
        <v>29.927711486816399</v>
      </c>
      <c r="C15" s="12">
        <v>16.969964981079102</v>
      </c>
      <c r="D15" s="26">
        <f>B15-C15</f>
        <v>12.957746505737299</v>
      </c>
      <c r="E15" s="26">
        <f>D15-AVERAGE($D$3:$D$7)</f>
        <v>-0.92924537658692197</v>
      </c>
      <c r="F15" s="16">
        <f>0.5^E15</f>
        <v>1.9042796733188401</v>
      </c>
    </row>
    <row r="16" spans="1:6" ht="14.5" x14ac:dyDescent="0.35">
      <c r="A16" s="3" t="s">
        <v>253</v>
      </c>
      <c r="B16" s="12">
        <v>30.035659790039102</v>
      </c>
      <c r="C16" s="12">
        <v>16.9473876953125</v>
      </c>
      <c r="D16" s="26">
        <f>B16-C16</f>
        <v>13.0882720947266</v>
      </c>
      <c r="E16" s="26">
        <f>D16-AVERAGE($D$3:$D$7)</f>
        <v>-0.79871978759761797</v>
      </c>
      <c r="F16" s="16">
        <f>0.5^E16</f>
        <v>1.73955680120506</v>
      </c>
    </row>
    <row r="17" spans="1:6" ht="14.5" x14ac:dyDescent="0.35">
      <c r="A17" s="3" t="s">
        <v>253</v>
      </c>
      <c r="B17" s="12">
        <v>29.923707962036101</v>
      </c>
      <c r="C17" s="12">
        <v>17.3951091766357</v>
      </c>
      <c r="D17" s="26">
        <f>B17-C17</f>
        <v>12.5285987854004</v>
      </c>
      <c r="E17" s="26">
        <f>D17-AVERAGE($D$3:$D$7)</f>
        <v>-1.35839309692382</v>
      </c>
      <c r="F17" s="16">
        <f>0.5^E17</f>
        <v>2.5639943750168501</v>
      </c>
    </row>
    <row r="18" spans="1:6" ht="14.5" x14ac:dyDescent="0.35">
      <c r="A18" s="3" t="s">
        <v>253</v>
      </c>
      <c r="B18" s="12">
        <v>30.413183212280298</v>
      </c>
      <c r="C18" s="12">
        <v>17.0876579284668</v>
      </c>
      <c r="D18" s="26">
        <f>B18-C18</f>
        <v>13.3255252838135</v>
      </c>
      <c r="E18" s="26">
        <f>D18-AVERAGE($D$3:$D$7)</f>
        <v>-0.561466598510721</v>
      </c>
      <c r="F18" s="16">
        <f>0.5^E18</f>
        <v>1.4757686751406101</v>
      </c>
    </row>
    <row r="19" spans="1:6" ht="14.5" x14ac:dyDescent="0.35">
      <c r="A19" s="3" t="s">
        <v>253</v>
      </c>
      <c r="B19" s="12">
        <v>29.610192871093702</v>
      </c>
      <c r="C19" s="12">
        <v>16.801048278808601</v>
      </c>
      <c r="D19" s="26">
        <f>B19-C19</f>
        <v>12.809144592285101</v>
      </c>
      <c r="E19" s="26">
        <f>D19-AVERAGE($D$3:$D$7)</f>
        <v>-1.0778472900391201</v>
      </c>
      <c r="F19" s="16">
        <f>0.5^E19</f>
        <v>2.1108839853694001</v>
      </c>
    </row>
    <row r="20" spans="1:6" x14ac:dyDescent="0.3">
      <c r="D20" s="26"/>
      <c r="E20" s="26"/>
      <c r="F20" s="16"/>
    </row>
    <row r="21" spans="1:6" ht="14.5" x14ac:dyDescent="0.35">
      <c r="A21" s="3" t="s">
        <v>254</v>
      </c>
      <c r="B21" s="12">
        <v>29.1928394317627</v>
      </c>
      <c r="C21" s="12">
        <v>17.145168304443398</v>
      </c>
      <c r="D21" s="26">
        <f>B21-C21</f>
        <v>12.047671127319299</v>
      </c>
      <c r="E21" s="26">
        <f>D21-AVERAGE($D$3:$D$7)</f>
        <v>-1.83932075500492</v>
      </c>
      <c r="F21" s="16">
        <f>0.5^E21</f>
        <v>3.5784151092553098</v>
      </c>
    </row>
    <row r="22" spans="1:6" ht="14.5" x14ac:dyDescent="0.35">
      <c r="A22" s="3" t="s">
        <v>254</v>
      </c>
      <c r="B22" s="12">
        <v>29.289993286132798</v>
      </c>
      <c r="C22" s="12">
        <v>17.468103408813501</v>
      </c>
      <c r="D22" s="26">
        <f>B22-C22</f>
        <v>11.8218898773193</v>
      </c>
      <c r="E22" s="26">
        <f>D22-AVERAGE($D$3:$D$7)</f>
        <v>-2.06510200500492</v>
      </c>
      <c r="F22" s="16">
        <f>0.5^E22</f>
        <v>4.18463562120274</v>
      </c>
    </row>
    <row r="23" spans="1:6" ht="14.5" x14ac:dyDescent="0.35">
      <c r="A23" s="3" t="s">
        <v>254</v>
      </c>
      <c r="B23" s="12">
        <v>28.778945922851602</v>
      </c>
      <c r="C23" s="12">
        <v>16.9820652008057</v>
      </c>
      <c r="D23" s="26">
        <f>B23-C23</f>
        <v>11.7968807220459</v>
      </c>
      <c r="E23" s="26">
        <f>D23-AVERAGE($D$3:$D$7)</f>
        <v>-2.0901111602783602</v>
      </c>
      <c r="F23" s="16">
        <f>0.5^E23</f>
        <v>4.2578087831875902</v>
      </c>
    </row>
    <row r="24" spans="1:6" ht="14.5" x14ac:dyDescent="0.35">
      <c r="A24" s="3" t="s">
        <v>254</v>
      </c>
      <c r="B24" s="12">
        <v>29.3622856140137</v>
      </c>
      <c r="C24" s="12">
        <v>17.273391723632798</v>
      </c>
      <c r="D24" s="26">
        <f>B24-C24</f>
        <v>12.0888938903809</v>
      </c>
      <c r="E24" s="26">
        <f>D24-AVERAGE($D$3:$D$7)</f>
        <v>-1.79809799194332</v>
      </c>
      <c r="F24" s="16">
        <f>0.5^E24</f>
        <v>3.47761444178489</v>
      </c>
    </row>
    <row r="25" spans="1:6" ht="14.5" x14ac:dyDescent="0.35">
      <c r="A25" s="3" t="s">
        <v>254</v>
      </c>
      <c r="B25" s="12">
        <v>28.467291641235398</v>
      </c>
      <c r="C25" s="12">
        <v>16.6476154327393</v>
      </c>
      <c r="D25" s="26">
        <f>B25-C25</f>
        <v>11.8196762084961</v>
      </c>
      <c r="E25" s="26">
        <f>D25-AVERAGE($D$3:$D$7)</f>
        <v>-2.0673156738281202</v>
      </c>
      <c r="F25" s="16">
        <f>0.5^E25</f>
        <v>4.1910614476285</v>
      </c>
    </row>
    <row r="27" spans="1:6" ht="17" x14ac:dyDescent="0.35">
      <c r="B27" s="20" t="s">
        <v>184</v>
      </c>
      <c r="C27" s="20" t="s">
        <v>3</v>
      </c>
      <c r="D27" s="3" t="s">
        <v>210</v>
      </c>
      <c r="E27" s="3" t="s">
        <v>211</v>
      </c>
      <c r="F27" s="3" t="s">
        <v>252</v>
      </c>
    </row>
    <row r="28" spans="1:6" x14ac:dyDescent="0.3">
      <c r="A28" s="3" t="s">
        <v>45</v>
      </c>
      <c r="B28" s="12">
        <v>29.359371185302699</v>
      </c>
      <c r="C28" s="12">
        <v>16.187301635742202</v>
      </c>
      <c r="D28" s="13">
        <f>B28-C28</f>
        <v>13.172069549560501</v>
      </c>
      <c r="E28" s="13">
        <f>D28-AVERAGE($D$28:$D$32)</f>
        <v>0.33827781677240798</v>
      </c>
      <c r="F28" s="16">
        <f>0.5^E28</f>
        <v>0.790984968194548</v>
      </c>
    </row>
    <row r="29" spans="1:6" x14ac:dyDescent="0.3">
      <c r="A29" s="3" t="s">
        <v>45</v>
      </c>
      <c r="B29" s="12">
        <v>30.4603385925293</v>
      </c>
      <c r="C29" s="12">
        <v>17.383121490478501</v>
      </c>
      <c r="D29" s="13">
        <f>B29-C29</f>
        <v>13.077217102050801</v>
      </c>
      <c r="E29" s="13">
        <f>D29-AVERAGE($D$28:$D$32)</f>
        <v>0.24342536926271</v>
      </c>
      <c r="F29" s="16">
        <f>0.5^E29</f>
        <v>0.84473728238999601</v>
      </c>
    </row>
    <row r="30" spans="1:6" x14ac:dyDescent="0.3">
      <c r="A30" s="3" t="s">
        <v>45</v>
      </c>
      <c r="B30" s="12">
        <v>29.4782409667969</v>
      </c>
      <c r="C30" s="12">
        <v>16.871746063232401</v>
      </c>
      <c r="D30" s="13">
        <f>B30-C30</f>
        <v>12.606494903564499</v>
      </c>
      <c r="E30" s="13">
        <f>D30-AVERAGE($D$28:$D$32)</f>
        <v>-0.22729682922359001</v>
      </c>
      <c r="F30" s="16">
        <f>0.5^E30</f>
        <v>1.17063947148486</v>
      </c>
    </row>
    <row r="31" spans="1:6" x14ac:dyDescent="0.3">
      <c r="A31" s="3" t="s">
        <v>45</v>
      </c>
      <c r="B31" s="12">
        <v>30.257513046264599</v>
      </c>
      <c r="C31" s="12">
        <v>17.568523406982401</v>
      </c>
      <c r="D31" s="13">
        <f>B31-C31</f>
        <v>12.6889896392822</v>
      </c>
      <c r="E31" s="13">
        <f>D31-AVERAGE($D$28:$D$32)</f>
        <v>-0.144802093505842</v>
      </c>
      <c r="F31" s="16">
        <f>0.5^E31</f>
        <v>1.1055789814408301</v>
      </c>
    </row>
    <row r="32" spans="1:6" x14ac:dyDescent="0.3">
      <c r="A32" s="3" t="s">
        <v>45</v>
      </c>
      <c r="B32" s="12">
        <v>29.763473510742202</v>
      </c>
      <c r="C32" s="12">
        <v>17.139286041259801</v>
      </c>
      <c r="D32" s="13">
        <f>B32-C32</f>
        <v>12.624187469482401</v>
      </c>
      <c r="E32" s="13">
        <f>D32-AVERAGE($D$28:$D$32)</f>
        <v>-0.20960426330568899</v>
      </c>
      <c r="F32" s="16">
        <f>0.5^E32</f>
        <v>1.15637094348332</v>
      </c>
    </row>
    <row r="33" spans="1:6" x14ac:dyDescent="0.3">
      <c r="D33" s="13"/>
      <c r="E33" s="13"/>
      <c r="F33" s="16"/>
    </row>
    <row r="34" spans="1:6" x14ac:dyDescent="0.3">
      <c r="A34" s="3" t="s">
        <v>46</v>
      </c>
      <c r="B34" s="12">
        <v>28.238224029541001</v>
      </c>
      <c r="C34" s="12">
        <v>16.582260131835898</v>
      </c>
      <c r="D34" s="13">
        <f>B34-C34</f>
        <v>11.655963897705099</v>
      </c>
      <c r="E34" s="13">
        <f>D34-AVERAGE($D$28:$D$32)</f>
        <v>-1.17782783508299</v>
      </c>
      <c r="F34" s="16">
        <f>0.5^E34</f>
        <v>2.2623589295610902</v>
      </c>
    </row>
    <row r="35" spans="1:6" x14ac:dyDescent="0.3">
      <c r="A35" s="3" t="s">
        <v>46</v>
      </c>
      <c r="B35" s="12">
        <v>29.162896728515602</v>
      </c>
      <c r="C35" s="12">
        <v>17.3038520812988</v>
      </c>
      <c r="D35" s="13">
        <f>B35-C35</f>
        <v>11.8590446472168</v>
      </c>
      <c r="E35" s="13">
        <f>D35-AVERAGE($D$28:$D$32)</f>
        <v>-0.97474708557128797</v>
      </c>
      <c r="F35" s="16">
        <f>0.5^E35</f>
        <v>1.9652966367829401</v>
      </c>
    </row>
    <row r="36" spans="1:6" x14ac:dyDescent="0.3">
      <c r="A36" s="3" t="s">
        <v>46</v>
      </c>
      <c r="B36" s="12">
        <v>28.971784591674801</v>
      </c>
      <c r="C36" s="12">
        <v>17.252834320068398</v>
      </c>
      <c r="D36" s="13">
        <f>B36-C36</f>
        <v>11.718950271606399</v>
      </c>
      <c r="E36" s="13">
        <f>D36-AVERAGE($D$28:$D$32)</f>
        <v>-1.1148414611816899</v>
      </c>
      <c r="F36" s="16">
        <f>0.5^E36</f>
        <v>2.1657120862820398</v>
      </c>
    </row>
    <row r="37" spans="1:6" x14ac:dyDescent="0.3">
      <c r="A37" s="3" t="s">
        <v>46</v>
      </c>
      <c r="B37" s="12">
        <v>28.606783294677701</v>
      </c>
      <c r="C37" s="12">
        <v>16.934532165527301</v>
      </c>
      <c r="D37" s="13">
        <f>B37-C37</f>
        <v>11.6722511291504</v>
      </c>
      <c r="E37" s="13">
        <f>D37-AVERAGE($D$28:$D$32)</f>
        <v>-1.1615406036376901</v>
      </c>
      <c r="F37" s="16">
        <f>0.5^E37</f>
        <v>2.2369617744915602</v>
      </c>
    </row>
    <row r="38" spans="1:6" x14ac:dyDescent="0.3">
      <c r="A38" s="3" t="s">
        <v>46</v>
      </c>
      <c r="B38" s="12">
        <v>28.886415481567401</v>
      </c>
      <c r="C38" s="12">
        <v>17.304916381835898</v>
      </c>
      <c r="D38" s="13">
        <f>B38-C38</f>
        <v>11.5814990997315</v>
      </c>
      <c r="E38" s="13">
        <f>D38-AVERAGE($D$28:$D$32)</f>
        <v>-1.25229263305659</v>
      </c>
      <c r="F38" s="16">
        <f>0.5^E38</f>
        <v>2.3821968492436199</v>
      </c>
    </row>
    <row r="39" spans="1:6" x14ac:dyDescent="0.3">
      <c r="D39" s="13"/>
      <c r="E39" s="13"/>
      <c r="F39" s="16"/>
    </row>
    <row r="40" spans="1:6" ht="14.5" x14ac:dyDescent="0.35">
      <c r="A40" s="3" t="s">
        <v>253</v>
      </c>
      <c r="B40" s="12">
        <v>28.650325012206999</v>
      </c>
      <c r="C40" s="12">
        <v>16.969964981079102</v>
      </c>
      <c r="D40" s="13">
        <f>B40-C40</f>
        <v>11.680360031127901</v>
      </c>
      <c r="E40" s="13">
        <f>D40-AVERAGE($D$28:$D$32)</f>
        <v>-1.15343170166019</v>
      </c>
      <c r="F40" s="16">
        <f>0.5^E40</f>
        <v>2.2244238360038899</v>
      </c>
    </row>
    <row r="41" spans="1:6" ht="14.5" x14ac:dyDescent="0.35">
      <c r="A41" s="3" t="s">
        <v>253</v>
      </c>
      <c r="B41" s="12">
        <v>28.726643371582</v>
      </c>
      <c r="C41" s="12">
        <v>16.9473876953125</v>
      </c>
      <c r="D41" s="13">
        <f>B41-C41</f>
        <v>11.7792556762695</v>
      </c>
      <c r="E41" s="13">
        <f>D41-AVERAGE($D$28:$D$32)</f>
        <v>-1.0545360565185899</v>
      </c>
      <c r="F41" s="16">
        <f>0.5^E41</f>
        <v>2.0770501590770398</v>
      </c>
    </row>
    <row r="42" spans="1:6" ht="14.5" x14ac:dyDescent="0.35">
      <c r="A42" s="3" t="s">
        <v>253</v>
      </c>
      <c r="B42" s="12">
        <v>29.2604888916016</v>
      </c>
      <c r="C42" s="12">
        <v>17.3951091766357</v>
      </c>
      <c r="D42" s="13">
        <f>B42-C42</f>
        <v>11.865379714965901</v>
      </c>
      <c r="E42" s="13">
        <f>D42-AVERAGE($D$28:$D$32)</f>
        <v>-0.968412017822189</v>
      </c>
      <c r="F42" s="16">
        <f>0.5^E42</f>
        <v>1.95668567499676</v>
      </c>
    </row>
    <row r="43" spans="1:6" ht="14.5" x14ac:dyDescent="0.35">
      <c r="A43" s="3" t="s">
        <v>253</v>
      </c>
      <c r="B43" s="12">
        <v>29.096118927001999</v>
      </c>
      <c r="C43" s="12">
        <v>17.0876579284668</v>
      </c>
      <c r="D43" s="13">
        <f>B43-C43</f>
        <v>12.008460998535201</v>
      </c>
      <c r="E43" s="13">
        <f>D43-AVERAGE($D$28:$D$32)</f>
        <v>-0.82533073425289105</v>
      </c>
      <c r="F43" s="16">
        <f>0.5^E43</f>
        <v>1.7719412047643599</v>
      </c>
    </row>
    <row r="44" spans="1:6" ht="14.5" x14ac:dyDescent="0.35">
      <c r="A44" s="3" t="s">
        <v>253</v>
      </c>
      <c r="B44" s="12">
        <v>28.294103622436499</v>
      </c>
      <c r="C44" s="12">
        <v>16.801048278808601</v>
      </c>
      <c r="D44" s="13">
        <f>B44-C44</f>
        <v>11.493055343627899</v>
      </c>
      <c r="E44" s="13">
        <f>D44-AVERAGE($D$28:$D$32)</f>
        <v>-1.34073638916019</v>
      </c>
      <c r="F44" s="16">
        <f>0.5^E44</f>
        <v>2.5328056680984199</v>
      </c>
    </row>
    <row r="45" spans="1:6" x14ac:dyDescent="0.3">
      <c r="D45" s="13"/>
      <c r="E45" s="13"/>
      <c r="F45" s="16"/>
    </row>
    <row r="46" spans="1:6" ht="14.5" x14ac:dyDescent="0.35">
      <c r="A46" s="3" t="s">
        <v>254</v>
      </c>
      <c r="B46" s="12">
        <v>27.800469589233401</v>
      </c>
      <c r="C46" s="12">
        <v>17.145168304443398</v>
      </c>
      <c r="D46" s="13">
        <f>B46-C46</f>
        <v>10.655301284789999</v>
      </c>
      <c r="E46" s="13">
        <f>D46-AVERAGE($D$28:$D$32)</f>
        <v>-2.1784904479980902</v>
      </c>
      <c r="F46" s="16">
        <f>0.5^E46</f>
        <v>4.52679648628561</v>
      </c>
    </row>
    <row r="47" spans="1:6" ht="14.5" x14ac:dyDescent="0.35">
      <c r="A47" s="3" t="s">
        <v>254</v>
      </c>
      <c r="B47" s="12">
        <v>28.2060424804687</v>
      </c>
      <c r="C47" s="12">
        <v>17.468103408813501</v>
      </c>
      <c r="D47" s="13">
        <f>B47-C47</f>
        <v>10.7379390716552</v>
      </c>
      <c r="E47" s="13">
        <f>D47-AVERAGE($D$28:$D$32)</f>
        <v>-2.09585266113289</v>
      </c>
      <c r="F47" s="16">
        <f>0.5^E47</f>
        <v>4.2747873691162699</v>
      </c>
    </row>
    <row r="48" spans="1:6" ht="14.5" x14ac:dyDescent="0.35">
      <c r="A48" s="3" t="s">
        <v>254</v>
      </c>
      <c r="B48" s="12">
        <v>27.938232421875</v>
      </c>
      <c r="C48" s="12">
        <v>16.9820652008057</v>
      </c>
      <c r="D48" s="13">
        <f>B48-C48</f>
        <v>10.9561672210693</v>
      </c>
      <c r="E48" s="13">
        <f>D48-AVERAGE($D$28:$D$32)</f>
        <v>-1.87762451171879</v>
      </c>
      <c r="F48" s="16">
        <f>0.5^E48</f>
        <v>3.6746950015607398</v>
      </c>
    </row>
    <row r="49" spans="1:6" ht="14.5" x14ac:dyDescent="0.35">
      <c r="A49" s="3" t="s">
        <v>254</v>
      </c>
      <c r="B49" s="12">
        <v>27.6777458190918</v>
      </c>
      <c r="C49" s="12">
        <v>17.273391723632798</v>
      </c>
      <c r="D49" s="13">
        <f>B49-C49</f>
        <v>10.404354095459</v>
      </c>
      <c r="E49" s="13">
        <f>D49-AVERAGE($D$28:$D$32)</f>
        <v>-2.42943763732909</v>
      </c>
      <c r="F49" s="16">
        <f>0.5^E49</f>
        <v>5.3868341096871699</v>
      </c>
    </row>
    <row r="50" spans="1:6" ht="14.5" x14ac:dyDescent="0.35">
      <c r="A50" s="3" t="s">
        <v>254</v>
      </c>
      <c r="B50" s="12">
        <v>27.509670257568398</v>
      </c>
      <c r="C50" s="12">
        <v>16.6476154327393</v>
      </c>
      <c r="D50" s="13">
        <f>B50-C50</f>
        <v>10.8620548248291</v>
      </c>
      <c r="E50" s="13">
        <f>D50-AVERAGE($D$28:$D$32)</f>
        <v>-1.9717369079589899</v>
      </c>
      <c r="F50" s="16">
        <f>0.5^E50</f>
        <v>3.9224006558365998</v>
      </c>
    </row>
    <row r="52" spans="1:6" ht="17" x14ac:dyDescent="0.35">
      <c r="B52" s="20" t="s">
        <v>185</v>
      </c>
      <c r="C52" s="20" t="s">
        <v>3</v>
      </c>
      <c r="D52" s="3" t="s">
        <v>210</v>
      </c>
      <c r="E52" s="3" t="s">
        <v>211</v>
      </c>
      <c r="F52" s="3" t="s">
        <v>252</v>
      </c>
    </row>
    <row r="53" spans="1:6" x14ac:dyDescent="0.3">
      <c r="A53" s="3" t="s">
        <v>45</v>
      </c>
      <c r="B53" s="12">
        <v>32.585239410400398</v>
      </c>
      <c r="C53" s="12">
        <v>16.187301635742202</v>
      </c>
      <c r="D53" s="13">
        <f>B53-C53</f>
        <v>16.3979377746582</v>
      </c>
      <c r="E53" s="13">
        <f>D53-AVERAGE($D$53:$D$57)</f>
        <v>0.24111366271970899</v>
      </c>
      <c r="F53" s="27">
        <f>0.5^E53</f>
        <v>0.84609193462660304</v>
      </c>
    </row>
    <row r="54" spans="1:6" x14ac:dyDescent="0.3">
      <c r="A54" s="3" t="s">
        <v>45</v>
      </c>
      <c r="B54" s="12">
        <v>33.975204467773402</v>
      </c>
      <c r="C54" s="12">
        <v>17.383121490478501</v>
      </c>
      <c r="D54" s="13">
        <f>B54-C54</f>
        <v>16.592082977294901</v>
      </c>
      <c r="E54" s="13">
        <f>D54-AVERAGE($D$53:$D$57)</f>
        <v>0.43525886535644898</v>
      </c>
      <c r="F54" s="27">
        <f>0.5^E54</f>
        <v>0.73956104195531203</v>
      </c>
    </row>
    <row r="55" spans="1:6" x14ac:dyDescent="0.3">
      <c r="A55" s="3" t="s">
        <v>45</v>
      </c>
      <c r="B55" s="12">
        <v>33.145715713500998</v>
      </c>
      <c r="C55" s="12">
        <v>16.871746063232401</v>
      </c>
      <c r="D55" s="13">
        <f>B55-C55</f>
        <v>16.273969650268601</v>
      </c>
      <c r="E55" s="13">
        <f>D55-AVERAGE($D$53:$D$57)</f>
        <v>0.11714553833011</v>
      </c>
      <c r="F55" s="27">
        <f>0.5^E55</f>
        <v>0.92201010131847005</v>
      </c>
    </row>
    <row r="56" spans="1:6" x14ac:dyDescent="0.3">
      <c r="A56" s="3" t="s">
        <v>45</v>
      </c>
      <c r="B56" s="12">
        <v>33.1921482086182</v>
      </c>
      <c r="C56" s="12">
        <v>17.568523406982401</v>
      </c>
      <c r="D56" s="13">
        <f>B56-C56</f>
        <v>15.623624801635801</v>
      </c>
      <c r="E56" s="13">
        <f>D56-AVERAGE($D$53:$D$57)</f>
        <v>-0.53319931030268797</v>
      </c>
      <c r="F56" s="27">
        <f>0.5^E56</f>
        <v>1.44713479572222</v>
      </c>
    </row>
    <row r="57" spans="1:6" x14ac:dyDescent="0.3">
      <c r="A57" s="3" t="s">
        <v>45</v>
      </c>
      <c r="B57" s="12">
        <v>33.035791397094698</v>
      </c>
      <c r="C57" s="12">
        <v>17.139286041259801</v>
      </c>
      <c r="D57" s="13">
        <f>B57-C57</f>
        <v>15.896505355834901</v>
      </c>
      <c r="E57" s="13">
        <f>D57-AVERAGE($D$53:$D$57)</f>
        <v>-0.26031875610359001</v>
      </c>
      <c r="F57" s="27">
        <f>0.5^E57</f>
        <v>1.1977433106555699</v>
      </c>
    </row>
    <row r="58" spans="1:6" x14ac:dyDescent="0.3">
      <c r="D58" s="13"/>
      <c r="E58" s="13"/>
      <c r="F58" s="27"/>
    </row>
    <row r="59" spans="1:6" x14ac:dyDescent="0.3">
      <c r="A59" s="3" t="s">
        <v>46</v>
      </c>
      <c r="B59" s="12">
        <v>30.944847106933601</v>
      </c>
      <c r="C59" s="12">
        <v>16.582260131835898</v>
      </c>
      <c r="D59" s="13">
        <f>B59-C59</f>
        <v>14.362586975097701</v>
      </c>
      <c r="E59" s="13">
        <f>D59-AVERAGE($D$53:$D$57)</f>
        <v>-1.7942371368407799</v>
      </c>
      <c r="F59" s="27">
        <f>0.5^E59</f>
        <v>3.4683202975564198</v>
      </c>
    </row>
    <row r="60" spans="1:6" x14ac:dyDescent="0.3">
      <c r="A60" s="3" t="s">
        <v>46</v>
      </c>
      <c r="B60" s="12">
        <v>31.824154663085899</v>
      </c>
      <c r="C60" s="12">
        <v>17.3038520812988</v>
      </c>
      <c r="D60" s="13">
        <f>B60-C60</f>
        <v>14.520302581787099</v>
      </c>
      <c r="E60" s="13">
        <f>D60-AVERAGE($D$53:$D$57)</f>
        <v>-1.63652153015139</v>
      </c>
      <c r="F60" s="27">
        <f>0.5^E60</f>
        <v>3.1091528219048401</v>
      </c>
    </row>
    <row r="61" spans="1:6" x14ac:dyDescent="0.3">
      <c r="A61" s="3" t="s">
        <v>46</v>
      </c>
      <c r="B61" s="12">
        <v>31.857291793823201</v>
      </c>
      <c r="C61" s="12">
        <v>17.252834320068398</v>
      </c>
      <c r="D61" s="13">
        <f>B61-C61</f>
        <v>14.604457473754801</v>
      </c>
      <c r="E61" s="13">
        <f>D61-AVERAGE($D$53:$D$57)</f>
        <v>-1.55236663818368</v>
      </c>
      <c r="F61" s="27">
        <f>0.5^E61</f>
        <v>2.9329787899611501</v>
      </c>
    </row>
    <row r="62" spans="1:6" x14ac:dyDescent="0.3">
      <c r="A62" s="3" t="s">
        <v>46</v>
      </c>
      <c r="B62" s="12">
        <v>31.630491256713899</v>
      </c>
      <c r="C62" s="12">
        <v>16.934532165527301</v>
      </c>
      <c r="D62" s="13">
        <f>B62-C62</f>
        <v>14.6959590911866</v>
      </c>
      <c r="E62" s="13">
        <f>D62-AVERAGE($D$53:$D$57)</f>
        <v>-1.4608650207518901</v>
      </c>
      <c r="F62" s="27">
        <f>0.5^E62</f>
        <v>2.7527336440373702</v>
      </c>
    </row>
    <row r="63" spans="1:6" x14ac:dyDescent="0.3">
      <c r="A63" s="3" t="s">
        <v>46</v>
      </c>
      <c r="B63" s="12">
        <v>31.910539627075199</v>
      </c>
      <c r="C63" s="12">
        <v>17.304916381835898</v>
      </c>
      <c r="D63" s="13">
        <f>B63-C63</f>
        <v>14.6056232452393</v>
      </c>
      <c r="E63" s="13">
        <f>D63-AVERAGE($D$53:$D$57)</f>
        <v>-1.5512008666991901</v>
      </c>
      <c r="F63" s="27">
        <f>0.5^E63</f>
        <v>2.9306097501602202</v>
      </c>
    </row>
    <row r="64" spans="1:6" x14ac:dyDescent="0.3">
      <c r="D64" s="13"/>
      <c r="E64" s="13"/>
      <c r="F64" s="27"/>
    </row>
    <row r="65" spans="1:6" ht="14.5" x14ac:dyDescent="0.35">
      <c r="A65" s="3" t="s">
        <v>253</v>
      </c>
      <c r="B65" s="12">
        <v>31.656874847412102</v>
      </c>
      <c r="C65" s="12">
        <v>16.969964981079102</v>
      </c>
      <c r="D65" s="13">
        <f>B65-C65</f>
        <v>14.686909866333</v>
      </c>
      <c r="E65" s="13">
        <f>D65-AVERAGE($D$53:$D$57)</f>
        <v>-1.4699142456054901</v>
      </c>
      <c r="F65" s="27">
        <f>0.5^E65</f>
        <v>2.7700542781474402</v>
      </c>
    </row>
    <row r="66" spans="1:6" ht="14.5" x14ac:dyDescent="0.35">
      <c r="A66" s="3" t="s">
        <v>253</v>
      </c>
      <c r="B66" s="12">
        <v>31.420845031738299</v>
      </c>
      <c r="C66" s="12">
        <v>16.9473876953125</v>
      </c>
      <c r="D66" s="13">
        <f>B66-C66</f>
        <v>14.473457336425801</v>
      </c>
      <c r="E66" s="13">
        <f>D66-AVERAGE($D$53:$D$57)</f>
        <v>-1.68336677551269</v>
      </c>
      <c r="F66" s="27">
        <f>0.5^E66</f>
        <v>3.2117659764575701</v>
      </c>
    </row>
    <row r="67" spans="1:6" ht="14.5" x14ac:dyDescent="0.35">
      <c r="A67" s="3" t="s">
        <v>253</v>
      </c>
      <c r="B67" s="12">
        <v>31.909978485107398</v>
      </c>
      <c r="C67" s="12">
        <v>17.3951091766357</v>
      </c>
      <c r="D67" s="13">
        <f>B67-C67</f>
        <v>14.514869308471701</v>
      </c>
      <c r="E67" s="13">
        <f>D67-AVERAGE($D$53:$D$57)</f>
        <v>-1.6419548034667899</v>
      </c>
      <c r="F67" s="27">
        <f>0.5^E67</f>
        <v>3.1208841485741998</v>
      </c>
    </row>
    <row r="68" spans="1:6" ht="14.5" x14ac:dyDescent="0.35">
      <c r="A68" s="3" t="s">
        <v>253</v>
      </c>
      <c r="B68" s="12">
        <v>31.954561233520501</v>
      </c>
      <c r="C68" s="12">
        <v>17.0876579284668</v>
      </c>
      <c r="D68" s="13">
        <f>B68-C68</f>
        <v>14.8669033050537</v>
      </c>
      <c r="E68" s="13">
        <f>D68-AVERAGE($D$53:$D$57)</f>
        <v>-1.28992080688479</v>
      </c>
      <c r="F68" s="27">
        <f>0.5^E68</f>
        <v>2.4451463315430502</v>
      </c>
    </row>
    <row r="69" spans="1:6" ht="14.5" x14ac:dyDescent="0.35">
      <c r="A69" s="3" t="s">
        <v>253</v>
      </c>
      <c r="B69" s="12">
        <v>31.461624145507798</v>
      </c>
      <c r="C69" s="12">
        <v>16.801048278808601</v>
      </c>
      <c r="D69" s="13">
        <f>B69-C69</f>
        <v>14.660575866699199</v>
      </c>
      <c r="E69" s="13">
        <f>D69-AVERAGE($D$53:$D$57)</f>
        <v>-1.49624824523929</v>
      </c>
      <c r="F69" s="27">
        <f>0.5^E69</f>
        <v>2.8210813040433602</v>
      </c>
    </row>
    <row r="70" spans="1:6" x14ac:dyDescent="0.3">
      <c r="D70" s="13"/>
      <c r="E70" s="13"/>
      <c r="F70" s="27"/>
    </row>
    <row r="71" spans="1:6" ht="14.5" x14ac:dyDescent="0.35">
      <c r="A71" s="3" t="s">
        <v>254</v>
      </c>
      <c r="B71" s="12">
        <v>30.8943984985352</v>
      </c>
      <c r="C71" s="12">
        <v>17.145168304443398</v>
      </c>
      <c r="D71" s="13">
        <f>B71-C71</f>
        <v>13.749230194091799</v>
      </c>
      <c r="E71" s="13">
        <f>D71-AVERAGE($D$53:$D$57)</f>
        <v>-2.4075939178466901</v>
      </c>
      <c r="F71" s="27">
        <f>0.5^E71</f>
        <v>5.3058868792658096</v>
      </c>
    </row>
    <row r="72" spans="1:6" ht="14.5" x14ac:dyDescent="0.35">
      <c r="A72" s="3" t="s">
        <v>254</v>
      </c>
      <c r="B72" s="12">
        <v>31.186285018920898</v>
      </c>
      <c r="C72" s="12">
        <v>17.468103408813501</v>
      </c>
      <c r="D72" s="13">
        <f>B72-C72</f>
        <v>13.718181610107401</v>
      </c>
      <c r="E72" s="13">
        <f>D72-AVERAGE($D$53:$D$57)</f>
        <v>-2.4386425018310902</v>
      </c>
      <c r="F72" s="27">
        <f>0.5^E72</f>
        <v>5.4213137454404796</v>
      </c>
    </row>
    <row r="73" spans="1:6" ht="14.5" x14ac:dyDescent="0.35">
      <c r="A73" s="3" t="s">
        <v>254</v>
      </c>
      <c r="B73" s="12">
        <v>31.098009490966799</v>
      </c>
      <c r="C73" s="12">
        <v>16.9820652008057</v>
      </c>
      <c r="D73" s="13">
        <f>B73-C73</f>
        <v>14.115944290161099</v>
      </c>
      <c r="E73" s="13">
        <f>D73-AVERAGE($D$53:$D$57)</f>
        <v>-2.04087982177739</v>
      </c>
      <c r="F73" s="27">
        <f>0.5^E73</f>
        <v>4.1149640358704804</v>
      </c>
    </row>
    <row r="74" spans="1:6" ht="14.5" x14ac:dyDescent="0.35">
      <c r="A74" s="3" t="s">
        <v>254</v>
      </c>
      <c r="B74" s="12">
        <v>30.837867736816399</v>
      </c>
      <c r="C74" s="12">
        <v>17.273391723632798</v>
      </c>
      <c r="D74" s="13">
        <f>B74-C74</f>
        <v>13.564476013183601</v>
      </c>
      <c r="E74" s="13">
        <f>D74-AVERAGE($D$53:$D$57)</f>
        <v>-2.5923480987548899</v>
      </c>
      <c r="F74" s="27">
        <f>0.5^E74</f>
        <v>6.0307945949537496</v>
      </c>
    </row>
    <row r="75" spans="1:6" ht="14.5" x14ac:dyDescent="0.35">
      <c r="A75" s="3" t="s">
        <v>254</v>
      </c>
      <c r="B75" s="12">
        <v>30.3916526794434</v>
      </c>
      <c r="C75" s="12">
        <v>16.6476154327393</v>
      </c>
      <c r="D75" s="13">
        <f>B75-C75</f>
        <v>13.744037246704099</v>
      </c>
      <c r="E75" s="13">
        <f>D75-AVERAGE($D$53:$D$57)</f>
        <v>-2.41278686523439</v>
      </c>
      <c r="F75" s="27">
        <f>0.5^E75</f>
        <v>5.3250197096389398</v>
      </c>
    </row>
    <row r="77" spans="1:6" ht="17" x14ac:dyDescent="0.35">
      <c r="B77" s="20" t="s">
        <v>186</v>
      </c>
      <c r="C77" s="20" t="s">
        <v>3</v>
      </c>
      <c r="D77" s="3" t="s">
        <v>210</v>
      </c>
      <c r="E77" s="3" t="s">
        <v>211</v>
      </c>
      <c r="F77" s="3" t="s">
        <v>252</v>
      </c>
    </row>
    <row r="78" spans="1:6" x14ac:dyDescent="0.3">
      <c r="A78" s="3" t="s">
        <v>45</v>
      </c>
      <c r="B78" s="12">
        <v>31.2217121124268</v>
      </c>
      <c r="C78" s="12">
        <v>16.187301635742202</v>
      </c>
      <c r="D78" s="13">
        <f>B78-C78</f>
        <v>15.034410476684601</v>
      </c>
      <c r="E78" s="13">
        <f>D78-AVERAGE($D$78:$D$82)</f>
        <v>-1.92836761474382E-2</v>
      </c>
      <c r="F78" s="14">
        <f>0.5^E78</f>
        <v>1.0134561557652699</v>
      </c>
    </row>
    <row r="79" spans="1:6" x14ac:dyDescent="0.3">
      <c r="A79" s="3" t="s">
        <v>45</v>
      </c>
      <c r="B79" s="12">
        <v>32.690773010253899</v>
      </c>
      <c r="C79" s="12">
        <v>17.383121490478501</v>
      </c>
      <c r="D79" s="13">
        <f>B79-C79</f>
        <v>15.3076515197754</v>
      </c>
      <c r="E79" s="13">
        <f>D79-AVERAGE($D$78:$D$82)</f>
        <v>0.25395736694336801</v>
      </c>
      <c r="F79" s="14">
        <f>0.5^E79</f>
        <v>0.83859296532124405</v>
      </c>
    </row>
    <row r="80" spans="1:6" x14ac:dyDescent="0.3">
      <c r="A80" s="3" t="s">
        <v>45</v>
      </c>
      <c r="B80" s="12">
        <v>31.872205734252901</v>
      </c>
      <c r="C80" s="12">
        <v>16.871746063232401</v>
      </c>
      <c r="D80" s="13">
        <f>B80-C80</f>
        <v>15.000459671020501</v>
      </c>
      <c r="E80" s="13">
        <f>D80-AVERAGE($D$78:$D$82)</f>
        <v>-5.32344818115362E-2</v>
      </c>
      <c r="F80" s="14">
        <f>0.5^E80</f>
        <v>1.0375885625527299</v>
      </c>
    </row>
    <row r="81" spans="1:6" x14ac:dyDescent="0.3">
      <c r="A81" s="3" t="s">
        <v>45</v>
      </c>
      <c r="B81" s="12">
        <v>32.4985961914063</v>
      </c>
      <c r="C81" s="12">
        <v>17.568523406982401</v>
      </c>
      <c r="D81" s="13">
        <f>B81-C81</f>
        <v>14.9300727844238</v>
      </c>
      <c r="E81" s="13">
        <f>D81-AVERAGE($D$78:$D$82)</f>
        <v>-0.12362136840818699</v>
      </c>
      <c r="F81" s="14">
        <f>0.5^E81</f>
        <v>1.08946614710972</v>
      </c>
    </row>
    <row r="82" spans="1:6" x14ac:dyDescent="0.3">
      <c r="A82" s="3" t="s">
        <v>45</v>
      </c>
      <c r="B82" s="12">
        <v>32.135162353515597</v>
      </c>
      <c r="C82" s="12">
        <v>17.139286041259801</v>
      </c>
      <c r="D82" s="13">
        <f>B82-C82</f>
        <v>14.995876312255801</v>
      </c>
      <c r="E82" s="13">
        <f>D82-AVERAGE($D$78:$D$82)</f>
        <v>-5.78178405762131E-2</v>
      </c>
      <c r="F82" s="14">
        <f>0.5^E82</f>
        <v>1.0408901631690299</v>
      </c>
    </row>
    <row r="83" spans="1:6" x14ac:dyDescent="0.3">
      <c r="D83" s="13"/>
      <c r="E83" s="13"/>
      <c r="F83" s="14"/>
    </row>
    <row r="84" spans="1:6" x14ac:dyDescent="0.3">
      <c r="A84" s="3" t="s">
        <v>46</v>
      </c>
      <c r="B84" s="12">
        <v>29.966476440429702</v>
      </c>
      <c r="C84" s="12">
        <v>16.582260131835898</v>
      </c>
      <c r="D84" s="13">
        <f>B84-C84</f>
        <v>13.3842163085938</v>
      </c>
      <c r="E84" s="13">
        <f>D84-AVERAGE($D$78:$D$82)</f>
        <v>-1.6694778442382301</v>
      </c>
      <c r="F84" s="14">
        <f>0.5^E84</f>
        <v>3.1809944268102401</v>
      </c>
    </row>
    <row r="85" spans="1:6" x14ac:dyDescent="0.3">
      <c r="A85" s="3" t="s">
        <v>46</v>
      </c>
      <c r="B85" s="12">
        <v>30.770503997802699</v>
      </c>
      <c r="C85" s="12">
        <v>17.3038520812988</v>
      </c>
      <c r="D85" s="13">
        <f>B85-C85</f>
        <v>13.466651916503899</v>
      </c>
      <c r="E85" s="13">
        <f>D85-AVERAGE($D$78:$D$82)</f>
        <v>-1.58704223632814</v>
      </c>
      <c r="F85" s="14">
        <f>0.5^E85</f>
        <v>3.0043278072705402</v>
      </c>
    </row>
    <row r="86" spans="1:6" x14ac:dyDescent="0.3">
      <c r="A86" s="3" t="s">
        <v>46</v>
      </c>
      <c r="B86" s="12">
        <v>30.533206939697301</v>
      </c>
      <c r="C86" s="12">
        <v>17.252834320068398</v>
      </c>
      <c r="D86" s="13">
        <f>B86-C86</f>
        <v>13.280372619628899</v>
      </c>
      <c r="E86" s="13">
        <f>D86-AVERAGE($D$78:$D$82)</f>
        <v>-1.77332153320313</v>
      </c>
      <c r="F86" s="14">
        <f>0.5^E86</f>
        <v>3.41840073706972</v>
      </c>
    </row>
    <row r="87" spans="1:6" x14ac:dyDescent="0.3">
      <c r="A87" s="3" t="s">
        <v>46</v>
      </c>
      <c r="B87" s="12">
        <v>30.385311126708999</v>
      </c>
      <c r="C87" s="12">
        <v>16.934532165527301</v>
      </c>
      <c r="D87" s="13">
        <f>B87-C87</f>
        <v>13.450778961181699</v>
      </c>
      <c r="E87" s="13">
        <f>D87-AVERAGE($D$78:$D$82)</f>
        <v>-1.6029151916503399</v>
      </c>
      <c r="F87" s="14">
        <f>0.5^E87</f>
        <v>3.0375648121402001</v>
      </c>
    </row>
    <row r="88" spans="1:6" x14ac:dyDescent="0.3">
      <c r="A88" s="3" t="s">
        <v>46</v>
      </c>
      <c r="B88" s="12">
        <v>31.056983947753899</v>
      </c>
      <c r="C88" s="12">
        <v>17.304916381835898</v>
      </c>
      <c r="D88" s="13">
        <f>B88-C88</f>
        <v>13.752067565918001</v>
      </c>
      <c r="E88" s="13">
        <f>D88-AVERAGE($D$78:$D$82)</f>
        <v>-1.30162658691404</v>
      </c>
      <c r="F88" s="14">
        <f>0.5^E88</f>
        <v>2.4650665346167799</v>
      </c>
    </row>
    <row r="89" spans="1:6" x14ac:dyDescent="0.3">
      <c r="D89" s="13"/>
      <c r="E89" s="13"/>
      <c r="F89" s="14"/>
    </row>
    <row r="90" spans="1:6" ht="14.5" x14ac:dyDescent="0.35">
      <c r="A90" s="3" t="s">
        <v>253</v>
      </c>
      <c r="B90" s="12">
        <v>30.1466674804687</v>
      </c>
      <c r="C90" s="12">
        <v>16.969964981079102</v>
      </c>
      <c r="D90" s="13">
        <f>B90-C90</f>
        <v>13.1767024993896</v>
      </c>
      <c r="E90" s="13">
        <f>D90-AVERAGE($D$78:$D$82)</f>
        <v>-1.87699165344244</v>
      </c>
      <c r="F90" s="14">
        <f>0.5^E90</f>
        <v>3.6730833989118201</v>
      </c>
    </row>
    <row r="91" spans="1:6" ht="14.5" x14ac:dyDescent="0.35">
      <c r="A91" s="3" t="s">
        <v>253</v>
      </c>
      <c r="B91" s="12">
        <v>30.605117797851602</v>
      </c>
      <c r="C91" s="12">
        <v>16.9473876953125</v>
      </c>
      <c r="D91" s="13">
        <f>B91-C91</f>
        <v>13.6577301025391</v>
      </c>
      <c r="E91" s="13">
        <f>D91-AVERAGE($D$78:$D$82)</f>
        <v>-1.39596405029294</v>
      </c>
      <c r="F91" s="14">
        <f>0.5^E91</f>
        <v>2.6316434727960201</v>
      </c>
    </row>
    <row r="92" spans="1:6" ht="14.5" x14ac:dyDescent="0.35">
      <c r="A92" s="3" t="s">
        <v>253</v>
      </c>
      <c r="B92" s="12">
        <v>30.883813476562501</v>
      </c>
      <c r="C92" s="12">
        <v>17.3951091766357</v>
      </c>
      <c r="D92" s="13">
        <f>B92-C92</f>
        <v>13.4887042999268</v>
      </c>
      <c r="E92" s="13">
        <f>D92-AVERAGE($D$78:$D$82)</f>
        <v>-1.56498985290524</v>
      </c>
      <c r="F92" s="14">
        <f>0.5^E92</f>
        <v>2.9587542082335001</v>
      </c>
    </row>
    <row r="93" spans="1:6" ht="14.5" x14ac:dyDescent="0.35">
      <c r="A93" s="3" t="s">
        <v>253</v>
      </c>
      <c r="B93" s="12">
        <v>30.297571182251001</v>
      </c>
      <c r="C93" s="12">
        <v>17.0876579284668</v>
      </c>
      <c r="D93" s="13">
        <f>B93-C93</f>
        <v>13.209913253784199</v>
      </c>
      <c r="E93" s="13">
        <f>D93-AVERAGE($D$78:$D$82)</f>
        <v>-1.8437808990478399</v>
      </c>
      <c r="F93" s="14">
        <f>0.5^E93</f>
        <v>3.5894950275081801</v>
      </c>
    </row>
    <row r="94" spans="1:6" ht="14.5" x14ac:dyDescent="0.35">
      <c r="A94" s="3" t="s">
        <v>253</v>
      </c>
      <c r="B94" s="12">
        <v>30.298137664794901</v>
      </c>
      <c r="C94" s="12">
        <v>16.801048278808601</v>
      </c>
      <c r="D94" s="13">
        <f>B94-C94</f>
        <v>13.4970893859863</v>
      </c>
      <c r="E94" s="13">
        <f>D94-AVERAGE($D$78:$D$82)</f>
        <v>-1.5566047668457399</v>
      </c>
      <c r="F94" s="14">
        <f>0.5^E94</f>
        <v>2.9416075139748901</v>
      </c>
    </row>
    <row r="95" spans="1:6" x14ac:dyDescent="0.3">
      <c r="D95" s="13"/>
      <c r="E95" s="13"/>
      <c r="F95" s="14"/>
    </row>
    <row r="96" spans="1:6" ht="14.5" x14ac:dyDescent="0.35">
      <c r="A96" s="3" t="s">
        <v>254</v>
      </c>
      <c r="B96" s="12">
        <v>29.660913467407202</v>
      </c>
      <c r="C96" s="12">
        <v>17.145168304443398</v>
      </c>
      <c r="D96" s="13">
        <f>B96-C96</f>
        <v>12.5157451629638</v>
      </c>
      <c r="E96" s="13">
        <f>D96-AVERAGE($D$78:$D$82)</f>
        <v>-2.5379489898682301</v>
      </c>
      <c r="F96" s="14">
        <f>0.5^E96</f>
        <v>5.8076277726178498</v>
      </c>
    </row>
    <row r="97" spans="1:6" ht="14.5" x14ac:dyDescent="0.35">
      <c r="A97" s="3" t="s">
        <v>254</v>
      </c>
      <c r="B97" s="12">
        <v>30.250043869018601</v>
      </c>
      <c r="C97" s="12">
        <v>17.468103408813501</v>
      </c>
      <c r="D97" s="13">
        <f>B97-C97</f>
        <v>12.781940460205099</v>
      </c>
      <c r="E97" s="13">
        <f>D97-AVERAGE($D$78:$D$82)</f>
        <v>-2.2717536926269402</v>
      </c>
      <c r="F97" s="14">
        <f>0.5^E97</f>
        <v>4.82909783691548</v>
      </c>
    </row>
    <row r="98" spans="1:6" ht="14.5" x14ac:dyDescent="0.35">
      <c r="A98" s="3" t="s">
        <v>254</v>
      </c>
      <c r="B98" s="12">
        <v>29.269139099121102</v>
      </c>
      <c r="C98" s="12">
        <v>16.9820652008057</v>
      </c>
      <c r="D98" s="13">
        <f>B98-C98</f>
        <v>12.2870738983154</v>
      </c>
      <c r="E98" s="13">
        <f>D98-AVERAGE($D$78:$D$82)</f>
        <v>-2.7666202545166301</v>
      </c>
      <c r="F98" s="14">
        <f>0.5^E98</f>
        <v>6.8051183603590299</v>
      </c>
    </row>
    <row r="99" spans="1:6" ht="14.5" x14ac:dyDescent="0.35">
      <c r="A99" s="3" t="s">
        <v>254</v>
      </c>
      <c r="B99" s="12">
        <v>30.064323425293001</v>
      </c>
      <c r="C99" s="12">
        <v>17.273391723632798</v>
      </c>
      <c r="D99" s="13">
        <f>B99-C99</f>
        <v>12.790931701660201</v>
      </c>
      <c r="E99" s="13">
        <f>D99-AVERAGE($D$78:$D$82)</f>
        <v>-2.2627624511718301</v>
      </c>
      <c r="F99" s="14">
        <f>0.5^E99</f>
        <v>4.7990952631617603</v>
      </c>
    </row>
    <row r="100" spans="1:6" ht="14.5" x14ac:dyDescent="0.35">
      <c r="A100" s="3" t="s">
        <v>254</v>
      </c>
      <c r="B100" s="12">
        <v>29.595256805419901</v>
      </c>
      <c r="C100" s="12">
        <v>16.6476154327393</v>
      </c>
      <c r="D100" s="13">
        <f>B100-C100</f>
        <v>12.9476413726806</v>
      </c>
      <c r="E100" s="13">
        <f>D100-AVERAGE($D$78:$D$82)</f>
        <v>-2.1060527801514399</v>
      </c>
      <c r="F100" s="14">
        <f>0.5^E100</f>
        <v>4.3051179964696704</v>
      </c>
    </row>
    <row r="102" spans="1:6" ht="17" x14ac:dyDescent="0.35">
      <c r="B102" s="20" t="s">
        <v>187</v>
      </c>
      <c r="C102" s="20" t="s">
        <v>3</v>
      </c>
      <c r="D102" s="3" t="s">
        <v>210</v>
      </c>
      <c r="E102" s="3" t="s">
        <v>211</v>
      </c>
      <c r="F102" s="3" t="s">
        <v>252</v>
      </c>
    </row>
    <row r="103" spans="1:6" x14ac:dyDescent="0.3">
      <c r="A103" s="3" t="s">
        <v>45</v>
      </c>
      <c r="B103" s="12">
        <v>26.169195175170898</v>
      </c>
      <c r="C103" s="12">
        <v>16.187301635742202</v>
      </c>
      <c r="D103" s="13">
        <f>B103-C103</f>
        <v>9.9818935394287003</v>
      </c>
      <c r="E103" s="13">
        <f>D103-AVERAGE($D$103:$D$107)</f>
        <v>0.10465621948239701</v>
      </c>
      <c r="F103" s="13">
        <f>0.5^E103</f>
        <v>0.93002653269494995</v>
      </c>
    </row>
    <row r="104" spans="1:6" x14ac:dyDescent="0.3">
      <c r="A104" s="3" t="s">
        <v>45</v>
      </c>
      <c r="B104" s="12">
        <v>27.559726715087901</v>
      </c>
      <c r="C104" s="12">
        <v>17.383121490478501</v>
      </c>
      <c r="D104" s="13">
        <f>B104-C104</f>
        <v>10.1766052246094</v>
      </c>
      <c r="E104" s="13">
        <f>D104-AVERAGE($D$103:$D$107)</f>
        <v>0.29936790466309998</v>
      </c>
      <c r="F104" s="13">
        <f>0.5^E104</f>
        <v>0.81260835061397296</v>
      </c>
    </row>
    <row r="105" spans="1:6" x14ac:dyDescent="0.3">
      <c r="A105" s="3" t="s">
        <v>45</v>
      </c>
      <c r="B105" s="12">
        <v>26.8668327331543</v>
      </c>
      <c r="C105" s="12">
        <v>16.871746063232401</v>
      </c>
      <c r="D105" s="13">
        <f>B105-C105</f>
        <v>9.9950866699218999</v>
      </c>
      <c r="E105" s="13">
        <f>D105-AVERAGE($D$103:$D$107)</f>
        <v>0.1178493499756</v>
      </c>
      <c r="F105" s="13">
        <f>0.5^E105</f>
        <v>0.92156041294542101</v>
      </c>
    </row>
    <row r="106" spans="1:6" x14ac:dyDescent="0.3">
      <c r="A106" s="3" t="s">
        <v>45</v>
      </c>
      <c r="B106" s="12">
        <v>27.200782775878899</v>
      </c>
      <c r="C106" s="12">
        <v>17.568523406982401</v>
      </c>
      <c r="D106" s="13">
        <f>B106-C106</f>
        <v>9.6322593688965004</v>
      </c>
      <c r="E106" s="13">
        <f>D106-AVERAGE($D$103:$D$107)</f>
        <v>-0.244977951049801</v>
      </c>
      <c r="F106" s="13">
        <f>0.5^E106</f>
        <v>1.18507465910847</v>
      </c>
    </row>
    <row r="107" spans="1:6" x14ac:dyDescent="0.3">
      <c r="A107" s="3" t="s">
        <v>45</v>
      </c>
      <c r="B107" s="12">
        <v>26.739627838134801</v>
      </c>
      <c r="C107" s="12">
        <v>17.139286041259801</v>
      </c>
      <c r="D107" s="13">
        <f>B107-C107</f>
        <v>9.600341796875</v>
      </c>
      <c r="E107" s="13">
        <f>D107-AVERAGE($D$103:$D$107)</f>
        <v>-0.2768955230713</v>
      </c>
      <c r="F107" s="13">
        <f>0.5^E107</f>
        <v>1.2115849168316899</v>
      </c>
    </row>
    <row r="108" spans="1:6" x14ac:dyDescent="0.3">
      <c r="D108" s="13"/>
      <c r="E108" s="13"/>
      <c r="F108" s="13"/>
    </row>
    <row r="109" spans="1:6" x14ac:dyDescent="0.3">
      <c r="A109" s="3" t="s">
        <v>46</v>
      </c>
      <c r="B109" s="12">
        <v>27.145942687988299</v>
      </c>
      <c r="C109" s="12">
        <v>16.582260131835898</v>
      </c>
      <c r="D109" s="13">
        <f>B109-C109</f>
        <v>10.563682556152401</v>
      </c>
      <c r="E109" s="13">
        <f>D109-AVERAGE($D$103:$D$107)</f>
        <v>0.68644523620610098</v>
      </c>
      <c r="F109" s="13">
        <f>0.5^E109</f>
        <v>0.62138303721587795</v>
      </c>
    </row>
    <row r="110" spans="1:6" x14ac:dyDescent="0.3">
      <c r="A110" s="3" t="s">
        <v>46</v>
      </c>
      <c r="B110" s="12">
        <v>28.2073268890381</v>
      </c>
      <c r="C110" s="12">
        <v>17.3038520812988</v>
      </c>
      <c r="D110" s="13">
        <f>B110-C110</f>
        <v>10.9034748077393</v>
      </c>
      <c r="E110" s="13">
        <f>D110-AVERAGE($D$103:$D$107)</f>
        <v>1.0262374877930001</v>
      </c>
      <c r="F110" s="13">
        <f>0.5^E110</f>
        <v>0.49098896732399</v>
      </c>
    </row>
    <row r="111" spans="1:6" x14ac:dyDescent="0.3">
      <c r="A111" s="3" t="s">
        <v>46</v>
      </c>
      <c r="B111" s="12">
        <v>27.950834274291999</v>
      </c>
      <c r="C111" s="12">
        <v>17.252834320068398</v>
      </c>
      <c r="D111" s="13">
        <f>B111-C111</f>
        <v>10.697999954223601</v>
      </c>
      <c r="E111" s="13">
        <f>D111-AVERAGE($D$103:$D$107)</f>
        <v>0.82076263427730101</v>
      </c>
      <c r="F111" s="13">
        <f>0.5^E111</f>
        <v>0.56614259048326498</v>
      </c>
    </row>
    <row r="112" spans="1:6" x14ac:dyDescent="0.3">
      <c r="A112" s="3" t="s">
        <v>46</v>
      </c>
      <c r="B112" s="12">
        <v>27.701988220214801</v>
      </c>
      <c r="C112" s="12">
        <v>16.934532165527301</v>
      </c>
      <c r="D112" s="13">
        <f>B112-C112</f>
        <v>10.7674560546875</v>
      </c>
      <c r="E112" s="13">
        <f>D112-AVERAGE($D$103:$D$107)</f>
        <v>0.89021873474119995</v>
      </c>
      <c r="F112" s="13">
        <f>0.5^E112</f>
        <v>0.53953231066027496</v>
      </c>
    </row>
    <row r="113" spans="1:6" x14ac:dyDescent="0.3">
      <c r="A113" s="3" t="s">
        <v>46</v>
      </c>
      <c r="B113" s="12">
        <v>28.0930480957031</v>
      </c>
      <c r="C113" s="12">
        <v>17.304916381835898</v>
      </c>
      <c r="D113" s="13">
        <f>B113-C113</f>
        <v>10.7881317138672</v>
      </c>
      <c r="E113" s="13">
        <f>D113-AVERAGE($D$103:$D$107)</f>
        <v>0.91089439392090199</v>
      </c>
      <c r="F113" s="13">
        <f>0.5^E113</f>
        <v>0.53185526712295395</v>
      </c>
    </row>
    <row r="114" spans="1:6" x14ac:dyDescent="0.3">
      <c r="D114" s="13"/>
      <c r="E114" s="13"/>
      <c r="F114" s="13"/>
    </row>
    <row r="115" spans="1:6" ht="14.5" x14ac:dyDescent="0.35">
      <c r="A115" s="3" t="s">
        <v>253</v>
      </c>
      <c r="B115" s="12">
        <v>28.024946594238301</v>
      </c>
      <c r="C115" s="12">
        <v>16.969964981079102</v>
      </c>
      <c r="D115" s="13">
        <f>B115-C115</f>
        <v>11.0549816131592</v>
      </c>
      <c r="E115" s="13">
        <f>D115-AVERAGE($D$103:$D$107)</f>
        <v>1.1777442932129001</v>
      </c>
      <c r="F115" s="13">
        <f>0.5^E115</f>
        <v>0.44204210720991</v>
      </c>
    </row>
    <row r="116" spans="1:6" ht="14.5" x14ac:dyDescent="0.35">
      <c r="A116" s="3" t="s">
        <v>253</v>
      </c>
      <c r="B116" s="12">
        <v>27.832778930664102</v>
      </c>
      <c r="C116" s="12">
        <v>16.9473876953125</v>
      </c>
      <c r="D116" s="13">
        <f>B116-C116</f>
        <v>10.8853912353516</v>
      </c>
      <c r="E116" s="13">
        <f>D116-AVERAGE($D$103:$D$107)</f>
        <v>1.0081539154053001</v>
      </c>
      <c r="F116" s="13">
        <f>0.5^E116</f>
        <v>0.49718203912950698</v>
      </c>
    </row>
    <row r="117" spans="1:6" ht="14.5" x14ac:dyDescent="0.35">
      <c r="A117" s="3" t="s">
        <v>253</v>
      </c>
      <c r="B117" s="12">
        <v>27.9025585174561</v>
      </c>
      <c r="C117" s="12">
        <v>17.3951091766357</v>
      </c>
      <c r="D117" s="13">
        <f>B117-C117</f>
        <v>10.507449340820401</v>
      </c>
      <c r="E117" s="13">
        <f>D117-AVERAGE($D$103:$D$107)</f>
        <v>0.630212020874101</v>
      </c>
      <c r="F117" s="13">
        <f>0.5^E117</f>
        <v>0.64608145913055504</v>
      </c>
    </row>
    <row r="118" spans="1:6" ht="14.5" x14ac:dyDescent="0.35">
      <c r="A118" s="3" t="s">
        <v>253</v>
      </c>
      <c r="B118" s="12">
        <v>27.659629821777301</v>
      </c>
      <c r="C118" s="12">
        <v>17.0876579284668</v>
      </c>
      <c r="D118" s="13">
        <f>B118-C118</f>
        <v>10.571971893310501</v>
      </c>
      <c r="E118" s="13">
        <f>D118-AVERAGE($D$103:$D$107)</f>
        <v>0.69473457336420097</v>
      </c>
      <c r="F118" s="13">
        <f>0.5^E118</f>
        <v>0.61782297500848005</v>
      </c>
    </row>
    <row r="119" spans="1:6" ht="14.5" x14ac:dyDescent="0.35">
      <c r="A119" s="3" t="s">
        <v>253</v>
      </c>
      <c r="B119" s="12">
        <v>27.539536285400398</v>
      </c>
      <c r="C119" s="12">
        <v>16.801048278808601</v>
      </c>
      <c r="D119" s="13">
        <f>B119-C119</f>
        <v>10.738488006591799</v>
      </c>
      <c r="E119" s="13">
        <f>D119-AVERAGE($D$103:$D$107)</f>
        <v>0.86125068664549798</v>
      </c>
      <c r="F119" s="13">
        <f>0.5^E119</f>
        <v>0.55047513866887798</v>
      </c>
    </row>
    <row r="120" spans="1:6" x14ac:dyDescent="0.3">
      <c r="D120" s="13"/>
      <c r="E120" s="13"/>
      <c r="F120" s="13"/>
    </row>
    <row r="121" spans="1:6" ht="14.5" x14ac:dyDescent="0.35">
      <c r="A121" s="3" t="s">
        <v>254</v>
      </c>
      <c r="B121" s="12">
        <v>28.7444877624512</v>
      </c>
      <c r="C121" s="12">
        <v>17.145168304443398</v>
      </c>
      <c r="D121" s="13">
        <f>B121-C121</f>
        <v>11.5993194580078</v>
      </c>
      <c r="E121" s="13">
        <f>D121-AVERAGE($D$103:$D$107)</f>
        <v>1.7220821380614999</v>
      </c>
      <c r="F121" s="13">
        <f>0.5^E121</f>
        <v>0.30311094702651198</v>
      </c>
    </row>
    <row r="122" spans="1:6" ht="14.5" x14ac:dyDescent="0.35">
      <c r="A122" s="3" t="s">
        <v>254</v>
      </c>
      <c r="B122" s="12">
        <v>29.6829833984375</v>
      </c>
      <c r="C122" s="12">
        <v>17.468103408813501</v>
      </c>
      <c r="D122" s="13">
        <f>B122-C122</f>
        <v>12.214879989624</v>
      </c>
      <c r="E122" s="13">
        <f>D122-AVERAGE($D$103:$D$107)</f>
        <v>2.3376426696777002</v>
      </c>
      <c r="F122" s="13">
        <f>0.5^E122</f>
        <v>0.19783331908078799</v>
      </c>
    </row>
    <row r="123" spans="1:6" ht="14.5" x14ac:dyDescent="0.35">
      <c r="A123" s="3" t="s">
        <v>254</v>
      </c>
      <c r="B123" s="12">
        <v>28.894005584716801</v>
      </c>
      <c r="C123" s="12">
        <v>16.9820652008057</v>
      </c>
      <c r="D123" s="13">
        <f>B123-C123</f>
        <v>11.9119403839111</v>
      </c>
      <c r="E123" s="13">
        <f>D123-AVERAGE($D$103:$D$107)</f>
        <v>2.0347030639648001</v>
      </c>
      <c r="F123" s="13">
        <f>0.5^E123</f>
        <v>0.24405816716864701</v>
      </c>
    </row>
    <row r="124" spans="1:6" ht="14.5" x14ac:dyDescent="0.35">
      <c r="A124" s="3" t="s">
        <v>254</v>
      </c>
      <c r="B124" s="12">
        <v>29.262392044067401</v>
      </c>
      <c r="C124" s="12">
        <v>17.273391723632798</v>
      </c>
      <c r="D124" s="13">
        <f>B124-C124</f>
        <v>11.989000320434601</v>
      </c>
      <c r="E124" s="13">
        <f>D124-AVERAGE($D$103:$D$107)</f>
        <v>2.1117630004882999</v>
      </c>
      <c r="F124" s="13">
        <f>0.5^E124</f>
        <v>0.23136411135288401</v>
      </c>
    </row>
    <row r="125" spans="1:6" ht="14.5" x14ac:dyDescent="0.35">
      <c r="A125" s="3" t="s">
        <v>254</v>
      </c>
      <c r="B125" s="12">
        <v>28.495704650878899</v>
      </c>
      <c r="C125" s="12">
        <v>16.6476154327393</v>
      </c>
      <c r="D125" s="13">
        <f>B125-C125</f>
        <v>11.8480892181396</v>
      </c>
      <c r="E125" s="13">
        <f>D125-AVERAGE($D$103:$D$107)</f>
        <v>1.9708518981933001</v>
      </c>
      <c r="F125" s="13">
        <f>0.5^E125</f>
        <v>0.25510235134418602</v>
      </c>
    </row>
    <row r="127" spans="1:6" ht="17" x14ac:dyDescent="0.35">
      <c r="B127" s="20" t="s">
        <v>188</v>
      </c>
      <c r="C127" s="20" t="s">
        <v>3</v>
      </c>
      <c r="D127" s="3" t="s">
        <v>210</v>
      </c>
      <c r="E127" s="3" t="s">
        <v>211</v>
      </c>
      <c r="F127" s="3" t="s">
        <v>252</v>
      </c>
    </row>
    <row r="128" spans="1:6" x14ac:dyDescent="0.3">
      <c r="A128" s="3" t="s">
        <v>45</v>
      </c>
      <c r="B128" s="12">
        <v>26.661378860473601</v>
      </c>
      <c r="C128" s="12">
        <v>16.187301635742202</v>
      </c>
      <c r="D128" s="14">
        <f>B128-C128</f>
        <v>10.474077224731399</v>
      </c>
      <c r="E128" s="14">
        <f>D128-AVERAGE($D$128:$D$132)</f>
        <v>0.21949996948237999</v>
      </c>
      <c r="F128" s="14">
        <f>0.5^E128</f>
        <v>0.85886306227975595</v>
      </c>
    </row>
    <row r="129" spans="1:6" x14ac:dyDescent="0.3">
      <c r="A129" s="3" t="s">
        <v>45</v>
      </c>
      <c r="B129" s="12">
        <v>27.511470794677699</v>
      </c>
      <c r="C129" s="12">
        <v>17.383121490478501</v>
      </c>
      <c r="D129" s="14">
        <f>B129-C129</f>
        <v>10.128349304199199</v>
      </c>
      <c r="E129" s="14">
        <f>D129-AVERAGE($D$128:$D$132)</f>
        <v>-0.12622795104982201</v>
      </c>
      <c r="F129" s="14">
        <f>0.5^E129</f>
        <v>1.0914363143285599</v>
      </c>
    </row>
    <row r="130" spans="1:6" x14ac:dyDescent="0.3">
      <c r="A130" s="3" t="s">
        <v>45</v>
      </c>
      <c r="B130" s="12">
        <v>26.885553359985401</v>
      </c>
      <c r="C130" s="12">
        <v>16.871746063232401</v>
      </c>
      <c r="D130" s="14">
        <f>B130-C130</f>
        <v>10.013807296753001</v>
      </c>
      <c r="E130" s="14">
        <f>D130-AVERAGE($D$128:$D$132)</f>
        <v>-0.24076995849601901</v>
      </c>
      <c r="F130" s="14">
        <f>0.5^E130</f>
        <v>1.1816231190100499</v>
      </c>
    </row>
    <row r="131" spans="1:6" x14ac:dyDescent="0.3">
      <c r="A131" s="3" t="s">
        <v>45</v>
      </c>
      <c r="B131" s="12">
        <v>27.649168014526399</v>
      </c>
      <c r="C131" s="12">
        <v>17.568523406982401</v>
      </c>
      <c r="D131" s="14">
        <f>B131-C131</f>
        <v>10.080644607544</v>
      </c>
      <c r="E131" s="14">
        <f>D131-AVERAGE($D$128:$D$132)</f>
        <v>-0.17393264770502101</v>
      </c>
      <c r="F131" s="14">
        <f>0.5^E131</f>
        <v>1.12812946944263</v>
      </c>
    </row>
    <row r="132" spans="1:6" x14ac:dyDescent="0.3">
      <c r="A132" s="3" t="s">
        <v>45</v>
      </c>
      <c r="B132" s="12">
        <v>27.715293884277301</v>
      </c>
      <c r="C132" s="12">
        <v>17.139286041259801</v>
      </c>
      <c r="D132" s="14">
        <f>B132-C132</f>
        <v>10.5760078430175</v>
      </c>
      <c r="E132" s="14">
        <f>D132-AVERAGE($D$128:$D$132)</f>
        <v>0.32143058776847999</v>
      </c>
      <c r="F132" s="14">
        <f>0.5^E132</f>
        <v>0.80027592409828796</v>
      </c>
    </row>
    <row r="133" spans="1:6" x14ac:dyDescent="0.3">
      <c r="D133" s="14"/>
      <c r="E133" s="14"/>
      <c r="F133" s="14"/>
    </row>
    <row r="134" spans="1:6" x14ac:dyDescent="0.3">
      <c r="A134" s="3" t="s">
        <v>46</v>
      </c>
      <c r="B134" s="12">
        <v>27.753055572509801</v>
      </c>
      <c r="C134" s="12">
        <v>16.582260131835898</v>
      </c>
      <c r="D134" s="14">
        <f>B134-C134</f>
        <v>11.170795440673899</v>
      </c>
      <c r="E134" s="14">
        <f>D134-AVERAGE($D$128:$D$132)</f>
        <v>0.91621818542488298</v>
      </c>
      <c r="F134" s="14">
        <f>0.5^E134</f>
        <v>0.52989624698510196</v>
      </c>
    </row>
    <row r="135" spans="1:6" x14ac:dyDescent="0.3">
      <c r="A135" s="3" t="s">
        <v>46</v>
      </c>
      <c r="B135" s="12">
        <v>28.184541702270501</v>
      </c>
      <c r="C135" s="12">
        <v>17.3038520812988</v>
      </c>
      <c r="D135" s="14">
        <f>B135-C135</f>
        <v>10.880689620971699</v>
      </c>
      <c r="E135" s="14">
        <f>D135-AVERAGE($D$128:$D$132)</f>
        <v>0.62611236572268103</v>
      </c>
      <c r="F135" s="14">
        <f>0.5^E135</f>
        <v>0.64792001686342005</v>
      </c>
    </row>
    <row r="136" spans="1:6" x14ac:dyDescent="0.3">
      <c r="A136" s="3" t="s">
        <v>46</v>
      </c>
      <c r="B136" s="12">
        <v>28.389530181884801</v>
      </c>
      <c r="C136" s="12">
        <v>17.252834320068398</v>
      </c>
      <c r="D136" s="14">
        <f>B136-C136</f>
        <v>11.136695861816399</v>
      </c>
      <c r="E136" s="14">
        <f>D136-AVERAGE($D$128:$D$132)</f>
        <v>0.88211860656738295</v>
      </c>
      <c r="F136" s="14">
        <f>0.5^E136</f>
        <v>0.54257007844030203</v>
      </c>
    </row>
    <row r="137" spans="1:6" x14ac:dyDescent="0.3">
      <c r="A137" s="3" t="s">
        <v>46</v>
      </c>
      <c r="B137" s="12">
        <v>28.372919082641602</v>
      </c>
      <c r="C137" s="12">
        <v>16.934532165527301</v>
      </c>
      <c r="D137" s="14">
        <f>B137-C137</f>
        <v>11.4383869171143</v>
      </c>
      <c r="E137" s="14">
        <f>D137-AVERAGE($D$128:$D$132)</f>
        <v>1.18380966186528</v>
      </c>
      <c r="F137" s="14">
        <f>0.5^E137</f>
        <v>0.44018757792858598</v>
      </c>
    </row>
    <row r="138" spans="1:6" x14ac:dyDescent="0.3">
      <c r="A138" s="3" t="s">
        <v>46</v>
      </c>
      <c r="B138" s="12">
        <v>28.2120056152344</v>
      </c>
      <c r="C138" s="12">
        <v>17.304916381835898</v>
      </c>
      <c r="D138" s="14">
        <f>B138-C138</f>
        <v>10.9070892333985</v>
      </c>
      <c r="E138" s="14">
        <f>D138-AVERAGE($D$128:$D$132)</f>
        <v>0.65251197814948203</v>
      </c>
      <c r="F138" s="14">
        <f>0.5^E138</f>
        <v>0.63617166538437298</v>
      </c>
    </row>
    <row r="139" spans="1:6" x14ac:dyDescent="0.3">
      <c r="D139" s="14"/>
      <c r="E139" s="14"/>
      <c r="F139" s="14"/>
    </row>
    <row r="140" spans="1:6" ht="14.5" x14ac:dyDescent="0.35">
      <c r="A140" s="3" t="s">
        <v>253</v>
      </c>
      <c r="B140" s="12">
        <v>28.147037506103501</v>
      </c>
      <c r="C140" s="12">
        <v>16.969964981079102</v>
      </c>
      <c r="D140" s="14">
        <f>B140-C140</f>
        <v>11.1770725250244</v>
      </c>
      <c r="E140" s="14">
        <f>D140-AVERAGE($D$128:$D$132)</f>
        <v>0.92249526977537999</v>
      </c>
      <c r="F140" s="14">
        <f>0.5^E140</f>
        <v>0.52759570683828505</v>
      </c>
    </row>
    <row r="141" spans="1:6" ht="14.5" x14ac:dyDescent="0.35">
      <c r="A141" s="3" t="s">
        <v>253</v>
      </c>
      <c r="B141" s="12">
        <v>28.403938293456999</v>
      </c>
      <c r="C141" s="12">
        <v>16.9473876953125</v>
      </c>
      <c r="D141" s="14">
        <f>B141-C141</f>
        <v>11.456550598144499</v>
      </c>
      <c r="E141" s="14">
        <f>D141-AVERAGE($D$128:$D$132)</f>
        <v>1.20197334289548</v>
      </c>
      <c r="F141" s="14">
        <f>0.5^E141</f>
        <v>0.43468031168795901</v>
      </c>
    </row>
    <row r="142" spans="1:6" ht="14.5" x14ac:dyDescent="0.35">
      <c r="A142" s="3" t="s">
        <v>253</v>
      </c>
      <c r="B142" s="12">
        <v>28.757155227661102</v>
      </c>
      <c r="C142" s="12">
        <v>17.3951091766357</v>
      </c>
      <c r="D142" s="14">
        <f>B142-C142</f>
        <v>11.3620460510254</v>
      </c>
      <c r="E142" s="14">
        <f>D142-AVERAGE($D$128:$D$132)</f>
        <v>1.10746879577638</v>
      </c>
      <c r="F142" s="14">
        <f>0.5^E142</f>
        <v>0.46410759245244498</v>
      </c>
    </row>
    <row r="143" spans="1:6" ht="14.5" x14ac:dyDescent="0.35">
      <c r="A143" s="3" t="s">
        <v>253</v>
      </c>
      <c r="B143" s="12">
        <v>28.247041702270501</v>
      </c>
      <c r="C143" s="12">
        <v>17.0876579284668</v>
      </c>
      <c r="D143" s="14">
        <f>B143-C143</f>
        <v>11.1593837738037</v>
      </c>
      <c r="E143" s="14">
        <f>D143-AVERAGE($D$128:$D$132)</f>
        <v>0.90480651855468097</v>
      </c>
      <c r="F143" s="14">
        <f>0.5^E143</f>
        <v>0.53410432854979395</v>
      </c>
    </row>
    <row r="144" spans="1:6" ht="14.5" x14ac:dyDescent="0.35">
      <c r="A144" s="3" t="s">
        <v>253</v>
      </c>
      <c r="B144" s="12">
        <v>28.068934249877898</v>
      </c>
      <c r="C144" s="12">
        <v>16.801048278808601</v>
      </c>
      <c r="D144" s="14">
        <f>B144-C144</f>
        <v>11.267885971069299</v>
      </c>
      <c r="E144" s="14">
        <f>D144-AVERAGE($D$128:$D$132)</f>
        <v>1.01330871582028</v>
      </c>
      <c r="F144" s="14">
        <f>0.5^E144</f>
        <v>0.49540875999747702</v>
      </c>
    </row>
    <row r="145" spans="1:6" x14ac:dyDescent="0.3">
      <c r="D145" s="14"/>
      <c r="E145" s="14"/>
      <c r="F145" s="14"/>
    </row>
    <row r="146" spans="1:6" ht="14.5" x14ac:dyDescent="0.35">
      <c r="A146" s="3" t="s">
        <v>254</v>
      </c>
      <c r="B146" s="12">
        <v>29.3535766601563</v>
      </c>
      <c r="C146" s="12">
        <v>17.145168304443398</v>
      </c>
      <c r="D146" s="14">
        <f>B146-C146</f>
        <v>12.2084083557129</v>
      </c>
      <c r="E146" s="14">
        <f>D146-AVERAGE($D$128:$D$132)</f>
        <v>1.95383110046383</v>
      </c>
      <c r="F146" s="14">
        <f>0.5^E146</f>
        <v>0.25812985194120602</v>
      </c>
    </row>
    <row r="147" spans="1:6" ht="14.5" x14ac:dyDescent="0.35">
      <c r="A147" s="3" t="s">
        <v>254</v>
      </c>
      <c r="B147" s="12">
        <v>30.002637863159201</v>
      </c>
      <c r="C147" s="12">
        <v>17.468103408813501</v>
      </c>
      <c r="D147" s="14">
        <f>B147-C147</f>
        <v>12.5345344543457</v>
      </c>
      <c r="E147" s="14">
        <f>D147-AVERAGE($D$128:$D$132)</f>
        <v>2.27995719909668</v>
      </c>
      <c r="F147" s="14">
        <f>0.5^E147</f>
        <v>0.20590386284319401</v>
      </c>
    </row>
    <row r="148" spans="1:6" ht="14.5" x14ac:dyDescent="0.35">
      <c r="A148" s="3" t="s">
        <v>254</v>
      </c>
      <c r="B148" s="12">
        <v>28.7064113616943</v>
      </c>
      <c r="C148" s="12">
        <v>16.9820652008057</v>
      </c>
      <c r="D148" s="14">
        <f>B148-C148</f>
        <v>11.724346160888601</v>
      </c>
      <c r="E148" s="14">
        <f>D148-AVERAGE($D$128:$D$132)</f>
        <v>1.4697689056396199</v>
      </c>
      <c r="F148" s="14">
        <f>0.5^E148</f>
        <v>0.36104012652454598</v>
      </c>
    </row>
    <row r="149" spans="1:6" ht="14.5" x14ac:dyDescent="0.35">
      <c r="A149" s="3" t="s">
        <v>254</v>
      </c>
      <c r="B149" s="12">
        <v>29.140510559081999</v>
      </c>
      <c r="C149" s="12">
        <v>17.273391723632798</v>
      </c>
      <c r="D149" s="14">
        <f>B149-C149</f>
        <v>11.867118835449199</v>
      </c>
      <c r="E149" s="14">
        <f>D149-AVERAGE($D$128:$D$132)</f>
        <v>1.6125415802001799</v>
      </c>
      <c r="F149" s="14">
        <f>0.5^E149</f>
        <v>0.32702173256448402</v>
      </c>
    </row>
    <row r="150" spans="1:6" ht="14.5" x14ac:dyDescent="0.35">
      <c r="A150" s="3" t="s">
        <v>254</v>
      </c>
      <c r="B150" s="12">
        <v>28.661911010742202</v>
      </c>
      <c r="C150" s="12">
        <v>16.6476154327393</v>
      </c>
      <c r="D150" s="14">
        <f>B150-C150</f>
        <v>12.014295578002899</v>
      </c>
      <c r="E150" s="14">
        <f>D150-AVERAGE($D$128:$D$132)</f>
        <v>1.75971832275388</v>
      </c>
      <c r="F150" s="14">
        <f>0.5^E150</f>
        <v>0.29530581635569098</v>
      </c>
    </row>
    <row r="152" spans="1:6" ht="17" x14ac:dyDescent="0.35">
      <c r="B152" s="20" t="s">
        <v>189</v>
      </c>
      <c r="C152" s="20" t="s">
        <v>3</v>
      </c>
      <c r="D152" s="3" t="s">
        <v>210</v>
      </c>
      <c r="E152" s="3" t="s">
        <v>211</v>
      </c>
      <c r="F152" s="3" t="s">
        <v>252</v>
      </c>
    </row>
    <row r="153" spans="1:6" x14ac:dyDescent="0.3">
      <c r="A153" s="3" t="s">
        <v>45</v>
      </c>
      <c r="B153" s="12">
        <v>26.058118438720701</v>
      </c>
      <c r="C153" s="12">
        <v>16.187301635742202</v>
      </c>
      <c r="D153" s="13">
        <f>B153-C153</f>
        <v>9.8708168029784993</v>
      </c>
      <c r="E153" s="13">
        <f>D153-AVERAGE($D$153:$D$157)</f>
        <v>-0.13021118164066101</v>
      </c>
      <c r="F153" s="26">
        <f>0.5^E153</f>
        <v>1.09445389565199</v>
      </c>
    </row>
    <row r="154" spans="1:6" x14ac:dyDescent="0.3">
      <c r="A154" s="3" t="s">
        <v>45</v>
      </c>
      <c r="B154" s="12">
        <v>27.429359436035199</v>
      </c>
      <c r="C154" s="12">
        <v>17.383121490478501</v>
      </c>
      <c r="D154" s="13">
        <f>B154-C154</f>
        <v>10.046237945556699</v>
      </c>
      <c r="E154" s="13">
        <f>D154-AVERAGE($D$153:$D$157)</f>
        <v>4.5209960937537402E-2</v>
      </c>
      <c r="F154" s="26">
        <f>0.5^E154</f>
        <v>0.96914876273813</v>
      </c>
    </row>
    <row r="155" spans="1:6" x14ac:dyDescent="0.3">
      <c r="A155" s="3" t="s">
        <v>45</v>
      </c>
      <c r="B155" s="12">
        <v>26.727195739746101</v>
      </c>
      <c r="C155" s="12">
        <v>16.871746063232401</v>
      </c>
      <c r="D155" s="13">
        <f>B155-C155</f>
        <v>9.8554496765137003</v>
      </c>
      <c r="E155" s="13">
        <f>D155-AVERAGE($D$153:$D$157)</f>
        <v>-0.14557830810545999</v>
      </c>
      <c r="F155" s="26">
        <f>0.5^E155</f>
        <v>1.1061739772116499</v>
      </c>
    </row>
    <row r="156" spans="1:6" x14ac:dyDescent="0.3">
      <c r="A156" s="3" t="s">
        <v>45</v>
      </c>
      <c r="B156" s="12">
        <v>27.412014007568398</v>
      </c>
      <c r="C156" s="12">
        <v>17.568523406982401</v>
      </c>
      <c r="D156" s="13">
        <f>B156-C156</f>
        <v>9.8434906005859997</v>
      </c>
      <c r="E156" s="13">
        <f>D156-AVERAGE($D$153:$D$157)</f>
        <v>-0.157537384033162</v>
      </c>
      <c r="F156" s="26">
        <f>0.5^E156</f>
        <v>1.1153816056464101</v>
      </c>
    </row>
    <row r="157" spans="1:6" x14ac:dyDescent="0.3">
      <c r="A157" s="3" t="s">
        <v>45</v>
      </c>
      <c r="B157" s="12">
        <v>27.5284309387207</v>
      </c>
      <c r="C157" s="12">
        <v>17.139286041259801</v>
      </c>
      <c r="D157" s="13">
        <f>B157-C157</f>
        <v>10.3891448974609</v>
      </c>
      <c r="E157" s="13">
        <f>D157-AVERAGE($D$153:$D$157)</f>
        <v>0.38811691284173799</v>
      </c>
      <c r="F157" s="26">
        <f>0.5^E157</f>
        <v>0.76412633475130798</v>
      </c>
    </row>
    <row r="158" spans="1:6" x14ac:dyDescent="0.3">
      <c r="D158" s="13"/>
      <c r="E158" s="13"/>
      <c r="F158" s="26"/>
    </row>
    <row r="159" spans="1:6" x14ac:dyDescent="0.3">
      <c r="A159" s="3" t="s">
        <v>46</v>
      </c>
      <c r="B159" s="12">
        <v>27.864402770996101</v>
      </c>
      <c r="C159" s="12">
        <v>16.582260131835898</v>
      </c>
      <c r="D159" s="13">
        <f>B159-C159</f>
        <v>11.282142639160201</v>
      </c>
      <c r="E159" s="13">
        <f>D159-AVERAGE($D$153:$D$157)</f>
        <v>1.2811146545410399</v>
      </c>
      <c r="F159" s="26">
        <f>0.5^E159</f>
        <v>0.411477470208229</v>
      </c>
    </row>
    <row r="160" spans="1:6" x14ac:dyDescent="0.3">
      <c r="A160" s="3" t="s">
        <v>46</v>
      </c>
      <c r="B160" s="12">
        <v>28.5843505859375</v>
      </c>
      <c r="C160" s="12">
        <v>17.3038520812988</v>
      </c>
      <c r="D160" s="13">
        <f>B160-C160</f>
        <v>11.2804985046387</v>
      </c>
      <c r="E160" s="13">
        <f>D160-AVERAGE($D$153:$D$157)</f>
        <v>1.27947052001954</v>
      </c>
      <c r="F160" s="26">
        <f>0.5^E160</f>
        <v>0.41194666843352301</v>
      </c>
    </row>
    <row r="161" spans="1:6" x14ac:dyDescent="0.3">
      <c r="A161" s="3" t="s">
        <v>46</v>
      </c>
      <c r="B161" s="12">
        <v>27.822700500488299</v>
      </c>
      <c r="C161" s="12">
        <v>17.252834320068398</v>
      </c>
      <c r="D161" s="13">
        <f>B161-C161</f>
        <v>10.569866180419901</v>
      </c>
      <c r="E161" s="13">
        <f>D161-AVERAGE($D$153:$D$157)</f>
        <v>0.56883819580074002</v>
      </c>
      <c r="F161" s="26">
        <f>0.5^E161</f>
        <v>0.674159471394014</v>
      </c>
    </row>
    <row r="162" spans="1:6" x14ac:dyDescent="0.3">
      <c r="A162" s="3" t="s">
        <v>46</v>
      </c>
      <c r="B162" s="12">
        <v>27.840771484375001</v>
      </c>
      <c r="C162" s="12">
        <v>16.934532165527301</v>
      </c>
      <c r="D162" s="13">
        <f>B162-C162</f>
        <v>10.9062393188477</v>
      </c>
      <c r="E162" s="13">
        <f>D162-AVERAGE($D$153:$D$157)</f>
        <v>0.90521133422853906</v>
      </c>
      <c r="F162" s="26">
        <f>0.5^E162</f>
        <v>0.53395448158565595</v>
      </c>
    </row>
    <row r="163" spans="1:6" x14ac:dyDescent="0.3">
      <c r="A163" s="3" t="s">
        <v>46</v>
      </c>
      <c r="B163" s="12">
        <v>27.975308227539099</v>
      </c>
      <c r="C163" s="12">
        <v>17.304916381835898</v>
      </c>
      <c r="D163" s="13">
        <f>B163-C163</f>
        <v>10.6703918457032</v>
      </c>
      <c r="E163" s="13">
        <f>D163-AVERAGE($D$153:$D$157)</f>
        <v>0.66936386108404</v>
      </c>
      <c r="F163" s="26">
        <f>0.5^E163</f>
        <v>0.628783880785317</v>
      </c>
    </row>
    <row r="164" spans="1:6" x14ac:dyDescent="0.3">
      <c r="D164" s="13"/>
      <c r="E164" s="13"/>
      <c r="F164" s="26"/>
    </row>
    <row r="165" spans="1:6" ht="14.5" x14ac:dyDescent="0.35">
      <c r="A165" s="3" t="s">
        <v>253</v>
      </c>
      <c r="B165" s="12">
        <v>27.519956588745099</v>
      </c>
      <c r="C165" s="12">
        <v>16.969964981079102</v>
      </c>
      <c r="D165" s="13">
        <f>B165-C165</f>
        <v>10.549991607666</v>
      </c>
      <c r="E165" s="13">
        <f>D165-AVERAGE($D$153:$D$157)</f>
        <v>0.54896362304685598</v>
      </c>
      <c r="F165" s="26">
        <f>0.5^E165</f>
        <v>0.68351096019712898</v>
      </c>
    </row>
    <row r="166" spans="1:6" ht="14.5" x14ac:dyDescent="0.35">
      <c r="A166" s="3" t="s">
        <v>253</v>
      </c>
      <c r="B166" s="12">
        <v>28.055822753906199</v>
      </c>
      <c r="C166" s="12">
        <v>16.9473876953125</v>
      </c>
      <c r="D166" s="13">
        <f>B166-C166</f>
        <v>11.108435058593701</v>
      </c>
      <c r="E166" s="13">
        <f>D166-AVERAGE($D$153:$D$157)</f>
        <v>1.1074070739745401</v>
      </c>
      <c r="F166" s="26">
        <f>0.5^E166</f>
        <v>0.46412744846415499</v>
      </c>
    </row>
    <row r="167" spans="1:6" ht="14.5" x14ac:dyDescent="0.35">
      <c r="A167" s="3" t="s">
        <v>253</v>
      </c>
      <c r="B167" s="12">
        <v>28.210710525512699</v>
      </c>
      <c r="C167" s="12">
        <v>17.3951091766357</v>
      </c>
      <c r="D167" s="13">
        <f>B167-C167</f>
        <v>10.815601348876999</v>
      </c>
      <c r="E167" s="13">
        <f>D167-AVERAGE($D$153:$D$157)</f>
        <v>0.81457336425783899</v>
      </c>
      <c r="F167" s="26">
        <f>0.5^E167</f>
        <v>0.568576602006162</v>
      </c>
    </row>
    <row r="168" spans="1:6" ht="14.5" x14ac:dyDescent="0.35">
      <c r="A168" s="3" t="s">
        <v>253</v>
      </c>
      <c r="B168" s="12">
        <v>28.284124374389599</v>
      </c>
      <c r="C168" s="12">
        <v>17.0876579284668</v>
      </c>
      <c r="D168" s="13">
        <f>B168-C168</f>
        <v>11.1964664459228</v>
      </c>
      <c r="E168" s="13">
        <f>D168-AVERAGE($D$153:$D$157)</f>
        <v>1.19543846130364</v>
      </c>
      <c r="F168" s="26">
        <f>0.5^E168</f>
        <v>0.43665372077026199</v>
      </c>
    </row>
    <row r="169" spans="1:6" ht="14.5" x14ac:dyDescent="0.35">
      <c r="A169" s="3" t="s">
        <v>253</v>
      </c>
      <c r="B169" s="12">
        <v>27.607508468627898</v>
      </c>
      <c r="C169" s="12">
        <v>16.801048278808601</v>
      </c>
      <c r="D169" s="13">
        <f>B169-C169</f>
        <v>10.806460189819299</v>
      </c>
      <c r="E169" s="13">
        <f>D169-AVERAGE($D$153:$D$157)</f>
        <v>0.80543220520013703</v>
      </c>
      <c r="F169" s="26">
        <f>0.5^E169</f>
        <v>0.57219063670994796</v>
      </c>
    </row>
    <row r="170" spans="1:6" x14ac:dyDescent="0.3">
      <c r="D170" s="13"/>
      <c r="E170" s="13"/>
      <c r="F170" s="26"/>
    </row>
    <row r="171" spans="1:6" ht="14.5" x14ac:dyDescent="0.35">
      <c r="A171" s="3" t="s">
        <v>254</v>
      </c>
      <c r="B171" s="12">
        <v>29.010721206665</v>
      </c>
      <c r="C171" s="12">
        <v>17.145168304443398</v>
      </c>
      <c r="D171" s="13">
        <f>B171-C171</f>
        <v>11.8655529022216</v>
      </c>
      <c r="E171" s="13">
        <f>D171-AVERAGE($D$153:$D$157)</f>
        <v>1.8645249176024401</v>
      </c>
      <c r="F171" s="26">
        <f>0.5^E171</f>
        <v>0.27461361937966</v>
      </c>
    </row>
    <row r="172" spans="1:6" ht="14.5" x14ac:dyDescent="0.35">
      <c r="A172" s="3" t="s">
        <v>254</v>
      </c>
      <c r="B172" s="12">
        <v>29.605388641357401</v>
      </c>
      <c r="C172" s="12">
        <v>17.468103408813501</v>
      </c>
      <c r="D172" s="13">
        <f>B172-C172</f>
        <v>12.137285232543899</v>
      </c>
      <c r="E172" s="13">
        <f>D172-AVERAGE($D$153:$D$157)</f>
        <v>2.1362572479247399</v>
      </c>
      <c r="F172" s="26">
        <f>0.5^E172</f>
        <v>0.227469142227849</v>
      </c>
    </row>
    <row r="173" spans="1:6" ht="14.5" x14ac:dyDescent="0.35">
      <c r="A173" s="3" t="s">
        <v>254</v>
      </c>
      <c r="B173" s="12">
        <v>28.347425460815401</v>
      </c>
      <c r="C173" s="12">
        <v>16.9820652008057</v>
      </c>
      <c r="D173" s="13">
        <f>B173-C173</f>
        <v>11.3653602600097</v>
      </c>
      <c r="E173" s="13">
        <f>D173-AVERAGE($D$153:$D$157)</f>
        <v>1.36433227539054</v>
      </c>
      <c r="F173" s="26">
        <f>0.5^E173</f>
        <v>0.38841416618940799</v>
      </c>
    </row>
    <row r="174" spans="1:6" ht="14.5" x14ac:dyDescent="0.35">
      <c r="A174" s="3" t="s">
        <v>254</v>
      </c>
      <c r="B174" s="12">
        <v>28.850341796875</v>
      </c>
      <c r="C174" s="12">
        <v>17.273391723632798</v>
      </c>
      <c r="D174" s="13">
        <f>B174-C174</f>
        <v>11.5769500732422</v>
      </c>
      <c r="E174" s="13">
        <f>D174-AVERAGE($D$153:$D$157)</f>
        <v>1.5759220886230401</v>
      </c>
      <c r="F174" s="26">
        <f>0.5^E174</f>
        <v>0.335428670238551</v>
      </c>
    </row>
    <row r="175" spans="1:6" ht="14.5" x14ac:dyDescent="0.35">
      <c r="A175" s="3" t="s">
        <v>254</v>
      </c>
      <c r="B175" s="12">
        <v>28.1531162261963</v>
      </c>
      <c r="C175" s="12">
        <v>16.6476154327393</v>
      </c>
      <c r="D175" s="13">
        <f>B175-C175</f>
        <v>11.505500793456999</v>
      </c>
      <c r="E175" s="13">
        <f>D175-AVERAGE($D$153:$D$157)</f>
        <v>1.5044728088378301</v>
      </c>
      <c r="F175" s="26">
        <f>0.5^E175</f>
        <v>0.35245896118590597</v>
      </c>
    </row>
    <row r="177" spans="1:6" ht="14.5" x14ac:dyDescent="0.35">
      <c r="A177" s="9" t="s">
        <v>255</v>
      </c>
      <c r="B177" s="9" t="s">
        <v>1</v>
      </c>
      <c r="C177" s="20"/>
    </row>
    <row r="178" spans="1:6" ht="17" x14ac:dyDescent="0.35">
      <c r="B178" s="20" t="s">
        <v>177</v>
      </c>
      <c r="C178" s="20" t="s">
        <v>3</v>
      </c>
      <c r="D178" s="3" t="s">
        <v>210</v>
      </c>
      <c r="E178" s="3" t="s">
        <v>211</v>
      </c>
      <c r="F178" s="3" t="s">
        <v>252</v>
      </c>
    </row>
    <row r="179" spans="1:6" x14ac:dyDescent="0.3">
      <c r="A179" s="3" t="s">
        <v>256</v>
      </c>
      <c r="B179" s="12">
        <v>31.268386840820298</v>
      </c>
      <c r="C179" s="12">
        <v>18.505006790161101</v>
      </c>
      <c r="D179" s="13">
        <f>B179-C179</f>
        <v>12.763380050659199</v>
      </c>
      <c r="E179" s="13">
        <f>D179-AVERAGE($D$179:$D$183)</f>
        <v>-0.10509681701660201</v>
      </c>
      <c r="F179" s="16">
        <f>0.5^E179</f>
        <v>1.0755665676322199</v>
      </c>
    </row>
    <row r="180" spans="1:6" x14ac:dyDescent="0.3">
      <c r="A180" s="3" t="s">
        <v>256</v>
      </c>
      <c r="B180" s="12">
        <v>29.117557525634801</v>
      </c>
      <c r="C180" s="12">
        <v>16.161615371704102</v>
      </c>
      <c r="D180" s="13">
        <f>B180-C180</f>
        <v>12.9559421539307</v>
      </c>
      <c r="E180" s="13">
        <f>D180-AVERAGE($D$179:$D$183)</f>
        <v>8.7465286254900604E-2</v>
      </c>
      <c r="F180" s="16">
        <f>0.5^E180</f>
        <v>0.94117487553262902</v>
      </c>
    </row>
    <row r="181" spans="1:6" x14ac:dyDescent="0.3">
      <c r="A181" s="3" t="s">
        <v>256</v>
      </c>
      <c r="B181" s="12">
        <v>28.8479404449463</v>
      </c>
      <c r="C181" s="12">
        <v>15.765230178833001</v>
      </c>
      <c r="D181" s="13">
        <f>B181-C181</f>
        <v>13.082710266113301</v>
      </c>
      <c r="E181" s="13">
        <f>D181-AVERAGE($D$179:$D$183)</f>
        <v>0.2142333984375</v>
      </c>
      <c r="F181" s="16">
        <f>0.5^E181</f>
        <v>0.86200407917442601</v>
      </c>
    </row>
    <row r="182" spans="1:6" x14ac:dyDescent="0.3">
      <c r="A182" s="3" t="s">
        <v>256</v>
      </c>
      <c r="B182" s="12">
        <v>29.981664657592798</v>
      </c>
      <c r="C182" s="12">
        <v>16.880266189575199</v>
      </c>
      <c r="D182" s="13">
        <f>B182-C182</f>
        <v>13.101398468017599</v>
      </c>
      <c r="E182" s="13">
        <f>D182-AVERAGE($D$179:$D$183)</f>
        <v>0.23292160034180001</v>
      </c>
      <c r="F182" s="16">
        <f>0.5^E182</f>
        <v>0.85090996882686398</v>
      </c>
    </row>
    <row r="183" spans="1:6" x14ac:dyDescent="0.3">
      <c r="A183" s="3" t="s">
        <v>256</v>
      </c>
      <c r="B183" s="12">
        <v>30.229274749755898</v>
      </c>
      <c r="C183" s="12">
        <v>17.790321350097699</v>
      </c>
      <c r="D183" s="13">
        <f>B183-C183</f>
        <v>12.4389533996582</v>
      </c>
      <c r="E183" s="13">
        <f>D183-AVERAGE($D$179:$D$183)</f>
        <v>-0.429523468017599</v>
      </c>
      <c r="F183" s="16">
        <f>0.5^E183</f>
        <v>1.3467886499392401</v>
      </c>
    </row>
    <row r="184" spans="1:6" x14ac:dyDescent="0.3">
      <c r="D184" s="13"/>
      <c r="E184" s="13"/>
      <c r="F184" s="16"/>
    </row>
    <row r="185" spans="1:6" x14ac:dyDescent="0.3">
      <c r="A185" s="3" t="s">
        <v>64</v>
      </c>
      <c r="B185" s="12">
        <v>28.286595153808602</v>
      </c>
      <c r="C185" s="12">
        <v>16.581882476806602</v>
      </c>
      <c r="D185" s="13">
        <f>B185-C185</f>
        <v>11.704712677002</v>
      </c>
      <c r="E185" s="13">
        <f>D185-AVERAGE($D$179:$D$183)</f>
        <v>-1.1637641906738001</v>
      </c>
      <c r="F185" s="16">
        <f>0.5^E185</f>
        <v>2.2404122018086601</v>
      </c>
    </row>
    <row r="186" spans="1:6" x14ac:dyDescent="0.3">
      <c r="A186" s="3" t="s">
        <v>64</v>
      </c>
      <c r="B186" s="12">
        <v>29.2222709655762</v>
      </c>
      <c r="C186" s="12">
        <v>17.769680023193398</v>
      </c>
      <c r="D186" s="13">
        <f>B186-C186</f>
        <v>11.4525909423828</v>
      </c>
      <c r="E186" s="13">
        <f>D186-AVERAGE($D$179:$D$183)</f>
        <v>-1.4158859252930001</v>
      </c>
      <c r="F186" s="16">
        <f>0.5^E186</f>
        <v>2.6682353521466098</v>
      </c>
    </row>
    <row r="187" spans="1:6" x14ac:dyDescent="0.3">
      <c r="A187" s="3" t="s">
        <v>64</v>
      </c>
      <c r="B187" s="12">
        <v>30.603145599365199</v>
      </c>
      <c r="C187" s="12">
        <v>18.3508110046387</v>
      </c>
      <c r="D187" s="13">
        <f>B187-C187</f>
        <v>12.2523345947265</v>
      </c>
      <c r="E187" s="13">
        <f>D187-AVERAGE($D$179:$D$183)</f>
        <v>-0.61614227294930002</v>
      </c>
      <c r="F187" s="16">
        <f>0.5^E187</f>
        <v>1.5327711086540601</v>
      </c>
    </row>
    <row r="188" spans="1:6" x14ac:dyDescent="0.3">
      <c r="A188" s="3" t="s">
        <v>64</v>
      </c>
      <c r="B188" s="12">
        <v>28.7581882476807</v>
      </c>
      <c r="C188" s="12">
        <v>17.207527160644499</v>
      </c>
      <c r="D188" s="13">
        <f>B188-C188</f>
        <v>11.5506610870362</v>
      </c>
      <c r="E188" s="13">
        <f>D188-AVERAGE($D$179:$D$183)</f>
        <v>-1.3178157806396</v>
      </c>
      <c r="F188" s="16">
        <f>0.5^E188</f>
        <v>2.4928840490442199</v>
      </c>
    </row>
    <row r="189" spans="1:6" x14ac:dyDescent="0.3">
      <c r="A189" s="3" t="s">
        <v>64</v>
      </c>
      <c r="B189" s="12">
        <v>26.9227798461914</v>
      </c>
      <c r="C189" s="12">
        <v>15.4059753417969</v>
      </c>
      <c r="D189" s="13">
        <f>B189-C189</f>
        <v>11.5168045043945</v>
      </c>
      <c r="E189" s="13">
        <f>D189-AVERAGE($D$179:$D$183)</f>
        <v>-1.3516723632812999</v>
      </c>
      <c r="F189" s="16">
        <f>0.5^E189</f>
        <v>2.5520778937581201</v>
      </c>
    </row>
    <row r="190" spans="1:6" x14ac:dyDescent="0.3">
      <c r="D190" s="13"/>
      <c r="E190" s="13"/>
      <c r="F190" s="16"/>
    </row>
    <row r="191" spans="1:6" ht="17" x14ac:dyDescent="0.35">
      <c r="A191" s="3" t="s">
        <v>257</v>
      </c>
      <c r="B191" s="12">
        <v>31.143243789672901</v>
      </c>
      <c r="C191" s="12">
        <v>17.838184356689499</v>
      </c>
      <c r="D191" s="13">
        <f>B191-C191</f>
        <v>13.3050594329834</v>
      </c>
      <c r="E191" s="13">
        <f>D191-AVERAGE($D$179:$D$183)</f>
        <v>0.43658256530760298</v>
      </c>
      <c r="F191" s="16">
        <f>0.5^E191</f>
        <v>0.73888279193089801</v>
      </c>
    </row>
    <row r="192" spans="1:6" ht="17" x14ac:dyDescent="0.35">
      <c r="A192" s="3" t="s">
        <v>257</v>
      </c>
      <c r="B192" s="12">
        <v>29.476243972778299</v>
      </c>
      <c r="C192" s="12">
        <v>16.7007141113281</v>
      </c>
      <c r="D192" s="13">
        <f>B192-C192</f>
        <v>12.775529861450201</v>
      </c>
      <c r="E192" s="13">
        <f>D192-AVERAGE($D$179:$D$183)</f>
        <v>-9.2947006225600107E-2</v>
      </c>
      <c r="F192" s="16">
        <f>0.5^E192</f>
        <v>1.0665466032047899</v>
      </c>
    </row>
    <row r="193" spans="1:6" ht="17" x14ac:dyDescent="0.35">
      <c r="A193" s="3" t="s">
        <v>257</v>
      </c>
      <c r="B193" s="12">
        <v>30.713401794433601</v>
      </c>
      <c r="C193" s="12">
        <v>17.777330398559599</v>
      </c>
      <c r="D193" s="13">
        <f>B193-C193</f>
        <v>12.936071395874</v>
      </c>
      <c r="E193" s="13">
        <f>D193-AVERAGE($D$179:$D$183)</f>
        <v>6.7594528198203094E-2</v>
      </c>
      <c r="F193" s="16">
        <f>0.5^E193</f>
        <v>0.95422770012029301</v>
      </c>
    </row>
    <row r="194" spans="1:6" ht="17" x14ac:dyDescent="0.35">
      <c r="A194" s="3" t="s">
        <v>257</v>
      </c>
      <c r="B194" s="12">
        <v>31.265682220458999</v>
      </c>
      <c r="C194" s="12">
        <v>18.049768447876001</v>
      </c>
      <c r="D194" s="13">
        <f>B194-C194</f>
        <v>13.215913772583001</v>
      </c>
      <c r="E194" s="13">
        <f>D194-AVERAGE($D$179:$D$183)</f>
        <v>0.34743690490719797</v>
      </c>
      <c r="F194" s="16">
        <f>0.5^E194</f>
        <v>0.78597923061272101</v>
      </c>
    </row>
    <row r="195" spans="1:6" ht="17" x14ac:dyDescent="0.35">
      <c r="A195" s="3" t="s">
        <v>257</v>
      </c>
      <c r="B195" s="12">
        <v>30.2856750488281</v>
      </c>
      <c r="C195" s="12">
        <v>17.869644165039102</v>
      </c>
      <c r="D195" s="13">
        <f>B195-C195</f>
        <v>12.416030883789</v>
      </c>
      <c r="E195" s="13">
        <f>D195-AVERAGE($D$179:$D$183)</f>
        <v>-0.45244598388680002</v>
      </c>
      <c r="F195" s="16">
        <f>0.5^E195</f>
        <v>1.3683582424955201</v>
      </c>
    </row>
    <row r="196" spans="1:6" x14ac:dyDescent="0.3">
      <c r="D196" s="13"/>
      <c r="E196" s="13"/>
      <c r="F196" s="16"/>
    </row>
    <row r="197" spans="1:6" ht="17" x14ac:dyDescent="0.35">
      <c r="A197" s="3" t="s">
        <v>258</v>
      </c>
      <c r="B197" s="12">
        <v>29.320226669311499</v>
      </c>
      <c r="C197" s="12">
        <v>16.888870239257798</v>
      </c>
      <c r="D197" s="13">
        <f>B197-C197</f>
        <v>12.4313564300537</v>
      </c>
      <c r="E197" s="13">
        <f>D197-AVERAGE($D$179:$D$183)</f>
        <v>-0.43712043762209901</v>
      </c>
      <c r="F197" s="16">
        <f>0.5^E197</f>
        <v>1.35389929919982</v>
      </c>
    </row>
    <row r="198" spans="1:6" ht="17" x14ac:dyDescent="0.35">
      <c r="A198" s="3" t="s">
        <v>258</v>
      </c>
      <c r="B198" s="12">
        <v>29.837129592895501</v>
      </c>
      <c r="C198" s="12">
        <v>16.720634460449201</v>
      </c>
      <c r="D198" s="13">
        <f>B198-C198</f>
        <v>13.1164951324463</v>
      </c>
      <c r="E198" s="13">
        <f>D198-AVERAGE($D$179:$D$183)</f>
        <v>0.24801826477050101</v>
      </c>
      <c r="F198" s="16">
        <f>0.5^E198</f>
        <v>0.84205229301223905</v>
      </c>
    </row>
    <row r="199" spans="1:6" ht="17" x14ac:dyDescent="0.35">
      <c r="A199" s="3" t="s">
        <v>258</v>
      </c>
      <c r="B199" s="12">
        <v>30.934470367431601</v>
      </c>
      <c r="C199" s="12">
        <v>18.258991241455099</v>
      </c>
      <c r="D199" s="13">
        <f>B199-C199</f>
        <v>12.6754791259765</v>
      </c>
      <c r="E199" s="13">
        <f>D199-AVERAGE($D$179:$D$183)</f>
        <v>-0.19299774169929801</v>
      </c>
      <c r="F199" s="16">
        <f>0.5^E199</f>
        <v>1.1431365460212599</v>
      </c>
    </row>
    <row r="200" spans="1:6" ht="17" x14ac:dyDescent="0.35">
      <c r="A200" s="3" t="s">
        <v>258</v>
      </c>
      <c r="B200" s="12">
        <v>29.7599277496338</v>
      </c>
      <c r="C200" s="12">
        <v>17.034431457519499</v>
      </c>
      <c r="D200" s="13">
        <f>B200-C200</f>
        <v>12.7254962921143</v>
      </c>
      <c r="E200" s="13">
        <f>D200-AVERAGE($D$179:$D$183)</f>
        <v>-0.14298057556149901</v>
      </c>
      <c r="F200" s="16">
        <f>0.5^E200</f>
        <v>1.1041839803356599</v>
      </c>
    </row>
    <row r="201" spans="1:6" ht="17" x14ac:dyDescent="0.35">
      <c r="A201" s="3" t="s">
        <v>258</v>
      </c>
      <c r="B201" s="12">
        <v>28.854988098144499</v>
      </c>
      <c r="C201" s="12">
        <v>16.2642211914062</v>
      </c>
      <c r="D201" s="13">
        <f>B201-C201</f>
        <v>12.590766906738301</v>
      </c>
      <c r="E201" s="13">
        <f>D201-AVERAGE($D$179:$D$183)</f>
        <v>-0.2777099609375</v>
      </c>
      <c r="F201" s="16">
        <f>0.5^E201</f>
        <v>1.21226908027892</v>
      </c>
    </row>
    <row r="202" spans="1:6" x14ac:dyDescent="0.3">
      <c r="D202" s="13"/>
    </row>
    <row r="203" spans="1:6" ht="17" x14ac:dyDescent="0.35">
      <c r="B203" s="20" t="s">
        <v>184</v>
      </c>
      <c r="C203" s="20" t="s">
        <v>3</v>
      </c>
      <c r="D203" s="3" t="s">
        <v>210</v>
      </c>
      <c r="E203" s="3" t="s">
        <v>211</v>
      </c>
      <c r="F203" s="3" t="s">
        <v>252</v>
      </c>
    </row>
    <row r="204" spans="1:6" x14ac:dyDescent="0.3">
      <c r="A204" s="3" t="s">
        <v>256</v>
      </c>
      <c r="B204" s="12">
        <v>24.431005477905298</v>
      </c>
      <c r="C204" s="12">
        <v>18.505006790161101</v>
      </c>
      <c r="D204" s="13">
        <f>B204-C204</f>
        <v>5.9259986877441699</v>
      </c>
      <c r="E204" s="13">
        <f>D204-AVERAGE($D$204:$D$208)</f>
        <v>0.22741851806645799</v>
      </c>
      <c r="F204" s="13">
        <f>0.5^E204</f>
        <v>0.854161917170425</v>
      </c>
    </row>
    <row r="205" spans="1:6" x14ac:dyDescent="0.3">
      <c r="A205" s="3" t="s">
        <v>256</v>
      </c>
      <c r="B205" s="12">
        <v>21.7447299957275</v>
      </c>
      <c r="C205" s="12">
        <v>16.161615371704102</v>
      </c>
      <c r="D205" s="13">
        <f>B205-C205</f>
        <v>5.5831146240234002</v>
      </c>
      <c r="E205" s="13">
        <f>D205-AVERAGE($D$204:$D$208)</f>
        <v>-0.11546554565431601</v>
      </c>
      <c r="F205" s="13">
        <f>0.5^E205</f>
        <v>1.0833245689297399</v>
      </c>
    </row>
    <row r="206" spans="1:6" x14ac:dyDescent="0.3">
      <c r="A206" s="3" t="s">
        <v>256</v>
      </c>
      <c r="B206" s="12">
        <v>21.176967620849599</v>
      </c>
      <c r="C206" s="12">
        <v>15.765230178833001</v>
      </c>
      <c r="D206" s="13">
        <f>B206-C206</f>
        <v>5.4117374420165998</v>
      </c>
      <c r="E206" s="13">
        <f>D206-AVERAGE($D$204:$D$208)</f>
        <v>-0.28684272766111601</v>
      </c>
      <c r="F206" s="13">
        <f>0.5^E206</f>
        <v>1.2199675108532699</v>
      </c>
    </row>
    <row r="207" spans="1:6" x14ac:dyDescent="0.3">
      <c r="A207" s="3" t="s">
        <v>256</v>
      </c>
      <c r="B207" s="12">
        <v>22.256614685058601</v>
      </c>
      <c r="C207" s="12">
        <v>16.880266189575199</v>
      </c>
      <c r="D207" s="13">
        <f>B207-C207</f>
        <v>5.3763484954834002</v>
      </c>
      <c r="E207" s="13">
        <f>D207-AVERAGE($D$204:$D$208)</f>
        <v>-0.32223167419431198</v>
      </c>
      <c r="F207" s="13">
        <f>0.5^E207</f>
        <v>1.2502630591020101</v>
      </c>
    </row>
    <row r="208" spans="1:6" x14ac:dyDescent="0.3">
      <c r="A208" s="3" t="s">
        <v>256</v>
      </c>
      <c r="B208" s="12">
        <v>23.9860229492187</v>
      </c>
      <c r="C208" s="12">
        <v>17.790321350097699</v>
      </c>
      <c r="D208" s="13">
        <f>B208-C208</f>
        <v>6.1957015991209996</v>
      </c>
      <c r="E208" s="13">
        <f>D208-AVERAGE($D$204:$D$208)</f>
        <v>0.49712142944328702</v>
      </c>
      <c r="F208" s="13">
        <f>0.5^E208</f>
        <v>0.70851906077460503</v>
      </c>
    </row>
    <row r="209" spans="1:6" x14ac:dyDescent="0.3">
      <c r="D209" s="13"/>
      <c r="E209" s="13"/>
      <c r="F209" s="13"/>
    </row>
    <row r="210" spans="1:6" x14ac:dyDescent="0.3">
      <c r="A210" s="3" t="s">
        <v>64</v>
      </c>
      <c r="B210" s="12">
        <v>21.535863876342798</v>
      </c>
      <c r="C210" s="12">
        <v>16.581882476806602</v>
      </c>
      <c r="D210" s="13">
        <f>B210-C210</f>
        <v>4.9539813995362003</v>
      </c>
      <c r="E210" s="13">
        <f>D210-AVERAGE($D$204:$D$208)</f>
        <v>-0.74459877014151798</v>
      </c>
      <c r="F210" s="13">
        <f>0.5^E210</f>
        <v>1.67550822668627</v>
      </c>
    </row>
    <row r="211" spans="1:6" x14ac:dyDescent="0.3">
      <c r="A211" s="3" t="s">
        <v>64</v>
      </c>
      <c r="B211" s="12">
        <v>22.391040802001999</v>
      </c>
      <c r="C211" s="12">
        <v>17.769680023193398</v>
      </c>
      <c r="D211" s="13">
        <f>B211-C211</f>
        <v>4.6213607788086</v>
      </c>
      <c r="E211" s="13">
        <f>D211-AVERAGE($D$204:$D$208)</f>
        <v>-1.0772193908691099</v>
      </c>
      <c r="F211" s="13">
        <f>0.5^E211</f>
        <v>2.1099654725325299</v>
      </c>
    </row>
    <row r="212" spans="1:6" x14ac:dyDescent="0.3">
      <c r="A212" s="3" t="s">
        <v>64</v>
      </c>
      <c r="B212" s="12">
        <v>22.4907737731934</v>
      </c>
      <c r="C212" s="12">
        <v>18.3508110046387</v>
      </c>
      <c r="D212" s="13">
        <f>B212-C212</f>
        <v>4.1399627685546996</v>
      </c>
      <c r="E212" s="13">
        <f>D212-AVERAGE($D$204:$D$208)</f>
        <v>-1.5586174011230101</v>
      </c>
      <c r="F212" s="13">
        <f>0.5^E212</f>
        <v>2.9457140725228999</v>
      </c>
    </row>
    <row r="213" spans="1:6" x14ac:dyDescent="0.3">
      <c r="A213" s="3" t="s">
        <v>64</v>
      </c>
      <c r="B213" s="12">
        <v>21.876609802246101</v>
      </c>
      <c r="C213" s="12">
        <v>17.207527160644499</v>
      </c>
      <c r="D213" s="13">
        <f>B213-C213</f>
        <v>4.6690826416015998</v>
      </c>
      <c r="E213" s="13">
        <f>D213-AVERAGE($D$204:$D$208)</f>
        <v>-1.0294975280761101</v>
      </c>
      <c r="F213" s="13">
        <f>0.5^E213</f>
        <v>2.0413131647576499</v>
      </c>
    </row>
    <row r="214" spans="1:6" x14ac:dyDescent="0.3">
      <c r="A214" s="3" t="s">
        <v>64</v>
      </c>
      <c r="B214" s="12">
        <v>20.188066864013699</v>
      </c>
      <c r="C214" s="12">
        <v>15.4059753417969</v>
      </c>
      <c r="D214" s="13">
        <f>B214-C214</f>
        <v>4.7820915222167999</v>
      </c>
      <c r="E214" s="13">
        <f>D214-AVERAGE($D$204:$D$208)</f>
        <v>-0.91648864746091496</v>
      </c>
      <c r="F214" s="13">
        <f>0.5^E214</f>
        <v>1.88751570380426</v>
      </c>
    </row>
    <row r="215" spans="1:6" x14ac:dyDescent="0.3">
      <c r="D215" s="13"/>
      <c r="E215" s="13"/>
      <c r="F215" s="13"/>
    </row>
    <row r="216" spans="1:6" ht="17" x14ac:dyDescent="0.35">
      <c r="A216" s="3" t="s">
        <v>257</v>
      </c>
      <c r="B216" s="12">
        <v>23.723136901855501</v>
      </c>
      <c r="C216" s="12">
        <v>17.838184356689499</v>
      </c>
      <c r="D216" s="13">
        <f>B216-C216</f>
        <v>5.8849525451659996</v>
      </c>
      <c r="E216" s="13">
        <f>D216-AVERAGE($D$204:$D$208)</f>
        <v>0.186372375488287</v>
      </c>
      <c r="F216" s="13">
        <f>0.5^E216</f>
        <v>0.87881270039312098</v>
      </c>
    </row>
    <row r="217" spans="1:6" ht="17" x14ac:dyDescent="0.35">
      <c r="A217" s="3" t="s">
        <v>257</v>
      </c>
      <c r="B217" s="12">
        <v>22.053428649902301</v>
      </c>
      <c r="C217" s="12">
        <v>16.7007141113281</v>
      </c>
      <c r="D217" s="13">
        <f>B217-C217</f>
        <v>5.3527145385742001</v>
      </c>
      <c r="E217" s="13">
        <f>D217-AVERAGE($D$204:$D$208)</f>
        <v>-0.34586563110351298</v>
      </c>
      <c r="F217" s="13">
        <f>0.5^E217</f>
        <v>1.27091331420382</v>
      </c>
    </row>
    <row r="218" spans="1:6" ht="17" x14ac:dyDescent="0.35">
      <c r="A218" s="3" t="s">
        <v>257</v>
      </c>
      <c r="B218" s="12">
        <v>23.594535827636701</v>
      </c>
      <c r="C218" s="12">
        <v>17.777330398559599</v>
      </c>
      <c r="D218" s="13">
        <f>B218-C218</f>
        <v>5.8172054290770996</v>
      </c>
      <c r="E218" s="13">
        <f>D218-AVERAGE($D$204:$D$208)</f>
        <v>0.11862525939938801</v>
      </c>
      <c r="F218" s="13">
        <f>0.5^E218</f>
        <v>0.92106491310657401</v>
      </c>
    </row>
    <row r="219" spans="1:6" ht="17" x14ac:dyDescent="0.35">
      <c r="A219" s="3" t="s">
        <v>257</v>
      </c>
      <c r="B219" s="12">
        <v>24.0069786071777</v>
      </c>
      <c r="C219" s="12">
        <v>18.049768447876001</v>
      </c>
      <c r="D219" s="13">
        <f>B219-C219</f>
        <v>5.9572101593016997</v>
      </c>
      <c r="E219" s="13">
        <f>D219-AVERAGE($D$204:$D$208)</f>
        <v>0.25862998962398498</v>
      </c>
      <c r="F219" s="13">
        <f>0.5^E219</f>
        <v>0.835881311291228</v>
      </c>
    </row>
    <row r="220" spans="1:6" ht="17" x14ac:dyDescent="0.35">
      <c r="A220" s="3" t="s">
        <v>257</v>
      </c>
      <c r="B220" s="12">
        <v>23.235945129394501</v>
      </c>
      <c r="C220" s="12">
        <v>17.869644165039102</v>
      </c>
      <c r="D220" s="13">
        <f>B220-C220</f>
        <v>5.3663009643553998</v>
      </c>
      <c r="E220" s="13">
        <f>D220-AVERAGE($D$204:$D$208)</f>
        <v>-0.33227920532231398</v>
      </c>
      <c r="F220" s="13">
        <f>0.5^E220</f>
        <v>1.25900080483571</v>
      </c>
    </row>
    <row r="221" spans="1:6" x14ac:dyDescent="0.3">
      <c r="D221" s="13"/>
      <c r="E221" s="13"/>
      <c r="F221" s="13"/>
    </row>
    <row r="222" spans="1:6" ht="17" x14ac:dyDescent="0.35">
      <c r="A222" s="3" t="s">
        <v>258</v>
      </c>
      <c r="B222" s="12">
        <v>22.680492401123001</v>
      </c>
      <c r="C222" s="12">
        <v>16.888870239257798</v>
      </c>
      <c r="D222" s="13">
        <f>B222-C222</f>
        <v>5.7916221618651997</v>
      </c>
      <c r="E222" s="13">
        <f>D222-AVERAGE($D$204:$D$208)</f>
        <v>9.3041992187488098E-2</v>
      </c>
      <c r="F222" s="13">
        <f>0.5^E222</f>
        <v>0.93754380719140995</v>
      </c>
    </row>
    <row r="223" spans="1:6" ht="17" x14ac:dyDescent="0.35">
      <c r="A223" s="3" t="s">
        <v>258</v>
      </c>
      <c r="B223" s="12">
        <v>22.029596328735401</v>
      </c>
      <c r="C223" s="12">
        <v>16.720634460449201</v>
      </c>
      <c r="D223" s="13">
        <f>B223-C223</f>
        <v>5.3089618682862003</v>
      </c>
      <c r="E223" s="13">
        <f>D223-AVERAGE($D$204:$D$208)</f>
        <v>-0.38961830139151399</v>
      </c>
      <c r="F223" s="13">
        <f>0.5^E223</f>
        <v>1.3100467545915699</v>
      </c>
    </row>
    <row r="224" spans="1:6" ht="17" x14ac:dyDescent="0.35">
      <c r="A224" s="3" t="s">
        <v>258</v>
      </c>
      <c r="B224" s="12">
        <v>23.785896301269499</v>
      </c>
      <c r="C224" s="12">
        <v>18.258991241455099</v>
      </c>
      <c r="D224" s="13">
        <f>B224-C224</f>
        <v>5.5269050598143998</v>
      </c>
      <c r="E224" s="13">
        <f>D224-AVERAGE($D$204:$D$208)</f>
        <v>-0.171675109863314</v>
      </c>
      <c r="F224" s="13">
        <f>0.5^E224</f>
        <v>1.12636554615016</v>
      </c>
    </row>
    <row r="225" spans="1:6" ht="17" x14ac:dyDescent="0.35">
      <c r="A225" s="3" t="s">
        <v>258</v>
      </c>
      <c r="B225" s="12">
        <v>22.635309219360401</v>
      </c>
      <c r="C225" s="12">
        <v>17.034431457519499</v>
      </c>
      <c r="D225" s="13">
        <f>B225-C225</f>
        <v>5.6008777618409002</v>
      </c>
      <c r="E225" s="13">
        <f>D225-AVERAGE($D$204:$D$208)</f>
        <v>-9.7702407836812305E-2</v>
      </c>
      <c r="F225" s="13">
        <f>0.5^E225</f>
        <v>1.07006794721315</v>
      </c>
    </row>
    <row r="226" spans="1:6" ht="17" x14ac:dyDescent="0.35">
      <c r="A226" s="3" t="s">
        <v>258</v>
      </c>
      <c r="B226" s="12">
        <v>21.767704010009801</v>
      </c>
      <c r="C226" s="12">
        <v>16.2642211914062</v>
      </c>
      <c r="D226" s="13">
        <f>B226-C226</f>
        <v>5.5034828186036</v>
      </c>
      <c r="E226" s="13">
        <f>D226-AVERAGE($D$204:$D$208)</f>
        <v>-0.195097351074113</v>
      </c>
      <c r="F226" s="13">
        <f>0.5^E226</f>
        <v>1.1448014076144699</v>
      </c>
    </row>
    <row r="227" spans="1:6" x14ac:dyDescent="0.3">
      <c r="D227" s="13"/>
    </row>
    <row r="228" spans="1:6" ht="17" x14ac:dyDescent="0.35">
      <c r="B228" s="20" t="s">
        <v>185</v>
      </c>
      <c r="C228" s="20" t="s">
        <v>3</v>
      </c>
      <c r="D228" s="3" t="s">
        <v>210</v>
      </c>
      <c r="E228" s="3" t="s">
        <v>211</v>
      </c>
      <c r="F228" s="3" t="s">
        <v>252</v>
      </c>
    </row>
    <row r="229" spans="1:6" x14ac:dyDescent="0.3">
      <c r="A229" s="3" t="s">
        <v>256</v>
      </c>
      <c r="B229" s="12">
        <v>28.921474456787099</v>
      </c>
      <c r="C229" s="12">
        <v>18.505006790161101</v>
      </c>
      <c r="D229" s="13">
        <f>B229-C229</f>
        <v>10.416467666626</v>
      </c>
      <c r="E229" s="13">
        <f>D229-AVERAGE($D$229:$D$233)</f>
        <v>0.28695869445806799</v>
      </c>
      <c r="F229" s="14">
        <f>0.5^E229</f>
        <v>0.81962807392538095</v>
      </c>
    </row>
    <row r="230" spans="1:6" x14ac:dyDescent="0.3">
      <c r="A230" s="3" t="s">
        <v>256</v>
      </c>
      <c r="B230" s="12">
        <v>26.7869987487793</v>
      </c>
      <c r="C230" s="12">
        <v>16.161615371704102</v>
      </c>
      <c r="D230" s="13">
        <f>B230-C230</f>
        <v>10.625383377075201</v>
      </c>
      <c r="E230" s="13">
        <f>D230-AVERAGE($D$229:$D$233)</f>
        <v>0.49587440490725898</v>
      </c>
      <c r="F230" s="14">
        <f>0.5^E230</f>
        <v>0.70913174924425404</v>
      </c>
    </row>
    <row r="231" spans="1:6" x14ac:dyDescent="0.3">
      <c r="A231" s="3" t="s">
        <v>256</v>
      </c>
      <c r="B231" s="12">
        <v>25.506210327148398</v>
      </c>
      <c r="C231" s="12">
        <v>15.765230178833001</v>
      </c>
      <c r="D231" s="13">
        <f>B231-C231</f>
        <v>9.7409801483153995</v>
      </c>
      <c r="E231" s="13">
        <f>D231-AVERAGE($D$229:$D$233)</f>
        <v>-0.388528823852543</v>
      </c>
      <c r="F231" s="14">
        <f>0.5^E231</f>
        <v>1.3090578222835501</v>
      </c>
    </row>
    <row r="232" spans="1:6" x14ac:dyDescent="0.3">
      <c r="A232" s="3" t="s">
        <v>256</v>
      </c>
      <c r="B232" s="12">
        <v>26.396917343139599</v>
      </c>
      <c r="C232" s="12">
        <v>16.880266189575199</v>
      </c>
      <c r="D232" s="13">
        <f>B232-C232</f>
        <v>9.5166511535643998</v>
      </c>
      <c r="E232" s="13">
        <f>D232-AVERAGE($D$229:$D$233)</f>
        <v>-0.61285781860354005</v>
      </c>
      <c r="F232" s="14">
        <f>0.5^E232</f>
        <v>1.52928555533609</v>
      </c>
    </row>
    <row r="233" spans="1:6" x14ac:dyDescent="0.3">
      <c r="A233" s="3" t="s">
        <v>256</v>
      </c>
      <c r="B233" s="12">
        <v>28.138383865356399</v>
      </c>
      <c r="C233" s="12">
        <v>17.790321350097699</v>
      </c>
      <c r="D233" s="13">
        <f>B233-C233</f>
        <v>10.3480625152587</v>
      </c>
      <c r="E233" s="13">
        <f>D233-AVERAGE($D$229:$D$233)</f>
        <v>0.21855354309076</v>
      </c>
      <c r="F233" s="14">
        <f>0.5^E233</f>
        <v>0.85942667227660896</v>
      </c>
    </row>
    <row r="234" spans="1:6" x14ac:dyDescent="0.3">
      <c r="D234" s="13"/>
      <c r="E234" s="13"/>
      <c r="F234" s="14"/>
    </row>
    <row r="235" spans="1:6" x14ac:dyDescent="0.3">
      <c r="A235" s="3" t="s">
        <v>64</v>
      </c>
      <c r="B235" s="12">
        <v>25.087963867187501</v>
      </c>
      <c r="C235" s="12">
        <v>16.581882476806602</v>
      </c>
      <c r="D235" s="13">
        <f>B235-C235</f>
        <v>8.5060813903808992</v>
      </c>
      <c r="E235" s="13">
        <f>D235-AVERAGE($D$229:$D$233)</f>
        <v>-1.6234275817870401</v>
      </c>
      <c r="F235" s="14">
        <f>0.5^E235</f>
        <v>3.0810617178064699</v>
      </c>
    </row>
    <row r="236" spans="1:6" x14ac:dyDescent="0.3">
      <c r="A236" s="3" t="s">
        <v>64</v>
      </c>
      <c r="B236" s="12">
        <v>26.0184631347656</v>
      </c>
      <c r="C236" s="12">
        <v>17.769680023193398</v>
      </c>
      <c r="D236" s="13">
        <f>B236-C236</f>
        <v>8.2487831115721999</v>
      </c>
      <c r="E236" s="13">
        <f>D236-AVERAGE($D$229:$D$233)</f>
        <v>-1.88072586059574</v>
      </c>
      <c r="F236" s="14">
        <f>0.5^E236</f>
        <v>3.68260295796542</v>
      </c>
    </row>
    <row r="237" spans="1:6" x14ac:dyDescent="0.3">
      <c r="A237" s="3" t="s">
        <v>64</v>
      </c>
      <c r="B237" s="12">
        <v>27.1214084625244</v>
      </c>
      <c r="C237" s="12">
        <v>18.3508110046387</v>
      </c>
      <c r="D237" s="13">
        <f>B237-C237</f>
        <v>8.7705974578856996</v>
      </c>
      <c r="E237" s="13">
        <f>D237-AVERAGE($D$229:$D$233)</f>
        <v>-1.3589115142822401</v>
      </c>
      <c r="F237" s="14">
        <f>0.5^E237</f>
        <v>2.56491588510896</v>
      </c>
    </row>
    <row r="238" spans="1:6" x14ac:dyDescent="0.3">
      <c r="A238" s="3" t="s">
        <v>64</v>
      </c>
      <c r="B238" s="12">
        <v>26.022779846191401</v>
      </c>
      <c r="C238" s="12">
        <v>17.207527160644499</v>
      </c>
      <c r="D238" s="13">
        <f>B238-C238</f>
        <v>8.8152526855469002</v>
      </c>
      <c r="E238" s="13">
        <f>D238-AVERAGE($D$229:$D$233)</f>
        <v>-1.3142562866210401</v>
      </c>
      <c r="F238" s="14">
        <f>0.5^E238</f>
        <v>2.4867410540676702</v>
      </c>
    </row>
    <row r="239" spans="1:6" x14ac:dyDescent="0.3">
      <c r="A239" s="3" t="s">
        <v>64</v>
      </c>
      <c r="B239" s="12">
        <v>23.744980621337898</v>
      </c>
      <c r="C239" s="12">
        <v>15.4059753417969</v>
      </c>
      <c r="D239" s="13">
        <f>B239-C239</f>
        <v>8.3390052795410003</v>
      </c>
      <c r="E239" s="13">
        <f>D239-AVERAGE($D$229:$D$233)</f>
        <v>-1.79050369262694</v>
      </c>
      <c r="F239" s="14">
        <f>0.5^E239</f>
        <v>3.4593564903580201</v>
      </c>
    </row>
    <row r="240" spans="1:6" x14ac:dyDescent="0.3">
      <c r="D240" s="13"/>
      <c r="E240" s="13"/>
      <c r="F240" s="14"/>
    </row>
    <row r="241" spans="1:6" ht="17" x14ac:dyDescent="0.35">
      <c r="A241" s="3" t="s">
        <v>257</v>
      </c>
      <c r="B241" s="12">
        <v>27.401420593261701</v>
      </c>
      <c r="C241" s="12">
        <v>17.838184356689499</v>
      </c>
      <c r="D241" s="13">
        <f>B241-C241</f>
        <v>9.5632362365721999</v>
      </c>
      <c r="E241" s="13">
        <f>D241-AVERAGE($D$229:$D$233)</f>
        <v>-0.56627273559573899</v>
      </c>
      <c r="F241" s="14">
        <f>0.5^E241</f>
        <v>1.48069319053343</v>
      </c>
    </row>
    <row r="242" spans="1:6" ht="17" x14ac:dyDescent="0.35">
      <c r="A242" s="3" t="s">
        <v>257</v>
      </c>
      <c r="B242" s="12">
        <v>26.469253540039102</v>
      </c>
      <c r="C242" s="12">
        <v>16.7007141113281</v>
      </c>
      <c r="D242" s="13">
        <f>B242-C242</f>
        <v>9.7685394287109997</v>
      </c>
      <c r="E242" s="13">
        <f>D242-AVERAGE($D$229:$D$233)</f>
        <v>-0.36096954345693899</v>
      </c>
      <c r="F242" s="14">
        <f>0.5^E242</f>
        <v>1.2842886962554401</v>
      </c>
    </row>
    <row r="243" spans="1:6" ht="17" x14ac:dyDescent="0.35">
      <c r="A243" s="3" t="s">
        <v>257</v>
      </c>
      <c r="B243" s="12">
        <v>27.332715988159201</v>
      </c>
      <c r="C243" s="12">
        <v>17.777330398559599</v>
      </c>
      <c r="D243" s="13">
        <f>B243-C243</f>
        <v>9.5553855895996005</v>
      </c>
      <c r="E243" s="13">
        <f>D243-AVERAGE($D$229:$D$233)</f>
        <v>-0.57412338256833795</v>
      </c>
      <c r="F243" s="14">
        <f>0.5^E243</f>
        <v>1.4887725729461201</v>
      </c>
    </row>
    <row r="244" spans="1:6" ht="17" x14ac:dyDescent="0.35">
      <c r="A244" s="3" t="s">
        <v>257</v>
      </c>
      <c r="B244" s="12">
        <v>28.631902694702099</v>
      </c>
      <c r="C244" s="12">
        <v>18.049768447876001</v>
      </c>
      <c r="D244" s="13">
        <f>B244-C244</f>
        <v>10.582134246826101</v>
      </c>
      <c r="E244" s="13">
        <f>D244-AVERAGE($D$229:$D$233)</f>
        <v>0.452625274658157</v>
      </c>
      <c r="F244" s="14">
        <f>0.5^E244</f>
        <v>0.73071195961492597</v>
      </c>
    </row>
    <row r="245" spans="1:6" ht="17" x14ac:dyDescent="0.35">
      <c r="A245" s="3" t="s">
        <v>257</v>
      </c>
      <c r="B245" s="12">
        <v>28.178806304931602</v>
      </c>
      <c r="C245" s="12">
        <v>17.869644165039102</v>
      </c>
      <c r="D245" s="13">
        <f>B245-C245</f>
        <v>10.3091621398925</v>
      </c>
      <c r="E245" s="13">
        <f>D245-AVERAGE($D$229:$D$233)</f>
        <v>0.17965316772456</v>
      </c>
      <c r="F245" s="14">
        <f>0.5^E245</f>
        <v>0.88291522873279904</v>
      </c>
    </row>
    <row r="246" spans="1:6" x14ac:dyDescent="0.3">
      <c r="D246" s="13"/>
      <c r="E246" s="13"/>
      <c r="F246" s="14"/>
    </row>
    <row r="247" spans="1:6" ht="17" x14ac:dyDescent="0.35">
      <c r="A247" s="3" t="s">
        <v>258</v>
      </c>
      <c r="B247" s="12">
        <v>26.206489562988299</v>
      </c>
      <c r="C247" s="12">
        <v>16.888870239257798</v>
      </c>
      <c r="D247" s="13">
        <f>B247-C247</f>
        <v>9.3176193237305007</v>
      </c>
      <c r="E247" s="13">
        <f>D247-AVERAGE($D$229:$D$233)</f>
        <v>-0.81188964843744005</v>
      </c>
      <c r="F247" s="14">
        <f>0.5^E247</f>
        <v>1.7555093113965901</v>
      </c>
    </row>
    <row r="248" spans="1:6" ht="17" x14ac:dyDescent="0.35">
      <c r="A248" s="3" t="s">
        <v>258</v>
      </c>
      <c r="B248" s="12">
        <v>26.181434631347699</v>
      </c>
      <c r="C248" s="12">
        <v>16.720634460449201</v>
      </c>
      <c r="D248" s="13">
        <f>B248-C248</f>
        <v>9.4608001708984997</v>
      </c>
      <c r="E248" s="13">
        <f>D248-AVERAGE($D$229:$D$233)</f>
        <v>-0.66870880126944199</v>
      </c>
      <c r="F248" s="14">
        <f>0.5^E248</f>
        <v>1.5896496089474099</v>
      </c>
    </row>
    <row r="249" spans="1:6" ht="17" x14ac:dyDescent="0.35">
      <c r="A249" s="3" t="s">
        <v>258</v>
      </c>
      <c r="B249" s="12">
        <v>28.161544036865202</v>
      </c>
      <c r="C249" s="12">
        <v>18.258991241455099</v>
      </c>
      <c r="D249" s="13">
        <f>B249-C249</f>
        <v>9.9025527954101005</v>
      </c>
      <c r="E249" s="13">
        <f>D249-AVERAGE($D$229:$D$233)</f>
        <v>-0.226956176757838</v>
      </c>
      <c r="F249" s="14">
        <f>0.5^E249</f>
        <v>1.17036309003604</v>
      </c>
    </row>
    <row r="250" spans="1:6" ht="17" x14ac:dyDescent="0.35">
      <c r="A250" s="3" t="s">
        <v>258</v>
      </c>
      <c r="B250" s="12">
        <v>27.321546554565401</v>
      </c>
      <c r="C250" s="12">
        <v>17.034431457519499</v>
      </c>
      <c r="D250" s="13">
        <f>B250-C250</f>
        <v>10.2871150970459</v>
      </c>
      <c r="E250" s="13">
        <f>D250-AVERAGE($D$229:$D$233)</f>
        <v>0.15760612487796199</v>
      </c>
      <c r="F250" s="14">
        <f>0.5^E250</f>
        <v>0.89651142582080501</v>
      </c>
    </row>
    <row r="251" spans="1:6" ht="17" x14ac:dyDescent="0.35">
      <c r="A251" s="3" t="s">
        <v>258</v>
      </c>
      <c r="B251" s="12">
        <v>26.003047943115199</v>
      </c>
      <c r="C251" s="12">
        <v>16.2642211914062</v>
      </c>
      <c r="D251" s="13">
        <f>B251-C251</f>
        <v>9.7388267517090004</v>
      </c>
      <c r="E251" s="13">
        <f>D251-AVERAGE($D$229:$D$233)</f>
        <v>-0.39068222045894202</v>
      </c>
      <c r="F251" s="14">
        <f>0.5^E251</f>
        <v>1.3110132081613901</v>
      </c>
    </row>
    <row r="252" spans="1:6" x14ac:dyDescent="0.3">
      <c r="D252" s="13"/>
    </row>
    <row r="253" spans="1:6" ht="17" x14ac:dyDescent="0.35">
      <c r="B253" s="20" t="s">
        <v>186</v>
      </c>
      <c r="C253" s="20" t="s">
        <v>3</v>
      </c>
      <c r="D253" s="3" t="s">
        <v>210</v>
      </c>
      <c r="E253" s="3" t="s">
        <v>211</v>
      </c>
      <c r="F253" s="3" t="s">
        <v>252</v>
      </c>
    </row>
    <row r="254" spans="1:6" x14ac:dyDescent="0.3">
      <c r="A254" s="3" t="s">
        <v>256</v>
      </c>
      <c r="B254" s="12">
        <v>30.799819946289102</v>
      </c>
      <c r="C254" s="12">
        <v>18.505006790161101</v>
      </c>
      <c r="D254" s="13">
        <f>B254-C254</f>
        <v>12.294813156128001</v>
      </c>
      <c r="E254" s="13">
        <f>D254-AVERAGE($D$254:$D$258)</f>
        <v>-0.28671356201166498</v>
      </c>
      <c r="F254" s="13">
        <f>0.5^E254</f>
        <v>1.21985829106838</v>
      </c>
    </row>
    <row r="255" spans="1:6" x14ac:dyDescent="0.3">
      <c r="A255" s="3" t="s">
        <v>256</v>
      </c>
      <c r="B255" s="12">
        <v>28.437671661376999</v>
      </c>
      <c r="C255" s="12">
        <v>16.161615371704102</v>
      </c>
      <c r="D255" s="13">
        <f>B255-C255</f>
        <v>12.2760562896729</v>
      </c>
      <c r="E255" s="13">
        <f>D255-AVERAGE($D$254:$D$258)</f>
        <v>-0.30547042846681399</v>
      </c>
      <c r="F255" s="13">
        <f>0.5^E255</f>
        <v>1.2358215433843101</v>
      </c>
    </row>
    <row r="256" spans="1:6" x14ac:dyDescent="0.3">
      <c r="A256" s="3" t="s">
        <v>256</v>
      </c>
      <c r="B256" s="12">
        <v>28.544570922851602</v>
      </c>
      <c r="C256" s="12">
        <v>15.765230178833001</v>
      </c>
      <c r="D256" s="13">
        <f>B256-C256</f>
        <v>12.779340744018601</v>
      </c>
      <c r="E256" s="13">
        <f>D256-AVERAGE($D$254:$D$258)</f>
        <v>0.19781402587889699</v>
      </c>
      <c r="F256" s="13">
        <f>0.5^E256</f>
        <v>0.87187062290138495</v>
      </c>
    </row>
    <row r="257" spans="1:6" x14ac:dyDescent="0.3">
      <c r="A257" s="3" t="s">
        <v>256</v>
      </c>
      <c r="B257" s="12">
        <v>29.465327072143602</v>
      </c>
      <c r="C257" s="12">
        <v>16.880266189575199</v>
      </c>
      <c r="D257" s="13">
        <f>B257-C257</f>
        <v>12.585060882568399</v>
      </c>
      <c r="E257" s="13">
        <f>D257-AVERAGE($D$254:$D$258)</f>
        <v>3.5341644287374399E-3</v>
      </c>
      <c r="F257" s="13">
        <f>0.5^E257</f>
        <v>0.99755330194749003</v>
      </c>
    </row>
    <row r="258" spans="1:6" x14ac:dyDescent="0.3">
      <c r="A258" s="3" t="s">
        <v>256</v>
      </c>
      <c r="B258" s="12">
        <v>30.7626838684082</v>
      </c>
      <c r="C258" s="12">
        <v>17.790321350097699</v>
      </c>
      <c r="D258" s="13">
        <f>B258-C258</f>
        <v>12.972362518310501</v>
      </c>
      <c r="E258" s="13">
        <f>D258-AVERAGE($D$254:$D$258)</f>
        <v>0.39083580017083902</v>
      </c>
      <c r="F258" s="13">
        <f>0.5^E258</f>
        <v>0.76268762671273804</v>
      </c>
    </row>
    <row r="259" spans="1:6" x14ac:dyDescent="0.3">
      <c r="D259" s="13"/>
      <c r="E259" s="13"/>
      <c r="F259" s="13"/>
    </row>
    <row r="260" spans="1:6" x14ac:dyDescent="0.3">
      <c r="A260" s="3" t="s">
        <v>64</v>
      </c>
      <c r="B260" s="12">
        <v>27.512336730956999</v>
      </c>
      <c r="C260" s="12">
        <v>16.581882476806602</v>
      </c>
      <c r="D260" s="13">
        <f>B260-C260</f>
        <v>10.9304542541504</v>
      </c>
      <c r="E260" s="13">
        <f>D260-AVERAGE($D$254:$D$258)</f>
        <v>-1.65107246398927</v>
      </c>
      <c r="F260" s="13">
        <f>0.5^E260</f>
        <v>3.1406702209755402</v>
      </c>
    </row>
    <row r="261" spans="1:6" x14ac:dyDescent="0.3">
      <c r="A261" s="3" t="s">
        <v>64</v>
      </c>
      <c r="B261" s="12">
        <v>28.567874908447301</v>
      </c>
      <c r="C261" s="12">
        <v>17.769680023193398</v>
      </c>
      <c r="D261" s="13">
        <f>B261-C261</f>
        <v>10.798194885253899</v>
      </c>
      <c r="E261" s="13">
        <f>D261-AVERAGE($D$254:$D$258)</f>
        <v>-1.7833318328857599</v>
      </c>
      <c r="F261" s="13">
        <f>0.5^E261</f>
        <v>3.4422021689784801</v>
      </c>
    </row>
    <row r="262" spans="1:6" x14ac:dyDescent="0.3">
      <c r="A262" s="3" t="s">
        <v>64</v>
      </c>
      <c r="B262" s="12">
        <v>29.549504089355501</v>
      </c>
      <c r="C262" s="12">
        <v>18.3508110046387</v>
      </c>
      <c r="D262" s="13">
        <f>B262-C262</f>
        <v>11.198693084716799</v>
      </c>
      <c r="E262" s="13">
        <f>D262-AVERAGE($D$254:$D$258)</f>
        <v>-1.3828336334228599</v>
      </c>
      <c r="F262" s="13">
        <f>0.5^E262</f>
        <v>2.6078007306620798</v>
      </c>
    </row>
    <row r="263" spans="1:6" x14ac:dyDescent="0.3">
      <c r="A263" s="3" t="s">
        <v>64</v>
      </c>
      <c r="B263" s="12">
        <v>28.084840774536101</v>
      </c>
      <c r="C263" s="12">
        <v>17.207527160644499</v>
      </c>
      <c r="D263" s="13">
        <f>B263-C263</f>
        <v>10.8773136138916</v>
      </c>
      <c r="E263" s="13">
        <f>D263-AVERAGE($D$254:$D$258)</f>
        <v>-1.7042131042480599</v>
      </c>
      <c r="F263" s="13">
        <f>0.5^E263</f>
        <v>3.2585115399739402</v>
      </c>
    </row>
    <row r="264" spans="1:6" x14ac:dyDescent="0.3">
      <c r="A264" s="3" t="s">
        <v>64</v>
      </c>
      <c r="B264" s="12">
        <v>26.509254455566399</v>
      </c>
      <c r="C264" s="12">
        <v>15.4059753417969</v>
      </c>
      <c r="D264" s="13">
        <f>B264-C264</f>
        <v>11.103279113769499</v>
      </c>
      <c r="E264" s="13">
        <f>D264-AVERAGE($D$254:$D$258)</f>
        <v>-1.47824760437017</v>
      </c>
      <c r="F264" s="13">
        <f>0.5^E264</f>
        <v>2.78610108844796</v>
      </c>
    </row>
    <row r="265" spans="1:6" x14ac:dyDescent="0.3">
      <c r="D265" s="13"/>
      <c r="E265" s="13"/>
      <c r="F265" s="13"/>
    </row>
    <row r="266" spans="1:6" ht="17" x14ac:dyDescent="0.35">
      <c r="A266" s="3" t="s">
        <v>257</v>
      </c>
      <c r="B266" s="12">
        <v>29.978947067260702</v>
      </c>
      <c r="C266" s="12">
        <v>17.838184356689499</v>
      </c>
      <c r="D266" s="13">
        <f>B266-C266</f>
        <v>12.140762710571201</v>
      </c>
      <c r="E266" s="13">
        <f>D266-AVERAGE($D$254:$D$258)</f>
        <v>-0.44076400756846301</v>
      </c>
      <c r="F266" s="13">
        <f>0.5^E266</f>
        <v>1.35732293424293</v>
      </c>
    </row>
    <row r="267" spans="1:6" ht="17" x14ac:dyDescent="0.35">
      <c r="A267" s="3" t="s">
        <v>257</v>
      </c>
      <c r="B267" s="12">
        <v>29.143772125244102</v>
      </c>
      <c r="C267" s="12">
        <v>16.7007141113281</v>
      </c>
      <c r="D267" s="13">
        <f>B267-C267</f>
        <v>12.443058013916</v>
      </c>
      <c r="E267" s="13">
        <f>D267-AVERAGE($D$254:$D$258)</f>
        <v>-0.138468704223664</v>
      </c>
      <c r="F267" s="13">
        <f>0.5^E267</f>
        <v>1.10073615955888</v>
      </c>
    </row>
    <row r="268" spans="1:6" ht="17" x14ac:dyDescent="0.35">
      <c r="A268" s="3" t="s">
        <v>257</v>
      </c>
      <c r="B268" s="12">
        <v>30.166782379150401</v>
      </c>
      <c r="C268" s="12">
        <v>17.777330398559599</v>
      </c>
      <c r="D268" s="13">
        <f>B268-C268</f>
        <v>12.389451980590801</v>
      </c>
      <c r="E268" s="13">
        <f>D268-AVERAGE($D$254:$D$258)</f>
        <v>-0.19207473754886301</v>
      </c>
      <c r="F268" s="13">
        <f>0.5^E268</f>
        <v>1.14240542662492</v>
      </c>
    </row>
    <row r="269" spans="1:6" ht="17" x14ac:dyDescent="0.35">
      <c r="A269" s="3" t="s">
        <v>257</v>
      </c>
      <c r="B269" s="12">
        <v>30.917270660400401</v>
      </c>
      <c r="C269" s="12">
        <v>18.049768447876001</v>
      </c>
      <c r="D269" s="13">
        <f>B269-C269</f>
        <v>12.8675022125244</v>
      </c>
      <c r="E269" s="13">
        <f>D269-AVERAGE($D$254:$D$258)</f>
        <v>0.28597549438473502</v>
      </c>
      <c r="F269" s="13">
        <f>0.5^E269</f>
        <v>0.82018684277058196</v>
      </c>
    </row>
    <row r="270" spans="1:6" ht="17" x14ac:dyDescent="0.35">
      <c r="A270" s="3" t="s">
        <v>257</v>
      </c>
      <c r="B270" s="12">
        <v>30.559423446655298</v>
      </c>
      <c r="C270" s="12">
        <v>17.869644165039102</v>
      </c>
      <c r="D270" s="13">
        <f>B270-C270</f>
        <v>12.6897792816162</v>
      </c>
      <c r="E270" s="13">
        <f>D270-AVERAGE($D$254:$D$258)</f>
        <v>0.10825256347653101</v>
      </c>
      <c r="F270" s="13">
        <f>0.5^E270</f>
        <v>0.92771105376049701</v>
      </c>
    </row>
    <row r="271" spans="1:6" x14ac:dyDescent="0.3">
      <c r="D271" s="13"/>
      <c r="E271" s="13"/>
      <c r="F271" s="13"/>
    </row>
    <row r="272" spans="1:6" ht="17" x14ac:dyDescent="0.35">
      <c r="A272" s="3" t="s">
        <v>258</v>
      </c>
      <c r="B272" s="12">
        <v>29.762149810791001</v>
      </c>
      <c r="C272" s="12">
        <v>16.888870239257798</v>
      </c>
      <c r="D272" s="13">
        <f>B272-C272</f>
        <v>12.8732795715332</v>
      </c>
      <c r="E272" s="13">
        <f>D272-AVERAGE($D$254:$D$258)</f>
        <v>0.29175285339353801</v>
      </c>
      <c r="F272" s="13">
        <f>0.5^E272</f>
        <v>0.81690892295288697</v>
      </c>
    </row>
    <row r="273" spans="1:6" ht="17" x14ac:dyDescent="0.35">
      <c r="A273" s="3" t="s">
        <v>258</v>
      </c>
      <c r="B273" s="12">
        <v>29.208774566650401</v>
      </c>
      <c r="C273" s="12">
        <v>16.720634460449201</v>
      </c>
      <c r="D273" s="13">
        <f>B273-C273</f>
        <v>12.4881401062012</v>
      </c>
      <c r="E273" s="13">
        <f>D273-AVERAGE($D$254:$D$258)</f>
        <v>-9.3386611938464995E-2</v>
      </c>
      <c r="F273" s="13">
        <f>0.5^E273</f>
        <v>1.06687164169683</v>
      </c>
    </row>
    <row r="274" spans="1:6" ht="17" x14ac:dyDescent="0.35">
      <c r="A274" s="3" t="s">
        <v>258</v>
      </c>
      <c r="B274" s="12">
        <v>30.1749382019043</v>
      </c>
      <c r="C274" s="12">
        <v>18.258991241455099</v>
      </c>
      <c r="D274" s="13">
        <f>B274-C274</f>
        <v>11.915946960449199</v>
      </c>
      <c r="E274" s="13">
        <f>D274-AVERAGE($D$254:$D$258)</f>
        <v>-0.66557975769046396</v>
      </c>
      <c r="F274" s="13">
        <f>0.5^E274</f>
        <v>1.5862055736213001</v>
      </c>
    </row>
    <row r="275" spans="1:6" ht="17" x14ac:dyDescent="0.35">
      <c r="A275" s="3" t="s">
        <v>258</v>
      </c>
      <c r="B275" s="12">
        <v>29.842338562011701</v>
      </c>
      <c r="C275" s="12">
        <v>17.034431457519499</v>
      </c>
      <c r="D275" s="13">
        <f>B275-C275</f>
        <v>12.8079071044922</v>
      </c>
      <c r="E275" s="13">
        <f>D275-AVERAGE($D$254:$D$258)</f>
        <v>0.22638038635253599</v>
      </c>
      <c r="F275" s="13">
        <f>0.5^E275</f>
        <v>0.85477677454713497</v>
      </c>
    </row>
    <row r="276" spans="1:6" ht="17" x14ac:dyDescent="0.35">
      <c r="A276" s="3" t="s">
        <v>258</v>
      </c>
      <c r="B276" s="12">
        <v>28.101762771606399</v>
      </c>
      <c r="C276" s="12">
        <v>16.2642211914062</v>
      </c>
      <c r="D276" s="13">
        <f>B276-C276</f>
        <v>11.837541580200201</v>
      </c>
      <c r="E276" s="13">
        <f>D276-AVERAGE($D$254:$D$258)</f>
        <v>-0.74398513793942</v>
      </c>
      <c r="F276" s="13">
        <f>0.5^E276</f>
        <v>1.6747957218601</v>
      </c>
    </row>
    <row r="277" spans="1:6" x14ac:dyDescent="0.3">
      <c r="D277" s="13"/>
    </row>
    <row r="278" spans="1:6" ht="17" x14ac:dyDescent="0.35">
      <c r="B278" s="20" t="s">
        <v>187</v>
      </c>
      <c r="C278" s="20" t="s">
        <v>3</v>
      </c>
      <c r="D278" s="3" t="s">
        <v>210</v>
      </c>
      <c r="E278" s="3" t="s">
        <v>211</v>
      </c>
      <c r="F278" s="3" t="s">
        <v>252</v>
      </c>
    </row>
    <row r="279" spans="1:6" x14ac:dyDescent="0.3">
      <c r="A279" s="3" t="s">
        <v>256</v>
      </c>
      <c r="B279" s="12">
        <v>25.996772766113299</v>
      </c>
      <c r="C279" s="12">
        <v>18.505006790161101</v>
      </c>
      <c r="D279" s="13">
        <f>B279-C279</f>
        <v>7.4917659759522</v>
      </c>
      <c r="E279" s="13">
        <f>D279-AVERAGE($D$279:$D$283)</f>
        <v>0.41314544677739901</v>
      </c>
      <c r="F279" s="16">
        <f>0.5^E279</f>
        <v>0.75098424840811495</v>
      </c>
    </row>
    <row r="280" spans="1:6" x14ac:dyDescent="0.3">
      <c r="A280" s="3" t="s">
        <v>256</v>
      </c>
      <c r="B280" s="12">
        <v>23.372800827026399</v>
      </c>
      <c r="C280" s="12">
        <v>16.161615371704102</v>
      </c>
      <c r="D280" s="13">
        <f>B280-C280</f>
        <v>7.2111854553223003</v>
      </c>
      <c r="E280" s="13">
        <f>D280-AVERAGE($D$279:$D$283)</f>
        <v>0.13256492614749901</v>
      </c>
      <c r="F280" s="16">
        <f>0.5^E280</f>
        <v>0.91220821887169201</v>
      </c>
    </row>
    <row r="281" spans="1:6" x14ac:dyDescent="0.3">
      <c r="A281" s="3" t="s">
        <v>256</v>
      </c>
      <c r="B281" s="12">
        <v>22.6019172668457</v>
      </c>
      <c r="C281" s="12">
        <v>15.765230178833001</v>
      </c>
      <c r="D281" s="13">
        <f>B281-C281</f>
        <v>6.8366870880126998</v>
      </c>
      <c r="E281" s="13">
        <f>D281-AVERAGE($D$279:$D$283)</f>
        <v>-0.2419334411621</v>
      </c>
      <c r="F281" s="16">
        <f>0.5^E281</f>
        <v>1.1825764407377399</v>
      </c>
    </row>
    <row r="282" spans="1:6" x14ac:dyDescent="0.3">
      <c r="A282" s="3" t="s">
        <v>256</v>
      </c>
      <c r="B282" s="12">
        <v>23.698326110839801</v>
      </c>
      <c r="C282" s="12">
        <v>16.880266189575199</v>
      </c>
      <c r="D282" s="13">
        <f>B282-C282</f>
        <v>6.8180599212645996</v>
      </c>
      <c r="E282" s="13">
        <f>D282-AVERAGE($D$279:$D$283)</f>
        <v>-0.26056060791019697</v>
      </c>
      <c r="F282" s="16">
        <f>0.5^E282</f>
        <v>1.1979441158550099</v>
      </c>
    </row>
    <row r="283" spans="1:6" x14ac:dyDescent="0.3">
      <c r="A283" s="3" t="s">
        <v>256</v>
      </c>
      <c r="B283" s="12">
        <v>24.825725555419901</v>
      </c>
      <c r="C283" s="12">
        <v>17.790321350097699</v>
      </c>
      <c r="D283" s="13">
        <f>B283-C283</f>
        <v>7.0354042053221999</v>
      </c>
      <c r="E283" s="13">
        <f>D283-AVERAGE($D$279:$D$283)</f>
        <v>-4.3216323852597299E-2</v>
      </c>
      <c r="F283" s="16">
        <f>0.5^E283</f>
        <v>1.03040844587786</v>
      </c>
    </row>
    <row r="284" spans="1:6" x14ac:dyDescent="0.3">
      <c r="D284" s="13"/>
      <c r="E284" s="13"/>
      <c r="F284" s="16"/>
    </row>
    <row r="285" spans="1:6" x14ac:dyDescent="0.3">
      <c r="A285" s="3" t="s">
        <v>64</v>
      </c>
      <c r="B285" s="12">
        <v>24.847549438476602</v>
      </c>
      <c r="C285" s="12">
        <v>16.581882476806602</v>
      </c>
      <c r="D285" s="13">
        <f>B285-C285</f>
        <v>8.26566696167</v>
      </c>
      <c r="E285" s="13">
        <f>D285-AVERAGE($D$279:$D$283)</f>
        <v>1.1870464324951999</v>
      </c>
      <c r="F285" s="16">
        <f>0.5^E285</f>
        <v>0.439201098400618</v>
      </c>
    </row>
    <row r="286" spans="1:6" x14ac:dyDescent="0.3">
      <c r="A286" s="3" t="s">
        <v>64</v>
      </c>
      <c r="B286" s="12">
        <v>25.661809921264599</v>
      </c>
      <c r="C286" s="12">
        <v>17.769680023193398</v>
      </c>
      <c r="D286" s="13">
        <f>B286-C286</f>
        <v>7.8921298980712002</v>
      </c>
      <c r="E286" s="13">
        <f>D286-AVERAGE($D$279:$D$283)</f>
        <v>0.81350936889640102</v>
      </c>
      <c r="F286" s="16">
        <f>0.5^E286</f>
        <v>0.56899608497833698</v>
      </c>
    </row>
    <row r="287" spans="1:6" x14ac:dyDescent="0.3">
      <c r="A287" s="3" t="s">
        <v>64</v>
      </c>
      <c r="B287" s="12">
        <v>26.296301269531199</v>
      </c>
      <c r="C287" s="12">
        <v>18.3508110046387</v>
      </c>
      <c r="D287" s="13">
        <f>B287-C287</f>
        <v>7.9454902648925003</v>
      </c>
      <c r="E287" s="13">
        <f>D287-AVERAGE($D$279:$D$283)</f>
        <v>0.86686973571769999</v>
      </c>
      <c r="F287" s="16">
        <f>0.5^E287</f>
        <v>0.54833530252541196</v>
      </c>
    </row>
    <row r="288" spans="1:6" x14ac:dyDescent="0.3">
      <c r="A288" s="3" t="s">
        <v>64</v>
      </c>
      <c r="B288" s="12">
        <v>25.238204956054702</v>
      </c>
      <c r="C288" s="12">
        <v>17.207527160644499</v>
      </c>
      <c r="D288" s="13">
        <f>B288-C288</f>
        <v>8.0306777954102007</v>
      </c>
      <c r="E288" s="13">
        <f>D288-AVERAGE($D$279:$D$283)</f>
        <v>0.95205726623540299</v>
      </c>
      <c r="F288" s="16">
        <f>0.5^E288</f>
        <v>0.51689485012896796</v>
      </c>
    </row>
    <row r="289" spans="1:6" x14ac:dyDescent="0.3">
      <c r="A289" s="3" t="s">
        <v>64</v>
      </c>
      <c r="B289" s="12">
        <v>23.2849445343018</v>
      </c>
      <c r="C289" s="12">
        <v>15.4059753417969</v>
      </c>
      <c r="D289" s="13">
        <f>B289-C289</f>
        <v>7.8789691925048997</v>
      </c>
      <c r="E289" s="13">
        <f>D289-AVERAGE($D$279:$D$283)</f>
        <v>0.80034866333010202</v>
      </c>
      <c r="F289" s="16">
        <f>0.5^E289</f>
        <v>0.57421038843021899</v>
      </c>
    </row>
    <row r="290" spans="1:6" x14ac:dyDescent="0.3">
      <c r="D290" s="13"/>
      <c r="E290" s="13"/>
      <c r="F290" s="16"/>
    </row>
    <row r="291" spans="1:6" ht="17" x14ac:dyDescent="0.35">
      <c r="A291" s="3" t="s">
        <v>257</v>
      </c>
      <c r="B291" s="12">
        <v>24.2660827636719</v>
      </c>
      <c r="C291" s="12">
        <v>17.838184356689499</v>
      </c>
      <c r="D291" s="13">
        <f>B291-C291</f>
        <v>6.4278984069823997</v>
      </c>
      <c r="E291" s="13">
        <f>D291-AVERAGE($D$279:$D$283)</f>
        <v>-0.650722122192398</v>
      </c>
      <c r="F291" s="16">
        <f>0.5^E291</f>
        <v>1.56995381907493</v>
      </c>
    </row>
    <row r="292" spans="1:6" ht="17" x14ac:dyDescent="0.35">
      <c r="A292" s="3" t="s">
        <v>257</v>
      </c>
      <c r="B292" s="12">
        <v>23.545804977416999</v>
      </c>
      <c r="C292" s="12">
        <v>16.7007141113281</v>
      </c>
      <c r="D292" s="13">
        <f>B292-C292</f>
        <v>6.8450908660889001</v>
      </c>
      <c r="E292" s="13">
        <f>D292-AVERAGE($D$279:$D$283)</f>
        <v>-0.23352966308590001</v>
      </c>
      <c r="F292" s="16">
        <f>0.5^E292</f>
        <v>1.17570789209326</v>
      </c>
    </row>
    <row r="293" spans="1:6" ht="17" x14ac:dyDescent="0.35">
      <c r="A293" s="3" t="s">
        <v>257</v>
      </c>
      <c r="B293" s="12">
        <v>23.959352493286101</v>
      </c>
      <c r="C293" s="12">
        <v>17.777330398559599</v>
      </c>
      <c r="D293" s="13">
        <f>B293-C293</f>
        <v>6.1820220947265003</v>
      </c>
      <c r="E293" s="13">
        <f>D293-AVERAGE($D$279:$D$283)</f>
        <v>-0.89659843444829701</v>
      </c>
      <c r="F293" s="16">
        <f>0.5^E293</f>
        <v>1.8616713824218301</v>
      </c>
    </row>
    <row r="294" spans="1:6" ht="17" x14ac:dyDescent="0.35">
      <c r="A294" s="3" t="s">
        <v>257</v>
      </c>
      <c r="B294" s="12">
        <v>24.468451690673799</v>
      </c>
      <c r="C294" s="12">
        <v>18.049768447876001</v>
      </c>
      <c r="D294" s="13">
        <f>B294-C294</f>
        <v>6.4186832427978002</v>
      </c>
      <c r="E294" s="13">
        <f>D294-AVERAGE($D$279:$D$283)</f>
        <v>-0.659937286377001</v>
      </c>
      <c r="F294" s="16">
        <f>0.5^E294</f>
        <v>1.58001393938985</v>
      </c>
    </row>
    <row r="295" spans="1:6" ht="17" x14ac:dyDescent="0.35">
      <c r="A295" s="3" t="s">
        <v>257</v>
      </c>
      <c r="B295" s="12">
        <v>24.236598968505898</v>
      </c>
      <c r="C295" s="12">
        <v>17.869644165039102</v>
      </c>
      <c r="D295" s="13">
        <f>B295-C295</f>
        <v>6.3669548034668004</v>
      </c>
      <c r="E295" s="13">
        <f>D295-AVERAGE($D$279:$D$283)</f>
        <v>-0.71166572570800202</v>
      </c>
      <c r="F295" s="16">
        <f>0.5^E295</f>
        <v>1.63769389597915</v>
      </c>
    </row>
    <row r="296" spans="1:6" x14ac:dyDescent="0.3">
      <c r="D296" s="13"/>
      <c r="E296" s="13"/>
      <c r="F296" s="16"/>
    </row>
    <row r="297" spans="1:6" ht="17" x14ac:dyDescent="0.35">
      <c r="A297" s="3" t="s">
        <v>258</v>
      </c>
      <c r="B297" s="12">
        <v>23.668170928955099</v>
      </c>
      <c r="C297" s="12">
        <v>16.888870239257798</v>
      </c>
      <c r="D297" s="13">
        <f>B297-C297</f>
        <v>6.7793006896973003</v>
      </c>
      <c r="E297" s="13">
        <f>D297-AVERAGE($D$279:$D$283)</f>
        <v>-0.29931983947749802</v>
      </c>
      <c r="F297" s="16">
        <f>0.5^E297</f>
        <v>1.2305641254505499</v>
      </c>
    </row>
    <row r="298" spans="1:6" ht="17" x14ac:dyDescent="0.35">
      <c r="A298" s="3" t="s">
        <v>258</v>
      </c>
      <c r="B298" s="12">
        <v>23.2902946472168</v>
      </c>
      <c r="C298" s="12">
        <v>16.720634460449201</v>
      </c>
      <c r="D298" s="13">
        <f>B298-C298</f>
        <v>6.5696601867676003</v>
      </c>
      <c r="E298" s="13">
        <f>D298-AVERAGE($D$279:$D$283)</f>
        <v>-0.50896034240720001</v>
      </c>
      <c r="F298" s="16">
        <f>0.5^E298</f>
        <v>1.4230243438230701</v>
      </c>
    </row>
    <row r="299" spans="1:6" ht="17" x14ac:dyDescent="0.35">
      <c r="A299" s="3" t="s">
        <v>258</v>
      </c>
      <c r="B299" s="12">
        <v>24.885211944580099</v>
      </c>
      <c r="C299" s="12">
        <v>18.258991241455099</v>
      </c>
      <c r="D299" s="13">
        <f>B299-C299</f>
        <v>6.626220703125</v>
      </c>
      <c r="E299" s="13">
        <f>D299-AVERAGE($D$279:$D$283)</f>
        <v>-0.452399826049799</v>
      </c>
      <c r="F299" s="16">
        <f>0.5^E299</f>
        <v>1.36831446370336</v>
      </c>
    </row>
    <row r="300" spans="1:6" ht="17" x14ac:dyDescent="0.35">
      <c r="A300" s="3" t="s">
        <v>258</v>
      </c>
      <c r="B300" s="12">
        <v>23.5182704925537</v>
      </c>
      <c r="C300" s="12">
        <v>17.034431457519499</v>
      </c>
      <c r="D300" s="13">
        <f>B300-C300</f>
        <v>6.4838390350342001</v>
      </c>
      <c r="E300" s="13">
        <f>D300-AVERAGE($D$279:$D$283)</f>
        <v>-0.594781494140598</v>
      </c>
      <c r="F300" s="16">
        <f>0.5^E300</f>
        <v>1.5102438316623901</v>
      </c>
    </row>
    <row r="301" spans="1:6" ht="17" x14ac:dyDescent="0.35">
      <c r="A301" s="3" t="s">
        <v>258</v>
      </c>
      <c r="B301" s="12">
        <v>22.7545776367187</v>
      </c>
      <c r="C301" s="12">
        <v>16.2642211914062</v>
      </c>
      <c r="D301" s="13">
        <f>B301-C301</f>
        <v>6.4903564453125</v>
      </c>
      <c r="E301" s="13">
        <f>D301-AVERAGE($D$279:$D$283)</f>
        <v>-0.588264083862299</v>
      </c>
      <c r="F301" s="16">
        <f>0.5^E301</f>
        <v>1.5034366554324901</v>
      </c>
    </row>
    <row r="302" spans="1:6" x14ac:dyDescent="0.3">
      <c r="D302" s="13"/>
    </row>
    <row r="303" spans="1:6" ht="17" x14ac:dyDescent="0.35">
      <c r="B303" s="20" t="s">
        <v>188</v>
      </c>
      <c r="C303" s="20" t="s">
        <v>3</v>
      </c>
      <c r="D303" s="3" t="s">
        <v>210</v>
      </c>
      <c r="E303" s="3" t="s">
        <v>211</v>
      </c>
      <c r="F303" s="3" t="s">
        <v>252</v>
      </c>
    </row>
    <row r="304" spans="1:6" x14ac:dyDescent="0.3">
      <c r="A304" s="3" t="s">
        <v>256</v>
      </c>
      <c r="B304" s="12">
        <v>29.482530593872099</v>
      </c>
      <c r="C304" s="12">
        <v>18.505006790161101</v>
      </c>
      <c r="D304" s="13">
        <f>B304-C304</f>
        <v>10.977523803711</v>
      </c>
      <c r="E304" s="13">
        <f>D304-AVERAGE($D$304:$D$308)</f>
        <v>-1.9465408325165998E-2</v>
      </c>
      <c r="F304" s="13">
        <f>0.5^E304</f>
        <v>1.0135838259863801</v>
      </c>
    </row>
    <row r="305" spans="1:6" x14ac:dyDescent="0.3">
      <c r="A305" s="3" t="s">
        <v>256</v>
      </c>
      <c r="B305" s="12">
        <v>27.552928924560501</v>
      </c>
      <c r="C305" s="12">
        <v>16.161615371704102</v>
      </c>
      <c r="D305" s="13">
        <f>B305-C305</f>
        <v>11.391313552856399</v>
      </c>
      <c r="E305" s="13">
        <f>D305-AVERAGE($D$304:$D$308)</f>
        <v>0.39432434082026402</v>
      </c>
      <c r="F305" s="13">
        <f>0.5^E305</f>
        <v>0.76084562097868902</v>
      </c>
    </row>
    <row r="306" spans="1:6" x14ac:dyDescent="0.3">
      <c r="A306" s="3" t="s">
        <v>256</v>
      </c>
      <c r="B306" s="12">
        <v>26.701961517333999</v>
      </c>
      <c r="C306" s="12">
        <v>15.765230178833001</v>
      </c>
      <c r="D306" s="13">
        <f>B306-C306</f>
        <v>10.936731338501</v>
      </c>
      <c r="E306" s="13">
        <f>D306-AVERAGE($D$304:$D$308)</f>
        <v>-6.0257873535137597E-2</v>
      </c>
      <c r="F306" s="13">
        <f>0.5^E306</f>
        <v>1.04265211232236</v>
      </c>
    </row>
    <row r="307" spans="1:6" x14ac:dyDescent="0.3">
      <c r="A307" s="3" t="s">
        <v>256</v>
      </c>
      <c r="B307" s="12">
        <v>27.402439880371102</v>
      </c>
      <c r="C307" s="12">
        <v>16.880266189575199</v>
      </c>
      <c r="D307" s="13">
        <f>B307-C307</f>
        <v>10.522173690795899</v>
      </c>
      <c r="E307" s="13">
        <f>D307-AVERAGE($D$304:$D$308)</f>
        <v>-0.47481552124023302</v>
      </c>
      <c r="F307" s="13">
        <f>0.5^E307</f>
        <v>1.3897405010666499</v>
      </c>
    </row>
    <row r="308" spans="1:6" x14ac:dyDescent="0.3">
      <c r="A308" s="3" t="s">
        <v>256</v>
      </c>
      <c r="B308" s="12">
        <v>28.947525024414102</v>
      </c>
      <c r="C308" s="12">
        <v>17.790321350097699</v>
      </c>
      <c r="D308" s="13">
        <f>B308-C308</f>
        <v>11.157203674316399</v>
      </c>
      <c r="E308" s="13">
        <f>D308-AVERAGE($D$304:$D$308)</f>
        <v>0.16021446228026701</v>
      </c>
      <c r="F308" s="13">
        <f>0.5^E308</f>
        <v>0.894892031826929</v>
      </c>
    </row>
    <row r="309" spans="1:6" x14ac:dyDescent="0.3">
      <c r="D309" s="13"/>
      <c r="E309" s="13"/>
      <c r="F309" s="13"/>
    </row>
    <row r="310" spans="1:6" x14ac:dyDescent="0.3">
      <c r="A310" s="3" t="s">
        <v>64</v>
      </c>
      <c r="B310" s="12">
        <v>28.529933929443398</v>
      </c>
      <c r="C310" s="12">
        <v>16.581882476806602</v>
      </c>
      <c r="D310" s="13">
        <f>B310-C310</f>
        <v>11.9480514526368</v>
      </c>
      <c r="E310" s="13">
        <f>D310-AVERAGE($D$304:$D$308)</f>
        <v>0.95106224060066102</v>
      </c>
      <c r="F310" s="13">
        <f>0.5^E310</f>
        <v>0.51725147506829705</v>
      </c>
    </row>
    <row r="311" spans="1:6" x14ac:dyDescent="0.3">
      <c r="A311" s="3" t="s">
        <v>64</v>
      </c>
      <c r="B311" s="12">
        <v>29.351726531982401</v>
      </c>
      <c r="C311" s="12">
        <v>17.769680023193398</v>
      </c>
      <c r="D311" s="13">
        <f>B311-C311</f>
        <v>11.582046508789</v>
      </c>
      <c r="E311" s="13">
        <f>D311-AVERAGE($D$304:$D$308)</f>
        <v>0.585057296752867</v>
      </c>
      <c r="F311" s="13">
        <f>0.5^E311</f>
        <v>0.666622863037726</v>
      </c>
    </row>
    <row r="312" spans="1:6" x14ac:dyDescent="0.3">
      <c r="A312" s="3" t="s">
        <v>64</v>
      </c>
      <c r="B312" s="12">
        <v>30.425056457519499</v>
      </c>
      <c r="C312" s="12">
        <v>18.3508110046387</v>
      </c>
      <c r="D312" s="13">
        <f>B312-C312</f>
        <v>12.074245452880801</v>
      </c>
      <c r="E312" s="13">
        <f>D312-AVERAGE($D$304:$D$308)</f>
        <v>1.07725624084466</v>
      </c>
      <c r="F312" s="13">
        <f>0.5^E312</f>
        <v>0.47392929926446198</v>
      </c>
    </row>
    <row r="313" spans="1:6" x14ac:dyDescent="0.3">
      <c r="A313" s="3" t="s">
        <v>64</v>
      </c>
      <c r="B313" s="12">
        <v>29.492071151733398</v>
      </c>
      <c r="C313" s="12">
        <v>17.207527160644499</v>
      </c>
      <c r="D313" s="13">
        <f>B313-C313</f>
        <v>12.284543991088899</v>
      </c>
      <c r="E313" s="13">
        <f>D313-AVERAGE($D$304:$D$308)</f>
        <v>1.2875547790527599</v>
      </c>
      <c r="F313" s="13">
        <f>0.5^E313</f>
        <v>0.409644747287296</v>
      </c>
    </row>
    <row r="314" spans="1:6" x14ac:dyDescent="0.3">
      <c r="A314" s="3" t="s">
        <v>64</v>
      </c>
      <c r="B314" s="12">
        <v>26.786729812622099</v>
      </c>
      <c r="C314" s="12">
        <v>15.4059753417969</v>
      </c>
      <c r="D314" s="13">
        <f>B314-C314</f>
        <v>11.380754470825201</v>
      </c>
      <c r="E314" s="13">
        <f>D314-AVERAGE($D$304:$D$308)</f>
        <v>0.38376525878906298</v>
      </c>
      <c r="F314" s="13">
        <f>0.5^E314</f>
        <v>0.766434676704977</v>
      </c>
    </row>
    <row r="315" spans="1:6" x14ac:dyDescent="0.3">
      <c r="D315" s="13"/>
      <c r="E315" s="13"/>
      <c r="F315" s="13"/>
    </row>
    <row r="316" spans="1:6" ht="17" x14ac:dyDescent="0.35">
      <c r="A316" s="3" t="s">
        <v>257</v>
      </c>
      <c r="B316" s="12">
        <v>28.477485656738299</v>
      </c>
      <c r="C316" s="12">
        <v>17.838184356689499</v>
      </c>
      <c r="D316" s="13">
        <f>B316-C316</f>
        <v>10.6393013000488</v>
      </c>
      <c r="E316" s="13">
        <f>D316-AVERAGE($D$304:$D$308)</f>
        <v>-0.35768791198733602</v>
      </c>
      <c r="F316" s="13">
        <f>0.5^E316</f>
        <v>1.28137070431664</v>
      </c>
    </row>
    <row r="317" spans="1:6" ht="17" x14ac:dyDescent="0.35">
      <c r="A317" s="3" t="s">
        <v>257</v>
      </c>
      <c r="B317" s="12">
        <v>27.284324645996101</v>
      </c>
      <c r="C317" s="12">
        <v>16.7007141113281</v>
      </c>
      <c r="D317" s="13">
        <f>B317-C317</f>
        <v>10.583610534668001</v>
      </c>
      <c r="E317" s="13">
        <f>D317-AVERAGE($D$304:$D$308)</f>
        <v>-0.41337867736813499</v>
      </c>
      <c r="F317" s="13">
        <f>0.5^E317</f>
        <v>1.3318011373935601</v>
      </c>
    </row>
    <row r="318" spans="1:6" ht="17" x14ac:dyDescent="0.35">
      <c r="A318" s="3" t="s">
        <v>257</v>
      </c>
      <c r="B318" s="12">
        <v>27.991837692260699</v>
      </c>
      <c r="C318" s="12">
        <v>17.777330398559599</v>
      </c>
      <c r="D318" s="13">
        <f>B318-C318</f>
        <v>10.2145072937011</v>
      </c>
      <c r="E318" s="13">
        <f>D318-AVERAGE($D$304:$D$308)</f>
        <v>-0.782481918335035</v>
      </c>
      <c r="F318" s="13">
        <f>0.5^E318</f>
        <v>1.7200874551205501</v>
      </c>
    </row>
    <row r="319" spans="1:6" ht="17" x14ac:dyDescent="0.35">
      <c r="A319" s="3" t="s">
        <v>257</v>
      </c>
      <c r="B319" s="12">
        <v>28.573102951049801</v>
      </c>
      <c r="C319" s="12">
        <v>18.049768447876001</v>
      </c>
      <c r="D319" s="13">
        <f>B319-C319</f>
        <v>10.5233345031738</v>
      </c>
      <c r="E319" s="13">
        <f>D319-AVERAGE($D$304:$D$308)</f>
        <v>-0.47365470886233602</v>
      </c>
      <c r="F319" s="13">
        <f>0.5^E319</f>
        <v>1.3886227463844301</v>
      </c>
    </row>
    <row r="320" spans="1:6" ht="17" x14ac:dyDescent="0.35">
      <c r="A320" s="3" t="s">
        <v>257</v>
      </c>
      <c r="B320" s="12">
        <v>28.355760574340799</v>
      </c>
      <c r="C320" s="12">
        <v>17.869644165039102</v>
      </c>
      <c r="D320" s="13">
        <f>B320-C320</f>
        <v>10.486116409301699</v>
      </c>
      <c r="E320" s="13">
        <f>D320-AVERAGE($D$304:$D$308)</f>
        <v>-0.51087280273441704</v>
      </c>
      <c r="F320" s="13">
        <f>0.5^E320</f>
        <v>1.42491197921388</v>
      </c>
    </row>
    <row r="321" spans="1:6" x14ac:dyDescent="0.3">
      <c r="D321" s="13"/>
      <c r="E321" s="13"/>
      <c r="F321" s="13"/>
    </row>
    <row r="322" spans="1:6" ht="17" x14ac:dyDescent="0.35">
      <c r="A322" s="3" t="s">
        <v>258</v>
      </c>
      <c r="B322" s="12">
        <v>27.117059707641602</v>
      </c>
      <c r="C322" s="12">
        <v>16.888870239257798</v>
      </c>
      <c r="D322" s="13">
        <f>B322-C322</f>
        <v>10.2281894683838</v>
      </c>
      <c r="E322" s="13">
        <f>D322-AVERAGE($D$304:$D$308)</f>
        <v>-0.76879974365233195</v>
      </c>
      <c r="F322" s="13">
        <f>0.5^E322</f>
        <v>1.7038516669870301</v>
      </c>
    </row>
    <row r="323" spans="1:6" ht="17" x14ac:dyDescent="0.35">
      <c r="A323" s="3" t="s">
        <v>258</v>
      </c>
      <c r="B323" s="12">
        <v>27.251276016235401</v>
      </c>
      <c r="C323" s="12">
        <v>16.720634460449201</v>
      </c>
      <c r="D323" s="13">
        <f>B323-C323</f>
        <v>10.5306415557862</v>
      </c>
      <c r="E323" s="13">
        <f>D323-AVERAGE($D$304:$D$308)</f>
        <v>-0.46634765624993502</v>
      </c>
      <c r="F323" s="13">
        <f>0.5^E323</f>
        <v>1.3816073435551699</v>
      </c>
    </row>
    <row r="324" spans="1:6" ht="17" x14ac:dyDescent="0.35">
      <c r="A324" s="3" t="s">
        <v>258</v>
      </c>
      <c r="B324" s="12">
        <v>28.664414215087898</v>
      </c>
      <c r="C324" s="12">
        <v>18.258991241455099</v>
      </c>
      <c r="D324" s="13">
        <f>B324-C324</f>
        <v>10.405422973632801</v>
      </c>
      <c r="E324" s="13">
        <f>D324-AVERAGE($D$304:$D$308)</f>
        <v>-0.591566238403336</v>
      </c>
      <c r="F324" s="13">
        <f>0.5^E324</f>
        <v>1.50688178142053</v>
      </c>
    </row>
    <row r="325" spans="1:6" ht="17" x14ac:dyDescent="0.35">
      <c r="A325" s="3" t="s">
        <v>258</v>
      </c>
      <c r="B325" s="12">
        <v>27.542945861816399</v>
      </c>
      <c r="C325" s="12">
        <v>17.034431457519499</v>
      </c>
      <c r="D325" s="13">
        <f>B325-C325</f>
        <v>10.5085144042969</v>
      </c>
      <c r="E325" s="13">
        <f>D325-AVERAGE($D$304:$D$308)</f>
        <v>-0.48847480773923602</v>
      </c>
      <c r="F325" s="13">
        <f>0.5^E325</f>
        <v>1.4029609054427701</v>
      </c>
    </row>
    <row r="326" spans="1:6" ht="17" x14ac:dyDescent="0.35">
      <c r="A326" s="3" t="s">
        <v>258</v>
      </c>
      <c r="B326" s="12">
        <v>26.8881511688232</v>
      </c>
      <c r="C326" s="12">
        <v>16.2642211914062</v>
      </c>
      <c r="D326" s="13">
        <f>B326-C326</f>
        <v>10.623929977416999</v>
      </c>
      <c r="E326" s="13">
        <f>D326-AVERAGE($D$304:$D$308)</f>
        <v>-0.37305923461913598</v>
      </c>
      <c r="F326" s="13">
        <f>0.5^E326</f>
        <v>1.2950961722219601</v>
      </c>
    </row>
    <row r="327" spans="1:6" x14ac:dyDescent="0.3">
      <c r="D327" s="13"/>
    </row>
    <row r="328" spans="1:6" ht="17" x14ac:dyDescent="0.35">
      <c r="B328" s="20" t="s">
        <v>189</v>
      </c>
      <c r="C328" s="20" t="s">
        <v>3</v>
      </c>
      <c r="D328" s="3" t="s">
        <v>210</v>
      </c>
      <c r="E328" s="3" t="s">
        <v>211</v>
      </c>
      <c r="F328" s="3" t="s">
        <v>252</v>
      </c>
    </row>
    <row r="329" spans="1:6" x14ac:dyDescent="0.3">
      <c r="A329" s="3" t="s">
        <v>256</v>
      </c>
      <c r="B329" s="12">
        <v>26.445390701293899</v>
      </c>
      <c r="C329" s="12">
        <v>18.505006790161101</v>
      </c>
      <c r="D329" s="13">
        <f>B329-C329</f>
        <v>7.94038391113284</v>
      </c>
      <c r="E329" s="13">
        <f>D329-AVERAGE($D$329:$D$333)</f>
        <v>-5.08648681640258E-2</v>
      </c>
      <c r="F329" s="13">
        <f>0.5^E329</f>
        <v>1.0358857314827301</v>
      </c>
    </row>
    <row r="330" spans="1:6" x14ac:dyDescent="0.3">
      <c r="A330" s="3" t="s">
        <v>256</v>
      </c>
      <c r="B330" s="12">
        <v>24.550827026367202</v>
      </c>
      <c r="C330" s="12">
        <v>16.161615371704102</v>
      </c>
      <c r="D330" s="13">
        <f>B330-C330</f>
        <v>8.3892116546631001</v>
      </c>
      <c r="E330" s="13">
        <f>D330-AVERAGE($D$329:$D$333)</f>
        <v>0.39796287536622998</v>
      </c>
      <c r="F330" s="13">
        <f>0.5^E330</f>
        <v>0.75892915563466701</v>
      </c>
    </row>
    <row r="331" spans="1:6" x14ac:dyDescent="0.3">
      <c r="A331" s="3" t="s">
        <v>256</v>
      </c>
      <c r="B331" s="12">
        <v>23.740287780761701</v>
      </c>
      <c r="C331" s="12">
        <v>15.765230178833001</v>
      </c>
      <c r="D331" s="13">
        <f>B331-C331</f>
        <v>7.9750576019287003</v>
      </c>
      <c r="E331" s="13">
        <f>D331-AVERAGE($D$329:$D$333)</f>
        <v>-1.6191177368169999E-2</v>
      </c>
      <c r="F331" s="13">
        <f>0.5^E331</f>
        <v>1.01128608159077</v>
      </c>
    </row>
    <row r="332" spans="1:6" x14ac:dyDescent="0.3">
      <c r="A332" s="3" t="s">
        <v>256</v>
      </c>
      <c r="B332" s="12">
        <v>24.620464706420901</v>
      </c>
      <c r="C332" s="12">
        <v>16.880266189575199</v>
      </c>
      <c r="D332" s="13">
        <f>B332-C332</f>
        <v>7.7401985168456999</v>
      </c>
      <c r="E332" s="13">
        <f>D332-AVERAGE($D$329:$D$333)</f>
        <v>-0.25105026245116902</v>
      </c>
      <c r="F332" s="13">
        <f>0.5^E332</f>
        <v>1.19007315687199</v>
      </c>
    </row>
    <row r="333" spans="1:6" x14ac:dyDescent="0.3">
      <c r="A333" s="3" t="s">
        <v>256</v>
      </c>
      <c r="B333" s="12">
        <v>25.701713562011701</v>
      </c>
      <c r="C333" s="12">
        <v>17.790321350097699</v>
      </c>
      <c r="D333" s="13">
        <f>B333-C333</f>
        <v>7.9113922119140003</v>
      </c>
      <c r="E333" s="13">
        <f>D333-AVERAGE($D$329:$D$333)</f>
        <v>-7.9856567382868199E-2</v>
      </c>
      <c r="F333" s="13">
        <f>0.5^E333</f>
        <v>1.0569129571422999</v>
      </c>
    </row>
    <row r="334" spans="1:6" x14ac:dyDescent="0.3">
      <c r="D334" s="13"/>
      <c r="E334" s="13"/>
      <c r="F334" s="13"/>
    </row>
    <row r="335" spans="1:6" x14ac:dyDescent="0.3">
      <c r="A335" s="3" t="s">
        <v>64</v>
      </c>
      <c r="B335" s="12">
        <v>25.710333633422898</v>
      </c>
      <c r="C335" s="12">
        <v>16.581882476806602</v>
      </c>
      <c r="D335" s="13">
        <f>B335-C335</f>
        <v>9.1284511566163005</v>
      </c>
      <c r="E335" s="13">
        <f>D335-AVERAGE($D$329:$D$333)</f>
        <v>1.13720237731943</v>
      </c>
      <c r="F335" s="13">
        <f>0.5^E335</f>
        <v>0.45464034572122802</v>
      </c>
    </row>
    <row r="336" spans="1:6" x14ac:dyDescent="0.3">
      <c r="A336" s="3" t="s">
        <v>64</v>
      </c>
      <c r="B336" s="12">
        <v>26.966917037963899</v>
      </c>
      <c r="C336" s="12">
        <v>17.769680023193398</v>
      </c>
      <c r="D336" s="13">
        <f>B336-C336</f>
        <v>9.1972370147705007</v>
      </c>
      <c r="E336" s="13">
        <f>D336-AVERAGE($D$329:$D$333)</f>
        <v>1.20598823547363</v>
      </c>
      <c r="F336" s="13">
        <f>0.5^E336</f>
        <v>0.43347231651386597</v>
      </c>
    </row>
    <row r="337" spans="1:6" x14ac:dyDescent="0.3">
      <c r="A337" s="3" t="s">
        <v>64</v>
      </c>
      <c r="B337" s="12">
        <v>27.178604125976602</v>
      </c>
      <c r="C337" s="12">
        <v>18.3508110046387</v>
      </c>
      <c r="D337" s="13">
        <f>B337-C337</f>
        <v>8.8277931213378604</v>
      </c>
      <c r="E337" s="13">
        <f>D337-AVERAGE($D$329:$D$333)</f>
        <v>0.83654434204099204</v>
      </c>
      <c r="F337" s="13">
        <f>0.5^E337</f>
        <v>0.55998328041575696</v>
      </c>
    </row>
    <row r="338" spans="1:6" x14ac:dyDescent="0.3">
      <c r="A338" s="3" t="s">
        <v>64</v>
      </c>
      <c r="B338" s="12">
        <v>25.931574249267602</v>
      </c>
      <c r="C338" s="12">
        <v>17.207527160644499</v>
      </c>
      <c r="D338" s="13">
        <f>B338-C338</f>
        <v>8.7240470886231005</v>
      </c>
      <c r="E338" s="13">
        <f>D338-AVERAGE($D$329:$D$333)</f>
        <v>0.73279830932623202</v>
      </c>
      <c r="F338" s="13">
        <f>0.5^E338</f>
        <v>0.60173563055630797</v>
      </c>
    </row>
    <row r="339" spans="1:6" x14ac:dyDescent="0.3">
      <c r="A339" s="3" t="s">
        <v>64</v>
      </c>
      <c r="B339" s="12">
        <v>24.641942977905298</v>
      </c>
      <c r="C339" s="12">
        <v>15.4059753417969</v>
      </c>
      <c r="D339" s="13">
        <f>B339-C339</f>
        <v>9.2359676361084002</v>
      </c>
      <c r="E339" s="13">
        <f>D339-AVERAGE($D$329:$D$333)</f>
        <v>1.2447188568115299</v>
      </c>
      <c r="F339" s="13">
        <f>0.5^E339</f>
        <v>0.42199012479117598</v>
      </c>
    </row>
    <row r="340" spans="1:6" x14ac:dyDescent="0.3">
      <c r="D340" s="13"/>
      <c r="E340" s="13"/>
      <c r="F340" s="13"/>
    </row>
    <row r="341" spans="1:6" ht="17" x14ac:dyDescent="0.35">
      <c r="A341" s="3" t="s">
        <v>257</v>
      </c>
      <c r="B341" s="12">
        <v>25.3015041351318</v>
      </c>
      <c r="C341" s="12">
        <v>17.838184356689499</v>
      </c>
      <c r="D341" s="13">
        <f>B341-C341</f>
        <v>7.4633197784423002</v>
      </c>
      <c r="E341" s="13">
        <f>D341-AVERAGE($D$329:$D$333)</f>
        <v>-0.52792900085456895</v>
      </c>
      <c r="F341" s="13">
        <f>0.5^E341</f>
        <v>1.44185791176626</v>
      </c>
    </row>
    <row r="342" spans="1:6" ht="17" x14ac:dyDescent="0.35">
      <c r="A342" s="3" t="s">
        <v>257</v>
      </c>
      <c r="B342" s="12">
        <v>24.288366317748999</v>
      </c>
      <c r="C342" s="12">
        <v>16.7007141113281</v>
      </c>
      <c r="D342" s="13">
        <f>B342-C342</f>
        <v>7.5876522064209002</v>
      </c>
      <c r="E342" s="13">
        <f>D342-AVERAGE($D$329:$D$333)</f>
        <v>-0.403596572875972</v>
      </c>
      <c r="F342" s="13">
        <f>0.5^E342</f>
        <v>1.32280148741951</v>
      </c>
    </row>
    <row r="343" spans="1:6" ht="17" x14ac:dyDescent="0.35">
      <c r="A343" s="3" t="s">
        <v>257</v>
      </c>
      <c r="B343" s="12">
        <v>25.200053024292</v>
      </c>
      <c r="C343" s="12">
        <v>17.777330398559599</v>
      </c>
      <c r="D343" s="13">
        <f>B343-C343</f>
        <v>7.4227226257324004</v>
      </c>
      <c r="E343" s="13">
        <f>D343-AVERAGE($D$329:$D$333)</f>
        <v>-0.56852615356446901</v>
      </c>
      <c r="F343" s="13">
        <f>0.5^E343</f>
        <v>1.4830077668799</v>
      </c>
    </row>
    <row r="344" spans="1:6" ht="17" x14ac:dyDescent="0.35">
      <c r="A344" s="3" t="s">
        <v>257</v>
      </c>
      <c r="B344" s="12">
        <v>25.3575023651123</v>
      </c>
      <c r="C344" s="12">
        <v>18.049768447876001</v>
      </c>
      <c r="D344" s="13">
        <f>B344-C344</f>
        <v>7.3077339172363001</v>
      </c>
      <c r="E344" s="13">
        <f>D344-AVERAGE($D$329:$D$333)</f>
        <v>-0.68351486206057199</v>
      </c>
      <c r="F344" s="13">
        <f>0.5^E344</f>
        <v>1.60604783378989</v>
      </c>
    </row>
    <row r="345" spans="1:6" ht="17" x14ac:dyDescent="0.35">
      <c r="A345" s="3" t="s">
        <v>257</v>
      </c>
      <c r="B345" s="12">
        <v>25.390928268432599</v>
      </c>
      <c r="C345" s="12">
        <v>17.869644165039102</v>
      </c>
      <c r="D345" s="13">
        <f>B345-C345</f>
        <v>7.52128410339352</v>
      </c>
      <c r="E345" s="13">
        <f>D345-AVERAGE($D$329:$D$333)</f>
        <v>-0.469964675903355</v>
      </c>
      <c r="F345" s="13">
        <f>0.5^E345</f>
        <v>1.3850755544005799</v>
      </c>
    </row>
    <row r="346" spans="1:6" x14ac:dyDescent="0.3">
      <c r="D346" s="13"/>
      <c r="E346" s="13"/>
      <c r="F346" s="13"/>
    </row>
    <row r="347" spans="1:6" ht="17" x14ac:dyDescent="0.35">
      <c r="A347" s="3" t="s">
        <v>258</v>
      </c>
      <c r="B347" s="12">
        <v>24.523420333862301</v>
      </c>
      <c r="C347" s="12">
        <v>16.888870239257798</v>
      </c>
      <c r="D347" s="13">
        <f>B347-C347</f>
        <v>7.63455009460451</v>
      </c>
      <c r="E347" s="13">
        <f>D347-AVERAGE($D$329:$D$333)</f>
        <v>-0.35669868469236399</v>
      </c>
      <c r="F347" s="13">
        <f>0.5^E347</f>
        <v>1.2804923950645899</v>
      </c>
    </row>
    <row r="348" spans="1:6" ht="17" x14ac:dyDescent="0.35">
      <c r="A348" s="3" t="s">
        <v>258</v>
      </c>
      <c r="B348" s="12">
        <v>23.965991210937499</v>
      </c>
      <c r="C348" s="12">
        <v>16.720634460449201</v>
      </c>
      <c r="D348" s="13">
        <f>B348-C348</f>
        <v>7.2453567504883001</v>
      </c>
      <c r="E348" s="13">
        <f>D348-AVERAGE($D$329:$D$333)</f>
        <v>-0.74589202880857197</v>
      </c>
      <c r="F348" s="13">
        <f>0.5^E348</f>
        <v>1.6770108568152999</v>
      </c>
    </row>
    <row r="349" spans="1:6" ht="17" x14ac:dyDescent="0.35">
      <c r="A349" s="3" t="s">
        <v>258</v>
      </c>
      <c r="B349" s="12">
        <v>25.751242446899401</v>
      </c>
      <c r="C349" s="12">
        <v>18.258991241455099</v>
      </c>
      <c r="D349" s="13">
        <f>B349-C349</f>
        <v>7.4922512054443002</v>
      </c>
      <c r="E349" s="13">
        <f>D349-AVERAGE($D$329:$D$333)</f>
        <v>-0.49899757385256899</v>
      </c>
      <c r="F349" s="13">
        <f>0.5^E349</f>
        <v>1.4132312672818601</v>
      </c>
    </row>
    <row r="350" spans="1:6" ht="17" x14ac:dyDescent="0.35">
      <c r="A350" s="3" t="s">
        <v>258</v>
      </c>
      <c r="B350" s="12">
        <v>24.361213684081999</v>
      </c>
      <c r="C350" s="12">
        <v>17.034431457519499</v>
      </c>
      <c r="D350" s="13">
        <f>B350-C350</f>
        <v>7.3267822265625</v>
      </c>
      <c r="E350" s="13">
        <f>D350-AVERAGE($D$329:$D$333)</f>
        <v>-0.66446655273437005</v>
      </c>
      <c r="F350" s="13">
        <f>0.5^E350</f>
        <v>1.5849821058868401</v>
      </c>
    </row>
    <row r="351" spans="1:6" ht="17" x14ac:dyDescent="0.35">
      <c r="A351" s="3" t="s">
        <v>258</v>
      </c>
      <c r="B351" s="12">
        <v>23.6496887207031</v>
      </c>
      <c r="C351" s="12">
        <v>16.2642211914062</v>
      </c>
      <c r="D351" s="13">
        <f>B351-C351</f>
        <v>7.3854675292968999</v>
      </c>
      <c r="E351" s="13">
        <f>D351-AVERAGE($D$329:$D$333)</f>
        <v>-0.60578124999996996</v>
      </c>
      <c r="F351" s="13">
        <f>0.5^E351</f>
        <v>1.5218026185837099</v>
      </c>
    </row>
    <row r="353" spans="1:6" x14ac:dyDescent="0.3">
      <c r="A353" s="9" t="s">
        <v>259</v>
      </c>
      <c r="B353" s="9" t="s">
        <v>1</v>
      </c>
    </row>
    <row r="354" spans="1:6" ht="17" x14ac:dyDescent="0.35">
      <c r="B354" s="20" t="s">
        <v>42</v>
      </c>
      <c r="C354" s="20" t="s">
        <v>35</v>
      </c>
      <c r="D354" s="3" t="s">
        <v>210</v>
      </c>
      <c r="E354" s="3" t="s">
        <v>211</v>
      </c>
      <c r="F354" s="3" t="s">
        <v>252</v>
      </c>
    </row>
    <row r="355" spans="1:6" x14ac:dyDescent="0.3">
      <c r="A355" s="3" t="s">
        <v>45</v>
      </c>
      <c r="B355" s="12">
        <v>30.092155456543001</v>
      </c>
      <c r="C355" s="12">
        <v>17.144771575927699</v>
      </c>
      <c r="D355" s="14">
        <f>B355-C355</f>
        <v>12.9473838806153</v>
      </c>
      <c r="E355" s="14">
        <f>D355-AVERAGE($D$355:$D$359)</f>
        <v>-0.27709884643549598</v>
      </c>
      <c r="F355" s="14">
        <f>0.5^E355</f>
        <v>1.21175568118181</v>
      </c>
    </row>
    <row r="356" spans="1:6" x14ac:dyDescent="0.3">
      <c r="A356" s="3" t="s">
        <v>45</v>
      </c>
      <c r="B356" s="12">
        <v>30.212963104248001</v>
      </c>
      <c r="C356" s="12">
        <v>16.991157531738299</v>
      </c>
      <c r="D356" s="14">
        <f>B356-C356</f>
        <v>13.2218055725097</v>
      </c>
      <c r="E356" s="14">
        <f>D356-AVERAGE($D$355:$D$359)</f>
        <v>-2.6771545410966299E-3</v>
      </c>
      <c r="F356" s="14">
        <f>0.5^E356</f>
        <v>1.0018573849285199</v>
      </c>
    </row>
    <row r="357" spans="1:6" x14ac:dyDescent="0.3">
      <c r="A357" s="3" t="s">
        <v>45</v>
      </c>
      <c r="B357" s="12">
        <v>30.927040100097699</v>
      </c>
      <c r="C357" s="12">
        <v>17.522773742675799</v>
      </c>
      <c r="D357" s="14">
        <f>B357-C357</f>
        <v>13.4042663574219</v>
      </c>
      <c r="E357" s="14">
        <f>D357-AVERAGE($D$355:$D$359)</f>
        <v>0.17978363037110201</v>
      </c>
      <c r="F357" s="14">
        <f>0.5^E357</f>
        <v>0.88283539048139104</v>
      </c>
    </row>
    <row r="358" spans="1:6" x14ac:dyDescent="0.3">
      <c r="A358" s="3" t="s">
        <v>45</v>
      </c>
      <c r="B358" s="12">
        <v>30.498346328735401</v>
      </c>
      <c r="C358" s="12">
        <v>17.1297721862793</v>
      </c>
      <c r="D358" s="14">
        <f>B358-C358</f>
        <v>13.368574142456101</v>
      </c>
      <c r="E358" s="14">
        <f>D358-AVERAGE($D$355:$D$359)</f>
        <v>0.14409141540530301</v>
      </c>
      <c r="F358" s="14">
        <f>0.5^E358</f>
        <v>0.90494911957111601</v>
      </c>
    </row>
    <row r="359" spans="1:6" x14ac:dyDescent="0.3">
      <c r="A359" s="3" t="s">
        <v>45</v>
      </c>
      <c r="B359" s="12">
        <v>30.115587234497099</v>
      </c>
      <c r="C359" s="12">
        <v>16.935203552246101</v>
      </c>
      <c r="D359" s="14">
        <f>B359-C359</f>
        <v>13.180383682251</v>
      </c>
      <c r="E359" s="14">
        <f>D359-AVERAGE($D$355:$D$359)</f>
        <v>-4.4099044799800403E-2</v>
      </c>
      <c r="F359" s="14">
        <f>0.5^E359</f>
        <v>1.0310390999044801</v>
      </c>
    </row>
    <row r="360" spans="1:6" x14ac:dyDescent="0.3">
      <c r="D360" s="14"/>
      <c r="E360" s="14"/>
      <c r="F360" s="14"/>
    </row>
    <row r="361" spans="1:6" x14ac:dyDescent="0.3">
      <c r="A361" s="3" t="s">
        <v>46</v>
      </c>
      <c r="B361" s="12">
        <v>29.804777526855499</v>
      </c>
      <c r="C361" s="12">
        <v>17.545425415039102</v>
      </c>
      <c r="D361" s="14">
        <f>B361-C361</f>
        <v>12.259352111816399</v>
      </c>
      <c r="E361" s="14">
        <f>D361-AVERAGE($D$355:$D$359)</f>
        <v>-0.96513061523440102</v>
      </c>
      <c r="F361" s="14">
        <f>0.5^E361</f>
        <v>1.9522402607589</v>
      </c>
    </row>
    <row r="362" spans="1:6" x14ac:dyDescent="0.3">
      <c r="A362" s="3" t="s">
        <v>46</v>
      </c>
      <c r="B362" s="12">
        <v>28.6182765960693</v>
      </c>
      <c r="C362" s="12">
        <v>16.4479084014893</v>
      </c>
      <c r="D362" s="14">
        <f>B362-C362</f>
        <v>12.17036819458</v>
      </c>
      <c r="E362" s="14">
        <f>D362-AVERAGE($D$355:$D$359)</f>
        <v>-1.0541145324707999</v>
      </c>
      <c r="F362" s="14">
        <f>0.5^E362</f>
        <v>2.0764433789375998</v>
      </c>
    </row>
    <row r="363" spans="1:6" x14ac:dyDescent="0.3">
      <c r="A363" s="3" t="s">
        <v>46</v>
      </c>
      <c r="B363" s="12">
        <v>29.526330947876001</v>
      </c>
      <c r="C363" s="12">
        <v>17.2434272766113</v>
      </c>
      <c r="D363" s="14">
        <f>B363-C363</f>
        <v>12.2829036712647</v>
      </c>
      <c r="E363" s="14">
        <f>D363-AVERAGE($D$355:$D$359)</f>
        <v>-0.941579055786121</v>
      </c>
      <c r="F363" s="14">
        <f>0.5^E363</f>
        <v>1.92062925205687</v>
      </c>
    </row>
    <row r="364" spans="1:6" x14ac:dyDescent="0.3">
      <c r="A364" s="3" t="s">
        <v>46</v>
      </c>
      <c r="B364" s="12">
        <v>28.104273605346702</v>
      </c>
      <c r="C364" s="12">
        <v>16.302524566650401</v>
      </c>
      <c r="D364" s="14">
        <f>B364-C364</f>
        <v>11.8017490386963</v>
      </c>
      <c r="E364" s="14">
        <f>D364-AVERAGE($D$355:$D$359)</f>
        <v>-1.4227336883545001</v>
      </c>
      <c r="F364" s="14">
        <f>0.5^E364</f>
        <v>2.6809302560775898</v>
      </c>
    </row>
    <row r="365" spans="1:6" x14ac:dyDescent="0.3">
      <c r="A365" s="3" t="s">
        <v>46</v>
      </c>
      <c r="B365" s="12">
        <v>28.855435943603499</v>
      </c>
      <c r="C365" s="12">
        <v>16.9176845550537</v>
      </c>
      <c r="D365" s="14">
        <f>B365-C365</f>
        <v>11.937751388549801</v>
      </c>
      <c r="E365" s="14">
        <f>D365-AVERAGE($D$355:$D$359)</f>
        <v>-1.286731338501</v>
      </c>
      <c r="F365" s="14">
        <f>0.5^E365</f>
        <v>2.4397466438350199</v>
      </c>
    </row>
    <row r="366" spans="1:6" x14ac:dyDescent="0.3">
      <c r="D366" s="14"/>
      <c r="E366" s="14"/>
      <c r="F366" s="14"/>
    </row>
    <row r="367" spans="1:6" ht="14.5" x14ac:dyDescent="0.35">
      <c r="A367" s="3" t="s">
        <v>253</v>
      </c>
      <c r="B367" s="12">
        <v>29.506589508056599</v>
      </c>
      <c r="C367" s="12">
        <v>17.594978332519499</v>
      </c>
      <c r="D367" s="14">
        <f>B367-C367</f>
        <v>11.9116111755371</v>
      </c>
      <c r="E367" s="14">
        <f>D367-AVERAGE($D$355:$D$359)</f>
        <v>-1.3128715515136999</v>
      </c>
      <c r="F367" s="14">
        <f>0.5^E367</f>
        <v>2.4843553623566001</v>
      </c>
    </row>
    <row r="368" spans="1:6" ht="14.5" x14ac:dyDescent="0.35">
      <c r="A368" s="3" t="s">
        <v>253</v>
      </c>
      <c r="B368" s="12">
        <v>28.989324951171898</v>
      </c>
      <c r="C368" s="12">
        <v>16.9998378753662</v>
      </c>
      <c r="D368" s="14">
        <f>B368-C368</f>
        <v>11.9894870758057</v>
      </c>
      <c r="E368" s="14">
        <f>D368-AVERAGE($D$355:$D$359)</f>
        <v>-1.2349956512450999</v>
      </c>
      <c r="F368" s="14">
        <f>0.5^E368</f>
        <v>2.3538063792842499</v>
      </c>
    </row>
    <row r="369" spans="1:6" ht="14.5" x14ac:dyDescent="0.35">
      <c r="A369" s="3" t="s">
        <v>253</v>
      </c>
      <c r="B369" s="12">
        <v>28.764669418335</v>
      </c>
      <c r="C369" s="12">
        <v>16.676088333129901</v>
      </c>
      <c r="D369" s="14">
        <f>B369-C369</f>
        <v>12.088581085205099</v>
      </c>
      <c r="E369" s="14">
        <f>D369-AVERAGE($D$355:$D$359)</f>
        <v>-1.1359016418457</v>
      </c>
      <c r="F369" s="14">
        <f>0.5^E369</f>
        <v>2.1975586078023102</v>
      </c>
    </row>
    <row r="370" spans="1:6" ht="14.5" x14ac:dyDescent="0.35">
      <c r="A370" s="3" t="s">
        <v>253</v>
      </c>
      <c r="B370" s="12">
        <v>29.4043273925781</v>
      </c>
      <c r="C370" s="12">
        <v>17.174058914184599</v>
      </c>
      <c r="D370" s="14">
        <f>B370-C370</f>
        <v>12.2302684783935</v>
      </c>
      <c r="E370" s="14">
        <f>D370-AVERAGE($D$355:$D$359)</f>
        <v>-0.99421424865729702</v>
      </c>
      <c r="F370" s="14">
        <f>0.5^E370</f>
        <v>1.9919953071860399</v>
      </c>
    </row>
    <row r="371" spans="1:6" ht="14.5" x14ac:dyDescent="0.35">
      <c r="A371" s="3" t="s">
        <v>253</v>
      </c>
      <c r="B371" s="12">
        <v>29.427892684936499</v>
      </c>
      <c r="C371" s="12">
        <v>16.976312637329102</v>
      </c>
      <c r="D371" s="14">
        <f>B371-C371</f>
        <v>12.451580047607401</v>
      </c>
      <c r="E371" s="14">
        <f>D371-AVERAGE($D$355:$D$359)</f>
        <v>-0.77290267944340096</v>
      </c>
      <c r="F371" s="14">
        <f>0.5^E371</f>
        <v>1.7087042130294501</v>
      </c>
    </row>
    <row r="372" spans="1:6" x14ac:dyDescent="0.3">
      <c r="D372" s="14"/>
      <c r="E372" s="14"/>
      <c r="F372" s="14"/>
    </row>
    <row r="373" spans="1:6" ht="14.5" x14ac:dyDescent="0.35">
      <c r="A373" s="3" t="s">
        <v>254</v>
      </c>
      <c r="B373" s="12">
        <v>29.911554718017602</v>
      </c>
      <c r="C373" s="12">
        <v>18.893417358398398</v>
      </c>
      <c r="D373" s="14">
        <f>B373-C373</f>
        <v>11.0181373596192</v>
      </c>
      <c r="E373" s="14">
        <f>D373-AVERAGE($D$355:$D$359)</f>
        <v>-2.2063453674316</v>
      </c>
      <c r="F373" s="14">
        <f>0.5^E373</f>
        <v>4.61504708626323</v>
      </c>
    </row>
    <row r="374" spans="1:6" ht="14.5" x14ac:dyDescent="0.35">
      <c r="A374" s="3" t="s">
        <v>254</v>
      </c>
      <c r="B374" s="12">
        <v>29.54274559021</v>
      </c>
      <c r="C374" s="12">
        <v>18.0475463867187</v>
      </c>
      <c r="D374" s="14">
        <f>B374-C374</f>
        <v>11.4951992034913</v>
      </c>
      <c r="E374" s="14">
        <f>D374-AVERAGE($D$355:$D$359)</f>
        <v>-1.7292835235595401</v>
      </c>
      <c r="F374" s="14">
        <f>0.5^E374</f>
        <v>3.3156311535532299</v>
      </c>
    </row>
    <row r="375" spans="1:6" ht="14.5" x14ac:dyDescent="0.35">
      <c r="A375" s="3" t="s">
        <v>254</v>
      </c>
      <c r="B375" s="12">
        <v>28.2534492492676</v>
      </c>
      <c r="C375" s="12">
        <v>17.120326995849599</v>
      </c>
      <c r="D375" s="14">
        <f>B375-C375</f>
        <v>11.133122253418</v>
      </c>
      <c r="E375" s="14">
        <f>D375-AVERAGE($D$355:$D$359)</f>
        <v>-2.0913604736328</v>
      </c>
      <c r="F375" s="14">
        <f>0.5^E375</f>
        <v>4.2614974637812599</v>
      </c>
    </row>
    <row r="376" spans="1:6" ht="14.5" x14ac:dyDescent="0.35">
      <c r="A376" s="3" t="s">
        <v>254</v>
      </c>
      <c r="B376" s="12">
        <v>29.0864562988281</v>
      </c>
      <c r="C376" s="12">
        <v>17.761768341064499</v>
      </c>
      <c r="D376" s="14">
        <f>B376-C376</f>
        <v>11.324687957763601</v>
      </c>
      <c r="E376" s="14">
        <f>D376-AVERAGE($D$355:$D$359)</f>
        <v>-1.8997947692871999</v>
      </c>
      <c r="F376" s="14">
        <f>0.5^E376</f>
        <v>3.7316010891395801</v>
      </c>
    </row>
    <row r="377" spans="1:6" ht="14.5" x14ac:dyDescent="0.35">
      <c r="A377" s="3" t="s">
        <v>254</v>
      </c>
      <c r="B377" s="12">
        <v>28.1682834625244</v>
      </c>
      <c r="C377" s="12">
        <v>16.788253784179702</v>
      </c>
      <c r="D377" s="14">
        <f>B377-C377</f>
        <v>11.3800296783447</v>
      </c>
      <c r="E377" s="14">
        <f>D377-AVERAGE($D$355:$D$359)</f>
        <v>-1.8444530487060999</v>
      </c>
      <c r="F377" s="14">
        <f>0.5^E377</f>
        <v>3.5911677579928898</v>
      </c>
    </row>
    <row r="379" spans="1:6" ht="17" x14ac:dyDescent="0.35">
      <c r="B379" s="20" t="s">
        <v>49</v>
      </c>
      <c r="C379" s="20" t="s">
        <v>35</v>
      </c>
      <c r="D379" s="3" t="s">
        <v>210</v>
      </c>
      <c r="E379" s="3" t="s">
        <v>211</v>
      </c>
      <c r="F379" s="3" t="s">
        <v>252</v>
      </c>
    </row>
    <row r="380" spans="1:6" x14ac:dyDescent="0.3">
      <c r="A380" s="3" t="s">
        <v>45</v>
      </c>
      <c r="B380" s="12">
        <v>31.254148864746099</v>
      </c>
      <c r="C380" s="12">
        <v>17.144771575927699</v>
      </c>
      <c r="D380" s="13">
        <f>B380-C380</f>
        <v>14.109377288818401</v>
      </c>
      <c r="E380" s="13">
        <f>D380-AVERAGE($D$380:$D$384)</f>
        <v>0.13061653137211901</v>
      </c>
      <c r="F380" s="16">
        <f>0.5^E380</f>
        <v>0.913441010549355</v>
      </c>
    </row>
    <row r="381" spans="1:6" x14ac:dyDescent="0.3">
      <c r="A381" s="3" t="s">
        <v>45</v>
      </c>
      <c r="B381" s="12">
        <v>31.066499710083001</v>
      </c>
      <c r="C381" s="12">
        <v>16.991157531738299</v>
      </c>
      <c r="D381" s="13">
        <f>B381-C381</f>
        <v>14.0753421783447</v>
      </c>
      <c r="E381" s="13">
        <f>D381-AVERAGE($D$380:$D$384)</f>
        <v>9.6581420898420603E-2</v>
      </c>
      <c r="F381" s="16">
        <f>0.5^E381</f>
        <v>0.93524650793608999</v>
      </c>
    </row>
    <row r="382" spans="1:6" x14ac:dyDescent="0.3">
      <c r="A382" s="3" t="s">
        <v>45</v>
      </c>
      <c r="B382" s="12">
        <v>31.7023735046387</v>
      </c>
      <c r="C382" s="12">
        <v>17.522773742675799</v>
      </c>
      <c r="D382" s="13">
        <f>B382-C382</f>
        <v>14.1795997619629</v>
      </c>
      <c r="E382" s="13">
        <f>D382-AVERAGE($D$380:$D$384)</f>
        <v>0.20083900451662001</v>
      </c>
      <c r="F382" s="16">
        <f>0.5^E382</f>
        <v>0.87004443865242198</v>
      </c>
    </row>
    <row r="383" spans="1:6" x14ac:dyDescent="0.3">
      <c r="A383" s="3" t="s">
        <v>45</v>
      </c>
      <c r="B383" s="12">
        <v>31.072216033935501</v>
      </c>
      <c r="C383" s="12">
        <v>17.1297721862793</v>
      </c>
      <c r="D383" s="13">
        <f>B383-C383</f>
        <v>13.9424438476562</v>
      </c>
      <c r="E383" s="13">
        <f>D383-AVERAGE($D$380:$D$384)</f>
        <v>-3.6316909790080801E-2</v>
      </c>
      <c r="F383" s="16">
        <f>0.5^E383</f>
        <v>1.02549247808491</v>
      </c>
    </row>
    <row r="384" spans="1:6" x14ac:dyDescent="0.3">
      <c r="A384" s="3" t="s">
        <v>45</v>
      </c>
      <c r="B384" s="12">
        <v>30.522244262695299</v>
      </c>
      <c r="C384" s="12">
        <v>16.935203552246101</v>
      </c>
      <c r="D384" s="13">
        <f>B384-C384</f>
        <v>13.5870407104492</v>
      </c>
      <c r="E384" s="13">
        <f>D384-AVERAGE($D$380:$D$384)</f>
        <v>-0.39172004699708302</v>
      </c>
      <c r="F384" s="16">
        <f>0.5^E384</f>
        <v>1.3119566464936001</v>
      </c>
    </row>
    <row r="385" spans="1:6" x14ac:dyDescent="0.3">
      <c r="D385" s="13"/>
      <c r="E385" s="13"/>
      <c r="F385" s="16"/>
    </row>
    <row r="386" spans="1:6" x14ac:dyDescent="0.3">
      <c r="A386" s="3" t="s">
        <v>46</v>
      </c>
      <c r="B386" s="12">
        <v>30.44287109375</v>
      </c>
      <c r="C386" s="12">
        <v>17.545425415039102</v>
      </c>
      <c r="D386" s="13">
        <f>B386-C386</f>
        <v>12.8974456787109</v>
      </c>
      <c r="E386" s="13">
        <f>D386-AVERAGE($D$380:$D$384)</f>
        <v>-1.08131507873538</v>
      </c>
      <c r="F386" s="16">
        <f>0.5^E386</f>
        <v>2.1159639947176498</v>
      </c>
    </row>
    <row r="387" spans="1:6" x14ac:dyDescent="0.3">
      <c r="A387" s="3" t="s">
        <v>46</v>
      </c>
      <c r="B387" s="12">
        <v>29.0952472686768</v>
      </c>
      <c r="C387" s="12">
        <v>16.4479084014893</v>
      </c>
      <c r="D387" s="13">
        <f>B387-C387</f>
        <v>12.6473388671875</v>
      </c>
      <c r="E387" s="13">
        <f>D387-AVERAGE($D$380:$D$384)</f>
        <v>-1.33142189025878</v>
      </c>
      <c r="F387" s="16">
        <f>0.5^E387</f>
        <v>2.5165057429977402</v>
      </c>
    </row>
    <row r="388" spans="1:6" x14ac:dyDescent="0.3">
      <c r="A388" s="3" t="s">
        <v>46</v>
      </c>
      <c r="B388" s="12">
        <v>30.1679485321045</v>
      </c>
      <c r="C388" s="12">
        <v>17.2434272766113</v>
      </c>
      <c r="D388" s="13">
        <f>B388-C388</f>
        <v>12.9245212554932</v>
      </c>
      <c r="E388" s="13">
        <f>D388-AVERAGE($D$380:$D$384)</f>
        <v>-1.0542395019530799</v>
      </c>
      <c r="F388" s="16">
        <f>0.5^E388</f>
        <v>2.0766232529136799</v>
      </c>
    </row>
    <row r="389" spans="1:6" x14ac:dyDescent="0.3">
      <c r="A389" s="3" t="s">
        <v>46</v>
      </c>
      <c r="B389" s="12">
        <v>29.326339721679702</v>
      </c>
      <c r="C389" s="12">
        <v>16.302524566650401</v>
      </c>
      <c r="D389" s="13">
        <f>B389-C389</f>
        <v>13.0238151550293</v>
      </c>
      <c r="E389" s="13">
        <f>D389-AVERAGE($D$380:$D$384)</f>
        <v>-0.95494560241698101</v>
      </c>
      <c r="F389" s="16">
        <f>0.5^E389</f>
        <v>1.9385065400731001</v>
      </c>
    </row>
    <row r="390" spans="1:6" x14ac:dyDescent="0.3">
      <c r="A390" s="3" t="s">
        <v>46</v>
      </c>
      <c r="B390" s="12">
        <v>29.6588535308838</v>
      </c>
      <c r="C390" s="12">
        <v>16.9176845550537</v>
      </c>
      <c r="D390" s="13">
        <f>B390-C390</f>
        <v>12.741168975830099</v>
      </c>
      <c r="E390" s="13">
        <f>D390-AVERAGE($D$380:$D$384)</f>
        <v>-1.2375917816161801</v>
      </c>
      <c r="F390" s="16">
        <f>0.5^E390</f>
        <v>2.3580458682532401</v>
      </c>
    </row>
    <row r="391" spans="1:6" x14ac:dyDescent="0.3">
      <c r="D391" s="13"/>
      <c r="E391" s="13"/>
      <c r="F391" s="16"/>
    </row>
    <row r="392" spans="1:6" ht="14.5" x14ac:dyDescent="0.35">
      <c r="A392" s="3" t="s">
        <v>253</v>
      </c>
      <c r="B392" s="12">
        <v>30.279930877685501</v>
      </c>
      <c r="C392" s="12">
        <v>17.594978332519499</v>
      </c>
      <c r="D392" s="13">
        <f>B392-C392</f>
        <v>12.684952545166</v>
      </c>
      <c r="E392" s="13">
        <f>D392-AVERAGE($D$380:$D$384)</f>
        <v>-1.2938082122802801</v>
      </c>
      <c r="F392" s="16">
        <f>0.5^E392</f>
        <v>2.4517437706924401</v>
      </c>
    </row>
    <row r="393" spans="1:6" ht="14.5" x14ac:dyDescent="0.35">
      <c r="A393" s="3" t="s">
        <v>253</v>
      </c>
      <c r="B393" s="12">
        <v>29.876804351806602</v>
      </c>
      <c r="C393" s="12">
        <v>16.9998378753662</v>
      </c>
      <c r="D393" s="13">
        <f>B393-C393</f>
        <v>12.876966476440399</v>
      </c>
      <c r="E393" s="13">
        <f>D393-AVERAGE($D$380:$D$384)</f>
        <v>-1.1017942810058801</v>
      </c>
      <c r="F393" s="16">
        <f>0.5^E393</f>
        <v>2.1462145146395901</v>
      </c>
    </row>
    <row r="394" spans="1:6" ht="14.5" x14ac:dyDescent="0.35">
      <c r="A394" s="3" t="s">
        <v>253</v>
      </c>
      <c r="B394" s="12">
        <v>29.572608184814499</v>
      </c>
      <c r="C394" s="12">
        <v>16.676088333129901</v>
      </c>
      <c r="D394" s="13">
        <f>B394-C394</f>
        <v>12.8965198516846</v>
      </c>
      <c r="E394" s="13">
        <f>D394-AVERAGE($D$380:$D$384)</f>
        <v>-1.08224090576168</v>
      </c>
      <c r="F394" s="16">
        <f>0.5^E394</f>
        <v>2.1173223173819098</v>
      </c>
    </row>
    <row r="395" spans="1:6" ht="14.5" x14ac:dyDescent="0.35">
      <c r="A395" s="3" t="s">
        <v>253</v>
      </c>
      <c r="B395" s="12">
        <v>29.933837890625</v>
      </c>
      <c r="C395" s="12">
        <v>17.174058914184599</v>
      </c>
      <c r="D395" s="13">
        <f>B395-C395</f>
        <v>12.759778976440399</v>
      </c>
      <c r="E395" s="13">
        <f>D395-AVERAGE($D$380:$D$384)</f>
        <v>-1.2189817810058801</v>
      </c>
      <c r="F395" s="16">
        <f>0.5^E395</f>
        <v>2.3278236718268199</v>
      </c>
    </row>
    <row r="396" spans="1:6" ht="14.5" x14ac:dyDescent="0.35">
      <c r="A396" s="3" t="s">
        <v>253</v>
      </c>
      <c r="B396" s="12">
        <v>29.867822647094702</v>
      </c>
      <c r="C396" s="12">
        <v>16.976312637329102</v>
      </c>
      <c r="D396" s="13">
        <f>B396-C396</f>
        <v>12.8915100097656</v>
      </c>
      <c r="E396" s="13">
        <f>D396-AVERAGE($D$380:$D$384)</f>
        <v>-1.0872507476806601</v>
      </c>
      <c r="F396" s="16">
        <f>0.5^E396</f>
        <v>2.1246876223350402</v>
      </c>
    </row>
    <row r="397" spans="1:6" x14ac:dyDescent="0.3">
      <c r="D397" s="13"/>
      <c r="E397" s="13"/>
      <c r="F397" s="16"/>
    </row>
    <row r="398" spans="1:6" ht="14.5" x14ac:dyDescent="0.35">
      <c r="A398" s="3" t="s">
        <v>254</v>
      </c>
      <c r="B398" s="12">
        <v>30.7003784179687</v>
      </c>
      <c r="C398" s="12">
        <v>18.893417358398398</v>
      </c>
      <c r="D398" s="13">
        <f>B398-C398</f>
        <v>11.8069610595703</v>
      </c>
      <c r="E398" s="13">
        <f>D398-AVERAGE($D$380:$D$384)</f>
        <v>-2.1717996978759802</v>
      </c>
      <c r="F398" s="16">
        <f>0.5^E398</f>
        <v>4.5058512833373703</v>
      </c>
    </row>
    <row r="399" spans="1:6" ht="14.5" x14ac:dyDescent="0.35">
      <c r="A399" s="3" t="s">
        <v>254</v>
      </c>
      <c r="B399" s="12">
        <v>30.088589859008799</v>
      </c>
      <c r="C399" s="12">
        <v>18.0475463867187</v>
      </c>
      <c r="D399" s="13">
        <f>B399-C399</f>
        <v>12.041043472290101</v>
      </c>
      <c r="E399" s="13">
        <f>D399-AVERAGE($D$380:$D$384)</f>
        <v>-1.9377172851561799</v>
      </c>
      <c r="F399" s="16">
        <f>0.5^E399</f>
        <v>3.8309900670335</v>
      </c>
    </row>
    <row r="400" spans="1:6" ht="14.5" x14ac:dyDescent="0.35">
      <c r="A400" s="3" t="s">
        <v>254</v>
      </c>
      <c r="B400" s="12">
        <v>29.119448852539101</v>
      </c>
      <c r="C400" s="12">
        <v>17.120326995849599</v>
      </c>
      <c r="D400" s="13">
        <f>B400-C400</f>
        <v>11.9991218566895</v>
      </c>
      <c r="E400" s="13">
        <f>D400-AVERAGE($D$380:$D$384)</f>
        <v>-1.9796389007567801</v>
      </c>
      <c r="F400" s="16">
        <f>0.5^E400</f>
        <v>3.9439435453805198</v>
      </c>
    </row>
    <row r="401" spans="1:6" ht="14.5" x14ac:dyDescent="0.35">
      <c r="A401" s="3" t="s">
        <v>254</v>
      </c>
      <c r="B401" s="12">
        <v>29.971523284912099</v>
      </c>
      <c r="C401" s="12">
        <v>17.761768341064499</v>
      </c>
      <c r="D401" s="13">
        <f>B401-C401</f>
        <v>12.209754943847599</v>
      </c>
      <c r="E401" s="13">
        <f>D401-AVERAGE($D$380:$D$384)</f>
        <v>-1.7690058135986799</v>
      </c>
      <c r="F401" s="16">
        <f>0.5^E401</f>
        <v>3.40819011418575</v>
      </c>
    </row>
    <row r="402" spans="1:6" ht="14.5" x14ac:dyDescent="0.35">
      <c r="A402" s="3" t="s">
        <v>254</v>
      </c>
      <c r="B402" s="12">
        <v>28.550051116943401</v>
      </c>
      <c r="C402" s="12">
        <v>16.788253784179702</v>
      </c>
      <c r="D402" s="13">
        <f>B402-C402</f>
        <v>11.761797332763701</v>
      </c>
      <c r="E402" s="13">
        <f>D402-AVERAGE($D$380:$D$384)</f>
        <v>-2.21696342468258</v>
      </c>
      <c r="F402" s="16">
        <f>0.5^E402</f>
        <v>4.6491385632542199</v>
      </c>
    </row>
    <row r="404" spans="1:6" ht="17" x14ac:dyDescent="0.35">
      <c r="B404" s="20" t="s">
        <v>124</v>
      </c>
      <c r="C404" s="20" t="s">
        <v>35</v>
      </c>
      <c r="D404" s="3" t="s">
        <v>210</v>
      </c>
      <c r="E404" s="3" t="s">
        <v>211</v>
      </c>
      <c r="F404" s="3" t="s">
        <v>252</v>
      </c>
    </row>
    <row r="405" spans="1:6" x14ac:dyDescent="0.3">
      <c r="A405" s="3" t="s">
        <v>45</v>
      </c>
      <c r="B405" s="12">
        <v>31.067287445068398</v>
      </c>
      <c r="C405" s="12">
        <v>17.144771575927699</v>
      </c>
      <c r="D405" s="13">
        <f>B405-C405</f>
        <v>13.9225158691407</v>
      </c>
      <c r="E405" s="13">
        <f>D405-AVERAGE($D$405:$D$409)</f>
        <v>-0.24992599487296699</v>
      </c>
      <c r="F405" s="14">
        <f>0.5^E405</f>
        <v>1.1891461144697399</v>
      </c>
    </row>
    <row r="406" spans="1:6" x14ac:dyDescent="0.3">
      <c r="A406" s="3" t="s">
        <v>45</v>
      </c>
      <c r="B406" s="12">
        <v>31.2651557922363</v>
      </c>
      <c r="C406" s="12">
        <v>16.991157531738299</v>
      </c>
      <c r="D406" s="13">
        <f>B406-C406</f>
        <v>14.273998260498001</v>
      </c>
      <c r="E406" s="13">
        <f>D406-AVERAGE($D$405:$D$409)</f>
        <v>0.101556396484334</v>
      </c>
      <c r="F406" s="14">
        <f>0.5^E406</f>
        <v>0.93202696725615997</v>
      </c>
    </row>
    <row r="407" spans="1:6" x14ac:dyDescent="0.3">
      <c r="A407" s="3" t="s">
        <v>45</v>
      </c>
      <c r="B407" s="12">
        <v>31.387231826782202</v>
      </c>
      <c r="C407" s="12">
        <v>17.522773742675799</v>
      </c>
      <c r="D407" s="13">
        <f>B407-C407</f>
        <v>13.864458084106399</v>
      </c>
      <c r="E407" s="13">
        <f>D407-AVERAGE($D$405:$D$409)</f>
        <v>-0.307983779907264</v>
      </c>
      <c r="F407" s="14">
        <f>0.5^E407</f>
        <v>1.2379763723003501</v>
      </c>
    </row>
    <row r="408" spans="1:6" x14ac:dyDescent="0.3">
      <c r="A408" s="3" t="s">
        <v>45</v>
      </c>
      <c r="B408" s="12">
        <v>31.317937850952099</v>
      </c>
      <c r="C408" s="12">
        <v>17.1297721862793</v>
      </c>
      <c r="D408" s="13">
        <f>B408-C408</f>
        <v>14.1881656646728</v>
      </c>
      <c r="E408" s="13">
        <f>D408-AVERAGE($D$405:$D$409)</f>
        <v>1.5723800659181102E-2</v>
      </c>
      <c r="F408" s="14">
        <f>0.5^E408</f>
        <v>0.989160269817565</v>
      </c>
    </row>
    <row r="409" spans="1:6" x14ac:dyDescent="0.3">
      <c r="A409" s="3" t="s">
        <v>45</v>
      </c>
      <c r="B409" s="12">
        <v>31.548274993896499</v>
      </c>
      <c r="C409" s="12">
        <v>16.935203552246101</v>
      </c>
      <c r="D409" s="13">
        <f>B409-C409</f>
        <v>14.6130714416504</v>
      </c>
      <c r="E409" s="13">
        <f>D409-AVERAGE($D$405:$D$409)</f>
        <v>0.44062957763671701</v>
      </c>
      <c r="F409" s="14">
        <f>0.5^E409</f>
        <v>0.73681300067869104</v>
      </c>
    </row>
    <row r="410" spans="1:6" x14ac:dyDescent="0.3">
      <c r="D410" s="13"/>
      <c r="E410" s="13"/>
      <c r="F410" s="14"/>
    </row>
    <row r="411" spans="1:6" x14ac:dyDescent="0.3">
      <c r="A411" s="3" t="s">
        <v>46</v>
      </c>
      <c r="B411" s="12">
        <v>29.959083175659199</v>
      </c>
      <c r="C411" s="12">
        <v>17.545425415039102</v>
      </c>
      <c r="D411" s="13">
        <f>B411-C411</f>
        <v>12.413657760620101</v>
      </c>
      <c r="E411" s="13">
        <f>D411-AVERAGE($D$405:$D$409)</f>
        <v>-1.7587841033935701</v>
      </c>
      <c r="F411" s="14">
        <f>0.5^E411</f>
        <v>3.3841279201114798</v>
      </c>
    </row>
    <row r="412" spans="1:6" x14ac:dyDescent="0.3">
      <c r="A412" s="3" t="s">
        <v>46</v>
      </c>
      <c r="B412" s="12">
        <v>28.979193496704099</v>
      </c>
      <c r="C412" s="12">
        <v>16.4479084014893</v>
      </c>
      <c r="D412" s="13">
        <f>B412-C412</f>
        <v>12.5312850952148</v>
      </c>
      <c r="E412" s="13">
        <f>D412-AVERAGE($D$405:$D$409)</f>
        <v>-1.64115676879887</v>
      </c>
      <c r="F412" s="14">
        <f>0.5^E412</f>
        <v>3.1191582917823699</v>
      </c>
    </row>
    <row r="413" spans="1:6" x14ac:dyDescent="0.3">
      <c r="A413" s="3" t="s">
        <v>46</v>
      </c>
      <c r="B413" s="12">
        <v>29.9205513000488</v>
      </c>
      <c r="C413" s="12">
        <v>17.2434272766113</v>
      </c>
      <c r="D413" s="13">
        <f>B413-C413</f>
        <v>12.6771240234375</v>
      </c>
      <c r="E413" s="13">
        <f>D413-AVERAGE($D$405:$D$409)</f>
        <v>-1.49531784057614</v>
      </c>
      <c r="F413" s="14">
        <f>0.5^E413</f>
        <v>2.8192625544472598</v>
      </c>
    </row>
    <row r="414" spans="1:6" x14ac:dyDescent="0.3">
      <c r="A414" s="3" t="s">
        <v>46</v>
      </c>
      <c r="B414" s="12">
        <v>29.240211486816399</v>
      </c>
      <c r="C414" s="12">
        <v>16.302524566650401</v>
      </c>
      <c r="D414" s="13">
        <f>B414-C414</f>
        <v>12.937686920166</v>
      </c>
      <c r="E414" s="13">
        <f>D414-AVERAGE($D$405:$D$409)</f>
        <v>-1.2347549438476699</v>
      </c>
      <c r="F414" s="14">
        <f>0.5^E414</f>
        <v>2.3534136896800102</v>
      </c>
    </row>
    <row r="415" spans="1:6" x14ac:dyDescent="0.3">
      <c r="A415" s="3" t="s">
        <v>46</v>
      </c>
      <c r="B415" s="12">
        <v>29.389896392822301</v>
      </c>
      <c r="C415" s="12">
        <v>16.9176845550537</v>
      </c>
      <c r="D415" s="13">
        <f>B415-C415</f>
        <v>12.472211837768601</v>
      </c>
      <c r="E415" s="13">
        <f>D415-AVERAGE($D$405:$D$409)</f>
        <v>-1.70023002624507</v>
      </c>
      <c r="F415" s="14">
        <f>0.5^E415</f>
        <v>3.2495276554516601</v>
      </c>
    </row>
    <row r="416" spans="1:6" x14ac:dyDescent="0.3">
      <c r="D416" s="13"/>
      <c r="E416" s="13"/>
      <c r="F416" s="14"/>
    </row>
    <row r="417" spans="1:6" ht="14.5" x14ac:dyDescent="0.35">
      <c r="A417" s="3" t="s">
        <v>253</v>
      </c>
      <c r="B417" s="12">
        <v>30.078819274902301</v>
      </c>
      <c r="C417" s="12">
        <v>17.594978332519499</v>
      </c>
      <c r="D417" s="13">
        <f>B417-C417</f>
        <v>12.4838409423828</v>
      </c>
      <c r="E417" s="13">
        <f>D417-AVERAGE($D$405:$D$409)</f>
        <v>-1.6886009216308699</v>
      </c>
      <c r="F417" s="14">
        <f>0.5^E417</f>
        <v>3.2234395346402702</v>
      </c>
    </row>
    <row r="418" spans="1:6" ht="14.5" x14ac:dyDescent="0.35">
      <c r="A418" s="3" t="s">
        <v>253</v>
      </c>
      <c r="B418" s="12">
        <v>29.723173141479499</v>
      </c>
      <c r="C418" s="12">
        <v>16.9998378753662</v>
      </c>
      <c r="D418" s="13">
        <f>B418-C418</f>
        <v>12.723335266113301</v>
      </c>
      <c r="E418" s="13">
        <f>D418-AVERAGE($D$405:$D$409)</f>
        <v>-1.4491065979003701</v>
      </c>
      <c r="F418" s="14">
        <f>0.5^E418</f>
        <v>2.7303891714055202</v>
      </c>
    </row>
    <row r="419" spans="1:6" ht="14.5" x14ac:dyDescent="0.35">
      <c r="A419" s="3" t="s">
        <v>253</v>
      </c>
      <c r="B419" s="12">
        <v>29.468045806884799</v>
      </c>
      <c r="C419" s="12">
        <v>16.676088333129901</v>
      </c>
      <c r="D419" s="13">
        <f>B419-C419</f>
        <v>12.7919574737549</v>
      </c>
      <c r="E419" s="13">
        <f>D419-AVERAGE($D$405:$D$409)</f>
        <v>-1.38048439025877</v>
      </c>
      <c r="F419" s="14">
        <f>0.5^E419</f>
        <v>2.6035577183968801</v>
      </c>
    </row>
    <row r="420" spans="1:6" ht="14.5" x14ac:dyDescent="0.35">
      <c r="A420" s="3" t="s">
        <v>253</v>
      </c>
      <c r="B420" s="12">
        <v>29.6735954284668</v>
      </c>
      <c r="C420" s="12">
        <v>17.174058914184599</v>
      </c>
      <c r="D420" s="13">
        <f>B420-C420</f>
        <v>12.4995365142822</v>
      </c>
      <c r="E420" s="13">
        <f>D420-AVERAGE($D$405:$D$409)</f>
        <v>-1.6729053497314701</v>
      </c>
      <c r="F420" s="14">
        <f>0.5^E420</f>
        <v>3.1885607087787999</v>
      </c>
    </row>
    <row r="421" spans="1:6" ht="14.5" x14ac:dyDescent="0.35">
      <c r="A421" s="3" t="s">
        <v>253</v>
      </c>
      <c r="B421" s="12">
        <v>29.416427612304702</v>
      </c>
      <c r="C421" s="12">
        <v>16.976312637329102</v>
      </c>
      <c r="D421" s="13">
        <f>B421-C421</f>
        <v>12.4401149749756</v>
      </c>
      <c r="E421" s="13">
        <f>D421-AVERAGE($D$405:$D$409)</f>
        <v>-1.7323268890380701</v>
      </c>
      <c r="F421" s="14">
        <f>0.5^E421</f>
        <v>3.3226328605923499</v>
      </c>
    </row>
    <row r="422" spans="1:6" x14ac:dyDescent="0.3">
      <c r="D422" s="13"/>
      <c r="E422" s="13"/>
      <c r="F422" s="14"/>
    </row>
    <row r="423" spans="1:6" ht="14.5" x14ac:dyDescent="0.35">
      <c r="A423" s="3" t="s">
        <v>254</v>
      </c>
      <c r="B423" s="12">
        <v>30.5461925506592</v>
      </c>
      <c r="C423" s="12">
        <v>18.893417358398398</v>
      </c>
      <c r="D423" s="13">
        <f>B423-C423</f>
        <v>11.652775192260799</v>
      </c>
      <c r="E423" s="13">
        <f>D423-AVERAGE($D$405:$D$409)</f>
        <v>-2.5196666717528702</v>
      </c>
      <c r="F423" s="14">
        <f>0.5^E423</f>
        <v>5.7344959093183601</v>
      </c>
    </row>
    <row r="424" spans="1:6" ht="14.5" x14ac:dyDescent="0.35">
      <c r="A424" s="3" t="s">
        <v>254</v>
      </c>
      <c r="B424" s="12">
        <v>30.111841201782202</v>
      </c>
      <c r="C424" s="12">
        <v>18.0475463867187</v>
      </c>
      <c r="D424" s="13">
        <f>B424-C424</f>
        <v>12.0642948150635</v>
      </c>
      <c r="E424" s="13">
        <f>D424-AVERAGE($D$405:$D$409)</f>
        <v>-2.1081470489501699</v>
      </c>
      <c r="F424" s="14">
        <f>0.5^E424</f>
        <v>4.3113720011193903</v>
      </c>
    </row>
    <row r="425" spans="1:6" ht="14.5" x14ac:dyDescent="0.35">
      <c r="A425" s="3" t="s">
        <v>254</v>
      </c>
      <c r="B425" s="12">
        <v>29.165542221069298</v>
      </c>
      <c r="C425" s="12">
        <v>17.120326995849599</v>
      </c>
      <c r="D425" s="13">
        <f>B425-C425</f>
        <v>12.0452152252197</v>
      </c>
      <c r="E425" s="13">
        <f>D425-AVERAGE($D$405:$D$409)</f>
        <v>-2.12722663879397</v>
      </c>
      <c r="F425" s="14">
        <f>0.5^E425</f>
        <v>4.3687684365661097</v>
      </c>
    </row>
    <row r="426" spans="1:6" ht="14.5" x14ac:dyDescent="0.35">
      <c r="A426" s="3" t="s">
        <v>254</v>
      </c>
      <c r="B426" s="12">
        <v>29.512010955810499</v>
      </c>
      <c r="C426" s="12">
        <v>17.761768341064499</v>
      </c>
      <c r="D426" s="13">
        <f>B426-C426</f>
        <v>11.750242614746</v>
      </c>
      <c r="E426" s="13">
        <f>D426-AVERAGE($D$405:$D$409)</f>
        <v>-2.4221992492676701</v>
      </c>
      <c r="F426" s="14">
        <f>0.5^E426</f>
        <v>5.3598746058832996</v>
      </c>
    </row>
    <row r="427" spans="1:6" ht="14.5" x14ac:dyDescent="0.35">
      <c r="A427" s="3" t="s">
        <v>254</v>
      </c>
      <c r="B427" s="12">
        <v>28.583021545410201</v>
      </c>
      <c r="C427" s="12">
        <v>16.788253784179702</v>
      </c>
      <c r="D427" s="13">
        <f>B427-C427</f>
        <v>11.794767761230499</v>
      </c>
      <c r="E427" s="13">
        <f>D427-AVERAGE($D$405:$D$409)</f>
        <v>-2.3776741027831698</v>
      </c>
      <c r="F427" s="14">
        <f>0.5^E427</f>
        <v>5.1969821462997201</v>
      </c>
    </row>
    <row r="429" spans="1:6" ht="17" x14ac:dyDescent="0.35">
      <c r="B429" s="20" t="s">
        <v>125</v>
      </c>
      <c r="C429" s="20" t="s">
        <v>35</v>
      </c>
      <c r="D429" s="3" t="s">
        <v>210</v>
      </c>
      <c r="E429" s="3" t="s">
        <v>211</v>
      </c>
      <c r="F429" s="3" t="s">
        <v>252</v>
      </c>
    </row>
    <row r="430" spans="1:6" x14ac:dyDescent="0.3">
      <c r="A430" s="3" t="s">
        <v>45</v>
      </c>
      <c r="B430" s="12">
        <v>32.649627685546903</v>
      </c>
      <c r="C430" s="12">
        <v>17.144771575927699</v>
      </c>
      <c r="D430" s="13">
        <f>B430-C430</f>
        <v>15.504856109619199</v>
      </c>
      <c r="E430" s="13">
        <f>D430-AVERAGE($D$430:$D$434)</f>
        <v>-0.15430564880366901</v>
      </c>
      <c r="F430" s="14">
        <f>0.5^E430</f>
        <v>1.11288587117369</v>
      </c>
    </row>
    <row r="431" spans="1:6" x14ac:dyDescent="0.3">
      <c r="A431" s="3" t="s">
        <v>45</v>
      </c>
      <c r="B431" s="12">
        <v>32.651939392089801</v>
      </c>
      <c r="C431" s="12">
        <v>16.991157531738299</v>
      </c>
      <c r="D431" s="13">
        <f>B431-C431</f>
        <v>15.6607818603515</v>
      </c>
      <c r="E431" s="13">
        <f>D431-AVERAGE($D$430:$D$434)</f>
        <v>1.6201019286565799E-3</v>
      </c>
      <c r="F431" s="14">
        <f>0.5^E431</f>
        <v>0.99887766120975796</v>
      </c>
    </row>
    <row r="432" spans="1:6" x14ac:dyDescent="0.3">
      <c r="A432" s="3" t="s">
        <v>45</v>
      </c>
      <c r="B432" s="12">
        <v>32.981096267700202</v>
      </c>
      <c r="C432" s="12">
        <v>17.522773742675799</v>
      </c>
      <c r="D432" s="13">
        <f>B432-C432</f>
        <v>15.4583225250244</v>
      </c>
      <c r="E432" s="13">
        <f>D432-AVERAGE($D$430:$D$434)</f>
        <v>-0.20083923339844201</v>
      </c>
      <c r="F432" s="14">
        <f>0.5^E432</f>
        <v>1.14936676130896</v>
      </c>
    </row>
    <row r="433" spans="1:6" x14ac:dyDescent="0.3">
      <c r="A433" s="3" t="s">
        <v>45</v>
      </c>
      <c r="B433" s="12">
        <v>32.871353149414098</v>
      </c>
      <c r="C433" s="12">
        <v>17.1297721862793</v>
      </c>
      <c r="D433" s="13">
        <f>B433-C433</f>
        <v>15.741580963134799</v>
      </c>
      <c r="E433" s="13">
        <f>D433-AVERAGE($D$430:$D$434)</f>
        <v>8.2419204711916494E-2</v>
      </c>
      <c r="F433" s="14">
        <f>0.5^E433</f>
        <v>0.94447256519575695</v>
      </c>
    </row>
    <row r="434" spans="1:6" x14ac:dyDescent="0.3">
      <c r="A434" s="3" t="s">
        <v>45</v>
      </c>
      <c r="B434" s="12">
        <v>32.865470886230497</v>
      </c>
      <c r="C434" s="12">
        <v>16.935203552246101</v>
      </c>
      <c r="D434" s="13">
        <f>B434-C434</f>
        <v>15.9302673339844</v>
      </c>
      <c r="E434" s="13">
        <f>D434-AVERAGE($D$430:$D$434)</f>
        <v>0.27110557556155102</v>
      </c>
      <c r="F434" s="14">
        <f>0.5^E434</f>
        <v>0.82868425964979098</v>
      </c>
    </row>
    <row r="435" spans="1:6" x14ac:dyDescent="0.3">
      <c r="D435" s="13"/>
      <c r="E435" s="13"/>
      <c r="F435" s="14"/>
    </row>
    <row r="436" spans="1:6" x14ac:dyDescent="0.3">
      <c r="A436" s="3" t="s">
        <v>46</v>
      </c>
      <c r="B436" s="12">
        <v>31.5388675689697</v>
      </c>
      <c r="C436" s="12">
        <v>17.545425415039102</v>
      </c>
      <c r="D436" s="13">
        <f>B436-C436</f>
        <v>13.9934421539306</v>
      </c>
      <c r="E436" s="13">
        <f>D436-AVERAGE($D$430:$D$434)</f>
        <v>-1.66571960449225</v>
      </c>
      <c r="F436" s="14">
        <f>0.5^E436</f>
        <v>3.1727186779705399</v>
      </c>
    </row>
    <row r="437" spans="1:6" x14ac:dyDescent="0.3">
      <c r="A437" s="3" t="s">
        <v>46</v>
      </c>
      <c r="B437" s="12">
        <v>30.1506443023682</v>
      </c>
      <c r="C437" s="12">
        <v>16.4479084014893</v>
      </c>
      <c r="D437" s="13">
        <f>B437-C437</f>
        <v>13.702735900878899</v>
      </c>
      <c r="E437" s="13">
        <f>D437-AVERAGE($D$430:$D$434)</f>
        <v>-1.9564258575439499</v>
      </c>
      <c r="F437" s="14">
        <f>0.5^E437</f>
        <v>3.8809930714291601</v>
      </c>
    </row>
    <row r="438" spans="1:6" x14ac:dyDescent="0.3">
      <c r="A438" s="3" t="s">
        <v>46</v>
      </c>
      <c r="B438" s="12">
        <v>31.523187255859401</v>
      </c>
      <c r="C438" s="12">
        <v>17.2434272766113</v>
      </c>
      <c r="D438" s="13">
        <f>B438-C438</f>
        <v>14.2797599792481</v>
      </c>
      <c r="E438" s="13">
        <f>D438-AVERAGE($D$430:$D$434)</f>
        <v>-1.3794017791747399</v>
      </c>
      <c r="F438" s="14">
        <f>0.5^E438</f>
        <v>2.6016047185860098</v>
      </c>
    </row>
    <row r="439" spans="1:6" x14ac:dyDescent="0.3">
      <c r="A439" s="3" t="s">
        <v>46</v>
      </c>
      <c r="B439" s="12">
        <v>30.363164901733398</v>
      </c>
      <c r="C439" s="12">
        <v>16.302524566650401</v>
      </c>
      <c r="D439" s="13">
        <f>B439-C439</f>
        <v>14.060640335083001</v>
      </c>
      <c r="E439" s="13">
        <f>D439-AVERAGE($D$430:$D$434)</f>
        <v>-1.5985214233398499</v>
      </c>
      <c r="F439" s="14">
        <f>0.5^E439</f>
        <v>3.0283278958829301</v>
      </c>
    </row>
    <row r="440" spans="1:6" x14ac:dyDescent="0.3">
      <c r="A440" s="3" t="s">
        <v>46</v>
      </c>
      <c r="B440" s="12">
        <v>30.691431045532202</v>
      </c>
      <c r="C440" s="12">
        <v>16.9176845550537</v>
      </c>
      <c r="D440" s="13">
        <f>B440-C440</f>
        <v>13.7737464904785</v>
      </c>
      <c r="E440" s="13">
        <f>D440-AVERAGE($D$430:$D$434)</f>
        <v>-1.8854152679443399</v>
      </c>
      <c r="F440" s="14">
        <f>0.5^E440</f>
        <v>3.69459254806543</v>
      </c>
    </row>
    <row r="441" spans="1:6" x14ac:dyDescent="0.3">
      <c r="D441" s="13"/>
      <c r="E441" s="13"/>
      <c r="F441" s="14"/>
    </row>
    <row r="442" spans="1:6" ht="14.5" x14ac:dyDescent="0.35">
      <c r="A442" s="3" t="s">
        <v>253</v>
      </c>
      <c r="B442" s="12">
        <v>31.664134979248001</v>
      </c>
      <c r="C442" s="12">
        <v>17.594978332519499</v>
      </c>
      <c r="D442" s="13">
        <f>B442-C442</f>
        <v>14.0691566467285</v>
      </c>
      <c r="E442" s="13">
        <f>D442-AVERAGE($D$430:$D$434)</f>
        <v>-1.5900051116943399</v>
      </c>
      <c r="F442" s="14">
        <f>0.5^E442</f>
        <v>3.0105041614906898</v>
      </c>
    </row>
    <row r="443" spans="1:6" ht="14.5" x14ac:dyDescent="0.35">
      <c r="A443" s="3" t="s">
        <v>253</v>
      </c>
      <c r="B443" s="12">
        <v>31.1690998077393</v>
      </c>
      <c r="C443" s="12">
        <v>16.9998378753662</v>
      </c>
      <c r="D443" s="13">
        <f>B443-C443</f>
        <v>14.1692619323731</v>
      </c>
      <c r="E443" s="13">
        <f>D443-AVERAGE($D$430:$D$434)</f>
        <v>-1.48989982604975</v>
      </c>
      <c r="F443" s="14">
        <f>0.5^E443</f>
        <v>2.8086947221692302</v>
      </c>
    </row>
    <row r="444" spans="1:6" ht="14.5" x14ac:dyDescent="0.35">
      <c r="A444" s="3" t="s">
        <v>253</v>
      </c>
      <c r="B444" s="12">
        <v>30.491725158691398</v>
      </c>
      <c r="C444" s="12">
        <v>16.676088333129901</v>
      </c>
      <c r="D444" s="13">
        <f>B444-C444</f>
        <v>13.8156368255615</v>
      </c>
      <c r="E444" s="13">
        <f>D444-AVERAGE($D$430:$D$434)</f>
        <v>-1.8435249328613501</v>
      </c>
      <c r="F444" s="14">
        <f>0.5^E444</f>
        <v>3.5888582277510799</v>
      </c>
    </row>
    <row r="445" spans="1:6" ht="14.5" x14ac:dyDescent="0.35">
      <c r="A445" s="3" t="s">
        <v>253</v>
      </c>
      <c r="B445" s="12">
        <v>30.970888137817401</v>
      </c>
      <c r="C445" s="12">
        <v>17.174058914184599</v>
      </c>
      <c r="D445" s="13">
        <f>B445-C445</f>
        <v>13.7968292236328</v>
      </c>
      <c r="E445" s="13">
        <f>D445-AVERAGE($D$430:$D$434)</f>
        <v>-1.8623325347900399</v>
      </c>
      <c r="F445" s="14">
        <f>0.5^E445</f>
        <v>3.6359504396199398</v>
      </c>
    </row>
    <row r="446" spans="1:6" ht="14.5" x14ac:dyDescent="0.35">
      <c r="A446" s="3" t="s">
        <v>253</v>
      </c>
      <c r="B446" s="12">
        <v>31.100255584716798</v>
      </c>
      <c r="C446" s="12">
        <v>16.976312637329102</v>
      </c>
      <c r="D446" s="13">
        <f>B446-C446</f>
        <v>14.1239429473877</v>
      </c>
      <c r="E446" s="13">
        <f>D446-AVERAGE($D$430:$D$434)</f>
        <v>-1.5352188110351499</v>
      </c>
      <c r="F446" s="14">
        <f>0.5^E446</f>
        <v>2.89832385948975</v>
      </c>
    </row>
    <row r="447" spans="1:6" x14ac:dyDescent="0.3">
      <c r="D447" s="13"/>
      <c r="E447" s="13"/>
      <c r="F447" s="14"/>
    </row>
    <row r="448" spans="1:6" ht="14.5" x14ac:dyDescent="0.35">
      <c r="A448" s="3" t="s">
        <v>254</v>
      </c>
      <c r="B448" s="12">
        <v>32.188505554199203</v>
      </c>
      <c r="C448" s="12">
        <v>18.893417358398398</v>
      </c>
      <c r="D448" s="13">
        <f>B448-C448</f>
        <v>13.295088195800799</v>
      </c>
      <c r="E448" s="13">
        <f>D448-AVERAGE($D$430:$D$434)</f>
        <v>-2.3640735626220399</v>
      </c>
      <c r="F448" s="14">
        <f>0.5^E448</f>
        <v>5.1482194888037798</v>
      </c>
    </row>
    <row r="449" spans="1:6" ht="14.5" x14ac:dyDescent="0.35">
      <c r="A449" s="3" t="s">
        <v>254</v>
      </c>
      <c r="B449" s="12">
        <v>31.2689727783203</v>
      </c>
      <c r="C449" s="12">
        <v>18.0475463867187</v>
      </c>
      <c r="D449" s="13">
        <f>B449-C449</f>
        <v>13.2214263916016</v>
      </c>
      <c r="E449" s="13">
        <f>D449-AVERAGE($D$430:$D$434)</f>
        <v>-2.4377353668212498</v>
      </c>
      <c r="F449" s="14">
        <f>0.5^E449</f>
        <v>5.4179060136883503</v>
      </c>
    </row>
    <row r="450" spans="1:6" ht="14.5" x14ac:dyDescent="0.35">
      <c r="A450" s="3" t="s">
        <v>254</v>
      </c>
      <c r="B450" s="12">
        <v>30.266708755493202</v>
      </c>
      <c r="C450" s="12">
        <v>17.120326995849599</v>
      </c>
      <c r="D450" s="13">
        <f>B450-C450</f>
        <v>13.146381759643599</v>
      </c>
      <c r="E450" s="13">
        <f>D450-AVERAGE($D$430:$D$434)</f>
        <v>-2.5127799987792399</v>
      </c>
      <c r="F450" s="14">
        <f>0.5^E450</f>
        <v>5.7071876490547897</v>
      </c>
    </row>
    <row r="451" spans="1:6" ht="14.5" x14ac:dyDescent="0.35">
      <c r="A451" s="3" t="s">
        <v>254</v>
      </c>
      <c r="B451" s="12">
        <v>30.9133205413818</v>
      </c>
      <c r="C451" s="12">
        <v>17.761768341064499</v>
      </c>
      <c r="D451" s="13">
        <f>B451-C451</f>
        <v>13.151552200317299</v>
      </c>
      <c r="E451" s="13">
        <f>D451-AVERAGE($D$430:$D$434)</f>
        <v>-2.50760955810554</v>
      </c>
      <c r="F451" s="14">
        <f>0.5^E451</f>
        <v>5.6867704023679302</v>
      </c>
    </row>
    <row r="452" spans="1:6" ht="14.5" x14ac:dyDescent="0.35">
      <c r="A452" s="3" t="s">
        <v>254</v>
      </c>
      <c r="B452" s="12">
        <v>30.438703536987301</v>
      </c>
      <c r="C452" s="12">
        <v>16.788253784179702</v>
      </c>
      <c r="D452" s="13">
        <f>B452-C452</f>
        <v>13.650449752807599</v>
      </c>
      <c r="E452" s="13">
        <f>D452-AVERAGE($D$430:$D$434)</f>
        <v>-2.0087120056152501</v>
      </c>
      <c r="F452" s="14">
        <f>0.5^E452</f>
        <v>4.0242278873901904</v>
      </c>
    </row>
    <row r="454" spans="1:6" ht="17" x14ac:dyDescent="0.35">
      <c r="B454" s="20" t="s">
        <v>51</v>
      </c>
      <c r="C454" s="20" t="s">
        <v>35</v>
      </c>
      <c r="D454" s="3" t="s">
        <v>210</v>
      </c>
      <c r="E454" s="3" t="s">
        <v>211</v>
      </c>
      <c r="F454" s="3" t="s">
        <v>252</v>
      </c>
    </row>
    <row r="455" spans="1:6" x14ac:dyDescent="0.3">
      <c r="A455" s="3" t="s">
        <v>45</v>
      </c>
      <c r="B455" s="12">
        <v>27.099689483642599</v>
      </c>
      <c r="C455" s="12">
        <v>17.144771575927699</v>
      </c>
      <c r="D455" s="13">
        <f>B455-C455</f>
        <v>9.9549179077149006</v>
      </c>
      <c r="E455" s="13">
        <f>D455-AVERAGE($D$455:$D$459)</f>
        <v>0.12641983032231999</v>
      </c>
      <c r="F455" s="16">
        <f>0.5^E455</f>
        <v>0.91610201634399102</v>
      </c>
    </row>
    <row r="456" spans="1:6" x14ac:dyDescent="0.3">
      <c r="A456" s="3" t="s">
        <v>45</v>
      </c>
      <c r="B456" s="12">
        <v>27.065128326416001</v>
      </c>
      <c r="C456" s="12">
        <v>16.991157531738299</v>
      </c>
      <c r="D456" s="13">
        <f>B456-C456</f>
        <v>10.073970794677701</v>
      </c>
      <c r="E456" s="13">
        <f>D456-AVERAGE($D$455:$D$459)</f>
        <v>0.24547271728512099</v>
      </c>
      <c r="F456" s="16">
        <f>0.5^E456</f>
        <v>0.84353935449956297</v>
      </c>
    </row>
    <row r="457" spans="1:6" x14ac:dyDescent="0.3">
      <c r="A457" s="3" t="s">
        <v>45</v>
      </c>
      <c r="B457" s="12">
        <v>27.322532653808601</v>
      </c>
      <c r="C457" s="12">
        <v>17.522773742675799</v>
      </c>
      <c r="D457" s="13">
        <f>B457-C457</f>
        <v>9.7997589111328001</v>
      </c>
      <c r="E457" s="13">
        <f>D457-AVERAGE($D$455:$D$459)</f>
        <v>-2.8739166259779101E-2</v>
      </c>
      <c r="F457" s="16">
        <f>0.5^E457</f>
        <v>1.0201202087466501</v>
      </c>
    </row>
    <row r="458" spans="1:6" x14ac:dyDescent="0.3">
      <c r="A458" s="3" t="s">
        <v>45</v>
      </c>
      <c r="B458" s="12">
        <v>26.821331024169901</v>
      </c>
      <c r="C458" s="12">
        <v>17.1297721862793</v>
      </c>
      <c r="D458" s="13">
        <f>B458-C458</f>
        <v>9.6915588378906001</v>
      </c>
      <c r="E458" s="13">
        <f>D458-AVERAGE($D$455:$D$459)</f>
        <v>-0.136939239501981</v>
      </c>
      <c r="F458" s="16">
        <f>0.5^E458</f>
        <v>1.09956983889132</v>
      </c>
    </row>
    <row r="459" spans="1:6" x14ac:dyDescent="0.3">
      <c r="A459" s="3" t="s">
        <v>45</v>
      </c>
      <c r="B459" s="12">
        <v>26.557487487793001</v>
      </c>
      <c r="C459" s="12">
        <v>16.935203552246101</v>
      </c>
      <c r="D459" s="13">
        <f>B459-C459</f>
        <v>9.6222839355468999</v>
      </c>
      <c r="E459" s="13">
        <f>D459-AVERAGE($D$455:$D$459)</f>
        <v>-0.20621414184568099</v>
      </c>
      <c r="F459" s="16">
        <f>0.5^E459</f>
        <v>1.1536568317311999</v>
      </c>
    </row>
    <row r="460" spans="1:6" x14ac:dyDescent="0.3">
      <c r="D460" s="13"/>
      <c r="E460" s="13"/>
      <c r="F460" s="16"/>
    </row>
    <row r="461" spans="1:6" x14ac:dyDescent="0.3">
      <c r="A461" s="3" t="s">
        <v>46</v>
      </c>
      <c r="B461" s="12">
        <v>28.131776809692401</v>
      </c>
      <c r="C461" s="12">
        <v>17.545425415039102</v>
      </c>
      <c r="D461" s="13">
        <f>B461-C461</f>
        <v>10.586351394653301</v>
      </c>
      <c r="E461" s="13">
        <f>D461-AVERAGE($D$455:$D$459)</f>
        <v>0.75785331726071803</v>
      </c>
      <c r="F461" s="16">
        <f>0.5^E461</f>
        <v>0.59137562383800601</v>
      </c>
    </row>
    <row r="462" spans="1:6" x14ac:dyDescent="0.3">
      <c r="A462" s="3" t="s">
        <v>46</v>
      </c>
      <c r="B462" s="12">
        <v>27.259780883789102</v>
      </c>
      <c r="C462" s="12">
        <v>16.4479084014893</v>
      </c>
      <c r="D462" s="13">
        <f>B462-C462</f>
        <v>10.811872482299799</v>
      </c>
      <c r="E462" s="13">
        <f>D462-AVERAGE($D$455:$D$459)</f>
        <v>0.98337440490721995</v>
      </c>
      <c r="F462" s="16">
        <f>0.5^E462</f>
        <v>0.50579532063824495</v>
      </c>
    </row>
    <row r="463" spans="1:6" x14ac:dyDescent="0.3">
      <c r="A463" s="3" t="s">
        <v>46</v>
      </c>
      <c r="B463" s="12">
        <v>28.107509613037099</v>
      </c>
      <c r="C463" s="12">
        <v>17.2434272766113</v>
      </c>
      <c r="D463" s="13">
        <f>B463-C463</f>
        <v>10.864082336425801</v>
      </c>
      <c r="E463" s="13">
        <f>D463-AVERAGE($D$455:$D$459)</f>
        <v>1.03558425903322</v>
      </c>
      <c r="F463" s="16">
        <f>0.5^E463</f>
        <v>0.48781828494968998</v>
      </c>
    </row>
    <row r="464" spans="1:6" x14ac:dyDescent="0.3">
      <c r="A464" s="3" t="s">
        <v>46</v>
      </c>
      <c r="B464" s="12">
        <v>26.994583129882798</v>
      </c>
      <c r="C464" s="12">
        <v>16.302524566650401</v>
      </c>
      <c r="D464" s="13">
        <f>B464-C464</f>
        <v>10.692058563232401</v>
      </c>
      <c r="E464" s="13">
        <f>D464-AVERAGE($D$455:$D$459)</f>
        <v>0.86356048583981604</v>
      </c>
      <c r="F464" s="16">
        <f>0.5^E464</f>
        <v>0.54959451615766397</v>
      </c>
    </row>
    <row r="465" spans="1:6" x14ac:dyDescent="0.3">
      <c r="A465" s="3" t="s">
        <v>46</v>
      </c>
      <c r="B465" s="12">
        <v>27.293182373046001</v>
      </c>
      <c r="C465" s="12">
        <v>16.9176845550537</v>
      </c>
      <c r="D465" s="13">
        <f>B465-C465</f>
        <v>10.375497817992301</v>
      </c>
      <c r="E465" s="13">
        <f>D465-AVERAGE($D$455:$D$459)</f>
        <v>0.54699974059972001</v>
      </c>
      <c r="F465" s="16">
        <f>0.5^E465</f>
        <v>0.68444202961034595</v>
      </c>
    </row>
    <row r="466" spans="1:6" x14ac:dyDescent="0.3">
      <c r="D466" s="13"/>
      <c r="E466" s="13"/>
      <c r="F466" s="16"/>
    </row>
    <row r="467" spans="1:6" ht="14.5" x14ac:dyDescent="0.35">
      <c r="A467" s="3" t="s">
        <v>253</v>
      </c>
      <c r="B467" s="12">
        <v>28.102573394775401</v>
      </c>
      <c r="C467" s="12">
        <v>17.594978332519499</v>
      </c>
      <c r="D467" s="13">
        <f>B467-C467</f>
        <v>10.5075950622559</v>
      </c>
      <c r="E467" s="13">
        <f>D467-AVERAGE($D$455:$D$459)</f>
        <v>0.67909698486332104</v>
      </c>
      <c r="F467" s="16">
        <f>0.5^E467</f>
        <v>0.62455607576777505</v>
      </c>
    </row>
    <row r="468" spans="1:6" ht="14.5" x14ac:dyDescent="0.35">
      <c r="A468" s="3" t="s">
        <v>253</v>
      </c>
      <c r="B468" s="12">
        <v>28.012774658203099</v>
      </c>
      <c r="C468" s="12">
        <v>16.9998378753662</v>
      </c>
      <c r="D468" s="13">
        <f>B468-C468</f>
        <v>11.012936782836899</v>
      </c>
      <c r="E468" s="13">
        <f>D468-AVERAGE($D$455:$D$459)</f>
        <v>1.18443870544432</v>
      </c>
      <c r="F468" s="16">
        <f>0.5^E468</f>
        <v>0.43999568927292898</v>
      </c>
    </row>
    <row r="469" spans="1:6" ht="14.5" x14ac:dyDescent="0.35">
      <c r="A469" s="3" t="s">
        <v>253</v>
      </c>
      <c r="B469" s="12">
        <v>27.478725433349599</v>
      </c>
      <c r="C469" s="12">
        <v>16.676088333129901</v>
      </c>
      <c r="D469" s="13">
        <f>B469-C469</f>
        <v>10.8026371002197</v>
      </c>
      <c r="E469" s="13">
        <f>D469-AVERAGE($D$455:$D$459)</f>
        <v>0.97413902282711695</v>
      </c>
      <c r="F469" s="16">
        <f>0.5^E469</f>
        <v>0.50904354441284205</v>
      </c>
    </row>
    <row r="470" spans="1:6" ht="14.5" x14ac:dyDescent="0.35">
      <c r="A470" s="3" t="s">
        <v>253</v>
      </c>
      <c r="B470" s="12">
        <v>27.573402404785199</v>
      </c>
      <c r="C470" s="12">
        <v>17.174058914184599</v>
      </c>
      <c r="D470" s="13">
        <f>B470-C470</f>
        <v>10.3993434906006</v>
      </c>
      <c r="E470" s="13">
        <f>D470-AVERAGE($D$455:$D$459)</f>
        <v>0.57084541320801896</v>
      </c>
      <c r="F470" s="16">
        <f>0.5^E470</f>
        <v>0.67322216747084596</v>
      </c>
    </row>
    <row r="471" spans="1:6" ht="14.5" x14ac:dyDescent="0.35">
      <c r="A471" s="3" t="s">
        <v>253</v>
      </c>
      <c r="B471" s="12">
        <v>27.625204467773401</v>
      </c>
      <c r="C471" s="12">
        <v>16.976312637329102</v>
      </c>
      <c r="D471" s="13">
        <f>B471-C471</f>
        <v>10.648891830444301</v>
      </c>
      <c r="E471" s="13">
        <f>D471-AVERAGE($D$455:$D$459)</f>
        <v>0.82039375305171802</v>
      </c>
      <c r="F471" s="16">
        <f>0.5^E471</f>
        <v>0.56628736541348401</v>
      </c>
    </row>
    <row r="472" spans="1:6" x14ac:dyDescent="0.3">
      <c r="D472" s="13"/>
      <c r="E472" s="13"/>
      <c r="F472" s="16"/>
    </row>
    <row r="473" spans="1:6" ht="14.5" x14ac:dyDescent="0.35">
      <c r="A473" s="3" t="s">
        <v>254</v>
      </c>
      <c r="B473" s="12">
        <v>30.580062866210898</v>
      </c>
      <c r="C473" s="12">
        <v>18.893417358398398</v>
      </c>
      <c r="D473" s="13">
        <f>B473-C473</f>
        <v>11.6866455078125</v>
      </c>
      <c r="E473" s="13">
        <f>D473-AVERAGE($D$455:$D$459)</f>
        <v>1.8581474304199199</v>
      </c>
      <c r="F473" s="16">
        <f>0.5^E473</f>
        <v>0.27583024620704899</v>
      </c>
    </row>
    <row r="474" spans="1:6" ht="14.5" x14ac:dyDescent="0.35">
      <c r="A474" s="3" t="s">
        <v>254</v>
      </c>
      <c r="B474" s="12">
        <v>30.221700668335</v>
      </c>
      <c r="C474" s="12">
        <v>18.0475463867187</v>
      </c>
      <c r="D474" s="13">
        <f>B474-C474</f>
        <v>12.1741542816163</v>
      </c>
      <c r="E474" s="13">
        <f>D474-AVERAGE($D$455:$D$459)</f>
        <v>2.3456562042236802</v>
      </c>
      <c r="F474" s="16">
        <f>0.5^E474</f>
        <v>0.19673748850734901</v>
      </c>
    </row>
    <row r="475" spans="1:6" ht="14.5" x14ac:dyDescent="0.35">
      <c r="A475" s="3" t="s">
        <v>254</v>
      </c>
      <c r="B475" s="12">
        <v>29.1634922027588</v>
      </c>
      <c r="C475" s="12">
        <v>17.120326995849599</v>
      </c>
      <c r="D475" s="13">
        <f>B475-C475</f>
        <v>12.043165206909199</v>
      </c>
      <c r="E475" s="13">
        <f>D475-AVERAGE($D$455:$D$459)</f>
        <v>2.21466712951662</v>
      </c>
      <c r="F475" s="16">
        <f>0.5^E475</f>
        <v>0.21543624141819401</v>
      </c>
    </row>
    <row r="476" spans="1:6" ht="14.5" x14ac:dyDescent="0.35">
      <c r="A476" s="3" t="s">
        <v>254</v>
      </c>
      <c r="B476" s="12">
        <v>29.006160736083999</v>
      </c>
      <c r="C476" s="12">
        <v>17.761768341064499</v>
      </c>
      <c r="D476" s="13">
        <f>B476-C476</f>
        <v>11.244392395019499</v>
      </c>
      <c r="E476" s="13">
        <f>D476-AVERAGE($D$455:$D$459)</f>
        <v>1.4158943176269201</v>
      </c>
      <c r="F476" s="16">
        <f>0.5^E476</f>
        <v>0.374777353163326</v>
      </c>
    </row>
    <row r="477" spans="1:6" ht="14.5" x14ac:dyDescent="0.35">
      <c r="A477" s="3" t="s">
        <v>254</v>
      </c>
      <c r="B477" s="12">
        <v>27.970796585083001</v>
      </c>
      <c r="C477" s="12">
        <v>16.788253784179702</v>
      </c>
      <c r="D477" s="13">
        <f>B477-C477</f>
        <v>11.182542800903301</v>
      </c>
      <c r="E477" s="13">
        <f>D477-AVERAGE($D$455:$D$459)</f>
        <v>1.35404472351072</v>
      </c>
      <c r="F477" s="16">
        <f>0.5^E477</f>
        <v>0.39119376368325098</v>
      </c>
    </row>
    <row r="479" spans="1:6" ht="17" x14ac:dyDescent="0.35">
      <c r="B479" s="20" t="s">
        <v>67</v>
      </c>
      <c r="C479" s="20" t="s">
        <v>35</v>
      </c>
      <c r="D479" s="3" t="s">
        <v>210</v>
      </c>
      <c r="E479" s="3" t="s">
        <v>211</v>
      </c>
      <c r="F479" s="3" t="s">
        <v>252</v>
      </c>
    </row>
    <row r="480" spans="1:6" x14ac:dyDescent="0.3">
      <c r="A480" s="3" t="s">
        <v>45</v>
      </c>
      <c r="B480" s="12">
        <v>27.076469421386701</v>
      </c>
      <c r="C480" s="12">
        <v>17.144771575927699</v>
      </c>
      <c r="D480" s="26">
        <f>B480-C480</f>
        <v>9.9316978454590004</v>
      </c>
      <c r="E480" s="26">
        <f>D480-AVERAGE($D$480:$D$484)</f>
        <v>0.32569427490238201</v>
      </c>
      <c r="F480" s="16">
        <f>0.5^E480</f>
        <v>0.79791430990213896</v>
      </c>
    </row>
    <row r="481" spans="1:6" x14ac:dyDescent="0.3">
      <c r="A481" s="3" t="s">
        <v>45</v>
      </c>
      <c r="B481" s="12">
        <v>26.3858318328857</v>
      </c>
      <c r="C481" s="12">
        <v>16.991157531738299</v>
      </c>
      <c r="D481" s="26">
        <f>B481-C481</f>
        <v>9.3946743011474005</v>
      </c>
      <c r="E481" s="26">
        <f>D481-AVERAGE($D$480:$D$484)</f>
        <v>-0.21132926940921901</v>
      </c>
      <c r="F481" s="16">
        <f>0.5^E481</f>
        <v>1.15775442363467</v>
      </c>
    </row>
    <row r="482" spans="1:6" x14ac:dyDescent="0.3">
      <c r="A482" s="3" t="s">
        <v>45</v>
      </c>
      <c r="B482" s="12">
        <v>27.093822479248001</v>
      </c>
      <c r="C482" s="12">
        <v>17.522773742675799</v>
      </c>
      <c r="D482" s="26">
        <f>B482-C482</f>
        <v>9.5710487365721999</v>
      </c>
      <c r="E482" s="26">
        <f>D482-AVERAGE($D$480:$D$484)</f>
        <v>-3.4954833984418301E-2</v>
      </c>
      <c r="F482" s="16">
        <f>0.5^E482</f>
        <v>1.02452474804553</v>
      </c>
    </row>
    <row r="483" spans="1:6" x14ac:dyDescent="0.3">
      <c r="A483" s="3" t="s">
        <v>45</v>
      </c>
      <c r="B483" s="12">
        <v>26.492525100708001</v>
      </c>
      <c r="C483" s="12">
        <v>17.1297721862793</v>
      </c>
      <c r="D483" s="26">
        <f>B483-C483</f>
        <v>9.3627529144287003</v>
      </c>
      <c r="E483" s="26">
        <f>D483-AVERAGE($D$480:$D$484)</f>
        <v>-0.24325065612791999</v>
      </c>
      <c r="F483" s="16">
        <f>0.5^E483</f>
        <v>1.18365665427578</v>
      </c>
    </row>
    <row r="484" spans="1:6" x14ac:dyDescent="0.3">
      <c r="A484" s="3" t="s">
        <v>45</v>
      </c>
      <c r="B484" s="12">
        <v>26.7050476074219</v>
      </c>
      <c r="C484" s="12">
        <v>16.935203552246101</v>
      </c>
      <c r="D484" s="26">
        <f>B484-C484</f>
        <v>9.7698440551758008</v>
      </c>
      <c r="E484" s="26">
        <f>D484-AVERAGE($D$480:$D$484)</f>
        <v>0.16384048461917899</v>
      </c>
      <c r="F484" s="16">
        <f>0.5^E484</f>
        <v>0.892645663738037</v>
      </c>
    </row>
    <row r="485" spans="1:6" x14ac:dyDescent="0.3">
      <c r="D485" s="26"/>
      <c r="E485" s="26"/>
      <c r="F485" s="16"/>
    </row>
    <row r="486" spans="1:6" x14ac:dyDescent="0.3">
      <c r="A486" s="3" t="s">
        <v>46</v>
      </c>
      <c r="B486" s="12">
        <v>27.9694229125977</v>
      </c>
      <c r="C486" s="12">
        <v>17.545425415039102</v>
      </c>
      <c r="D486" s="26">
        <f>B486-C486</f>
        <v>10.423997497558601</v>
      </c>
      <c r="E486" s="26">
        <f>D486-AVERAGE($D$480:$D$484)</f>
        <v>0.81799392700197904</v>
      </c>
      <c r="F486" s="16">
        <f>0.5^E486</f>
        <v>0.56723013020766599</v>
      </c>
    </row>
    <row r="487" spans="1:6" x14ac:dyDescent="0.3">
      <c r="A487" s="3" t="s">
        <v>46</v>
      </c>
      <c r="B487" s="12">
        <v>27.096109008789099</v>
      </c>
      <c r="C487" s="12">
        <v>16.4479084014893</v>
      </c>
      <c r="D487" s="26">
        <f>B487-C487</f>
        <v>10.648200607299801</v>
      </c>
      <c r="E487" s="26">
        <f>D487-AVERAGE($D$480:$D$484)</f>
        <v>1.0421970367431801</v>
      </c>
      <c r="F487" s="16">
        <f>0.5^E487</f>
        <v>0.485587423914565</v>
      </c>
    </row>
    <row r="488" spans="1:6" x14ac:dyDescent="0.3">
      <c r="A488" s="3" t="s">
        <v>46</v>
      </c>
      <c r="B488" s="12">
        <v>27.971385955810501</v>
      </c>
      <c r="C488" s="12">
        <v>17.2434272766113</v>
      </c>
      <c r="D488" s="26">
        <f>B488-C488</f>
        <v>10.727958679199199</v>
      </c>
      <c r="E488" s="26">
        <f>D488-AVERAGE($D$480:$D$484)</f>
        <v>1.1219551086425801</v>
      </c>
      <c r="F488" s="16">
        <f>0.5^E488</f>
        <v>0.459470738554625</v>
      </c>
    </row>
    <row r="489" spans="1:6" x14ac:dyDescent="0.3">
      <c r="A489" s="3" t="s">
        <v>46</v>
      </c>
      <c r="B489" s="12">
        <v>26.6544799804687</v>
      </c>
      <c r="C489" s="12">
        <v>16.302524566650401</v>
      </c>
      <c r="D489" s="26">
        <f>B489-C489</f>
        <v>10.351955413818301</v>
      </c>
      <c r="E489" s="26">
        <f>D489-AVERAGE($D$480:$D$484)</f>
        <v>0.74595184326167896</v>
      </c>
      <c r="F489" s="16">
        <f>0.5^E489</f>
        <v>0.59627433929610496</v>
      </c>
    </row>
    <row r="490" spans="1:6" x14ac:dyDescent="0.3">
      <c r="A490" s="3" t="s">
        <v>46</v>
      </c>
      <c r="B490" s="12">
        <v>27.268638610839801</v>
      </c>
      <c r="C490" s="12">
        <v>16.9176845550537</v>
      </c>
      <c r="D490" s="26">
        <f>B490-C490</f>
        <v>10.350954055786101</v>
      </c>
      <c r="E490" s="26">
        <f>D490-AVERAGE($D$480:$D$484)</f>
        <v>0.74495048522948104</v>
      </c>
      <c r="F490" s="16">
        <f>0.5^E490</f>
        <v>0.59668835011937105</v>
      </c>
    </row>
    <row r="491" spans="1:6" x14ac:dyDescent="0.3">
      <c r="D491" s="26"/>
      <c r="E491" s="26"/>
      <c r="F491" s="16"/>
    </row>
    <row r="492" spans="1:6" ht="14.5" x14ac:dyDescent="0.35">
      <c r="A492" s="3" t="s">
        <v>253</v>
      </c>
      <c r="B492" s="12">
        <v>27.939426422119102</v>
      </c>
      <c r="C492" s="12">
        <v>17.594978332519499</v>
      </c>
      <c r="D492" s="26">
        <f>B492-C492</f>
        <v>10.3444480895996</v>
      </c>
      <c r="E492" s="26">
        <f>D492-AVERAGE($D$480:$D$484)</f>
        <v>0.73844451904298203</v>
      </c>
      <c r="F492" s="16">
        <f>0.5^E492</f>
        <v>0.59938524758390299</v>
      </c>
    </row>
    <row r="493" spans="1:6" ht="14.5" x14ac:dyDescent="0.35">
      <c r="A493" s="3" t="s">
        <v>253</v>
      </c>
      <c r="B493" s="12">
        <v>27.837966918945298</v>
      </c>
      <c r="C493" s="12">
        <v>16.9998378753662</v>
      </c>
      <c r="D493" s="26">
        <f>B493-C493</f>
        <v>10.8381290435791</v>
      </c>
      <c r="E493" s="26">
        <f>D493-AVERAGE($D$480:$D$484)</f>
        <v>1.23212547302248</v>
      </c>
      <c r="F493" s="16">
        <f>0.5^E493</f>
        <v>0.425689829478618</v>
      </c>
    </row>
    <row r="494" spans="1:6" ht="14.5" x14ac:dyDescent="0.35">
      <c r="A494" s="3" t="s">
        <v>253</v>
      </c>
      <c r="B494" s="12">
        <v>27.1927795410156</v>
      </c>
      <c r="C494" s="12">
        <v>16.676088333129901</v>
      </c>
      <c r="D494" s="26">
        <f>B494-C494</f>
        <v>10.5166912078857</v>
      </c>
      <c r="E494" s="26">
        <f>D494-AVERAGE($D$480:$D$484)</f>
        <v>0.91068763732907998</v>
      </c>
      <c r="F494" s="16">
        <f>0.5^E494</f>
        <v>0.53193149422521502</v>
      </c>
    </row>
    <row r="495" spans="1:6" ht="14.5" x14ac:dyDescent="0.35">
      <c r="A495" s="3" t="s">
        <v>253</v>
      </c>
      <c r="B495" s="12">
        <v>27.6083984375</v>
      </c>
      <c r="C495" s="12">
        <v>17.174058914184599</v>
      </c>
      <c r="D495" s="26">
        <f>B495-C495</f>
        <v>10.434339523315399</v>
      </c>
      <c r="E495" s="26">
        <f>D495-AVERAGE($D$480:$D$484)</f>
        <v>0.82833595275878102</v>
      </c>
      <c r="F495" s="16">
        <f>0.5^E495</f>
        <v>0.56317845459187799</v>
      </c>
    </row>
    <row r="496" spans="1:6" ht="14.5" x14ac:dyDescent="0.35">
      <c r="A496" s="3" t="s">
        <v>253</v>
      </c>
      <c r="B496" s="12">
        <v>27.747879028320298</v>
      </c>
      <c r="C496" s="12">
        <v>16.976312637329102</v>
      </c>
      <c r="D496" s="26">
        <f>B496-C496</f>
        <v>10.7715663909912</v>
      </c>
      <c r="E496" s="26">
        <f>D496-AVERAGE($D$480:$D$484)</f>
        <v>1.16556282043458</v>
      </c>
      <c r="F496" s="16">
        <f>0.5^E496</f>
        <v>0.44579031522531098</v>
      </c>
    </row>
    <row r="497" spans="1:6" x14ac:dyDescent="0.3">
      <c r="D497" s="26"/>
      <c r="E497" s="26"/>
      <c r="F497" s="16"/>
    </row>
    <row r="498" spans="1:6" ht="14.5" x14ac:dyDescent="0.35">
      <c r="A498" s="3" t="s">
        <v>254</v>
      </c>
      <c r="B498" s="12">
        <v>30.590263366699201</v>
      </c>
      <c r="C498" s="12">
        <v>18.893417358398398</v>
      </c>
      <c r="D498" s="26">
        <f>B498-C498</f>
        <v>11.696846008300801</v>
      </c>
      <c r="E498" s="26">
        <f>D498-AVERAGE($D$480:$D$484)</f>
        <v>2.0908424377441799</v>
      </c>
      <c r="F498" s="16">
        <f>0.5^E498</f>
        <v>0.23474357267437701</v>
      </c>
    </row>
    <row r="499" spans="1:6" ht="14.5" x14ac:dyDescent="0.35">
      <c r="A499" s="3" t="s">
        <v>254</v>
      </c>
      <c r="B499" s="12">
        <v>29.4016723632812</v>
      </c>
      <c r="C499" s="12">
        <v>18.0475463867187</v>
      </c>
      <c r="D499" s="26">
        <f>B499-C499</f>
        <v>11.3541259765625</v>
      </c>
      <c r="E499" s="26">
        <f>D499-AVERAGE($D$480:$D$484)</f>
        <v>1.74812240600588</v>
      </c>
      <c r="F499" s="16">
        <f>0.5^E499</f>
        <v>0.29768895373795501</v>
      </c>
    </row>
    <row r="500" spans="1:6" ht="14.5" x14ac:dyDescent="0.35">
      <c r="A500" s="3" t="s">
        <v>254</v>
      </c>
      <c r="B500" s="12">
        <v>29.042624664306601</v>
      </c>
      <c r="C500" s="12">
        <v>17.120326995849599</v>
      </c>
      <c r="D500" s="26">
        <f>B500-C500</f>
        <v>11.922297668457</v>
      </c>
      <c r="E500" s="26">
        <f>D500-AVERAGE($D$480:$D$484)</f>
        <v>2.3162940979003799</v>
      </c>
      <c r="F500" s="16">
        <f>0.5^E500</f>
        <v>0.20078256486271601</v>
      </c>
    </row>
    <row r="501" spans="1:6" ht="14.5" x14ac:dyDescent="0.35">
      <c r="A501" s="3" t="s">
        <v>254</v>
      </c>
      <c r="B501" s="12">
        <v>29.617038726806602</v>
      </c>
      <c r="C501" s="12">
        <v>17.761768341064499</v>
      </c>
      <c r="D501" s="26">
        <f>B501-C501</f>
        <v>11.8552703857421</v>
      </c>
      <c r="E501" s="26">
        <f>D501-AVERAGE($D$480:$D$484)</f>
        <v>2.24926681518548</v>
      </c>
      <c r="F501" s="16">
        <f>0.5^E501</f>
        <v>0.210330967903509</v>
      </c>
    </row>
    <row r="502" spans="1:6" ht="14.5" x14ac:dyDescent="0.35">
      <c r="A502" s="3" t="s">
        <v>254</v>
      </c>
      <c r="B502" s="12">
        <v>28.047275543212901</v>
      </c>
      <c r="C502" s="12">
        <v>16.788253784179702</v>
      </c>
      <c r="D502" s="26">
        <f>B502-C502</f>
        <v>11.2590217590332</v>
      </c>
      <c r="E502" s="26">
        <f>D502-AVERAGE($D$480:$D$484)</f>
        <v>1.65301818847658</v>
      </c>
      <c r="F502" s="16">
        <f>0.5^E502</f>
        <v>0.31797424286672998</v>
      </c>
    </row>
    <row r="504" spans="1:6" ht="17" x14ac:dyDescent="0.35">
      <c r="B504" s="20" t="s">
        <v>126</v>
      </c>
      <c r="C504" s="20" t="s">
        <v>35</v>
      </c>
      <c r="D504" s="3" t="s">
        <v>210</v>
      </c>
      <c r="E504" s="3" t="s">
        <v>211</v>
      </c>
      <c r="F504" s="3" t="s">
        <v>252</v>
      </c>
    </row>
    <row r="505" spans="1:6" x14ac:dyDescent="0.3">
      <c r="A505" s="3" t="s">
        <v>45</v>
      </c>
      <c r="B505" s="12">
        <v>29.836765289306602</v>
      </c>
      <c r="C505" s="12">
        <v>17.144771575927699</v>
      </c>
      <c r="D505" s="13">
        <f>B505-C505</f>
        <v>12.691993713378899</v>
      </c>
      <c r="E505" s="13">
        <f>D505-AVERAGE($D$505:$D$509)</f>
        <v>-6.8473434448204501E-2</v>
      </c>
      <c r="F505" s="14">
        <f>0.5^E505</f>
        <v>1.0486065295211799</v>
      </c>
    </row>
    <row r="506" spans="1:6" x14ac:dyDescent="0.3">
      <c r="A506" s="3" t="s">
        <v>45</v>
      </c>
      <c r="B506" s="12">
        <v>29.712135314941399</v>
      </c>
      <c r="C506" s="12">
        <v>16.991157531738299</v>
      </c>
      <c r="D506" s="13">
        <f>B506-C506</f>
        <v>12.7209777832031</v>
      </c>
      <c r="E506" s="13">
        <f>D506-AVERAGE($D$505:$D$509)</f>
        <v>-3.9489364624046203E-2</v>
      </c>
      <c r="F506" s="14">
        <f>0.5^E506</f>
        <v>1.0277499948154201</v>
      </c>
    </row>
    <row r="507" spans="1:6" x14ac:dyDescent="0.3">
      <c r="A507" s="3" t="s">
        <v>45</v>
      </c>
      <c r="B507" s="12">
        <v>30.1874599456787</v>
      </c>
      <c r="C507" s="12">
        <v>17.522773742675799</v>
      </c>
      <c r="D507" s="13">
        <f>B507-C507</f>
        <v>12.664686203002899</v>
      </c>
      <c r="E507" s="13">
        <f>D507-AVERAGE($D$505:$D$509)</f>
        <v>-9.5780944824244998E-2</v>
      </c>
      <c r="F507" s="14">
        <f>0.5^E507</f>
        <v>1.06864371872524</v>
      </c>
    </row>
    <row r="508" spans="1:6" x14ac:dyDescent="0.3">
      <c r="A508" s="3" t="s">
        <v>45</v>
      </c>
      <c r="B508" s="12">
        <v>30.335006713867202</v>
      </c>
      <c r="C508" s="12">
        <v>17.1297721862793</v>
      </c>
      <c r="D508" s="13">
        <f>B508-C508</f>
        <v>13.2052345275879</v>
      </c>
      <c r="E508" s="13">
        <f>D508-AVERAGE($D$505:$D$509)</f>
        <v>0.44476737976074099</v>
      </c>
      <c r="F508" s="14">
        <f>0.5^E508</f>
        <v>0.734702770610142</v>
      </c>
    </row>
    <row r="509" spans="1:6" x14ac:dyDescent="0.3">
      <c r="A509" s="3" t="s">
        <v>45</v>
      </c>
      <c r="B509" s="12">
        <v>29.454647064208999</v>
      </c>
      <c r="C509" s="12">
        <v>16.935203552246101</v>
      </c>
      <c r="D509" s="13">
        <f>B509-C509</f>
        <v>12.5194435119629</v>
      </c>
      <c r="E509" s="13">
        <f>D509-AVERAGE($D$505:$D$509)</f>
        <v>-0.24102363586424899</v>
      </c>
      <c r="F509" s="14">
        <f>0.5^E509</f>
        <v>1.1818309088683301</v>
      </c>
    </row>
    <row r="510" spans="1:6" x14ac:dyDescent="0.3">
      <c r="D510" s="13"/>
      <c r="E510" s="13"/>
      <c r="F510" s="14"/>
    </row>
    <row r="511" spans="1:6" x14ac:dyDescent="0.3">
      <c r="A511" s="3" t="s">
        <v>46</v>
      </c>
      <c r="B511" s="12">
        <v>31.400821685791001</v>
      </c>
      <c r="C511" s="12">
        <v>17.545425415039102</v>
      </c>
      <c r="D511" s="13">
        <f>B511-C511</f>
        <v>13.8553962707519</v>
      </c>
      <c r="E511" s="13">
        <f>D511-AVERAGE($D$505:$D$509)</f>
        <v>1.09492912292475</v>
      </c>
      <c r="F511" s="14">
        <f>0.5^E511</f>
        <v>0.46815912298831902</v>
      </c>
    </row>
    <row r="512" spans="1:6" x14ac:dyDescent="0.3">
      <c r="A512" s="3" t="s">
        <v>46</v>
      </c>
      <c r="B512" s="12">
        <v>30.214603424072301</v>
      </c>
      <c r="C512" s="12">
        <v>16.4479084014893</v>
      </c>
      <c r="D512" s="13">
        <f>B512-C512</f>
        <v>13.766695022583001</v>
      </c>
      <c r="E512" s="13">
        <f>D512-AVERAGE($D$505:$D$509)</f>
        <v>1.00622787475585</v>
      </c>
      <c r="F512" s="14">
        <f>0.5^E512</f>
        <v>0.49784623515315002</v>
      </c>
    </row>
    <row r="513" spans="1:6" x14ac:dyDescent="0.3">
      <c r="A513" s="3" t="s">
        <v>46</v>
      </c>
      <c r="B513" s="12">
        <v>30.959230422973601</v>
      </c>
      <c r="C513" s="12">
        <v>17.2434272766113</v>
      </c>
      <c r="D513" s="13">
        <f>B513-C513</f>
        <v>13.715803146362299</v>
      </c>
      <c r="E513" s="13">
        <f>D513-AVERAGE($D$505:$D$509)</f>
        <v>0.95533599853515505</v>
      </c>
      <c r="F513" s="14">
        <f>0.5^E513</f>
        <v>0.51572146597096202</v>
      </c>
    </row>
    <row r="514" spans="1:6" x14ac:dyDescent="0.3">
      <c r="A514" s="3" t="s">
        <v>46</v>
      </c>
      <c r="B514" s="12">
        <v>30.192044830322299</v>
      </c>
      <c r="C514" s="12">
        <v>16.302524566650401</v>
      </c>
      <c r="D514" s="13">
        <f>B514-C514</f>
        <v>13.8895202636719</v>
      </c>
      <c r="E514" s="13">
        <f>D514-AVERAGE($D$505:$D$509)</f>
        <v>1.1290531158447501</v>
      </c>
      <c r="F514" s="14">
        <f>0.5^E514</f>
        <v>0.457215711084412</v>
      </c>
    </row>
    <row r="515" spans="1:6" x14ac:dyDescent="0.3">
      <c r="A515" s="3" t="s">
        <v>46</v>
      </c>
      <c r="B515" s="12">
        <v>30.590274047851601</v>
      </c>
      <c r="C515" s="12">
        <v>16.9176845550537</v>
      </c>
      <c r="D515" s="13">
        <f>B515-C515</f>
        <v>13.672589492797901</v>
      </c>
      <c r="E515" s="13">
        <f>D515-AVERAGE($D$505:$D$509)</f>
        <v>0.91212234497075395</v>
      </c>
      <c r="F515" s="14">
        <f>0.5^E515</f>
        <v>0.53140277068123898</v>
      </c>
    </row>
    <row r="516" spans="1:6" x14ac:dyDescent="0.3">
      <c r="D516" s="13"/>
      <c r="E516" s="13"/>
      <c r="F516" s="14"/>
    </row>
    <row r="517" spans="1:6" ht="14.5" x14ac:dyDescent="0.35">
      <c r="A517" s="3" t="s">
        <v>253</v>
      </c>
      <c r="B517" s="12">
        <v>31.240213394165</v>
      </c>
      <c r="C517" s="12">
        <v>17.594978332519499</v>
      </c>
      <c r="D517" s="13">
        <f>B517-C517</f>
        <v>13.645235061645501</v>
      </c>
      <c r="E517" s="13">
        <f>D517-AVERAGE($D$505:$D$509)</f>
        <v>0.88476791381835396</v>
      </c>
      <c r="F517" s="14">
        <f>0.5^E517</f>
        <v>0.54157463880408596</v>
      </c>
    </row>
    <row r="518" spans="1:6" ht="14.5" x14ac:dyDescent="0.35">
      <c r="A518" s="3" t="s">
        <v>253</v>
      </c>
      <c r="B518" s="12">
        <v>30.746019363403299</v>
      </c>
      <c r="C518" s="12">
        <v>16.9998378753662</v>
      </c>
      <c r="D518" s="13">
        <f>B518-C518</f>
        <v>13.7461814880371</v>
      </c>
      <c r="E518" s="13">
        <f>D518-AVERAGE($D$505:$D$509)</f>
        <v>0.98571434020995197</v>
      </c>
      <c r="F518" s="14">
        <f>0.5^E518</f>
        <v>0.50497562623435199</v>
      </c>
    </row>
    <row r="519" spans="1:6" ht="14.5" x14ac:dyDescent="0.35">
      <c r="A519" s="3" t="s">
        <v>253</v>
      </c>
      <c r="B519" s="12">
        <v>30.562332153320298</v>
      </c>
      <c r="C519" s="12">
        <v>16.676088333129901</v>
      </c>
      <c r="D519" s="13">
        <f>B519-C519</f>
        <v>13.886243820190399</v>
      </c>
      <c r="E519" s="13">
        <f>D519-AVERAGE($D$505:$D$509)</f>
        <v>1.1257766723632501</v>
      </c>
      <c r="F519" s="14">
        <f>0.5^E519</f>
        <v>0.458255254266689</v>
      </c>
    </row>
    <row r="520" spans="1:6" ht="14.5" x14ac:dyDescent="0.35">
      <c r="A520" s="3" t="s">
        <v>253</v>
      </c>
      <c r="B520" s="12">
        <v>30.530495834350599</v>
      </c>
      <c r="C520" s="12">
        <v>17.174058914184599</v>
      </c>
      <c r="D520" s="13">
        <f>B520-C520</f>
        <v>13.356436920166001</v>
      </c>
      <c r="E520" s="13">
        <f>D520-AVERAGE($D$505:$D$509)</f>
        <v>0.59596977233885395</v>
      </c>
      <c r="F520" s="14">
        <f>0.5^E520</f>
        <v>0.66159958178757305</v>
      </c>
    </row>
    <row r="521" spans="1:6" ht="14.5" x14ac:dyDescent="0.35">
      <c r="A521" s="3" t="s">
        <v>253</v>
      </c>
      <c r="B521" s="12">
        <v>30.877344512939501</v>
      </c>
      <c r="C521" s="12">
        <v>16.976312637329102</v>
      </c>
      <c r="D521" s="13">
        <f>B521-C521</f>
        <v>13.9010318756104</v>
      </c>
      <c r="E521" s="13">
        <f>D521-AVERAGE($D$505:$D$509)</f>
        <v>1.14056472778325</v>
      </c>
      <c r="F521" s="14">
        <f>0.5^E521</f>
        <v>0.45358199300874402</v>
      </c>
    </row>
    <row r="522" spans="1:6" x14ac:dyDescent="0.3">
      <c r="D522" s="13"/>
      <c r="E522" s="13"/>
      <c r="F522" s="14"/>
    </row>
    <row r="523" spans="1:6" ht="14.5" x14ac:dyDescent="0.35">
      <c r="A523" s="3" t="s">
        <v>254</v>
      </c>
      <c r="B523" s="12">
        <v>33.96044921875</v>
      </c>
      <c r="C523" s="12">
        <v>18.893417358398398</v>
      </c>
      <c r="D523" s="13">
        <f>B523-C523</f>
        <v>15.0670318603516</v>
      </c>
      <c r="E523" s="13">
        <f>D523-AVERAGE($D$505:$D$509)</f>
        <v>2.3065647125244602</v>
      </c>
      <c r="F523" s="14">
        <f>0.5^E523</f>
        <v>0.20214119769724501</v>
      </c>
    </row>
    <row r="524" spans="1:6" ht="14.5" x14ac:dyDescent="0.35">
      <c r="A524" s="3" t="s">
        <v>254</v>
      </c>
      <c r="B524" s="12">
        <v>32.5521049499512</v>
      </c>
      <c r="C524" s="12">
        <v>18.0475463867187</v>
      </c>
      <c r="D524" s="13">
        <f>B524-C524</f>
        <v>14.5045585632325</v>
      </c>
      <c r="E524" s="13">
        <f>D524-AVERAGE($D$505:$D$509)</f>
        <v>1.74409141540535</v>
      </c>
      <c r="F524" s="14">
        <f>0.5^E524</f>
        <v>0.29852188053025303</v>
      </c>
    </row>
    <row r="525" spans="1:6" ht="14.5" x14ac:dyDescent="0.35">
      <c r="A525" s="3" t="s">
        <v>254</v>
      </c>
      <c r="B525" s="12">
        <v>32.135402679443402</v>
      </c>
      <c r="C525" s="12">
        <v>17.120326995849599</v>
      </c>
      <c r="D525" s="13">
        <f>B525-C525</f>
        <v>15.0150756835938</v>
      </c>
      <c r="E525" s="13">
        <f>D525-AVERAGE($D$505:$D$509)</f>
        <v>2.2546085357666601</v>
      </c>
      <c r="F525" s="14">
        <f>0.5^E525</f>
        <v>0.20955363672529001</v>
      </c>
    </row>
    <row r="526" spans="1:6" ht="14.5" x14ac:dyDescent="0.35">
      <c r="A526" s="3" t="s">
        <v>254</v>
      </c>
      <c r="B526" s="12">
        <v>32.147058486938498</v>
      </c>
      <c r="C526" s="12">
        <v>17.761768341064499</v>
      </c>
      <c r="D526" s="13">
        <f>B526-C526</f>
        <v>14.385290145874</v>
      </c>
      <c r="E526" s="13">
        <f>D526-AVERAGE($D$505:$D$509)</f>
        <v>1.62482299804685</v>
      </c>
      <c r="F526" s="14">
        <f>0.5^E526</f>
        <v>0.32424966789698101</v>
      </c>
    </row>
    <row r="527" spans="1:6" ht="14.5" x14ac:dyDescent="0.35">
      <c r="A527" s="3" t="s">
        <v>254</v>
      </c>
      <c r="B527" s="12">
        <v>31.547615051269499</v>
      </c>
      <c r="C527" s="12">
        <v>16.788253784179702</v>
      </c>
      <c r="D527" s="13">
        <f>B527-C527</f>
        <v>14.759361267089799</v>
      </c>
      <c r="E527" s="13">
        <f>D527-AVERAGE($D$505:$D$509)</f>
        <v>1.9988941192626499</v>
      </c>
      <c r="F527" s="14">
        <f>0.5^E527</f>
        <v>0.25019170799513801</v>
      </c>
    </row>
    <row r="529" spans="1:6" x14ac:dyDescent="0.3">
      <c r="A529" s="9" t="s">
        <v>260</v>
      </c>
      <c r="B529" s="9" t="s">
        <v>1</v>
      </c>
    </row>
    <row r="530" spans="1:6" ht="17" x14ac:dyDescent="0.35">
      <c r="B530" s="20" t="s">
        <v>42</v>
      </c>
      <c r="C530" s="20" t="s">
        <v>35</v>
      </c>
      <c r="D530" s="3" t="s">
        <v>210</v>
      </c>
      <c r="E530" s="3" t="s">
        <v>211</v>
      </c>
      <c r="F530" s="3" t="s">
        <v>252</v>
      </c>
    </row>
    <row r="531" spans="1:6" x14ac:dyDescent="0.3">
      <c r="A531" s="3" t="s">
        <v>256</v>
      </c>
      <c r="B531" s="12">
        <v>30.612861633300799</v>
      </c>
      <c r="C531" s="12">
        <v>16.8315734863281</v>
      </c>
      <c r="D531" s="13">
        <f>B531-C531</f>
        <v>13.781288146972701</v>
      </c>
      <c r="E531" s="13">
        <f>D531-AVERAGE($D$531:$D$535)</f>
        <v>-0.17798881530760499</v>
      </c>
      <c r="F531" s="13">
        <f>0.5^E531</f>
        <v>1.1313056922083999</v>
      </c>
    </row>
    <row r="532" spans="1:6" x14ac:dyDescent="0.3">
      <c r="A532" s="3" t="s">
        <v>256</v>
      </c>
      <c r="B532" s="12">
        <v>31.9709796905518</v>
      </c>
      <c r="C532" s="12">
        <v>17.988254547119102</v>
      </c>
      <c r="D532" s="13">
        <f>B532-C532</f>
        <v>13.982725143432701</v>
      </c>
      <c r="E532" s="13">
        <f>D532-AVERAGE($D$531:$D$535)</f>
        <v>2.34481811523519E-2</v>
      </c>
      <c r="F532" s="13">
        <f>0.5^E532</f>
        <v>0.98387832733757197</v>
      </c>
    </row>
    <row r="533" spans="1:6" x14ac:dyDescent="0.3">
      <c r="A533" s="3" t="s">
        <v>256</v>
      </c>
      <c r="B533" s="12">
        <v>31.615303039550799</v>
      </c>
      <c r="C533" s="12">
        <v>17.466920852661101</v>
      </c>
      <c r="D533" s="13">
        <f>B533-C533</f>
        <v>14.1483821868897</v>
      </c>
      <c r="E533" s="13">
        <f>D533-AVERAGE($D$531:$D$535)</f>
        <v>0.189105224609394</v>
      </c>
      <c r="F533" s="13">
        <f>0.5^E533</f>
        <v>0.87714957049464903</v>
      </c>
    </row>
    <row r="534" spans="1:6" x14ac:dyDescent="0.3">
      <c r="A534" s="3" t="s">
        <v>256</v>
      </c>
      <c r="B534" s="12">
        <v>30.505744934081999</v>
      </c>
      <c r="C534" s="12">
        <v>16.718967437744102</v>
      </c>
      <c r="D534" s="13">
        <f>B534-C534</f>
        <v>13.7867774963379</v>
      </c>
      <c r="E534" s="13">
        <f>D534-AVERAGE($D$531:$D$535)</f>
        <v>-0.172499465942407</v>
      </c>
      <c r="F534" s="13">
        <f>0.5^E534</f>
        <v>1.12700933543997</v>
      </c>
    </row>
    <row r="535" spans="1:6" x14ac:dyDescent="0.3">
      <c r="A535" s="3" t="s">
        <v>256</v>
      </c>
      <c r="B535" s="12">
        <v>31.775709152221701</v>
      </c>
      <c r="C535" s="12">
        <v>17.6784973144531</v>
      </c>
      <c r="D535" s="13">
        <f>B535-C535</f>
        <v>14.097211837768601</v>
      </c>
      <c r="E535" s="13">
        <f>D535-AVERAGE($D$531:$D$535)</f>
        <v>0.13793487548827499</v>
      </c>
      <c r="F535" s="13">
        <f>0.5^E535</f>
        <v>0.90881914041078904</v>
      </c>
    </row>
    <row r="536" spans="1:6" x14ac:dyDescent="0.3">
      <c r="B536" s="12"/>
      <c r="C536" s="12"/>
      <c r="D536" s="13"/>
      <c r="E536" s="13"/>
      <c r="F536" s="13"/>
    </row>
    <row r="537" spans="1:6" x14ac:dyDescent="0.3">
      <c r="A537" s="3" t="s">
        <v>64</v>
      </c>
      <c r="B537" s="12">
        <v>30.993312072753898</v>
      </c>
      <c r="C537" s="12">
        <v>18.266248703002901</v>
      </c>
      <c r="D537" s="13">
        <f>B537-C537</f>
        <v>12.727063369751001</v>
      </c>
      <c r="E537" s="13">
        <f>D537-AVERAGE($D$531:$D$535)</f>
        <v>-1.2322135925293101</v>
      </c>
      <c r="F537" s="13">
        <f>0.5^E537</f>
        <v>2.3492717288500602</v>
      </c>
    </row>
    <row r="538" spans="1:6" x14ac:dyDescent="0.3">
      <c r="A538" s="3" t="s">
        <v>64</v>
      </c>
      <c r="B538" s="12">
        <v>30.900025939941401</v>
      </c>
      <c r="C538" s="12">
        <v>17.821842193603501</v>
      </c>
      <c r="D538" s="13">
        <f>B538-C538</f>
        <v>13.078183746337899</v>
      </c>
      <c r="E538" s="13">
        <f>D538-AVERAGE($D$531:$D$535)</f>
        <v>-0.88109321594240497</v>
      </c>
      <c r="F538" s="13">
        <f>0.5^E538</f>
        <v>1.8417703917113899</v>
      </c>
    </row>
    <row r="539" spans="1:6" x14ac:dyDescent="0.3">
      <c r="A539" s="3" t="s">
        <v>64</v>
      </c>
      <c r="B539" s="12">
        <v>29.834397125244099</v>
      </c>
      <c r="C539" s="12">
        <v>17.033075332641602</v>
      </c>
      <c r="D539" s="13">
        <f>B539-C539</f>
        <v>12.801321792602501</v>
      </c>
      <c r="E539" s="13">
        <f>D539-AVERAGE($D$531:$D$535)</f>
        <v>-1.1579551696778101</v>
      </c>
      <c r="F539" s="13">
        <f>0.5^E539</f>
        <v>2.2314093047343602</v>
      </c>
    </row>
    <row r="540" spans="1:6" x14ac:dyDescent="0.3">
      <c r="A540" s="3" t="s">
        <v>64</v>
      </c>
      <c r="B540" s="12">
        <v>29.7217693328857</v>
      </c>
      <c r="C540" s="12">
        <v>16.999813079833999</v>
      </c>
      <c r="D540" s="13">
        <f>B540-C540</f>
        <v>12.721956253051699</v>
      </c>
      <c r="E540" s="13">
        <f>D540-AVERAGE($D$531:$D$535)</f>
        <v>-1.2373207092286</v>
      </c>
      <c r="F540" s="13">
        <f>0.5^E540</f>
        <v>2.3576028494180399</v>
      </c>
    </row>
    <row r="541" spans="1:6" x14ac:dyDescent="0.3">
      <c r="A541" s="3" t="s">
        <v>64</v>
      </c>
      <c r="B541" s="12">
        <v>29.079066848754898</v>
      </c>
      <c r="C541" s="12">
        <v>16.211986541748001</v>
      </c>
      <c r="D541" s="13">
        <f>B541-C541</f>
        <v>12.8670803070069</v>
      </c>
      <c r="E541" s="13">
        <f>D541-AVERAGE($D$531:$D$535)</f>
        <v>-1.0921966552734099</v>
      </c>
      <c r="F541" s="13">
        <f>0.5^E541</f>
        <v>2.1319840653128099</v>
      </c>
    </row>
    <row r="542" spans="1:6" x14ac:dyDescent="0.3">
      <c r="B542" s="12"/>
      <c r="C542" s="12"/>
      <c r="D542" s="13"/>
      <c r="E542" s="13"/>
      <c r="F542" s="13"/>
    </row>
    <row r="543" spans="1:6" ht="17" x14ac:dyDescent="0.35">
      <c r="A543" s="3" t="s">
        <v>247</v>
      </c>
      <c r="B543" s="12">
        <v>31.845773696898998</v>
      </c>
      <c r="C543" s="12">
        <v>18.3631992340088</v>
      </c>
      <c r="D543" s="13">
        <f>B543-C543</f>
        <v>13.4825744628902</v>
      </c>
      <c r="E543" s="13">
        <f>D543-AVERAGE($D$531:$D$535)</f>
        <v>-0.476702499390106</v>
      </c>
      <c r="F543" s="13">
        <f>0.5^E543</f>
        <v>1.3915594063989201</v>
      </c>
    </row>
    <row r="544" spans="1:6" ht="17" x14ac:dyDescent="0.35">
      <c r="A544" s="3" t="s">
        <v>247</v>
      </c>
      <c r="B544" s="12">
        <v>32.391143798828097</v>
      </c>
      <c r="C544" s="12">
        <v>18.296421051025401</v>
      </c>
      <c r="D544" s="13">
        <f>B544-C544</f>
        <v>14.094722747802701</v>
      </c>
      <c r="E544" s="13">
        <f>D544-AVERAGE($D$531:$D$535)</f>
        <v>0.135445785522391</v>
      </c>
      <c r="F544" s="13">
        <f>0.5^E544</f>
        <v>0.91038848465674305</v>
      </c>
    </row>
    <row r="545" spans="1:6" ht="17" x14ac:dyDescent="0.35">
      <c r="A545" s="3" t="s">
        <v>247</v>
      </c>
      <c r="B545" s="12">
        <v>31.568994522094702</v>
      </c>
      <c r="C545" s="12">
        <v>17.9140319824219</v>
      </c>
      <c r="D545" s="13">
        <f>B545-C545</f>
        <v>13.6549625396728</v>
      </c>
      <c r="E545" s="13">
        <f>D545-AVERAGE($D$531:$D$535)</f>
        <v>-0.30431442260750302</v>
      </c>
      <c r="F545" s="13">
        <f>0.5^E545</f>
        <v>1.23483169820226</v>
      </c>
    </row>
    <row r="546" spans="1:6" ht="17" x14ac:dyDescent="0.35">
      <c r="A546" s="3" t="s">
        <v>247</v>
      </c>
      <c r="B546" s="12">
        <v>30.705806732177699</v>
      </c>
      <c r="C546" s="12">
        <v>16.267520904541001</v>
      </c>
      <c r="D546" s="13">
        <f>B546-C546</f>
        <v>14.438285827636699</v>
      </c>
      <c r="E546" s="13">
        <f>D546-AVERAGE($D$531:$D$535)</f>
        <v>0.47900886535639298</v>
      </c>
      <c r="F546" s="13">
        <f>0.5^E546</f>
        <v>0.71747035843675699</v>
      </c>
    </row>
    <row r="547" spans="1:6" ht="17" x14ac:dyDescent="0.35">
      <c r="A547" s="3" t="s">
        <v>247</v>
      </c>
      <c r="B547" s="12">
        <v>31.865268707275401</v>
      </c>
      <c r="C547" s="12">
        <v>17.732173919677699</v>
      </c>
      <c r="D547" s="13">
        <f>B547-C547</f>
        <v>14.133094787597701</v>
      </c>
      <c r="E547" s="13">
        <f>D547-AVERAGE($D$531:$D$535)</f>
        <v>0.17381782531739801</v>
      </c>
      <c r="F547" s="13">
        <f>0.5^E547</f>
        <v>0.88649363310722296</v>
      </c>
    </row>
    <row r="548" spans="1:6" x14ac:dyDescent="0.3">
      <c r="B548" s="12"/>
      <c r="C548" s="12"/>
      <c r="D548" s="13"/>
      <c r="E548" s="13"/>
      <c r="F548" s="13"/>
    </row>
    <row r="549" spans="1:6" ht="17" x14ac:dyDescent="0.35">
      <c r="A549" s="20" t="s">
        <v>261</v>
      </c>
      <c r="B549" s="12">
        <v>31.5605144500732</v>
      </c>
      <c r="C549" s="12">
        <v>17.4590244293213</v>
      </c>
      <c r="D549" s="13">
        <f>B549-C549</f>
        <v>14.1014900207519</v>
      </c>
      <c r="E549" s="13">
        <f>D549-AVERAGE($D$531:$D$535)</f>
        <v>0.14221305847159499</v>
      </c>
      <c r="F549" s="13">
        <f>0.5^E549</f>
        <v>0.90612811058993303</v>
      </c>
    </row>
    <row r="550" spans="1:6" ht="17" x14ac:dyDescent="0.35">
      <c r="A550" s="20" t="s">
        <v>261</v>
      </c>
      <c r="B550" s="12">
        <v>30.37280845642</v>
      </c>
      <c r="C550" s="12">
        <v>16.485548019409201</v>
      </c>
      <c r="D550" s="13">
        <f>B550-C550</f>
        <v>13.8872604370108</v>
      </c>
      <c r="E550" s="13">
        <f>D550-AVERAGE($D$531:$D$535)</f>
        <v>-7.2016525269505693E-2</v>
      </c>
      <c r="F550" s="13">
        <f>0.5^E550</f>
        <v>1.05118494975785</v>
      </c>
    </row>
    <row r="551" spans="1:6" ht="17" x14ac:dyDescent="0.35">
      <c r="A551" s="20" t="s">
        <v>261</v>
      </c>
      <c r="B551" s="12">
        <v>32.005331039428697</v>
      </c>
      <c r="C551" s="12">
        <v>18.027978897094702</v>
      </c>
      <c r="D551" s="13">
        <f>B551-C551</f>
        <v>13.977352142334</v>
      </c>
      <c r="E551" s="13">
        <f>D551-AVERAGE($D$531:$D$535)</f>
        <v>1.8075180053690701E-2</v>
      </c>
      <c r="F551" s="13">
        <f>0.5^E551</f>
        <v>0.98754939807358699</v>
      </c>
    </row>
    <row r="552" spans="1:6" ht="17" x14ac:dyDescent="0.35">
      <c r="A552" s="20" t="s">
        <v>261</v>
      </c>
      <c r="B552" s="12">
        <v>31.9405517578125</v>
      </c>
      <c r="C552" s="12">
        <v>17.665195465087901</v>
      </c>
      <c r="D552" s="13">
        <f>B552-C552</f>
        <v>14.2753562927246</v>
      </c>
      <c r="E552" s="13">
        <f>D552-AVERAGE($D$531:$D$535)</f>
        <v>0.31607933044429398</v>
      </c>
      <c r="F552" s="13">
        <f>0.5^E552</f>
        <v>0.803249826703194</v>
      </c>
    </row>
    <row r="553" spans="1:6" ht="17" x14ac:dyDescent="0.35">
      <c r="A553" s="20" t="s">
        <v>261</v>
      </c>
      <c r="B553" s="12">
        <v>31.262432479858401</v>
      </c>
      <c r="C553" s="12">
        <v>17.490699768066399</v>
      </c>
      <c r="D553" s="13">
        <f>B553-C553</f>
        <v>13.771732711792</v>
      </c>
      <c r="E553" s="13">
        <f>D553-AVERAGE($D$531:$D$535)</f>
        <v>-0.187544250488303</v>
      </c>
      <c r="F553" s="13">
        <f>0.5^E553</f>
        <v>1.1388235643326301</v>
      </c>
    </row>
    <row r="555" spans="1:6" ht="17" x14ac:dyDescent="0.35">
      <c r="B555" s="20" t="s">
        <v>49</v>
      </c>
      <c r="C555" s="20" t="s">
        <v>35</v>
      </c>
      <c r="D555" s="3" t="s">
        <v>210</v>
      </c>
      <c r="E555" s="3" t="s">
        <v>211</v>
      </c>
      <c r="F555" s="3" t="s">
        <v>252</v>
      </c>
    </row>
    <row r="556" spans="1:6" x14ac:dyDescent="0.3">
      <c r="A556" s="3" t="s">
        <v>256</v>
      </c>
      <c r="B556" s="12">
        <v>29.096286773681602</v>
      </c>
      <c r="C556" s="12">
        <v>16.8315734863281</v>
      </c>
      <c r="D556" s="14">
        <f>B556-C556</f>
        <v>12.2647132873535</v>
      </c>
      <c r="E556" s="14">
        <f>D556-AVERAGE($D$556:$D$560)</f>
        <v>-0.34032722473148203</v>
      </c>
      <c r="F556" s="14">
        <f>0.5^E556</f>
        <v>1.2660437189864999</v>
      </c>
    </row>
    <row r="557" spans="1:6" x14ac:dyDescent="0.3">
      <c r="A557" s="3" t="s">
        <v>256</v>
      </c>
      <c r="B557" s="12">
        <v>30.551488876342798</v>
      </c>
      <c r="C557" s="12">
        <v>17.988254547119102</v>
      </c>
      <c r="D557" s="14">
        <f>B557-C557</f>
        <v>12.5632343292237</v>
      </c>
      <c r="E557" s="14">
        <f>D557-AVERAGE($D$556:$D$560)</f>
        <v>-4.1806182861286303E-2</v>
      </c>
      <c r="F557" s="14">
        <f>0.5^E557</f>
        <v>1.02940178039388</v>
      </c>
    </row>
    <row r="558" spans="1:6" x14ac:dyDescent="0.3">
      <c r="A558" s="3" t="s">
        <v>256</v>
      </c>
      <c r="B558" s="12">
        <v>29.875952529907199</v>
      </c>
      <c r="C558" s="12">
        <v>17.466920852661101</v>
      </c>
      <c r="D558" s="14">
        <f>B558-C558</f>
        <v>12.4090316772461</v>
      </c>
      <c r="E558" s="14">
        <f>D558-AVERAGE($D$556:$D$560)</f>
        <v>-0.19600883483888501</v>
      </c>
      <c r="F558" s="14">
        <f>0.5^E558</f>
        <v>1.1455249129737599</v>
      </c>
    </row>
    <row r="559" spans="1:6" x14ac:dyDescent="0.3">
      <c r="A559" s="3" t="s">
        <v>256</v>
      </c>
      <c r="B559" s="12">
        <v>29.756208419799801</v>
      </c>
      <c r="C559" s="12">
        <v>16.718967437744102</v>
      </c>
      <c r="D559" s="14">
        <f>B559-C559</f>
        <v>13.0372409820557</v>
      </c>
      <c r="E559" s="14">
        <f>D559-AVERAGE($D$556:$D$560)</f>
        <v>0.43220046997071598</v>
      </c>
      <c r="F559" s="14">
        <f>0.5^E559</f>
        <v>0.74113051381095096</v>
      </c>
    </row>
    <row r="560" spans="1:6" x14ac:dyDescent="0.3">
      <c r="A560" s="3" t="s">
        <v>256</v>
      </c>
      <c r="B560" s="12">
        <v>30.429479598998999</v>
      </c>
      <c r="C560" s="12">
        <v>17.6784973144531</v>
      </c>
      <c r="D560" s="14">
        <f>B560-C560</f>
        <v>12.7509822845459</v>
      </c>
      <c r="E560" s="14">
        <f>D560-AVERAGE($D$556:$D$560)</f>
        <v>0.14594177246094001</v>
      </c>
      <c r="F560" s="14">
        <f>0.5^E560</f>
        <v>0.90378920317726397</v>
      </c>
    </row>
    <row r="561" spans="1:6" x14ac:dyDescent="0.3">
      <c r="B561" s="12"/>
      <c r="C561" s="12"/>
      <c r="D561" s="14"/>
      <c r="E561" s="14"/>
      <c r="F561" s="14"/>
    </row>
    <row r="562" spans="1:6" x14ac:dyDescent="0.3">
      <c r="A562" s="3" t="s">
        <v>64</v>
      </c>
      <c r="B562" s="12">
        <v>29.572952270507798</v>
      </c>
      <c r="C562" s="12">
        <v>18.266248703002901</v>
      </c>
      <c r="D562" s="14">
        <f>B562-C562</f>
        <v>11.306703567504901</v>
      </c>
      <c r="E562" s="14">
        <f>D562-AVERAGE($D$556:$D$560)</f>
        <v>-1.2983369445800901</v>
      </c>
      <c r="F562" s="14">
        <f>0.5^E562</f>
        <v>2.4594520778453601</v>
      </c>
    </row>
    <row r="563" spans="1:6" x14ac:dyDescent="0.3">
      <c r="A563" s="3" t="s">
        <v>64</v>
      </c>
      <c r="B563" s="12">
        <v>29.185123062133801</v>
      </c>
      <c r="C563" s="12">
        <v>17.821842193603501</v>
      </c>
      <c r="D563" s="14">
        <f>B563-C563</f>
        <v>11.3632808685303</v>
      </c>
      <c r="E563" s="14">
        <f>D563-AVERAGE($D$556:$D$560)</f>
        <v>-1.24175964355468</v>
      </c>
      <c r="F563" s="14">
        <f>0.5^E563</f>
        <v>2.36486797500406</v>
      </c>
    </row>
    <row r="564" spans="1:6" x14ac:dyDescent="0.3">
      <c r="A564" s="3" t="s">
        <v>64</v>
      </c>
      <c r="B564" s="12">
        <v>28.4834175109863</v>
      </c>
      <c r="C564" s="12">
        <v>17.033075332641602</v>
      </c>
      <c r="D564" s="14">
        <f>B564-C564</f>
        <v>11.4503421783447</v>
      </c>
      <c r="E564" s="14">
        <f>D564-AVERAGE($D$556:$D$560)</f>
        <v>-1.1546983337402801</v>
      </c>
      <c r="F564" s="14">
        <f>0.5^E564</f>
        <v>2.2263776541801801</v>
      </c>
    </row>
    <row r="565" spans="1:6" x14ac:dyDescent="0.3">
      <c r="A565" s="3" t="s">
        <v>64</v>
      </c>
      <c r="B565" s="12">
        <v>28.596439361572301</v>
      </c>
      <c r="C565" s="12">
        <v>16.999813079833999</v>
      </c>
      <c r="D565" s="14">
        <f>B565-C565</f>
        <v>11.596626281738301</v>
      </c>
      <c r="E565" s="14">
        <f>D565-AVERAGE($D$556:$D$560)</f>
        <v>-1.0084142303466801</v>
      </c>
      <c r="F565" s="14">
        <f>0.5^E565</f>
        <v>2.0116986820330398</v>
      </c>
    </row>
    <row r="566" spans="1:6" x14ac:dyDescent="0.3">
      <c r="A566" s="3" t="s">
        <v>64</v>
      </c>
      <c r="B566" s="12">
        <v>27.944841384887699</v>
      </c>
      <c r="C566" s="12">
        <v>16.211986541748001</v>
      </c>
      <c r="D566" s="14">
        <f>B566-C566</f>
        <v>11.7328548431397</v>
      </c>
      <c r="E566" s="14">
        <f>D566-AVERAGE($D$556:$D$560)</f>
        <v>-0.87218566894528504</v>
      </c>
      <c r="F566" s="14">
        <f>0.5^E566</f>
        <v>1.8304338904459001</v>
      </c>
    </row>
    <row r="567" spans="1:6" x14ac:dyDescent="0.3">
      <c r="B567" s="12"/>
      <c r="C567" s="12"/>
      <c r="D567" s="14"/>
      <c r="E567" s="14"/>
      <c r="F567" s="14"/>
    </row>
    <row r="568" spans="1:6" ht="17" x14ac:dyDescent="0.35">
      <c r="A568" s="3" t="s">
        <v>247</v>
      </c>
      <c r="B568" s="12">
        <v>30.680526733398398</v>
      </c>
      <c r="C568" s="12">
        <v>18.3631992340088</v>
      </c>
      <c r="D568" s="14">
        <f>B568-C568</f>
        <v>12.3173274993896</v>
      </c>
      <c r="E568" s="14">
        <f>D568-AVERAGE($D$556:$D$560)</f>
        <v>-0.28771301269534499</v>
      </c>
      <c r="F568" s="14">
        <f>0.5^E568</f>
        <v>1.2207036607219099</v>
      </c>
    </row>
    <row r="569" spans="1:6" ht="17" x14ac:dyDescent="0.35">
      <c r="A569" s="3" t="s">
        <v>247</v>
      </c>
      <c r="B569" s="12">
        <v>31.314121246337901</v>
      </c>
      <c r="C569" s="12">
        <v>18.296421051025401</v>
      </c>
      <c r="D569" s="14">
        <f>B569-C569</f>
        <v>13.0177001953125</v>
      </c>
      <c r="E569" s="14">
        <f>D569-AVERAGE($D$556:$D$560)</f>
        <v>0.412659683227517</v>
      </c>
      <c r="F569" s="14">
        <f>0.5^E569</f>
        <v>0.75123715161094295</v>
      </c>
    </row>
    <row r="570" spans="1:6" ht="17" x14ac:dyDescent="0.35">
      <c r="A570" s="3" t="s">
        <v>247</v>
      </c>
      <c r="B570" s="12">
        <v>30.224695205688501</v>
      </c>
      <c r="C570" s="12">
        <v>17.9140319824219</v>
      </c>
      <c r="D570" s="14">
        <f>B570-C570</f>
        <v>12.3106632232666</v>
      </c>
      <c r="E570" s="14">
        <f>D570-AVERAGE($D$556:$D$560)</f>
        <v>-0.29437728881840602</v>
      </c>
      <c r="F570" s="14">
        <f>0.5^E570</f>
        <v>1.2263555305487399</v>
      </c>
    </row>
    <row r="571" spans="1:6" ht="17" x14ac:dyDescent="0.35">
      <c r="A571" s="3" t="s">
        <v>247</v>
      </c>
      <c r="B571" s="12">
        <v>28.791517257690401</v>
      </c>
      <c r="C571" s="12">
        <v>16.267520904541001</v>
      </c>
      <c r="D571" s="14">
        <f>B571-C571</f>
        <v>12.5239963531494</v>
      </c>
      <c r="E571" s="14">
        <f>D571-AVERAGE($D$556:$D$560)</f>
        <v>-8.1044158935583296E-2</v>
      </c>
      <c r="F571" s="14">
        <f>0.5^E571</f>
        <v>1.0577833404341801</v>
      </c>
    </row>
    <row r="572" spans="1:6" ht="17" x14ac:dyDescent="0.35">
      <c r="A572" s="3" t="s">
        <v>247</v>
      </c>
      <c r="B572" s="12">
        <v>30.462238311767599</v>
      </c>
      <c r="C572" s="12">
        <v>17.732173919677699</v>
      </c>
      <c r="D572" s="14">
        <f>B572-C572</f>
        <v>12.730064392089901</v>
      </c>
      <c r="E572" s="14">
        <f>D572-AVERAGE($D$556:$D$560)</f>
        <v>0.12502388000491699</v>
      </c>
      <c r="F572" s="14">
        <f>0.5^E572</f>
        <v>0.91698886475100705</v>
      </c>
    </row>
    <row r="573" spans="1:6" x14ac:dyDescent="0.3">
      <c r="B573" s="12"/>
      <c r="C573" s="12"/>
      <c r="D573" s="14"/>
      <c r="E573" s="14"/>
      <c r="F573" s="14"/>
    </row>
    <row r="574" spans="1:6" ht="17" x14ac:dyDescent="0.35">
      <c r="A574" s="20" t="s">
        <v>261</v>
      </c>
      <c r="B574" s="12">
        <v>29.605283737182599</v>
      </c>
      <c r="C574" s="12">
        <v>17.4590244293213</v>
      </c>
      <c r="D574" s="14">
        <f>B574-C574</f>
        <v>12.1462593078613</v>
      </c>
      <c r="E574" s="14">
        <f>D574-AVERAGE($D$556:$D$560)</f>
        <v>-0.45878120422368301</v>
      </c>
      <c r="F574" s="14">
        <f>0.5^E574</f>
        <v>1.37438024445273</v>
      </c>
    </row>
    <row r="575" spans="1:6" ht="17" x14ac:dyDescent="0.35">
      <c r="A575" s="20" t="s">
        <v>261</v>
      </c>
      <c r="B575" s="12">
        <v>29.145072937011701</v>
      </c>
      <c r="C575" s="12">
        <v>16.485548019409201</v>
      </c>
      <c r="D575" s="14">
        <f>B575-C575</f>
        <v>12.6595249176025</v>
      </c>
      <c r="E575" s="14">
        <f>D575-AVERAGE($D$556:$D$560)</f>
        <v>5.4484405517534598E-2</v>
      </c>
      <c r="F575" s="14">
        <f>0.5^E575</f>
        <v>0.962938519338425</v>
      </c>
    </row>
    <row r="576" spans="1:6" ht="17" x14ac:dyDescent="0.35">
      <c r="A576" s="20" t="s">
        <v>261</v>
      </c>
      <c r="B576" s="12">
        <v>30.719314575195298</v>
      </c>
      <c r="C576" s="12">
        <v>18.027978897094702</v>
      </c>
      <c r="D576" s="14">
        <f>B576-C576</f>
        <v>12.6913356781006</v>
      </c>
      <c r="E576" s="14">
        <f>D576-AVERAGE($D$556:$D$560)</f>
        <v>8.6295166015613503E-2</v>
      </c>
      <c r="F576" s="14">
        <f>0.5^E576</f>
        <v>0.94193853969476604</v>
      </c>
    </row>
    <row r="577" spans="1:6" ht="17" x14ac:dyDescent="0.35">
      <c r="A577" s="20" t="s">
        <v>261</v>
      </c>
      <c r="B577" s="12">
        <v>29.9577026367187</v>
      </c>
      <c r="C577" s="12">
        <v>17.665195465087901</v>
      </c>
      <c r="D577" s="14">
        <f>B577-C577</f>
        <v>12.292507171630801</v>
      </c>
      <c r="E577" s="14">
        <f>D577-AVERAGE($D$556:$D$560)</f>
        <v>-0.31253334045418402</v>
      </c>
      <c r="F577" s="14">
        <f>0.5^E577</f>
        <v>1.2418865115427</v>
      </c>
    </row>
    <row r="578" spans="1:6" ht="17" x14ac:dyDescent="0.35">
      <c r="A578" s="20" t="s">
        <v>261</v>
      </c>
      <c r="B578" s="12">
        <v>29.9620571136475</v>
      </c>
      <c r="C578" s="12">
        <v>17.490699768066399</v>
      </c>
      <c r="D578" s="14">
        <f>B578-C578</f>
        <v>12.471357345581101</v>
      </c>
      <c r="E578" s="14">
        <f>D578-AVERAGE($D$556:$D$560)</f>
        <v>-0.13368316650388201</v>
      </c>
      <c r="F578" s="14">
        <f>0.5^E578</f>
        <v>1.0970909765093899</v>
      </c>
    </row>
    <row r="580" spans="1:6" ht="17" x14ac:dyDescent="0.35">
      <c r="B580" s="20" t="s">
        <v>124</v>
      </c>
      <c r="C580" s="20" t="s">
        <v>35</v>
      </c>
      <c r="D580" s="3" t="s">
        <v>210</v>
      </c>
      <c r="E580" s="3" t="s">
        <v>211</v>
      </c>
      <c r="F580" s="3" t="s">
        <v>252</v>
      </c>
    </row>
    <row r="581" spans="1:6" x14ac:dyDescent="0.3">
      <c r="A581" s="3" t="s">
        <v>256</v>
      </c>
      <c r="B581" s="12">
        <v>30.132610321044901</v>
      </c>
      <c r="C581" s="12">
        <v>16.8315734863281</v>
      </c>
      <c r="D581" s="14">
        <f>B581-C581</f>
        <v>13.3010368347168</v>
      </c>
      <c r="E581" s="14">
        <f>D581-AVERAGE($D$581:$D$585)</f>
        <v>-0.14200286865235701</v>
      </c>
      <c r="F581" s="13">
        <f>0.5^E581</f>
        <v>1.10343593410991</v>
      </c>
    </row>
    <row r="582" spans="1:6" x14ac:dyDescent="0.3">
      <c r="A582" s="3" t="s">
        <v>256</v>
      </c>
      <c r="B582" s="12">
        <v>31.128383636474599</v>
      </c>
      <c r="C582" s="12">
        <v>17.988254547119102</v>
      </c>
      <c r="D582" s="14">
        <f>B582-C582</f>
        <v>13.140129089355501</v>
      </c>
      <c r="E582" s="14">
        <f>D582-AVERAGE($D$581:$D$585)</f>
        <v>-0.30291061401365998</v>
      </c>
      <c r="F582" s="13">
        <f>0.5^E582</f>
        <v>1.2336307345872599</v>
      </c>
    </row>
    <row r="583" spans="1:6" x14ac:dyDescent="0.3">
      <c r="A583" s="3" t="s">
        <v>256</v>
      </c>
      <c r="B583" s="12">
        <v>31.167629241943398</v>
      </c>
      <c r="C583" s="12">
        <v>17.466920852661101</v>
      </c>
      <c r="D583" s="14">
        <f>B583-C583</f>
        <v>13.700708389282299</v>
      </c>
      <c r="E583" s="14">
        <f>D583-AVERAGE($D$581:$D$585)</f>
        <v>0.25766868591314002</v>
      </c>
      <c r="F583" s="13">
        <f>0.5^E583</f>
        <v>0.83643846547214595</v>
      </c>
    </row>
    <row r="584" spans="1:6" x14ac:dyDescent="0.3">
      <c r="A584" s="3" t="s">
        <v>256</v>
      </c>
      <c r="B584" s="12">
        <v>30.44455909729</v>
      </c>
      <c r="C584" s="12">
        <v>16.718967437744102</v>
      </c>
      <c r="D584" s="14">
        <f>B584-C584</f>
        <v>13.7255916595459</v>
      </c>
      <c r="E584" s="14">
        <f>D584-AVERAGE($D$581:$D$585)</f>
        <v>0.282551956176741</v>
      </c>
      <c r="F584" s="13">
        <f>0.5^E584</f>
        <v>0.82213547030128298</v>
      </c>
    </row>
    <row r="585" spans="1:6" x14ac:dyDescent="0.3">
      <c r="A585" s="3" t="s">
        <v>256</v>
      </c>
      <c r="B585" s="12">
        <v>31.026229858398398</v>
      </c>
      <c r="C585" s="12">
        <v>17.6784973144531</v>
      </c>
      <c r="D585" s="14">
        <f>B585-C585</f>
        <v>13.3477325439453</v>
      </c>
      <c r="E585" s="14">
        <f>D585-AVERAGE($D$581:$D$585)</f>
        <v>-9.5307159423859006E-2</v>
      </c>
      <c r="F585" s="13">
        <f>0.5^E585</f>
        <v>1.0682928305261401</v>
      </c>
    </row>
    <row r="586" spans="1:6" x14ac:dyDescent="0.3">
      <c r="B586" s="12"/>
      <c r="C586" s="12"/>
      <c r="D586" s="14"/>
      <c r="E586" s="14"/>
      <c r="F586" s="13"/>
    </row>
    <row r="587" spans="1:6" x14ac:dyDescent="0.3">
      <c r="A587" s="3" t="s">
        <v>64</v>
      </c>
      <c r="B587" s="12">
        <v>29.928814697265601</v>
      </c>
      <c r="C587" s="12">
        <v>18.266248703002901</v>
      </c>
      <c r="D587" s="14">
        <f>B587-C587</f>
        <v>11.6625659942627</v>
      </c>
      <c r="E587" s="14">
        <f>D587-AVERAGE($D$581:$D$585)</f>
        <v>-1.78047370910646</v>
      </c>
      <c r="F587" s="13">
        <f>0.5^E587</f>
        <v>3.4353895711976801</v>
      </c>
    </row>
    <row r="588" spans="1:6" x14ac:dyDescent="0.3">
      <c r="A588" s="3" t="s">
        <v>64</v>
      </c>
      <c r="B588" s="12">
        <v>29.5294075012207</v>
      </c>
      <c r="C588" s="12">
        <v>17.821842193603501</v>
      </c>
      <c r="D588" s="14">
        <f>B588-C588</f>
        <v>11.7075653076172</v>
      </c>
      <c r="E588" s="14">
        <f>D588-AVERAGE($D$581:$D$585)</f>
        <v>-1.7354743957519601</v>
      </c>
      <c r="F588" s="13">
        <f>0.5^E588</f>
        <v>3.3298897134154499</v>
      </c>
    </row>
    <row r="589" spans="1:6" x14ac:dyDescent="0.3">
      <c r="A589" s="3" t="s">
        <v>64</v>
      </c>
      <c r="B589" s="12">
        <v>29.451002120971701</v>
      </c>
      <c r="C589" s="12">
        <v>17.033075332641602</v>
      </c>
      <c r="D589" s="14">
        <f>B589-C589</f>
        <v>12.417926788330099</v>
      </c>
      <c r="E589" s="14">
        <f>D589-AVERAGE($D$581:$D$585)</f>
        <v>-1.0251129150390601</v>
      </c>
      <c r="F589" s="13">
        <f>0.5^E589</f>
        <v>2.0351186600772899</v>
      </c>
    </row>
    <row r="590" spans="1:6" x14ac:dyDescent="0.3">
      <c r="A590" s="3" t="s">
        <v>64</v>
      </c>
      <c r="B590" s="12">
        <v>28.946617126464801</v>
      </c>
      <c r="C590" s="12">
        <v>16.999813079833999</v>
      </c>
      <c r="D590" s="14">
        <f>B590-C590</f>
        <v>11.946804046630801</v>
      </c>
      <c r="E590" s="14">
        <f>D590-AVERAGE($D$581:$D$585)</f>
        <v>-1.4962356567383499</v>
      </c>
      <c r="F590" s="13">
        <f>0.5^E590</f>
        <v>2.8210566882869501</v>
      </c>
    </row>
    <row r="591" spans="1:6" x14ac:dyDescent="0.3">
      <c r="A591" s="3" t="s">
        <v>64</v>
      </c>
      <c r="B591" s="12">
        <v>27.939030456543001</v>
      </c>
      <c r="C591" s="12">
        <v>16.211986541748001</v>
      </c>
      <c r="D591" s="14">
        <f>B591-C591</f>
        <v>11.727043914795001</v>
      </c>
      <c r="E591" s="14">
        <f>D591-AVERAGE($D$581:$D$585)</f>
        <v>-1.7159957885741599</v>
      </c>
      <c r="F591" s="13">
        <f>0.5^E591</f>
        <v>3.2852332129453199</v>
      </c>
    </row>
    <row r="592" spans="1:6" x14ac:dyDescent="0.3">
      <c r="B592" s="12"/>
      <c r="C592" s="12"/>
      <c r="D592" s="14"/>
      <c r="E592" s="14"/>
      <c r="F592" s="13"/>
    </row>
    <row r="593" spans="1:6" ht="17" x14ac:dyDescent="0.35">
      <c r="A593" s="3" t="s">
        <v>247</v>
      </c>
      <c r="B593" s="12">
        <v>31.509479522705099</v>
      </c>
      <c r="C593" s="12">
        <v>18.3631992340088</v>
      </c>
      <c r="D593" s="14">
        <f>B593-C593</f>
        <v>13.1462802886963</v>
      </c>
      <c r="E593" s="14">
        <f>D593-AVERAGE($D$581:$D$585)</f>
        <v>-0.29675941467287897</v>
      </c>
      <c r="F593" s="13">
        <f>0.5^E593</f>
        <v>1.2283821170836999</v>
      </c>
    </row>
    <row r="594" spans="1:6" ht="17" x14ac:dyDescent="0.35">
      <c r="A594" s="3" t="s">
        <v>247</v>
      </c>
      <c r="B594" s="12">
        <v>31.633262634277301</v>
      </c>
      <c r="C594" s="12">
        <v>18.296421051025401</v>
      </c>
      <c r="D594" s="14">
        <f>B594-C594</f>
        <v>13.3368415832519</v>
      </c>
      <c r="E594" s="14">
        <f>D594-AVERAGE($D$581:$D$585)</f>
        <v>-0.106198120117257</v>
      </c>
      <c r="F594" s="13">
        <f>0.5^E594</f>
        <v>1.07638793111503</v>
      </c>
    </row>
    <row r="595" spans="1:6" ht="17" x14ac:dyDescent="0.35">
      <c r="A595" s="3" t="s">
        <v>247</v>
      </c>
      <c r="B595" s="12">
        <v>32.075527191162102</v>
      </c>
      <c r="C595" s="12">
        <v>17.9140319824219</v>
      </c>
      <c r="D595" s="14">
        <f>B595-C595</f>
        <v>14.161495208740201</v>
      </c>
      <c r="E595" s="14">
        <f>D595-AVERAGE($D$581:$D$585)</f>
        <v>0.71845550537104497</v>
      </c>
      <c r="F595" s="13">
        <f>0.5^E595</f>
        <v>0.60774772573094304</v>
      </c>
    </row>
    <row r="596" spans="1:6" ht="17" x14ac:dyDescent="0.35">
      <c r="A596" s="3" t="s">
        <v>247</v>
      </c>
      <c r="B596" s="12">
        <v>29.951677322387699</v>
      </c>
      <c r="C596" s="12">
        <v>16.267520904541001</v>
      </c>
      <c r="D596" s="14">
        <f>B596-C596</f>
        <v>13.684156417846699</v>
      </c>
      <c r="E596" s="14">
        <f>D596-AVERAGE($D$581:$D$585)</f>
        <v>0.24111671447753999</v>
      </c>
      <c r="F596" s="13">
        <f>0.5^E596</f>
        <v>0.846090144875558</v>
      </c>
    </row>
    <row r="597" spans="1:6" ht="17" x14ac:dyDescent="0.35">
      <c r="A597" s="3" t="s">
        <v>247</v>
      </c>
      <c r="B597" s="12">
        <v>30.838325500488299</v>
      </c>
      <c r="C597" s="12">
        <v>17.732173919677699</v>
      </c>
      <c r="D597" s="14">
        <f>B597-C597</f>
        <v>13.1061515808106</v>
      </c>
      <c r="E597" s="14">
        <f>D597-AVERAGE($D$581:$D$585)</f>
        <v>-0.33688812255855699</v>
      </c>
      <c r="F597" s="13">
        <f>0.5^E597</f>
        <v>1.2630293132405299</v>
      </c>
    </row>
    <row r="598" spans="1:6" x14ac:dyDescent="0.3">
      <c r="B598" s="12"/>
      <c r="C598" s="12"/>
      <c r="D598" s="14"/>
      <c r="E598" s="14"/>
      <c r="F598" s="13"/>
    </row>
    <row r="599" spans="1:6" ht="17" x14ac:dyDescent="0.35">
      <c r="A599" s="20" t="s">
        <v>261</v>
      </c>
      <c r="B599" s="12">
        <v>30.3209419250488</v>
      </c>
      <c r="C599" s="12">
        <v>17.4590244293213</v>
      </c>
      <c r="D599" s="14">
        <f>B599-C599</f>
        <v>12.8619174957275</v>
      </c>
      <c r="E599" s="14">
        <f>D599-AVERAGE($D$581:$D$585)</f>
        <v>-0.58112220764165701</v>
      </c>
      <c r="F599" s="13">
        <f>0.5^E599</f>
        <v>1.4960124770440399</v>
      </c>
    </row>
    <row r="600" spans="1:6" ht="17" x14ac:dyDescent="0.35">
      <c r="A600" s="20" t="s">
        <v>261</v>
      </c>
      <c r="B600" s="12">
        <v>29.6901741027832</v>
      </c>
      <c r="C600" s="12">
        <v>16.485548019409201</v>
      </c>
      <c r="D600" s="14">
        <f>B600-C600</f>
        <v>13.204626083374</v>
      </c>
      <c r="E600" s="14">
        <f>D600-AVERAGE($D$581:$D$585)</f>
        <v>-0.238413619995159</v>
      </c>
      <c r="F600" s="13">
        <f>0.5^E600</f>
        <v>1.17969476172021</v>
      </c>
    </row>
    <row r="601" spans="1:6" ht="17" x14ac:dyDescent="0.35">
      <c r="A601" s="20" t="s">
        <v>261</v>
      </c>
      <c r="B601" s="12">
        <v>30.996720123290999</v>
      </c>
      <c r="C601" s="12">
        <v>18.027978897094702</v>
      </c>
      <c r="D601" s="14">
        <f>B601-C601</f>
        <v>12.9687412261963</v>
      </c>
      <c r="E601" s="14">
        <f>D601-AVERAGE($D$581:$D$585)</f>
        <v>-0.47429847717286</v>
      </c>
      <c r="F601" s="13">
        <f>0.5^E601</f>
        <v>1.38924252449136</v>
      </c>
    </row>
    <row r="602" spans="1:6" ht="17" x14ac:dyDescent="0.35">
      <c r="A602" s="20" t="s">
        <v>261</v>
      </c>
      <c r="B602" s="12">
        <v>31.2458820343018</v>
      </c>
      <c r="C602" s="12">
        <v>17.665195465087901</v>
      </c>
      <c r="D602" s="14">
        <f>B602-C602</f>
        <v>13.580686569213899</v>
      </c>
      <c r="E602" s="14">
        <f>D602-AVERAGE($D$581:$D$585)</f>
        <v>0.13764686584474201</v>
      </c>
      <c r="F602" s="13">
        <f>0.5^E602</f>
        <v>0.90900058887899005</v>
      </c>
    </row>
    <row r="603" spans="1:6" ht="17" x14ac:dyDescent="0.35">
      <c r="A603" s="20" t="s">
        <v>261</v>
      </c>
      <c r="B603" s="12">
        <v>31.055168151855501</v>
      </c>
      <c r="C603" s="12">
        <v>17.490699768066399</v>
      </c>
      <c r="D603" s="14">
        <f>B603-C603</f>
        <v>13.5644683837891</v>
      </c>
      <c r="E603" s="14">
        <f>D603-AVERAGE($D$581:$D$585)</f>
        <v>0.12142868041994399</v>
      </c>
      <c r="F603" s="13">
        <f>0.5^E603</f>
        <v>0.91927685290597805</v>
      </c>
    </row>
    <row r="605" spans="1:6" ht="17" x14ac:dyDescent="0.35">
      <c r="B605" s="20" t="s">
        <v>125</v>
      </c>
      <c r="C605" s="20" t="s">
        <v>35</v>
      </c>
      <c r="D605" s="3" t="s">
        <v>210</v>
      </c>
      <c r="E605" s="3" t="s">
        <v>211</v>
      </c>
      <c r="F605" s="3" t="s">
        <v>252</v>
      </c>
    </row>
    <row r="606" spans="1:6" x14ac:dyDescent="0.3">
      <c r="A606" s="3" t="s">
        <v>256</v>
      </c>
      <c r="B606" s="12">
        <v>28.312606811523398</v>
      </c>
      <c r="C606" s="12">
        <v>16.8315734863281</v>
      </c>
      <c r="D606" s="13">
        <f>B606-C606</f>
        <v>11.4810333251953</v>
      </c>
      <c r="E606" s="13">
        <f>D606-AVERAGE($D$606:$D$610)</f>
        <v>-0.236450576782227</v>
      </c>
      <c r="F606" s="16">
        <f>0.5^E606</f>
        <v>1.1780906687409101</v>
      </c>
    </row>
    <row r="607" spans="1:6" x14ac:dyDescent="0.3">
      <c r="A607" s="3" t="s">
        <v>256</v>
      </c>
      <c r="B607" s="12">
        <v>29.6248455047607</v>
      </c>
      <c r="C607" s="12">
        <v>17.988254547119102</v>
      </c>
      <c r="D607" s="13">
        <f>B607-C607</f>
        <v>11.6365909576416</v>
      </c>
      <c r="E607" s="13">
        <f>D607-AVERAGE($D$606:$D$610)</f>
        <v>-8.0892944335966305E-2</v>
      </c>
      <c r="F607" s="16">
        <f>0.5^E607</f>
        <v>1.05767247576947</v>
      </c>
    </row>
    <row r="608" spans="1:6" x14ac:dyDescent="0.3">
      <c r="A608" s="3" t="s">
        <v>256</v>
      </c>
      <c r="B608" s="12">
        <v>29.374326705932599</v>
      </c>
      <c r="C608" s="12">
        <v>17.466920852661101</v>
      </c>
      <c r="D608" s="13">
        <f>B608-C608</f>
        <v>11.9074058532715</v>
      </c>
      <c r="E608" s="13">
        <f>D608-AVERAGE($D$606:$D$610)</f>
        <v>0.18992195129393399</v>
      </c>
      <c r="F608" s="16">
        <f>0.5^E608</f>
        <v>0.87665314630264102</v>
      </c>
    </row>
    <row r="609" spans="1:6" x14ac:dyDescent="0.3">
      <c r="A609" s="3" t="s">
        <v>256</v>
      </c>
      <c r="B609" s="12">
        <v>28.694097518920898</v>
      </c>
      <c r="C609" s="12">
        <v>16.718967437744102</v>
      </c>
      <c r="D609" s="13">
        <f>B609-C609</f>
        <v>11.9751300811768</v>
      </c>
      <c r="E609" s="13">
        <f>D609-AVERAGE($D$606:$D$610)</f>
        <v>0.25764617919923299</v>
      </c>
      <c r="F609" s="16">
        <f>0.5^E609</f>
        <v>0.836451514403177</v>
      </c>
    </row>
    <row r="610" spans="1:6" x14ac:dyDescent="0.3">
      <c r="A610" s="3" t="s">
        <v>256</v>
      </c>
      <c r="B610" s="12">
        <v>29.2657566070557</v>
      </c>
      <c r="C610" s="12">
        <v>17.6784973144531</v>
      </c>
      <c r="D610" s="13">
        <f>B610-C610</f>
        <v>11.587259292602599</v>
      </c>
      <c r="E610" s="13">
        <f>D610-AVERAGE($D$606:$D$610)</f>
        <v>-0.13022460937496499</v>
      </c>
      <c r="F610" s="16">
        <f>0.5^E610</f>
        <v>1.0944640822153999</v>
      </c>
    </row>
    <row r="611" spans="1:6" x14ac:dyDescent="0.3">
      <c r="B611" s="12"/>
      <c r="C611" s="12"/>
      <c r="D611" s="13"/>
      <c r="E611" s="13"/>
      <c r="F611" s="16"/>
    </row>
    <row r="612" spans="1:6" x14ac:dyDescent="0.3">
      <c r="A612" s="3" t="s">
        <v>64</v>
      </c>
      <c r="B612" s="12">
        <v>28.4176349639893</v>
      </c>
      <c r="C612" s="12">
        <v>18.266248703002901</v>
      </c>
      <c r="D612" s="13">
        <f>B612-C612</f>
        <v>10.151386260986399</v>
      </c>
      <c r="E612" s="13">
        <f>D612-AVERAGE($D$606:$D$610)</f>
        <v>-1.56609764099117</v>
      </c>
      <c r="F612" s="16">
        <f>0.5^E612</f>
        <v>2.9610269902750801</v>
      </c>
    </row>
    <row r="613" spans="1:6" x14ac:dyDescent="0.3">
      <c r="A613" s="3" t="s">
        <v>64</v>
      </c>
      <c r="B613" s="12">
        <v>27.8227729797363</v>
      </c>
      <c r="C613" s="12">
        <v>17.821842193603501</v>
      </c>
      <c r="D613" s="13">
        <f>B613-C613</f>
        <v>10.0009307861328</v>
      </c>
      <c r="E613" s="13">
        <f>D613-AVERAGE($D$606:$D$610)</f>
        <v>-1.71655311584477</v>
      </c>
      <c r="F613" s="16">
        <f>0.5^E613</f>
        <v>3.2865025759850002</v>
      </c>
    </row>
    <row r="614" spans="1:6" x14ac:dyDescent="0.3">
      <c r="A614" s="3" t="s">
        <v>64</v>
      </c>
      <c r="B614" s="12">
        <v>27.270931243896499</v>
      </c>
      <c r="C614" s="12">
        <v>17.033075332641602</v>
      </c>
      <c r="D614" s="13">
        <f>B614-C614</f>
        <v>10.237855911254901</v>
      </c>
      <c r="E614" s="13">
        <f>D614-AVERAGE($D$606:$D$610)</f>
        <v>-1.4796279907226699</v>
      </c>
      <c r="F614" s="16">
        <f>0.5^E614</f>
        <v>2.7887681360877301</v>
      </c>
    </row>
    <row r="615" spans="1:6" x14ac:dyDescent="0.3">
      <c r="A615" s="3" t="s">
        <v>64</v>
      </c>
      <c r="B615" s="12">
        <v>27.215308761596699</v>
      </c>
      <c r="C615" s="12">
        <v>16.999813079833999</v>
      </c>
      <c r="D615" s="13">
        <f>B615-C615</f>
        <v>10.2154956817627</v>
      </c>
      <c r="E615" s="13">
        <f>D615-AVERAGE($D$606:$D$610)</f>
        <v>-1.50198822021486</v>
      </c>
      <c r="F615" s="16">
        <f>0.5^E615</f>
        <v>2.8323277500249602</v>
      </c>
    </row>
    <row r="616" spans="1:6" x14ac:dyDescent="0.3">
      <c r="A616" s="3" t="s">
        <v>64</v>
      </c>
      <c r="B616" s="12">
        <v>26.2410682678223</v>
      </c>
      <c r="C616" s="12">
        <v>16.211986541748001</v>
      </c>
      <c r="D616" s="13">
        <f>B616-C616</f>
        <v>10.029081726074301</v>
      </c>
      <c r="E616" s="13">
        <f>D616-AVERAGE($D$606:$D$610)</f>
        <v>-1.6884021759032699</v>
      </c>
      <c r="F616" s="16">
        <f>0.5^E616</f>
        <v>3.2229955040642202</v>
      </c>
    </row>
    <row r="617" spans="1:6" x14ac:dyDescent="0.3">
      <c r="B617" s="12"/>
      <c r="C617" s="12"/>
      <c r="D617" s="13"/>
      <c r="E617" s="13"/>
      <c r="F617" s="16"/>
    </row>
    <row r="618" spans="1:6" ht="17" x14ac:dyDescent="0.35">
      <c r="A618" s="3" t="s">
        <v>247</v>
      </c>
      <c r="B618" s="12">
        <v>29.973899841308601</v>
      </c>
      <c r="C618" s="12">
        <v>18.3631992340088</v>
      </c>
      <c r="D618" s="13">
        <f>B618-C618</f>
        <v>11.610700607299799</v>
      </c>
      <c r="E618" s="13">
        <f>D618-AVERAGE($D$606:$D$610)</f>
        <v>-0.106783294677763</v>
      </c>
      <c r="F618" s="16">
        <f>0.5^E618</f>
        <v>1.0768246156369701</v>
      </c>
    </row>
    <row r="619" spans="1:6" ht="17" x14ac:dyDescent="0.35">
      <c r="A619" s="3" t="s">
        <v>247</v>
      </c>
      <c r="B619" s="12">
        <v>29.4732666015625</v>
      </c>
      <c r="C619" s="12">
        <v>18.296421051025401</v>
      </c>
      <c r="D619" s="13">
        <f>B619-C619</f>
        <v>11.1768455505371</v>
      </c>
      <c r="E619" s="13">
        <f>D619-AVERAGE($D$606:$D$610)</f>
        <v>-0.54063835144046601</v>
      </c>
      <c r="F619" s="16">
        <f>0.5^E619</f>
        <v>1.4546160010738101</v>
      </c>
    </row>
    <row r="620" spans="1:6" ht="17" x14ac:dyDescent="0.35">
      <c r="A620" s="3" t="s">
        <v>247</v>
      </c>
      <c r="B620" s="12">
        <v>29.912998199462901</v>
      </c>
      <c r="C620" s="12">
        <v>17.9140319824219</v>
      </c>
      <c r="D620" s="13">
        <f>B620-C620</f>
        <v>11.998966217041</v>
      </c>
      <c r="E620" s="13">
        <f>D620-AVERAGE($D$606:$D$610)</f>
        <v>0.28148231506343702</v>
      </c>
      <c r="F620" s="16">
        <f>0.5^E620</f>
        <v>0.82274524295139695</v>
      </c>
    </row>
    <row r="621" spans="1:6" ht="17" x14ac:dyDescent="0.35">
      <c r="A621" s="3" t="s">
        <v>247</v>
      </c>
      <c r="B621" s="12">
        <v>28.336555480956999</v>
      </c>
      <c r="C621" s="12">
        <v>16.267520904541001</v>
      </c>
      <c r="D621" s="13">
        <f>B621-C621</f>
        <v>12.069034576416</v>
      </c>
      <c r="E621" s="13">
        <f>D621-AVERAGE($D$606:$D$610)</f>
        <v>0.35155067443843402</v>
      </c>
      <c r="F621" s="16">
        <f>0.5^E621</f>
        <v>0.78374124416951596</v>
      </c>
    </row>
    <row r="622" spans="1:6" ht="17" x14ac:dyDescent="0.35">
      <c r="A622" s="3" t="s">
        <v>247</v>
      </c>
      <c r="B622" s="12">
        <v>29.860595703125</v>
      </c>
      <c r="C622" s="12">
        <v>17.732173919677699</v>
      </c>
      <c r="D622" s="13">
        <f>B622-C622</f>
        <v>12.128421783447299</v>
      </c>
      <c r="E622" s="13">
        <f>D622-AVERAGE($D$606:$D$610)</f>
        <v>0.41093788146973698</v>
      </c>
      <c r="F622" s="16">
        <f>0.5^E622</f>
        <v>0.75213425985566895</v>
      </c>
    </row>
    <row r="623" spans="1:6" x14ac:dyDescent="0.3">
      <c r="B623" s="12"/>
      <c r="C623" s="12"/>
      <c r="D623" s="13"/>
      <c r="E623" s="13"/>
      <c r="F623" s="16"/>
    </row>
    <row r="624" spans="1:6" ht="17" x14ac:dyDescent="0.35">
      <c r="A624" s="20" t="s">
        <v>261</v>
      </c>
      <c r="B624" s="12">
        <v>28.58424949646</v>
      </c>
      <c r="C624" s="12">
        <v>17.4590244293213</v>
      </c>
      <c r="D624" s="13">
        <f>B624-C624</f>
        <v>11.1252250671387</v>
      </c>
      <c r="E624" s="13">
        <f>D624-AVERAGE($D$606:$D$610)</f>
        <v>-0.59225883483890296</v>
      </c>
      <c r="F624" s="16">
        <f>0.5^E624</f>
        <v>1.5076053657380499</v>
      </c>
    </row>
    <row r="625" spans="1:6" ht="17" x14ac:dyDescent="0.35">
      <c r="A625" s="20" t="s">
        <v>261</v>
      </c>
      <c r="B625" s="12">
        <v>28.4400634765625</v>
      </c>
      <c r="C625" s="12">
        <v>16.485548019409201</v>
      </c>
      <c r="D625" s="13">
        <f>B625-C625</f>
        <v>11.954515457153301</v>
      </c>
      <c r="E625" s="13">
        <f>D625-AVERAGE($D$606:$D$610)</f>
        <v>0.23703155517573499</v>
      </c>
      <c r="F625" s="16">
        <f>0.5^E625</f>
        <v>0.84848934302067203</v>
      </c>
    </row>
    <row r="626" spans="1:6" ht="17" x14ac:dyDescent="0.35">
      <c r="A626" s="20" t="s">
        <v>261</v>
      </c>
      <c r="B626" s="12">
        <v>29.355735778808601</v>
      </c>
      <c r="C626" s="12">
        <v>18.027978897094702</v>
      </c>
      <c r="D626" s="13">
        <f>B626-C626</f>
        <v>11.327756881713899</v>
      </c>
      <c r="E626" s="13">
        <f>D626-AVERAGE($D$606:$D$610)</f>
        <v>-0.38972702026366501</v>
      </c>
      <c r="F626" s="16">
        <f>0.5^E626</f>
        <v>1.3101454810502</v>
      </c>
    </row>
    <row r="627" spans="1:6" ht="17" x14ac:dyDescent="0.35">
      <c r="A627" s="20" t="s">
        <v>261</v>
      </c>
      <c r="B627" s="12">
        <v>29.2253227233887</v>
      </c>
      <c r="C627" s="12">
        <v>17.665195465087901</v>
      </c>
      <c r="D627" s="13">
        <f>B627-C627</f>
        <v>11.560127258300801</v>
      </c>
      <c r="E627" s="13">
        <f>D627-AVERAGE($D$606:$D$610)</f>
        <v>-0.157356643676765</v>
      </c>
      <c r="F627" s="16">
        <f>0.5^E627</f>
        <v>1.11524187976125</v>
      </c>
    </row>
    <row r="628" spans="1:6" ht="17" x14ac:dyDescent="0.35">
      <c r="A628" s="20" t="s">
        <v>261</v>
      </c>
      <c r="B628" s="12">
        <v>28.734848022460898</v>
      </c>
      <c r="C628" s="12">
        <v>17.490699768066399</v>
      </c>
      <c r="D628" s="13">
        <f>B628-C628</f>
        <v>11.244148254394499</v>
      </c>
      <c r="E628" s="13">
        <f>D628-AVERAGE($D$606:$D$610)</f>
        <v>-0.47333564758306501</v>
      </c>
      <c r="F628" s="16">
        <f>0.5^E628</f>
        <v>1.3883156774969501</v>
      </c>
    </row>
    <row r="630" spans="1:6" ht="17" x14ac:dyDescent="0.35">
      <c r="B630" s="20" t="s">
        <v>51</v>
      </c>
      <c r="C630" s="20" t="s">
        <v>35</v>
      </c>
      <c r="D630" s="3" t="s">
        <v>210</v>
      </c>
      <c r="E630" s="3" t="s">
        <v>211</v>
      </c>
      <c r="F630" s="3" t="s">
        <v>252</v>
      </c>
    </row>
    <row r="631" spans="1:6" x14ac:dyDescent="0.3">
      <c r="A631" s="3" t="s">
        <v>256</v>
      </c>
      <c r="B631" s="12">
        <v>26.967414855956999</v>
      </c>
      <c r="C631" s="12">
        <v>16.8315734863281</v>
      </c>
      <c r="D631" s="13">
        <f>B631-C631</f>
        <v>10.135841369628899</v>
      </c>
      <c r="E631" s="13">
        <f>D631-AVERAGE($D$631:$D$635)</f>
        <v>0.34188003540037198</v>
      </c>
      <c r="F631" s="28">
        <f>0.5^E631</f>
        <v>0.78901244697459005</v>
      </c>
    </row>
    <row r="632" spans="1:6" x14ac:dyDescent="0.3">
      <c r="A632" s="3" t="s">
        <v>256</v>
      </c>
      <c r="B632" s="12">
        <v>27.441320419311499</v>
      </c>
      <c r="C632" s="12">
        <v>17.988254547119102</v>
      </c>
      <c r="D632" s="13">
        <f>B632-C632</f>
        <v>9.4530658721924201</v>
      </c>
      <c r="E632" s="13">
        <f>D632-AVERAGE($D$631:$D$635)</f>
        <v>-0.34089546203610499</v>
      </c>
      <c r="F632" s="28">
        <f>0.5^E632</f>
        <v>1.2665424764834201</v>
      </c>
    </row>
    <row r="633" spans="1:6" x14ac:dyDescent="0.3">
      <c r="A633" s="3" t="s">
        <v>256</v>
      </c>
      <c r="B633" s="12">
        <v>27.608715057373001</v>
      </c>
      <c r="C633" s="12">
        <v>17.466920852661101</v>
      </c>
      <c r="D633" s="13">
        <f>B633-C633</f>
        <v>10.1417942047119</v>
      </c>
      <c r="E633" s="13">
        <f>D633-AVERAGE($D$631:$D$635)</f>
        <v>0.34783287048337302</v>
      </c>
      <c r="F633" s="28">
        <f>0.5^E633</f>
        <v>0.78576353844992697</v>
      </c>
    </row>
    <row r="634" spans="1:6" x14ac:dyDescent="0.3">
      <c r="A634" s="3" t="s">
        <v>256</v>
      </c>
      <c r="B634" s="12">
        <v>26.142580032348601</v>
      </c>
      <c r="C634" s="12">
        <v>16.718967437744102</v>
      </c>
      <c r="D634" s="13">
        <f>B634-C634</f>
        <v>9.4236125946044993</v>
      </c>
      <c r="E634" s="13">
        <f>D634-AVERAGE($D$631:$D$635)</f>
        <v>-0.37034873962402798</v>
      </c>
      <c r="F634" s="28">
        <f>0.5^E634</f>
        <v>1.2926652661173501</v>
      </c>
    </row>
    <row r="635" spans="1:6" x14ac:dyDescent="0.3">
      <c r="A635" s="3" t="s">
        <v>256</v>
      </c>
      <c r="B635" s="12">
        <v>27.493989944458001</v>
      </c>
      <c r="C635" s="12">
        <v>17.6784973144531</v>
      </c>
      <c r="D635" s="13">
        <f>B635-C635</f>
        <v>9.8154926300049095</v>
      </c>
      <c r="E635" s="13">
        <f>D635-AVERAGE($D$631:$D$635)</f>
        <v>2.1531295776380702E-2</v>
      </c>
      <c r="F635" s="28">
        <f>0.5^E635</f>
        <v>0.98518645928214399</v>
      </c>
    </row>
    <row r="636" spans="1:6" x14ac:dyDescent="0.3">
      <c r="B636" s="12"/>
      <c r="C636" s="12"/>
      <c r="D636" s="13"/>
      <c r="E636" s="13"/>
      <c r="F636" s="28"/>
    </row>
    <row r="637" spans="1:6" x14ac:dyDescent="0.3">
      <c r="A637" s="3" t="s">
        <v>64</v>
      </c>
      <c r="B637" s="12">
        <v>29.3503932952881</v>
      </c>
      <c r="C637" s="12">
        <v>18.266248703002901</v>
      </c>
      <c r="D637" s="13">
        <f>B637-C637</f>
        <v>11.084144592285201</v>
      </c>
      <c r="E637" s="13">
        <f>D637-AVERAGE($D$631:$D$635)</f>
        <v>1.2901832580566699</v>
      </c>
      <c r="F637" s="28">
        <f>0.5^E637</f>
        <v>0.40889908565315503</v>
      </c>
    </row>
    <row r="638" spans="1:6" x14ac:dyDescent="0.3">
      <c r="A638" s="3" t="s">
        <v>64</v>
      </c>
      <c r="B638" s="12">
        <v>28.455568313598601</v>
      </c>
      <c r="C638" s="12">
        <v>17.821842193603501</v>
      </c>
      <c r="D638" s="13">
        <f>B638-C638</f>
        <v>10.633726119995099</v>
      </c>
      <c r="E638" s="13">
        <f>D638-AVERAGE($D$631:$D$635)</f>
        <v>0.83976478576657199</v>
      </c>
      <c r="F638" s="28">
        <f>0.5^E638</f>
        <v>0.55873465663770605</v>
      </c>
    </row>
    <row r="639" spans="1:6" x14ac:dyDescent="0.3">
      <c r="A639" s="3" t="s">
        <v>64</v>
      </c>
      <c r="B639" s="12">
        <v>27.605548858642599</v>
      </c>
      <c r="C639" s="12">
        <v>17.033075332641602</v>
      </c>
      <c r="D639" s="13">
        <f>B639-C639</f>
        <v>10.572473526001</v>
      </c>
      <c r="E639" s="13">
        <f>D639-AVERAGE($D$631:$D$635)</f>
        <v>0.778512191772471</v>
      </c>
      <c r="F639" s="28">
        <f>0.5^E639</f>
        <v>0.58296768046784198</v>
      </c>
    </row>
    <row r="640" spans="1:6" x14ac:dyDescent="0.3">
      <c r="A640" s="3" t="s">
        <v>64</v>
      </c>
      <c r="B640" s="12">
        <v>27.352470397949201</v>
      </c>
      <c r="C640" s="12">
        <v>16.999813079833999</v>
      </c>
      <c r="D640" s="13">
        <f>B640-C640</f>
        <v>10.352657318115201</v>
      </c>
      <c r="E640" s="13">
        <f>D640-AVERAGE($D$631:$D$635)</f>
        <v>0.55869598388667496</v>
      </c>
      <c r="F640" s="28">
        <f>0.5^E640</f>
        <v>0.67891554132132304</v>
      </c>
    </row>
    <row r="641" spans="1:6" x14ac:dyDescent="0.3">
      <c r="A641" s="3" t="s">
        <v>64</v>
      </c>
      <c r="B641" s="12">
        <v>27.0610752105713</v>
      </c>
      <c r="C641" s="12">
        <v>16.211986541748001</v>
      </c>
      <c r="D641" s="13">
        <f>B641-C641</f>
        <v>10.849088668823301</v>
      </c>
      <c r="E641" s="13">
        <f>D641-AVERAGE($D$631:$D$635)</f>
        <v>1.05512733459477</v>
      </c>
      <c r="F641" s="28">
        <f>0.5^E641</f>
        <v>0.48125474335526103</v>
      </c>
    </row>
    <row r="642" spans="1:6" x14ac:dyDescent="0.3">
      <c r="B642" s="12"/>
      <c r="C642" s="12"/>
      <c r="D642" s="13"/>
      <c r="E642" s="13"/>
      <c r="F642" s="28"/>
    </row>
    <row r="643" spans="1:6" ht="17" x14ac:dyDescent="0.35">
      <c r="A643" s="3" t="s">
        <v>247</v>
      </c>
      <c r="B643" s="12">
        <v>27.830436706543001</v>
      </c>
      <c r="C643" s="12">
        <v>18.3631992340088</v>
      </c>
      <c r="D643" s="13">
        <f>B643-C643</f>
        <v>9.4672374725341708</v>
      </c>
      <c r="E643" s="13">
        <f>D643-AVERAGE($D$631:$D$635)</f>
        <v>-0.32672386169435802</v>
      </c>
      <c r="F643" s="28">
        <f>0.5^E643</f>
        <v>1.2541621292857601</v>
      </c>
    </row>
    <row r="644" spans="1:6" ht="17" x14ac:dyDescent="0.35">
      <c r="A644" s="3" t="s">
        <v>247</v>
      </c>
      <c r="B644" s="12">
        <v>27.446111679077099</v>
      </c>
      <c r="C644" s="12">
        <v>18.296421051025401</v>
      </c>
      <c r="D644" s="13">
        <f>B644-C644</f>
        <v>9.1496906280516992</v>
      </c>
      <c r="E644" s="13">
        <f>D644-AVERAGE($D$631:$D$635)</f>
        <v>-0.64427070617683002</v>
      </c>
      <c r="F644" s="28">
        <f>0.5^E644</f>
        <v>1.5629490033687701</v>
      </c>
    </row>
    <row r="645" spans="1:6" ht="17" x14ac:dyDescent="0.35">
      <c r="A645" s="3" t="s">
        <v>247</v>
      </c>
      <c r="B645" s="12">
        <v>27.209102630615199</v>
      </c>
      <c r="C645" s="12">
        <v>17.9140319824219</v>
      </c>
      <c r="D645" s="13">
        <f>B645-C645</f>
        <v>9.2950706481933008</v>
      </c>
      <c r="E645" s="13">
        <f>D645-AVERAGE($D$631:$D$635)</f>
        <v>-0.49889068603522801</v>
      </c>
      <c r="F645" s="28">
        <f>0.5^E645</f>
        <v>1.4131265662843699</v>
      </c>
    </row>
    <row r="646" spans="1:6" ht="17" x14ac:dyDescent="0.35">
      <c r="A646" s="3" t="s">
        <v>247</v>
      </c>
      <c r="B646" s="12">
        <v>25.3997489929199</v>
      </c>
      <c r="C646" s="12">
        <v>16.267520904541001</v>
      </c>
      <c r="D646" s="13">
        <f>B646-C646</f>
        <v>9.1322280883789002</v>
      </c>
      <c r="E646" s="13">
        <f>D646-AVERAGE($D$631:$D$635)</f>
        <v>-0.661733245849629</v>
      </c>
      <c r="F646" s="28">
        <f>0.5^E646</f>
        <v>1.58198206702106</v>
      </c>
    </row>
    <row r="647" spans="1:6" ht="17" x14ac:dyDescent="0.35">
      <c r="A647" s="3" t="s">
        <v>247</v>
      </c>
      <c r="B647" s="12">
        <v>26.947635650634801</v>
      </c>
      <c r="C647" s="12">
        <v>17.732173919677699</v>
      </c>
      <c r="D647" s="13">
        <f>B647-C647</f>
        <v>9.2154617309571005</v>
      </c>
      <c r="E647" s="13">
        <f>D647-AVERAGE($D$631:$D$635)</f>
        <v>-0.57849960327142502</v>
      </c>
      <c r="F647" s="28">
        <f>0.5^E647</f>
        <v>1.49329541987904</v>
      </c>
    </row>
    <row r="648" spans="1:6" x14ac:dyDescent="0.3">
      <c r="B648" s="12"/>
      <c r="C648" s="12"/>
      <c r="D648" s="13"/>
      <c r="E648" s="13"/>
      <c r="F648" s="28"/>
    </row>
    <row r="649" spans="1:6" ht="17" x14ac:dyDescent="0.35">
      <c r="A649" s="20" t="s">
        <v>261</v>
      </c>
      <c r="B649" s="12">
        <v>26.906589508056602</v>
      </c>
      <c r="C649" s="12">
        <v>17.4590244293213</v>
      </c>
      <c r="D649" s="13">
        <f>B649-C649</f>
        <v>9.4475650787353</v>
      </c>
      <c r="E649" s="13">
        <f>D649-AVERAGE($D$631:$D$635)</f>
        <v>-0.346396255493225</v>
      </c>
      <c r="F649" s="28">
        <f>0.5^E649</f>
        <v>1.27138084311057</v>
      </c>
    </row>
    <row r="650" spans="1:6" ht="17" x14ac:dyDescent="0.35">
      <c r="A650" s="20" t="s">
        <v>261</v>
      </c>
      <c r="B650" s="12">
        <v>25.593690872192401</v>
      </c>
      <c r="C650" s="12">
        <v>16.485548019409201</v>
      </c>
      <c r="D650" s="13">
        <f>B650-C650</f>
        <v>9.1081428527831996</v>
      </c>
      <c r="E650" s="13">
        <f>D650-AVERAGE($D$631:$D$635)</f>
        <v>-0.68581848144532698</v>
      </c>
      <c r="F650" s="28">
        <f>0.5^E650</f>
        <v>1.60861433478411</v>
      </c>
    </row>
    <row r="651" spans="1:6" ht="17" x14ac:dyDescent="0.35">
      <c r="A651" s="20" t="s">
        <v>261</v>
      </c>
      <c r="B651" s="12">
        <v>27.279990386962901</v>
      </c>
      <c r="C651" s="12">
        <v>18.027978897094702</v>
      </c>
      <c r="D651" s="13">
        <f>B651-C651</f>
        <v>9.2520114898682007</v>
      </c>
      <c r="E651" s="13">
        <f>D651-AVERAGE($D$631:$D$635)</f>
        <v>-0.541949844360328</v>
      </c>
      <c r="F651" s="28">
        <f>0.5^E651</f>
        <v>1.45593893205251</v>
      </c>
    </row>
    <row r="652" spans="1:6" ht="17" x14ac:dyDescent="0.35">
      <c r="A652" s="20" t="s">
        <v>261</v>
      </c>
      <c r="B652" s="12">
        <v>27.035794067382799</v>
      </c>
      <c r="C652" s="12">
        <v>17.665195465087901</v>
      </c>
      <c r="D652" s="13">
        <f>B652-C652</f>
        <v>9.3705986022948995</v>
      </c>
      <c r="E652" s="13">
        <f>D652-AVERAGE($D$631:$D$635)</f>
        <v>-0.423362731933629</v>
      </c>
      <c r="F652" s="28">
        <f>0.5^E652</f>
        <v>1.3410497247920901</v>
      </c>
    </row>
    <row r="653" spans="1:6" ht="17" x14ac:dyDescent="0.35">
      <c r="A653" s="20" t="s">
        <v>261</v>
      </c>
      <c r="B653" s="12">
        <v>26.912807464599599</v>
      </c>
      <c r="C653" s="12">
        <v>17.490699768066399</v>
      </c>
      <c r="D653" s="13">
        <f>B653-C653</f>
        <v>9.4221076965331996</v>
      </c>
      <c r="E653" s="13">
        <f>D653-AVERAGE($D$631:$D$635)</f>
        <v>-0.37185363769532698</v>
      </c>
      <c r="F653" s="28">
        <f>0.5^E653</f>
        <v>1.2940143692649499</v>
      </c>
    </row>
    <row r="655" spans="1:6" ht="17" x14ac:dyDescent="0.35">
      <c r="B655" s="20" t="s">
        <v>67</v>
      </c>
      <c r="C655" s="20" t="s">
        <v>35</v>
      </c>
      <c r="D655" s="3" t="s">
        <v>210</v>
      </c>
      <c r="E655" s="3" t="s">
        <v>211</v>
      </c>
      <c r="F655" s="3" t="s">
        <v>252</v>
      </c>
    </row>
    <row r="656" spans="1:6" x14ac:dyDescent="0.3">
      <c r="A656" s="3" t="s">
        <v>256</v>
      </c>
      <c r="B656" s="12">
        <v>26.976549148559599</v>
      </c>
      <c r="C656" s="12">
        <v>16.8315734863281</v>
      </c>
      <c r="D656" s="13">
        <f>B656-C656</f>
        <v>10.1449756622315</v>
      </c>
      <c r="E656" s="13">
        <f>D656-AVERAGE($D$656:$D$660)</f>
        <v>0.15961570739747999</v>
      </c>
      <c r="F656" s="14">
        <f>0.5^E656</f>
        <v>0.89526351170551599</v>
      </c>
    </row>
    <row r="657" spans="1:6" x14ac:dyDescent="0.3">
      <c r="A657" s="3" t="s">
        <v>256</v>
      </c>
      <c r="B657" s="12">
        <v>28.176357269287099</v>
      </c>
      <c r="C657" s="12">
        <v>17.988254547119102</v>
      </c>
      <c r="D657" s="13">
        <f>B657-C657</f>
        <v>10.188102722168001</v>
      </c>
      <c r="E657" s="13">
        <f>D657-AVERAGE($D$656:$D$660)</f>
        <v>0.202742767333978</v>
      </c>
      <c r="F657" s="14">
        <f>0.5^E657</f>
        <v>0.86889709577655805</v>
      </c>
    </row>
    <row r="658" spans="1:6" x14ac:dyDescent="0.3">
      <c r="A658" s="3" t="s">
        <v>256</v>
      </c>
      <c r="B658" s="12">
        <v>27.684547424316399</v>
      </c>
      <c r="C658" s="12">
        <v>17.466920852661101</v>
      </c>
      <c r="D658" s="13">
        <f>B658-C658</f>
        <v>10.2176265716553</v>
      </c>
      <c r="E658" s="13">
        <f>D658-AVERAGE($D$656:$D$660)</f>
        <v>0.232266616821279</v>
      </c>
      <c r="F658" s="14">
        <f>0.5^E658</f>
        <v>0.85129636964251598</v>
      </c>
    </row>
    <row r="659" spans="1:6" x14ac:dyDescent="0.3">
      <c r="A659" s="3" t="s">
        <v>256</v>
      </c>
      <c r="B659" s="12">
        <v>26.492069244384801</v>
      </c>
      <c r="C659" s="12">
        <v>16.718967437744102</v>
      </c>
      <c r="D659" s="13">
        <f>B659-C659</f>
        <v>9.7731018066406996</v>
      </c>
      <c r="E659" s="13">
        <f>D659-AVERAGE($D$656:$D$660)</f>
        <v>-0.21225814819331901</v>
      </c>
      <c r="F659" s="14">
        <f>0.5^E659</f>
        <v>1.1585000835055901</v>
      </c>
    </row>
    <row r="660" spans="1:6" x14ac:dyDescent="0.3">
      <c r="A660" s="3" t="s">
        <v>256</v>
      </c>
      <c r="B660" s="12">
        <v>27.281490325927699</v>
      </c>
      <c r="C660" s="12">
        <v>17.6784973144531</v>
      </c>
      <c r="D660" s="13">
        <f>B660-C660</f>
        <v>9.6029930114746005</v>
      </c>
      <c r="E660" s="13">
        <f>D660-AVERAGE($D$656:$D$660)</f>
        <v>-0.38236694335942001</v>
      </c>
      <c r="F660" s="14">
        <f>0.5^E660</f>
        <v>1.3034786414638999</v>
      </c>
    </row>
    <row r="661" spans="1:6" x14ac:dyDescent="0.3">
      <c r="B661" s="12"/>
      <c r="C661" s="12"/>
      <c r="D661" s="13"/>
      <c r="E661" s="13"/>
      <c r="F661" s="14"/>
    </row>
    <row r="662" spans="1:6" x14ac:dyDescent="0.3">
      <c r="A662" s="3" t="s">
        <v>64</v>
      </c>
      <c r="B662" s="12">
        <v>29.2422485351562</v>
      </c>
      <c r="C662" s="12">
        <v>18.266248703002901</v>
      </c>
      <c r="D662" s="13">
        <f>B662-C662</f>
        <v>10.975999832153301</v>
      </c>
      <c r="E662" s="13">
        <f>D662-AVERAGE($D$656:$D$660)</f>
        <v>0.99063987731928005</v>
      </c>
      <c r="F662" s="14">
        <f>0.5^E662</f>
        <v>0.503254517468121</v>
      </c>
    </row>
    <row r="663" spans="1:6" x14ac:dyDescent="0.3">
      <c r="A663" s="3" t="s">
        <v>64</v>
      </c>
      <c r="B663" s="12">
        <v>28.626782226562501</v>
      </c>
      <c r="C663" s="12">
        <v>17.821842193603501</v>
      </c>
      <c r="D663" s="13">
        <f>B663-C663</f>
        <v>10.804940032958999</v>
      </c>
      <c r="E663" s="13">
        <f>D663-AVERAGE($D$656:$D$660)</f>
        <v>0.81958007812498002</v>
      </c>
      <c r="F663" s="14">
        <f>0.5^E663</f>
        <v>0.56660683957769997</v>
      </c>
    </row>
    <row r="664" spans="1:6" x14ac:dyDescent="0.3">
      <c r="A664" s="3" t="s">
        <v>64</v>
      </c>
      <c r="B664" s="12">
        <v>27.693607330322301</v>
      </c>
      <c r="C664" s="12">
        <v>17.033075332641602</v>
      </c>
      <c r="D664" s="13">
        <f>B664-C664</f>
        <v>10.6605319976807</v>
      </c>
      <c r="E664" s="13">
        <f>D664-AVERAGE($D$656:$D$660)</f>
        <v>0.67517204284668098</v>
      </c>
      <c r="F664" s="14">
        <f>0.5^E664</f>
        <v>0.62625753301303699</v>
      </c>
    </row>
    <row r="665" spans="1:6" x14ac:dyDescent="0.3">
      <c r="A665" s="3" t="s">
        <v>64</v>
      </c>
      <c r="B665" s="12">
        <v>27.874642181396499</v>
      </c>
      <c r="C665" s="12">
        <v>16.999813079833999</v>
      </c>
      <c r="D665" s="13">
        <f>B665-C665</f>
        <v>10.874829101562501</v>
      </c>
      <c r="E665" s="13">
        <f>D665-AVERAGE($D$656:$D$660)</f>
        <v>0.88946914672848199</v>
      </c>
      <c r="F665" s="14">
        <f>0.5^E665</f>
        <v>0.53981271090031802</v>
      </c>
    </row>
    <row r="666" spans="1:6" x14ac:dyDescent="0.3">
      <c r="A666" s="3" t="s">
        <v>64</v>
      </c>
      <c r="B666" s="12">
        <v>27.100837707519499</v>
      </c>
      <c r="C666" s="12">
        <v>16.211986541748001</v>
      </c>
      <c r="D666" s="13">
        <f>B666-C666</f>
        <v>10.8888511657715</v>
      </c>
      <c r="E666" s="13">
        <f>D666-AVERAGE($D$656:$D$660)</f>
        <v>0.90349121093751195</v>
      </c>
      <c r="F666" s="14">
        <f>0.5^E666</f>
        <v>0.53459149445084198</v>
      </c>
    </row>
    <row r="667" spans="1:6" x14ac:dyDescent="0.3">
      <c r="B667" s="12"/>
      <c r="C667" s="12"/>
      <c r="D667" s="13"/>
      <c r="E667" s="13"/>
      <c r="F667" s="14"/>
    </row>
    <row r="668" spans="1:6" ht="17" x14ac:dyDescent="0.35">
      <c r="A668" s="3" t="s">
        <v>247</v>
      </c>
      <c r="B668" s="12">
        <v>27.509193420410199</v>
      </c>
      <c r="C668" s="12">
        <v>18.3631992340088</v>
      </c>
      <c r="D668" s="13">
        <f>B668-C668</f>
        <v>9.1459941864013992</v>
      </c>
      <c r="E668" s="13">
        <f>D668-AVERAGE($D$656:$D$660)</f>
        <v>-0.83936576843262001</v>
      </c>
      <c r="F668" s="14">
        <f>0.5^E668</f>
        <v>1.78926338043912</v>
      </c>
    </row>
    <row r="669" spans="1:6" ht="17" x14ac:dyDescent="0.35">
      <c r="A669" s="3" t="s">
        <v>247</v>
      </c>
      <c r="B669" s="12">
        <v>27.8873180389404</v>
      </c>
      <c r="C669" s="12">
        <v>18.296421051025401</v>
      </c>
      <c r="D669" s="13">
        <f>B669-C669</f>
        <v>9.5908969879150003</v>
      </c>
      <c r="E669" s="13">
        <f>D669-AVERAGE($D$656:$D$660)</f>
        <v>-0.39446296691902</v>
      </c>
      <c r="F669" s="14">
        <f>0.5^E669</f>
        <v>1.3144533731030601</v>
      </c>
    </row>
    <row r="670" spans="1:6" ht="17" x14ac:dyDescent="0.35">
      <c r="A670" s="3" t="s">
        <v>247</v>
      </c>
      <c r="B670" s="12">
        <v>27.226524734497101</v>
      </c>
      <c r="C670" s="12">
        <v>17.9140319824219</v>
      </c>
      <c r="D670" s="13">
        <f>B670-C670</f>
        <v>9.3124927520751992</v>
      </c>
      <c r="E670" s="13">
        <f>D670-AVERAGE($D$656:$D$660)</f>
        <v>-0.67286720275881795</v>
      </c>
      <c r="F670" s="14">
        <f>0.5^E670</f>
        <v>1.5942381998360799</v>
      </c>
    </row>
    <row r="671" spans="1:6" ht="17" x14ac:dyDescent="0.35">
      <c r="A671" s="3" t="s">
        <v>247</v>
      </c>
      <c r="B671" s="12">
        <v>25.748943710327101</v>
      </c>
      <c r="C671" s="12">
        <v>16.267520904541001</v>
      </c>
      <c r="D671" s="13">
        <f>B671-C671</f>
        <v>9.4814228057860994</v>
      </c>
      <c r="E671" s="13">
        <f>D671-AVERAGE($D$656:$D$660)</f>
        <v>-0.50393714904791898</v>
      </c>
      <c r="F671" s="14">
        <f>0.5^E671</f>
        <v>1.4180782558109299</v>
      </c>
    </row>
    <row r="672" spans="1:6" ht="17" x14ac:dyDescent="0.35">
      <c r="A672" s="3" t="s">
        <v>247</v>
      </c>
      <c r="B672" s="12">
        <v>27.131841659545898</v>
      </c>
      <c r="C672" s="12">
        <v>17.732173919677699</v>
      </c>
      <c r="D672" s="13">
        <f>B672-C672</f>
        <v>9.3996677398681996</v>
      </c>
      <c r="E672" s="13">
        <f>D672-AVERAGE($D$656:$D$660)</f>
        <v>-0.58569221496581902</v>
      </c>
      <c r="F672" s="14">
        <f>0.5^E672</f>
        <v>1.5007588909640599</v>
      </c>
    </row>
    <row r="673" spans="1:6" x14ac:dyDescent="0.3">
      <c r="B673" s="12"/>
      <c r="C673" s="12"/>
      <c r="D673" s="13"/>
      <c r="E673" s="13"/>
      <c r="F673" s="14"/>
    </row>
    <row r="674" spans="1:6" ht="17" x14ac:dyDescent="0.35">
      <c r="A674" s="20" t="s">
        <v>261</v>
      </c>
      <c r="B674" s="12">
        <v>27.0748291015625</v>
      </c>
      <c r="C674" s="12">
        <v>17.4590244293213</v>
      </c>
      <c r="D674" s="13">
        <f>B674-C674</f>
        <v>9.6158046722412003</v>
      </c>
      <c r="E674" s="13">
        <f>D674-AVERAGE($D$656:$D$660)</f>
        <v>-0.369555282592819</v>
      </c>
      <c r="F674" s="14">
        <f>0.5^E674</f>
        <v>1.2919545183047001</v>
      </c>
    </row>
    <row r="675" spans="1:6" ht="17" x14ac:dyDescent="0.35">
      <c r="A675" s="20" t="s">
        <v>261</v>
      </c>
      <c r="B675" s="12">
        <v>25.6334018707275</v>
      </c>
      <c r="C675" s="12">
        <v>16.485548019409201</v>
      </c>
      <c r="D675" s="13">
        <f>B675-C675</f>
        <v>9.1478538513183008</v>
      </c>
      <c r="E675" s="13">
        <f>D675-AVERAGE($D$656:$D$660)</f>
        <v>-0.83750610351571997</v>
      </c>
      <c r="F675" s="14">
        <f>0.5^E675</f>
        <v>1.7869584673438299</v>
      </c>
    </row>
    <row r="676" spans="1:6" ht="17" x14ac:dyDescent="0.35">
      <c r="A676" s="20" t="s">
        <v>261</v>
      </c>
      <c r="B676" s="12">
        <v>27.658765792846701</v>
      </c>
      <c r="C676" s="12">
        <v>18.027978897094702</v>
      </c>
      <c r="D676" s="13">
        <f>B676-C676</f>
        <v>9.6307868957519993</v>
      </c>
      <c r="E676" s="13">
        <f>D676-AVERAGE($D$656:$D$660)</f>
        <v>-0.35457305908202003</v>
      </c>
      <c r="F676" s="14">
        <f>0.5^E676</f>
        <v>1.27860714337241</v>
      </c>
    </row>
    <row r="677" spans="1:6" ht="17" x14ac:dyDescent="0.35">
      <c r="A677" s="20" t="s">
        <v>261</v>
      </c>
      <c r="B677" s="12">
        <v>27.0675754547119</v>
      </c>
      <c r="C677" s="12">
        <v>17.665195465087901</v>
      </c>
      <c r="D677" s="13">
        <f>B677-C677</f>
        <v>9.4023799896240003</v>
      </c>
      <c r="E677" s="13">
        <f>D677-AVERAGE($D$656:$D$660)</f>
        <v>-0.58297996521002005</v>
      </c>
      <c r="F677" s="14">
        <f>0.5^E677</f>
        <v>1.49794013229796</v>
      </c>
    </row>
    <row r="678" spans="1:6" ht="17" x14ac:dyDescent="0.35">
      <c r="A678" s="20" t="s">
        <v>261</v>
      </c>
      <c r="B678" s="12">
        <v>26.929858398437499</v>
      </c>
      <c r="C678" s="12">
        <v>17.490699768066399</v>
      </c>
      <c r="D678" s="13">
        <f>B678-C678</f>
        <v>9.4391586303711001</v>
      </c>
      <c r="E678" s="13">
        <f>D678-AVERAGE($D$656:$D$660)</f>
        <v>-0.54620132446291902</v>
      </c>
      <c r="F678" s="14">
        <f>0.5^E678</f>
        <v>1.4602357686645799</v>
      </c>
    </row>
    <row r="680" spans="1:6" ht="17" x14ac:dyDescent="0.35">
      <c r="B680" s="20" t="s">
        <v>126</v>
      </c>
      <c r="C680" s="20" t="s">
        <v>35</v>
      </c>
      <c r="D680" s="3" t="s">
        <v>210</v>
      </c>
      <c r="E680" s="3" t="s">
        <v>211</v>
      </c>
      <c r="F680" s="3" t="s">
        <v>252</v>
      </c>
    </row>
    <row r="681" spans="1:6" x14ac:dyDescent="0.3">
      <c r="A681" s="3" t="s">
        <v>256</v>
      </c>
      <c r="B681" s="12">
        <v>26.443080902099599</v>
      </c>
      <c r="C681" s="12">
        <v>16.8315734863281</v>
      </c>
      <c r="D681" s="13">
        <f>B681-C681</f>
        <v>9.6115074157715004</v>
      </c>
      <c r="E681" s="13">
        <f>D681-AVERAGE($D$681:$D$685)</f>
        <v>-0.103478240966819</v>
      </c>
      <c r="F681" s="13">
        <f>0.5^E681</f>
        <v>1.0743605538579999</v>
      </c>
    </row>
    <row r="682" spans="1:6" x14ac:dyDescent="0.3">
      <c r="A682" s="3" t="s">
        <v>256</v>
      </c>
      <c r="B682" s="12">
        <v>27.653303146362301</v>
      </c>
      <c r="C682" s="12">
        <v>17.988254547119102</v>
      </c>
      <c r="D682" s="13">
        <f>B682-C682</f>
        <v>9.6650485992431996</v>
      </c>
      <c r="E682" s="13">
        <f>D682-AVERAGE($D$681:$D$685)</f>
        <v>-4.9937057495117898E-2</v>
      </c>
      <c r="F682" s="13">
        <f>0.5^E682</f>
        <v>1.0352197578539499</v>
      </c>
    </row>
    <row r="683" spans="1:6" x14ac:dyDescent="0.3">
      <c r="A683" s="3" t="s">
        <v>256</v>
      </c>
      <c r="B683" s="12">
        <v>26.895837783813501</v>
      </c>
      <c r="C683" s="12">
        <v>17.466920852661101</v>
      </c>
      <c r="D683" s="13">
        <f>B683-C683</f>
        <v>9.4289169311524006</v>
      </c>
      <c r="E683" s="13">
        <f>D683-AVERAGE($D$681:$D$685)</f>
        <v>-0.28606872558591701</v>
      </c>
      <c r="F683" s="13">
        <f>0.5^E683</f>
        <v>1.21931317704895</v>
      </c>
    </row>
    <row r="684" spans="1:6" x14ac:dyDescent="0.3">
      <c r="A684" s="3" t="s">
        <v>256</v>
      </c>
      <c r="B684" s="12">
        <v>26.281164169311499</v>
      </c>
      <c r="C684" s="12">
        <v>16.718967437744102</v>
      </c>
      <c r="D684" s="13">
        <f>B684-C684</f>
        <v>9.5621967315674006</v>
      </c>
      <c r="E684" s="13">
        <f>D684-AVERAGE($D$681:$D$685)</f>
        <v>-0.15278892517091999</v>
      </c>
      <c r="F684" s="13">
        <f>0.5^E684</f>
        <v>1.11171649491062</v>
      </c>
    </row>
    <row r="685" spans="1:6" x14ac:dyDescent="0.3">
      <c r="A685" s="3" t="s">
        <v>256</v>
      </c>
      <c r="B685" s="12">
        <v>27.985755920410199</v>
      </c>
      <c r="C685" s="12">
        <v>17.6784973144531</v>
      </c>
      <c r="D685" s="13">
        <f>B685-C685</f>
        <v>10.307258605957101</v>
      </c>
      <c r="E685" s="13">
        <f>D685-AVERAGE($D$681:$D$685)</f>
        <v>0.59227294921878104</v>
      </c>
      <c r="F685" s="13">
        <f>0.5^E685</f>
        <v>0.66329706661377796</v>
      </c>
    </row>
    <row r="686" spans="1:6" x14ac:dyDescent="0.3">
      <c r="B686" s="12"/>
      <c r="C686" s="12"/>
      <c r="D686" s="13"/>
      <c r="E686" s="13"/>
      <c r="F686" s="13"/>
    </row>
    <row r="687" spans="1:6" x14ac:dyDescent="0.3">
      <c r="A687" s="3" t="s">
        <v>64</v>
      </c>
      <c r="B687" s="12">
        <v>29.043516159057599</v>
      </c>
      <c r="C687" s="12">
        <v>18.266248703002901</v>
      </c>
      <c r="D687" s="13">
        <f>B687-C687</f>
        <v>10.7772674560547</v>
      </c>
      <c r="E687" s="13">
        <f>D687-AVERAGE($D$681:$D$685)</f>
        <v>1.06228179931638</v>
      </c>
      <c r="F687" s="13">
        <f>0.5^E687</f>
        <v>0.47887406227030099</v>
      </c>
    </row>
    <row r="688" spans="1:6" x14ac:dyDescent="0.3">
      <c r="A688" s="3" t="s">
        <v>64</v>
      </c>
      <c r="B688" s="12">
        <v>28.455104827880898</v>
      </c>
      <c r="C688" s="12">
        <v>17.821842193603501</v>
      </c>
      <c r="D688" s="13">
        <f>B688-C688</f>
        <v>10.633262634277401</v>
      </c>
      <c r="E688" s="13">
        <f>D688-AVERAGE($D$681:$D$685)</f>
        <v>0.91827697753908</v>
      </c>
      <c r="F688" s="13">
        <f>0.5^E688</f>
        <v>0.52914059999201202</v>
      </c>
    </row>
    <row r="689" spans="1:6" x14ac:dyDescent="0.3">
      <c r="A689" s="3" t="s">
        <v>64</v>
      </c>
      <c r="B689" s="12">
        <v>27.948127746581999</v>
      </c>
      <c r="C689" s="12">
        <v>17.033075332641602</v>
      </c>
      <c r="D689" s="13">
        <f>B689-C689</f>
        <v>10.915052413940399</v>
      </c>
      <c r="E689" s="13">
        <f>D689-AVERAGE($D$681:$D$685)</f>
        <v>1.20006675720208</v>
      </c>
      <c r="F689" s="13">
        <f>0.5^E689</f>
        <v>0.43525514080967598</v>
      </c>
    </row>
    <row r="690" spans="1:6" x14ac:dyDescent="0.3">
      <c r="A690" s="3" t="s">
        <v>64</v>
      </c>
      <c r="B690" s="12">
        <v>27.5965690612793</v>
      </c>
      <c r="C690" s="12">
        <v>16.999813079833999</v>
      </c>
      <c r="D690" s="13">
        <f>B690-C690</f>
        <v>10.5967559814453</v>
      </c>
      <c r="E690" s="13">
        <f>D690-AVERAGE($D$681:$D$685)</f>
        <v>0.88177032470698402</v>
      </c>
      <c r="F690" s="13">
        <f>0.5^E690</f>
        <v>0.54270107641433796</v>
      </c>
    </row>
    <row r="691" spans="1:6" x14ac:dyDescent="0.3">
      <c r="A691" s="3" t="s">
        <v>64</v>
      </c>
      <c r="B691" s="12">
        <v>26.893597412109401</v>
      </c>
      <c r="C691" s="12">
        <v>16.211986541748001</v>
      </c>
      <c r="D691" s="13">
        <f>B691-C691</f>
        <v>10.6816108703614</v>
      </c>
      <c r="E691" s="13">
        <f>D691-AVERAGE($D$681:$D$685)</f>
        <v>0.96662521362308196</v>
      </c>
      <c r="F691" s="13">
        <f>0.5^E691</f>
        <v>0.51170164854147804</v>
      </c>
    </row>
    <row r="692" spans="1:6" x14ac:dyDescent="0.3">
      <c r="B692" s="12"/>
      <c r="C692" s="12"/>
      <c r="D692" s="13"/>
      <c r="E692" s="13"/>
      <c r="F692" s="13"/>
    </row>
    <row r="693" spans="1:6" ht="17" x14ac:dyDescent="0.35">
      <c r="A693" s="3" t="s">
        <v>247</v>
      </c>
      <c r="B693" s="12">
        <v>27.610977172851602</v>
      </c>
      <c r="C693" s="12">
        <v>18.3631992340088</v>
      </c>
      <c r="D693" s="13">
        <f>B693-C693</f>
        <v>9.2477779388428001</v>
      </c>
      <c r="E693" s="13">
        <f>D693-AVERAGE($D$681:$D$685)</f>
        <v>-0.46720771789551602</v>
      </c>
      <c r="F693" s="13">
        <f>0.5^E693</f>
        <v>1.3824312333687201</v>
      </c>
    </row>
    <row r="694" spans="1:6" ht="17" x14ac:dyDescent="0.35">
      <c r="A694" s="3" t="s">
        <v>247</v>
      </c>
      <c r="B694" s="12">
        <v>27.302288055419901</v>
      </c>
      <c r="C694" s="12">
        <v>18.296421051025401</v>
      </c>
      <c r="D694" s="13">
        <f>B694-C694</f>
        <v>9.0058670043944993</v>
      </c>
      <c r="E694" s="13">
        <f>D694-AVERAGE($D$681:$D$685)</f>
        <v>-0.70911865234381799</v>
      </c>
      <c r="F694" s="13">
        <f>0.5^E694</f>
        <v>1.63480510360279</v>
      </c>
    </row>
    <row r="695" spans="1:6" ht="17" x14ac:dyDescent="0.35">
      <c r="A695" s="3" t="s">
        <v>247</v>
      </c>
      <c r="B695" s="12">
        <v>26.873172760009801</v>
      </c>
      <c r="C695" s="12">
        <v>17.9140319824219</v>
      </c>
      <c r="D695" s="13">
        <f>B695-C695</f>
        <v>8.9591407775878995</v>
      </c>
      <c r="E695" s="13">
        <f>D695-AVERAGE($D$681:$D$685)</f>
        <v>-0.75584487915041598</v>
      </c>
      <c r="F695" s="13">
        <f>0.5^E695</f>
        <v>1.6886202019748899</v>
      </c>
    </row>
    <row r="696" spans="1:6" ht="17" x14ac:dyDescent="0.35">
      <c r="A696" s="3" t="s">
        <v>247</v>
      </c>
      <c r="B696" s="12">
        <v>25.504300689697299</v>
      </c>
      <c r="C696" s="12">
        <v>16.267520904541001</v>
      </c>
      <c r="D696" s="13">
        <f>B696-C696</f>
        <v>9.2367797851562994</v>
      </c>
      <c r="E696" s="13">
        <f>D696-AVERAGE($D$681:$D$685)</f>
        <v>-0.47820587158201999</v>
      </c>
      <c r="F696" s="13">
        <f>0.5^E696</f>
        <v>1.39301024808325</v>
      </c>
    </row>
    <row r="697" spans="1:6" ht="17" x14ac:dyDescent="0.35">
      <c r="A697" s="3" t="s">
        <v>247</v>
      </c>
      <c r="B697" s="12">
        <v>26.882535552978499</v>
      </c>
      <c r="C697" s="12">
        <v>17.732173919677699</v>
      </c>
      <c r="D697" s="13">
        <f>B697-C697</f>
        <v>9.1503616333008004</v>
      </c>
      <c r="E697" s="13">
        <f>D697-AVERAGE($D$681:$D$685)</f>
        <v>-0.56462402343751705</v>
      </c>
      <c r="F697" s="13">
        <f>0.5^E697</f>
        <v>1.47900202060151</v>
      </c>
    </row>
    <row r="698" spans="1:6" x14ac:dyDescent="0.3">
      <c r="B698" s="12"/>
      <c r="C698" s="12"/>
      <c r="D698" s="13"/>
      <c r="E698" s="13"/>
      <c r="F698" s="13"/>
    </row>
    <row r="699" spans="1:6" ht="17" x14ac:dyDescent="0.35">
      <c r="A699" s="20" t="s">
        <v>261</v>
      </c>
      <c r="B699" s="12">
        <v>26.633384704589801</v>
      </c>
      <c r="C699" s="12">
        <v>17.4590244293213</v>
      </c>
      <c r="D699" s="13">
        <f>B699-C699</f>
        <v>9.1743602752684996</v>
      </c>
      <c r="E699" s="13">
        <f>D699-AVERAGE($D$681:$D$685)</f>
        <v>-0.54062538146981598</v>
      </c>
      <c r="F699" s="13">
        <f>0.5^E699</f>
        <v>1.4546029239913401</v>
      </c>
    </row>
    <row r="700" spans="1:6" ht="17" x14ac:dyDescent="0.35">
      <c r="A700" s="20" t="s">
        <v>261</v>
      </c>
      <c r="B700" s="12">
        <v>25.845436096191399</v>
      </c>
      <c r="C700" s="12">
        <v>16.485548019409201</v>
      </c>
      <c r="D700" s="13">
        <f>B700-C700</f>
        <v>9.3598880767821999</v>
      </c>
      <c r="E700" s="13">
        <f>D700-AVERAGE($D$681:$D$685)</f>
        <v>-0.35509757995611901</v>
      </c>
      <c r="F700" s="13">
        <f>0.5^E700</f>
        <v>1.27907209129801</v>
      </c>
    </row>
    <row r="701" spans="1:6" ht="17" x14ac:dyDescent="0.35">
      <c r="A701" s="20" t="s">
        <v>261</v>
      </c>
      <c r="B701" s="12">
        <v>27.1094764709473</v>
      </c>
      <c r="C701" s="12">
        <v>18.027978897094702</v>
      </c>
      <c r="D701" s="13">
        <f>B701-C701</f>
        <v>9.0814975738525998</v>
      </c>
      <c r="E701" s="13">
        <f>D701-AVERAGE($D$681:$D$685)</f>
        <v>-0.63348808288571901</v>
      </c>
      <c r="F701" s="13">
        <f>0.5^E701</f>
        <v>1.5513111530841599</v>
      </c>
    </row>
    <row r="702" spans="1:6" ht="17" x14ac:dyDescent="0.35">
      <c r="A702" s="20" t="s">
        <v>261</v>
      </c>
      <c r="B702" s="12">
        <v>26.959653854370099</v>
      </c>
      <c r="C702" s="12">
        <v>17.665195465087901</v>
      </c>
      <c r="D702" s="13">
        <f>B702-C702</f>
        <v>9.2944583892822195</v>
      </c>
      <c r="E702" s="13">
        <f>D702-AVERAGE($D$681:$D$685)</f>
        <v>-0.42052726745610203</v>
      </c>
      <c r="F702" s="13">
        <f>0.5^E702</f>
        <v>1.3384166218203599</v>
      </c>
    </row>
    <row r="703" spans="1:6" ht="17" x14ac:dyDescent="0.35">
      <c r="A703" s="20" t="s">
        <v>261</v>
      </c>
      <c r="B703" s="12">
        <v>26.5025127410889</v>
      </c>
      <c r="C703" s="12">
        <v>17.490699768066399</v>
      </c>
      <c r="D703" s="13">
        <f>B703-C703</f>
        <v>9.0118129730225007</v>
      </c>
      <c r="E703" s="13">
        <f>D703-AVERAGE($D$681:$D$685)</f>
        <v>-0.70317268371581698</v>
      </c>
      <c r="F703" s="13">
        <f>0.5^E703</f>
        <v>1.6280812320373601</v>
      </c>
    </row>
  </sheetData>
  <phoneticPr fontId="18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M476"/>
  <sheetViews>
    <sheetView tabSelected="1" topLeftCell="A55" zoomScale="80" zoomScaleNormal="80" workbookViewId="0">
      <selection activeCell="G102" sqref="G102"/>
    </sheetView>
  </sheetViews>
  <sheetFormatPr defaultColWidth="9.1640625" defaultRowHeight="14" x14ac:dyDescent="0.3"/>
  <cols>
    <col min="1" max="1" width="25.83203125" style="3" customWidth="1"/>
    <col min="2" max="2" width="13.25" style="3" customWidth="1"/>
    <col min="3" max="3" width="25.4140625" style="3" customWidth="1"/>
    <col min="4" max="4" width="19.08203125" style="3" customWidth="1"/>
    <col min="5" max="5" width="18.58203125" style="3" customWidth="1"/>
    <col min="6" max="6" width="20.25" style="3" customWidth="1"/>
    <col min="7" max="7" width="13.25" style="3" customWidth="1"/>
    <col min="8" max="8" width="22.4140625" style="3" customWidth="1"/>
    <col min="9" max="10" width="9.1640625" style="3"/>
    <col min="11" max="11" width="18.9140625" style="3" customWidth="1"/>
    <col min="12" max="12" width="18.5" style="3" customWidth="1"/>
    <col min="13" max="13" width="17.75" style="3" customWidth="1"/>
    <col min="14" max="14" width="13.25" style="3" customWidth="1"/>
    <col min="15" max="16384" width="9.1640625" style="3"/>
  </cols>
  <sheetData>
    <row r="1" spans="1:7" x14ac:dyDescent="0.3">
      <c r="A1" s="9" t="s">
        <v>262</v>
      </c>
      <c r="B1" s="9" t="s">
        <v>1</v>
      </c>
    </row>
    <row r="2" spans="1:7" x14ac:dyDescent="0.3">
      <c r="B2" s="3" t="s">
        <v>34</v>
      </c>
      <c r="C2" s="3" t="s">
        <v>35</v>
      </c>
      <c r="D2" s="3" t="s">
        <v>36</v>
      </c>
      <c r="F2" s="6" t="s">
        <v>27</v>
      </c>
      <c r="G2" s="6" t="s">
        <v>28</v>
      </c>
    </row>
    <row r="3" spans="1:7" x14ac:dyDescent="0.3">
      <c r="A3" s="3" t="s">
        <v>263</v>
      </c>
      <c r="B3" s="3">
        <v>2808.518</v>
      </c>
      <c r="C3" s="3">
        <v>6556.116</v>
      </c>
      <c r="D3" s="3">
        <f t="shared" ref="D3:D8" si="0">B3/C3</f>
        <v>0.42838137702261525</v>
      </c>
      <c r="E3" s="3">
        <f t="shared" ref="E3:E8" si="1">D3</f>
        <v>0.42838137702261525</v>
      </c>
      <c r="F3" s="3">
        <f>AVERAGE(E3,E11,E19,E27,E35)</f>
        <v>0.4208345149541281</v>
      </c>
      <c r="G3" s="3">
        <f t="shared" ref="G3:G8" si="2">E3/$F$3</f>
        <v>1.0179330872357506</v>
      </c>
    </row>
    <row r="4" spans="1:7" x14ac:dyDescent="0.3">
      <c r="A4" s="3" t="s">
        <v>264</v>
      </c>
      <c r="B4" s="3">
        <v>4306.4889999999996</v>
      </c>
      <c r="C4" s="3">
        <v>6386.8739999999998</v>
      </c>
      <c r="D4" s="3">
        <f t="shared" si="0"/>
        <v>0.67427179556070771</v>
      </c>
      <c r="E4" s="3">
        <f t="shared" si="1"/>
        <v>0.67427179556070771</v>
      </c>
      <c r="G4" s="3">
        <f t="shared" si="2"/>
        <v>1.602225510505489</v>
      </c>
    </row>
    <row r="5" spans="1:7" x14ac:dyDescent="0.3">
      <c r="A5" s="3" t="s">
        <v>265</v>
      </c>
      <c r="B5" s="3">
        <v>7302.9949999999999</v>
      </c>
      <c r="C5" s="3">
        <v>5928.2169999999996</v>
      </c>
      <c r="D5" s="3">
        <f t="shared" si="0"/>
        <v>1.2319041290155202</v>
      </c>
      <c r="E5" s="3">
        <f t="shared" si="1"/>
        <v>1.2319041290155202</v>
      </c>
      <c r="G5" s="3">
        <f t="shared" si="2"/>
        <v>2.9272887209591172</v>
      </c>
    </row>
    <row r="6" spans="1:7" x14ac:dyDescent="0.3">
      <c r="A6" s="3" t="s">
        <v>266</v>
      </c>
      <c r="B6" s="3">
        <v>11918.53</v>
      </c>
      <c r="C6" s="3">
        <v>5215.8530000000001</v>
      </c>
      <c r="D6" s="3">
        <f t="shared" si="0"/>
        <v>2.2850586471666285</v>
      </c>
      <c r="E6" s="3">
        <f t="shared" si="1"/>
        <v>2.2850586471666285</v>
      </c>
      <c r="G6" s="3">
        <f t="shared" si="2"/>
        <v>5.429827083968398</v>
      </c>
    </row>
    <row r="7" spans="1:7" x14ac:dyDescent="0.3">
      <c r="A7" s="3" t="s">
        <v>267</v>
      </c>
      <c r="B7" s="3">
        <v>12433.723</v>
      </c>
      <c r="C7" s="3">
        <v>6214.8739999999998</v>
      </c>
      <c r="D7" s="3">
        <f t="shared" si="0"/>
        <v>2.0006395946241229</v>
      </c>
      <c r="E7" s="3">
        <f t="shared" si="1"/>
        <v>2.0006395946241229</v>
      </c>
      <c r="G7" s="3">
        <f t="shared" si="2"/>
        <v>4.7539817280486059</v>
      </c>
    </row>
    <row r="8" spans="1:7" x14ac:dyDescent="0.3">
      <c r="A8" s="3" t="s">
        <v>268</v>
      </c>
      <c r="B8" s="3">
        <v>14285.772999999999</v>
      </c>
      <c r="C8" s="3">
        <v>6733.9949999999999</v>
      </c>
      <c r="D8" s="3">
        <f t="shared" si="0"/>
        <v>2.1214409871109199</v>
      </c>
      <c r="E8" s="3">
        <f t="shared" si="1"/>
        <v>2.1214409871109199</v>
      </c>
      <c r="G8" s="3">
        <f t="shared" si="2"/>
        <v>5.0410337358906068</v>
      </c>
    </row>
    <row r="10" spans="1:7" x14ac:dyDescent="0.3">
      <c r="B10" s="3" t="s">
        <v>34</v>
      </c>
      <c r="C10" s="3" t="s">
        <v>35</v>
      </c>
    </row>
    <row r="11" spans="1:7" x14ac:dyDescent="0.3">
      <c r="A11" s="3" t="s">
        <v>263</v>
      </c>
      <c r="B11" s="3">
        <v>3767.125</v>
      </c>
      <c r="C11" s="3">
        <v>5761.0950000000003</v>
      </c>
      <c r="D11" s="3">
        <f t="shared" ref="D11:D16" si="3">B11/C11</f>
        <v>0.65389044964542331</v>
      </c>
      <c r="E11" s="3">
        <f t="shared" ref="E11:E16" si="4">D11*0.6</f>
        <v>0.392334269787254</v>
      </c>
      <c r="G11" s="3">
        <f t="shared" ref="G11:G16" si="5">E11/$F$3</f>
        <v>0.93227683530192218</v>
      </c>
    </row>
    <row r="12" spans="1:7" x14ac:dyDescent="0.3">
      <c r="A12" s="3" t="s">
        <v>264</v>
      </c>
      <c r="B12" s="3">
        <v>4613.2460000000001</v>
      </c>
      <c r="C12" s="3">
        <v>6426.4589999999998</v>
      </c>
      <c r="D12" s="3">
        <f t="shared" si="3"/>
        <v>0.71785193058883601</v>
      </c>
      <c r="E12" s="3">
        <f t="shared" si="4"/>
        <v>0.43071115835330159</v>
      </c>
      <c r="G12" s="3">
        <f t="shared" si="5"/>
        <v>1.0234691857445439</v>
      </c>
    </row>
    <row r="13" spans="1:7" x14ac:dyDescent="0.3">
      <c r="A13" s="3" t="s">
        <v>265</v>
      </c>
      <c r="B13" s="3">
        <v>6524.9740000000002</v>
      </c>
      <c r="C13" s="3">
        <v>5056.5600000000004</v>
      </c>
      <c r="D13" s="3">
        <f t="shared" si="3"/>
        <v>1.2903978198617241</v>
      </c>
      <c r="E13" s="3">
        <f t="shared" si="4"/>
        <v>0.77423869191703443</v>
      </c>
      <c r="G13" s="3">
        <f t="shared" si="5"/>
        <v>1.8397699437780861</v>
      </c>
    </row>
    <row r="14" spans="1:7" x14ac:dyDescent="0.3">
      <c r="A14" s="3" t="s">
        <v>266</v>
      </c>
      <c r="B14" s="3">
        <v>12826.116</v>
      </c>
      <c r="C14" s="3">
        <v>5927.7520000000004</v>
      </c>
      <c r="D14" s="3">
        <f t="shared" si="3"/>
        <v>2.1637403184208783</v>
      </c>
      <c r="E14" s="3">
        <f t="shared" si="4"/>
        <v>1.2982441910525269</v>
      </c>
      <c r="G14" s="3">
        <f t="shared" si="5"/>
        <v>3.0849280297126729</v>
      </c>
    </row>
    <row r="15" spans="1:7" x14ac:dyDescent="0.3">
      <c r="A15" s="3" t="s">
        <v>267</v>
      </c>
      <c r="B15" s="3">
        <v>11824.874</v>
      </c>
      <c r="C15" s="3">
        <v>5617.6310000000003</v>
      </c>
      <c r="D15" s="3">
        <f t="shared" si="3"/>
        <v>2.1049574099829624</v>
      </c>
      <c r="E15" s="3">
        <f t="shared" si="4"/>
        <v>1.2629744459897774</v>
      </c>
      <c r="G15" s="3">
        <f t="shared" si="5"/>
        <v>3.0011189698341267</v>
      </c>
    </row>
    <row r="16" spans="1:7" x14ac:dyDescent="0.3">
      <c r="A16" s="3" t="s">
        <v>268</v>
      </c>
      <c r="B16" s="3">
        <v>14352.409</v>
      </c>
      <c r="C16" s="3">
        <v>5736.8029999999999</v>
      </c>
      <c r="D16" s="3">
        <f t="shared" si="3"/>
        <v>2.5018131178637302</v>
      </c>
      <c r="E16" s="3">
        <f t="shared" si="4"/>
        <v>1.501087870718238</v>
      </c>
      <c r="G16" s="3">
        <f t="shared" si="5"/>
        <v>3.5669314597018258</v>
      </c>
    </row>
    <row r="18" spans="1:7" x14ac:dyDescent="0.3">
      <c r="B18" s="3" t="s">
        <v>34</v>
      </c>
      <c r="C18" s="3" t="s">
        <v>35</v>
      </c>
    </row>
    <row r="19" spans="1:7" x14ac:dyDescent="0.3">
      <c r="A19" s="3" t="s">
        <v>263</v>
      </c>
      <c r="B19" s="3">
        <v>2198.0329999999999</v>
      </c>
      <c r="C19" s="3">
        <v>5260.8029999999999</v>
      </c>
      <c r="D19" s="3">
        <f t="shared" ref="D19:D24" si="6">B19/C19</f>
        <v>0.4178132121655192</v>
      </c>
      <c r="E19" s="3">
        <f t="shared" ref="E19:E24" si="7">D19</f>
        <v>0.4178132121655192</v>
      </c>
      <c r="G19" s="3">
        <f t="shared" ref="G19:G24" si="8">E19/$F$3</f>
        <v>0.99282068679908964</v>
      </c>
    </row>
    <row r="20" spans="1:7" x14ac:dyDescent="0.3">
      <c r="A20" s="3" t="s">
        <v>264</v>
      </c>
      <c r="B20" s="3">
        <v>2625.3969999999999</v>
      </c>
      <c r="C20" s="3">
        <v>5220.1459999999997</v>
      </c>
      <c r="D20" s="3">
        <f t="shared" si="6"/>
        <v>0.50293555007848445</v>
      </c>
      <c r="E20" s="3">
        <f t="shared" si="7"/>
        <v>0.50293555007848445</v>
      </c>
      <c r="G20" s="3">
        <f t="shared" si="8"/>
        <v>1.1950910208334635</v>
      </c>
    </row>
    <row r="21" spans="1:7" x14ac:dyDescent="0.3">
      <c r="A21" s="3" t="s">
        <v>265</v>
      </c>
      <c r="B21" s="3">
        <v>6640.924</v>
      </c>
      <c r="C21" s="3">
        <v>5075.1459999999997</v>
      </c>
      <c r="D21" s="3">
        <f t="shared" si="6"/>
        <v>1.3085188091140629</v>
      </c>
      <c r="E21" s="3">
        <f t="shared" si="7"/>
        <v>1.3085188091140629</v>
      </c>
      <c r="G21" s="3">
        <f t="shared" si="8"/>
        <v>3.1093428951679365</v>
      </c>
    </row>
    <row r="22" spans="1:7" x14ac:dyDescent="0.3">
      <c r="A22" s="3" t="s">
        <v>266</v>
      </c>
      <c r="B22" s="3">
        <v>14200.48</v>
      </c>
      <c r="C22" s="3">
        <v>5125.8029999999999</v>
      </c>
      <c r="D22" s="3">
        <f t="shared" si="6"/>
        <v>2.7703912928374343</v>
      </c>
      <c r="E22" s="3">
        <f t="shared" si="7"/>
        <v>2.7703912928374343</v>
      </c>
      <c r="G22" s="3">
        <f t="shared" si="8"/>
        <v>6.5830895385075845</v>
      </c>
    </row>
    <row r="23" spans="1:7" x14ac:dyDescent="0.3">
      <c r="A23" s="3" t="s">
        <v>267</v>
      </c>
      <c r="B23" s="3">
        <v>14317.723</v>
      </c>
      <c r="C23" s="3">
        <v>5298.5889999999999</v>
      </c>
      <c r="D23" s="3">
        <f t="shared" si="6"/>
        <v>2.7021765605899986</v>
      </c>
      <c r="E23" s="3">
        <f t="shared" si="7"/>
        <v>2.7021765605899986</v>
      </c>
      <c r="G23" s="3">
        <f t="shared" si="8"/>
        <v>6.4209955803756777</v>
      </c>
    </row>
    <row r="24" spans="1:7" x14ac:dyDescent="0.3">
      <c r="A24" s="3" t="s">
        <v>268</v>
      </c>
      <c r="B24" s="3">
        <v>14049.016</v>
      </c>
      <c r="C24" s="3">
        <v>5538.56</v>
      </c>
      <c r="D24" s="3">
        <f t="shared" si="6"/>
        <v>2.5365827940836603</v>
      </c>
      <c r="E24" s="3">
        <f t="shared" si="7"/>
        <v>2.5365827940836603</v>
      </c>
      <c r="G24" s="3">
        <f t="shared" si="8"/>
        <v>6.0275065469859417</v>
      </c>
    </row>
    <row r="26" spans="1:7" x14ac:dyDescent="0.3">
      <c r="B26" s="3" t="s">
        <v>34</v>
      </c>
      <c r="C26" s="3" t="s">
        <v>35</v>
      </c>
    </row>
    <row r="27" spans="1:7" x14ac:dyDescent="0.3">
      <c r="A27" s="3" t="s">
        <v>263</v>
      </c>
      <c r="B27" s="3">
        <v>4238.3090000000002</v>
      </c>
      <c r="C27" s="3">
        <v>13019.602000000001</v>
      </c>
      <c r="D27" s="6">
        <f t="shared" ref="D27:D32" si="9">B27/C27</f>
        <v>0.32553291567591697</v>
      </c>
      <c r="E27" s="3">
        <f t="shared" ref="E27:E32" si="10">D27*1.3</f>
        <v>0.42319279037869206</v>
      </c>
      <c r="G27" s="3">
        <f t="shared" ref="G27:G32" si="11">E27/$F$3</f>
        <v>1.0056038070566076</v>
      </c>
    </row>
    <row r="28" spans="1:7" x14ac:dyDescent="0.3">
      <c r="A28" s="3" t="s">
        <v>264</v>
      </c>
      <c r="B28" s="3">
        <v>4010.1370000000002</v>
      </c>
      <c r="C28" s="3">
        <v>12874.48</v>
      </c>
      <c r="D28" s="6">
        <f t="shared" si="9"/>
        <v>0.31147953160049963</v>
      </c>
      <c r="E28" s="3">
        <f t="shared" si="10"/>
        <v>0.40492339108064951</v>
      </c>
      <c r="G28" s="3">
        <f t="shared" si="11"/>
        <v>0.96219149497466261</v>
      </c>
    </row>
    <row r="29" spans="1:7" x14ac:dyDescent="0.3">
      <c r="A29" s="3" t="s">
        <v>265</v>
      </c>
      <c r="B29" s="3">
        <v>8885.8649999999998</v>
      </c>
      <c r="C29" s="3">
        <v>12660.48</v>
      </c>
      <c r="D29" s="6">
        <f t="shared" si="9"/>
        <v>0.7018584603427358</v>
      </c>
      <c r="E29" s="3">
        <f t="shared" si="10"/>
        <v>0.91241599844555654</v>
      </c>
      <c r="G29" s="3">
        <f t="shared" si="11"/>
        <v>2.1681111363810355</v>
      </c>
    </row>
    <row r="30" spans="1:7" x14ac:dyDescent="0.3">
      <c r="A30" s="3" t="s">
        <v>266</v>
      </c>
      <c r="B30" s="3">
        <v>19742.007000000001</v>
      </c>
      <c r="C30" s="3">
        <v>12986.187</v>
      </c>
      <c r="D30" s="6">
        <f t="shared" si="9"/>
        <v>1.520231227226283</v>
      </c>
      <c r="E30" s="3">
        <f t="shared" si="10"/>
        <v>1.9763005953941679</v>
      </c>
      <c r="G30" s="3">
        <f t="shared" si="11"/>
        <v>4.6961466447436919</v>
      </c>
    </row>
    <row r="31" spans="1:7" x14ac:dyDescent="0.3">
      <c r="A31" s="3" t="s">
        <v>267</v>
      </c>
      <c r="B31" s="3">
        <v>16076.986000000001</v>
      </c>
      <c r="C31" s="3">
        <v>13035.016</v>
      </c>
      <c r="D31" s="6">
        <f t="shared" si="9"/>
        <v>1.2333691036512728</v>
      </c>
      <c r="E31" s="3">
        <f t="shared" si="10"/>
        <v>1.6033798347466548</v>
      </c>
      <c r="G31" s="3">
        <f t="shared" si="11"/>
        <v>3.8100007907417641</v>
      </c>
    </row>
    <row r="32" spans="1:7" x14ac:dyDescent="0.3">
      <c r="A32" s="3" t="s">
        <v>268</v>
      </c>
      <c r="B32" s="3">
        <v>16956.401000000002</v>
      </c>
      <c r="C32" s="3">
        <v>13629.016</v>
      </c>
      <c r="D32" s="6">
        <f t="shared" si="9"/>
        <v>1.2441397823584623</v>
      </c>
      <c r="E32" s="3">
        <f t="shared" si="10"/>
        <v>1.6173817170660012</v>
      </c>
      <c r="G32" s="3">
        <f t="shared" si="11"/>
        <v>3.8432724968917995</v>
      </c>
    </row>
    <row r="33" spans="1:7" x14ac:dyDescent="0.3">
      <c r="D33" s="6"/>
    </row>
    <row r="34" spans="1:7" x14ac:dyDescent="0.3">
      <c r="B34" s="3" t="s">
        <v>34</v>
      </c>
      <c r="C34" s="3" t="s">
        <v>35</v>
      </c>
      <c r="D34" s="6"/>
    </row>
    <row r="35" spans="1:7" x14ac:dyDescent="0.3">
      <c r="A35" s="3" t="s">
        <v>263</v>
      </c>
      <c r="B35" s="3">
        <v>2246.3760000000002</v>
      </c>
      <c r="C35" s="3">
        <v>10154.237999999999</v>
      </c>
      <c r="D35" s="6">
        <f t="shared" ref="D35:D40" si="12">B35/C35</f>
        <v>0.22122546270828006</v>
      </c>
      <c r="E35" s="3">
        <f t="shared" ref="E35:E40" si="13">D35*2</f>
        <v>0.44245092541656011</v>
      </c>
      <c r="G35" s="3">
        <f t="shared" ref="G35:G40" si="14">E35/$F$3</f>
        <v>1.0513655836066305</v>
      </c>
    </row>
    <row r="36" spans="1:7" x14ac:dyDescent="0.3">
      <c r="A36" s="3" t="s">
        <v>264</v>
      </c>
      <c r="B36" s="3">
        <v>3809.2460000000001</v>
      </c>
      <c r="C36" s="3">
        <v>11169.823</v>
      </c>
      <c r="D36" s="6">
        <f t="shared" si="12"/>
        <v>0.34103011301074332</v>
      </c>
      <c r="E36" s="3">
        <f t="shared" si="13"/>
        <v>0.68206022602148664</v>
      </c>
      <c r="G36" s="3">
        <f t="shared" si="14"/>
        <v>1.6207326200319685</v>
      </c>
    </row>
    <row r="37" spans="1:7" x14ac:dyDescent="0.3">
      <c r="A37" s="3" t="s">
        <v>265</v>
      </c>
      <c r="B37" s="3">
        <v>6761.7439999999997</v>
      </c>
      <c r="C37" s="3">
        <v>11431.894</v>
      </c>
      <c r="D37" s="6">
        <f t="shared" si="12"/>
        <v>0.59148064179041548</v>
      </c>
      <c r="E37" s="3">
        <f t="shared" si="13"/>
        <v>1.182961283580831</v>
      </c>
      <c r="G37" s="3">
        <f t="shared" si="14"/>
        <v>2.810989216770341</v>
      </c>
    </row>
    <row r="38" spans="1:7" x14ac:dyDescent="0.3">
      <c r="A38" s="3" t="s">
        <v>266</v>
      </c>
      <c r="B38" s="3">
        <v>12407.3</v>
      </c>
      <c r="C38" s="3">
        <v>12086.652</v>
      </c>
      <c r="D38" s="6">
        <f t="shared" si="12"/>
        <v>1.0265291000353116</v>
      </c>
      <c r="E38" s="3">
        <f t="shared" si="13"/>
        <v>2.0530582000706232</v>
      </c>
      <c r="G38" s="3">
        <f t="shared" si="14"/>
        <v>4.8785404407583135</v>
      </c>
    </row>
    <row r="39" spans="1:7" x14ac:dyDescent="0.3">
      <c r="A39" s="3" t="s">
        <v>267</v>
      </c>
      <c r="B39" s="3">
        <v>13567.501</v>
      </c>
      <c r="C39" s="3">
        <v>12627.772999999999</v>
      </c>
      <c r="D39" s="6">
        <f t="shared" si="12"/>
        <v>1.0744175556529247</v>
      </c>
      <c r="E39" s="3">
        <f t="shared" si="13"/>
        <v>2.1488351113058495</v>
      </c>
      <c r="G39" s="3">
        <f t="shared" si="14"/>
        <v>5.106128501698767</v>
      </c>
    </row>
    <row r="40" spans="1:7" x14ac:dyDescent="0.3">
      <c r="A40" s="3" t="s">
        <v>268</v>
      </c>
      <c r="B40" s="3">
        <v>12889.037</v>
      </c>
      <c r="C40" s="3">
        <v>11461.237999999999</v>
      </c>
      <c r="D40" s="6">
        <f t="shared" si="12"/>
        <v>1.1245763328533969</v>
      </c>
      <c r="E40" s="3">
        <f t="shared" si="13"/>
        <v>2.2491526657067937</v>
      </c>
      <c r="G40" s="3">
        <f t="shared" si="14"/>
        <v>5.344506179470466</v>
      </c>
    </row>
    <row r="42" spans="1:7" x14ac:dyDescent="0.3">
      <c r="A42" s="9" t="s">
        <v>269</v>
      </c>
      <c r="B42" s="9" t="s">
        <v>1</v>
      </c>
    </row>
    <row r="43" spans="1:7" x14ac:dyDescent="0.3">
      <c r="B43" s="3" t="s">
        <v>34</v>
      </c>
      <c r="C43" s="3" t="s">
        <v>35</v>
      </c>
      <c r="D43" s="3" t="s">
        <v>36</v>
      </c>
      <c r="F43" s="6" t="s">
        <v>27</v>
      </c>
      <c r="G43" s="6" t="s">
        <v>28</v>
      </c>
    </row>
    <row r="44" spans="1:7" x14ac:dyDescent="0.3">
      <c r="A44" s="3" t="s">
        <v>270</v>
      </c>
      <c r="B44" s="3">
        <v>1208.4770000000001</v>
      </c>
      <c r="C44" s="3">
        <v>7890.5810000000001</v>
      </c>
      <c r="D44" s="3">
        <f>B44/C44</f>
        <v>0.15315437481726632</v>
      </c>
      <c r="E44" s="3">
        <f>D44</f>
        <v>0.15315437481726632</v>
      </c>
      <c r="F44" s="3">
        <f>AVERAGE(E44,E50,E56,E62,E68)</f>
        <v>0.16722837734703366</v>
      </c>
      <c r="G44" s="3">
        <f>E44/$F$44</f>
        <v>0.91583962750197079</v>
      </c>
    </row>
    <row r="45" spans="1:7" x14ac:dyDescent="0.3">
      <c r="A45" s="3" t="s">
        <v>271</v>
      </c>
      <c r="B45" s="3">
        <v>8520.9240000000009</v>
      </c>
      <c r="C45" s="3">
        <v>8628.7019999999993</v>
      </c>
      <c r="D45" s="3">
        <f>B45/C45</f>
        <v>0.98750936119940191</v>
      </c>
      <c r="E45" s="3">
        <f>D45</f>
        <v>0.98750936119940191</v>
      </c>
      <c r="G45" s="3">
        <f>E45/$F$44</f>
        <v>5.9051542379683237</v>
      </c>
    </row>
    <row r="46" spans="1:7" x14ac:dyDescent="0.3">
      <c r="A46" s="3" t="s">
        <v>8</v>
      </c>
      <c r="B46" s="3">
        <v>3259.3380000000002</v>
      </c>
      <c r="C46" s="3">
        <v>8270.7019999999993</v>
      </c>
      <c r="D46" s="3">
        <f>B46/C46</f>
        <v>0.39408238865334533</v>
      </c>
      <c r="E46" s="3">
        <f>D46</f>
        <v>0.39408238865334533</v>
      </c>
      <c r="G46" s="3">
        <f>E46/$F$44</f>
        <v>2.3565521289221292</v>
      </c>
    </row>
    <row r="47" spans="1:7" x14ac:dyDescent="0.3">
      <c r="A47" s="3" t="s">
        <v>149</v>
      </c>
      <c r="B47" s="3">
        <v>11474.945</v>
      </c>
      <c r="C47" s="3">
        <v>9671.8230000000003</v>
      </c>
      <c r="D47" s="3">
        <f>B47/C47</f>
        <v>1.18643041751281</v>
      </c>
      <c r="E47" s="3">
        <f>D47</f>
        <v>1.18643041751281</v>
      </c>
      <c r="G47" s="3">
        <f>E47/$F$44</f>
        <v>7.0946715882479685</v>
      </c>
    </row>
    <row r="48" spans="1:7" x14ac:dyDescent="0.3">
      <c r="B48" s="6"/>
      <c r="C48" s="6"/>
    </row>
    <row r="49" spans="1:7" x14ac:dyDescent="0.3">
      <c r="B49" s="3" t="s">
        <v>34</v>
      </c>
      <c r="C49" s="3" t="s">
        <v>35</v>
      </c>
    </row>
    <row r="50" spans="1:7" x14ac:dyDescent="0.3">
      <c r="A50" s="3" t="s">
        <v>270</v>
      </c>
      <c r="B50" s="3">
        <v>2021.0329999999999</v>
      </c>
      <c r="C50" s="3">
        <v>11031.359</v>
      </c>
      <c r="D50" s="3">
        <f>B50/C50</f>
        <v>0.18320798008658767</v>
      </c>
      <c r="E50" s="3">
        <f>D50</f>
        <v>0.18320798008658767</v>
      </c>
      <c r="G50" s="3">
        <f>E50/$F$44</f>
        <v>1.0955555689354863</v>
      </c>
    </row>
    <row r="51" spans="1:7" x14ac:dyDescent="0.3">
      <c r="A51" s="3" t="s">
        <v>271</v>
      </c>
      <c r="B51" s="3">
        <v>9852.8739999999998</v>
      </c>
      <c r="C51" s="3">
        <v>12842.43</v>
      </c>
      <c r="D51" s="3">
        <f>B51/C51</f>
        <v>0.76721259138652109</v>
      </c>
      <c r="E51" s="3">
        <f>D51</f>
        <v>0.76721259138652109</v>
      </c>
      <c r="G51" s="3">
        <f>E51/$F$44</f>
        <v>4.5878134055824473</v>
      </c>
    </row>
    <row r="52" spans="1:7" x14ac:dyDescent="0.3">
      <c r="A52" s="3" t="s">
        <v>8</v>
      </c>
      <c r="B52" s="3">
        <v>4804.7520000000004</v>
      </c>
      <c r="C52" s="3">
        <v>11356.894</v>
      </c>
      <c r="D52" s="3">
        <f>B52/C52</f>
        <v>0.42306919479921185</v>
      </c>
      <c r="E52" s="3">
        <f>D52</f>
        <v>0.42306919479921185</v>
      </c>
      <c r="G52" s="3">
        <f>E52/$F$44</f>
        <v>2.5298887755231596</v>
      </c>
    </row>
    <row r="53" spans="1:7" x14ac:dyDescent="0.3">
      <c r="A53" s="3" t="s">
        <v>149</v>
      </c>
      <c r="B53" s="3">
        <v>14202.602000000001</v>
      </c>
      <c r="C53" s="3">
        <v>12252.258</v>
      </c>
      <c r="D53" s="3">
        <f>B53/C53</f>
        <v>1.1591824135600148</v>
      </c>
      <c r="E53" s="3">
        <f>D53</f>
        <v>1.1591824135600148</v>
      </c>
      <c r="G53" s="3">
        <f>E53/$F$44</f>
        <v>6.9317327115748437</v>
      </c>
    </row>
    <row r="55" spans="1:7" x14ac:dyDescent="0.3">
      <c r="B55" s="3" t="s">
        <v>34</v>
      </c>
      <c r="C55" s="3" t="s">
        <v>35</v>
      </c>
    </row>
    <row r="56" spans="1:7" x14ac:dyDescent="0.3">
      <c r="A56" s="3" t="s">
        <v>270</v>
      </c>
      <c r="B56" s="6">
        <v>6848.6019999999999</v>
      </c>
      <c r="C56" s="6">
        <v>12060.38</v>
      </c>
      <c r="D56" s="3">
        <f>B56/C56</f>
        <v>0.56785955334740701</v>
      </c>
      <c r="E56" s="3">
        <f>D56*0.3</f>
        <v>0.17035786600422209</v>
      </c>
      <c r="G56" s="3">
        <f>E56/$F$44</f>
        <v>1.0187138612885904</v>
      </c>
    </row>
    <row r="57" spans="1:7" x14ac:dyDescent="0.3">
      <c r="A57" s="3" t="s">
        <v>271</v>
      </c>
      <c r="B57" s="6">
        <v>27288.614000000001</v>
      </c>
      <c r="C57" s="6">
        <v>10983.016</v>
      </c>
      <c r="D57" s="3">
        <f>B57/C57</f>
        <v>2.4846193431749533</v>
      </c>
      <c r="E57" s="3">
        <f>D57*0.3</f>
        <v>0.74538580295248591</v>
      </c>
      <c r="G57" s="3">
        <f>E57/$F$44</f>
        <v>4.4572925646803077</v>
      </c>
    </row>
    <row r="58" spans="1:7" x14ac:dyDescent="0.3">
      <c r="A58" s="3" t="s">
        <v>8</v>
      </c>
      <c r="B58" s="6">
        <v>13967.572</v>
      </c>
      <c r="C58" s="6">
        <v>10725.723</v>
      </c>
      <c r="D58" s="3">
        <f>B58/C58</f>
        <v>1.3022499275806396</v>
      </c>
      <c r="E58" s="3">
        <f>D58*0.3</f>
        <v>0.3906749782741919</v>
      </c>
      <c r="G58" s="3">
        <f>E58/$F$44</f>
        <v>2.33617633844201</v>
      </c>
    </row>
    <row r="59" spans="1:7" x14ac:dyDescent="0.3">
      <c r="A59" s="3" t="s">
        <v>149</v>
      </c>
      <c r="B59" s="6">
        <v>37308.622000000003</v>
      </c>
      <c r="C59" s="6">
        <v>10849.723</v>
      </c>
      <c r="D59" s="3">
        <f>B59/C59</f>
        <v>3.4386704619094886</v>
      </c>
      <c r="E59" s="3">
        <f>D59*0.3</f>
        <v>1.0316011385728465</v>
      </c>
      <c r="G59" s="3">
        <f>E59/$F$44</f>
        <v>6.168816291460268</v>
      </c>
    </row>
    <row r="60" spans="1:7" x14ac:dyDescent="0.3">
      <c r="A60" s="17"/>
      <c r="B60" s="17"/>
      <c r="C60" s="17"/>
      <c r="D60" s="17"/>
      <c r="E60" s="17"/>
      <c r="F60" s="17"/>
    </row>
    <row r="61" spans="1:7" x14ac:dyDescent="0.3">
      <c r="A61" s="6"/>
      <c r="B61" s="3" t="s">
        <v>34</v>
      </c>
      <c r="C61" s="3" t="s">
        <v>35</v>
      </c>
      <c r="D61" s="6"/>
      <c r="E61" s="6"/>
      <c r="F61" s="17"/>
    </row>
    <row r="62" spans="1:7" x14ac:dyDescent="0.3">
      <c r="A62" s="3" t="s">
        <v>270</v>
      </c>
      <c r="B62" s="6">
        <v>2021.6189999999999</v>
      </c>
      <c r="C62" s="6">
        <v>8610.2170000000006</v>
      </c>
      <c r="D62" s="6">
        <f>B62/C62</f>
        <v>0.23479303715574182</v>
      </c>
      <c r="E62" s="6">
        <f>D62*0.7</f>
        <v>0.16435512600901928</v>
      </c>
      <c r="F62" s="17"/>
      <c r="G62" s="3">
        <f>E62/$F$44</f>
        <v>0.98281839850630259</v>
      </c>
    </row>
    <row r="63" spans="1:7" x14ac:dyDescent="0.3">
      <c r="A63" s="3" t="s">
        <v>271</v>
      </c>
      <c r="B63" s="6">
        <v>7513.7309999999998</v>
      </c>
      <c r="C63" s="6">
        <v>8179.0950000000003</v>
      </c>
      <c r="D63" s="6">
        <f>B63/C63</f>
        <v>0.91865065756052466</v>
      </c>
      <c r="E63" s="6">
        <f>D63*0.7</f>
        <v>0.64305546029236726</v>
      </c>
      <c r="F63" s="17"/>
      <c r="G63" s="3">
        <f>E63/$F$44</f>
        <v>3.8453728397895857</v>
      </c>
    </row>
    <row r="64" spans="1:7" x14ac:dyDescent="0.3">
      <c r="A64" s="3" t="s">
        <v>8</v>
      </c>
      <c r="B64" s="6">
        <v>4100.7820000000002</v>
      </c>
      <c r="C64" s="6">
        <v>8798.8029999999999</v>
      </c>
      <c r="D64" s="6">
        <f>B64/C64</f>
        <v>0.46606134948128741</v>
      </c>
      <c r="E64" s="6">
        <f>D64*0.7</f>
        <v>0.32624294463690118</v>
      </c>
      <c r="F64" s="17"/>
      <c r="G64" s="3">
        <f>E64/$F$44</f>
        <v>1.950882678003143</v>
      </c>
    </row>
    <row r="65" spans="1:12" x14ac:dyDescent="0.3">
      <c r="A65" s="3" t="s">
        <v>149</v>
      </c>
      <c r="B65" s="6">
        <v>13110.267</v>
      </c>
      <c r="C65" s="6">
        <v>8962.0450000000001</v>
      </c>
      <c r="D65" s="6">
        <f>B65/C65</f>
        <v>1.4628655624915965</v>
      </c>
      <c r="E65" s="6">
        <f>D65*0.7</f>
        <v>1.0240058937441174</v>
      </c>
      <c r="F65" s="17"/>
      <c r="G65" s="3">
        <f>E65/$F$44</f>
        <v>6.1233978944799077</v>
      </c>
    </row>
    <row r="66" spans="1:12" x14ac:dyDescent="0.3">
      <c r="A66" s="6"/>
      <c r="B66" s="6"/>
      <c r="C66" s="6"/>
      <c r="D66" s="6"/>
      <c r="E66" s="6"/>
      <c r="F66" s="17"/>
    </row>
    <row r="67" spans="1:12" x14ac:dyDescent="0.3">
      <c r="A67" s="6"/>
      <c r="B67" s="3" t="s">
        <v>34</v>
      </c>
      <c r="C67" s="3" t="s">
        <v>35</v>
      </c>
      <c r="D67" s="6"/>
      <c r="E67" s="6"/>
      <c r="F67" s="17"/>
    </row>
    <row r="68" spans="1:12" x14ac:dyDescent="0.3">
      <c r="A68" s="3" t="s">
        <v>270</v>
      </c>
      <c r="B68" s="6">
        <v>2815.64</v>
      </c>
      <c r="C68" s="6">
        <v>8528.8029999999999</v>
      </c>
      <c r="D68" s="6">
        <f>B68/C68</f>
        <v>0.33013307963614591</v>
      </c>
      <c r="E68" s="6">
        <f>D68*0.5</f>
        <v>0.16506653981807295</v>
      </c>
      <c r="F68" s="17"/>
      <c r="G68" s="3">
        <f>E68/$F$44</f>
        <v>0.98707254376764986</v>
      </c>
    </row>
    <row r="69" spans="1:12" x14ac:dyDescent="0.3">
      <c r="A69" s="3" t="s">
        <v>271</v>
      </c>
      <c r="B69" s="6">
        <v>12825.974</v>
      </c>
      <c r="C69" s="6">
        <v>8732.6810000000005</v>
      </c>
      <c r="D69" s="6">
        <f>B69/C69</f>
        <v>1.4687326835825103</v>
      </c>
      <c r="E69" s="6">
        <f>D69*0.5</f>
        <v>0.73436634179125515</v>
      </c>
      <c r="F69" s="17"/>
      <c r="G69" s="3">
        <f>E69/$F$44</f>
        <v>4.3913978802012306</v>
      </c>
    </row>
    <row r="70" spans="1:12" x14ac:dyDescent="0.3">
      <c r="A70" s="3" t="s">
        <v>8</v>
      </c>
      <c r="B70" s="6">
        <v>5886.6310000000003</v>
      </c>
      <c r="C70" s="6">
        <v>7731.6310000000003</v>
      </c>
      <c r="D70" s="6">
        <f>B70/C70</f>
        <v>0.76136988431030916</v>
      </c>
      <c r="E70" s="6">
        <f>D70*0.5</f>
        <v>0.38068494215515458</v>
      </c>
      <c r="F70" s="17"/>
      <c r="G70" s="3">
        <f>E70/$F$44</f>
        <v>2.2764374575324267</v>
      </c>
    </row>
    <row r="71" spans="1:12" x14ac:dyDescent="0.3">
      <c r="A71" s="3" t="s">
        <v>149</v>
      </c>
      <c r="B71" s="6">
        <v>17524.065999999999</v>
      </c>
      <c r="C71" s="6">
        <v>7673.3879999999999</v>
      </c>
      <c r="D71" s="6">
        <f>B71/C71</f>
        <v>2.2837455893016227</v>
      </c>
      <c r="E71" s="6">
        <f>D71*0.5</f>
        <v>1.1418727946508114</v>
      </c>
      <c r="F71" s="17"/>
      <c r="G71" s="3">
        <f>E71/$F$44</f>
        <v>6.8282238503169106</v>
      </c>
    </row>
    <row r="72" spans="1:12" x14ac:dyDescent="0.3">
      <c r="A72" s="17"/>
      <c r="B72" s="17"/>
      <c r="C72" s="17"/>
      <c r="D72" s="17"/>
      <c r="E72" s="17"/>
      <c r="F72" s="17"/>
      <c r="G72" s="17"/>
    </row>
    <row r="73" spans="1:12" x14ac:dyDescent="0.3">
      <c r="A73" s="9" t="s">
        <v>272</v>
      </c>
      <c r="B73" s="9" t="s">
        <v>1</v>
      </c>
      <c r="C73" s="17"/>
      <c r="D73" s="17"/>
      <c r="E73" s="17"/>
      <c r="F73" s="17"/>
      <c r="G73" s="17"/>
    </row>
    <row r="74" spans="1:12" x14ac:dyDescent="0.3">
      <c r="B74" s="3" t="s">
        <v>34</v>
      </c>
      <c r="C74" s="3" t="s">
        <v>35</v>
      </c>
      <c r="D74" s="3" t="s">
        <v>36</v>
      </c>
      <c r="E74" s="6" t="s">
        <v>27</v>
      </c>
      <c r="F74" s="6" t="s">
        <v>28</v>
      </c>
      <c r="K74" s="6"/>
      <c r="L74" s="6"/>
    </row>
    <row r="75" spans="1:12" x14ac:dyDescent="0.3">
      <c r="A75" s="3" t="s">
        <v>45</v>
      </c>
      <c r="B75" s="3">
        <v>6393.53</v>
      </c>
      <c r="C75" s="3">
        <v>9827.2880000000005</v>
      </c>
      <c r="D75" s="3">
        <f>B75/C75</f>
        <v>0.65058946069353008</v>
      </c>
      <c r="E75" s="3">
        <f>AVERAGE(D75,D80,D85,D90,D95)</f>
        <v>0.75508128603864033</v>
      </c>
      <c r="F75" s="3">
        <f>D75/$E$75</f>
        <v>0.86161513034801529</v>
      </c>
    </row>
    <row r="76" spans="1:12" x14ac:dyDescent="0.3">
      <c r="A76" s="3" t="s">
        <v>273</v>
      </c>
      <c r="B76" s="3">
        <v>22762.966</v>
      </c>
      <c r="C76" s="3">
        <v>9371.0450000000001</v>
      </c>
      <c r="D76" s="3">
        <f>B76/C76</f>
        <v>2.4290744522089054</v>
      </c>
      <c r="F76" s="3">
        <f>D76/$E$75</f>
        <v>3.2169708044977301</v>
      </c>
    </row>
    <row r="77" spans="1:12" ht="14.5" x14ac:dyDescent="0.35">
      <c r="A77" s="3" t="s">
        <v>128</v>
      </c>
      <c r="B77" s="3">
        <v>2518.69</v>
      </c>
      <c r="C77" s="3">
        <v>8320.9240000000009</v>
      </c>
      <c r="D77" s="3">
        <f>B77/C77</f>
        <v>0.30269354701473056</v>
      </c>
      <c r="F77" s="3">
        <f>D77/$E$75</f>
        <v>0.40087544561293842</v>
      </c>
    </row>
    <row r="78" spans="1:12" ht="14.5" x14ac:dyDescent="0.35">
      <c r="A78" s="3" t="s">
        <v>274</v>
      </c>
      <c r="B78" s="3">
        <v>2435.3470000000002</v>
      </c>
      <c r="C78" s="3">
        <v>9843.0450000000001</v>
      </c>
      <c r="D78" s="3">
        <f>B78/C78</f>
        <v>0.24741805000383521</v>
      </c>
      <c r="F78" s="3">
        <f>D78/$E$75</f>
        <v>0.32767074827381421</v>
      </c>
    </row>
    <row r="80" spans="1:12" x14ac:dyDescent="0.3">
      <c r="A80" s="3" t="s">
        <v>45</v>
      </c>
      <c r="B80" s="3">
        <v>8022.924</v>
      </c>
      <c r="C80" s="3">
        <v>9702.8529999999992</v>
      </c>
      <c r="D80" s="3">
        <f>B80/C80</f>
        <v>0.82686236718210615</v>
      </c>
      <c r="F80" s="3">
        <f>D80/$E$75</f>
        <v>1.0950640447203357</v>
      </c>
    </row>
    <row r="81" spans="1:6" x14ac:dyDescent="0.3">
      <c r="A81" s="3" t="s">
        <v>273</v>
      </c>
      <c r="B81" s="3">
        <v>26942.51</v>
      </c>
      <c r="C81" s="3">
        <v>9624.0949999999993</v>
      </c>
      <c r="D81" s="3">
        <f>B81/C81</f>
        <v>2.7994850424897093</v>
      </c>
      <c r="F81" s="3">
        <f>D81/$E$75</f>
        <v>3.7075280426781085</v>
      </c>
    </row>
    <row r="82" spans="1:6" ht="14.5" x14ac:dyDescent="0.35">
      <c r="A82" s="3" t="s">
        <v>128</v>
      </c>
      <c r="B82" s="3">
        <v>5208.6099999999997</v>
      </c>
      <c r="C82" s="3">
        <v>10535.338</v>
      </c>
      <c r="D82" s="3">
        <f>B82/C82</f>
        <v>0.49439419978742016</v>
      </c>
      <c r="F82" s="3">
        <f>D82/$E$75</f>
        <v>0.654756261251216</v>
      </c>
    </row>
    <row r="83" spans="1:6" ht="14.5" x14ac:dyDescent="0.35">
      <c r="A83" s="3" t="s">
        <v>274</v>
      </c>
      <c r="B83" s="3">
        <v>4909.9530000000004</v>
      </c>
      <c r="C83" s="3">
        <v>10810.338</v>
      </c>
      <c r="D83" s="3">
        <f>B83/C83</f>
        <v>0.45419051652224013</v>
      </c>
      <c r="F83" s="3">
        <f>D83/$E$75</f>
        <v>0.60151208210316776</v>
      </c>
    </row>
    <row r="85" spans="1:6" x14ac:dyDescent="0.3">
      <c r="A85" s="3" t="s">
        <v>45</v>
      </c>
      <c r="B85" s="3">
        <v>6169.9449999999997</v>
      </c>
      <c r="C85" s="3">
        <v>8913.7520000000004</v>
      </c>
      <c r="D85" s="3">
        <f>B85/C85</f>
        <v>0.69218270824676287</v>
      </c>
      <c r="F85" s="3">
        <f>D85/$E$75</f>
        <v>0.91669959386510513</v>
      </c>
    </row>
    <row r="86" spans="1:6" x14ac:dyDescent="0.3">
      <c r="A86" s="3" t="s">
        <v>273</v>
      </c>
      <c r="B86" s="3">
        <v>22661.621999999999</v>
      </c>
      <c r="C86" s="3">
        <v>9244.8230000000003</v>
      </c>
      <c r="D86" s="3">
        <f>B86/C86</f>
        <v>2.4512770011929921</v>
      </c>
      <c r="F86" s="3">
        <f>D86/$E$75</f>
        <v>3.2463749883844306</v>
      </c>
    </row>
    <row r="87" spans="1:6" ht="14.5" x14ac:dyDescent="0.35">
      <c r="A87" s="3" t="s">
        <v>128</v>
      </c>
      <c r="B87" s="3">
        <v>2492.125</v>
      </c>
      <c r="C87" s="3">
        <v>9240.5300000000007</v>
      </c>
      <c r="D87" s="3">
        <f>B87/C87</f>
        <v>0.26969502831547537</v>
      </c>
      <c r="F87" s="3">
        <f>D87/$E$75</f>
        <v>0.35717350343877291</v>
      </c>
    </row>
    <row r="88" spans="1:6" ht="14.5" x14ac:dyDescent="0.35">
      <c r="A88" s="3" t="s">
        <v>274</v>
      </c>
      <c r="B88" s="3">
        <v>2638.761</v>
      </c>
      <c r="C88" s="3">
        <v>10340.602000000001</v>
      </c>
      <c r="D88" s="3">
        <f>B88/C88</f>
        <v>0.2551844660494621</v>
      </c>
      <c r="F88" s="3">
        <f>D88/$E$75</f>
        <v>0.33795628466469946</v>
      </c>
    </row>
    <row r="90" spans="1:6" x14ac:dyDescent="0.3">
      <c r="A90" s="3" t="s">
        <v>45</v>
      </c>
      <c r="B90" s="3">
        <v>8189.8029999999999</v>
      </c>
      <c r="C90" s="3">
        <v>10677.924000000001</v>
      </c>
      <c r="D90" s="3">
        <f>B90/C90</f>
        <v>0.76698457490426031</v>
      </c>
      <c r="F90" s="3">
        <f>D90/$E$75</f>
        <v>1.0157642482812252</v>
      </c>
    </row>
    <row r="91" spans="1:6" x14ac:dyDescent="0.3">
      <c r="A91" s="3" t="s">
        <v>273</v>
      </c>
      <c r="B91" s="3">
        <v>29856.387999999999</v>
      </c>
      <c r="C91" s="3">
        <v>10025.217000000001</v>
      </c>
      <c r="D91" s="3">
        <f>B91/C91</f>
        <v>2.9781288524727194</v>
      </c>
      <c r="F91" s="3">
        <f>D91/$E$75</f>
        <v>3.9441168885230686</v>
      </c>
    </row>
    <row r="92" spans="1:6" ht="14.5" x14ac:dyDescent="0.35">
      <c r="A92" s="3" t="s">
        <v>128</v>
      </c>
      <c r="B92" s="3">
        <v>3709.66</v>
      </c>
      <c r="C92" s="3">
        <v>10409.217000000001</v>
      </c>
      <c r="D92" s="3">
        <f>B92/C92</f>
        <v>0.35638223316893092</v>
      </c>
      <c r="F92" s="3">
        <f>D92/$E$75</f>
        <v>0.47197863297421666</v>
      </c>
    </row>
    <row r="93" spans="1:6" ht="14.5" x14ac:dyDescent="0.35">
      <c r="A93" s="3" t="s">
        <v>274</v>
      </c>
      <c r="B93" s="3">
        <v>2469.3969999999999</v>
      </c>
      <c r="C93" s="3">
        <v>10419.581</v>
      </c>
      <c r="D93" s="3">
        <f>B93/C93</f>
        <v>0.23699580626130742</v>
      </c>
      <c r="F93" s="3">
        <f>D93/$E$75</f>
        <v>0.31386793798671825</v>
      </c>
    </row>
    <row r="95" spans="1:6" x14ac:dyDescent="0.3">
      <c r="A95" s="3" t="s">
        <v>45</v>
      </c>
      <c r="B95" s="3">
        <v>8417.1669999999995</v>
      </c>
      <c r="C95" s="3">
        <v>10034.924000000001</v>
      </c>
      <c r="D95" s="3">
        <f>B95/C95</f>
        <v>0.83878731916654259</v>
      </c>
      <c r="F95" s="3">
        <f>D95/$E$75</f>
        <v>1.1108569827853192</v>
      </c>
    </row>
    <row r="96" spans="1:6" x14ac:dyDescent="0.3">
      <c r="A96" s="3" t="s">
        <v>273</v>
      </c>
      <c r="B96" s="3">
        <v>35438.803</v>
      </c>
      <c r="C96" s="3">
        <v>10527.045</v>
      </c>
      <c r="D96" s="3">
        <f>B96/C96</f>
        <v>3.3664530739633012</v>
      </c>
      <c r="F96" s="3">
        <f>D96/$E$75</f>
        <v>4.4583982363337595</v>
      </c>
    </row>
    <row r="97" spans="1:6" ht="14.5" x14ac:dyDescent="0.35">
      <c r="A97" s="3" t="s">
        <v>128</v>
      </c>
      <c r="B97" s="3">
        <v>4976.4889999999996</v>
      </c>
      <c r="C97" s="3">
        <v>10851.166999999999</v>
      </c>
      <c r="D97" s="3">
        <f>B97/C97</f>
        <v>0.4586132533026171</v>
      </c>
      <c r="F97" s="3">
        <f>D97/$E$75</f>
        <v>0.60736938099555571</v>
      </c>
    </row>
    <row r="98" spans="1:6" ht="14.5" x14ac:dyDescent="0.35">
      <c r="A98" s="3" t="s">
        <v>274</v>
      </c>
      <c r="B98" s="3">
        <v>4932.0240000000003</v>
      </c>
      <c r="C98" s="3">
        <v>11672.752</v>
      </c>
      <c r="D98" s="3">
        <f>B98/C98</f>
        <v>0.42252452549321706</v>
      </c>
      <c r="F98" s="3">
        <f>D98/$E$75</f>
        <v>0.55957488724147098</v>
      </c>
    </row>
    <row r="99" spans="1:6" x14ac:dyDescent="0.3">
      <c r="B99" s="6"/>
      <c r="C99" s="6"/>
    </row>
    <row r="100" spans="1:6" x14ac:dyDescent="0.3">
      <c r="A100" s="9" t="s">
        <v>275</v>
      </c>
      <c r="B100" s="9" t="s">
        <v>1</v>
      </c>
    </row>
    <row r="101" spans="1:6" x14ac:dyDescent="0.3">
      <c r="B101" s="3" t="s">
        <v>58</v>
      </c>
      <c r="C101" s="6" t="s">
        <v>27</v>
      </c>
      <c r="D101" s="6" t="s">
        <v>28</v>
      </c>
    </row>
    <row r="102" spans="1:6" x14ac:dyDescent="0.3">
      <c r="A102" s="3" t="s">
        <v>108</v>
      </c>
      <c r="B102" s="6">
        <v>399.32299999999998</v>
      </c>
      <c r="C102" s="3">
        <f>AVERAGE(B102,B110,B118,B126,B134)</f>
        <v>395.79619999999994</v>
      </c>
      <c r="D102" s="6">
        <f t="shared" ref="D102:D107" si="15">B102/$C$102</f>
        <v>1.0089106464387481</v>
      </c>
    </row>
    <row r="103" spans="1:6" x14ac:dyDescent="0.3">
      <c r="A103" s="3" t="s">
        <v>276</v>
      </c>
      <c r="B103" s="6">
        <v>248.857</v>
      </c>
      <c r="D103" s="6">
        <f t="shared" si="15"/>
        <v>0.6287503518224784</v>
      </c>
    </row>
    <row r="104" spans="1:6" ht="14.5" x14ac:dyDescent="0.35">
      <c r="A104" s="3" t="s">
        <v>277</v>
      </c>
      <c r="B104" s="6">
        <v>1192.2249999999999</v>
      </c>
      <c r="D104" s="6">
        <f t="shared" si="15"/>
        <v>3.0122194199944317</v>
      </c>
    </row>
    <row r="105" spans="1:6" x14ac:dyDescent="0.3">
      <c r="A105" s="3" t="s">
        <v>8</v>
      </c>
      <c r="B105" s="6">
        <v>1355.106</v>
      </c>
      <c r="D105" s="6">
        <f t="shared" si="15"/>
        <v>3.4237468677061584</v>
      </c>
    </row>
    <row r="106" spans="1:6" x14ac:dyDescent="0.3">
      <c r="A106" s="3" t="s">
        <v>149</v>
      </c>
      <c r="B106" s="6">
        <v>590.16099999999994</v>
      </c>
      <c r="D106" s="6">
        <f t="shared" si="15"/>
        <v>1.4910729309680084</v>
      </c>
    </row>
    <row r="107" spans="1:6" ht="14.5" x14ac:dyDescent="0.35">
      <c r="A107" s="3" t="s">
        <v>278</v>
      </c>
      <c r="B107" s="6">
        <v>1892.259</v>
      </c>
      <c r="D107" s="6">
        <f t="shared" si="15"/>
        <v>4.7808922874954343</v>
      </c>
    </row>
    <row r="108" spans="1:6" x14ac:dyDescent="0.3">
      <c r="B108" s="6"/>
      <c r="D108" s="6"/>
    </row>
    <row r="109" spans="1:6" x14ac:dyDescent="0.3">
      <c r="B109" s="3" t="s">
        <v>58</v>
      </c>
      <c r="D109" s="6"/>
    </row>
    <row r="110" spans="1:6" x14ac:dyDescent="0.3">
      <c r="A110" s="3" t="s">
        <v>108</v>
      </c>
      <c r="B110" s="6">
        <v>243.185</v>
      </c>
      <c r="D110" s="6">
        <f t="shared" ref="D110:D115" si="16">B110/$C$102</f>
        <v>0.61441974430274982</v>
      </c>
    </row>
    <row r="111" spans="1:6" x14ac:dyDescent="0.3">
      <c r="A111" s="3" t="s">
        <v>276</v>
      </c>
      <c r="B111" s="6">
        <v>238.011</v>
      </c>
      <c r="D111" s="6">
        <f t="shared" si="16"/>
        <v>0.60134736008076894</v>
      </c>
    </row>
    <row r="112" spans="1:6" ht="14.5" x14ac:dyDescent="0.35">
      <c r="A112" s="3" t="s">
        <v>277</v>
      </c>
      <c r="B112" s="6">
        <v>900.303</v>
      </c>
      <c r="D112" s="6">
        <f t="shared" si="16"/>
        <v>2.2746630715504601</v>
      </c>
    </row>
    <row r="113" spans="1:4" x14ac:dyDescent="0.3">
      <c r="A113" s="3" t="s">
        <v>8</v>
      </c>
      <c r="B113" s="6">
        <v>1005.833</v>
      </c>
      <c r="D113" s="6">
        <f t="shared" si="16"/>
        <v>2.5412901892438584</v>
      </c>
    </row>
    <row r="114" spans="1:4" x14ac:dyDescent="0.3">
      <c r="A114" s="3" t="s">
        <v>149</v>
      </c>
      <c r="B114" s="6">
        <v>450.75400000000002</v>
      </c>
      <c r="D114" s="6">
        <f t="shared" si="16"/>
        <v>1.1388537838412802</v>
      </c>
    </row>
    <row r="115" spans="1:4" ht="14.5" x14ac:dyDescent="0.35">
      <c r="A115" s="3" t="s">
        <v>278</v>
      </c>
      <c r="B115" s="6">
        <v>1460.2049999999999</v>
      </c>
      <c r="D115" s="6">
        <f t="shared" si="16"/>
        <v>3.6892850411398599</v>
      </c>
    </row>
    <row r="116" spans="1:4" x14ac:dyDescent="0.3">
      <c r="B116" s="6"/>
      <c r="D116" s="6"/>
    </row>
    <row r="117" spans="1:4" x14ac:dyDescent="0.3">
      <c r="B117" s="3" t="s">
        <v>58</v>
      </c>
      <c r="D117" s="6"/>
    </row>
    <row r="118" spans="1:4" x14ac:dyDescent="0.3">
      <c r="A118" s="3" t="s">
        <v>108</v>
      </c>
      <c r="B118" s="6">
        <v>535.53899999999999</v>
      </c>
      <c r="D118" s="6">
        <f t="shared" ref="D118:D123" si="17">B118/$C$102</f>
        <v>1.3530675635592257</v>
      </c>
    </row>
    <row r="119" spans="1:4" x14ac:dyDescent="0.3">
      <c r="A119" s="3" t="s">
        <v>276</v>
      </c>
      <c r="B119" s="6">
        <v>427.93299999999999</v>
      </c>
      <c r="D119" s="6">
        <f t="shared" si="17"/>
        <v>1.0811953222390716</v>
      </c>
    </row>
    <row r="120" spans="1:4" ht="14.5" x14ac:dyDescent="0.35">
      <c r="A120" s="3" t="s">
        <v>277</v>
      </c>
      <c r="B120" s="6">
        <v>1172.8030000000001</v>
      </c>
      <c r="D120" s="6">
        <f t="shared" si="17"/>
        <v>2.9631487113822725</v>
      </c>
    </row>
    <row r="121" spans="1:4" x14ac:dyDescent="0.3">
      <c r="A121" s="3" t="s">
        <v>8</v>
      </c>
      <c r="B121" s="6">
        <v>1280.1010000000001</v>
      </c>
      <c r="D121" s="6">
        <f t="shared" si="17"/>
        <v>3.2342427744379565</v>
      </c>
    </row>
    <row r="122" spans="1:4" x14ac:dyDescent="0.3">
      <c r="A122" s="3" t="s">
        <v>149</v>
      </c>
      <c r="B122" s="6">
        <v>462.10399999999998</v>
      </c>
      <c r="D122" s="6">
        <f t="shared" si="17"/>
        <v>1.1675301581975777</v>
      </c>
    </row>
    <row r="123" spans="1:4" ht="14.5" x14ac:dyDescent="0.35">
      <c r="A123" s="3" t="s">
        <v>278</v>
      </c>
      <c r="B123" s="6">
        <v>1868.3009999999999</v>
      </c>
      <c r="D123" s="6">
        <f t="shared" si="17"/>
        <v>4.7203611353519825</v>
      </c>
    </row>
    <row r="124" spans="1:4" x14ac:dyDescent="0.3">
      <c r="B124" s="6"/>
      <c r="D124" s="6"/>
    </row>
    <row r="125" spans="1:4" x14ac:dyDescent="0.3">
      <c r="A125" s="6"/>
      <c r="B125" s="3" t="s">
        <v>58</v>
      </c>
      <c r="C125" s="6"/>
      <c r="D125" s="6"/>
    </row>
    <row r="126" spans="1:4" x14ac:dyDescent="0.3">
      <c r="A126" s="3" t="s">
        <v>108</v>
      </c>
      <c r="B126" s="6">
        <v>425.73599999999999</v>
      </c>
      <c r="C126" s="6"/>
      <c r="D126" s="6">
        <f t="shared" ref="D126:D131" si="18">B126/$C$102</f>
        <v>1.0756444857227028</v>
      </c>
    </row>
    <row r="127" spans="1:4" x14ac:dyDescent="0.3">
      <c r="A127" s="3" t="s">
        <v>276</v>
      </c>
      <c r="B127" s="6">
        <v>405.57400000000001</v>
      </c>
      <c r="C127" s="6"/>
      <c r="D127" s="6">
        <f t="shared" si="18"/>
        <v>1.0247041280335689</v>
      </c>
    </row>
    <row r="128" spans="1:4" ht="14.5" x14ac:dyDescent="0.35">
      <c r="A128" s="3" t="s">
        <v>277</v>
      </c>
      <c r="B128" s="6">
        <v>1297.162</v>
      </c>
      <c r="C128" s="6"/>
      <c r="D128" s="6">
        <f t="shared" si="18"/>
        <v>3.2773482918734445</v>
      </c>
    </row>
    <row r="129" spans="1:5" x14ac:dyDescent="0.3">
      <c r="A129" s="3" t="s">
        <v>8</v>
      </c>
      <c r="B129" s="6">
        <v>1475.702</v>
      </c>
      <c r="C129" s="6"/>
      <c r="D129" s="6">
        <f t="shared" si="18"/>
        <v>3.7284390299856347</v>
      </c>
    </row>
    <row r="130" spans="1:5" x14ac:dyDescent="0.3">
      <c r="A130" s="3" t="s">
        <v>149</v>
      </c>
      <c r="B130" s="6">
        <v>588.774</v>
      </c>
      <c r="C130" s="6"/>
      <c r="D130" s="6">
        <f t="shared" si="18"/>
        <v>1.4875686022250847</v>
      </c>
    </row>
    <row r="131" spans="1:5" ht="14.5" x14ac:dyDescent="0.35">
      <c r="A131" s="3" t="s">
        <v>278</v>
      </c>
      <c r="B131" s="6">
        <v>1924.2940000000001</v>
      </c>
      <c r="C131" s="6"/>
      <c r="D131" s="6">
        <f t="shared" si="18"/>
        <v>4.8618304066587816</v>
      </c>
    </row>
    <row r="132" spans="1:5" x14ac:dyDescent="0.3">
      <c r="A132" s="6"/>
      <c r="B132" s="6"/>
      <c r="C132" s="6"/>
      <c r="D132" s="6"/>
    </row>
    <row r="133" spans="1:5" x14ac:dyDescent="0.3">
      <c r="A133" s="6"/>
      <c r="B133" s="3" t="s">
        <v>58</v>
      </c>
      <c r="C133" s="6"/>
      <c r="D133" s="6"/>
    </row>
    <row r="134" spans="1:5" x14ac:dyDescent="0.3">
      <c r="A134" s="3" t="s">
        <v>108</v>
      </c>
      <c r="B134" s="6">
        <v>375.19799999999998</v>
      </c>
      <c r="C134" s="6"/>
      <c r="D134" s="6">
        <f t="shared" ref="D134:D139" si="19">B134/$C$102</f>
        <v>0.94795755997657394</v>
      </c>
    </row>
    <row r="135" spans="1:5" x14ac:dyDescent="0.3">
      <c r="A135" s="3" t="s">
        <v>276</v>
      </c>
      <c r="B135" s="6">
        <v>437.21199999999999</v>
      </c>
      <c r="C135" s="6"/>
      <c r="D135" s="6">
        <f t="shared" si="19"/>
        <v>1.1046392057326473</v>
      </c>
    </row>
    <row r="136" spans="1:5" ht="14.5" x14ac:dyDescent="0.35">
      <c r="A136" s="3" t="s">
        <v>277</v>
      </c>
      <c r="B136" s="6">
        <v>1064.7090000000001</v>
      </c>
      <c r="C136" s="6"/>
      <c r="D136" s="6">
        <f t="shared" si="19"/>
        <v>2.690043512292438</v>
      </c>
    </row>
    <row r="137" spans="1:5" x14ac:dyDescent="0.3">
      <c r="A137" s="3" t="s">
        <v>8</v>
      </c>
      <c r="B137" s="6">
        <v>1234.077</v>
      </c>
      <c r="C137" s="6"/>
      <c r="D137" s="6">
        <f t="shared" si="19"/>
        <v>3.1179607080613714</v>
      </c>
    </row>
    <row r="138" spans="1:5" x14ac:dyDescent="0.3">
      <c r="A138" s="3" t="s">
        <v>149</v>
      </c>
      <c r="B138" s="6">
        <v>524.52200000000005</v>
      </c>
      <c r="C138" s="6"/>
      <c r="D138" s="6">
        <f t="shared" si="19"/>
        <v>1.325232531287567</v>
      </c>
    </row>
    <row r="139" spans="1:5" ht="14.5" x14ac:dyDescent="0.35">
      <c r="A139" s="3" t="s">
        <v>278</v>
      </c>
      <c r="B139" s="6">
        <v>2020.8579999999999</v>
      </c>
      <c r="C139" s="6"/>
      <c r="D139" s="6">
        <f t="shared" si="19"/>
        <v>5.1058044518871082</v>
      </c>
    </row>
    <row r="141" spans="1:5" x14ac:dyDescent="0.3">
      <c r="A141" s="9" t="s">
        <v>279</v>
      </c>
      <c r="B141" s="9" t="s">
        <v>1</v>
      </c>
    </row>
    <row r="142" spans="1:5" x14ac:dyDescent="0.3">
      <c r="B142" s="3" t="s">
        <v>60</v>
      </c>
      <c r="D142" s="6" t="s">
        <v>27</v>
      </c>
      <c r="E142" s="6" t="s">
        <v>28</v>
      </c>
    </row>
    <row r="143" spans="1:5" x14ac:dyDescent="0.3">
      <c r="A143" s="3" t="s">
        <v>108</v>
      </c>
      <c r="B143" s="3">
        <v>4749.5889999999999</v>
      </c>
      <c r="C143" s="3">
        <f t="shared" ref="C143:C148" si="20">B143</f>
        <v>4749.5889999999999</v>
      </c>
      <c r="D143" s="3">
        <f>AVERAGE(C143,C151,C159,C167,C175)</f>
        <v>4022.6911999999998</v>
      </c>
      <c r="E143" s="3">
        <f t="shared" ref="E143:E148" si="21">C143/$D$143</f>
        <v>1.1806993785652751</v>
      </c>
    </row>
    <row r="144" spans="1:5" x14ac:dyDescent="0.3">
      <c r="A144" s="3" t="s">
        <v>276</v>
      </c>
      <c r="B144" s="3">
        <v>4992.6099999999997</v>
      </c>
      <c r="C144" s="3">
        <f t="shared" si="20"/>
        <v>4992.6099999999997</v>
      </c>
      <c r="E144" s="3">
        <f t="shared" si="21"/>
        <v>1.2411119202985306</v>
      </c>
    </row>
    <row r="145" spans="1:5" ht="14.5" x14ac:dyDescent="0.35">
      <c r="A145" s="3" t="s">
        <v>277</v>
      </c>
      <c r="B145" s="3">
        <v>9641.7729999999992</v>
      </c>
      <c r="C145" s="3">
        <f t="shared" si="20"/>
        <v>9641.7729999999992</v>
      </c>
      <c r="E145" s="3">
        <f t="shared" si="21"/>
        <v>2.3968464196307186</v>
      </c>
    </row>
    <row r="146" spans="1:5" x14ac:dyDescent="0.3">
      <c r="A146" s="3" t="s">
        <v>8</v>
      </c>
      <c r="B146" s="3">
        <v>10096.752</v>
      </c>
      <c r="C146" s="3">
        <f t="shared" si="20"/>
        <v>10096.752</v>
      </c>
      <c r="E146" s="3">
        <f t="shared" si="21"/>
        <v>2.5099495581465465</v>
      </c>
    </row>
    <row r="147" spans="1:5" x14ac:dyDescent="0.3">
      <c r="A147" s="3" t="s">
        <v>149</v>
      </c>
      <c r="B147" s="3">
        <v>4651.9030000000002</v>
      </c>
      <c r="C147" s="3">
        <f t="shared" si="20"/>
        <v>4651.9030000000002</v>
      </c>
      <c r="E147" s="3">
        <f t="shared" si="21"/>
        <v>1.1564156353835962</v>
      </c>
    </row>
    <row r="148" spans="1:5" ht="14.5" x14ac:dyDescent="0.35">
      <c r="A148" s="3" t="s">
        <v>278</v>
      </c>
      <c r="B148" s="3">
        <v>14174.22</v>
      </c>
      <c r="C148" s="3">
        <f t="shared" si="20"/>
        <v>14174.22</v>
      </c>
      <c r="E148" s="3">
        <f t="shared" si="21"/>
        <v>3.5235665118913428</v>
      </c>
    </row>
    <row r="149" spans="1:5" x14ac:dyDescent="0.3">
      <c r="A149" s="5"/>
    </row>
    <row r="150" spans="1:5" x14ac:dyDescent="0.3">
      <c r="A150" s="5"/>
      <c r="B150" s="3" t="s">
        <v>60</v>
      </c>
    </row>
    <row r="151" spans="1:5" x14ac:dyDescent="0.3">
      <c r="A151" s="3" t="s">
        <v>108</v>
      </c>
      <c r="B151" s="3">
        <v>4765.4589999999998</v>
      </c>
      <c r="C151" s="3">
        <f t="shared" ref="C151:C156" si="22">B151</f>
        <v>4765.4589999999998</v>
      </c>
      <c r="E151" s="3">
        <f t="shared" ref="E151:E156" si="23">C151/$D$143</f>
        <v>1.1846444986878437</v>
      </c>
    </row>
    <row r="152" spans="1:5" x14ac:dyDescent="0.3">
      <c r="A152" s="3" t="s">
        <v>276</v>
      </c>
      <c r="B152" s="3">
        <v>5215.723</v>
      </c>
      <c r="C152" s="3">
        <f t="shared" si="22"/>
        <v>5215.723</v>
      </c>
      <c r="E152" s="3">
        <f t="shared" si="23"/>
        <v>1.2965755362976905</v>
      </c>
    </row>
    <row r="153" spans="1:5" ht="14.5" x14ac:dyDescent="0.35">
      <c r="A153" s="3" t="s">
        <v>277</v>
      </c>
      <c r="B153" s="3">
        <v>12940.826999999999</v>
      </c>
      <c r="C153" s="3">
        <f t="shared" si="22"/>
        <v>12940.826999999999</v>
      </c>
      <c r="E153" s="3">
        <f t="shared" si="23"/>
        <v>3.2169575929666192</v>
      </c>
    </row>
    <row r="154" spans="1:5" x14ac:dyDescent="0.3">
      <c r="A154" s="3" t="s">
        <v>8</v>
      </c>
      <c r="B154" s="3">
        <v>12014.948</v>
      </c>
      <c r="C154" s="3">
        <f t="shared" si="22"/>
        <v>12014.948</v>
      </c>
      <c r="E154" s="3">
        <f t="shared" si="23"/>
        <v>2.9867935177326066</v>
      </c>
    </row>
    <row r="155" spans="1:5" x14ac:dyDescent="0.3">
      <c r="A155" s="3" t="s">
        <v>149</v>
      </c>
      <c r="B155" s="3">
        <v>6535.9859999999999</v>
      </c>
      <c r="C155" s="3">
        <f t="shared" si="22"/>
        <v>6535.9859999999999</v>
      </c>
      <c r="E155" s="3">
        <f t="shared" si="23"/>
        <v>1.6247794511296318</v>
      </c>
    </row>
    <row r="156" spans="1:5" ht="14.5" x14ac:dyDescent="0.35">
      <c r="A156" s="3" t="s">
        <v>278</v>
      </c>
      <c r="B156" s="3">
        <v>21744.212</v>
      </c>
      <c r="C156" s="3">
        <f t="shared" si="22"/>
        <v>21744.212</v>
      </c>
      <c r="E156" s="3">
        <f t="shared" si="23"/>
        <v>5.4053893075362085</v>
      </c>
    </row>
    <row r="157" spans="1:5" x14ac:dyDescent="0.3">
      <c r="A157" s="5"/>
    </row>
    <row r="158" spans="1:5" x14ac:dyDescent="0.3">
      <c r="A158" s="5"/>
      <c r="B158" s="5" t="s">
        <v>60</v>
      </c>
      <c r="C158" s="5"/>
    </row>
    <row r="159" spans="1:5" x14ac:dyDescent="0.3">
      <c r="A159" s="5" t="s">
        <v>108</v>
      </c>
      <c r="B159" s="5">
        <v>3343.3380000000002</v>
      </c>
      <c r="C159" s="5">
        <f t="shared" ref="C159:C164" si="24">B159</f>
        <v>3343.3380000000002</v>
      </c>
      <c r="E159" s="3">
        <f t="shared" ref="E159:E164" si="25">C159/$D$143</f>
        <v>0.83111972402952539</v>
      </c>
    </row>
    <row r="160" spans="1:5" x14ac:dyDescent="0.3">
      <c r="A160" s="5" t="s">
        <v>276</v>
      </c>
      <c r="B160" s="5">
        <v>4079.087</v>
      </c>
      <c r="C160" s="5">
        <f t="shared" si="24"/>
        <v>4079.087</v>
      </c>
      <c r="E160" s="3">
        <f t="shared" si="25"/>
        <v>1.0140194206306465</v>
      </c>
    </row>
    <row r="161" spans="1:5" ht="14.5" x14ac:dyDescent="0.35">
      <c r="A161" s="5" t="s">
        <v>280</v>
      </c>
      <c r="B161" s="5">
        <v>6103.4589999999998</v>
      </c>
      <c r="C161" s="5">
        <f t="shared" si="24"/>
        <v>6103.4589999999998</v>
      </c>
      <c r="E161" s="3">
        <f t="shared" si="25"/>
        <v>1.51725765079855</v>
      </c>
    </row>
    <row r="162" spans="1:5" x14ac:dyDescent="0.3">
      <c r="A162" s="5" t="s">
        <v>8</v>
      </c>
      <c r="B162" s="5">
        <v>6705.9570000000003</v>
      </c>
      <c r="C162" s="5">
        <f t="shared" si="24"/>
        <v>6705.9570000000003</v>
      </c>
      <c r="E162" s="3">
        <f t="shared" si="25"/>
        <v>1.6670325079886821</v>
      </c>
    </row>
    <row r="163" spans="1:5" x14ac:dyDescent="0.3">
      <c r="A163" s="5" t="s">
        <v>149</v>
      </c>
      <c r="B163" s="5">
        <v>2943.614</v>
      </c>
      <c r="C163" s="5">
        <f t="shared" si="24"/>
        <v>2943.614</v>
      </c>
      <c r="E163" s="3">
        <f t="shared" si="25"/>
        <v>0.73175241490075105</v>
      </c>
    </row>
    <row r="164" spans="1:5" ht="14.5" x14ac:dyDescent="0.35">
      <c r="A164" s="5" t="s">
        <v>281</v>
      </c>
      <c r="B164" s="5">
        <v>12632.538</v>
      </c>
      <c r="C164" s="5">
        <f t="shared" si="24"/>
        <v>12632.538</v>
      </c>
      <c r="E164" s="3">
        <f t="shared" si="25"/>
        <v>3.1403200921810757</v>
      </c>
    </row>
    <row r="165" spans="1:5" x14ac:dyDescent="0.3">
      <c r="A165" s="5"/>
    </row>
    <row r="166" spans="1:5" x14ac:dyDescent="0.3">
      <c r="A166" s="5"/>
      <c r="B166" s="3" t="s">
        <v>60</v>
      </c>
    </row>
    <row r="167" spans="1:5" x14ac:dyDescent="0.3">
      <c r="A167" s="3" t="s">
        <v>108</v>
      </c>
      <c r="B167" s="3">
        <v>3430.7820000000002</v>
      </c>
      <c r="C167" s="3">
        <f t="shared" ref="C167:C172" si="26">B167</f>
        <v>3430.7820000000002</v>
      </c>
      <c r="E167" s="3">
        <f t="shared" ref="E167:E172" si="27">C167/$D$143</f>
        <v>0.85285741048181885</v>
      </c>
    </row>
    <row r="168" spans="1:5" x14ac:dyDescent="0.3">
      <c r="A168" s="3" t="s">
        <v>276</v>
      </c>
      <c r="B168" s="3">
        <v>3735.1460000000002</v>
      </c>
      <c r="C168" s="3">
        <f t="shared" si="26"/>
        <v>3735.1460000000002</v>
      </c>
      <c r="E168" s="3">
        <f t="shared" si="27"/>
        <v>0.92851919630321123</v>
      </c>
    </row>
    <row r="169" spans="1:5" ht="14.5" x14ac:dyDescent="0.35">
      <c r="A169" s="3" t="s">
        <v>277</v>
      </c>
      <c r="B169" s="3">
        <v>8372.0069999999996</v>
      </c>
      <c r="C169" s="3">
        <f t="shared" si="26"/>
        <v>8372.0069999999996</v>
      </c>
      <c r="E169" s="3">
        <f t="shared" si="27"/>
        <v>2.0811955439184593</v>
      </c>
    </row>
    <row r="170" spans="1:5" x14ac:dyDescent="0.3">
      <c r="A170" s="3" t="s">
        <v>8</v>
      </c>
      <c r="B170" s="3">
        <v>7387.6220000000003</v>
      </c>
      <c r="C170" s="3">
        <f t="shared" si="26"/>
        <v>7387.6220000000003</v>
      </c>
      <c r="E170" s="3">
        <f t="shared" si="27"/>
        <v>1.8364874738582968</v>
      </c>
    </row>
    <row r="171" spans="1:5" x14ac:dyDescent="0.3">
      <c r="A171" s="3" t="s">
        <v>149</v>
      </c>
      <c r="B171" s="3">
        <v>4343.3879999999999</v>
      </c>
      <c r="C171" s="3">
        <f t="shared" si="26"/>
        <v>4343.3879999999999</v>
      </c>
      <c r="E171" s="3">
        <f t="shared" si="27"/>
        <v>1.0797219533033011</v>
      </c>
    </row>
    <row r="172" spans="1:5" ht="14.5" x14ac:dyDescent="0.35">
      <c r="A172" s="3" t="s">
        <v>278</v>
      </c>
      <c r="B172" s="3">
        <v>11597.17</v>
      </c>
      <c r="C172" s="3">
        <f t="shared" si="26"/>
        <v>11597.17</v>
      </c>
      <c r="E172" s="3">
        <f t="shared" si="27"/>
        <v>2.8829381683585358</v>
      </c>
    </row>
    <row r="173" spans="1:5" x14ac:dyDescent="0.3">
      <c r="A173" s="5"/>
    </row>
    <row r="174" spans="1:5" x14ac:dyDescent="0.3">
      <c r="A174" s="5"/>
      <c r="B174" s="3" t="s">
        <v>60</v>
      </c>
    </row>
    <row r="175" spans="1:5" x14ac:dyDescent="0.3">
      <c r="A175" s="3" t="s">
        <v>108</v>
      </c>
      <c r="B175" s="3">
        <v>7648.576</v>
      </c>
      <c r="C175" s="3">
        <f t="shared" ref="C175:C180" si="28">B175*0.5</f>
        <v>3824.288</v>
      </c>
      <c r="E175" s="3">
        <f t="shared" ref="E175:E180" si="29">C175/$D$143</f>
        <v>0.95067898823553754</v>
      </c>
    </row>
    <row r="176" spans="1:5" x14ac:dyDescent="0.3">
      <c r="A176" s="3" t="s">
        <v>276</v>
      </c>
      <c r="B176" s="3">
        <v>8991.4670000000006</v>
      </c>
      <c r="C176" s="3">
        <f t="shared" si="28"/>
        <v>4495.7335000000003</v>
      </c>
      <c r="E176" s="3">
        <f t="shared" si="29"/>
        <v>1.1175934906462621</v>
      </c>
    </row>
    <row r="177" spans="1:5" ht="14.5" x14ac:dyDescent="0.35">
      <c r="A177" s="3" t="s">
        <v>277</v>
      </c>
      <c r="B177" s="3">
        <v>18495.579000000002</v>
      </c>
      <c r="C177" s="3">
        <f t="shared" si="28"/>
        <v>9247.7895000000008</v>
      </c>
      <c r="E177" s="3">
        <f t="shared" si="29"/>
        <v>2.2989061402476039</v>
      </c>
    </row>
    <row r="178" spans="1:5" x14ac:dyDescent="0.3">
      <c r="A178" s="3" t="s">
        <v>8</v>
      </c>
      <c r="B178" s="3">
        <v>17292.96</v>
      </c>
      <c r="C178" s="3">
        <f t="shared" si="28"/>
        <v>8646.48</v>
      </c>
      <c r="E178" s="3">
        <f t="shared" si="29"/>
        <v>2.1494267320345148</v>
      </c>
    </row>
    <row r="179" spans="1:5" x14ac:dyDescent="0.3">
      <c r="A179" s="3" t="s">
        <v>149</v>
      </c>
      <c r="B179" s="3">
        <v>7428.7979999999998</v>
      </c>
      <c r="C179" s="3">
        <f t="shared" si="28"/>
        <v>3714.3989999999999</v>
      </c>
      <c r="E179" s="3">
        <f t="shared" si="29"/>
        <v>0.92336170372709692</v>
      </c>
    </row>
    <row r="180" spans="1:5" ht="14.5" x14ac:dyDescent="0.35">
      <c r="A180" s="3" t="s">
        <v>278</v>
      </c>
      <c r="B180" s="3">
        <v>27925.538</v>
      </c>
      <c r="C180" s="3">
        <f t="shared" si="28"/>
        <v>13962.769</v>
      </c>
      <c r="E180" s="3">
        <f t="shared" si="29"/>
        <v>3.4710019501372615</v>
      </c>
    </row>
    <row r="182" spans="1:5" x14ac:dyDescent="0.3">
      <c r="B182" s="3" t="s">
        <v>61</v>
      </c>
      <c r="D182" s="6" t="s">
        <v>27</v>
      </c>
      <c r="E182" s="6" t="s">
        <v>28</v>
      </c>
    </row>
    <row r="183" spans="1:5" x14ac:dyDescent="0.3">
      <c r="A183" s="3" t="s">
        <v>108</v>
      </c>
      <c r="B183" s="3">
        <v>10402.865</v>
      </c>
      <c r="C183" s="3">
        <f t="shared" ref="C183:C188" si="30">B183</f>
        <v>10402.865</v>
      </c>
      <c r="D183" s="3">
        <f>AVERAGE(C183,C191,C199,C207,C215)</f>
        <v>10376.553940000002</v>
      </c>
      <c r="E183" s="3">
        <f t="shared" ref="E183:E188" si="31">C183/$D$183</f>
        <v>1.0025356260037905</v>
      </c>
    </row>
    <row r="184" spans="1:5" x14ac:dyDescent="0.3">
      <c r="A184" s="3" t="s">
        <v>276</v>
      </c>
      <c r="B184" s="3">
        <v>10774.329</v>
      </c>
      <c r="C184" s="3">
        <f t="shared" si="30"/>
        <v>10774.329</v>
      </c>
      <c r="E184" s="3">
        <f t="shared" si="31"/>
        <v>1.0383340232508826</v>
      </c>
    </row>
    <row r="185" spans="1:5" ht="14.5" x14ac:dyDescent="0.35">
      <c r="A185" s="3" t="s">
        <v>277</v>
      </c>
      <c r="B185" s="3">
        <v>20134.643</v>
      </c>
      <c r="C185" s="3">
        <f t="shared" si="30"/>
        <v>20134.643</v>
      </c>
      <c r="E185" s="3">
        <f t="shared" si="31"/>
        <v>1.9403978542803197</v>
      </c>
    </row>
    <row r="186" spans="1:5" x14ac:dyDescent="0.3">
      <c r="A186" s="3" t="s">
        <v>8</v>
      </c>
      <c r="B186" s="3">
        <v>21383.785</v>
      </c>
      <c r="C186" s="3">
        <f t="shared" si="30"/>
        <v>21383.785</v>
      </c>
      <c r="E186" s="3">
        <f t="shared" si="31"/>
        <v>2.0607790528191479</v>
      </c>
    </row>
    <row r="187" spans="1:5" x14ac:dyDescent="0.3">
      <c r="A187" s="3" t="s">
        <v>149</v>
      </c>
      <c r="B187" s="3">
        <v>14762.794</v>
      </c>
      <c r="C187" s="3">
        <f t="shared" si="30"/>
        <v>14762.794</v>
      </c>
      <c r="E187" s="3">
        <f t="shared" si="31"/>
        <v>1.4227068143588331</v>
      </c>
    </row>
    <row r="188" spans="1:5" ht="14.5" x14ac:dyDescent="0.35">
      <c r="A188" s="3" t="s">
        <v>278</v>
      </c>
      <c r="B188" s="3">
        <v>35132.978000000003</v>
      </c>
      <c r="C188" s="3">
        <f t="shared" si="30"/>
        <v>35132.978000000003</v>
      </c>
      <c r="E188" s="3">
        <f t="shared" si="31"/>
        <v>3.385804015779057</v>
      </c>
    </row>
    <row r="189" spans="1:5" x14ac:dyDescent="0.3">
      <c r="A189" s="5"/>
      <c r="B189" s="5"/>
      <c r="C189" s="5"/>
    </row>
    <row r="190" spans="1:5" x14ac:dyDescent="0.3">
      <c r="A190" s="5"/>
      <c r="B190" s="5" t="s">
        <v>61</v>
      </c>
      <c r="C190" s="5"/>
    </row>
    <row r="191" spans="1:5" x14ac:dyDescent="0.3">
      <c r="A191" s="5" t="s">
        <v>108</v>
      </c>
      <c r="B191" s="5">
        <v>6063.2669999999998</v>
      </c>
      <c r="C191" s="5">
        <f t="shared" ref="C191:C196" si="32">B191*1.5</f>
        <v>9094.9004999999997</v>
      </c>
      <c r="E191" s="3">
        <f t="shared" ref="E191:E196" si="33">C191/$D$183</f>
        <v>0.87648563796701073</v>
      </c>
    </row>
    <row r="192" spans="1:5" x14ac:dyDescent="0.3">
      <c r="A192" s="5" t="s">
        <v>276</v>
      </c>
      <c r="B192" s="5">
        <v>5699.8530000000001</v>
      </c>
      <c r="C192" s="5">
        <f t="shared" si="32"/>
        <v>8549.7795000000006</v>
      </c>
      <c r="E192" s="3">
        <f t="shared" si="33"/>
        <v>0.82395172322498422</v>
      </c>
    </row>
    <row r="193" spans="1:5" ht="14.5" x14ac:dyDescent="0.35">
      <c r="A193" s="5" t="s">
        <v>280</v>
      </c>
      <c r="B193" s="5">
        <v>10986.723</v>
      </c>
      <c r="C193" s="5">
        <f t="shared" si="32"/>
        <v>16480.084500000001</v>
      </c>
      <c r="E193" s="3">
        <f t="shared" si="33"/>
        <v>1.5882040025322701</v>
      </c>
    </row>
    <row r="194" spans="1:5" x14ac:dyDescent="0.3">
      <c r="A194" s="5" t="s">
        <v>8</v>
      </c>
      <c r="B194" s="5">
        <v>12346.166999999999</v>
      </c>
      <c r="C194" s="5">
        <f t="shared" si="32"/>
        <v>18519.250499999998</v>
      </c>
      <c r="E194" s="3">
        <f t="shared" si="33"/>
        <v>1.7847206892657463</v>
      </c>
    </row>
    <row r="195" spans="1:5" x14ac:dyDescent="0.3">
      <c r="A195" s="5" t="s">
        <v>149</v>
      </c>
      <c r="B195" s="5">
        <v>7708.6809999999996</v>
      </c>
      <c r="C195" s="5">
        <f t="shared" si="32"/>
        <v>11563.021499999999</v>
      </c>
      <c r="E195" s="3">
        <f t="shared" si="33"/>
        <v>1.1143411933152825</v>
      </c>
    </row>
    <row r="196" spans="1:5" ht="14.5" x14ac:dyDescent="0.35">
      <c r="A196" s="5" t="s">
        <v>281</v>
      </c>
      <c r="B196" s="5">
        <v>25380.994999999999</v>
      </c>
      <c r="C196" s="5">
        <f t="shared" si="32"/>
        <v>38071.4925</v>
      </c>
      <c r="E196" s="3">
        <f t="shared" si="33"/>
        <v>3.668991913899307</v>
      </c>
    </row>
    <row r="197" spans="1:5" x14ac:dyDescent="0.3">
      <c r="A197" s="5"/>
      <c r="B197" s="5"/>
      <c r="C197" s="5"/>
    </row>
    <row r="198" spans="1:5" x14ac:dyDescent="0.3">
      <c r="A198" s="5"/>
      <c r="B198" s="5" t="s">
        <v>61</v>
      </c>
      <c r="C198" s="5"/>
    </row>
    <row r="199" spans="1:5" x14ac:dyDescent="0.3">
      <c r="A199" s="5" t="s">
        <v>108</v>
      </c>
      <c r="B199" s="5">
        <v>11915.439</v>
      </c>
      <c r="C199" s="5">
        <f t="shared" ref="C199:C204" si="34">B199</f>
        <v>11915.439</v>
      </c>
      <c r="E199" s="3">
        <f t="shared" ref="E199:E204" si="35">C199/$D$183</f>
        <v>1.1483040582546231</v>
      </c>
    </row>
    <row r="200" spans="1:5" x14ac:dyDescent="0.3">
      <c r="A200" s="5" t="s">
        <v>276</v>
      </c>
      <c r="B200" s="5">
        <v>12070.924000000001</v>
      </c>
      <c r="C200" s="5">
        <f t="shared" si="34"/>
        <v>12070.924000000001</v>
      </c>
      <c r="E200" s="3">
        <f t="shared" si="35"/>
        <v>1.1632883199757162</v>
      </c>
    </row>
    <row r="201" spans="1:5" ht="14.5" x14ac:dyDescent="0.35">
      <c r="A201" s="5" t="s">
        <v>280</v>
      </c>
      <c r="B201" s="5">
        <v>21600.994999999999</v>
      </c>
      <c r="C201" s="5">
        <f t="shared" si="34"/>
        <v>21600.994999999999</v>
      </c>
      <c r="E201" s="3">
        <f t="shared" si="35"/>
        <v>2.0817118211790451</v>
      </c>
    </row>
    <row r="202" spans="1:5" x14ac:dyDescent="0.3">
      <c r="A202" s="5" t="s">
        <v>8</v>
      </c>
      <c r="B202" s="5">
        <v>20064.994999999999</v>
      </c>
      <c r="C202" s="5">
        <f t="shared" si="34"/>
        <v>20064.994999999999</v>
      </c>
      <c r="E202" s="3">
        <f t="shared" si="35"/>
        <v>1.9336857993531518</v>
      </c>
    </row>
    <row r="203" spans="1:5" x14ac:dyDescent="0.3">
      <c r="A203" s="5" t="s">
        <v>149</v>
      </c>
      <c r="B203" s="5">
        <v>13819.459000000001</v>
      </c>
      <c r="C203" s="5">
        <f t="shared" si="34"/>
        <v>13819.459000000001</v>
      </c>
      <c r="E203" s="3">
        <f t="shared" si="35"/>
        <v>1.331796575231796</v>
      </c>
    </row>
    <row r="204" spans="1:5" ht="14.5" x14ac:dyDescent="0.35">
      <c r="A204" s="5" t="s">
        <v>281</v>
      </c>
      <c r="B204" s="5">
        <v>26776.037</v>
      </c>
      <c r="C204" s="5">
        <f t="shared" si="34"/>
        <v>26776.037</v>
      </c>
      <c r="E204" s="3">
        <f t="shared" si="35"/>
        <v>2.5804363524563336</v>
      </c>
    </row>
    <row r="205" spans="1:5" x14ac:dyDescent="0.3">
      <c r="A205" s="5"/>
      <c r="B205" s="5"/>
      <c r="C205" s="5"/>
    </row>
    <row r="206" spans="1:5" x14ac:dyDescent="0.3">
      <c r="A206" s="5"/>
      <c r="B206" s="5" t="s">
        <v>61</v>
      </c>
      <c r="C206" s="5"/>
    </row>
    <row r="207" spans="1:5" x14ac:dyDescent="0.3">
      <c r="A207" s="5" t="s">
        <v>108</v>
      </c>
      <c r="B207" s="5">
        <v>10060.995000000001</v>
      </c>
      <c r="C207" s="5">
        <f t="shared" ref="C207:C212" si="36">B207</f>
        <v>10060.995000000001</v>
      </c>
      <c r="E207" s="3">
        <f t="shared" ref="E207:E212" si="37">C207/$D$183</f>
        <v>0.96958923532565366</v>
      </c>
    </row>
    <row r="208" spans="1:5" x14ac:dyDescent="0.3">
      <c r="A208" s="5" t="s">
        <v>276</v>
      </c>
      <c r="B208" s="5">
        <v>11766.308999999999</v>
      </c>
      <c r="C208" s="5">
        <f t="shared" si="36"/>
        <v>11766.308999999999</v>
      </c>
      <c r="E208" s="3">
        <f t="shared" si="37"/>
        <v>1.1339322349246128</v>
      </c>
    </row>
    <row r="209" spans="1:13" ht="14.5" x14ac:dyDescent="0.35">
      <c r="A209" s="5" t="s">
        <v>280</v>
      </c>
      <c r="B209" s="5">
        <v>21748.472000000002</v>
      </c>
      <c r="C209" s="5">
        <f t="shared" si="36"/>
        <v>21748.472000000002</v>
      </c>
      <c r="E209" s="3">
        <f t="shared" si="37"/>
        <v>2.0959243430675984</v>
      </c>
    </row>
    <row r="210" spans="1:13" x14ac:dyDescent="0.3">
      <c r="A210" s="5" t="s">
        <v>8</v>
      </c>
      <c r="B210" s="5">
        <v>24541.614000000001</v>
      </c>
      <c r="C210" s="5">
        <f t="shared" si="36"/>
        <v>24541.614000000001</v>
      </c>
      <c r="E210" s="3">
        <f t="shared" si="37"/>
        <v>2.3651025322959964</v>
      </c>
    </row>
    <row r="211" spans="1:13" x14ac:dyDescent="0.3">
      <c r="A211" s="5" t="s">
        <v>149</v>
      </c>
      <c r="B211" s="5">
        <v>12017.966</v>
      </c>
      <c r="C211" s="5">
        <f t="shared" si="36"/>
        <v>12017.966</v>
      </c>
      <c r="E211" s="3">
        <f t="shared" si="37"/>
        <v>1.1581846988403934</v>
      </c>
    </row>
    <row r="212" spans="1:13" ht="14.5" x14ac:dyDescent="0.35">
      <c r="A212" s="5" t="s">
        <v>281</v>
      </c>
      <c r="B212" s="5">
        <v>28616.472000000002</v>
      </c>
      <c r="C212" s="5">
        <f t="shared" si="36"/>
        <v>28616.472000000002</v>
      </c>
      <c r="E212" s="3">
        <f t="shared" si="37"/>
        <v>2.7578011125338975</v>
      </c>
    </row>
    <row r="213" spans="1:13" x14ac:dyDescent="0.3">
      <c r="A213" s="5"/>
      <c r="B213" s="5"/>
      <c r="C213" s="5"/>
    </row>
    <row r="214" spans="1:13" x14ac:dyDescent="0.3">
      <c r="A214" s="5"/>
      <c r="B214" s="5" t="s">
        <v>61</v>
      </c>
      <c r="C214" s="5"/>
    </row>
    <row r="215" spans="1:13" x14ac:dyDescent="0.3">
      <c r="A215" s="5" t="s">
        <v>108</v>
      </c>
      <c r="B215" s="5">
        <v>5782.5389999999998</v>
      </c>
      <c r="C215" s="5">
        <f t="shared" ref="C215:C220" si="38">B215*1.8</f>
        <v>10408.5702</v>
      </c>
      <c r="E215" s="3">
        <f t="shared" ref="E215:E220" si="39">C215/$D$183</f>
        <v>1.0030854424489213</v>
      </c>
    </row>
    <row r="216" spans="1:13" x14ac:dyDescent="0.3">
      <c r="A216" s="5" t="s">
        <v>276</v>
      </c>
      <c r="B216" s="5">
        <v>6140.1459999999997</v>
      </c>
      <c r="C216" s="5">
        <f t="shared" si="38"/>
        <v>11052.2628</v>
      </c>
      <c r="E216" s="3">
        <f t="shared" si="39"/>
        <v>1.0651188114962951</v>
      </c>
    </row>
    <row r="217" spans="1:13" ht="14.5" x14ac:dyDescent="0.35">
      <c r="A217" s="5" t="s">
        <v>280</v>
      </c>
      <c r="B217" s="5">
        <v>12311.196</v>
      </c>
      <c r="C217" s="5">
        <f t="shared" si="38"/>
        <v>22160.1528</v>
      </c>
      <c r="E217" s="3">
        <f t="shared" si="39"/>
        <v>2.1355984778892787</v>
      </c>
    </row>
    <row r="218" spans="1:13" x14ac:dyDescent="0.3">
      <c r="A218" s="5" t="s">
        <v>8</v>
      </c>
      <c r="B218" s="5">
        <v>11814.267</v>
      </c>
      <c r="C218" s="5">
        <f t="shared" si="38"/>
        <v>21265.6806</v>
      </c>
      <c r="E218" s="3">
        <f t="shared" si="39"/>
        <v>2.049397200936248</v>
      </c>
    </row>
    <row r="219" spans="1:13" x14ac:dyDescent="0.3">
      <c r="A219" s="5" t="s">
        <v>149</v>
      </c>
      <c r="B219" s="5">
        <v>5788.9530000000004</v>
      </c>
      <c r="C219" s="5">
        <f t="shared" si="38"/>
        <v>10420.115400000001</v>
      </c>
      <c r="E219" s="3">
        <f t="shared" si="39"/>
        <v>1.0041980661645362</v>
      </c>
    </row>
    <row r="220" spans="1:13" ht="14.5" x14ac:dyDescent="0.35">
      <c r="A220" s="5" t="s">
        <v>281</v>
      </c>
      <c r="B220" s="5">
        <v>20489.803</v>
      </c>
      <c r="C220" s="5">
        <f t="shared" si="38"/>
        <v>36881.645400000001</v>
      </c>
      <c r="E220" s="3">
        <f t="shared" si="39"/>
        <v>3.5543250305698306</v>
      </c>
    </row>
    <row r="221" spans="1:13" x14ac:dyDescent="0.3">
      <c r="A221" s="5"/>
      <c r="B221" s="18"/>
      <c r="C221" s="5"/>
      <c r="D221" s="5"/>
      <c r="E221" s="5"/>
    </row>
    <row r="222" spans="1:13" x14ac:dyDescent="0.3">
      <c r="A222" s="9" t="s">
        <v>282</v>
      </c>
      <c r="B222" s="9" t="s">
        <v>1</v>
      </c>
    </row>
    <row r="223" spans="1:13" ht="17" x14ac:dyDescent="0.35">
      <c r="A223" s="11"/>
      <c r="B223" s="4" t="s">
        <v>42</v>
      </c>
      <c r="C223" s="4" t="s">
        <v>35</v>
      </c>
      <c r="D223" s="4" t="s">
        <v>4</v>
      </c>
      <c r="E223" s="4" t="s">
        <v>5</v>
      </c>
      <c r="F223" s="4" t="s">
        <v>6</v>
      </c>
      <c r="H223" s="5"/>
      <c r="I223" s="20" t="s">
        <v>42</v>
      </c>
      <c r="J223" s="20" t="s">
        <v>35</v>
      </c>
      <c r="K223" s="20" t="s">
        <v>191</v>
      </c>
      <c r="L223" s="20" t="s">
        <v>192</v>
      </c>
      <c r="M223" s="20" t="s">
        <v>193</v>
      </c>
    </row>
    <row r="224" spans="1:13" x14ac:dyDescent="0.3">
      <c r="A224" s="3" t="s">
        <v>108</v>
      </c>
      <c r="B224" s="19">
        <v>18.206859588623001</v>
      </c>
      <c r="C224" s="19">
        <v>14.9767951965332</v>
      </c>
      <c r="D224" s="13">
        <f>B224-C224</f>
        <v>3.2300643920898011</v>
      </c>
      <c r="E224" s="13">
        <f>D224-AVERAGE($D$224,$D$231)</f>
        <v>2.0804405212011545E-3</v>
      </c>
      <c r="F224" s="16">
        <f>0.5^E224</f>
        <v>0.99855898777503072</v>
      </c>
      <c r="H224" s="3" t="s">
        <v>108</v>
      </c>
      <c r="I224" s="19">
        <v>29.882583618164102</v>
      </c>
      <c r="J224" s="19">
        <v>15.3038387298584</v>
      </c>
      <c r="K224" s="21">
        <f t="shared" ref="K224:K229" si="40">I224-J224</f>
        <v>14.578744888305701</v>
      </c>
      <c r="L224" s="21">
        <f t="shared" ref="L224:L229" si="41">K224-$K$224</f>
        <v>0</v>
      </c>
      <c r="M224" s="21">
        <f t="shared" ref="M224:M229" si="42">0.5^L224</f>
        <v>1</v>
      </c>
    </row>
    <row r="225" spans="1:13" x14ac:dyDescent="0.3">
      <c r="A225" s="3" t="s">
        <v>276</v>
      </c>
      <c r="B225" s="19">
        <v>17.6978454589844</v>
      </c>
      <c r="C225" s="19">
        <v>14.8217372894287</v>
      </c>
      <c r="D225" s="13">
        <f t="shared" ref="D225:D236" si="43">B225-C225</f>
        <v>2.8761081695556996</v>
      </c>
      <c r="E225" s="13">
        <f t="shared" ref="E225:E236" si="44">D225-AVERAGE($D$224,$D$231)</f>
        <v>-0.35187578201290037</v>
      </c>
      <c r="F225" s="16">
        <f t="shared" ref="F225:F236" si="45">0.5^E225</f>
        <v>1.2762188799329206</v>
      </c>
      <c r="H225" s="3" t="s">
        <v>276</v>
      </c>
      <c r="I225" s="19">
        <v>29.147138595581101</v>
      </c>
      <c r="J225" s="19">
        <v>14.577711105346699</v>
      </c>
      <c r="K225" s="21">
        <f t="shared" si="40"/>
        <v>14.569427490234402</v>
      </c>
      <c r="L225" s="21">
        <f t="shared" si="41"/>
        <v>-9.3173980712997206E-3</v>
      </c>
      <c r="M225" s="21">
        <f t="shared" si="42"/>
        <v>1.0064792281735973</v>
      </c>
    </row>
    <row r="226" spans="1:13" ht="14.5" x14ac:dyDescent="0.35">
      <c r="A226" s="3" t="s">
        <v>277</v>
      </c>
      <c r="B226" s="19">
        <v>17.6354370117188</v>
      </c>
      <c r="C226" s="19">
        <v>15.290579795837401</v>
      </c>
      <c r="D226" s="13">
        <f t="shared" si="43"/>
        <v>2.3448572158813992</v>
      </c>
      <c r="E226" s="13">
        <f t="shared" si="44"/>
        <v>-0.88312673568720079</v>
      </c>
      <c r="F226" s="16">
        <f t="shared" si="45"/>
        <v>1.8443682499754117</v>
      </c>
      <c r="H226" s="3" t="s">
        <v>277</v>
      </c>
      <c r="I226" s="19">
        <v>27.782067108154202</v>
      </c>
      <c r="J226" s="19">
        <v>14.268663406372101</v>
      </c>
      <c r="K226" s="21">
        <f t="shared" si="40"/>
        <v>13.513403701782101</v>
      </c>
      <c r="L226" s="21">
        <f t="shared" si="41"/>
        <v>-1.0653411865236002</v>
      </c>
      <c r="M226" s="21">
        <f t="shared" si="42"/>
        <v>2.0926647205327069</v>
      </c>
    </row>
    <row r="227" spans="1:13" x14ac:dyDescent="0.3">
      <c r="A227" s="3" t="s">
        <v>8</v>
      </c>
      <c r="B227" s="19">
        <v>16.7745067596436</v>
      </c>
      <c r="C227" s="19">
        <v>14.6069450378418</v>
      </c>
      <c r="D227" s="13">
        <f t="shared" si="43"/>
        <v>2.1675617218017997</v>
      </c>
      <c r="E227" s="13">
        <f t="shared" si="44"/>
        <v>-1.0604222297668002</v>
      </c>
      <c r="F227" s="16">
        <f t="shared" si="45"/>
        <v>2.0855418024126129</v>
      </c>
      <c r="H227" s="3" t="s">
        <v>8</v>
      </c>
      <c r="I227" s="19">
        <v>28.643170166015601</v>
      </c>
      <c r="J227" s="19">
        <v>15.2266683578491</v>
      </c>
      <c r="K227" s="21">
        <f t="shared" si="40"/>
        <v>13.416501808166501</v>
      </c>
      <c r="L227" s="21">
        <f t="shared" si="41"/>
        <v>-1.1622430801392003</v>
      </c>
      <c r="M227" s="21">
        <f t="shared" si="42"/>
        <v>2.2380512602628619</v>
      </c>
    </row>
    <row r="228" spans="1:13" x14ac:dyDescent="0.3">
      <c r="A228" s="3" t="s">
        <v>149</v>
      </c>
      <c r="B228" s="19">
        <v>17.296420288085901</v>
      </c>
      <c r="C228" s="19">
        <v>14.3534259796143</v>
      </c>
      <c r="D228" s="13">
        <f t="shared" si="43"/>
        <v>2.9429943084716008</v>
      </c>
      <c r="E228" s="13">
        <f t="shared" si="44"/>
        <v>-0.28498964309699915</v>
      </c>
      <c r="F228" s="16">
        <f t="shared" si="45"/>
        <v>1.2184015169121791</v>
      </c>
      <c r="H228" s="3" t="s">
        <v>149</v>
      </c>
      <c r="I228" s="19">
        <v>29.8008308410644</v>
      </c>
      <c r="J228" s="19">
        <v>15.468141555786101</v>
      </c>
      <c r="K228" s="21">
        <f t="shared" si="40"/>
        <v>14.332689285278299</v>
      </c>
      <c r="L228" s="21">
        <f t="shared" si="41"/>
        <v>-0.24605560302740237</v>
      </c>
      <c r="M228" s="21">
        <f t="shared" si="42"/>
        <v>1.1859602067193276</v>
      </c>
    </row>
    <row r="229" spans="1:13" ht="14.5" x14ac:dyDescent="0.35">
      <c r="A229" s="3" t="s">
        <v>278</v>
      </c>
      <c r="B229" s="19">
        <v>16.439907073974599</v>
      </c>
      <c r="C229" s="19">
        <v>14.398476600646999</v>
      </c>
      <c r="D229" s="13">
        <f t="shared" si="43"/>
        <v>2.0414304733275994</v>
      </c>
      <c r="E229" s="13">
        <f t="shared" si="44"/>
        <v>-1.1865534782410005</v>
      </c>
      <c r="F229" s="16">
        <f t="shared" si="45"/>
        <v>2.2760834892221635</v>
      </c>
      <c r="H229" s="3" t="s">
        <v>278</v>
      </c>
      <c r="I229" s="19">
        <v>28.098369598388601</v>
      </c>
      <c r="J229" s="19">
        <v>14.9406795501709</v>
      </c>
      <c r="K229" s="21">
        <f t="shared" si="40"/>
        <v>13.157690048217701</v>
      </c>
      <c r="L229" s="21">
        <f t="shared" si="41"/>
        <v>-1.4210548400880008</v>
      </c>
      <c r="M229" s="21">
        <f t="shared" si="42"/>
        <v>2.6778123016993178</v>
      </c>
    </row>
    <row r="230" spans="1:13" x14ac:dyDescent="0.3">
      <c r="D230" s="13"/>
      <c r="E230" s="13"/>
      <c r="F230" s="16"/>
      <c r="H230" s="5"/>
      <c r="I230" s="19"/>
      <c r="J230" s="19"/>
      <c r="K230" s="5"/>
      <c r="L230" s="21"/>
      <c r="M230" s="21"/>
    </row>
    <row r="231" spans="1:13" x14ac:dyDescent="0.3">
      <c r="A231" s="3" t="s">
        <v>108</v>
      </c>
      <c r="B231" s="19">
        <v>18.274951934814499</v>
      </c>
      <c r="C231" s="19">
        <v>15.049048423767101</v>
      </c>
      <c r="D231" s="13">
        <f t="shared" si="43"/>
        <v>3.2259035110473988</v>
      </c>
      <c r="E231" s="13">
        <f t="shared" si="44"/>
        <v>-2.0804405212011545E-3</v>
      </c>
      <c r="F231" s="16">
        <f t="shared" si="45"/>
        <v>1.0014430917378052</v>
      </c>
    </row>
    <row r="232" spans="1:13" x14ac:dyDescent="0.3">
      <c r="A232" s="3" t="s">
        <v>276</v>
      </c>
      <c r="B232" s="19">
        <v>18.3803405761719</v>
      </c>
      <c r="C232" s="19">
        <v>15.310101509094199</v>
      </c>
      <c r="D232" s="13">
        <f t="shared" si="43"/>
        <v>3.0702390670777007</v>
      </c>
      <c r="E232" s="13">
        <f t="shared" si="44"/>
        <v>-0.1577448844908993</v>
      </c>
      <c r="F232" s="16">
        <f t="shared" si="45"/>
        <v>1.1155420406877312</v>
      </c>
    </row>
    <row r="233" spans="1:13" ht="14.5" x14ac:dyDescent="0.35">
      <c r="A233" s="3" t="s">
        <v>277</v>
      </c>
      <c r="B233" s="19">
        <v>16.731655120849599</v>
      </c>
      <c r="C233" s="19">
        <v>14.6848850250244</v>
      </c>
      <c r="D233" s="13">
        <f t="shared" si="43"/>
        <v>2.0467700958251989</v>
      </c>
      <c r="E233" s="13">
        <f t="shared" si="44"/>
        <v>-1.1812138557434011</v>
      </c>
      <c r="F233" s="16">
        <f t="shared" si="45"/>
        <v>2.2676749460508501</v>
      </c>
    </row>
    <row r="234" spans="1:13" x14ac:dyDescent="0.3">
      <c r="A234" s="3" t="s">
        <v>8</v>
      </c>
      <c r="B234" s="19">
        <v>16.376487731933601</v>
      </c>
      <c r="C234" s="19">
        <v>14.455018997192401</v>
      </c>
      <c r="D234" s="13">
        <f t="shared" si="43"/>
        <v>1.9214687347412003</v>
      </c>
      <c r="E234" s="13">
        <f t="shared" si="44"/>
        <v>-1.3065152168273997</v>
      </c>
      <c r="F234" s="16">
        <f t="shared" si="45"/>
        <v>2.4734336794702525</v>
      </c>
    </row>
    <row r="235" spans="1:13" x14ac:dyDescent="0.3">
      <c r="A235" s="3" t="s">
        <v>149</v>
      </c>
      <c r="B235" s="19">
        <v>17.009049987792999</v>
      </c>
      <c r="C235" s="19">
        <v>14.3278608322144</v>
      </c>
      <c r="D235" s="13">
        <f t="shared" si="43"/>
        <v>2.6811891555785987</v>
      </c>
      <c r="E235" s="13">
        <f t="shared" si="44"/>
        <v>-0.54679479599000125</v>
      </c>
      <c r="F235" s="16">
        <f t="shared" si="45"/>
        <v>1.4608365793672984</v>
      </c>
    </row>
    <row r="236" spans="1:13" ht="14.5" x14ac:dyDescent="0.35">
      <c r="A236" s="3" t="s">
        <v>278</v>
      </c>
      <c r="B236" s="19">
        <v>16.3877578735352</v>
      </c>
      <c r="C236" s="19">
        <v>14.6495056152344</v>
      </c>
      <c r="D236" s="13">
        <f t="shared" si="43"/>
        <v>1.7382522583008004</v>
      </c>
      <c r="E236" s="13">
        <f t="shared" si="44"/>
        <v>-1.4897316932677995</v>
      </c>
      <c r="F236" s="16">
        <f t="shared" si="45"/>
        <v>2.8083674138138801</v>
      </c>
    </row>
    <row r="238" spans="1:13" ht="17" x14ac:dyDescent="0.35">
      <c r="A238" s="11"/>
      <c r="B238" s="4" t="s">
        <v>42</v>
      </c>
      <c r="C238" s="4" t="s">
        <v>35</v>
      </c>
      <c r="D238" s="4" t="s">
        <v>4</v>
      </c>
      <c r="E238" s="4" t="s">
        <v>5</v>
      </c>
      <c r="F238" s="4" t="s">
        <v>6</v>
      </c>
    </row>
    <row r="239" spans="1:13" x14ac:dyDescent="0.3">
      <c r="A239" s="3" t="s">
        <v>108</v>
      </c>
      <c r="B239" s="19">
        <v>18.711330413818398</v>
      </c>
      <c r="C239" s="19">
        <v>15.286836624145501</v>
      </c>
      <c r="D239" s="13">
        <f>B239-C239</f>
        <v>3.4244937896728977</v>
      </c>
      <c r="E239" s="13">
        <f>D239-AVERAGE($D$239,$D$246)</f>
        <v>2.5074958801299729E-2</v>
      </c>
      <c r="F239" s="16">
        <f>0.5^E239</f>
        <v>0.9827695349884884</v>
      </c>
    </row>
    <row r="240" spans="1:13" x14ac:dyDescent="0.3">
      <c r="A240" s="3" t="s">
        <v>276</v>
      </c>
      <c r="B240" s="19">
        <v>18.278022766113299</v>
      </c>
      <c r="C240" s="19">
        <v>15.122377395629901</v>
      </c>
      <c r="D240" s="13">
        <f t="shared" ref="D240:D251" si="46">B240-C240</f>
        <v>3.1556453704833984</v>
      </c>
      <c r="E240" s="13">
        <f t="shared" ref="E240:E251" si="47">D240-AVERAGE($D$239,$D$246)</f>
        <v>-0.24377346038819958</v>
      </c>
      <c r="F240" s="16">
        <f t="shared" ref="F240:F251" si="48">0.5^E240</f>
        <v>1.1840856658560419</v>
      </c>
    </row>
    <row r="241" spans="1:13" ht="14.5" x14ac:dyDescent="0.35">
      <c r="A241" s="3" t="s">
        <v>277</v>
      </c>
      <c r="B241" s="19">
        <v>17.5727039337158</v>
      </c>
      <c r="C241" s="19">
        <v>14.9230442047119</v>
      </c>
      <c r="D241" s="13">
        <f t="shared" si="46"/>
        <v>2.6496597290039006</v>
      </c>
      <c r="E241" s="13">
        <f t="shared" si="47"/>
        <v>-0.74975910186769745</v>
      </c>
      <c r="F241" s="16">
        <f t="shared" si="48"/>
        <v>1.6815120317818342</v>
      </c>
    </row>
    <row r="242" spans="1:13" x14ac:dyDescent="0.3">
      <c r="A242" s="3" t="s">
        <v>8</v>
      </c>
      <c r="B242" s="19">
        <v>17.060939788818398</v>
      </c>
      <c r="C242" s="19">
        <v>14.4261150360107</v>
      </c>
      <c r="D242" s="13">
        <f t="shared" si="46"/>
        <v>2.6348247528076989</v>
      </c>
      <c r="E242" s="13">
        <f t="shared" si="47"/>
        <v>-0.76459407806389912</v>
      </c>
      <c r="F242" s="16">
        <f t="shared" si="48"/>
        <v>1.6988919245989016</v>
      </c>
    </row>
    <row r="243" spans="1:13" x14ac:dyDescent="0.3">
      <c r="A243" s="3" t="s">
        <v>149</v>
      </c>
      <c r="B243" s="19">
        <v>18.328533172607401</v>
      </c>
      <c r="C243" s="19">
        <v>15.001258850097701</v>
      </c>
      <c r="D243" s="13">
        <f t="shared" si="46"/>
        <v>3.3272743225096999</v>
      </c>
      <c r="E243" s="13">
        <f t="shared" si="47"/>
        <v>-7.2144508361898119E-2</v>
      </c>
      <c r="F243" s="16">
        <f t="shared" si="48"/>
        <v>1.051278205688063</v>
      </c>
    </row>
    <row r="244" spans="1:13" ht="14.5" x14ac:dyDescent="0.35">
      <c r="A244" s="3" t="s">
        <v>278</v>
      </c>
      <c r="B244" s="19">
        <v>17.215553283691399</v>
      </c>
      <c r="C244" s="19">
        <v>14.8672695159912</v>
      </c>
      <c r="D244" s="13">
        <f t="shared" si="46"/>
        <v>2.3482837677001989</v>
      </c>
      <c r="E244" s="13">
        <f t="shared" si="47"/>
        <v>-1.0511350631713992</v>
      </c>
      <c r="F244" s="16">
        <f t="shared" si="48"/>
        <v>2.0721595108290081</v>
      </c>
    </row>
    <row r="245" spans="1:13" x14ac:dyDescent="0.3">
      <c r="D245" s="13"/>
      <c r="E245" s="13"/>
      <c r="F245" s="16"/>
    </row>
    <row r="246" spans="1:13" x14ac:dyDescent="0.3">
      <c r="A246" s="3" t="s">
        <v>108</v>
      </c>
      <c r="B246" s="19">
        <v>18.180150985717798</v>
      </c>
      <c r="C246" s="19">
        <v>14.8058071136475</v>
      </c>
      <c r="D246" s="13">
        <f t="shared" si="46"/>
        <v>3.3743438720702983</v>
      </c>
      <c r="E246" s="13">
        <f t="shared" si="47"/>
        <v>-2.5074958801299729E-2</v>
      </c>
      <c r="F246" s="16">
        <f t="shared" si="48"/>
        <v>1.017532559158657</v>
      </c>
    </row>
    <row r="247" spans="1:13" x14ac:dyDescent="0.3">
      <c r="A247" s="3" t="s">
        <v>276</v>
      </c>
      <c r="B247" s="19">
        <v>18.424453735351602</v>
      </c>
      <c r="C247" s="19">
        <v>15.2116289138794</v>
      </c>
      <c r="D247" s="13">
        <f t="shared" si="46"/>
        <v>3.2128248214722017</v>
      </c>
      <c r="E247" s="13">
        <f t="shared" si="47"/>
        <v>-0.1865940093993963</v>
      </c>
      <c r="F247" s="16">
        <f t="shared" si="48"/>
        <v>1.1380737172711701</v>
      </c>
    </row>
    <row r="248" spans="1:13" ht="14.5" x14ac:dyDescent="0.35">
      <c r="A248" s="3" t="s">
        <v>277</v>
      </c>
      <c r="B248" s="19">
        <v>17.888523101806602</v>
      </c>
      <c r="C248" s="19">
        <v>15.5031223297119</v>
      </c>
      <c r="D248" s="13">
        <f t="shared" si="46"/>
        <v>2.3854007720947017</v>
      </c>
      <c r="E248" s="13">
        <f t="shared" si="47"/>
        <v>-1.0140180587768963</v>
      </c>
      <c r="F248" s="16">
        <f t="shared" si="48"/>
        <v>2.0195278742537606</v>
      </c>
    </row>
    <row r="249" spans="1:13" x14ac:dyDescent="0.3">
      <c r="A249" s="3" t="s">
        <v>8</v>
      </c>
      <c r="B249" s="19">
        <v>17.012893676757798</v>
      </c>
      <c r="C249" s="19">
        <v>14.588830947876</v>
      </c>
      <c r="D249" s="13">
        <f t="shared" si="46"/>
        <v>2.4240627288817986</v>
      </c>
      <c r="E249" s="13">
        <f t="shared" si="47"/>
        <v>-0.97535610198979938</v>
      </c>
      <c r="F249" s="16">
        <f t="shared" si="48"/>
        <v>1.9661264383340129</v>
      </c>
    </row>
    <row r="250" spans="1:13" x14ac:dyDescent="0.3">
      <c r="A250" s="3" t="s">
        <v>149</v>
      </c>
      <c r="B250" s="19">
        <v>17.0500087738037</v>
      </c>
      <c r="C250" s="19">
        <v>14.0674171447754</v>
      </c>
      <c r="D250" s="13">
        <f t="shared" si="46"/>
        <v>2.9825916290283008</v>
      </c>
      <c r="E250" s="13">
        <f t="shared" si="47"/>
        <v>-0.41682720184329725</v>
      </c>
      <c r="F250" s="16">
        <f t="shared" si="48"/>
        <v>1.3349883960784548</v>
      </c>
    </row>
    <row r="251" spans="1:13" ht="14.5" x14ac:dyDescent="0.35">
      <c r="A251" s="3" t="s">
        <v>278</v>
      </c>
      <c r="B251" s="19">
        <v>17.2041015625</v>
      </c>
      <c r="C251" s="19">
        <v>14.967710494995099</v>
      </c>
      <c r="D251" s="13">
        <f t="shared" si="46"/>
        <v>2.2363910675049006</v>
      </c>
      <c r="E251" s="13">
        <f t="shared" si="47"/>
        <v>-1.1630277633666974</v>
      </c>
      <c r="F251" s="16">
        <f t="shared" si="48"/>
        <v>2.2392688696064376</v>
      </c>
    </row>
    <row r="253" spans="1:13" ht="17" x14ac:dyDescent="0.35">
      <c r="A253" s="11"/>
      <c r="B253" s="4" t="s">
        <v>49</v>
      </c>
      <c r="C253" s="4" t="s">
        <v>35</v>
      </c>
      <c r="D253" s="4" t="s">
        <v>4</v>
      </c>
      <c r="E253" s="4" t="s">
        <v>5</v>
      </c>
      <c r="F253" s="4" t="s">
        <v>6</v>
      </c>
      <c r="H253" s="5"/>
      <c r="I253" s="20" t="s">
        <v>49</v>
      </c>
      <c r="J253" s="20" t="s">
        <v>35</v>
      </c>
      <c r="K253" s="20" t="s">
        <v>191</v>
      </c>
      <c r="L253" s="20" t="s">
        <v>192</v>
      </c>
      <c r="M253" s="20" t="s">
        <v>193</v>
      </c>
    </row>
    <row r="254" spans="1:13" x14ac:dyDescent="0.3">
      <c r="A254" s="3" t="s">
        <v>108</v>
      </c>
      <c r="B254" s="19">
        <v>25.620346069335898</v>
      </c>
      <c r="C254" s="19">
        <v>14.9767951965332</v>
      </c>
      <c r="D254" s="13">
        <f>B254-C254</f>
        <v>10.643550872802699</v>
      </c>
      <c r="E254" s="13">
        <f>D254-AVERAGE($D$254,$D$261)</f>
        <v>-0.17110109329225054</v>
      </c>
      <c r="F254" s="14">
        <f>0.5^E254</f>
        <v>1.1259174792595124</v>
      </c>
      <c r="H254" s="3" t="s">
        <v>108</v>
      </c>
      <c r="I254" s="19">
        <v>25.9331550598144</v>
      </c>
      <c r="J254" s="19">
        <v>15.3038387298584</v>
      </c>
      <c r="K254" s="22">
        <f t="shared" ref="K254:K259" si="49">I254-J254</f>
        <v>10.629316329956</v>
      </c>
      <c r="L254" s="21">
        <f t="shared" ref="L254:L259" si="50">K254-$K$254</f>
        <v>0</v>
      </c>
      <c r="M254" s="21">
        <f t="shared" ref="M254:M259" si="51">0.5^L254</f>
        <v>1</v>
      </c>
    </row>
    <row r="255" spans="1:13" x14ac:dyDescent="0.3">
      <c r="A255" s="3" t="s">
        <v>276</v>
      </c>
      <c r="B255" s="19">
        <v>25.421911239623999</v>
      </c>
      <c r="C255" s="19">
        <v>14.8217372894287</v>
      </c>
      <c r="D255" s="13">
        <f t="shared" ref="D255:D266" si="52">B255-C255</f>
        <v>10.600173950195298</v>
      </c>
      <c r="E255" s="13">
        <f t="shared" ref="E255:E266" si="53">D255-AVERAGE($D$254,$D$261)</f>
        <v>-0.2144780158996511</v>
      </c>
      <c r="F255" s="14">
        <f t="shared" ref="F255:F266" si="54">0.5^E255</f>
        <v>1.160284033965965</v>
      </c>
      <c r="H255" s="3" t="s">
        <v>276</v>
      </c>
      <c r="I255" s="19">
        <v>25.513351440429599</v>
      </c>
      <c r="J255" s="19">
        <v>14.577711105346699</v>
      </c>
      <c r="K255" s="22">
        <f t="shared" si="49"/>
        <v>10.935640335082899</v>
      </c>
      <c r="L255" s="21">
        <f t="shared" si="50"/>
        <v>0.30632400512689983</v>
      </c>
      <c r="M255" s="21">
        <f t="shared" si="51"/>
        <v>0.80869970756509135</v>
      </c>
    </row>
    <row r="256" spans="1:13" ht="14.5" x14ac:dyDescent="0.35">
      <c r="A256" s="3" t="s">
        <v>277</v>
      </c>
      <c r="B256" s="19">
        <v>24.594312667846701</v>
      </c>
      <c r="C256" s="19">
        <v>15.290579795837401</v>
      </c>
      <c r="D256" s="13">
        <f t="shared" si="52"/>
        <v>9.3037328720093004</v>
      </c>
      <c r="E256" s="13">
        <f t="shared" si="53"/>
        <v>-1.510919094085649</v>
      </c>
      <c r="F256" s="14">
        <f t="shared" si="54"/>
        <v>2.8499154013970469</v>
      </c>
      <c r="H256" s="3" t="s">
        <v>277</v>
      </c>
      <c r="I256" s="19">
        <v>23.391624832153301</v>
      </c>
      <c r="J256" s="19">
        <v>14.268663406372101</v>
      </c>
      <c r="K256" s="22">
        <f t="shared" si="49"/>
        <v>9.1229614257812006</v>
      </c>
      <c r="L256" s="21">
        <f t="shared" si="50"/>
        <v>-1.506354904174799</v>
      </c>
      <c r="M256" s="21">
        <f t="shared" si="51"/>
        <v>2.8409134982061697</v>
      </c>
    </row>
    <row r="257" spans="1:13" x14ac:dyDescent="0.3">
      <c r="A257" s="3" t="s">
        <v>8</v>
      </c>
      <c r="B257" s="19">
        <v>23.6250297546387</v>
      </c>
      <c r="C257" s="19">
        <v>14.6069450378418</v>
      </c>
      <c r="D257" s="13">
        <f t="shared" si="52"/>
        <v>9.0180847167968992</v>
      </c>
      <c r="E257" s="13">
        <f t="shared" si="53"/>
        <v>-1.7965672492980502</v>
      </c>
      <c r="F257" s="14">
        <f t="shared" si="54"/>
        <v>3.4739265455421799</v>
      </c>
      <c r="H257" s="3" t="s">
        <v>8</v>
      </c>
      <c r="I257" s="19">
        <v>24.265341186523401</v>
      </c>
      <c r="J257" s="19">
        <v>15.2266683578491</v>
      </c>
      <c r="K257" s="22">
        <f t="shared" si="49"/>
        <v>9.0386728286743008</v>
      </c>
      <c r="L257" s="21">
        <f t="shared" si="50"/>
        <v>-1.5906435012816988</v>
      </c>
      <c r="M257" s="21">
        <f t="shared" si="51"/>
        <v>3.0118365981667647</v>
      </c>
    </row>
    <row r="258" spans="1:13" x14ac:dyDescent="0.3">
      <c r="A258" s="3" t="s">
        <v>149</v>
      </c>
      <c r="B258" s="19">
        <v>25.111070632934599</v>
      </c>
      <c r="C258" s="19">
        <v>14.3534259796143</v>
      </c>
      <c r="D258" s="13">
        <f t="shared" si="52"/>
        <v>10.757644653320298</v>
      </c>
      <c r="E258" s="13">
        <f t="shared" si="53"/>
        <v>-5.7007312774651098E-2</v>
      </c>
      <c r="F258" s="14">
        <f t="shared" si="54"/>
        <v>1.0403055396396466</v>
      </c>
      <c r="H258" s="3" t="s">
        <v>149</v>
      </c>
      <c r="I258" s="19">
        <v>25.821569061279199</v>
      </c>
      <c r="J258" s="19">
        <v>15.468141555786101</v>
      </c>
      <c r="K258" s="22">
        <f t="shared" si="49"/>
        <v>10.353427505493098</v>
      </c>
      <c r="L258" s="21">
        <f t="shared" si="50"/>
        <v>-0.27588882446290164</v>
      </c>
      <c r="M258" s="21">
        <f t="shared" si="51"/>
        <v>1.2107397795251706</v>
      </c>
    </row>
    <row r="259" spans="1:13" ht="14.5" x14ac:dyDescent="0.35">
      <c r="A259" s="3" t="s">
        <v>278</v>
      </c>
      <c r="B259" s="19">
        <v>23.327949523925799</v>
      </c>
      <c r="C259" s="19">
        <v>14.398476600646999</v>
      </c>
      <c r="D259" s="13">
        <f t="shared" si="52"/>
        <v>8.9294729232787997</v>
      </c>
      <c r="E259" s="13">
        <f t="shared" si="53"/>
        <v>-1.8851790428161497</v>
      </c>
      <c r="F259" s="14">
        <f t="shared" si="54"/>
        <v>3.6939876495071862</v>
      </c>
      <c r="H259" s="3" t="s">
        <v>278</v>
      </c>
      <c r="I259" s="19">
        <v>23.7184741973876</v>
      </c>
      <c r="J259" s="19">
        <v>14.9406795501709</v>
      </c>
      <c r="K259" s="22">
        <f t="shared" si="49"/>
        <v>8.7777946472166999</v>
      </c>
      <c r="L259" s="21">
        <f t="shared" si="50"/>
        <v>-1.8515216827392997</v>
      </c>
      <c r="M259" s="21">
        <f t="shared" si="51"/>
        <v>3.6088062324906827</v>
      </c>
    </row>
    <row r="260" spans="1:13" x14ac:dyDescent="0.3">
      <c r="D260" s="13"/>
      <c r="E260" s="13"/>
      <c r="F260" s="14"/>
      <c r="H260" s="5"/>
      <c r="I260" s="19"/>
      <c r="J260" s="19"/>
      <c r="K260" s="5"/>
      <c r="L260" s="21"/>
      <c r="M260" s="21"/>
    </row>
    <row r="261" spans="1:13" x14ac:dyDescent="0.3">
      <c r="A261" s="3" t="s">
        <v>108</v>
      </c>
      <c r="B261" s="19">
        <v>26.0348014831543</v>
      </c>
      <c r="C261" s="19">
        <v>15.049048423767101</v>
      </c>
      <c r="D261" s="13">
        <f t="shared" si="52"/>
        <v>10.9857530593872</v>
      </c>
      <c r="E261" s="13">
        <f t="shared" si="53"/>
        <v>0.17110109329225054</v>
      </c>
      <c r="F261" s="14">
        <f t="shared" si="54"/>
        <v>0.88816455772378167</v>
      </c>
    </row>
    <row r="262" spans="1:13" x14ac:dyDescent="0.3">
      <c r="A262" s="3" t="s">
        <v>276</v>
      </c>
      <c r="B262" s="19">
        <v>26.551059722900401</v>
      </c>
      <c r="C262" s="19">
        <v>15.310101509094199</v>
      </c>
      <c r="D262" s="13">
        <f t="shared" si="52"/>
        <v>11.240958213806202</v>
      </c>
      <c r="E262" s="13">
        <f t="shared" si="53"/>
        <v>0.42630624771125269</v>
      </c>
      <c r="F262" s="14">
        <f t="shared" si="54"/>
        <v>0.74416464346141631</v>
      </c>
    </row>
    <row r="263" spans="1:13" ht="14.5" x14ac:dyDescent="0.35">
      <c r="A263" s="3" t="s">
        <v>277</v>
      </c>
      <c r="B263" s="19">
        <v>23.864510345458999</v>
      </c>
      <c r="C263" s="19">
        <v>14.6848850250244</v>
      </c>
      <c r="D263" s="13">
        <f t="shared" si="52"/>
        <v>9.1796253204345994</v>
      </c>
      <c r="E263" s="13">
        <f t="shared" si="53"/>
        <v>-1.6350266456603499</v>
      </c>
      <c r="F263" s="14">
        <f t="shared" si="54"/>
        <v>3.1059328640801178</v>
      </c>
    </row>
    <row r="264" spans="1:13" x14ac:dyDescent="0.3">
      <c r="A264" s="3" t="s">
        <v>8</v>
      </c>
      <c r="B264" s="19">
        <v>23.620704650878899</v>
      </c>
      <c r="C264" s="19">
        <v>14.455018997192401</v>
      </c>
      <c r="D264" s="13">
        <f t="shared" si="52"/>
        <v>9.1656856536864986</v>
      </c>
      <c r="E264" s="13">
        <f t="shared" si="53"/>
        <v>-1.6489663124084508</v>
      </c>
      <c r="F264" s="14">
        <f t="shared" si="54"/>
        <v>3.1360885863397048</v>
      </c>
    </row>
    <row r="265" spans="1:13" x14ac:dyDescent="0.3">
      <c r="A265" s="3" t="s">
        <v>149</v>
      </c>
      <c r="B265" s="19">
        <v>24.473827362060501</v>
      </c>
      <c r="C265" s="19">
        <v>14.3278608322144</v>
      </c>
      <c r="D265" s="13">
        <f t="shared" si="52"/>
        <v>10.145966529846101</v>
      </c>
      <c r="E265" s="13">
        <f t="shared" si="53"/>
        <v>-0.66868543624884857</v>
      </c>
      <c r="F265" s="14">
        <f t="shared" si="54"/>
        <v>1.5896238641475529</v>
      </c>
    </row>
    <row r="266" spans="1:13" ht="14.5" x14ac:dyDescent="0.35">
      <c r="A266" s="3" t="s">
        <v>278</v>
      </c>
      <c r="B266" s="19">
        <v>23.342303466796899</v>
      </c>
      <c r="C266" s="19">
        <v>14.6495056152344</v>
      </c>
      <c r="D266" s="13">
        <f t="shared" si="52"/>
        <v>8.6927978515624993</v>
      </c>
      <c r="E266" s="13">
        <f t="shared" si="53"/>
        <v>-2.1218541145324501</v>
      </c>
      <c r="F266" s="14">
        <f t="shared" si="54"/>
        <v>4.3525296161972662</v>
      </c>
    </row>
    <row r="268" spans="1:13" ht="17" x14ac:dyDescent="0.35">
      <c r="A268" s="11"/>
      <c r="B268" s="4" t="s">
        <v>49</v>
      </c>
      <c r="C268" s="4" t="s">
        <v>35</v>
      </c>
      <c r="D268" s="4" t="s">
        <v>4</v>
      </c>
      <c r="E268" s="4" t="s">
        <v>5</v>
      </c>
      <c r="F268" s="4" t="s">
        <v>6</v>
      </c>
    </row>
    <row r="269" spans="1:13" x14ac:dyDescent="0.3">
      <c r="A269" s="3" t="s">
        <v>108</v>
      </c>
      <c r="B269" s="19">
        <v>25.4444065093994</v>
      </c>
      <c r="C269" s="19">
        <v>15.286836624145501</v>
      </c>
      <c r="D269" s="13">
        <f>B269-C269</f>
        <v>10.157569885253899</v>
      </c>
      <c r="E269" s="13">
        <f>D269-AVERAGE($D$269,$D$276)</f>
        <v>-0.14541721343995029</v>
      </c>
      <c r="F269" s="14">
        <f>0.5^E269</f>
        <v>1.1060504661624466</v>
      </c>
    </row>
    <row r="270" spans="1:13" x14ac:dyDescent="0.3">
      <c r="A270" s="3" t="s">
        <v>276</v>
      </c>
      <c r="B270" s="19">
        <v>25.061175537109399</v>
      </c>
      <c r="C270" s="19">
        <v>15.122377395629901</v>
      </c>
      <c r="D270" s="13">
        <f t="shared" ref="D270:D281" si="55">B270-C270</f>
        <v>9.9387981414794986</v>
      </c>
      <c r="E270" s="13">
        <f t="shared" ref="E270:E281" si="56">D270-AVERAGE($D$269,$D$276)</f>
        <v>-0.36418895721435085</v>
      </c>
      <c r="F270" s="14">
        <f t="shared" ref="F270:F281" si="57">0.5^E270</f>
        <v>1.2871578219636408</v>
      </c>
    </row>
    <row r="271" spans="1:13" ht="14.5" x14ac:dyDescent="0.35">
      <c r="A271" s="3" t="s">
        <v>277</v>
      </c>
      <c r="B271" s="19">
        <v>22.989070892333999</v>
      </c>
      <c r="C271" s="19">
        <v>14.9230442047119</v>
      </c>
      <c r="D271" s="13">
        <f t="shared" si="55"/>
        <v>8.0660266876220987</v>
      </c>
      <c r="E271" s="13">
        <f t="shared" si="56"/>
        <v>-2.2369604110717507</v>
      </c>
      <c r="F271" s="14">
        <f t="shared" si="57"/>
        <v>4.7140282720389113</v>
      </c>
    </row>
    <row r="272" spans="1:13" x14ac:dyDescent="0.3">
      <c r="A272" s="3" t="s">
        <v>8</v>
      </c>
      <c r="B272" s="19">
        <v>22.852024078369102</v>
      </c>
      <c r="C272" s="19">
        <v>14.4261150360107</v>
      </c>
      <c r="D272" s="13">
        <f t="shared" si="55"/>
        <v>8.425909042358402</v>
      </c>
      <c r="E272" s="13">
        <f t="shared" si="56"/>
        <v>-1.8770780563354474</v>
      </c>
      <c r="F272" s="14">
        <f t="shared" si="57"/>
        <v>3.6733033861763578</v>
      </c>
    </row>
    <row r="273" spans="1:13" x14ac:dyDescent="0.3">
      <c r="A273" s="3" t="s">
        <v>149</v>
      </c>
      <c r="B273" s="19">
        <v>24.475635528564499</v>
      </c>
      <c r="C273" s="19">
        <v>15.001258850097701</v>
      </c>
      <c r="D273" s="13">
        <f t="shared" si="55"/>
        <v>9.4743766784667987</v>
      </c>
      <c r="E273" s="13">
        <f t="shared" si="56"/>
        <v>-0.82861042022705078</v>
      </c>
      <c r="F273" s="14">
        <f t="shared" si="57"/>
        <v>1.7759739498106089</v>
      </c>
    </row>
    <row r="274" spans="1:13" ht="14.5" x14ac:dyDescent="0.35">
      <c r="A274" s="3" t="s">
        <v>278</v>
      </c>
      <c r="B274" s="19">
        <v>23.043815612793001</v>
      </c>
      <c r="C274" s="19">
        <v>14.8672695159912</v>
      </c>
      <c r="D274" s="13">
        <f t="shared" si="55"/>
        <v>8.1765460968018004</v>
      </c>
      <c r="E274" s="13">
        <f t="shared" si="56"/>
        <v>-2.126441001892049</v>
      </c>
      <c r="F274" s="14">
        <f t="shared" si="57"/>
        <v>4.3663900189301392</v>
      </c>
    </row>
    <row r="275" spans="1:13" x14ac:dyDescent="0.3">
      <c r="D275" s="13"/>
      <c r="E275" s="13"/>
      <c r="F275" s="14"/>
    </row>
    <row r="276" spans="1:13" x14ac:dyDescent="0.3">
      <c r="A276" s="3" t="s">
        <v>108</v>
      </c>
      <c r="B276" s="19">
        <v>25.2542114257813</v>
      </c>
      <c r="C276" s="19">
        <v>14.8058071136475</v>
      </c>
      <c r="D276" s="13">
        <f t="shared" si="55"/>
        <v>10.4484043121338</v>
      </c>
      <c r="E276" s="13">
        <f t="shared" si="56"/>
        <v>0.14541721343995029</v>
      </c>
      <c r="F276" s="14">
        <f t="shared" si="57"/>
        <v>0.90411787761330686</v>
      </c>
    </row>
    <row r="277" spans="1:13" x14ac:dyDescent="0.3">
      <c r="A277" s="3" t="s">
        <v>276</v>
      </c>
      <c r="B277" s="19">
        <v>25.7425231933594</v>
      </c>
      <c r="C277" s="19">
        <v>15.2116289138794</v>
      </c>
      <c r="D277" s="13">
        <f t="shared" si="55"/>
        <v>10.53089427948</v>
      </c>
      <c r="E277" s="13">
        <f t="shared" si="56"/>
        <v>0.22790718078615058</v>
      </c>
      <c r="F277" s="14">
        <f t="shared" si="57"/>
        <v>0.85387264855003775</v>
      </c>
    </row>
    <row r="278" spans="1:13" ht="14.5" x14ac:dyDescent="0.35">
      <c r="A278" s="3" t="s">
        <v>277</v>
      </c>
      <c r="B278" s="19">
        <v>24.027320098876999</v>
      </c>
      <c r="C278" s="19">
        <v>15.5031223297119</v>
      </c>
      <c r="D278" s="13">
        <f t="shared" si="55"/>
        <v>8.5241977691650987</v>
      </c>
      <c r="E278" s="13">
        <f t="shared" si="56"/>
        <v>-1.7787893295287507</v>
      </c>
      <c r="F278" s="14">
        <f t="shared" si="57"/>
        <v>3.4313810155087117</v>
      </c>
    </row>
    <row r="279" spans="1:13" x14ac:dyDescent="0.3">
      <c r="A279" s="3" t="s">
        <v>8</v>
      </c>
      <c r="B279" s="19">
        <v>22.788536071777301</v>
      </c>
      <c r="C279" s="19">
        <v>14.588830947876</v>
      </c>
      <c r="D279" s="13">
        <f t="shared" si="55"/>
        <v>8.1997051239013015</v>
      </c>
      <c r="E279" s="13">
        <f t="shared" si="56"/>
        <v>-2.103281974792548</v>
      </c>
      <c r="F279" s="14">
        <f t="shared" si="57"/>
        <v>4.2968576253766129</v>
      </c>
    </row>
    <row r="280" spans="1:13" x14ac:dyDescent="0.3">
      <c r="A280" s="3" t="s">
        <v>149</v>
      </c>
      <c r="B280" s="19">
        <v>23.716026306152301</v>
      </c>
      <c r="C280" s="19">
        <v>14.0674171447754</v>
      </c>
      <c r="D280" s="13">
        <f t="shared" si="55"/>
        <v>9.6486091613769016</v>
      </c>
      <c r="E280" s="13">
        <f t="shared" si="56"/>
        <v>-0.65437793731694782</v>
      </c>
      <c r="F280" s="14">
        <f t="shared" si="57"/>
        <v>1.5739371550181052</v>
      </c>
    </row>
    <row r="281" spans="1:13" ht="14.5" x14ac:dyDescent="0.35">
      <c r="A281" s="3" t="s">
        <v>278</v>
      </c>
      <c r="B281" s="19">
        <v>23.044772338867201</v>
      </c>
      <c r="C281" s="19">
        <v>14.967710494995099</v>
      </c>
      <c r="D281" s="13">
        <f t="shared" si="55"/>
        <v>8.0770618438721016</v>
      </c>
      <c r="E281" s="13">
        <f t="shared" si="56"/>
        <v>-2.2259252548217479</v>
      </c>
      <c r="F281" s="14">
        <f t="shared" si="57"/>
        <v>4.6781082799012896</v>
      </c>
    </row>
    <row r="283" spans="1:13" ht="17" x14ac:dyDescent="0.35">
      <c r="A283" s="11"/>
      <c r="B283" s="4" t="s">
        <v>124</v>
      </c>
      <c r="C283" s="4" t="s">
        <v>35</v>
      </c>
      <c r="D283" s="4" t="s">
        <v>4</v>
      </c>
      <c r="E283" s="4" t="s">
        <v>5</v>
      </c>
      <c r="F283" s="4" t="s">
        <v>6</v>
      </c>
      <c r="H283" s="5"/>
      <c r="I283" s="20" t="s">
        <v>124</v>
      </c>
      <c r="J283" s="20" t="s">
        <v>35</v>
      </c>
      <c r="K283" s="20" t="s">
        <v>191</v>
      </c>
      <c r="L283" s="20" t="s">
        <v>192</v>
      </c>
      <c r="M283" s="20" t="s">
        <v>193</v>
      </c>
    </row>
    <row r="284" spans="1:13" x14ac:dyDescent="0.3">
      <c r="A284" s="3" t="s">
        <v>108</v>
      </c>
      <c r="B284" s="19">
        <v>16.2999668121338</v>
      </c>
      <c r="C284" s="19">
        <v>14.9767951965332</v>
      </c>
      <c r="D284" s="13">
        <f>B284-C284</f>
        <v>1.3231716156006001</v>
      </c>
      <c r="E284" s="13">
        <f>D284-AVERAGE($D$284,$D$291)</f>
        <v>0.1219487190246511</v>
      </c>
      <c r="F284" s="16">
        <f>0.5^E284</f>
        <v>0.91894554706012221</v>
      </c>
      <c r="H284" s="3" t="s">
        <v>108</v>
      </c>
      <c r="I284" s="19">
        <v>29.760154724121001</v>
      </c>
      <c r="J284" s="19">
        <v>15.3038387298584</v>
      </c>
      <c r="K284" s="21">
        <f t="shared" ref="K284:K289" si="58">I284-J284</f>
        <v>14.456315994262601</v>
      </c>
      <c r="L284" s="21">
        <f t="shared" ref="L284:L289" si="59">K284-$K$284</f>
        <v>0</v>
      </c>
      <c r="M284" s="21">
        <f t="shared" ref="M284:M289" si="60">0.5^L284</f>
        <v>1</v>
      </c>
    </row>
    <row r="285" spans="1:13" x14ac:dyDescent="0.3">
      <c r="A285" s="3" t="s">
        <v>276</v>
      </c>
      <c r="B285" s="19">
        <v>16.2197265625</v>
      </c>
      <c r="C285" s="19">
        <v>14.8217372894287</v>
      </c>
      <c r="D285" s="13">
        <f t="shared" ref="D285:D296" si="61">B285-C285</f>
        <v>1.3979892730712997</v>
      </c>
      <c r="E285" s="13">
        <f t="shared" ref="E285:E296" si="62">D285-AVERAGE($D$284,$D$291)</f>
        <v>0.19676637649535067</v>
      </c>
      <c r="F285" s="16">
        <f t="shared" ref="F285:F296" si="63">0.5^E285</f>
        <v>0.87250398367727744</v>
      </c>
      <c r="H285" s="3" t="s">
        <v>276</v>
      </c>
      <c r="I285" s="19">
        <v>28.851850128173801</v>
      </c>
      <c r="J285" s="19">
        <v>14.577711105346699</v>
      </c>
      <c r="K285" s="21">
        <f t="shared" si="58"/>
        <v>14.274139022827102</v>
      </c>
      <c r="L285" s="21">
        <f t="shared" si="59"/>
        <v>-0.18217697143549927</v>
      </c>
      <c r="M285" s="21">
        <f t="shared" si="60"/>
        <v>1.1345946540078728</v>
      </c>
    </row>
    <row r="286" spans="1:13" ht="14.5" x14ac:dyDescent="0.35">
      <c r="A286" s="3" t="s">
        <v>277</v>
      </c>
      <c r="B286" s="19">
        <v>14.5431671142578</v>
      </c>
      <c r="C286" s="19">
        <v>15.290579795837401</v>
      </c>
      <c r="D286" s="13">
        <f t="shared" si="61"/>
        <v>-0.7474126815796005</v>
      </c>
      <c r="E286" s="13">
        <f t="shared" si="62"/>
        <v>-1.9486355781555496</v>
      </c>
      <c r="F286" s="16">
        <f t="shared" si="63"/>
        <v>3.8600929246763389</v>
      </c>
      <c r="H286" s="3" t="s">
        <v>277</v>
      </c>
      <c r="I286" s="19">
        <v>26.668330383300699</v>
      </c>
      <c r="J286" s="19">
        <v>14.268663406372101</v>
      </c>
      <c r="K286" s="21">
        <f t="shared" si="58"/>
        <v>12.399666976928598</v>
      </c>
      <c r="L286" s="21">
        <f t="shared" si="59"/>
        <v>-2.0566490173340028</v>
      </c>
      <c r="M286" s="21">
        <f t="shared" si="60"/>
        <v>4.1601888412180701</v>
      </c>
    </row>
    <row r="287" spans="1:13" x14ac:dyDescent="0.3">
      <c r="A287" s="3" t="s">
        <v>8</v>
      </c>
      <c r="B287" s="19">
        <v>13.88635597229</v>
      </c>
      <c r="C287" s="19">
        <v>14.6069450378418</v>
      </c>
      <c r="D287" s="13">
        <f t="shared" si="61"/>
        <v>-0.7205890655518008</v>
      </c>
      <c r="E287" s="13">
        <f t="shared" si="62"/>
        <v>-1.9218119621277499</v>
      </c>
      <c r="F287" s="16">
        <f t="shared" si="63"/>
        <v>3.7889864016018326</v>
      </c>
      <c r="H287" s="3" t="s">
        <v>8</v>
      </c>
      <c r="I287" s="19">
        <v>27.773897933959901</v>
      </c>
      <c r="J287" s="19">
        <v>15.2266683578491</v>
      </c>
      <c r="K287" s="21">
        <f t="shared" si="58"/>
        <v>12.547229576110801</v>
      </c>
      <c r="L287" s="21">
        <f t="shared" si="59"/>
        <v>-1.9090864181517997</v>
      </c>
      <c r="M287" s="21">
        <f t="shared" si="60"/>
        <v>3.7557119515413171</v>
      </c>
    </row>
    <row r="288" spans="1:13" x14ac:dyDescent="0.3">
      <c r="A288" s="3" t="s">
        <v>149</v>
      </c>
      <c r="B288" s="19">
        <v>15.1059265136719</v>
      </c>
      <c r="C288" s="19">
        <v>14.3534259796143</v>
      </c>
      <c r="D288" s="13">
        <f t="shared" si="61"/>
        <v>0.75250053405759942</v>
      </c>
      <c r="E288" s="13">
        <f t="shared" si="62"/>
        <v>-0.44872236251834963</v>
      </c>
      <c r="F288" s="16">
        <f t="shared" si="63"/>
        <v>1.364831039560596</v>
      </c>
      <c r="H288" s="3" t="s">
        <v>149</v>
      </c>
      <c r="I288" s="19">
        <v>29.240265655517501</v>
      </c>
      <c r="J288" s="19">
        <v>15.468141555786101</v>
      </c>
      <c r="K288" s="21">
        <f t="shared" si="58"/>
        <v>13.7721240997314</v>
      </c>
      <c r="L288" s="21">
        <f t="shared" si="59"/>
        <v>-0.68419189453120133</v>
      </c>
      <c r="M288" s="21">
        <f t="shared" si="60"/>
        <v>1.6068017018483909</v>
      </c>
    </row>
    <row r="289" spans="1:13" ht="14.5" x14ac:dyDescent="0.35">
      <c r="A289" s="3" t="s">
        <v>278</v>
      </c>
      <c r="B289" s="19">
        <v>13.336209106445301</v>
      </c>
      <c r="C289" s="19">
        <v>14.398476600646999</v>
      </c>
      <c r="D289" s="13">
        <f t="shared" si="61"/>
        <v>-1.0622674942016985</v>
      </c>
      <c r="E289" s="13">
        <f t="shared" si="62"/>
        <v>-2.2634903907776476</v>
      </c>
      <c r="F289" s="16">
        <f t="shared" si="63"/>
        <v>4.8015173502331825</v>
      </c>
      <c r="H289" s="3" t="s">
        <v>278</v>
      </c>
      <c r="I289" s="19">
        <v>26.9991249084472</v>
      </c>
      <c r="J289" s="19">
        <v>14.9406795501709</v>
      </c>
      <c r="K289" s="21">
        <f t="shared" si="58"/>
        <v>12.0584453582763</v>
      </c>
      <c r="L289" s="21">
        <f t="shared" si="59"/>
        <v>-2.3978706359863011</v>
      </c>
      <c r="M289" s="21">
        <f t="shared" si="60"/>
        <v>5.2702472116332464</v>
      </c>
    </row>
    <row r="290" spans="1:13" x14ac:dyDescent="0.3">
      <c r="D290" s="13"/>
      <c r="E290" s="13"/>
      <c r="F290" s="16"/>
      <c r="H290" s="5"/>
      <c r="I290" s="19"/>
      <c r="J290" s="19"/>
      <c r="K290" s="5"/>
      <c r="L290" s="21"/>
      <c r="M290" s="21"/>
    </row>
    <row r="291" spans="1:13" x14ac:dyDescent="0.3">
      <c r="A291" s="3" t="s">
        <v>108</v>
      </c>
      <c r="B291" s="19">
        <v>16.128322601318398</v>
      </c>
      <c r="C291" s="19">
        <v>15.049048423767101</v>
      </c>
      <c r="D291" s="13">
        <f t="shared" si="61"/>
        <v>1.079274177551298</v>
      </c>
      <c r="E291" s="13">
        <f t="shared" si="62"/>
        <v>-0.1219487190246511</v>
      </c>
      <c r="F291" s="16">
        <f t="shared" si="63"/>
        <v>1.0882037604939554</v>
      </c>
    </row>
    <row r="292" spans="1:13" x14ac:dyDescent="0.3">
      <c r="A292" s="3" t="s">
        <v>276</v>
      </c>
      <c r="B292" s="19">
        <v>16.608167648315401</v>
      </c>
      <c r="C292" s="19">
        <v>15.310101509094199</v>
      </c>
      <c r="D292" s="13">
        <f t="shared" si="61"/>
        <v>1.2980661392212021</v>
      </c>
      <c r="E292" s="13">
        <f t="shared" si="62"/>
        <v>9.6843242645253014E-2</v>
      </c>
      <c r="F292" s="16">
        <f t="shared" si="63"/>
        <v>0.93507679385972764</v>
      </c>
    </row>
    <row r="293" spans="1:13" ht="14.5" x14ac:dyDescent="0.35">
      <c r="A293" s="3" t="s">
        <v>277</v>
      </c>
      <c r="B293" s="19">
        <v>13.9992227554321</v>
      </c>
      <c r="C293" s="19">
        <v>14.6848850250244</v>
      </c>
      <c r="D293" s="13">
        <f t="shared" si="61"/>
        <v>-0.68566226959229937</v>
      </c>
      <c r="E293" s="13">
        <f t="shared" si="62"/>
        <v>-1.8868851661682484</v>
      </c>
      <c r="F293" s="16">
        <f t="shared" si="63"/>
        <v>3.6983587234161925</v>
      </c>
    </row>
    <row r="294" spans="1:13" x14ac:dyDescent="0.3">
      <c r="A294" s="3" t="s">
        <v>8</v>
      </c>
      <c r="B294" s="19">
        <v>13.527600860595699</v>
      </c>
      <c r="C294" s="19">
        <v>14.455018997192401</v>
      </c>
      <c r="D294" s="13">
        <f t="shared" si="61"/>
        <v>-0.92741813659670136</v>
      </c>
      <c r="E294" s="13">
        <f t="shared" si="62"/>
        <v>-2.1286410331726504</v>
      </c>
      <c r="F294" s="16">
        <f t="shared" si="63"/>
        <v>4.3730536051618598</v>
      </c>
    </row>
    <row r="295" spans="1:13" x14ac:dyDescent="0.3">
      <c r="A295" s="3" t="s">
        <v>149</v>
      </c>
      <c r="B295" s="19">
        <v>14.568722534179701</v>
      </c>
      <c r="C295" s="19">
        <v>14.3278608322144</v>
      </c>
      <c r="D295" s="13">
        <f t="shared" si="61"/>
        <v>0.24086170196530077</v>
      </c>
      <c r="E295" s="13">
        <f t="shared" si="62"/>
        <v>-0.96036119461064828</v>
      </c>
      <c r="F295" s="16">
        <f t="shared" si="63"/>
        <v>1.9457969855774615</v>
      </c>
    </row>
    <row r="296" spans="1:13" ht="14.5" x14ac:dyDescent="0.35">
      <c r="A296" s="3" t="s">
        <v>278</v>
      </c>
      <c r="B296" s="19">
        <v>13.287834167480501</v>
      </c>
      <c r="C296" s="19">
        <v>14.6495056152344</v>
      </c>
      <c r="D296" s="13">
        <f t="shared" si="61"/>
        <v>-1.3616714477538991</v>
      </c>
      <c r="E296" s="13">
        <f t="shared" si="62"/>
        <v>-2.5628943443298482</v>
      </c>
      <c r="F296" s="16">
        <f t="shared" si="63"/>
        <v>5.9089194991788743</v>
      </c>
    </row>
    <row r="298" spans="1:13" ht="17" x14ac:dyDescent="0.35">
      <c r="A298" s="11"/>
      <c r="B298" s="4" t="s">
        <v>124</v>
      </c>
      <c r="C298" s="4" t="s">
        <v>35</v>
      </c>
      <c r="D298" s="4" t="s">
        <v>4</v>
      </c>
      <c r="E298" s="4" t="s">
        <v>5</v>
      </c>
      <c r="F298" s="4" t="s">
        <v>6</v>
      </c>
    </row>
    <row r="299" spans="1:13" x14ac:dyDescent="0.3">
      <c r="A299" s="3" t="s">
        <v>108</v>
      </c>
      <c r="B299" s="19">
        <v>16.3847770690918</v>
      </c>
      <c r="C299" s="19">
        <v>15.286836624145501</v>
      </c>
      <c r="D299" s="13">
        <f>B299-C299</f>
        <v>1.0979404449462997</v>
      </c>
      <c r="E299" s="13">
        <f>D299-AVERAGE($D$299,$D$306)</f>
        <v>2.1628379821799548E-2</v>
      </c>
      <c r="F299" s="16">
        <f>0.5^E299</f>
        <v>0.98512016483588483</v>
      </c>
    </row>
    <row r="300" spans="1:13" x14ac:dyDescent="0.3">
      <c r="A300" s="3" t="s">
        <v>276</v>
      </c>
      <c r="B300" s="19">
        <v>16.447919845581101</v>
      </c>
      <c r="C300" s="19">
        <v>15.122377395629901</v>
      </c>
      <c r="D300" s="13">
        <f t="shared" ref="D300:D311" si="64">B300-C300</f>
        <v>1.3255424499512003</v>
      </c>
      <c r="E300" s="13">
        <f t="shared" ref="E300:E311" si="65">D300-AVERAGE($D$299,$D$306)</f>
        <v>0.24923038482670012</v>
      </c>
      <c r="F300" s="16">
        <f t="shared" ref="F300:F311" si="66">0.5^E300</f>
        <v>0.84134511665654632</v>
      </c>
    </row>
    <row r="301" spans="1:13" ht="14.5" x14ac:dyDescent="0.35">
      <c r="A301" s="3" t="s">
        <v>277</v>
      </c>
      <c r="B301" s="19">
        <v>13.6901851654053</v>
      </c>
      <c r="C301" s="19">
        <v>14.9230442047119</v>
      </c>
      <c r="D301" s="13">
        <f t="shared" si="64"/>
        <v>-1.2328590393066001</v>
      </c>
      <c r="E301" s="13">
        <f t="shared" si="65"/>
        <v>-2.3091711044311003</v>
      </c>
      <c r="F301" s="16">
        <f t="shared" si="66"/>
        <v>4.9559825385560403</v>
      </c>
    </row>
    <row r="302" spans="1:13" x14ac:dyDescent="0.3">
      <c r="A302" s="3" t="s">
        <v>8</v>
      </c>
      <c r="B302" s="19">
        <v>13.2238456726074</v>
      </c>
      <c r="C302" s="19">
        <v>14.4261150360107</v>
      </c>
      <c r="D302" s="13">
        <f t="shared" si="64"/>
        <v>-1.2022693634032997</v>
      </c>
      <c r="E302" s="13">
        <f t="shared" si="65"/>
        <v>-2.2785814285277999</v>
      </c>
      <c r="F302" s="16">
        <f t="shared" si="66"/>
        <v>4.8520063162333606</v>
      </c>
    </row>
    <row r="303" spans="1:13" x14ac:dyDescent="0.3">
      <c r="A303" s="3" t="s">
        <v>149</v>
      </c>
      <c r="B303" s="19">
        <v>15.016761016845701</v>
      </c>
      <c r="C303" s="19">
        <v>15.001258850097701</v>
      </c>
      <c r="D303" s="13">
        <f t="shared" si="64"/>
        <v>1.5502166747999979E-2</v>
      </c>
      <c r="E303" s="13">
        <f t="shared" si="65"/>
        <v>-1.0608098983765002</v>
      </c>
      <c r="F303" s="16">
        <f t="shared" si="66"/>
        <v>2.0861022865789041</v>
      </c>
    </row>
    <row r="304" spans="1:13" ht="14.5" x14ac:dyDescent="0.35">
      <c r="A304" s="3" t="s">
        <v>278</v>
      </c>
      <c r="B304" s="19">
        <v>13.5628860473633</v>
      </c>
      <c r="C304" s="19">
        <v>14.8672695159912</v>
      </c>
      <c r="D304" s="13">
        <f t="shared" si="64"/>
        <v>-1.3043834686279006</v>
      </c>
      <c r="E304" s="13">
        <f t="shared" si="65"/>
        <v>-2.3806955337524007</v>
      </c>
      <c r="F304" s="16">
        <f t="shared" si="66"/>
        <v>5.2078775722221886</v>
      </c>
    </row>
    <row r="305" spans="1:13" x14ac:dyDescent="0.3">
      <c r="D305" s="13"/>
      <c r="E305" s="13"/>
      <c r="F305" s="16"/>
    </row>
    <row r="306" spans="1:13" x14ac:dyDescent="0.3">
      <c r="A306" s="3" t="s">
        <v>108</v>
      </c>
      <c r="B306" s="19">
        <v>15.860490798950201</v>
      </c>
      <c r="C306" s="19">
        <v>14.8058071136475</v>
      </c>
      <c r="D306" s="13">
        <f t="shared" si="64"/>
        <v>1.0546836853027006</v>
      </c>
      <c r="E306" s="13">
        <f t="shared" si="65"/>
        <v>-2.1628379821799548E-2</v>
      </c>
      <c r="F306" s="16">
        <f t="shared" si="66"/>
        <v>1.0151045889580324</v>
      </c>
    </row>
    <row r="307" spans="1:13" x14ac:dyDescent="0.3">
      <c r="A307" s="3" t="s">
        <v>276</v>
      </c>
      <c r="B307" s="19">
        <v>16.4896850585938</v>
      </c>
      <c r="C307" s="19">
        <v>15.2116289138794</v>
      </c>
      <c r="D307" s="13">
        <f t="shared" si="64"/>
        <v>1.2780561447143999</v>
      </c>
      <c r="E307" s="13">
        <f t="shared" si="65"/>
        <v>0.20174407958989971</v>
      </c>
      <c r="F307" s="16">
        <f t="shared" si="66"/>
        <v>0.86949878724433027</v>
      </c>
    </row>
    <row r="308" spans="1:13" ht="14.5" x14ac:dyDescent="0.35">
      <c r="A308" s="3" t="s">
        <v>277</v>
      </c>
      <c r="B308" s="19">
        <v>14.551685333251999</v>
      </c>
      <c r="C308" s="19">
        <v>15.5031223297119</v>
      </c>
      <c r="D308" s="13">
        <f t="shared" si="64"/>
        <v>-0.95143699645990054</v>
      </c>
      <c r="E308" s="13">
        <f t="shared" si="65"/>
        <v>-2.0277490615844007</v>
      </c>
      <c r="F308" s="16">
        <f t="shared" si="66"/>
        <v>4.0776814095935183</v>
      </c>
    </row>
    <row r="309" spans="1:13" x14ac:dyDescent="0.3">
      <c r="A309" s="3" t="s">
        <v>8</v>
      </c>
      <c r="B309" s="19">
        <v>13.6756837844849</v>
      </c>
      <c r="C309" s="19">
        <v>14.588830947876</v>
      </c>
      <c r="D309" s="13">
        <f t="shared" si="64"/>
        <v>-0.91314716339110014</v>
      </c>
      <c r="E309" s="13">
        <f t="shared" si="65"/>
        <v>-1.9894592285156003</v>
      </c>
      <c r="F309" s="16">
        <f t="shared" si="66"/>
        <v>3.9708812805313149</v>
      </c>
    </row>
    <row r="310" spans="1:13" x14ac:dyDescent="0.3">
      <c r="A310" s="3" t="s">
        <v>149</v>
      </c>
      <c r="B310" s="19">
        <v>14.5224052429199</v>
      </c>
      <c r="C310" s="19">
        <v>14.0674171447754</v>
      </c>
      <c r="D310" s="13">
        <f t="shared" si="64"/>
        <v>0.4549880981445007</v>
      </c>
      <c r="E310" s="13">
        <f t="shared" si="65"/>
        <v>-0.62132396697999948</v>
      </c>
      <c r="F310" s="16">
        <f t="shared" si="66"/>
        <v>1.5382862251188707</v>
      </c>
    </row>
    <row r="311" spans="1:13" ht="14.5" x14ac:dyDescent="0.35">
      <c r="A311" s="3" t="s">
        <v>278</v>
      </c>
      <c r="B311" s="19">
        <v>13.741919708252</v>
      </c>
      <c r="C311" s="19">
        <v>14.967710494995099</v>
      </c>
      <c r="D311" s="13">
        <f t="shared" si="64"/>
        <v>-1.225790786743099</v>
      </c>
      <c r="E311" s="13">
        <f t="shared" si="65"/>
        <v>-2.3021028518675992</v>
      </c>
      <c r="F311" s="16">
        <f t="shared" si="66"/>
        <v>4.9317608818650909</v>
      </c>
    </row>
    <row r="313" spans="1:13" ht="17" x14ac:dyDescent="0.35">
      <c r="A313" s="23"/>
      <c r="B313" s="20" t="s">
        <v>125</v>
      </c>
      <c r="C313" s="20" t="s">
        <v>35</v>
      </c>
      <c r="D313" s="20" t="s">
        <v>191</v>
      </c>
      <c r="E313" s="20" t="s">
        <v>192</v>
      </c>
      <c r="F313" s="20" t="s">
        <v>193</v>
      </c>
      <c r="H313" s="5"/>
      <c r="I313" s="20" t="s">
        <v>125</v>
      </c>
      <c r="J313" s="20" t="s">
        <v>35</v>
      </c>
      <c r="K313" s="20" t="s">
        <v>191</v>
      </c>
      <c r="L313" s="20" t="s">
        <v>192</v>
      </c>
      <c r="M313" s="20" t="s">
        <v>193</v>
      </c>
    </row>
    <row r="314" spans="1:13" x14ac:dyDescent="0.3">
      <c r="A314" s="3" t="s">
        <v>108</v>
      </c>
      <c r="B314" s="19">
        <v>24.692979812622099</v>
      </c>
      <c r="C314" s="19">
        <v>14.9767951965332</v>
      </c>
      <c r="D314" s="21">
        <f>B314-C314</f>
        <v>9.7161846160888992</v>
      </c>
      <c r="E314" s="21">
        <f>D314-AVERAGE($D$314,$D$321)</f>
        <v>2.7914524078399339E-2</v>
      </c>
      <c r="F314" s="24">
        <f>0.5^E314</f>
        <v>0.98083711431011511</v>
      </c>
      <c r="H314" s="3" t="s">
        <v>108</v>
      </c>
      <c r="I314" s="19">
        <v>28.732942581176701</v>
      </c>
      <c r="J314" s="19">
        <v>15.3038387298584</v>
      </c>
      <c r="K314" s="21">
        <f t="shared" ref="K314:K319" si="67">I314-J314</f>
        <v>13.429103851318301</v>
      </c>
      <c r="L314" s="21">
        <f t="shared" ref="L314:L319" si="68">K314-$K$314</f>
        <v>0</v>
      </c>
      <c r="M314" s="21">
        <f t="shared" ref="M314:M319" si="69">0.5^L314</f>
        <v>1</v>
      </c>
    </row>
    <row r="315" spans="1:13" x14ac:dyDescent="0.3">
      <c r="A315" s="3" t="s">
        <v>276</v>
      </c>
      <c r="B315" s="19">
        <v>24.418197631835898</v>
      </c>
      <c r="C315" s="19">
        <v>14.8217372894287</v>
      </c>
      <c r="D315" s="21">
        <f t="shared" ref="D315:D326" si="70">B315-C315</f>
        <v>9.5964603424071981</v>
      </c>
      <c r="E315" s="21">
        <f t="shared" ref="E315:E326" si="71">D315-AVERAGE($D$314,$D$321)</f>
        <v>-9.1809749603301682E-2</v>
      </c>
      <c r="F315" s="24">
        <f t="shared" ref="F315:F326" si="72">0.5^E315</f>
        <v>1.0657061904994816</v>
      </c>
      <c r="H315" s="3" t="s">
        <v>276</v>
      </c>
      <c r="I315" s="19">
        <v>28.466552734375</v>
      </c>
      <c r="J315" s="19">
        <v>14.577711105346699</v>
      </c>
      <c r="K315" s="21">
        <f t="shared" si="67"/>
        <v>13.888841629028301</v>
      </c>
      <c r="L315" s="21">
        <f t="shared" si="68"/>
        <v>0.45973777771000002</v>
      </c>
      <c r="M315" s="21">
        <f t="shared" si="69"/>
        <v>0.72711840670371086</v>
      </c>
    </row>
    <row r="316" spans="1:13" ht="14.5" x14ac:dyDescent="0.35">
      <c r="A316" s="3" t="s">
        <v>277</v>
      </c>
      <c r="B316" s="19">
        <v>23.570724487304702</v>
      </c>
      <c r="C316" s="19">
        <v>15.290579795837401</v>
      </c>
      <c r="D316" s="21">
        <f t="shared" si="70"/>
        <v>8.2801446914673011</v>
      </c>
      <c r="E316" s="21">
        <f t="shared" si="71"/>
        <v>-1.4081254005431987</v>
      </c>
      <c r="F316" s="24">
        <f t="shared" si="72"/>
        <v>2.6539209527196763</v>
      </c>
      <c r="H316" s="3" t="s">
        <v>277</v>
      </c>
      <c r="I316" s="19">
        <v>26.558473968505801</v>
      </c>
      <c r="J316" s="19">
        <v>14.268663406372101</v>
      </c>
      <c r="K316" s="21">
        <f t="shared" si="67"/>
        <v>12.289810562133701</v>
      </c>
      <c r="L316" s="21">
        <f t="shared" si="68"/>
        <v>-1.1392932891846002</v>
      </c>
      <c r="M316" s="21">
        <f t="shared" si="69"/>
        <v>2.2027309495207406</v>
      </c>
    </row>
    <row r="317" spans="1:13" x14ac:dyDescent="0.3">
      <c r="A317" s="3" t="s">
        <v>8</v>
      </c>
      <c r="B317" s="19">
        <v>22.7990421295166</v>
      </c>
      <c r="C317" s="19">
        <v>14.6069450378418</v>
      </c>
      <c r="D317" s="21">
        <f t="shared" si="70"/>
        <v>8.1920970916747997</v>
      </c>
      <c r="E317" s="21">
        <f t="shared" si="71"/>
        <v>-1.4961730003357001</v>
      </c>
      <c r="F317" s="24">
        <f t="shared" si="72"/>
        <v>2.8209341721483909</v>
      </c>
      <c r="H317" s="3" t="s">
        <v>8</v>
      </c>
      <c r="I317" s="19">
        <v>27.294003677368099</v>
      </c>
      <c r="J317" s="19">
        <v>15.2266683578491</v>
      </c>
      <c r="K317" s="21">
        <f t="shared" si="67"/>
        <v>12.067335319519</v>
      </c>
      <c r="L317" s="21">
        <f t="shared" si="68"/>
        <v>-1.3617685317993011</v>
      </c>
      <c r="M317" s="21">
        <f t="shared" si="69"/>
        <v>2.5700003070759885</v>
      </c>
    </row>
    <row r="318" spans="1:13" x14ac:dyDescent="0.3">
      <c r="A318" s="3" t="s">
        <v>149</v>
      </c>
      <c r="B318" s="19">
        <v>23.639122772216801</v>
      </c>
      <c r="C318" s="19">
        <v>14.3534259796143</v>
      </c>
      <c r="D318" s="21">
        <f t="shared" si="70"/>
        <v>9.2856967926025007</v>
      </c>
      <c r="E318" s="21">
        <f t="shared" si="71"/>
        <v>-0.40257329940799913</v>
      </c>
      <c r="F318" s="24">
        <f t="shared" si="72"/>
        <v>1.321863584602307</v>
      </c>
      <c r="H318" s="3" t="s">
        <v>149</v>
      </c>
      <c r="I318" s="19">
        <v>28.352238464355398</v>
      </c>
      <c r="J318" s="19">
        <v>15.468141555786101</v>
      </c>
      <c r="K318" s="21">
        <f t="shared" si="67"/>
        <v>12.884096908569298</v>
      </c>
      <c r="L318" s="21">
        <f t="shared" si="68"/>
        <v>-0.54500694274900319</v>
      </c>
      <c r="M318" s="21">
        <f t="shared" si="69"/>
        <v>1.459027365569096</v>
      </c>
    </row>
    <row r="319" spans="1:13" ht="14.5" x14ac:dyDescent="0.35">
      <c r="A319" s="3" t="s">
        <v>278</v>
      </c>
      <c r="B319" s="19">
        <v>22.446966552734398</v>
      </c>
      <c r="C319" s="19">
        <v>14.398476600646999</v>
      </c>
      <c r="D319" s="21">
        <f t="shared" si="70"/>
        <v>8.0484899520873991</v>
      </c>
      <c r="E319" s="21">
        <f t="shared" si="71"/>
        <v>-1.6397801399231007</v>
      </c>
      <c r="F319" s="24">
        <f t="shared" si="72"/>
        <v>3.1161833904638416</v>
      </c>
      <c r="H319" s="3" t="s">
        <v>278</v>
      </c>
      <c r="I319" s="19">
        <v>26.579360961913999</v>
      </c>
      <c r="J319" s="19">
        <v>14.9406795501709</v>
      </c>
      <c r="K319" s="21">
        <f t="shared" si="67"/>
        <v>11.638681411743098</v>
      </c>
      <c r="L319" s="21">
        <f t="shared" si="68"/>
        <v>-1.7904224395752024</v>
      </c>
      <c r="M319" s="21">
        <f t="shared" si="69"/>
        <v>3.4591616637670008</v>
      </c>
    </row>
    <row r="320" spans="1:13" x14ac:dyDescent="0.3">
      <c r="A320" s="5"/>
      <c r="B320" s="5"/>
      <c r="C320" s="5"/>
      <c r="D320" s="21"/>
      <c r="E320" s="21"/>
      <c r="F320" s="24"/>
      <c r="H320" s="5"/>
      <c r="I320" s="19"/>
      <c r="J320" s="19"/>
      <c r="K320" s="5"/>
      <c r="L320" s="21"/>
      <c r="M320" s="21"/>
    </row>
    <row r="321" spans="1:6" x14ac:dyDescent="0.3">
      <c r="A321" s="3" t="s">
        <v>108</v>
      </c>
      <c r="B321" s="19">
        <v>24.709403991699201</v>
      </c>
      <c r="C321" s="19">
        <v>15.049048423767101</v>
      </c>
      <c r="D321" s="21">
        <f t="shared" si="70"/>
        <v>9.6603555679321005</v>
      </c>
      <c r="E321" s="21">
        <f t="shared" si="71"/>
        <v>-2.7914524078399339E-2</v>
      </c>
      <c r="F321" s="24">
        <f t="shared" si="72"/>
        <v>1.0195372762819679</v>
      </c>
    </row>
    <row r="322" spans="1:6" x14ac:dyDescent="0.3">
      <c r="A322" s="3" t="s">
        <v>276</v>
      </c>
      <c r="B322" s="19">
        <v>24.812564849853501</v>
      </c>
      <c r="C322" s="19">
        <v>15.310101509094199</v>
      </c>
      <c r="D322" s="21">
        <f t="shared" si="70"/>
        <v>9.5024633407593022</v>
      </c>
      <c r="E322" s="21">
        <f t="shared" si="71"/>
        <v>-0.18580675125119761</v>
      </c>
      <c r="F322" s="24">
        <f t="shared" si="72"/>
        <v>1.1374528560561978</v>
      </c>
    </row>
    <row r="323" spans="1:6" ht="14.5" x14ac:dyDescent="0.35">
      <c r="A323" s="3" t="s">
        <v>277</v>
      </c>
      <c r="B323" s="19">
        <v>23.400781631469702</v>
      </c>
      <c r="C323" s="19">
        <v>14.6848850250244</v>
      </c>
      <c r="D323" s="21">
        <f t="shared" si="70"/>
        <v>8.7158966064453018</v>
      </c>
      <c r="E323" s="21">
        <f t="shared" si="71"/>
        <v>-0.97237348556519798</v>
      </c>
      <c r="F323" s="24">
        <f t="shared" si="72"/>
        <v>1.962065882765863</v>
      </c>
    </row>
    <row r="324" spans="1:6" x14ac:dyDescent="0.3">
      <c r="A324" s="3" t="s">
        <v>8</v>
      </c>
      <c r="B324" s="19">
        <v>22.791643142700199</v>
      </c>
      <c r="C324" s="19">
        <v>14.455018997192401</v>
      </c>
      <c r="D324" s="21">
        <f t="shared" si="70"/>
        <v>8.3366241455077983</v>
      </c>
      <c r="E324" s="21">
        <f t="shared" si="71"/>
        <v>-1.3516459465027015</v>
      </c>
      <c r="F324" s="24">
        <f t="shared" si="72"/>
        <v>2.5520311638134405</v>
      </c>
    </row>
    <row r="325" spans="1:6" x14ac:dyDescent="0.3">
      <c r="A325" s="3" t="s">
        <v>149</v>
      </c>
      <c r="B325" s="19">
        <v>23.801342773437501</v>
      </c>
      <c r="C325" s="19">
        <v>14.3278608322144</v>
      </c>
      <c r="D325" s="21">
        <f t="shared" si="70"/>
        <v>9.4734819412231008</v>
      </c>
      <c r="E325" s="21">
        <f t="shared" si="71"/>
        <v>-0.21478815078739899</v>
      </c>
      <c r="F325" s="24">
        <f t="shared" si="72"/>
        <v>1.1605334860185028</v>
      </c>
    </row>
    <row r="326" spans="1:6" ht="14.5" x14ac:dyDescent="0.35">
      <c r="A326" s="3" t="s">
        <v>278</v>
      </c>
      <c r="B326" s="19">
        <v>22.51025390625</v>
      </c>
      <c r="C326" s="19">
        <v>14.6495056152344</v>
      </c>
      <c r="D326" s="21">
        <f t="shared" si="70"/>
        <v>7.8607482910156001</v>
      </c>
      <c r="E326" s="21">
        <f t="shared" si="71"/>
        <v>-1.8275218009948997</v>
      </c>
      <c r="F326" s="24">
        <f t="shared" si="72"/>
        <v>3.5492687053417846</v>
      </c>
    </row>
    <row r="327" spans="1:6" x14ac:dyDescent="0.3">
      <c r="A327" s="5"/>
      <c r="B327" s="5"/>
      <c r="C327" s="5"/>
      <c r="D327" s="5"/>
      <c r="E327" s="5"/>
      <c r="F327" s="5"/>
    </row>
    <row r="328" spans="1:6" ht="17" x14ac:dyDescent="0.35">
      <c r="A328" s="23"/>
      <c r="B328" s="20" t="s">
        <v>125</v>
      </c>
      <c r="C328" s="20" t="s">
        <v>35</v>
      </c>
      <c r="D328" s="20" t="s">
        <v>191</v>
      </c>
      <c r="E328" s="20" t="s">
        <v>192</v>
      </c>
      <c r="F328" s="20" t="s">
        <v>193</v>
      </c>
    </row>
    <row r="329" spans="1:6" x14ac:dyDescent="0.3">
      <c r="A329" s="3" t="s">
        <v>108</v>
      </c>
      <c r="B329" s="19">
        <v>25.6886806488037</v>
      </c>
      <c r="C329" s="19">
        <v>15.286836624145501</v>
      </c>
      <c r="D329" s="21">
        <f>B329-C329</f>
        <v>10.4018440246582</v>
      </c>
      <c r="E329" s="21">
        <f>D329-AVERAGE($D$329,$D$336)</f>
        <v>9.9663734436049367E-2</v>
      </c>
      <c r="F329" s="25">
        <f>0.5^E329</f>
        <v>0.93325048963815982</v>
      </c>
    </row>
    <row r="330" spans="1:6" x14ac:dyDescent="0.3">
      <c r="A330" s="3" t="s">
        <v>276</v>
      </c>
      <c r="B330" s="19">
        <v>25.471362304687499</v>
      </c>
      <c r="C330" s="19">
        <v>15.122377395629901</v>
      </c>
      <c r="D330" s="21">
        <f t="shared" ref="D330:D341" si="73">B330-C330</f>
        <v>10.348984909057599</v>
      </c>
      <c r="E330" s="21">
        <f t="shared" ref="E330:E341" si="74">D330-AVERAGE($D$329,$D$336)</f>
        <v>4.6804618835448508E-2</v>
      </c>
      <c r="F330" s="25">
        <f t="shared" ref="F330:F341" si="75">0.5^E330</f>
        <v>0.96807812280695904</v>
      </c>
    </row>
    <row r="331" spans="1:6" ht="14.5" x14ac:dyDescent="0.35">
      <c r="A331" s="3" t="s">
        <v>277</v>
      </c>
      <c r="B331" s="19">
        <v>24.070108795166</v>
      </c>
      <c r="C331" s="19">
        <v>14.9230442047119</v>
      </c>
      <c r="D331" s="21">
        <f t="shared" si="73"/>
        <v>9.1470645904541001</v>
      </c>
      <c r="E331" s="21">
        <f t="shared" si="74"/>
        <v>-1.1551156997680501</v>
      </c>
      <c r="F331" s="25">
        <f t="shared" si="75"/>
        <v>2.2270218296944044</v>
      </c>
    </row>
    <row r="332" spans="1:6" x14ac:dyDescent="0.3">
      <c r="A332" s="3" t="s">
        <v>8</v>
      </c>
      <c r="B332" s="19">
        <v>23.323198699951199</v>
      </c>
      <c r="C332" s="19">
        <v>14.4261150360107</v>
      </c>
      <c r="D332" s="21">
        <f t="shared" si="73"/>
        <v>8.8970836639404993</v>
      </c>
      <c r="E332" s="21">
        <f t="shared" si="74"/>
        <v>-1.4050966262816509</v>
      </c>
      <c r="F332" s="25">
        <f t="shared" si="75"/>
        <v>2.6483551917097836</v>
      </c>
    </row>
    <row r="333" spans="1:6" x14ac:dyDescent="0.3">
      <c r="A333" s="3" t="s">
        <v>149</v>
      </c>
      <c r="B333" s="19">
        <v>24.9652996063232</v>
      </c>
      <c r="C333" s="19">
        <v>15.001258850097701</v>
      </c>
      <c r="D333" s="21">
        <f t="shared" si="73"/>
        <v>9.9640407562254989</v>
      </c>
      <c r="E333" s="21">
        <f t="shared" si="74"/>
        <v>-0.33813953399665131</v>
      </c>
      <c r="F333" s="25">
        <f t="shared" si="75"/>
        <v>1.2641253557064134</v>
      </c>
    </row>
    <row r="334" spans="1:6" ht="14.5" x14ac:dyDescent="0.35">
      <c r="A334" s="3" t="s">
        <v>278</v>
      </c>
      <c r="B334" s="19">
        <v>23.3580940246582</v>
      </c>
      <c r="C334" s="19">
        <v>14.8672695159912</v>
      </c>
      <c r="D334" s="21">
        <f t="shared" si="73"/>
        <v>8.490824508667</v>
      </c>
      <c r="E334" s="21">
        <f t="shared" si="74"/>
        <v>-1.8113557815551502</v>
      </c>
      <c r="F334" s="25">
        <f t="shared" si="75"/>
        <v>3.5097196165977445</v>
      </c>
    </row>
    <row r="335" spans="1:6" x14ac:dyDescent="0.3">
      <c r="A335" s="5"/>
      <c r="B335" s="5"/>
      <c r="C335" s="5"/>
      <c r="D335" s="21"/>
      <c r="E335" s="21"/>
      <c r="F335" s="25"/>
    </row>
    <row r="336" spans="1:6" x14ac:dyDescent="0.3">
      <c r="A336" s="3" t="s">
        <v>108</v>
      </c>
      <c r="B336" s="19">
        <v>25.008323669433601</v>
      </c>
      <c r="C336" s="19">
        <v>14.8058071136475</v>
      </c>
      <c r="D336" s="21">
        <f t="shared" si="73"/>
        <v>10.202516555786101</v>
      </c>
      <c r="E336" s="21">
        <f t="shared" si="74"/>
        <v>-9.9663734436049367E-2</v>
      </c>
      <c r="F336" s="25">
        <f t="shared" si="75"/>
        <v>1.0715236810512903</v>
      </c>
    </row>
    <row r="337" spans="1:13" x14ac:dyDescent="0.3">
      <c r="A337" s="3" t="s">
        <v>276</v>
      </c>
      <c r="B337" s="19">
        <v>25.6111366271973</v>
      </c>
      <c r="C337" s="19">
        <v>15.2116289138794</v>
      </c>
      <c r="D337" s="21">
        <f t="shared" si="73"/>
        <v>10.399507713317901</v>
      </c>
      <c r="E337" s="21">
        <f t="shared" si="74"/>
        <v>9.7327423095750376E-2</v>
      </c>
      <c r="F337" s="25">
        <f t="shared" si="75"/>
        <v>0.93476302696767866</v>
      </c>
    </row>
    <row r="338" spans="1:13" ht="14.5" x14ac:dyDescent="0.35">
      <c r="A338" s="3" t="s">
        <v>277</v>
      </c>
      <c r="B338" s="19">
        <v>24.711837768554702</v>
      </c>
      <c r="C338" s="19">
        <v>15.5031223297119</v>
      </c>
      <c r="D338" s="21">
        <f t="shared" si="73"/>
        <v>9.2087154388428019</v>
      </c>
      <c r="E338" s="21">
        <f t="shared" si="74"/>
        <v>-1.0934648513793483</v>
      </c>
      <c r="F338" s="25">
        <f t="shared" si="75"/>
        <v>2.1338590025190469</v>
      </c>
    </row>
    <row r="339" spans="1:13" x14ac:dyDescent="0.3">
      <c r="A339" s="3" t="s">
        <v>8</v>
      </c>
      <c r="B339" s="19">
        <v>23.850434875488201</v>
      </c>
      <c r="C339" s="19">
        <v>14.588830947876</v>
      </c>
      <c r="D339" s="21">
        <f t="shared" si="73"/>
        <v>9.2616039276122013</v>
      </c>
      <c r="E339" s="21">
        <f t="shared" si="74"/>
        <v>-1.0405763626099489</v>
      </c>
      <c r="F339" s="25">
        <f t="shared" si="75"/>
        <v>2.0570492888397736</v>
      </c>
    </row>
    <row r="340" spans="1:13" x14ac:dyDescent="0.3">
      <c r="A340" s="3" t="s">
        <v>149</v>
      </c>
      <c r="B340" s="19">
        <v>24.414493560791001</v>
      </c>
      <c r="C340" s="19">
        <v>14.0674171447754</v>
      </c>
      <c r="D340" s="21">
        <f t="shared" si="73"/>
        <v>10.347076416015602</v>
      </c>
      <c r="E340" s="21">
        <f t="shared" si="74"/>
        <v>4.4896125793451702E-2</v>
      </c>
      <c r="F340" s="25">
        <f t="shared" si="75"/>
        <v>0.96935960842427094</v>
      </c>
    </row>
    <row r="341" spans="1:13" ht="14.5" x14ac:dyDescent="0.35">
      <c r="A341" s="3" t="s">
        <v>278</v>
      </c>
      <c r="B341" s="19">
        <v>23.775475311279301</v>
      </c>
      <c r="C341" s="19">
        <v>14.967710494995099</v>
      </c>
      <c r="D341" s="21">
        <f t="shared" si="73"/>
        <v>8.8077648162842017</v>
      </c>
      <c r="E341" s="21">
        <f t="shared" si="74"/>
        <v>-1.4944154739379485</v>
      </c>
      <c r="F341" s="25">
        <f t="shared" si="75"/>
        <v>2.8174997335024057</v>
      </c>
    </row>
    <row r="343" spans="1:13" ht="17" x14ac:dyDescent="0.35">
      <c r="A343" s="11"/>
      <c r="B343" s="4" t="s">
        <v>51</v>
      </c>
      <c r="C343" s="4" t="s">
        <v>35</v>
      </c>
      <c r="D343" s="4" t="s">
        <v>4</v>
      </c>
      <c r="E343" s="4" t="s">
        <v>5</v>
      </c>
      <c r="F343" s="4" t="s">
        <v>6</v>
      </c>
      <c r="H343" s="5"/>
      <c r="I343" s="20" t="s">
        <v>51</v>
      </c>
      <c r="J343" s="20" t="s">
        <v>35</v>
      </c>
      <c r="K343" s="20" t="s">
        <v>191</v>
      </c>
      <c r="L343" s="20" t="s">
        <v>192</v>
      </c>
      <c r="M343" s="20" t="s">
        <v>193</v>
      </c>
    </row>
    <row r="344" spans="1:13" x14ac:dyDescent="0.3">
      <c r="A344" s="3" t="s">
        <v>108</v>
      </c>
      <c r="B344" s="19">
        <v>21.128913879394499</v>
      </c>
      <c r="C344" s="19">
        <v>14.9767951965332</v>
      </c>
      <c r="D344" s="13">
        <f>B344-C344</f>
        <v>6.1521186828612997</v>
      </c>
      <c r="E344" s="13">
        <f>D344-AVERAGE($D$344,$D$351)</f>
        <v>-0.16881418228149947</v>
      </c>
      <c r="F344" s="14">
        <f>0.5^E344</f>
        <v>1.1241341270714353</v>
      </c>
      <c r="H344" s="3" t="s">
        <v>108</v>
      </c>
      <c r="I344" s="19">
        <v>30.565773010253899</v>
      </c>
      <c r="J344" s="19">
        <v>15.3038387298584</v>
      </c>
      <c r="K344" s="21">
        <f t="shared" ref="K344:K349" si="76">I344-J344</f>
        <v>15.261934280395499</v>
      </c>
      <c r="L344" s="21">
        <f t="shared" ref="L344:L349" si="77">K344-$K$344</f>
        <v>0</v>
      </c>
      <c r="M344" s="21">
        <f t="shared" ref="M344:M349" si="78">0.5^L344</f>
        <v>1</v>
      </c>
    </row>
    <row r="345" spans="1:13" x14ac:dyDescent="0.3">
      <c r="A345" s="3" t="s">
        <v>276</v>
      </c>
      <c r="B345" s="12">
        <v>20.080423927307098</v>
      </c>
      <c r="C345" s="19">
        <v>14.8217372894287</v>
      </c>
      <c r="D345" s="13">
        <f t="shared" ref="D345:D356" si="79">B345-C345</f>
        <v>5.2586866378783981</v>
      </c>
      <c r="E345" s="13">
        <f t="shared" ref="E345:E356" si="80">D345-AVERAGE($D$344,$D$351)</f>
        <v>-1.0622462272644011</v>
      </c>
      <c r="F345" s="14">
        <f t="shared" ref="F345:F356" si="81">0.5^E345</f>
        <v>2.0881802177709066</v>
      </c>
      <c r="H345" s="3" t="s">
        <v>276</v>
      </c>
      <c r="I345" s="19">
        <v>28.862808227538999</v>
      </c>
      <c r="J345" s="19">
        <v>14.577711105346699</v>
      </c>
      <c r="K345" s="21">
        <f t="shared" si="76"/>
        <v>14.285097122192299</v>
      </c>
      <c r="L345" s="21">
        <f t="shared" si="77"/>
        <v>-0.97683715820319961</v>
      </c>
      <c r="M345" s="21">
        <f t="shared" si="78"/>
        <v>1.9681458803456313</v>
      </c>
    </row>
    <row r="346" spans="1:13" ht="14.5" x14ac:dyDescent="0.35">
      <c r="A346" s="3" t="s">
        <v>277</v>
      </c>
      <c r="B346" s="12">
        <v>22.795059204101499</v>
      </c>
      <c r="C346" s="19">
        <v>15.290579795837401</v>
      </c>
      <c r="D346" s="13">
        <f t="shared" si="79"/>
        <v>7.504479408264098</v>
      </c>
      <c r="E346" s="13">
        <f t="shared" si="80"/>
        <v>1.1835465431212988</v>
      </c>
      <c r="F346" s="14">
        <f t="shared" si="81"/>
        <v>0.44026786666719903</v>
      </c>
      <c r="H346" s="3" t="s">
        <v>277</v>
      </c>
      <c r="I346" s="19">
        <v>30.391715240478501</v>
      </c>
      <c r="J346" s="19">
        <v>14.268663406372101</v>
      </c>
      <c r="K346" s="21">
        <f t="shared" si="76"/>
        <v>16.123051834106398</v>
      </c>
      <c r="L346" s="21">
        <f t="shared" si="77"/>
        <v>0.86111755371089949</v>
      </c>
      <c r="M346" s="21">
        <f t="shared" si="78"/>
        <v>0.55052593925397775</v>
      </c>
    </row>
    <row r="347" spans="1:13" x14ac:dyDescent="0.3">
      <c r="A347" s="3" t="s">
        <v>8</v>
      </c>
      <c r="B347" s="12">
        <v>22.252480506897001</v>
      </c>
      <c r="C347" s="19">
        <v>14.6069450378418</v>
      </c>
      <c r="D347" s="13">
        <f t="shared" si="79"/>
        <v>7.6455354690552007</v>
      </c>
      <c r="E347" s="13">
        <f t="shared" si="80"/>
        <v>1.3246026039124015</v>
      </c>
      <c r="F347" s="14">
        <f t="shared" si="81"/>
        <v>0.39925915555536728</v>
      </c>
      <c r="H347" s="3" t="s">
        <v>8</v>
      </c>
      <c r="I347" s="19">
        <v>31.103458404541001</v>
      </c>
      <c r="J347" s="19">
        <v>15.2266683578491</v>
      </c>
      <c r="K347" s="21">
        <f t="shared" si="76"/>
        <v>15.876790046691902</v>
      </c>
      <c r="L347" s="21">
        <f t="shared" si="77"/>
        <v>0.61485576629640271</v>
      </c>
      <c r="M347" s="21">
        <f t="shared" si="78"/>
        <v>0.65299517359448978</v>
      </c>
    </row>
    <row r="348" spans="1:13" x14ac:dyDescent="0.3">
      <c r="A348" s="3" t="s">
        <v>149</v>
      </c>
      <c r="B348" s="12">
        <v>19.903252410888701</v>
      </c>
      <c r="C348" s="19">
        <v>14.3534259796143</v>
      </c>
      <c r="D348" s="13">
        <f t="shared" si="79"/>
        <v>5.5498264312744006</v>
      </c>
      <c r="E348" s="13">
        <f t="shared" si="80"/>
        <v>-0.77110643386839861</v>
      </c>
      <c r="F348" s="14">
        <f t="shared" si="81"/>
        <v>1.7065780932454073</v>
      </c>
      <c r="H348" s="3" t="s">
        <v>149</v>
      </c>
      <c r="I348" s="19">
        <v>30.001316070556602</v>
      </c>
      <c r="J348" s="19">
        <v>15.468141555786101</v>
      </c>
      <c r="K348" s="21">
        <f t="shared" si="76"/>
        <v>14.533174514770501</v>
      </c>
      <c r="L348" s="21">
        <f t="shared" si="77"/>
        <v>-0.72875976562499822</v>
      </c>
      <c r="M348" s="21">
        <f t="shared" si="78"/>
        <v>1.657213830431413</v>
      </c>
    </row>
    <row r="349" spans="1:13" ht="14.5" x14ac:dyDescent="0.35">
      <c r="A349" s="3" t="s">
        <v>278</v>
      </c>
      <c r="B349" s="12">
        <v>22.5217872619628</v>
      </c>
      <c r="C349" s="19">
        <v>14.398476600646999</v>
      </c>
      <c r="D349" s="13">
        <f t="shared" si="79"/>
        <v>8.1233106613158004</v>
      </c>
      <c r="E349" s="13">
        <f t="shared" si="80"/>
        <v>1.8023777961730012</v>
      </c>
      <c r="F349" s="14">
        <f t="shared" si="81"/>
        <v>0.28670166813200476</v>
      </c>
      <c r="H349" s="3" t="s">
        <v>278</v>
      </c>
      <c r="I349" s="19">
        <v>31.137456893920799</v>
      </c>
      <c r="J349" s="19">
        <v>14.9406795501709</v>
      </c>
      <c r="K349" s="21">
        <f t="shared" si="76"/>
        <v>16.196777343749901</v>
      </c>
      <c r="L349" s="21">
        <f t="shared" si="77"/>
        <v>0.93484306335440159</v>
      </c>
      <c r="M349" s="21">
        <f t="shared" si="78"/>
        <v>0.52309936965203552</v>
      </c>
    </row>
    <row r="350" spans="1:13" x14ac:dyDescent="0.3">
      <c r="D350" s="13"/>
      <c r="E350" s="13"/>
      <c r="F350" s="14"/>
      <c r="H350" s="5"/>
      <c r="I350" s="19"/>
      <c r="J350" s="19"/>
      <c r="K350" s="5"/>
      <c r="L350" s="21"/>
      <c r="M350" s="21"/>
    </row>
    <row r="351" spans="1:13" x14ac:dyDescent="0.3">
      <c r="A351" s="3" t="s">
        <v>108</v>
      </c>
      <c r="B351" s="19">
        <v>21.538795471191399</v>
      </c>
      <c r="C351" s="19">
        <v>15.049048423767101</v>
      </c>
      <c r="D351" s="13">
        <f t="shared" si="79"/>
        <v>6.4897470474242986</v>
      </c>
      <c r="E351" s="13">
        <f t="shared" si="80"/>
        <v>0.16881418228149947</v>
      </c>
      <c r="F351" s="14">
        <f t="shared" si="81"/>
        <v>0.88957356236944229</v>
      </c>
    </row>
    <row r="352" spans="1:13" x14ac:dyDescent="0.3">
      <c r="A352" s="3" t="s">
        <v>276</v>
      </c>
      <c r="B352" s="12">
        <v>20.682262420654201</v>
      </c>
      <c r="C352" s="19">
        <v>15.310101509094199</v>
      </c>
      <c r="D352" s="13">
        <f t="shared" si="79"/>
        <v>5.3721609115600018</v>
      </c>
      <c r="E352" s="13">
        <f t="shared" si="80"/>
        <v>-0.94877195358279742</v>
      </c>
      <c r="F352" s="14">
        <f t="shared" si="81"/>
        <v>1.9302289148622809</v>
      </c>
    </row>
    <row r="353" spans="1:6" ht="14.5" x14ac:dyDescent="0.35">
      <c r="A353" s="3" t="s">
        <v>277</v>
      </c>
      <c r="B353" s="19">
        <v>22.223730087280298</v>
      </c>
      <c r="C353" s="19">
        <v>14.6848850250244</v>
      </c>
      <c r="D353" s="13">
        <f t="shared" si="79"/>
        <v>7.5388450622558985</v>
      </c>
      <c r="E353" s="13">
        <f t="shared" si="80"/>
        <v>1.2179121971130993</v>
      </c>
      <c r="F353" s="14">
        <f t="shared" si="81"/>
        <v>0.4299044064465915</v>
      </c>
    </row>
    <row r="354" spans="1:6" x14ac:dyDescent="0.3">
      <c r="A354" s="3" t="s">
        <v>8</v>
      </c>
      <c r="B354" s="19">
        <v>21.715641021728501</v>
      </c>
      <c r="C354" s="19">
        <v>14.455018997192401</v>
      </c>
      <c r="D354" s="13">
        <f t="shared" si="79"/>
        <v>7.2606220245361008</v>
      </c>
      <c r="E354" s="13">
        <f t="shared" si="80"/>
        <v>0.93968915939330167</v>
      </c>
      <c r="F354" s="14">
        <f t="shared" si="81"/>
        <v>0.52134519646501598</v>
      </c>
    </row>
    <row r="355" spans="1:6" x14ac:dyDescent="0.3">
      <c r="A355" s="3" t="s">
        <v>149</v>
      </c>
      <c r="B355" s="19">
        <v>19.623473739624</v>
      </c>
      <c r="C355" s="19">
        <v>14.3278608322144</v>
      </c>
      <c r="D355" s="13">
        <f t="shared" si="79"/>
        <v>5.2956129074096001</v>
      </c>
      <c r="E355" s="13">
        <f t="shared" si="80"/>
        <v>-1.0253199577331991</v>
      </c>
      <c r="F355" s="14">
        <f t="shared" si="81"/>
        <v>2.0354107430708832</v>
      </c>
    </row>
    <row r="356" spans="1:6" ht="14.5" x14ac:dyDescent="0.35">
      <c r="A356" s="3" t="s">
        <v>278</v>
      </c>
      <c r="B356" s="19">
        <v>22.606742858886701</v>
      </c>
      <c r="C356" s="19">
        <v>14.6495056152344</v>
      </c>
      <c r="D356" s="13">
        <f t="shared" si="79"/>
        <v>7.9572372436523011</v>
      </c>
      <c r="E356" s="13">
        <f t="shared" si="80"/>
        <v>1.6363043785095019</v>
      </c>
      <c r="F356" s="14">
        <f t="shared" si="81"/>
        <v>0.32167943702554652</v>
      </c>
    </row>
    <row r="358" spans="1:6" ht="17" x14ac:dyDescent="0.35">
      <c r="A358" s="11"/>
      <c r="B358" s="4" t="s">
        <v>51</v>
      </c>
      <c r="C358" s="4" t="s">
        <v>35</v>
      </c>
      <c r="D358" s="4" t="s">
        <v>4</v>
      </c>
      <c r="E358" s="4" t="s">
        <v>5</v>
      </c>
      <c r="F358" s="4" t="s">
        <v>6</v>
      </c>
    </row>
    <row r="359" spans="1:6" x14ac:dyDescent="0.3">
      <c r="A359" s="3" t="s">
        <v>108</v>
      </c>
      <c r="B359" s="19">
        <v>21.749340057373001</v>
      </c>
      <c r="C359" s="19">
        <v>15.286836624145501</v>
      </c>
      <c r="D359" s="13">
        <f>B359-C359</f>
        <v>6.4625034332275</v>
      </c>
      <c r="E359" s="13">
        <f>D359-AVERAGE($D$359,$D$366)</f>
        <v>0.10492706298830079</v>
      </c>
      <c r="F359" s="16">
        <f>0.5^E359</f>
        <v>0.92985195109823315</v>
      </c>
    </row>
    <row r="360" spans="1:6" x14ac:dyDescent="0.3">
      <c r="A360" s="3" t="s">
        <v>276</v>
      </c>
      <c r="B360" s="19">
        <v>20.647221374511702</v>
      </c>
      <c r="C360" s="19">
        <v>15.122377395629901</v>
      </c>
      <c r="D360" s="13">
        <f t="shared" ref="D360:D371" si="82">B360-C360</f>
        <v>5.5248439788818011</v>
      </c>
      <c r="E360" s="13">
        <f t="shared" ref="E360:E371" si="83">D360-AVERAGE($D$359,$D$366)</f>
        <v>-0.83273239135739807</v>
      </c>
      <c r="F360" s="16">
        <f t="shared" ref="F360:F371" si="84">0.5^E360</f>
        <v>1.7810553987290831</v>
      </c>
    </row>
    <row r="361" spans="1:6" ht="14.5" x14ac:dyDescent="0.35">
      <c r="A361" s="3" t="s">
        <v>277</v>
      </c>
      <c r="B361" s="19">
        <v>22.550032806396501</v>
      </c>
      <c r="C361" s="19">
        <v>14.9230442047119</v>
      </c>
      <c r="D361" s="13">
        <f t="shared" si="82"/>
        <v>7.6269886016846016</v>
      </c>
      <c r="E361" s="13">
        <f t="shared" si="83"/>
        <v>1.2694122314454024</v>
      </c>
      <c r="F361" s="16">
        <f t="shared" si="84"/>
        <v>0.41482874391149555</v>
      </c>
    </row>
    <row r="362" spans="1:6" x14ac:dyDescent="0.3">
      <c r="A362" s="3" t="s">
        <v>8</v>
      </c>
      <c r="B362" s="19">
        <v>21.541776657104499</v>
      </c>
      <c r="C362" s="19">
        <v>14.4261150360107</v>
      </c>
      <c r="D362" s="13">
        <f t="shared" si="82"/>
        <v>7.1156616210937997</v>
      </c>
      <c r="E362" s="13">
        <f t="shared" si="83"/>
        <v>0.75808525085460055</v>
      </c>
      <c r="F362" s="16">
        <f t="shared" si="84"/>
        <v>0.59128055949988745</v>
      </c>
    </row>
    <row r="363" spans="1:6" x14ac:dyDescent="0.3">
      <c r="A363" s="3" t="s">
        <v>149</v>
      </c>
      <c r="B363" s="19">
        <v>20.539100646972699</v>
      </c>
      <c r="C363" s="19">
        <v>15.001258850097701</v>
      </c>
      <c r="D363" s="13">
        <f t="shared" si="82"/>
        <v>5.5378417968749982</v>
      </c>
      <c r="E363" s="13">
        <f t="shared" si="83"/>
        <v>-0.81973457336420097</v>
      </c>
      <c r="F363" s="16">
        <f t="shared" si="84"/>
        <v>1.7650812235499806</v>
      </c>
    </row>
    <row r="364" spans="1:6" ht="14.5" x14ac:dyDescent="0.35">
      <c r="A364" s="3" t="s">
        <v>278</v>
      </c>
      <c r="B364" s="19">
        <v>23.1784343719482</v>
      </c>
      <c r="C364" s="19">
        <v>14.8672695159912</v>
      </c>
      <c r="D364" s="13">
        <f t="shared" si="82"/>
        <v>8.3111648559569993</v>
      </c>
      <c r="E364" s="13">
        <f t="shared" si="83"/>
        <v>1.9535884857178001</v>
      </c>
      <c r="F364" s="16">
        <f t="shared" si="84"/>
        <v>0.2581732647019333</v>
      </c>
    </row>
    <row r="365" spans="1:6" x14ac:dyDescent="0.3">
      <c r="D365" s="13"/>
      <c r="E365" s="13"/>
      <c r="F365" s="16"/>
    </row>
    <row r="366" spans="1:6" x14ac:dyDescent="0.3">
      <c r="A366" s="3" t="s">
        <v>108</v>
      </c>
      <c r="B366" s="19">
        <v>21.058456420898398</v>
      </c>
      <c r="C366" s="19">
        <v>14.8058071136475</v>
      </c>
      <c r="D366" s="13">
        <f t="shared" si="82"/>
        <v>6.2526493072508984</v>
      </c>
      <c r="E366" s="13">
        <f t="shared" si="83"/>
        <v>-0.10492706298830079</v>
      </c>
      <c r="F366" s="16">
        <f t="shared" si="84"/>
        <v>1.0754400190470279</v>
      </c>
    </row>
    <row r="367" spans="1:6" x14ac:dyDescent="0.3">
      <c r="A367" s="3" t="s">
        <v>276</v>
      </c>
      <c r="B367" s="19">
        <v>20.633135986328099</v>
      </c>
      <c r="C367" s="19">
        <v>15.2116289138794</v>
      </c>
      <c r="D367" s="13">
        <f t="shared" si="82"/>
        <v>5.4215070724486996</v>
      </c>
      <c r="E367" s="13">
        <f t="shared" si="83"/>
        <v>-0.93606929779049963</v>
      </c>
      <c r="F367" s="16">
        <f t="shared" si="84"/>
        <v>1.9133082169971136</v>
      </c>
    </row>
    <row r="368" spans="1:6" ht="14.5" x14ac:dyDescent="0.35">
      <c r="A368" s="3" t="s">
        <v>277</v>
      </c>
      <c r="B368" s="19">
        <v>23.1920166015625</v>
      </c>
      <c r="C368" s="19">
        <v>15.5031223297119</v>
      </c>
      <c r="D368" s="13">
        <f t="shared" si="82"/>
        <v>7.6888942718506001</v>
      </c>
      <c r="E368" s="13">
        <f t="shared" si="83"/>
        <v>1.331317901611401</v>
      </c>
      <c r="F368" s="16">
        <f t="shared" si="84"/>
        <v>0.39740504658821413</v>
      </c>
    </row>
    <row r="369" spans="1:13" x14ac:dyDescent="0.3">
      <c r="A369" s="3" t="s">
        <v>8</v>
      </c>
      <c r="B369" s="19">
        <v>22.3992099761963</v>
      </c>
      <c r="C369" s="19">
        <v>14.588830947876</v>
      </c>
      <c r="D369" s="13">
        <f t="shared" si="82"/>
        <v>7.8103790283203001</v>
      </c>
      <c r="E369" s="13">
        <f t="shared" si="83"/>
        <v>1.4528026580811009</v>
      </c>
      <c r="F369" s="16">
        <f t="shared" si="84"/>
        <v>0.36531106102112976</v>
      </c>
    </row>
    <row r="370" spans="1:13" x14ac:dyDescent="0.3">
      <c r="A370" s="3" t="s">
        <v>149</v>
      </c>
      <c r="B370" s="19">
        <v>19.712979125976599</v>
      </c>
      <c r="C370" s="19">
        <v>14.0674171447754</v>
      </c>
      <c r="D370" s="13">
        <f t="shared" si="82"/>
        <v>5.6455619812011992</v>
      </c>
      <c r="E370" s="13">
        <f t="shared" si="83"/>
        <v>-0.71201438903799996</v>
      </c>
      <c r="F370" s="16">
        <f t="shared" si="84"/>
        <v>1.6380897334883535</v>
      </c>
    </row>
    <row r="371" spans="1:13" ht="14.5" x14ac:dyDescent="0.35">
      <c r="A371" s="3" t="s">
        <v>278</v>
      </c>
      <c r="B371" s="19">
        <v>22.6752517700195</v>
      </c>
      <c r="C371" s="19">
        <v>14.967710494995099</v>
      </c>
      <c r="D371" s="13">
        <f t="shared" si="82"/>
        <v>7.7075412750244006</v>
      </c>
      <c r="E371" s="13">
        <f t="shared" si="83"/>
        <v>1.3499649047852014</v>
      </c>
      <c r="F371" s="16">
        <f t="shared" si="84"/>
        <v>0.39230159201935633</v>
      </c>
    </row>
    <row r="373" spans="1:13" ht="17" x14ac:dyDescent="0.35">
      <c r="A373" s="11"/>
      <c r="B373" s="4" t="s">
        <v>67</v>
      </c>
      <c r="C373" s="4" t="s">
        <v>35</v>
      </c>
      <c r="D373" s="4" t="s">
        <v>4</v>
      </c>
      <c r="E373" s="4" t="s">
        <v>5</v>
      </c>
      <c r="F373" s="4" t="s">
        <v>6</v>
      </c>
      <c r="H373" s="5"/>
      <c r="I373" s="20" t="s">
        <v>67</v>
      </c>
      <c r="J373" s="20" t="s">
        <v>35</v>
      </c>
      <c r="K373" s="20" t="s">
        <v>191</v>
      </c>
      <c r="L373" s="20" t="s">
        <v>192</v>
      </c>
      <c r="M373" s="20" t="s">
        <v>193</v>
      </c>
    </row>
    <row r="374" spans="1:13" x14ac:dyDescent="0.3">
      <c r="A374" s="3" t="s">
        <v>108</v>
      </c>
      <c r="B374" s="19">
        <v>19.5943298339844</v>
      </c>
      <c r="C374" s="19">
        <v>14.9767951965332</v>
      </c>
      <c r="D374" s="13">
        <f>B374-C374</f>
        <v>4.6175346374512003</v>
      </c>
      <c r="E374" s="13">
        <f>D374-AVERAGE($D$374,$D$381)</f>
        <v>5.8806896209750548E-2</v>
      </c>
      <c r="F374" s="16">
        <f>0.5^E374</f>
        <v>0.96005775554366135</v>
      </c>
      <c r="H374" s="3" t="s">
        <v>108</v>
      </c>
      <c r="I374" s="19">
        <v>25.6116828918457</v>
      </c>
      <c r="J374" s="19">
        <v>15.3038387298584</v>
      </c>
      <c r="K374" s="21">
        <f t="shared" ref="K374:K379" si="85">I374-J374</f>
        <v>10.307844161987299</v>
      </c>
      <c r="L374" s="21">
        <f t="shared" ref="L374:L379" si="86">K374-$K$374</f>
        <v>0</v>
      </c>
      <c r="M374" s="21">
        <f t="shared" ref="M374:M379" si="87">0.5^L374</f>
        <v>1</v>
      </c>
    </row>
    <row r="375" spans="1:13" x14ac:dyDescent="0.3">
      <c r="A375" s="3" t="s">
        <v>276</v>
      </c>
      <c r="B375" s="19">
        <v>18.600587463378901</v>
      </c>
      <c r="C375" s="19">
        <v>14.8217372894287</v>
      </c>
      <c r="D375" s="13">
        <f t="shared" ref="D375:D386" si="88">B375-C375</f>
        <v>3.7788501739502003</v>
      </c>
      <c r="E375" s="13">
        <f t="shared" ref="E375:E386" si="89">D375-AVERAGE($D$374,$D$381)</f>
        <v>-0.77987756729124946</v>
      </c>
      <c r="F375" s="16">
        <f t="shared" ref="F375:F386" si="90">0.5^E375</f>
        <v>1.7169851566584655</v>
      </c>
      <c r="H375" s="3" t="s">
        <v>276</v>
      </c>
      <c r="I375" s="19">
        <v>24.102366638183501</v>
      </c>
      <c r="J375" s="19">
        <v>14.577711105346699</v>
      </c>
      <c r="K375" s="21">
        <f t="shared" si="85"/>
        <v>9.5246555328368014</v>
      </c>
      <c r="L375" s="21">
        <f t="shared" si="86"/>
        <v>-0.78318862915049792</v>
      </c>
      <c r="M375" s="21">
        <f t="shared" si="87"/>
        <v>1.7209302542963605</v>
      </c>
    </row>
    <row r="376" spans="1:13" ht="14.5" x14ac:dyDescent="0.35">
      <c r="A376" s="3" t="s">
        <v>277</v>
      </c>
      <c r="B376" s="19">
        <v>20.964656829833999</v>
      </c>
      <c r="C376" s="19">
        <v>15.290579795837401</v>
      </c>
      <c r="D376" s="13">
        <f t="shared" si="88"/>
        <v>5.674077033996598</v>
      </c>
      <c r="E376" s="13">
        <f t="shared" si="89"/>
        <v>1.1153492927551483</v>
      </c>
      <c r="F376" s="16">
        <f t="shared" si="90"/>
        <v>0.46157938825480493</v>
      </c>
      <c r="H376" s="3" t="s">
        <v>277</v>
      </c>
      <c r="I376" s="19">
        <v>25.423650741577099</v>
      </c>
      <c r="J376" s="19">
        <v>14.268663406372101</v>
      </c>
      <c r="K376" s="21">
        <f t="shared" si="85"/>
        <v>11.154987335204998</v>
      </c>
      <c r="L376" s="21">
        <f t="shared" si="86"/>
        <v>0.84714317321769883</v>
      </c>
      <c r="M376" s="21">
        <f t="shared" si="87"/>
        <v>0.55588440998991506</v>
      </c>
    </row>
    <row r="377" spans="1:13" x14ac:dyDescent="0.3">
      <c r="A377" s="3" t="s">
        <v>8</v>
      </c>
      <c r="B377" s="19">
        <v>20.351444244384801</v>
      </c>
      <c r="C377" s="19">
        <v>14.6069450378418</v>
      </c>
      <c r="D377" s="13">
        <f t="shared" si="88"/>
        <v>5.7444992065430007</v>
      </c>
      <c r="E377" s="13">
        <f t="shared" si="89"/>
        <v>1.185771465301551</v>
      </c>
      <c r="F377" s="16">
        <f t="shared" si="90"/>
        <v>0.43958940949997977</v>
      </c>
      <c r="H377" s="3" t="s">
        <v>8</v>
      </c>
      <c r="I377" s="19">
        <v>26.417045593261701</v>
      </c>
      <c r="J377" s="19">
        <v>15.2266683578491</v>
      </c>
      <c r="K377" s="21">
        <f t="shared" si="85"/>
        <v>11.190377235412601</v>
      </c>
      <c r="L377" s="21">
        <f t="shared" si="86"/>
        <v>0.88253307342530185</v>
      </c>
      <c r="M377" s="21">
        <f t="shared" si="87"/>
        <v>0.54241422775098835</v>
      </c>
    </row>
    <row r="378" spans="1:13" x14ac:dyDescent="0.3">
      <c r="A378" s="3" t="s">
        <v>149</v>
      </c>
      <c r="B378" s="19">
        <v>18.3613784790039</v>
      </c>
      <c r="C378" s="19">
        <v>14.3534259796143</v>
      </c>
      <c r="D378" s="13">
        <f t="shared" si="88"/>
        <v>4.0079524993895994</v>
      </c>
      <c r="E378" s="13">
        <f t="shared" si="89"/>
        <v>-0.55077524185185034</v>
      </c>
      <c r="F378" s="16">
        <f t="shared" si="90"/>
        <v>1.4648726436262403</v>
      </c>
      <c r="H378" s="3" t="s">
        <v>149</v>
      </c>
      <c r="I378" s="19">
        <v>25.184299468994102</v>
      </c>
      <c r="J378" s="19">
        <v>15.468141555786101</v>
      </c>
      <c r="K378" s="21">
        <f t="shared" si="85"/>
        <v>9.7161579132080007</v>
      </c>
      <c r="L378" s="21">
        <f t="shared" si="86"/>
        <v>-0.59168624877929865</v>
      </c>
      <c r="M378" s="21">
        <f t="shared" si="87"/>
        <v>1.5070071363748632</v>
      </c>
    </row>
    <row r="379" spans="1:13" ht="14.5" x14ac:dyDescent="0.35">
      <c r="A379" s="3" t="s">
        <v>278</v>
      </c>
      <c r="B379" s="19">
        <v>20.727648925781299</v>
      </c>
      <c r="C379" s="19">
        <v>14.398476600646999</v>
      </c>
      <c r="D379" s="13">
        <f t="shared" si="88"/>
        <v>6.3291723251342997</v>
      </c>
      <c r="E379" s="13">
        <f t="shared" si="89"/>
        <v>1.77044458389285</v>
      </c>
      <c r="F379" s="16">
        <f t="shared" si="90"/>
        <v>0.29311839541668311</v>
      </c>
      <c r="H379" s="3" t="s">
        <v>278</v>
      </c>
      <c r="I379" s="19">
        <v>26.223190307617099</v>
      </c>
      <c r="J379" s="19">
        <v>14.9406795501709</v>
      </c>
      <c r="K379" s="21">
        <f t="shared" si="85"/>
        <v>11.282510757446198</v>
      </c>
      <c r="L379" s="21">
        <f t="shared" si="86"/>
        <v>0.97466659545889911</v>
      </c>
      <c r="M379" s="21">
        <f t="shared" si="87"/>
        <v>0.50885742861080963</v>
      </c>
    </row>
    <row r="380" spans="1:13" x14ac:dyDescent="0.3">
      <c r="D380" s="13"/>
      <c r="E380" s="13"/>
      <c r="F380" s="16"/>
      <c r="H380" s="5"/>
      <c r="I380" s="5"/>
      <c r="J380" s="5"/>
      <c r="K380" s="5"/>
      <c r="L380" s="5"/>
      <c r="M380" s="5"/>
    </row>
    <row r="381" spans="1:13" x14ac:dyDescent="0.3">
      <c r="A381" s="3" t="s">
        <v>108</v>
      </c>
      <c r="B381" s="19">
        <v>19.5489692687988</v>
      </c>
      <c r="C381" s="19">
        <v>15.049048423767101</v>
      </c>
      <c r="D381" s="13">
        <f t="shared" si="88"/>
        <v>4.4999208450316992</v>
      </c>
      <c r="E381" s="13">
        <f t="shared" si="89"/>
        <v>-5.8806896209750548E-2</v>
      </c>
      <c r="F381" s="16">
        <f t="shared" si="90"/>
        <v>1.0416040016610462</v>
      </c>
    </row>
    <row r="382" spans="1:13" x14ac:dyDescent="0.3">
      <c r="A382" s="3" t="s">
        <v>276</v>
      </c>
      <c r="B382" s="19">
        <v>19.3119094848633</v>
      </c>
      <c r="C382" s="19">
        <v>15.310101509094199</v>
      </c>
      <c r="D382" s="13">
        <f t="shared" si="88"/>
        <v>4.0018079757691005</v>
      </c>
      <c r="E382" s="13">
        <f t="shared" si="89"/>
        <v>-0.55691976547234923</v>
      </c>
      <c r="F382" s="16">
        <f t="shared" si="90"/>
        <v>1.4711249279436749</v>
      </c>
    </row>
    <row r="383" spans="1:13" ht="14.5" x14ac:dyDescent="0.35">
      <c r="A383" s="3" t="s">
        <v>277</v>
      </c>
      <c r="B383" s="19">
        <v>20.331703186035199</v>
      </c>
      <c r="C383" s="19">
        <v>14.6848850250244</v>
      </c>
      <c r="D383" s="13">
        <f t="shared" si="88"/>
        <v>5.646818161010799</v>
      </c>
      <c r="E383" s="13">
        <f t="shared" si="89"/>
        <v>1.0880904197693493</v>
      </c>
      <c r="F383" s="16">
        <f t="shared" si="90"/>
        <v>0.47038357191511193</v>
      </c>
    </row>
    <row r="384" spans="1:13" x14ac:dyDescent="0.3">
      <c r="A384" s="3" t="s">
        <v>8</v>
      </c>
      <c r="B384" s="19">
        <v>19.792502593994101</v>
      </c>
      <c r="C384" s="19">
        <v>14.455018997192401</v>
      </c>
      <c r="D384" s="13">
        <f t="shared" si="88"/>
        <v>5.3374835968017003</v>
      </c>
      <c r="E384" s="13">
        <f t="shared" si="89"/>
        <v>0.77875585556025051</v>
      </c>
      <c r="F384" s="16">
        <f t="shared" si="90"/>
        <v>0.58286922853293766</v>
      </c>
    </row>
    <row r="385" spans="1:6" x14ac:dyDescent="0.3">
      <c r="A385" s="3" t="s">
        <v>149</v>
      </c>
      <c r="B385" s="19">
        <v>18.2076328277588</v>
      </c>
      <c r="C385" s="19">
        <v>14.3278608322144</v>
      </c>
      <c r="D385" s="13">
        <f t="shared" si="88"/>
        <v>3.8797719955444006</v>
      </c>
      <c r="E385" s="13">
        <f t="shared" si="89"/>
        <v>-0.6789557456970492</v>
      </c>
      <c r="F385" s="16">
        <f t="shared" si="90"/>
        <v>1.6009805108899542</v>
      </c>
    </row>
    <row r="386" spans="1:6" ht="14.5" x14ac:dyDescent="0.35">
      <c r="A386" s="3" t="s">
        <v>278</v>
      </c>
      <c r="B386" s="19">
        <v>20.6797386169434</v>
      </c>
      <c r="C386" s="19">
        <v>14.6495056152344</v>
      </c>
      <c r="D386" s="13">
        <f t="shared" si="88"/>
        <v>6.030233001709</v>
      </c>
      <c r="E386" s="13">
        <f t="shared" si="89"/>
        <v>1.4715052604675503</v>
      </c>
      <c r="F386" s="16">
        <f t="shared" si="90"/>
        <v>0.36060585826168573</v>
      </c>
    </row>
    <row r="388" spans="1:6" ht="17" x14ac:dyDescent="0.35">
      <c r="A388" s="11"/>
      <c r="B388" s="4" t="s">
        <v>67</v>
      </c>
      <c r="C388" s="4" t="s">
        <v>35</v>
      </c>
      <c r="D388" s="4" t="s">
        <v>4</v>
      </c>
      <c r="E388" s="4" t="s">
        <v>5</v>
      </c>
      <c r="F388" s="4" t="s">
        <v>6</v>
      </c>
    </row>
    <row r="389" spans="1:6" x14ac:dyDescent="0.3">
      <c r="A389" s="3" t="s">
        <v>108</v>
      </c>
      <c r="B389" s="19">
        <v>19.971788406372099</v>
      </c>
      <c r="C389" s="19">
        <v>15.286836624145501</v>
      </c>
      <c r="D389" s="13">
        <f>B389-C389</f>
        <v>4.684951782226598</v>
      </c>
      <c r="E389" s="13">
        <f>D389-AVERAGE($D$389,$D$396)</f>
        <v>-3.6966323852501759E-2</v>
      </c>
      <c r="F389" s="14">
        <f>0.5^E389</f>
        <v>1.025954196694411</v>
      </c>
    </row>
    <row r="390" spans="1:6" x14ac:dyDescent="0.3">
      <c r="A390" s="3" t="s">
        <v>276</v>
      </c>
      <c r="B390" s="19">
        <v>19.1657409667969</v>
      </c>
      <c r="C390" s="19">
        <v>15.122377395629901</v>
      </c>
      <c r="D390" s="13">
        <f t="shared" ref="D390:D401" si="91">B390-C390</f>
        <v>4.0433635711669993</v>
      </c>
      <c r="E390" s="13">
        <f t="shared" ref="E390:E401" si="92">D390-AVERAGE($D$389,$D$396)</f>
        <v>-0.67855453491210049</v>
      </c>
      <c r="F390" s="14">
        <f t="shared" ref="F390:F401" si="93">0.5^E390</f>
        <v>1.6005353431157094</v>
      </c>
    </row>
    <row r="391" spans="1:6" ht="14.5" x14ac:dyDescent="0.35">
      <c r="A391" s="3" t="s">
        <v>277</v>
      </c>
      <c r="B391" s="19">
        <v>20.2978412628174</v>
      </c>
      <c r="C391" s="19">
        <v>14.9230442047119</v>
      </c>
      <c r="D391" s="13">
        <f t="shared" si="91"/>
        <v>5.3747970581055</v>
      </c>
      <c r="E391" s="13">
        <f t="shared" si="92"/>
        <v>0.65287895202640023</v>
      </c>
      <c r="F391" s="14">
        <f t="shared" si="93"/>
        <v>0.63600986494402412</v>
      </c>
    </row>
    <row r="392" spans="1:6" x14ac:dyDescent="0.3">
      <c r="A392" s="3" t="s">
        <v>8</v>
      </c>
      <c r="B392" s="19">
        <v>19.975734710693398</v>
      </c>
      <c r="C392" s="19">
        <v>14.4261150360107</v>
      </c>
      <c r="D392" s="13">
        <f t="shared" si="91"/>
        <v>5.5496196746826989</v>
      </c>
      <c r="E392" s="13">
        <f t="shared" si="92"/>
        <v>0.82770156860359911</v>
      </c>
      <c r="F392" s="14">
        <f t="shared" si="93"/>
        <v>0.56342615077125902</v>
      </c>
    </row>
    <row r="393" spans="1:6" x14ac:dyDescent="0.3">
      <c r="A393" s="3" t="s">
        <v>149</v>
      </c>
      <c r="B393" s="19">
        <v>19.202834320068401</v>
      </c>
      <c r="C393" s="19">
        <v>15.001258850097701</v>
      </c>
      <c r="D393" s="13">
        <f t="shared" si="91"/>
        <v>4.2015754699707006</v>
      </c>
      <c r="E393" s="13">
        <f t="shared" si="92"/>
        <v>-0.52034263610839915</v>
      </c>
      <c r="F393" s="14">
        <f t="shared" si="93"/>
        <v>1.4342958488917168</v>
      </c>
    </row>
    <row r="394" spans="1:6" ht="14.5" x14ac:dyDescent="0.35">
      <c r="A394" s="3" t="s">
        <v>278</v>
      </c>
      <c r="B394" s="19">
        <v>21.3112785339355</v>
      </c>
      <c r="C394" s="19">
        <v>14.8672695159912</v>
      </c>
      <c r="D394" s="13">
        <f t="shared" si="91"/>
        <v>6.4440090179442997</v>
      </c>
      <c r="E394" s="13">
        <f t="shared" si="92"/>
        <v>1.7220909118651999</v>
      </c>
      <c r="F394" s="14">
        <f t="shared" si="93"/>
        <v>0.30310910365158777</v>
      </c>
    </row>
    <row r="395" spans="1:6" x14ac:dyDescent="0.3">
      <c r="D395" s="13"/>
      <c r="E395" s="13"/>
      <c r="F395" s="14"/>
    </row>
    <row r="396" spans="1:6" x14ac:dyDescent="0.3">
      <c r="A396" s="3" t="s">
        <v>108</v>
      </c>
      <c r="B396" s="19">
        <v>19.564691543579102</v>
      </c>
      <c r="C396" s="19">
        <v>14.8058071136475</v>
      </c>
      <c r="D396" s="13">
        <f t="shared" si="91"/>
        <v>4.7588844299316015</v>
      </c>
      <c r="E396" s="13">
        <f t="shared" si="92"/>
        <v>3.6966323852501759E-2</v>
      </c>
      <c r="F396" s="14">
        <f t="shared" si="93"/>
        <v>0.9747023826423884</v>
      </c>
    </row>
    <row r="397" spans="1:6" x14ac:dyDescent="0.3">
      <c r="A397" s="3" t="s">
        <v>276</v>
      </c>
      <c r="B397" s="19">
        <v>19.446914672851602</v>
      </c>
      <c r="C397" s="19">
        <v>15.2116289138794</v>
      </c>
      <c r="D397" s="13">
        <f t="shared" si="91"/>
        <v>4.2352857589722017</v>
      </c>
      <c r="E397" s="13">
        <f t="shared" si="92"/>
        <v>-0.48663234710689807</v>
      </c>
      <c r="F397" s="14">
        <f t="shared" si="93"/>
        <v>1.4011703327418119</v>
      </c>
    </row>
    <row r="398" spans="1:6" ht="14.5" x14ac:dyDescent="0.35">
      <c r="A398" s="3" t="s">
        <v>277</v>
      </c>
      <c r="B398" s="19">
        <v>21.1039123535156</v>
      </c>
      <c r="C398" s="19">
        <v>15.5031223297119</v>
      </c>
      <c r="D398" s="13">
        <f t="shared" si="91"/>
        <v>5.6007900238037003</v>
      </c>
      <c r="E398" s="13">
        <f t="shared" si="92"/>
        <v>0.87887191772460049</v>
      </c>
      <c r="F398" s="14">
        <f t="shared" si="93"/>
        <v>0.54379247110829954</v>
      </c>
    </row>
    <row r="399" spans="1:6" x14ac:dyDescent="0.3">
      <c r="A399" s="3" t="s">
        <v>8</v>
      </c>
      <c r="B399" s="19">
        <v>20.015819549560501</v>
      </c>
      <c r="C399" s="19">
        <v>14.588830947876</v>
      </c>
      <c r="D399" s="13">
        <f t="shared" si="91"/>
        <v>5.426988601684501</v>
      </c>
      <c r="E399" s="13">
        <f t="shared" si="92"/>
        <v>0.70507049560540125</v>
      </c>
      <c r="F399" s="14">
        <f t="shared" si="93"/>
        <v>0.61341251420968423</v>
      </c>
    </row>
    <row r="400" spans="1:6" x14ac:dyDescent="0.3">
      <c r="A400" s="3" t="s">
        <v>149</v>
      </c>
      <c r="B400" s="19">
        <v>18.218430709838898</v>
      </c>
      <c r="C400" s="19">
        <v>14.0674171447754</v>
      </c>
      <c r="D400" s="13">
        <f t="shared" si="91"/>
        <v>4.1510135650634989</v>
      </c>
      <c r="E400" s="13">
        <f t="shared" si="92"/>
        <v>-0.57090454101560084</v>
      </c>
      <c r="F400" s="14">
        <f t="shared" si="93"/>
        <v>1.4854546291455724</v>
      </c>
    </row>
    <row r="401" spans="1:13" ht="14.5" x14ac:dyDescent="0.35">
      <c r="A401" s="3" t="s">
        <v>278</v>
      </c>
      <c r="B401" s="19">
        <v>20.690380096435501</v>
      </c>
      <c r="C401" s="19">
        <v>14.967710494995099</v>
      </c>
      <c r="D401" s="13">
        <f t="shared" si="91"/>
        <v>5.7226696014404013</v>
      </c>
      <c r="E401" s="13">
        <f t="shared" si="92"/>
        <v>1.0007514953613015</v>
      </c>
      <c r="F401" s="14">
        <f t="shared" si="93"/>
        <v>0.49973961937617123</v>
      </c>
    </row>
    <row r="403" spans="1:13" ht="17" x14ac:dyDescent="0.35">
      <c r="A403" s="11"/>
      <c r="B403" s="4" t="s">
        <v>126</v>
      </c>
      <c r="C403" s="4" t="s">
        <v>35</v>
      </c>
      <c r="D403" s="4" t="s">
        <v>4</v>
      </c>
      <c r="E403" s="4" t="s">
        <v>5</v>
      </c>
      <c r="F403" s="4" t="s">
        <v>6</v>
      </c>
      <c r="H403" s="5"/>
      <c r="I403" s="20" t="s">
        <v>126</v>
      </c>
      <c r="J403" s="20" t="s">
        <v>35</v>
      </c>
      <c r="K403" s="20" t="s">
        <v>191</v>
      </c>
      <c r="L403" s="20" t="s">
        <v>192</v>
      </c>
      <c r="M403" s="20" t="s">
        <v>193</v>
      </c>
    </row>
    <row r="404" spans="1:13" x14ac:dyDescent="0.3">
      <c r="A404" s="3" t="s">
        <v>108</v>
      </c>
      <c r="B404" s="19">
        <v>26.494216918945298</v>
      </c>
      <c r="C404" s="19">
        <v>14.9767951965332</v>
      </c>
      <c r="D404" s="13">
        <f>B404-C404</f>
        <v>11.517421722412099</v>
      </c>
      <c r="E404" s="13">
        <f>D404-AVERAGE($D$404,$D$411)</f>
        <v>2.1072864532449387E-2</v>
      </c>
      <c r="F404" s="16">
        <f>0.5^E404</f>
        <v>0.98549956219406099</v>
      </c>
      <c r="H404" s="3" t="s">
        <v>108</v>
      </c>
      <c r="I404" s="19">
        <v>27.205482482910199</v>
      </c>
      <c r="J404" s="19">
        <v>15.3038387298584</v>
      </c>
      <c r="K404" s="21">
        <f t="shared" ref="K404:K409" si="94">I404-J404</f>
        <v>11.901643753051799</v>
      </c>
      <c r="L404" s="21">
        <f t="shared" ref="L404:L409" si="95">K404-$K$404</f>
        <v>0</v>
      </c>
      <c r="M404" s="21">
        <f t="shared" ref="M404:M409" si="96">0.5^L404</f>
        <v>1</v>
      </c>
    </row>
    <row r="405" spans="1:13" x14ac:dyDescent="0.3">
      <c r="A405" s="3" t="s">
        <v>276</v>
      </c>
      <c r="B405" s="19">
        <v>25.299057769775398</v>
      </c>
      <c r="C405" s="19">
        <v>14.8217372894287</v>
      </c>
      <c r="D405" s="13">
        <f t="shared" ref="D405:D416" si="97">B405-C405</f>
        <v>10.477320480346698</v>
      </c>
      <c r="E405" s="13">
        <f t="shared" ref="E405:E416" si="98">D405-AVERAGE($D$404,$D$411)</f>
        <v>-1.0190283775329512</v>
      </c>
      <c r="F405" s="16">
        <f t="shared" ref="F405:F416" si="99">0.5^E405</f>
        <v>2.0265536618454507</v>
      </c>
      <c r="H405" s="3" t="s">
        <v>276</v>
      </c>
      <c r="I405" s="19">
        <v>25.698294830322201</v>
      </c>
      <c r="J405" s="19">
        <v>14.577711105346699</v>
      </c>
      <c r="K405" s="21">
        <f t="shared" si="94"/>
        <v>11.120583724975502</v>
      </c>
      <c r="L405" s="21">
        <f t="shared" si="95"/>
        <v>-0.78106002807629693</v>
      </c>
      <c r="M405" s="21">
        <f t="shared" si="96"/>
        <v>1.7183930078046703</v>
      </c>
    </row>
    <row r="406" spans="1:13" ht="14.5" x14ac:dyDescent="0.35">
      <c r="A406" s="3" t="s">
        <v>277</v>
      </c>
      <c r="B406" s="19">
        <v>28.0509948730469</v>
      </c>
      <c r="C406" s="19">
        <v>15.290579795837401</v>
      </c>
      <c r="D406" s="13">
        <f t="shared" si="97"/>
        <v>12.760415077209499</v>
      </c>
      <c r="E406" s="13">
        <f t="shared" si="98"/>
        <v>1.26406621932985</v>
      </c>
      <c r="F406" s="16">
        <f t="shared" si="99"/>
        <v>0.41636877378246423</v>
      </c>
      <c r="H406" s="3" t="s">
        <v>277</v>
      </c>
      <c r="I406" s="19">
        <v>26.946902465820301</v>
      </c>
      <c r="J406" s="19">
        <v>14.268663406372101</v>
      </c>
      <c r="K406" s="21">
        <f t="shared" si="94"/>
        <v>12.678239059448201</v>
      </c>
      <c r="L406" s="21">
        <f t="shared" si="95"/>
        <v>0.77659530639640195</v>
      </c>
      <c r="M406" s="21">
        <f t="shared" si="96"/>
        <v>0.58374277493259696</v>
      </c>
    </row>
    <row r="407" spans="1:13" x14ac:dyDescent="0.3">
      <c r="A407" s="3" t="s">
        <v>8</v>
      </c>
      <c r="B407" s="12">
        <v>27.311698913574201</v>
      </c>
      <c r="C407" s="19">
        <v>14.6069450378418</v>
      </c>
      <c r="D407" s="13">
        <f t="shared" si="97"/>
        <v>12.704753875732401</v>
      </c>
      <c r="E407" s="13">
        <f t="shared" si="98"/>
        <v>1.2084050178527512</v>
      </c>
      <c r="F407" s="16">
        <f t="shared" si="99"/>
        <v>0.43274677768049863</v>
      </c>
      <c r="H407" s="3" t="s">
        <v>8</v>
      </c>
      <c r="I407" s="19">
        <v>28.537395477294901</v>
      </c>
      <c r="J407" s="19">
        <v>15.2266683578491</v>
      </c>
      <c r="K407" s="21">
        <f t="shared" si="94"/>
        <v>13.310727119445801</v>
      </c>
      <c r="L407" s="21">
        <f t="shared" si="95"/>
        <v>1.4090833663940021</v>
      </c>
      <c r="M407" s="21">
        <f t="shared" si="96"/>
        <v>0.37655085697035623</v>
      </c>
    </row>
    <row r="408" spans="1:13" x14ac:dyDescent="0.3">
      <c r="A408" s="3" t="s">
        <v>149</v>
      </c>
      <c r="B408" s="19">
        <v>24.942951202392599</v>
      </c>
      <c r="C408" s="19">
        <v>14.3534259796143</v>
      </c>
      <c r="D408" s="13">
        <f t="shared" si="97"/>
        <v>10.589525222778299</v>
      </c>
      <c r="E408" s="13">
        <f t="shared" si="98"/>
        <v>-0.90682363510135033</v>
      </c>
      <c r="F408" s="16">
        <f t="shared" si="99"/>
        <v>1.8749129767318813</v>
      </c>
      <c r="H408" s="3" t="s">
        <v>149</v>
      </c>
      <c r="I408" s="19">
        <v>26.689525604248001</v>
      </c>
      <c r="J408" s="19">
        <v>15.468141555786101</v>
      </c>
      <c r="K408" s="21">
        <f t="shared" si="94"/>
        <v>11.2213840484619</v>
      </c>
      <c r="L408" s="21">
        <f t="shared" si="95"/>
        <v>-0.68025970458989882</v>
      </c>
      <c r="M408" s="21">
        <f t="shared" si="96"/>
        <v>1.6024281879310156</v>
      </c>
    </row>
    <row r="409" spans="1:13" ht="14.5" x14ac:dyDescent="0.35">
      <c r="A409" s="3" t="s">
        <v>278</v>
      </c>
      <c r="B409" s="19">
        <v>27.4023853302002</v>
      </c>
      <c r="C409" s="19">
        <v>14.398476600646999</v>
      </c>
      <c r="D409" s="13">
        <f t="shared" si="97"/>
        <v>13.003908729553201</v>
      </c>
      <c r="E409" s="13">
        <f t="shared" si="98"/>
        <v>1.5075598716735517</v>
      </c>
      <c r="F409" s="16">
        <f t="shared" si="99"/>
        <v>0.35170557973886357</v>
      </c>
      <c r="H409" s="3" t="s">
        <v>278</v>
      </c>
      <c r="I409" s="19">
        <v>28.289169311523398</v>
      </c>
      <c r="J409" s="19">
        <v>14.9406795501709</v>
      </c>
      <c r="K409" s="21">
        <f t="shared" si="94"/>
        <v>13.348489761352498</v>
      </c>
      <c r="L409" s="21">
        <f t="shared" si="95"/>
        <v>1.4468460083006995</v>
      </c>
      <c r="M409" s="21">
        <f t="shared" si="96"/>
        <v>0.36682248818562441</v>
      </c>
    </row>
    <row r="410" spans="1:13" x14ac:dyDescent="0.3">
      <c r="D410" s="13"/>
      <c r="E410" s="13"/>
      <c r="F410" s="16"/>
      <c r="H410" s="5"/>
      <c r="I410" s="5"/>
      <c r="J410" s="5"/>
      <c r="K410" s="5"/>
      <c r="L410" s="5"/>
      <c r="M410" s="5"/>
    </row>
    <row r="411" spans="1:13" x14ac:dyDescent="0.3">
      <c r="A411" s="3" t="s">
        <v>108</v>
      </c>
      <c r="B411" s="19">
        <v>26.5243244171143</v>
      </c>
      <c r="C411" s="19">
        <v>15.049048423767101</v>
      </c>
      <c r="D411" s="13">
        <f t="shared" si="97"/>
        <v>11.4752759933472</v>
      </c>
      <c r="E411" s="13">
        <f t="shared" si="98"/>
        <v>-2.1072864532449387E-2</v>
      </c>
      <c r="F411" s="16">
        <f t="shared" si="99"/>
        <v>1.0147137942645617</v>
      </c>
    </row>
    <row r="412" spans="1:13" x14ac:dyDescent="0.3">
      <c r="A412" s="3" t="s">
        <v>276</v>
      </c>
      <c r="B412" s="12">
        <v>26.015822601318298</v>
      </c>
      <c r="C412" s="19">
        <v>15.310101509094199</v>
      </c>
      <c r="D412" s="13">
        <f t="shared" si="97"/>
        <v>10.705721092224099</v>
      </c>
      <c r="E412" s="13">
        <f t="shared" si="98"/>
        <v>-0.79062776565555026</v>
      </c>
      <c r="F412" s="16">
        <f t="shared" si="99"/>
        <v>1.7298270054095144</v>
      </c>
    </row>
    <row r="413" spans="1:13" ht="14.5" x14ac:dyDescent="0.35">
      <c r="A413" s="3" t="s">
        <v>277</v>
      </c>
      <c r="B413" s="19">
        <v>27.1332187652588</v>
      </c>
      <c r="C413" s="19">
        <v>14.6848850250244</v>
      </c>
      <c r="D413" s="13">
        <f t="shared" si="97"/>
        <v>12.4483337402344</v>
      </c>
      <c r="E413" s="13">
        <f t="shared" si="98"/>
        <v>0.95198488235475054</v>
      </c>
      <c r="F413" s="16">
        <f t="shared" si="99"/>
        <v>0.51692078478092029</v>
      </c>
    </row>
    <row r="414" spans="1:13" x14ac:dyDescent="0.3">
      <c r="A414" s="3" t="s">
        <v>8</v>
      </c>
      <c r="B414" s="12">
        <v>26.654258728027301</v>
      </c>
      <c r="C414" s="19">
        <v>14.455018997192401</v>
      </c>
      <c r="D414" s="13">
        <f t="shared" si="97"/>
        <v>12.199239730834901</v>
      </c>
      <c r="E414" s="13">
        <f t="shared" si="98"/>
        <v>0.70289087295525121</v>
      </c>
      <c r="F414" s="16">
        <f t="shared" si="99"/>
        <v>0.61433995781763895</v>
      </c>
    </row>
    <row r="415" spans="1:13" x14ac:dyDescent="0.3">
      <c r="A415" s="3" t="s">
        <v>149</v>
      </c>
      <c r="B415" s="19">
        <v>25.057530593872102</v>
      </c>
      <c r="C415" s="19">
        <v>14.3278608322144</v>
      </c>
      <c r="D415" s="13">
        <f t="shared" si="97"/>
        <v>10.729669761657702</v>
      </c>
      <c r="E415" s="13">
        <f t="shared" si="98"/>
        <v>-0.76667909622194763</v>
      </c>
      <c r="F415" s="16">
        <f t="shared" si="99"/>
        <v>1.701348979829757</v>
      </c>
    </row>
    <row r="416" spans="1:13" ht="14.5" x14ac:dyDescent="0.35">
      <c r="A416" s="3" t="s">
        <v>278</v>
      </c>
      <c r="B416" s="19">
        <v>27.7380973815918</v>
      </c>
      <c r="C416" s="19">
        <v>14.6495056152344</v>
      </c>
      <c r="D416" s="13">
        <f t="shared" si="97"/>
        <v>13.0885917663574</v>
      </c>
      <c r="E416" s="13">
        <f t="shared" si="98"/>
        <v>1.5922429084777505</v>
      </c>
      <c r="F416" s="16">
        <f t="shared" si="99"/>
        <v>0.33165543918176094</v>
      </c>
    </row>
    <row r="418" spans="1:6" ht="17" x14ac:dyDescent="0.35">
      <c r="A418" s="11"/>
      <c r="B418" s="4" t="s">
        <v>126</v>
      </c>
      <c r="C418" s="4" t="s">
        <v>35</v>
      </c>
      <c r="D418" s="4" t="s">
        <v>4</v>
      </c>
      <c r="E418" s="4" t="s">
        <v>5</v>
      </c>
      <c r="F418" s="4" t="s">
        <v>6</v>
      </c>
    </row>
    <row r="419" spans="1:6" x14ac:dyDescent="0.3">
      <c r="A419" s="3" t="s">
        <v>108</v>
      </c>
      <c r="B419" s="19">
        <v>26.9869594573975</v>
      </c>
      <c r="C419" s="19">
        <v>15.286836624145501</v>
      </c>
      <c r="D419" s="26">
        <f>B419-C419</f>
        <v>11.700122833251999</v>
      </c>
      <c r="E419" s="26">
        <f>D419-AVERAGE($D$419,$D$426)</f>
        <v>-0.20835781097409978</v>
      </c>
      <c r="F419" s="14">
        <f>0.5^E419</f>
        <v>1.1553722994545117</v>
      </c>
    </row>
    <row r="420" spans="1:6" x14ac:dyDescent="0.3">
      <c r="A420" s="3" t="s">
        <v>276</v>
      </c>
      <c r="B420" s="19">
        <v>26.064691925048798</v>
      </c>
      <c r="C420" s="19">
        <v>15.122377395629901</v>
      </c>
      <c r="D420" s="26">
        <f t="shared" ref="D420:D431" si="100">B420-C420</f>
        <v>10.942314529418898</v>
      </c>
      <c r="E420" s="26">
        <f t="shared" ref="E420:E431" si="101">D420-AVERAGE($D$419,$D$426)</f>
        <v>-0.96616611480720138</v>
      </c>
      <c r="F420" s="14">
        <f t="shared" ref="F420:F431" si="102">0.5^E420</f>
        <v>1.9536419912407708</v>
      </c>
    </row>
    <row r="421" spans="1:6" ht="14.5" x14ac:dyDescent="0.35">
      <c r="A421" s="3" t="s">
        <v>277</v>
      </c>
      <c r="B421" s="19">
        <v>27.546084594726601</v>
      </c>
      <c r="C421" s="19">
        <v>14.9230442047119</v>
      </c>
      <c r="D421" s="26">
        <f t="shared" si="100"/>
        <v>12.623040390014701</v>
      </c>
      <c r="E421" s="26">
        <f t="shared" si="101"/>
        <v>0.71455974578860193</v>
      </c>
      <c r="F421" s="14">
        <f t="shared" si="102"/>
        <v>0.60939106583218539</v>
      </c>
    </row>
    <row r="422" spans="1:6" x14ac:dyDescent="0.3">
      <c r="A422" s="3" t="s">
        <v>8</v>
      </c>
      <c r="B422" s="19">
        <v>27.443422317504901</v>
      </c>
      <c r="C422" s="19">
        <v>14.4261150360107</v>
      </c>
      <c r="D422" s="26">
        <f t="shared" si="100"/>
        <v>13.017307281494201</v>
      </c>
      <c r="E422" s="26">
        <f t="shared" si="101"/>
        <v>1.1088266372681019</v>
      </c>
      <c r="F422" s="14">
        <f t="shared" si="102"/>
        <v>0.46367098730651179</v>
      </c>
    </row>
    <row r="423" spans="1:6" x14ac:dyDescent="0.3">
      <c r="A423" s="3" t="s">
        <v>149</v>
      </c>
      <c r="B423" s="19">
        <v>26.215356826782202</v>
      </c>
      <c r="C423" s="19">
        <v>15.001258850097701</v>
      </c>
      <c r="D423" s="26">
        <f t="shared" si="100"/>
        <v>11.214097976684501</v>
      </c>
      <c r="E423" s="26">
        <f t="shared" si="101"/>
        <v>-0.69438266754159805</v>
      </c>
      <c r="F423" s="14">
        <f t="shared" si="102"/>
        <v>1.6181918569865397</v>
      </c>
    </row>
    <row r="424" spans="1:6" ht="14.5" x14ac:dyDescent="0.35">
      <c r="A424" s="3" t="s">
        <v>278</v>
      </c>
      <c r="B424" s="19">
        <v>28.557778167724599</v>
      </c>
      <c r="C424" s="19">
        <v>14.8672695159912</v>
      </c>
      <c r="D424" s="26">
        <f t="shared" si="100"/>
        <v>13.690508651733399</v>
      </c>
      <c r="E424" s="26">
        <f t="shared" si="101"/>
        <v>1.7820280075073001</v>
      </c>
      <c r="F424" s="14">
        <f t="shared" si="102"/>
        <v>0.29077436543499297</v>
      </c>
    </row>
    <row r="425" spans="1:6" x14ac:dyDescent="0.3">
      <c r="D425" s="26"/>
      <c r="E425" s="26"/>
      <c r="F425" s="14"/>
    </row>
    <row r="426" spans="1:6" x14ac:dyDescent="0.3">
      <c r="A426" s="3" t="s">
        <v>108</v>
      </c>
      <c r="B426" s="19">
        <v>26.922645568847699</v>
      </c>
      <c r="C426" s="19">
        <v>14.8058071136475</v>
      </c>
      <c r="D426" s="26">
        <f t="shared" si="100"/>
        <v>12.116838455200199</v>
      </c>
      <c r="E426" s="26">
        <f t="shared" si="101"/>
        <v>0.20835781097409978</v>
      </c>
      <c r="F426" s="14">
        <f t="shared" si="102"/>
        <v>0.86552187591145469</v>
      </c>
    </row>
    <row r="427" spans="1:6" x14ac:dyDescent="0.3">
      <c r="A427" s="3" t="s">
        <v>276</v>
      </c>
      <c r="B427" s="19">
        <v>26.3766372680664</v>
      </c>
      <c r="C427" s="19">
        <v>15.2116289138794</v>
      </c>
      <c r="D427" s="26">
        <f t="shared" si="100"/>
        <v>11.165008354187</v>
      </c>
      <c r="E427" s="26">
        <f t="shared" si="101"/>
        <v>-0.74347229003909909</v>
      </c>
      <c r="F427" s="14">
        <f t="shared" si="102"/>
        <v>1.6742004728296875</v>
      </c>
    </row>
    <row r="428" spans="1:6" ht="14.5" x14ac:dyDescent="0.35">
      <c r="A428" s="3" t="s">
        <v>277</v>
      </c>
      <c r="B428" s="19">
        <v>28.874973297119102</v>
      </c>
      <c r="C428" s="19">
        <v>15.5031223297119</v>
      </c>
      <c r="D428" s="26">
        <f t="shared" si="100"/>
        <v>13.371850967407202</v>
      </c>
      <c r="E428" s="26">
        <f t="shared" si="101"/>
        <v>1.4633703231811026</v>
      </c>
      <c r="F428" s="14">
        <f t="shared" si="102"/>
        <v>0.36264495323257978</v>
      </c>
    </row>
    <row r="429" spans="1:6" x14ac:dyDescent="0.3">
      <c r="A429" s="3" t="s">
        <v>8</v>
      </c>
      <c r="B429" s="19">
        <v>27.1467590332031</v>
      </c>
      <c r="C429" s="19">
        <v>14.588830947876</v>
      </c>
      <c r="D429" s="26">
        <f t="shared" si="100"/>
        <v>12.5579280853271</v>
      </c>
      <c r="E429" s="26">
        <f t="shared" si="101"/>
        <v>0.64944744110100139</v>
      </c>
      <c r="F429" s="14">
        <f t="shared" si="102"/>
        <v>0.63752444172672051</v>
      </c>
    </row>
    <row r="430" spans="1:6" x14ac:dyDescent="0.3">
      <c r="A430" s="3" t="s">
        <v>149</v>
      </c>
      <c r="B430" s="19">
        <v>25.1966247558594</v>
      </c>
      <c r="C430" s="19">
        <v>14.0674171447754</v>
      </c>
      <c r="D430" s="26">
        <f t="shared" si="100"/>
        <v>11.129207611084</v>
      </c>
      <c r="E430" s="26">
        <f t="shared" si="101"/>
        <v>-0.77927303314209873</v>
      </c>
      <c r="F430" s="14">
        <f t="shared" si="102"/>
        <v>1.7162658371282962</v>
      </c>
    </row>
    <row r="431" spans="1:6" ht="14.5" x14ac:dyDescent="0.35">
      <c r="A431" s="3" t="s">
        <v>278</v>
      </c>
      <c r="B431" s="19">
        <v>27.9612216949463</v>
      </c>
      <c r="C431" s="19">
        <v>14.967710494995099</v>
      </c>
      <c r="D431" s="26">
        <f t="shared" si="100"/>
        <v>12.9935111999512</v>
      </c>
      <c r="E431" s="26">
        <f t="shared" si="101"/>
        <v>1.0850305557251012</v>
      </c>
      <c r="F431" s="14">
        <f t="shared" si="102"/>
        <v>0.47138228415823691</v>
      </c>
    </row>
    <row r="433" spans="1:4" x14ac:dyDescent="0.3">
      <c r="A433" s="9" t="s">
        <v>283</v>
      </c>
      <c r="B433" s="9" t="s">
        <v>1</v>
      </c>
    </row>
    <row r="434" spans="1:4" x14ac:dyDescent="0.3">
      <c r="A434" s="9"/>
      <c r="B434" s="3" t="s">
        <v>106</v>
      </c>
      <c r="C434" s="3" t="s">
        <v>107</v>
      </c>
      <c r="D434"/>
    </row>
    <row r="435" spans="1:4" x14ac:dyDescent="0.3">
      <c r="A435" s="3" t="s">
        <v>108</v>
      </c>
      <c r="B435" s="3">
        <v>7.1900000000000006E-2</v>
      </c>
      <c r="C435" s="3">
        <f t="shared" ref="C435:C440" si="103">1201.1*B435^2+312.35*B435+41.581</f>
        <v>70.248183571000013</v>
      </c>
      <c r="D435"/>
    </row>
    <row r="436" spans="1:4" x14ac:dyDescent="0.3">
      <c r="A436" s="3" t="s">
        <v>276</v>
      </c>
      <c r="B436" s="3">
        <v>0.11269999999999999</v>
      </c>
      <c r="C436" s="3">
        <f t="shared" si="103"/>
        <v>92.038364419000004</v>
      </c>
      <c r="D436"/>
    </row>
    <row r="437" spans="1:4" ht="14.5" x14ac:dyDescent="0.35">
      <c r="A437" s="3" t="s">
        <v>277</v>
      </c>
      <c r="B437" s="3">
        <v>2.4400000000000002E-2</v>
      </c>
      <c r="C437" s="3">
        <f t="shared" si="103"/>
        <v>49.917426896000002</v>
      </c>
      <c r="D437"/>
    </row>
    <row r="438" spans="1:4" x14ac:dyDescent="0.3">
      <c r="A438" s="3" t="s">
        <v>8</v>
      </c>
      <c r="B438" s="3">
        <v>0.1186</v>
      </c>
      <c r="C438" s="3">
        <f t="shared" si="103"/>
        <v>95.520334555999995</v>
      </c>
      <c r="D438"/>
    </row>
    <row r="439" spans="1:4" x14ac:dyDescent="0.3">
      <c r="A439" s="3" t="s">
        <v>149</v>
      </c>
      <c r="B439" s="3">
        <v>0.1583</v>
      </c>
      <c r="C439" s="3">
        <f t="shared" si="103"/>
        <v>121.124237779</v>
      </c>
      <c r="D439"/>
    </row>
    <row r="440" spans="1:4" ht="14.5" x14ac:dyDescent="0.35">
      <c r="A440" s="3" t="s">
        <v>278</v>
      </c>
      <c r="B440" s="3">
        <v>4.2500000000000003E-2</v>
      </c>
      <c r="C440" s="3">
        <f t="shared" si="103"/>
        <v>57.025361875000002</v>
      </c>
      <c r="D440"/>
    </row>
    <row r="441" spans="1:4" x14ac:dyDescent="0.3">
      <c r="D441"/>
    </row>
    <row r="442" spans="1:4" x14ac:dyDescent="0.3">
      <c r="B442" s="3" t="s">
        <v>106</v>
      </c>
      <c r="D442"/>
    </row>
    <row r="443" spans="1:4" x14ac:dyDescent="0.3">
      <c r="A443" s="3" t="s">
        <v>108</v>
      </c>
      <c r="B443" s="3">
        <v>5.11E-2</v>
      </c>
      <c r="C443" s="3">
        <f t="shared" ref="C443:C448" si="104">1201.1*B443^2+312.35*B443+41.581</f>
        <v>60.678409331000005</v>
      </c>
      <c r="D443"/>
    </row>
    <row r="444" spans="1:4" x14ac:dyDescent="0.3">
      <c r="A444" s="3" t="s">
        <v>276</v>
      </c>
      <c r="B444" s="3">
        <v>0.1303</v>
      </c>
      <c r="C444" s="3">
        <f t="shared" si="104"/>
        <v>102.672588899</v>
      </c>
      <c r="D444"/>
    </row>
    <row r="445" spans="1:4" ht="14.5" x14ac:dyDescent="0.35">
      <c r="A445" s="3" t="s">
        <v>277</v>
      </c>
      <c r="B445" s="3">
        <v>1.47E-2</v>
      </c>
      <c r="C445" s="3">
        <f t="shared" si="104"/>
        <v>46.432090699</v>
      </c>
      <c r="D445"/>
    </row>
    <row r="446" spans="1:4" x14ac:dyDescent="0.3">
      <c r="A446" s="3" t="s">
        <v>8</v>
      </c>
      <c r="B446" s="3">
        <v>0.14419999999999999</v>
      </c>
      <c r="C446" s="3">
        <f t="shared" si="104"/>
        <v>111.597111004</v>
      </c>
      <c r="D446"/>
    </row>
    <row r="447" spans="1:4" x14ac:dyDescent="0.3">
      <c r="A447" s="3" t="s">
        <v>149</v>
      </c>
      <c r="B447" s="3">
        <v>0.19389999999999999</v>
      </c>
      <c r="C447" s="3">
        <f t="shared" si="104"/>
        <v>147.30367393099999</v>
      </c>
      <c r="D447"/>
    </row>
    <row r="448" spans="1:4" ht="14.5" x14ac:dyDescent="0.35">
      <c r="A448" s="3" t="s">
        <v>278</v>
      </c>
      <c r="B448" s="3">
        <v>3.2300000000000002E-2</v>
      </c>
      <c r="C448" s="3">
        <f t="shared" si="104"/>
        <v>52.923000619000007</v>
      </c>
      <c r="D448"/>
    </row>
    <row r="449" spans="1:4" x14ac:dyDescent="0.3">
      <c r="D449"/>
    </row>
    <row r="450" spans="1:4" x14ac:dyDescent="0.3">
      <c r="A450" s="11"/>
      <c r="B450" s="3" t="s">
        <v>106</v>
      </c>
      <c r="D450"/>
    </row>
    <row r="451" spans="1:4" x14ac:dyDescent="0.3">
      <c r="A451" s="3" t="s">
        <v>108</v>
      </c>
      <c r="B451" s="3">
        <v>7.1199999999999999E-2</v>
      </c>
      <c r="C451" s="3">
        <f t="shared" ref="C451:C456" si="105">1201.1*B451^2+312.35*B451+41.581</f>
        <v>69.909224383999998</v>
      </c>
      <c r="D451"/>
    </row>
    <row r="452" spans="1:4" x14ac:dyDescent="0.3">
      <c r="A452" s="3" t="s">
        <v>276</v>
      </c>
      <c r="B452" s="3">
        <v>0.1183</v>
      </c>
      <c r="C452" s="3">
        <f t="shared" si="105"/>
        <v>95.341267379000001</v>
      </c>
      <c r="D452"/>
    </row>
    <row r="453" spans="1:4" ht="14.5" x14ac:dyDescent="0.35">
      <c r="A453" s="3" t="s">
        <v>277</v>
      </c>
      <c r="B453" s="3">
        <v>3.3399999999999999E-2</v>
      </c>
      <c r="C453" s="3">
        <f t="shared" si="105"/>
        <v>53.353389116000002</v>
      </c>
      <c r="D453"/>
    </row>
    <row r="454" spans="1:4" x14ac:dyDescent="0.3">
      <c r="A454" s="3" t="s">
        <v>8</v>
      </c>
      <c r="B454" s="3">
        <v>0.11119999999999999</v>
      </c>
      <c r="C454" s="3">
        <f t="shared" si="105"/>
        <v>91.166449983999996</v>
      </c>
      <c r="D454"/>
    </row>
    <row r="455" spans="1:4" x14ac:dyDescent="0.3">
      <c r="A455" s="3" t="s">
        <v>149</v>
      </c>
      <c r="B455" s="3">
        <v>0.16500000000000001</v>
      </c>
      <c r="C455" s="3">
        <f t="shared" si="105"/>
        <v>125.81869750000001</v>
      </c>
      <c r="D455"/>
    </row>
    <row r="456" spans="1:4" ht="14.5" x14ac:dyDescent="0.35">
      <c r="A456" s="3" t="s">
        <v>278</v>
      </c>
      <c r="B456" s="3">
        <v>5.6599999999999998E-2</v>
      </c>
      <c r="C456" s="3">
        <f t="shared" si="105"/>
        <v>63.107805916000004</v>
      </c>
      <c r="D456"/>
    </row>
    <row r="457" spans="1:4" x14ac:dyDescent="0.3">
      <c r="D457"/>
    </row>
    <row r="458" spans="1:4" x14ac:dyDescent="0.3">
      <c r="B458" s="3" t="s">
        <v>106</v>
      </c>
      <c r="D458"/>
    </row>
    <row r="459" spans="1:4" x14ac:dyDescent="0.3">
      <c r="A459" s="3" t="s">
        <v>108</v>
      </c>
      <c r="B459" s="3">
        <v>5.6800000000000003E-2</v>
      </c>
      <c r="C459" s="3">
        <f t="shared" ref="C459:C464" si="106">1201.1*B459^2+312.35*B459+41.581</f>
        <v>63.197516864000008</v>
      </c>
      <c r="D459"/>
    </row>
    <row r="460" spans="1:4" x14ac:dyDescent="0.3">
      <c r="A460" s="3" t="s">
        <v>276</v>
      </c>
      <c r="B460" s="3">
        <v>0.113</v>
      </c>
      <c r="C460" s="3">
        <f t="shared" si="106"/>
        <v>92.213395900000009</v>
      </c>
      <c r="D460"/>
    </row>
    <row r="461" spans="1:4" ht="14.5" x14ac:dyDescent="0.35">
      <c r="A461" s="3" t="s">
        <v>277</v>
      </c>
      <c r="B461" s="3">
        <v>1.0200000000000001E-2</v>
      </c>
      <c r="C461" s="3">
        <f t="shared" si="106"/>
        <v>44.891932444000005</v>
      </c>
      <c r="D461"/>
    </row>
    <row r="462" spans="1:4" x14ac:dyDescent="0.3">
      <c r="A462" s="3" t="s">
        <v>8</v>
      </c>
      <c r="B462" s="3">
        <v>0.13389999999999999</v>
      </c>
      <c r="C462" s="3">
        <f t="shared" si="106"/>
        <v>104.939439131</v>
      </c>
      <c r="D462"/>
    </row>
    <row r="463" spans="1:4" x14ac:dyDescent="0.3">
      <c r="A463" s="3" t="s">
        <v>149</v>
      </c>
      <c r="B463" s="3">
        <v>0.19500000000000001</v>
      </c>
      <c r="C463" s="3">
        <f t="shared" si="106"/>
        <v>148.16107750000003</v>
      </c>
      <c r="D463"/>
    </row>
    <row r="464" spans="1:4" ht="14.5" x14ac:dyDescent="0.35">
      <c r="A464" s="3" t="s">
        <v>278</v>
      </c>
      <c r="B464" s="3">
        <v>4.8300000000000003E-2</v>
      </c>
      <c r="C464" s="3">
        <f t="shared" si="106"/>
        <v>59.469539179000009</v>
      </c>
      <c r="D464"/>
    </row>
    <row r="465" spans="1:4" x14ac:dyDescent="0.3">
      <c r="D465"/>
    </row>
    <row r="466" spans="1:4" x14ac:dyDescent="0.3">
      <c r="A466"/>
      <c r="B466" s="3" t="s">
        <v>106</v>
      </c>
      <c r="D466"/>
    </row>
    <row r="467" spans="1:4" x14ac:dyDescent="0.3">
      <c r="A467" s="3" t="s">
        <v>108</v>
      </c>
      <c r="B467" s="3">
        <v>8.1299999999999997E-2</v>
      </c>
      <c r="C467" s="3">
        <f t="shared" ref="C467:C472" si="107">1201.1*B467^2+312.35*B467+41.581</f>
        <v>74.913953659000001</v>
      </c>
      <c r="D467"/>
    </row>
    <row r="468" spans="1:4" x14ac:dyDescent="0.3">
      <c r="A468" s="3" t="s">
        <v>276</v>
      </c>
      <c r="B468" s="3">
        <v>0.15629999999999999</v>
      </c>
      <c r="C468" s="3">
        <f t="shared" si="107"/>
        <v>119.743805659</v>
      </c>
      <c r="D468"/>
    </row>
    <row r="469" spans="1:4" ht="14.5" x14ac:dyDescent="0.35">
      <c r="A469" s="3" t="s">
        <v>277</v>
      </c>
      <c r="B469" s="3">
        <v>3.0099999999999998E-2</v>
      </c>
      <c r="C469" s="3">
        <f t="shared" si="107"/>
        <v>52.070943611000004</v>
      </c>
      <c r="D469"/>
    </row>
    <row r="470" spans="1:4" x14ac:dyDescent="0.3">
      <c r="A470" s="3" t="s">
        <v>8</v>
      </c>
      <c r="B470" s="3">
        <v>0.14180000000000001</v>
      </c>
      <c r="C470" s="3">
        <f t="shared" si="107"/>
        <v>110.02303596400002</v>
      </c>
      <c r="D470"/>
    </row>
    <row r="471" spans="1:4" x14ac:dyDescent="0.3">
      <c r="A471" s="3" t="s">
        <v>149</v>
      </c>
      <c r="B471" s="3">
        <v>0.1787</v>
      </c>
      <c r="C471" s="3">
        <f t="shared" si="107"/>
        <v>135.753500059</v>
      </c>
      <c r="D471"/>
    </row>
    <row r="472" spans="1:4" ht="14.5" x14ac:dyDescent="0.35">
      <c r="A472" s="3" t="s">
        <v>278</v>
      </c>
      <c r="B472" s="3">
        <v>5.3999999999999999E-2</v>
      </c>
      <c r="C472" s="3">
        <f t="shared" si="107"/>
        <v>61.950307600000002</v>
      </c>
      <c r="D472"/>
    </row>
    <row r="473" spans="1:4" x14ac:dyDescent="0.3">
      <c r="A473"/>
      <c r="B473"/>
      <c r="C473"/>
      <c r="D473"/>
    </row>
    <row r="474" spans="1:4" x14ac:dyDescent="0.3">
      <c r="A474"/>
      <c r="B474"/>
      <c r="C474"/>
      <c r="D474"/>
    </row>
    <row r="475" spans="1:4" x14ac:dyDescent="0.3">
      <c r="A475"/>
      <c r="B475"/>
      <c r="C475"/>
      <c r="D475"/>
    </row>
    <row r="476" spans="1:4" x14ac:dyDescent="0.3">
      <c r="A476"/>
      <c r="B476"/>
      <c r="C476"/>
      <c r="D476"/>
    </row>
  </sheetData>
  <phoneticPr fontId="18" type="noConversion"/>
  <pageMargins left="0.7" right="0.7" top="0.75" bottom="0.75" header="0.3" footer="0.3"/>
  <pageSetup paperSize="9" orientation="portrait" horizontalDpi="1200" verticalDpi="12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347"/>
  <sheetViews>
    <sheetView topLeftCell="A307" zoomScale="85" zoomScaleNormal="85" workbookViewId="0">
      <selection activeCell="J297" sqref="J297"/>
    </sheetView>
  </sheetViews>
  <sheetFormatPr defaultColWidth="9.1640625" defaultRowHeight="14" x14ac:dyDescent="0.3"/>
  <cols>
    <col min="1" max="1" width="25.4140625" style="3" customWidth="1"/>
    <col min="2" max="2" width="20" style="3" customWidth="1"/>
    <col min="3" max="3" width="25.75" style="3" customWidth="1"/>
    <col min="4" max="5" width="21.08203125" style="3" customWidth="1"/>
    <col min="6" max="6" width="20.5" style="3" customWidth="1"/>
    <col min="7" max="7" width="9.58203125" style="3" customWidth="1"/>
    <col min="8" max="16384" width="9.1640625" style="3"/>
  </cols>
  <sheetData>
    <row r="1" spans="1:6" x14ac:dyDescent="0.3">
      <c r="A1" s="2" t="s">
        <v>284</v>
      </c>
      <c r="B1" s="9" t="s">
        <v>72</v>
      </c>
    </row>
    <row r="2" spans="1:6" x14ac:dyDescent="0.3">
      <c r="B2" s="48" t="s">
        <v>199</v>
      </c>
      <c r="C2" s="48"/>
      <c r="D2" s="48"/>
      <c r="E2" s="48"/>
      <c r="F2" s="48"/>
    </row>
    <row r="3" spans="1:6" x14ac:dyDescent="0.3">
      <c r="B3" s="3" t="s">
        <v>74</v>
      </c>
      <c r="C3" s="3" t="s">
        <v>75</v>
      </c>
      <c r="D3" s="3" t="s">
        <v>76</v>
      </c>
      <c r="E3" s="3" t="s">
        <v>77</v>
      </c>
      <c r="F3" s="3" t="s">
        <v>78</v>
      </c>
    </row>
    <row r="4" spans="1:6" x14ac:dyDescent="0.3">
      <c r="A4" s="3" t="s">
        <v>7</v>
      </c>
      <c r="B4" s="10">
        <v>28.06</v>
      </c>
      <c r="C4" s="10">
        <v>29.4</v>
      </c>
      <c r="D4" s="10">
        <v>28.52</v>
      </c>
      <c r="E4" s="10">
        <v>30.05</v>
      </c>
      <c r="F4" s="10">
        <v>28.82</v>
      </c>
    </row>
    <row r="5" spans="1:6" x14ac:dyDescent="0.3">
      <c r="A5" s="3" t="s">
        <v>7</v>
      </c>
      <c r="B5" s="10">
        <v>26.57</v>
      </c>
      <c r="C5" s="10">
        <v>27.5</v>
      </c>
      <c r="D5" s="10">
        <v>26.78</v>
      </c>
      <c r="E5" s="10">
        <v>27.69</v>
      </c>
      <c r="F5" s="10">
        <v>27.82</v>
      </c>
    </row>
    <row r="6" spans="1:6" x14ac:dyDescent="0.3">
      <c r="A6" s="3" t="s">
        <v>7</v>
      </c>
      <c r="B6" s="10">
        <v>22.55</v>
      </c>
      <c r="C6" s="10">
        <v>24.7</v>
      </c>
      <c r="D6" s="10">
        <v>24.67</v>
      </c>
      <c r="E6" s="10">
        <v>25.24</v>
      </c>
      <c r="F6" s="10">
        <v>24.83</v>
      </c>
    </row>
    <row r="7" spans="1:6" x14ac:dyDescent="0.3">
      <c r="A7" s="3" t="s">
        <v>7</v>
      </c>
      <c r="B7" s="10">
        <v>26.26</v>
      </c>
      <c r="C7" s="10">
        <v>27.6</v>
      </c>
      <c r="D7" s="10">
        <v>27.18</v>
      </c>
      <c r="E7" s="10">
        <v>27.88</v>
      </c>
      <c r="F7" s="10">
        <v>27.8</v>
      </c>
    </row>
    <row r="8" spans="1:6" x14ac:dyDescent="0.3">
      <c r="A8" s="3" t="s">
        <v>7</v>
      </c>
      <c r="B8" s="10">
        <v>31.05</v>
      </c>
      <c r="C8" s="10">
        <v>31.8</v>
      </c>
      <c r="D8" s="10">
        <v>31.56</v>
      </c>
      <c r="E8" s="10">
        <v>32.659999999999997</v>
      </c>
      <c r="F8" s="10">
        <v>31.62</v>
      </c>
    </row>
    <row r="9" spans="1:6" x14ac:dyDescent="0.3">
      <c r="A9" s="3" t="s">
        <v>7</v>
      </c>
      <c r="B9" s="10">
        <v>29.72</v>
      </c>
      <c r="C9" s="10">
        <v>30.6</v>
      </c>
      <c r="D9" s="10">
        <v>29.03</v>
      </c>
      <c r="E9" s="10">
        <v>30.33</v>
      </c>
      <c r="F9" s="10">
        <v>28.7</v>
      </c>
    </row>
    <row r="10" spans="1:6" x14ac:dyDescent="0.3">
      <c r="A10" s="3" t="s">
        <v>7</v>
      </c>
      <c r="B10" s="10">
        <v>24.43</v>
      </c>
      <c r="C10" s="10">
        <v>25.36</v>
      </c>
      <c r="D10" s="10">
        <v>24.89</v>
      </c>
      <c r="E10" s="10">
        <v>25.38</v>
      </c>
      <c r="F10" s="10">
        <v>25.73</v>
      </c>
    </row>
    <row r="11" spans="1:6" x14ac:dyDescent="0.3">
      <c r="A11" s="3" t="s">
        <v>7</v>
      </c>
      <c r="B11" s="10">
        <v>27.57</v>
      </c>
      <c r="C11" s="10">
        <v>27.8</v>
      </c>
      <c r="D11" s="10">
        <v>27.9</v>
      </c>
      <c r="E11" s="10">
        <v>28.79</v>
      </c>
      <c r="F11" s="10">
        <v>28.41</v>
      </c>
    </row>
    <row r="12" spans="1:6" x14ac:dyDescent="0.3">
      <c r="A12" s="3" t="s">
        <v>7</v>
      </c>
      <c r="B12" s="10">
        <v>29.12</v>
      </c>
      <c r="C12" s="10">
        <v>29.89</v>
      </c>
      <c r="D12" s="10">
        <v>30.17</v>
      </c>
      <c r="E12" s="10">
        <v>30.62</v>
      </c>
      <c r="F12" s="10">
        <v>29.79</v>
      </c>
    </row>
    <row r="13" spans="1:6" x14ac:dyDescent="0.3">
      <c r="A13" s="3" t="s">
        <v>7</v>
      </c>
      <c r="B13" s="10">
        <v>25.21</v>
      </c>
      <c r="C13" s="10">
        <v>26.11</v>
      </c>
      <c r="D13" s="10">
        <v>25.61</v>
      </c>
      <c r="E13" s="10">
        <v>24.49</v>
      </c>
      <c r="F13" s="10">
        <v>23.38</v>
      </c>
    </row>
    <row r="14" spans="1:6" x14ac:dyDescent="0.3">
      <c r="A14" s="3" t="s">
        <v>7</v>
      </c>
      <c r="B14" s="10">
        <v>27.8</v>
      </c>
      <c r="C14" s="10">
        <v>28.7</v>
      </c>
      <c r="D14" s="10">
        <v>28.68</v>
      </c>
      <c r="E14" s="10">
        <v>28.55</v>
      </c>
      <c r="F14" s="10">
        <v>26.84</v>
      </c>
    </row>
    <row r="16" spans="1:6" x14ac:dyDescent="0.3">
      <c r="A16" s="3" t="s">
        <v>8</v>
      </c>
      <c r="B16" s="10">
        <v>26.46</v>
      </c>
      <c r="C16" s="10">
        <v>27.67</v>
      </c>
      <c r="D16" s="10">
        <v>27.9</v>
      </c>
      <c r="E16" s="10">
        <v>29.39</v>
      </c>
      <c r="F16" s="10">
        <v>28.05</v>
      </c>
    </row>
    <row r="17" spans="1:6" x14ac:dyDescent="0.3">
      <c r="A17" s="3" t="s">
        <v>8</v>
      </c>
      <c r="B17" s="10">
        <v>25.88</v>
      </c>
      <c r="C17" s="10">
        <v>25.5</v>
      </c>
      <c r="D17" s="10">
        <v>25.8</v>
      </c>
      <c r="E17" s="10">
        <v>25.39</v>
      </c>
      <c r="F17" s="10">
        <v>29.07</v>
      </c>
    </row>
    <row r="18" spans="1:6" x14ac:dyDescent="0.3">
      <c r="A18" s="3" t="s">
        <v>8</v>
      </c>
      <c r="B18" s="10">
        <v>30.16</v>
      </c>
      <c r="C18" s="10">
        <v>30.28</v>
      </c>
      <c r="D18" s="10">
        <v>25.71</v>
      </c>
      <c r="E18" s="10">
        <v>27.19</v>
      </c>
      <c r="F18" s="5">
        <v>29.78</v>
      </c>
    </row>
    <row r="19" spans="1:6" x14ac:dyDescent="0.3">
      <c r="A19" s="3" t="s">
        <v>8</v>
      </c>
      <c r="B19" s="10">
        <v>26.56</v>
      </c>
      <c r="C19" s="10">
        <v>28.04</v>
      </c>
      <c r="D19" s="10">
        <v>29.2</v>
      </c>
      <c r="E19" s="10">
        <v>29.37</v>
      </c>
      <c r="F19" s="10">
        <v>25.68</v>
      </c>
    </row>
    <row r="20" spans="1:6" x14ac:dyDescent="0.3">
      <c r="A20" s="3" t="s">
        <v>8</v>
      </c>
      <c r="B20" s="10">
        <v>27.42</v>
      </c>
      <c r="C20" s="10">
        <v>27.85</v>
      </c>
      <c r="D20" s="10">
        <v>24.73</v>
      </c>
      <c r="E20" s="10">
        <v>27.35</v>
      </c>
      <c r="F20" s="10">
        <v>26.3</v>
      </c>
    </row>
    <row r="21" spans="1:6" x14ac:dyDescent="0.3">
      <c r="A21" s="3" t="s">
        <v>8</v>
      </c>
      <c r="B21" s="10">
        <v>26.13</v>
      </c>
      <c r="C21" s="10">
        <v>26.35</v>
      </c>
      <c r="D21" s="10">
        <v>25.25</v>
      </c>
      <c r="E21" s="10">
        <v>26.43</v>
      </c>
      <c r="F21" s="5">
        <v>28.49</v>
      </c>
    </row>
    <row r="22" spans="1:6" x14ac:dyDescent="0.3">
      <c r="A22" s="3" t="s">
        <v>8</v>
      </c>
      <c r="B22" s="10">
        <v>28.65</v>
      </c>
      <c r="C22" s="10">
        <v>29.15</v>
      </c>
      <c r="D22" s="10">
        <v>29.6</v>
      </c>
      <c r="E22" s="10">
        <v>28.25</v>
      </c>
      <c r="F22" s="5">
        <v>27.65</v>
      </c>
    </row>
    <row r="23" spans="1:6" x14ac:dyDescent="0.3">
      <c r="A23" s="3" t="s">
        <v>8</v>
      </c>
      <c r="B23" s="10">
        <v>27.6</v>
      </c>
      <c r="C23" s="10">
        <v>28.85</v>
      </c>
      <c r="D23" s="10">
        <v>26.02</v>
      </c>
      <c r="E23" s="10">
        <v>27.84</v>
      </c>
      <c r="F23" s="5">
        <v>27.14</v>
      </c>
    </row>
    <row r="24" spans="1:6" x14ac:dyDescent="0.3">
      <c r="A24" s="3" t="s">
        <v>8</v>
      </c>
      <c r="B24" s="10">
        <v>27.07</v>
      </c>
      <c r="C24" s="10">
        <v>28.7</v>
      </c>
      <c r="D24" s="10">
        <v>26.1</v>
      </c>
      <c r="E24" s="10">
        <v>25.19</v>
      </c>
      <c r="F24" s="10"/>
    </row>
    <row r="25" spans="1:6" x14ac:dyDescent="0.3">
      <c r="A25" s="3" t="s">
        <v>8</v>
      </c>
      <c r="B25" s="10">
        <v>25.07</v>
      </c>
      <c r="C25" s="10">
        <v>25.1</v>
      </c>
      <c r="D25" s="10">
        <v>24.19</v>
      </c>
      <c r="E25" s="10"/>
      <c r="F25" s="10"/>
    </row>
    <row r="26" spans="1:6" x14ac:dyDescent="0.3">
      <c r="A26" s="3" t="s">
        <v>8</v>
      </c>
      <c r="B26" s="10">
        <v>28.83</v>
      </c>
      <c r="C26" s="10">
        <v>30.2</v>
      </c>
      <c r="D26" s="10"/>
      <c r="E26" s="10"/>
      <c r="F26" s="10"/>
    </row>
    <row r="28" spans="1:6" x14ac:dyDescent="0.3">
      <c r="A28" s="3" t="s">
        <v>148</v>
      </c>
      <c r="B28" s="10">
        <v>24.13</v>
      </c>
      <c r="C28" s="10">
        <v>24.72</v>
      </c>
      <c r="D28" s="10">
        <v>25.21</v>
      </c>
      <c r="E28" s="10">
        <v>25.5</v>
      </c>
      <c r="F28" s="5">
        <v>26.14</v>
      </c>
    </row>
    <row r="29" spans="1:6" x14ac:dyDescent="0.3">
      <c r="A29" s="3" t="s">
        <v>148</v>
      </c>
      <c r="B29" s="10">
        <v>24.81</v>
      </c>
      <c r="C29" s="10">
        <v>25.2</v>
      </c>
      <c r="D29" s="10">
        <v>25.26</v>
      </c>
      <c r="E29" s="10">
        <v>26.42</v>
      </c>
      <c r="F29" s="10">
        <v>26.51</v>
      </c>
    </row>
    <row r="30" spans="1:6" x14ac:dyDescent="0.3">
      <c r="A30" s="3" t="s">
        <v>148</v>
      </c>
      <c r="B30" s="10">
        <v>27.78</v>
      </c>
      <c r="C30" s="10">
        <v>28.5</v>
      </c>
      <c r="D30" s="10">
        <v>29.26</v>
      </c>
      <c r="E30" s="10">
        <v>30.67</v>
      </c>
      <c r="F30" s="10">
        <v>29.36</v>
      </c>
    </row>
    <row r="31" spans="1:6" x14ac:dyDescent="0.3">
      <c r="A31" s="3" t="s">
        <v>148</v>
      </c>
      <c r="B31" s="10">
        <v>27.61</v>
      </c>
      <c r="C31" s="10">
        <v>28.41</v>
      </c>
      <c r="D31" s="10">
        <v>29.31</v>
      </c>
      <c r="E31" s="10">
        <v>30.18</v>
      </c>
      <c r="F31" s="10">
        <v>30.66</v>
      </c>
    </row>
    <row r="32" spans="1:6" x14ac:dyDescent="0.3">
      <c r="A32" s="3" t="s">
        <v>148</v>
      </c>
      <c r="B32" s="10">
        <v>24.63</v>
      </c>
      <c r="C32" s="10">
        <v>24.96</v>
      </c>
      <c r="D32" s="10">
        <v>26.13</v>
      </c>
      <c r="E32" s="10">
        <v>27.18</v>
      </c>
      <c r="F32" s="10">
        <v>24.29</v>
      </c>
    </row>
    <row r="33" spans="1:6" x14ac:dyDescent="0.3">
      <c r="A33" s="3" t="s">
        <v>148</v>
      </c>
      <c r="B33" s="10">
        <v>24.44</v>
      </c>
      <c r="C33" s="10">
        <v>25.9</v>
      </c>
      <c r="D33" s="10">
        <v>26.92</v>
      </c>
      <c r="E33" s="10">
        <v>27.49</v>
      </c>
      <c r="F33" s="10">
        <v>26.94</v>
      </c>
    </row>
    <row r="34" spans="1:6" x14ac:dyDescent="0.3">
      <c r="A34" s="3" t="s">
        <v>148</v>
      </c>
      <c r="B34" s="10">
        <v>24.33</v>
      </c>
      <c r="C34" s="10">
        <v>24.92</v>
      </c>
      <c r="D34" s="10">
        <v>25.1</v>
      </c>
      <c r="E34" s="10">
        <v>26.33</v>
      </c>
      <c r="F34" s="10">
        <v>24.04</v>
      </c>
    </row>
    <row r="35" spans="1:6" x14ac:dyDescent="0.3">
      <c r="A35" s="3" t="s">
        <v>148</v>
      </c>
      <c r="B35" s="10">
        <v>25.5</v>
      </c>
      <c r="C35" s="10">
        <v>27.3</v>
      </c>
      <c r="D35" s="10">
        <v>27.21</v>
      </c>
      <c r="E35" s="10">
        <v>27.64</v>
      </c>
      <c r="F35" s="10">
        <v>27.03</v>
      </c>
    </row>
    <row r="36" spans="1:6" x14ac:dyDescent="0.3">
      <c r="A36" s="3" t="s">
        <v>148</v>
      </c>
      <c r="B36" s="10">
        <v>28.31</v>
      </c>
      <c r="C36" s="10">
        <v>28.4</v>
      </c>
      <c r="D36" s="10">
        <v>28.79</v>
      </c>
      <c r="E36" s="10">
        <v>29.38</v>
      </c>
      <c r="F36" s="10">
        <v>28.83</v>
      </c>
    </row>
    <row r="37" spans="1:6" x14ac:dyDescent="0.3">
      <c r="A37" s="3" t="s">
        <v>148</v>
      </c>
      <c r="B37" s="10">
        <v>25.34</v>
      </c>
      <c r="C37" s="10">
        <v>26.1</v>
      </c>
      <c r="D37" s="10">
        <v>25.81</v>
      </c>
      <c r="E37" s="10">
        <v>27.68</v>
      </c>
      <c r="F37" s="10">
        <v>25.46</v>
      </c>
    </row>
    <row r="38" spans="1:6" x14ac:dyDescent="0.3">
      <c r="A38" s="3" t="s">
        <v>148</v>
      </c>
      <c r="B38" s="10">
        <v>27.47</v>
      </c>
      <c r="C38" s="10">
        <v>27.5</v>
      </c>
      <c r="D38" s="10">
        <v>28.85</v>
      </c>
      <c r="E38" s="10">
        <v>27.91</v>
      </c>
      <c r="F38" s="10">
        <v>29.73</v>
      </c>
    </row>
    <row r="40" spans="1:6" x14ac:dyDescent="0.3">
      <c r="A40" s="3" t="s">
        <v>149</v>
      </c>
      <c r="B40" s="10">
        <v>24.48</v>
      </c>
      <c r="C40" s="10">
        <v>24.6</v>
      </c>
      <c r="D40" s="10">
        <v>26.15</v>
      </c>
      <c r="E40" s="10">
        <v>25.99</v>
      </c>
      <c r="F40" s="10">
        <v>27.25</v>
      </c>
    </row>
    <row r="41" spans="1:6" x14ac:dyDescent="0.3">
      <c r="A41" s="3" t="s">
        <v>149</v>
      </c>
      <c r="B41" s="10">
        <v>24.2</v>
      </c>
      <c r="C41" s="10">
        <v>26.43</v>
      </c>
      <c r="D41" s="10">
        <v>27.29</v>
      </c>
      <c r="E41" s="10">
        <v>29.24</v>
      </c>
      <c r="F41" s="10">
        <v>28.04</v>
      </c>
    </row>
    <row r="42" spans="1:6" x14ac:dyDescent="0.3">
      <c r="A42" s="3" t="s">
        <v>149</v>
      </c>
      <c r="B42" s="10">
        <v>29.56</v>
      </c>
      <c r="C42" s="10">
        <v>30.43</v>
      </c>
      <c r="D42" s="10">
        <v>31.81</v>
      </c>
      <c r="E42" s="10">
        <v>32.19</v>
      </c>
      <c r="F42" s="10">
        <v>30.61</v>
      </c>
    </row>
    <row r="43" spans="1:6" x14ac:dyDescent="0.3">
      <c r="A43" s="3" t="s">
        <v>149</v>
      </c>
      <c r="B43" s="10">
        <v>27.17</v>
      </c>
      <c r="C43" s="10">
        <v>27.43</v>
      </c>
      <c r="D43" s="10">
        <v>29.55</v>
      </c>
      <c r="E43" s="10">
        <v>28.85</v>
      </c>
      <c r="F43" s="10">
        <v>29.46</v>
      </c>
    </row>
    <row r="44" spans="1:6" x14ac:dyDescent="0.3">
      <c r="A44" s="3" t="s">
        <v>149</v>
      </c>
      <c r="B44" s="10">
        <v>26.77</v>
      </c>
      <c r="C44" s="10">
        <v>27.2</v>
      </c>
      <c r="D44" s="10">
        <v>28.88</v>
      </c>
      <c r="E44" s="10">
        <v>29.52</v>
      </c>
      <c r="F44" s="10">
        <v>25.96</v>
      </c>
    </row>
    <row r="45" spans="1:6" x14ac:dyDescent="0.3">
      <c r="A45" s="3" t="s">
        <v>149</v>
      </c>
      <c r="B45" s="10">
        <v>29.77</v>
      </c>
      <c r="C45" s="10">
        <v>28.95</v>
      </c>
      <c r="D45" s="10">
        <v>29.13</v>
      </c>
      <c r="E45" s="10">
        <v>29.08</v>
      </c>
      <c r="F45" s="10">
        <v>28.98</v>
      </c>
    </row>
    <row r="46" spans="1:6" x14ac:dyDescent="0.3">
      <c r="A46" s="3" t="s">
        <v>149</v>
      </c>
      <c r="B46" s="10">
        <v>26.31</v>
      </c>
      <c r="C46" s="10">
        <v>27.78</v>
      </c>
      <c r="D46" s="10">
        <v>29.56</v>
      </c>
      <c r="E46" s="10">
        <v>28.94</v>
      </c>
      <c r="F46" s="10">
        <v>27.35</v>
      </c>
    </row>
    <row r="47" spans="1:6" x14ac:dyDescent="0.3">
      <c r="A47" s="3" t="s">
        <v>149</v>
      </c>
      <c r="B47" s="10">
        <v>27.23</v>
      </c>
      <c r="C47" s="10">
        <v>27.04</v>
      </c>
      <c r="D47" s="10">
        <v>29.07</v>
      </c>
      <c r="E47" s="10">
        <v>29.8</v>
      </c>
      <c r="F47" s="10">
        <v>27.33</v>
      </c>
    </row>
    <row r="48" spans="1:6" x14ac:dyDescent="0.3">
      <c r="A48" s="3" t="s">
        <v>149</v>
      </c>
      <c r="B48" s="10">
        <v>21.89</v>
      </c>
      <c r="C48" s="10">
        <v>21.6</v>
      </c>
      <c r="D48" s="10">
        <v>23.86</v>
      </c>
      <c r="E48" s="10">
        <v>20.74</v>
      </c>
      <c r="F48" s="10">
        <v>22.41</v>
      </c>
    </row>
    <row r="49" spans="1:6" x14ac:dyDescent="0.3">
      <c r="A49" s="3" t="s">
        <v>149</v>
      </c>
      <c r="B49" s="10">
        <v>24.73</v>
      </c>
      <c r="C49" s="10">
        <v>25.4</v>
      </c>
      <c r="D49" s="10">
        <v>27.28</v>
      </c>
      <c r="E49" s="10">
        <v>26.74</v>
      </c>
      <c r="F49" s="10">
        <v>28.09</v>
      </c>
    </row>
    <row r="50" spans="1:6" x14ac:dyDescent="0.3">
      <c r="A50" s="3" t="s">
        <v>149</v>
      </c>
      <c r="B50" s="10">
        <v>25.83</v>
      </c>
      <c r="C50" s="10">
        <v>25.04</v>
      </c>
    </row>
    <row r="52" spans="1:6" x14ac:dyDescent="0.3">
      <c r="A52" s="2" t="s">
        <v>285</v>
      </c>
      <c r="B52" s="9" t="s">
        <v>72</v>
      </c>
    </row>
    <row r="53" spans="1:6" x14ac:dyDescent="0.3">
      <c r="B53" s="48" t="s">
        <v>73</v>
      </c>
      <c r="C53" s="48"/>
      <c r="D53" s="48"/>
      <c r="E53" s="48"/>
      <c r="F53" s="48"/>
    </row>
    <row r="54" spans="1:6" x14ac:dyDescent="0.3">
      <c r="B54" s="3" t="s">
        <v>74</v>
      </c>
      <c r="C54" s="3" t="s">
        <v>75</v>
      </c>
      <c r="D54" s="3" t="s">
        <v>76</v>
      </c>
      <c r="E54" s="3" t="s">
        <v>77</v>
      </c>
      <c r="F54" s="3" t="s">
        <v>78</v>
      </c>
    </row>
    <row r="55" spans="1:6" x14ac:dyDescent="0.3">
      <c r="A55" s="3" t="s">
        <v>7</v>
      </c>
      <c r="B55" s="3">
        <v>103</v>
      </c>
      <c r="C55" s="3">
        <v>105</v>
      </c>
      <c r="D55" s="3">
        <v>102</v>
      </c>
      <c r="E55" s="3">
        <v>108</v>
      </c>
      <c r="F55" s="3">
        <v>121</v>
      </c>
    </row>
    <row r="56" spans="1:6" x14ac:dyDescent="0.3">
      <c r="A56" s="3" t="s">
        <v>7</v>
      </c>
      <c r="B56" s="3">
        <v>127</v>
      </c>
      <c r="C56" s="3">
        <v>119</v>
      </c>
      <c r="D56" s="3">
        <v>117</v>
      </c>
      <c r="E56" s="3">
        <v>113</v>
      </c>
      <c r="F56" s="3">
        <v>107</v>
      </c>
    </row>
    <row r="57" spans="1:6" x14ac:dyDescent="0.3">
      <c r="A57" s="3" t="s">
        <v>7</v>
      </c>
      <c r="B57" s="3">
        <v>104</v>
      </c>
      <c r="C57" s="3">
        <v>100</v>
      </c>
      <c r="D57" s="3">
        <v>114</v>
      </c>
      <c r="E57" s="3">
        <v>124</v>
      </c>
      <c r="F57" s="3">
        <v>117</v>
      </c>
    </row>
    <row r="58" spans="1:6" x14ac:dyDescent="0.3">
      <c r="A58" s="3" t="s">
        <v>7</v>
      </c>
      <c r="B58" s="3">
        <v>114</v>
      </c>
      <c r="C58" s="3">
        <v>101</v>
      </c>
      <c r="D58" s="3">
        <v>110</v>
      </c>
      <c r="E58" s="3">
        <v>112</v>
      </c>
      <c r="F58" s="3">
        <v>123</v>
      </c>
    </row>
    <row r="59" spans="1:6" x14ac:dyDescent="0.3">
      <c r="A59" s="3" t="s">
        <v>7</v>
      </c>
      <c r="B59" s="3">
        <v>100</v>
      </c>
      <c r="C59" s="3">
        <v>108</v>
      </c>
      <c r="D59" s="3">
        <v>111</v>
      </c>
      <c r="E59" s="3">
        <v>111</v>
      </c>
      <c r="F59" s="3">
        <v>104</v>
      </c>
    </row>
    <row r="60" spans="1:6" x14ac:dyDescent="0.3">
      <c r="A60" s="3" t="s">
        <v>7</v>
      </c>
      <c r="B60" s="3">
        <v>110</v>
      </c>
      <c r="C60" s="3">
        <v>112</v>
      </c>
      <c r="D60" s="3">
        <v>117</v>
      </c>
      <c r="E60" s="3">
        <v>87</v>
      </c>
      <c r="F60" s="3">
        <v>120</v>
      </c>
    </row>
    <row r="61" spans="1:6" x14ac:dyDescent="0.3">
      <c r="A61" s="3" t="s">
        <v>7</v>
      </c>
      <c r="B61" s="3">
        <v>104</v>
      </c>
      <c r="C61" s="3">
        <v>110</v>
      </c>
      <c r="D61" s="3">
        <v>101</v>
      </c>
      <c r="E61" s="3">
        <v>115</v>
      </c>
      <c r="F61" s="3">
        <v>105</v>
      </c>
    </row>
    <row r="62" spans="1:6" x14ac:dyDescent="0.3">
      <c r="A62" s="3" t="s">
        <v>7</v>
      </c>
      <c r="B62" s="3">
        <v>121</v>
      </c>
      <c r="C62" s="3">
        <v>105</v>
      </c>
      <c r="D62" s="3">
        <v>112</v>
      </c>
      <c r="E62" s="3">
        <v>127</v>
      </c>
      <c r="F62" s="3">
        <v>113</v>
      </c>
    </row>
    <row r="63" spans="1:6" x14ac:dyDescent="0.3">
      <c r="A63" s="3" t="s">
        <v>7</v>
      </c>
      <c r="B63" s="3">
        <v>112</v>
      </c>
      <c r="C63" s="3">
        <v>127</v>
      </c>
      <c r="D63" s="3">
        <v>118</v>
      </c>
      <c r="E63" s="3">
        <v>105</v>
      </c>
      <c r="F63" s="3">
        <v>99</v>
      </c>
    </row>
    <row r="64" spans="1:6" x14ac:dyDescent="0.3">
      <c r="A64" s="3" t="s">
        <v>7</v>
      </c>
      <c r="B64" s="3">
        <v>111</v>
      </c>
      <c r="C64" s="3">
        <v>113</v>
      </c>
      <c r="D64" s="3">
        <v>117</v>
      </c>
      <c r="E64" s="3">
        <v>112</v>
      </c>
      <c r="F64" s="3">
        <v>128</v>
      </c>
    </row>
    <row r="65" spans="1:6" x14ac:dyDescent="0.3">
      <c r="A65" s="3" t="s">
        <v>7</v>
      </c>
      <c r="B65" s="3">
        <v>96</v>
      </c>
      <c r="C65" s="3">
        <v>114</v>
      </c>
      <c r="D65" s="3">
        <v>111</v>
      </c>
      <c r="E65" s="3">
        <v>116</v>
      </c>
      <c r="F65" s="3">
        <v>111</v>
      </c>
    </row>
    <row r="67" spans="1:6" x14ac:dyDescent="0.3">
      <c r="A67" s="3" t="s">
        <v>8</v>
      </c>
      <c r="B67" s="3">
        <v>102</v>
      </c>
      <c r="C67" s="3">
        <v>150</v>
      </c>
      <c r="D67" s="3">
        <v>128</v>
      </c>
      <c r="E67" s="3">
        <v>162</v>
      </c>
      <c r="F67" s="3">
        <v>153</v>
      </c>
    </row>
    <row r="68" spans="1:6" x14ac:dyDescent="0.3">
      <c r="A68" s="3" t="s">
        <v>8</v>
      </c>
      <c r="B68" s="3">
        <v>126</v>
      </c>
      <c r="C68" s="3">
        <v>126</v>
      </c>
      <c r="D68" s="3">
        <v>145</v>
      </c>
      <c r="E68" s="3">
        <v>135</v>
      </c>
      <c r="F68" s="3">
        <v>142</v>
      </c>
    </row>
    <row r="69" spans="1:6" x14ac:dyDescent="0.3">
      <c r="A69" s="3" t="s">
        <v>8</v>
      </c>
      <c r="B69" s="3">
        <v>103</v>
      </c>
      <c r="C69" s="3">
        <v>132</v>
      </c>
      <c r="D69" s="3">
        <v>140</v>
      </c>
      <c r="E69" s="3">
        <v>156</v>
      </c>
      <c r="F69" s="3">
        <v>149</v>
      </c>
    </row>
    <row r="70" spans="1:6" x14ac:dyDescent="0.3">
      <c r="A70" s="3" t="s">
        <v>8</v>
      </c>
      <c r="B70" s="3">
        <v>118</v>
      </c>
      <c r="C70" s="3">
        <v>146</v>
      </c>
      <c r="D70" s="3">
        <v>152</v>
      </c>
      <c r="E70" s="3">
        <v>151</v>
      </c>
      <c r="F70" s="3">
        <v>164</v>
      </c>
    </row>
    <row r="71" spans="1:6" x14ac:dyDescent="0.3">
      <c r="A71" s="3" t="s">
        <v>8</v>
      </c>
      <c r="B71" s="3">
        <v>125</v>
      </c>
      <c r="C71" s="3">
        <v>135</v>
      </c>
      <c r="D71" s="3">
        <v>133</v>
      </c>
      <c r="E71" s="3">
        <v>160</v>
      </c>
      <c r="F71" s="3">
        <v>151</v>
      </c>
    </row>
    <row r="72" spans="1:6" x14ac:dyDescent="0.3">
      <c r="A72" s="3" t="s">
        <v>8</v>
      </c>
      <c r="B72" s="3">
        <v>105</v>
      </c>
      <c r="C72" s="3">
        <v>134</v>
      </c>
      <c r="D72" s="3">
        <v>141</v>
      </c>
      <c r="E72" s="3">
        <v>163</v>
      </c>
      <c r="F72" s="3">
        <v>158</v>
      </c>
    </row>
    <row r="73" spans="1:6" x14ac:dyDescent="0.3">
      <c r="A73" s="3" t="s">
        <v>8</v>
      </c>
      <c r="B73" s="3">
        <v>102</v>
      </c>
      <c r="C73" s="3">
        <v>134</v>
      </c>
      <c r="D73" s="3">
        <v>133</v>
      </c>
      <c r="E73" s="3">
        <v>137</v>
      </c>
      <c r="F73" s="3">
        <v>169</v>
      </c>
    </row>
    <row r="74" spans="1:6" x14ac:dyDescent="0.3">
      <c r="A74" s="3" t="s">
        <v>8</v>
      </c>
      <c r="B74" s="3">
        <v>104</v>
      </c>
      <c r="C74" s="3">
        <v>146</v>
      </c>
      <c r="D74" s="3">
        <v>139</v>
      </c>
      <c r="E74" s="3">
        <v>139</v>
      </c>
      <c r="F74" s="3">
        <v>146</v>
      </c>
    </row>
    <row r="75" spans="1:6" x14ac:dyDescent="0.3">
      <c r="A75" s="3" t="s">
        <v>8</v>
      </c>
      <c r="B75" s="3">
        <v>109</v>
      </c>
      <c r="C75" s="3">
        <v>123</v>
      </c>
      <c r="D75" s="3">
        <v>135</v>
      </c>
      <c r="E75" s="3">
        <v>145</v>
      </c>
    </row>
    <row r="76" spans="1:6" x14ac:dyDescent="0.3">
      <c r="A76" s="3" t="s">
        <v>8</v>
      </c>
      <c r="B76" s="3">
        <v>117</v>
      </c>
      <c r="C76" s="3">
        <v>124</v>
      </c>
      <c r="D76" s="3">
        <v>130</v>
      </c>
    </row>
    <row r="77" spans="1:6" x14ac:dyDescent="0.3">
      <c r="A77" s="3" t="s">
        <v>8</v>
      </c>
      <c r="B77" s="3">
        <v>112</v>
      </c>
      <c r="C77" s="3">
        <v>129</v>
      </c>
    </row>
    <row r="79" spans="1:6" x14ac:dyDescent="0.3">
      <c r="A79" s="3" t="s">
        <v>148</v>
      </c>
      <c r="B79" s="3">
        <v>119</v>
      </c>
      <c r="C79" s="3">
        <v>90</v>
      </c>
      <c r="D79" s="3">
        <v>110</v>
      </c>
      <c r="E79" s="3">
        <v>116</v>
      </c>
      <c r="F79" s="3">
        <v>126</v>
      </c>
    </row>
    <row r="80" spans="1:6" x14ac:dyDescent="0.3">
      <c r="A80" s="3" t="s">
        <v>148</v>
      </c>
      <c r="B80" s="3">
        <v>114</v>
      </c>
      <c r="C80" s="3">
        <v>126</v>
      </c>
      <c r="D80" s="3">
        <v>102</v>
      </c>
      <c r="E80" s="3">
        <v>126</v>
      </c>
      <c r="F80" s="3">
        <v>106</v>
      </c>
    </row>
    <row r="81" spans="1:6" x14ac:dyDescent="0.3">
      <c r="A81" s="3" t="s">
        <v>148</v>
      </c>
      <c r="B81" s="3">
        <v>90</v>
      </c>
      <c r="C81" s="3">
        <v>116</v>
      </c>
      <c r="D81" s="3">
        <v>118</v>
      </c>
      <c r="E81" s="3">
        <v>115</v>
      </c>
      <c r="F81" s="3">
        <v>117</v>
      </c>
    </row>
    <row r="82" spans="1:6" x14ac:dyDescent="0.3">
      <c r="A82" s="3" t="s">
        <v>148</v>
      </c>
      <c r="B82" s="3">
        <v>108</v>
      </c>
      <c r="C82" s="3">
        <v>103</v>
      </c>
      <c r="D82" s="3">
        <v>108</v>
      </c>
      <c r="E82" s="3">
        <v>111</v>
      </c>
      <c r="F82" s="3">
        <v>113</v>
      </c>
    </row>
    <row r="83" spans="1:6" x14ac:dyDescent="0.3">
      <c r="A83" s="3" t="s">
        <v>148</v>
      </c>
      <c r="B83" s="3">
        <v>126</v>
      </c>
      <c r="C83" s="3">
        <v>102</v>
      </c>
      <c r="D83" s="3">
        <v>106</v>
      </c>
      <c r="E83" s="3">
        <v>117</v>
      </c>
      <c r="F83" s="3">
        <v>121</v>
      </c>
    </row>
    <row r="84" spans="1:6" x14ac:dyDescent="0.3">
      <c r="A84" s="3" t="s">
        <v>148</v>
      </c>
      <c r="B84" s="3">
        <v>104</v>
      </c>
      <c r="C84" s="3">
        <v>119</v>
      </c>
      <c r="D84" s="3">
        <v>120</v>
      </c>
      <c r="E84" s="3">
        <v>119</v>
      </c>
      <c r="F84" s="3">
        <v>106</v>
      </c>
    </row>
    <row r="85" spans="1:6" x14ac:dyDescent="0.3">
      <c r="A85" s="3" t="s">
        <v>148</v>
      </c>
      <c r="B85" s="3">
        <v>120</v>
      </c>
      <c r="C85" s="3">
        <v>101</v>
      </c>
      <c r="D85" s="3">
        <v>151</v>
      </c>
      <c r="E85" s="3">
        <v>106</v>
      </c>
      <c r="F85" s="3">
        <v>115</v>
      </c>
    </row>
    <row r="86" spans="1:6" x14ac:dyDescent="0.3">
      <c r="A86" s="3" t="s">
        <v>148</v>
      </c>
      <c r="B86" s="3">
        <v>113</v>
      </c>
      <c r="C86" s="3">
        <v>114</v>
      </c>
      <c r="D86" s="3">
        <v>118</v>
      </c>
      <c r="E86" s="3">
        <v>109</v>
      </c>
      <c r="F86" s="3">
        <v>114</v>
      </c>
    </row>
    <row r="87" spans="1:6" x14ac:dyDescent="0.3">
      <c r="A87" s="3" t="s">
        <v>148</v>
      </c>
      <c r="B87" s="3">
        <v>124</v>
      </c>
      <c r="C87" s="3">
        <v>121</v>
      </c>
      <c r="D87" s="3">
        <v>109</v>
      </c>
      <c r="E87" s="3">
        <v>107</v>
      </c>
      <c r="F87" s="3">
        <v>123</v>
      </c>
    </row>
    <row r="88" spans="1:6" x14ac:dyDescent="0.3">
      <c r="A88" s="3" t="s">
        <v>148</v>
      </c>
      <c r="B88" s="3">
        <v>107</v>
      </c>
      <c r="C88" s="3">
        <v>123</v>
      </c>
      <c r="D88" s="3">
        <v>115</v>
      </c>
      <c r="E88" s="3">
        <v>119</v>
      </c>
      <c r="F88" s="3">
        <v>99</v>
      </c>
    </row>
    <row r="89" spans="1:6" x14ac:dyDescent="0.3">
      <c r="A89" s="3" t="s">
        <v>148</v>
      </c>
      <c r="B89" s="3">
        <v>125</v>
      </c>
      <c r="C89" s="3">
        <v>113</v>
      </c>
      <c r="D89" s="3">
        <v>113</v>
      </c>
      <c r="E89" s="3">
        <v>103</v>
      </c>
      <c r="F89" s="3">
        <v>112</v>
      </c>
    </row>
    <row r="91" spans="1:6" x14ac:dyDescent="0.3">
      <c r="A91" s="3" t="s">
        <v>149</v>
      </c>
      <c r="B91" s="3">
        <v>125</v>
      </c>
      <c r="C91" s="3">
        <v>163</v>
      </c>
      <c r="D91" s="3">
        <v>163</v>
      </c>
      <c r="E91" s="3">
        <v>161</v>
      </c>
      <c r="F91" s="3">
        <v>154</v>
      </c>
    </row>
    <row r="92" spans="1:6" x14ac:dyDescent="0.3">
      <c r="A92" s="3" t="s">
        <v>149</v>
      </c>
      <c r="B92" s="3">
        <v>163</v>
      </c>
      <c r="C92" s="3">
        <v>122</v>
      </c>
      <c r="D92" s="3">
        <v>121</v>
      </c>
      <c r="E92" s="3">
        <v>146</v>
      </c>
      <c r="F92" s="3">
        <v>154</v>
      </c>
    </row>
    <row r="93" spans="1:6" x14ac:dyDescent="0.3">
      <c r="A93" s="3" t="s">
        <v>149</v>
      </c>
      <c r="B93" s="3">
        <v>105</v>
      </c>
      <c r="C93" s="3">
        <v>116</v>
      </c>
      <c r="D93" s="3">
        <v>139</v>
      </c>
      <c r="E93" s="3">
        <v>151</v>
      </c>
      <c r="F93" s="3">
        <v>145</v>
      </c>
    </row>
    <row r="94" spans="1:6" x14ac:dyDescent="0.3">
      <c r="A94" s="3" t="s">
        <v>149</v>
      </c>
      <c r="B94" s="3">
        <v>104</v>
      </c>
      <c r="C94" s="3">
        <v>181</v>
      </c>
      <c r="D94" s="3">
        <v>137</v>
      </c>
      <c r="E94" s="3">
        <v>127</v>
      </c>
      <c r="F94" s="3">
        <v>159</v>
      </c>
    </row>
    <row r="95" spans="1:6" x14ac:dyDescent="0.3">
      <c r="A95" s="3" t="s">
        <v>149</v>
      </c>
      <c r="B95" s="3">
        <v>93</v>
      </c>
      <c r="C95" s="3">
        <v>124</v>
      </c>
      <c r="D95" s="3">
        <v>139</v>
      </c>
      <c r="E95" s="3">
        <v>141</v>
      </c>
      <c r="F95" s="3">
        <v>141</v>
      </c>
    </row>
    <row r="96" spans="1:6" x14ac:dyDescent="0.3">
      <c r="A96" s="3" t="s">
        <v>149</v>
      </c>
      <c r="B96" s="3">
        <v>116</v>
      </c>
      <c r="C96" s="3">
        <v>125</v>
      </c>
      <c r="D96" s="3">
        <v>147</v>
      </c>
      <c r="E96" s="3">
        <v>150</v>
      </c>
      <c r="F96" s="3">
        <v>152</v>
      </c>
    </row>
    <row r="97" spans="1:6" x14ac:dyDescent="0.3">
      <c r="A97" s="3" t="s">
        <v>149</v>
      </c>
      <c r="B97" s="3">
        <v>65</v>
      </c>
      <c r="C97" s="3">
        <v>148</v>
      </c>
      <c r="D97" s="3">
        <v>173</v>
      </c>
      <c r="E97" s="3">
        <v>164</v>
      </c>
      <c r="F97" s="3">
        <v>140</v>
      </c>
    </row>
    <row r="98" spans="1:6" x14ac:dyDescent="0.3">
      <c r="A98" s="3" t="s">
        <v>149</v>
      </c>
      <c r="B98" s="3">
        <v>107</v>
      </c>
      <c r="C98" s="3">
        <v>120</v>
      </c>
      <c r="D98" s="3">
        <v>130</v>
      </c>
      <c r="E98" s="3">
        <v>146</v>
      </c>
      <c r="F98" s="3">
        <v>166</v>
      </c>
    </row>
    <row r="99" spans="1:6" x14ac:dyDescent="0.3">
      <c r="A99" s="3" t="s">
        <v>149</v>
      </c>
      <c r="B99" s="3">
        <v>133</v>
      </c>
      <c r="C99" s="3">
        <v>156</v>
      </c>
      <c r="D99" s="3">
        <v>143</v>
      </c>
      <c r="E99" s="3">
        <v>156</v>
      </c>
      <c r="F99" s="3">
        <v>170</v>
      </c>
    </row>
    <row r="100" spans="1:6" x14ac:dyDescent="0.3">
      <c r="A100" s="3" t="s">
        <v>149</v>
      </c>
      <c r="B100" s="3">
        <v>115</v>
      </c>
      <c r="C100" s="3">
        <v>109</v>
      </c>
      <c r="D100" s="3">
        <v>133</v>
      </c>
      <c r="E100" s="3">
        <v>140</v>
      </c>
      <c r="F100" s="3">
        <v>137</v>
      </c>
    </row>
    <row r="101" spans="1:6" x14ac:dyDescent="0.3">
      <c r="A101" s="3" t="s">
        <v>149</v>
      </c>
      <c r="B101" s="3">
        <v>88</v>
      </c>
      <c r="C101" s="3">
        <v>134</v>
      </c>
    </row>
    <row r="103" spans="1:6" x14ac:dyDescent="0.3">
      <c r="A103" s="9" t="s">
        <v>286</v>
      </c>
      <c r="B103" s="9" t="s">
        <v>84</v>
      </c>
    </row>
    <row r="104" spans="1:6" x14ac:dyDescent="0.3">
      <c r="B104" s="3" t="s">
        <v>201</v>
      </c>
      <c r="C104" s="3" t="s">
        <v>202</v>
      </c>
    </row>
    <row r="105" spans="1:6" x14ac:dyDescent="0.3">
      <c r="A105" s="3" t="s">
        <v>8</v>
      </c>
      <c r="B105" s="3">
        <v>3</v>
      </c>
      <c r="C105" s="3">
        <f>B105/11*100</f>
        <v>27.272727272727298</v>
      </c>
    </row>
    <row r="106" spans="1:6" x14ac:dyDescent="0.3">
      <c r="A106" s="3" t="s">
        <v>149</v>
      </c>
      <c r="B106" s="3">
        <v>1</v>
      </c>
      <c r="C106" s="3">
        <f>B106/11*100</f>
        <v>9.0909090909090899</v>
      </c>
    </row>
    <row r="108" spans="1:6" x14ac:dyDescent="0.3">
      <c r="A108" s="9" t="s">
        <v>287</v>
      </c>
      <c r="B108" s="9" t="s">
        <v>205</v>
      </c>
    </row>
    <row r="109" spans="1:6" ht="17" x14ac:dyDescent="0.35">
      <c r="A109" s="11"/>
      <c r="B109" s="4" t="s">
        <v>177</v>
      </c>
      <c r="C109" s="4" t="s">
        <v>3</v>
      </c>
      <c r="D109" s="4" t="s">
        <v>4</v>
      </c>
      <c r="E109" s="4" t="s">
        <v>5</v>
      </c>
      <c r="F109" s="4" t="s">
        <v>6</v>
      </c>
    </row>
    <row r="110" spans="1:6" x14ac:dyDescent="0.3">
      <c r="A110" s="3" t="s">
        <v>7</v>
      </c>
      <c r="B110" s="12">
        <v>25.759193420410099</v>
      </c>
      <c r="C110" s="12">
        <v>22.4814453125</v>
      </c>
      <c r="D110" s="13">
        <f>B110-C110</f>
        <v>3.2777481079100999</v>
      </c>
      <c r="E110" s="13">
        <f>D110-AVERAGE($D$110:$D$114)</f>
        <v>-7.3815155029315294E-2</v>
      </c>
      <c r="F110" s="14">
        <f>0.5^E110</f>
        <v>1.0524962952241701</v>
      </c>
    </row>
    <row r="111" spans="1:6" x14ac:dyDescent="0.3">
      <c r="A111" s="3" t="s">
        <v>7</v>
      </c>
      <c r="B111" s="12">
        <v>22.324092864990199</v>
      </c>
      <c r="C111" s="12">
        <v>19.210916519165</v>
      </c>
      <c r="D111" s="13">
        <f>B111-C111</f>
        <v>3.1131763458251598</v>
      </c>
      <c r="E111" s="13">
        <f>D111-AVERAGE($D$110:$D$114)</f>
        <v>-0.238386917114255</v>
      </c>
      <c r="F111" s="14">
        <f>0.5^E111</f>
        <v>1.1796729269205399</v>
      </c>
    </row>
    <row r="112" spans="1:6" x14ac:dyDescent="0.3">
      <c r="A112" s="3" t="s">
        <v>7</v>
      </c>
      <c r="B112" s="12">
        <v>22.497991561889599</v>
      </c>
      <c r="C112" s="12">
        <v>19.107421875</v>
      </c>
      <c r="D112" s="13">
        <f>B112-C112</f>
        <v>3.3905696868896</v>
      </c>
      <c r="E112" s="13">
        <f>D112-AVERAGE($D$110:$D$114)</f>
        <v>3.9006423950183902E-2</v>
      </c>
      <c r="F112" s="14">
        <f>0.5^E112</f>
        <v>0.97332504018237098</v>
      </c>
    </row>
    <row r="113" spans="1:6" x14ac:dyDescent="0.3">
      <c r="A113" s="3" t="s">
        <v>7</v>
      </c>
      <c r="B113" s="12">
        <v>27.072017669677699</v>
      </c>
      <c r="C113" s="12">
        <v>23.79052734375</v>
      </c>
      <c r="D113" s="13">
        <f>B113-C113</f>
        <v>3.2814903259277002</v>
      </c>
      <c r="E113" s="13">
        <f>D113-AVERAGE($D$110:$D$114)</f>
        <v>-7.0072937011715894E-2</v>
      </c>
      <c r="F113" s="14">
        <f>0.5^E113</f>
        <v>1.04976975452945</v>
      </c>
    </row>
    <row r="114" spans="1:6" x14ac:dyDescent="0.3">
      <c r="A114" s="3" t="s">
        <v>7</v>
      </c>
      <c r="B114" s="12">
        <v>26.153751373291001</v>
      </c>
      <c r="C114" s="12">
        <v>22.458919525146499</v>
      </c>
      <c r="D114" s="13">
        <f>B114-C114</f>
        <v>3.6948318481445201</v>
      </c>
      <c r="E114" s="13">
        <f>D114-AVERAGE($D$110:$D$114)</f>
        <v>0.34326858520510201</v>
      </c>
      <c r="F114" s="14">
        <f>0.5^E114</f>
        <v>0.78825341198475296</v>
      </c>
    </row>
    <row r="115" spans="1:6" x14ac:dyDescent="0.3">
      <c r="D115" s="13"/>
      <c r="E115" s="13"/>
      <c r="F115" s="14"/>
    </row>
    <row r="116" spans="1:6" x14ac:dyDescent="0.3">
      <c r="A116" s="3" t="s">
        <v>8</v>
      </c>
      <c r="B116" s="12">
        <v>28.252285003662099</v>
      </c>
      <c r="C116" s="12">
        <v>26.538824081420898</v>
      </c>
      <c r="D116" s="13">
        <f>B116-C116</f>
        <v>1.7134609222412001</v>
      </c>
      <c r="E116" s="13">
        <f>D116-AVERAGE($D$110:$D$114)</f>
        <v>-1.63810234069821</v>
      </c>
      <c r="F116" s="14">
        <f>0.5^E116</f>
        <v>3.11256149468328</v>
      </c>
    </row>
    <row r="117" spans="1:6" x14ac:dyDescent="0.3">
      <c r="A117" s="3" t="s">
        <v>8</v>
      </c>
      <c r="B117" s="12">
        <v>24.7137565612793</v>
      </c>
      <c r="C117" s="12">
        <v>22.783771514892599</v>
      </c>
      <c r="D117" s="13">
        <f>B117-C117</f>
        <v>1.9299850463867201</v>
      </c>
      <c r="E117" s="13">
        <f>D117-AVERAGE($D$110:$D$114)</f>
        <v>-1.4215782165527</v>
      </c>
      <c r="F117" s="14">
        <f>0.5^E117</f>
        <v>2.6787839264316702</v>
      </c>
    </row>
    <row r="118" spans="1:6" x14ac:dyDescent="0.3">
      <c r="A118" s="3" t="s">
        <v>8</v>
      </c>
      <c r="B118" s="12">
        <v>21.3968601226806</v>
      </c>
      <c r="C118" s="12">
        <v>20.064128875732401</v>
      </c>
      <c r="D118" s="13">
        <f>B118-C118</f>
        <v>1.33273124694818</v>
      </c>
      <c r="E118" s="13">
        <f>D118-AVERAGE($D$110:$D$114)</f>
        <v>-2.0188320159912401</v>
      </c>
      <c r="F118" s="14">
        <f>0.5^E118</f>
        <v>4.0525557031331996</v>
      </c>
    </row>
    <row r="119" spans="1:6" x14ac:dyDescent="0.3">
      <c r="A119" s="3" t="s">
        <v>8</v>
      </c>
      <c r="B119" s="12">
        <v>26.058605194091701</v>
      </c>
      <c r="C119" s="12">
        <v>23.885173797607401</v>
      </c>
      <c r="D119" s="13">
        <f>B119-C119</f>
        <v>2.17343139648428</v>
      </c>
      <c r="E119" s="13">
        <f>D119-AVERAGE($D$110:$D$114)</f>
        <v>-1.1781318664551399</v>
      </c>
      <c r="F119" s="14">
        <f>0.5^E119</f>
        <v>2.26283574590216</v>
      </c>
    </row>
    <row r="120" spans="1:6" x14ac:dyDescent="0.3">
      <c r="A120" s="3" t="s">
        <v>8</v>
      </c>
      <c r="B120" s="12">
        <v>21.882575988769499</v>
      </c>
      <c r="C120" s="12">
        <v>19.593358993530298</v>
      </c>
      <c r="D120" s="13">
        <f>B120-C120</f>
        <v>2.2892169952392298</v>
      </c>
      <c r="E120" s="13">
        <f>D120-AVERAGE($D$110:$D$114)</f>
        <v>-1.06234626770019</v>
      </c>
      <c r="F120" s="14">
        <f>0.5^E120</f>
        <v>2.0883250229419001</v>
      </c>
    </row>
    <row r="121" spans="1:6" x14ac:dyDescent="0.3">
      <c r="D121" s="13"/>
      <c r="E121" s="13"/>
      <c r="F121" s="14"/>
    </row>
    <row r="122" spans="1:6" x14ac:dyDescent="0.3">
      <c r="A122" s="3" t="s">
        <v>148</v>
      </c>
      <c r="B122" s="12">
        <v>27.101299285888601</v>
      </c>
      <c r="C122" s="12">
        <v>23.662357330322301</v>
      </c>
      <c r="D122" s="13">
        <f t="shared" ref="D122:D127" si="0">B122-C122</f>
        <v>3.4389419555663401</v>
      </c>
      <c r="E122" s="13">
        <f t="shared" ref="E122:E127" si="1">D122-AVERAGE($D$110:$D$114)</f>
        <v>8.7378692626920398E-2</v>
      </c>
      <c r="F122" s="14">
        <f t="shared" ref="F122:F127" si="2">0.5^E122</f>
        <v>0.94123136854790201</v>
      </c>
    </row>
    <row r="123" spans="1:6" x14ac:dyDescent="0.3">
      <c r="A123" s="3" t="s">
        <v>148</v>
      </c>
      <c r="B123" s="15">
        <v>28.041299397900602</v>
      </c>
      <c r="C123" s="12">
        <v>24.572807312011701</v>
      </c>
      <c r="D123" s="13">
        <f t="shared" si="0"/>
        <v>3.4684920858888799</v>
      </c>
      <c r="E123" s="13">
        <f t="shared" si="1"/>
        <v>0.11692882294946801</v>
      </c>
      <c r="F123" s="14">
        <f t="shared" si="2"/>
        <v>0.92214861207280796</v>
      </c>
    </row>
    <row r="124" spans="1:6" x14ac:dyDescent="0.3">
      <c r="A124" s="3" t="s">
        <v>148</v>
      </c>
      <c r="B124" s="12">
        <v>25.2420043945312</v>
      </c>
      <c r="C124" s="12">
        <v>21.979206085205099</v>
      </c>
      <c r="D124" s="13">
        <f t="shared" si="0"/>
        <v>3.2627983093261199</v>
      </c>
      <c r="E124" s="13">
        <f t="shared" si="1"/>
        <v>-8.8764953613292605E-2</v>
      </c>
      <c r="F124" s="14">
        <f t="shared" si="2"/>
        <v>1.0634593981226299</v>
      </c>
    </row>
    <row r="125" spans="1:6" x14ac:dyDescent="0.3">
      <c r="A125" s="3" t="s">
        <v>148</v>
      </c>
      <c r="B125" s="12">
        <v>25.102428436279201</v>
      </c>
      <c r="C125" s="12">
        <v>21.698442459106399</v>
      </c>
      <c r="D125" s="13">
        <f t="shared" si="0"/>
        <v>3.4039859771727601</v>
      </c>
      <c r="E125" s="13">
        <f t="shared" si="1"/>
        <v>5.2422714233340897E-2</v>
      </c>
      <c r="F125" s="14">
        <f t="shared" si="2"/>
        <v>0.96431559565132496</v>
      </c>
    </row>
    <row r="126" spans="1:6" x14ac:dyDescent="0.3">
      <c r="A126" s="3" t="s">
        <v>148</v>
      </c>
      <c r="B126" s="12">
        <v>26.425834655761701</v>
      </c>
      <c r="C126" s="12">
        <v>23.3556232452393</v>
      </c>
      <c r="D126" s="13">
        <f t="shared" si="0"/>
        <v>3.0702114105224401</v>
      </c>
      <c r="E126" s="13">
        <f t="shared" si="1"/>
        <v>-0.28135185241697203</v>
      </c>
      <c r="F126" s="14">
        <f t="shared" si="2"/>
        <v>1.21533315791187</v>
      </c>
    </row>
    <row r="127" spans="1:6" x14ac:dyDescent="0.3">
      <c r="A127" s="3" t="s">
        <v>148</v>
      </c>
      <c r="B127" s="12">
        <v>25.730897903442301</v>
      </c>
      <c r="C127" s="12">
        <v>22.751022338867202</v>
      </c>
      <c r="D127" s="13">
        <f t="shared" si="0"/>
        <v>2.97987556457511</v>
      </c>
      <c r="E127" s="13">
        <f t="shared" si="1"/>
        <v>-0.37168769836430099</v>
      </c>
      <c r="F127" s="14">
        <f t="shared" si="2"/>
        <v>1.2938655398005701</v>
      </c>
    </row>
    <row r="128" spans="1:6" x14ac:dyDescent="0.3">
      <c r="D128" s="13"/>
      <c r="E128" s="13"/>
      <c r="F128" s="14"/>
    </row>
    <row r="129" spans="1:6" x14ac:dyDescent="0.3">
      <c r="A129" s="3" t="s">
        <v>149</v>
      </c>
      <c r="B129" s="12">
        <v>21.8925170898437</v>
      </c>
      <c r="C129" s="12">
        <v>19.647432327270501</v>
      </c>
      <c r="D129" s="13">
        <f>B129-C129</f>
        <v>2.2450847625731898</v>
      </c>
      <c r="E129" s="13">
        <f>D129-AVERAGE($D$110:$D$114)</f>
        <v>-1.1064785003662201</v>
      </c>
      <c r="F129" s="14">
        <f>0.5^E129</f>
        <v>2.1531942836370601</v>
      </c>
    </row>
    <row r="130" spans="1:6" x14ac:dyDescent="0.3">
      <c r="A130" s="3" t="s">
        <v>149</v>
      </c>
      <c r="B130" s="12">
        <v>23.100131988525298</v>
      </c>
      <c r="C130" s="12">
        <v>20.573528289794901</v>
      </c>
      <c r="D130" s="13">
        <f>B130-C130</f>
        <v>2.5266036987303799</v>
      </c>
      <c r="E130" s="13">
        <f>D130-AVERAGE($D$110:$D$114)</f>
        <v>-0.82495956420903804</v>
      </c>
      <c r="F130" s="14">
        <f>0.5^E130</f>
        <v>1.7714853863971001</v>
      </c>
    </row>
    <row r="131" spans="1:6" x14ac:dyDescent="0.3">
      <c r="A131" s="3" t="s">
        <v>149</v>
      </c>
      <c r="B131" s="12">
        <v>27.2428169250488</v>
      </c>
      <c r="C131" s="12">
        <v>23.8394966125488</v>
      </c>
      <c r="D131" s="13">
        <f>B131-C131</f>
        <v>3.4033203125</v>
      </c>
      <c r="E131" s="13">
        <f>D131-AVERAGE($D$110:$D$114)</f>
        <v>5.1757049560585203E-2</v>
      </c>
      <c r="F131" s="14">
        <f>0.5^E131</f>
        <v>0.964760636994072</v>
      </c>
    </row>
    <row r="132" spans="1:6" x14ac:dyDescent="0.3">
      <c r="A132" s="3" t="s">
        <v>149</v>
      </c>
      <c r="B132" s="12">
        <v>21.7170104980468</v>
      </c>
      <c r="C132" s="12">
        <v>19.473922729492202</v>
      </c>
      <c r="D132" s="13">
        <f>B132-C132</f>
        <v>2.2430877685546098</v>
      </c>
      <c r="E132" s="13">
        <f>D132-AVERAGE($D$110:$D$114)</f>
        <v>-1.1084754943848001</v>
      </c>
      <c r="F132" s="14">
        <f>0.5^E132</f>
        <v>2.1561768221167901</v>
      </c>
    </row>
    <row r="133" spans="1:6" x14ac:dyDescent="0.3">
      <c r="A133" s="3" t="s">
        <v>149</v>
      </c>
      <c r="B133" s="12">
        <v>24.228445053100501</v>
      </c>
      <c r="C133" s="12">
        <v>21.8374938964844</v>
      </c>
      <c r="D133" s="13">
        <f>B133-C133</f>
        <v>2.3909511566161301</v>
      </c>
      <c r="E133" s="13">
        <f>D133-AVERAGE($D$110:$D$114)</f>
        <v>-0.96061210632328897</v>
      </c>
      <c r="F133" s="14">
        <f>0.5^E133</f>
        <v>1.9461354255792001</v>
      </c>
    </row>
    <row r="135" spans="1:6" ht="17" x14ac:dyDescent="0.35">
      <c r="A135" s="11"/>
      <c r="B135" s="4" t="s">
        <v>184</v>
      </c>
      <c r="C135" s="4" t="s">
        <v>3</v>
      </c>
      <c r="D135" s="4" t="s">
        <v>4</v>
      </c>
      <c r="E135" s="4" t="s">
        <v>5</v>
      </c>
      <c r="F135" s="4" t="s">
        <v>6</v>
      </c>
    </row>
    <row r="136" spans="1:6" x14ac:dyDescent="0.3">
      <c r="A136" s="3" t="s">
        <v>7</v>
      </c>
      <c r="B136" s="12">
        <v>27.535184860229499</v>
      </c>
      <c r="C136" s="12">
        <v>22.4814453125</v>
      </c>
      <c r="D136" s="14">
        <f>B136-C136</f>
        <v>5.0537395477294904</v>
      </c>
      <c r="E136" s="14">
        <f>D136-AVERAGE($D$136:$D$140)</f>
        <v>-0.104947662353509</v>
      </c>
      <c r="F136" s="14">
        <f>0.5^E136</f>
        <v>1.07545537471073</v>
      </c>
    </row>
    <row r="137" spans="1:6" x14ac:dyDescent="0.3">
      <c r="A137" s="3" t="s">
        <v>7</v>
      </c>
      <c r="B137" s="12">
        <v>24.410758972168001</v>
      </c>
      <c r="C137" s="12">
        <v>19.210916519165</v>
      </c>
      <c r="D137" s="14">
        <f>B137-C137</f>
        <v>5.1998424530029297</v>
      </c>
      <c r="E137" s="14">
        <f>D137-AVERAGE($D$136:$D$140)</f>
        <v>4.1155242919928399E-2</v>
      </c>
      <c r="F137" s="14">
        <f>0.5^E137</f>
        <v>0.97187640243542295</v>
      </c>
    </row>
    <row r="138" spans="1:6" x14ac:dyDescent="0.3">
      <c r="A138" s="3" t="s">
        <v>7</v>
      </c>
      <c r="B138" s="12">
        <v>24.116682052612301</v>
      </c>
      <c r="C138" s="12">
        <v>19.107421875</v>
      </c>
      <c r="D138" s="14">
        <f>B138-C138</f>
        <v>5.0092601776123002</v>
      </c>
      <c r="E138" s="14">
        <f>D138-AVERAGE($D$136:$D$140)</f>
        <v>-0.149427032470697</v>
      </c>
      <c r="F138" s="14">
        <f>0.5^E138</f>
        <v>1.1091288931277901</v>
      </c>
    </row>
    <row r="139" spans="1:6" x14ac:dyDescent="0.3">
      <c r="A139" s="3" t="s">
        <v>7</v>
      </c>
      <c r="B139" s="12">
        <v>28.832889556884801</v>
      </c>
      <c r="C139" s="12">
        <v>23.79052734375</v>
      </c>
      <c r="D139" s="14">
        <f>B139-C139</f>
        <v>5.0423622131347701</v>
      </c>
      <c r="E139" s="14">
        <f>D139-AVERAGE($D$136:$D$140)</f>
        <v>-0.116324996948236</v>
      </c>
      <c r="F139" s="14">
        <f>0.5^E139</f>
        <v>1.08397012607177</v>
      </c>
    </row>
    <row r="140" spans="1:6" x14ac:dyDescent="0.3">
      <c r="A140" s="3" t="s">
        <v>7</v>
      </c>
      <c r="B140" s="12">
        <v>27.947151184081999</v>
      </c>
      <c r="C140" s="12">
        <v>22.458919525146499</v>
      </c>
      <c r="D140" s="14">
        <f>B140-C140</f>
        <v>5.4882316589355096</v>
      </c>
      <c r="E140" s="14">
        <f>D140-AVERAGE($D$136:$D$140)</f>
        <v>0.32954444885251399</v>
      </c>
      <c r="F140" s="14">
        <f>0.5^E140</f>
        <v>0.79578772519640195</v>
      </c>
    </row>
    <row r="141" spans="1:6" x14ac:dyDescent="0.3">
      <c r="D141" s="14"/>
      <c r="E141" s="14"/>
      <c r="F141" s="14"/>
    </row>
    <row r="142" spans="1:6" x14ac:dyDescent="0.3">
      <c r="A142" s="3" t="s">
        <v>8</v>
      </c>
      <c r="B142" s="12">
        <v>29.547115325927699</v>
      </c>
      <c r="C142" s="12">
        <v>26.538824081420898</v>
      </c>
      <c r="D142" s="14">
        <f>B142-C142</f>
        <v>3.0082912445068399</v>
      </c>
      <c r="E142" s="14">
        <f>D142-AVERAGE($D$136:$D$140)</f>
        <v>-2.1503959655761702</v>
      </c>
      <c r="F142" s="14">
        <f>0.5^E142</f>
        <v>4.4394961959554804</v>
      </c>
    </row>
    <row r="143" spans="1:6" x14ac:dyDescent="0.3">
      <c r="A143" s="3" t="s">
        <v>8</v>
      </c>
      <c r="B143" s="12">
        <v>26.326744079589801</v>
      </c>
      <c r="C143" s="12">
        <v>22.783771514892599</v>
      </c>
      <c r="D143" s="14">
        <f>B143-C143</f>
        <v>3.5429725646972701</v>
      </c>
      <c r="E143" s="14">
        <f>D143-AVERAGE($D$136:$D$140)</f>
        <v>-1.6157146453857401</v>
      </c>
      <c r="F143" s="14">
        <f>0.5^E143</f>
        <v>3.0646336981486901</v>
      </c>
    </row>
    <row r="144" spans="1:6" x14ac:dyDescent="0.3">
      <c r="A144" s="3" t="s">
        <v>8</v>
      </c>
      <c r="B144" s="12">
        <v>24.1834526062012</v>
      </c>
      <c r="C144" s="12">
        <v>20.064128875732401</v>
      </c>
      <c r="D144" s="14">
        <f>B144-C144</f>
        <v>4.11932373046875</v>
      </c>
      <c r="E144" s="14">
        <f>D144-AVERAGE($D$136:$D$140)</f>
        <v>-1.0393634796142499</v>
      </c>
      <c r="F144" s="14">
        <f>0.5^E144</f>
        <v>2.05532064102273</v>
      </c>
    </row>
    <row r="145" spans="1:6" x14ac:dyDescent="0.3">
      <c r="A145" s="3" t="s">
        <v>8</v>
      </c>
      <c r="B145" s="12">
        <v>27.412033081054702</v>
      </c>
      <c r="C145" s="12">
        <v>23.885173797607401</v>
      </c>
      <c r="D145" s="14">
        <f>B145-C145</f>
        <v>3.5268592834472701</v>
      </c>
      <c r="E145" s="14">
        <f>D145-AVERAGE($D$136:$D$140)</f>
        <v>-1.6318279266357401</v>
      </c>
      <c r="F145" s="14">
        <f>0.5^E145</f>
        <v>3.0990540708968899</v>
      </c>
    </row>
    <row r="146" spans="1:6" x14ac:dyDescent="0.3">
      <c r="A146" s="3" t="s">
        <v>8</v>
      </c>
      <c r="B146" s="12">
        <v>23.223562240600501</v>
      </c>
      <c r="C146" s="12">
        <v>19.593358993530298</v>
      </c>
      <c r="D146" s="14">
        <f>B146-C146</f>
        <v>3.6302032470702299</v>
      </c>
      <c r="E146" s="14">
        <f>D146-AVERAGE($D$136:$D$140)</f>
        <v>-1.52848396301277</v>
      </c>
      <c r="F146" s="14">
        <f>0.5^E146</f>
        <v>2.8848253171922802</v>
      </c>
    </row>
    <row r="147" spans="1:6" x14ac:dyDescent="0.3">
      <c r="D147" s="14"/>
      <c r="E147" s="14"/>
      <c r="F147" s="14"/>
    </row>
    <row r="148" spans="1:6" x14ac:dyDescent="0.3">
      <c r="A148" s="3" t="s">
        <v>148</v>
      </c>
      <c r="B148" s="12">
        <v>29.711816787719702</v>
      </c>
      <c r="C148" s="12">
        <v>23.662357330322301</v>
      </c>
      <c r="D148" s="14">
        <f t="shared" ref="D148:D153" si="3">B148-C148</f>
        <v>6.04945945739746</v>
      </c>
      <c r="E148" s="14">
        <f t="shared" ref="E148:E153" si="4">D148-AVERAGE($D$136:$D$140)</f>
        <v>0.89077224731446003</v>
      </c>
      <c r="F148" s="14">
        <f t="shared" ref="F148:F153" si="5">0.5^E148</f>
        <v>0.53932535033398699</v>
      </c>
    </row>
    <row r="149" spans="1:6" x14ac:dyDescent="0.3">
      <c r="A149" s="3" t="s">
        <v>148</v>
      </c>
      <c r="B149" s="12">
        <v>29.621475219726499</v>
      </c>
      <c r="C149" s="12">
        <v>24.572807312011701</v>
      </c>
      <c r="D149" s="14">
        <f t="shared" si="3"/>
        <v>5.0486679077147798</v>
      </c>
      <c r="E149" s="14">
        <f t="shared" si="4"/>
        <v>-0.11001930236822099</v>
      </c>
      <c r="F149" s="14">
        <f t="shared" si="5"/>
        <v>1.0792426760079801</v>
      </c>
    </row>
    <row r="150" spans="1:6" x14ac:dyDescent="0.3">
      <c r="A150" s="3" t="s">
        <v>148</v>
      </c>
      <c r="B150" s="12">
        <v>27.158016204833999</v>
      </c>
      <c r="C150" s="12">
        <v>21.979206085205099</v>
      </c>
      <c r="D150" s="14">
        <f t="shared" si="3"/>
        <v>5.1788101196289098</v>
      </c>
      <c r="E150" s="14">
        <f t="shared" si="4"/>
        <v>2.0122909545905E-2</v>
      </c>
      <c r="F150" s="14">
        <f t="shared" si="5"/>
        <v>0.98614868656368304</v>
      </c>
    </row>
    <row r="151" spans="1:6" x14ac:dyDescent="0.3">
      <c r="A151" s="3" t="s">
        <v>148</v>
      </c>
      <c r="B151" s="12">
        <v>26.356601715087901</v>
      </c>
      <c r="C151" s="12">
        <v>21.698442459106399</v>
      </c>
      <c r="D151" s="14">
        <f t="shared" si="3"/>
        <v>4.6581592559814498</v>
      </c>
      <c r="E151" s="14">
        <f t="shared" si="4"/>
        <v>-0.50052795410155604</v>
      </c>
      <c r="F151" s="14">
        <f t="shared" si="5"/>
        <v>1.4147311883873399</v>
      </c>
    </row>
    <row r="152" spans="1:6" x14ac:dyDescent="0.3">
      <c r="A152" s="3" t="s">
        <v>148</v>
      </c>
      <c r="B152" s="12">
        <v>28.408374786376999</v>
      </c>
      <c r="C152" s="12">
        <v>23.3556232452393</v>
      </c>
      <c r="D152" s="14">
        <f t="shared" si="3"/>
        <v>5.0527515411376998</v>
      </c>
      <c r="E152" s="14">
        <f t="shared" si="4"/>
        <v>-0.105935668945306</v>
      </c>
      <c r="F152" s="14">
        <f t="shared" si="5"/>
        <v>1.07619213534961</v>
      </c>
    </row>
    <row r="153" spans="1:6" x14ac:dyDescent="0.3">
      <c r="A153" s="3" t="s">
        <v>148</v>
      </c>
      <c r="B153" s="12">
        <v>27.916202545166001</v>
      </c>
      <c r="C153" s="12">
        <v>22.751022338867202</v>
      </c>
      <c r="D153" s="14">
        <f t="shared" si="3"/>
        <v>5.1651802062988299</v>
      </c>
      <c r="E153" s="14">
        <f t="shared" si="4"/>
        <v>6.4929962158268902E-3</v>
      </c>
      <c r="F153" s="14">
        <f t="shared" si="5"/>
        <v>0.99550951051237002</v>
      </c>
    </row>
    <row r="154" spans="1:6" x14ac:dyDescent="0.3">
      <c r="D154" s="14"/>
      <c r="E154" s="14"/>
      <c r="F154" s="14"/>
    </row>
    <row r="155" spans="1:6" x14ac:dyDescent="0.3">
      <c r="A155" s="3" t="s">
        <v>149</v>
      </c>
      <c r="B155" s="12">
        <v>24.430995941162099</v>
      </c>
      <c r="C155" s="12">
        <v>19.647432327270501</v>
      </c>
      <c r="D155" s="14">
        <f>B155-C155</f>
        <v>4.78356361389159</v>
      </c>
      <c r="E155" s="14">
        <f>D155-AVERAGE($D$136:$D$140)</f>
        <v>-0.37512359619141</v>
      </c>
      <c r="F155" s="14">
        <f>0.5^E155</f>
        <v>1.2969506601107801</v>
      </c>
    </row>
    <row r="156" spans="1:6" x14ac:dyDescent="0.3">
      <c r="A156" s="3" t="s">
        <v>149</v>
      </c>
      <c r="B156" s="12">
        <v>25.01633644104</v>
      </c>
      <c r="C156" s="12">
        <v>20.573528289794901</v>
      </c>
      <c r="D156" s="14">
        <f>B156-C156</f>
        <v>4.4428081512450799</v>
      </c>
      <c r="E156" s="14">
        <f>D156-AVERAGE($D$136:$D$140)</f>
        <v>-0.71587905883792302</v>
      </c>
      <c r="F156" s="14">
        <f>0.5^E156</f>
        <v>1.6424837062817199</v>
      </c>
    </row>
    <row r="157" spans="1:6" x14ac:dyDescent="0.3">
      <c r="A157" s="3" t="s">
        <v>149</v>
      </c>
      <c r="B157" s="12">
        <v>27.6652526855468</v>
      </c>
      <c r="C157" s="12">
        <v>23.8394966125488</v>
      </c>
      <c r="D157" s="14">
        <f>B157-C157</f>
        <v>3.82575607299797</v>
      </c>
      <c r="E157" s="14">
        <f>D157-AVERAGE($D$136:$D$140)</f>
        <v>-1.3329311370850301</v>
      </c>
      <c r="F157" s="14">
        <f>0.5^E157</f>
        <v>2.5191397131072302</v>
      </c>
    </row>
    <row r="158" spans="1:6" x14ac:dyDescent="0.3">
      <c r="A158" s="3" t="s">
        <v>149</v>
      </c>
      <c r="B158" s="12">
        <v>23.873104095458999</v>
      </c>
      <c r="C158" s="12">
        <v>19.473922729492202</v>
      </c>
      <c r="D158" s="14">
        <f>B158-C158</f>
        <v>4.3991813659668004</v>
      </c>
      <c r="E158" s="14">
        <f>D158-AVERAGE($D$136:$D$140)</f>
        <v>-0.75950584411620403</v>
      </c>
      <c r="F158" s="14">
        <f>0.5^E158</f>
        <v>1.6929106649766601</v>
      </c>
    </row>
    <row r="159" spans="1:6" x14ac:dyDescent="0.3">
      <c r="A159" s="3" t="s">
        <v>149</v>
      </c>
      <c r="B159" s="12">
        <v>25.897396087646499</v>
      </c>
      <c r="C159" s="12">
        <v>21.8374938964844</v>
      </c>
      <c r="D159" s="14">
        <f>B159-C159</f>
        <v>4.0599021911621103</v>
      </c>
      <c r="E159" s="14">
        <f>D159-AVERAGE($D$136:$D$140)</f>
        <v>-1.0987850189208901</v>
      </c>
      <c r="F159" s="14">
        <f>0.5^E159</f>
        <v>2.1417424739990398</v>
      </c>
    </row>
    <row r="161" spans="1:6" ht="17" x14ac:dyDescent="0.35">
      <c r="A161" s="11"/>
      <c r="B161" s="4" t="s">
        <v>185</v>
      </c>
      <c r="C161" s="4" t="s">
        <v>3</v>
      </c>
      <c r="D161" s="4" t="s">
        <v>4</v>
      </c>
      <c r="E161" s="4" t="s">
        <v>5</v>
      </c>
      <c r="F161" s="4" t="s">
        <v>6</v>
      </c>
    </row>
    <row r="162" spans="1:6" x14ac:dyDescent="0.3">
      <c r="A162" s="3" t="s">
        <v>7</v>
      </c>
      <c r="B162" s="12">
        <v>25.9821681976318</v>
      </c>
      <c r="C162" s="12">
        <v>22.4814453125</v>
      </c>
      <c r="D162" s="13">
        <f>B162-C162</f>
        <v>3.5007228851318</v>
      </c>
      <c r="E162" s="13">
        <f>D162-AVERAGE($D$162:$D$166)</f>
        <v>-3.3203430175805099E-2</v>
      </c>
      <c r="F162" s="14">
        <f>0.5^E162</f>
        <v>1.0232817495056401</v>
      </c>
    </row>
    <row r="163" spans="1:6" x14ac:dyDescent="0.3">
      <c r="A163" s="3" t="s">
        <v>7</v>
      </c>
      <c r="B163" s="12">
        <v>22.7802639007568</v>
      </c>
      <c r="C163" s="12">
        <v>19.210916519165</v>
      </c>
      <c r="D163" s="13">
        <f>B163-C163</f>
        <v>3.5693473815918</v>
      </c>
      <c r="E163" s="13">
        <f>D163-AVERAGE($D$162:$D$166)</f>
        <v>3.5421066284191401E-2</v>
      </c>
      <c r="F163" s="14">
        <f>0.5^E163</f>
        <v>0.97574693682707503</v>
      </c>
    </row>
    <row r="164" spans="1:6" x14ac:dyDescent="0.3">
      <c r="A164" s="3" t="s">
        <v>7</v>
      </c>
      <c r="B164" s="12">
        <v>22.422103881835898</v>
      </c>
      <c r="C164" s="12">
        <v>19.107421875</v>
      </c>
      <c r="D164" s="13">
        <f>B164-C164</f>
        <v>3.3146820068359402</v>
      </c>
      <c r="E164" s="13">
        <f>D164-AVERAGE($D$162:$D$166)</f>
        <v>-0.21924430847166801</v>
      </c>
      <c r="F164" s="14">
        <f>0.5^E164</f>
        <v>1.1641236524228</v>
      </c>
    </row>
    <row r="165" spans="1:6" x14ac:dyDescent="0.3">
      <c r="A165" s="3" t="s">
        <v>7</v>
      </c>
      <c r="B165" s="12">
        <v>27.4869079589844</v>
      </c>
      <c r="C165" s="12">
        <v>23.79052734375</v>
      </c>
      <c r="D165" s="13">
        <f>B165-C165</f>
        <v>3.6963806152343701</v>
      </c>
      <c r="E165" s="13">
        <f>D165-AVERAGE($D$162:$D$166)</f>
        <v>0.16245429992676999</v>
      </c>
      <c r="F165" s="14">
        <f>0.5^E165</f>
        <v>0.89350375665589299</v>
      </c>
    </row>
    <row r="166" spans="1:6" x14ac:dyDescent="0.3">
      <c r="A166" s="3" t="s">
        <v>7</v>
      </c>
      <c r="B166" s="12">
        <v>26.047418212890602</v>
      </c>
      <c r="C166" s="12">
        <v>22.458919525146499</v>
      </c>
      <c r="D166" s="13">
        <f>B166-C166</f>
        <v>3.5884986877441198</v>
      </c>
      <c r="E166" s="13">
        <f>D166-AVERAGE($D$162:$D$166)</f>
        <v>5.4572372436511703E-2</v>
      </c>
      <c r="F166" s="14">
        <f>0.5^E166</f>
        <v>0.96287980689407104</v>
      </c>
    </row>
    <row r="167" spans="1:6" x14ac:dyDescent="0.3">
      <c r="D167" s="13"/>
      <c r="E167" s="13"/>
      <c r="F167" s="14"/>
    </row>
    <row r="168" spans="1:6" x14ac:dyDescent="0.3">
      <c r="A168" s="3" t="s">
        <v>8</v>
      </c>
      <c r="B168" s="12">
        <v>27.986485290527298</v>
      </c>
      <c r="C168" s="12">
        <v>26.538824081420898</v>
      </c>
      <c r="D168" s="13">
        <f>B168-C168</f>
        <v>1.4476612091064001</v>
      </c>
      <c r="E168" s="13">
        <f>D168-AVERAGE($D$162:$D$166)</f>
        <v>-2.0862651062012101</v>
      </c>
      <c r="F168" s="14">
        <f>0.5^E168</f>
        <v>4.24647308587884</v>
      </c>
    </row>
    <row r="169" spans="1:6" x14ac:dyDescent="0.3">
      <c r="A169" s="3" t="s">
        <v>8</v>
      </c>
      <c r="B169" s="12">
        <v>24.576881408691399</v>
      </c>
      <c r="C169" s="12">
        <v>22.783771514892599</v>
      </c>
      <c r="D169" s="13">
        <f>B169-C169</f>
        <v>1.7931098937988299</v>
      </c>
      <c r="E169" s="13">
        <f>D169-AVERAGE($D$162:$D$166)</f>
        <v>-1.74081642150878</v>
      </c>
      <c r="F169" s="14">
        <f>0.5^E169</f>
        <v>3.3422425185828399</v>
      </c>
    </row>
    <row r="170" spans="1:6" x14ac:dyDescent="0.3">
      <c r="A170" s="3" t="s">
        <v>8</v>
      </c>
      <c r="B170" s="12">
        <v>22.1088333129882</v>
      </c>
      <c r="C170" s="12">
        <v>20.064128875732401</v>
      </c>
      <c r="D170" s="13">
        <f>B170-C170</f>
        <v>2.0447044372557799</v>
      </c>
      <c r="E170" s="13">
        <f>D170-AVERAGE($D$162:$D$166)</f>
        <v>-1.48922187805183</v>
      </c>
      <c r="F170" s="14">
        <f>0.5^E170</f>
        <v>2.80737517674689</v>
      </c>
    </row>
    <row r="171" spans="1:6" x14ac:dyDescent="0.3">
      <c r="A171" s="3" t="s">
        <v>8</v>
      </c>
      <c r="B171" s="12">
        <v>24.895458221435501</v>
      </c>
      <c r="C171" s="12">
        <v>23.885173797607401</v>
      </c>
      <c r="D171" s="13">
        <f>B171-C171</f>
        <v>1.0102844238281199</v>
      </c>
      <c r="E171" s="13">
        <f>D171-AVERAGE($D$162:$D$166)</f>
        <v>-2.52364189147948</v>
      </c>
      <c r="F171" s="14">
        <f>0.5^E171</f>
        <v>5.7503185991493204</v>
      </c>
    </row>
    <row r="172" spans="1:6" x14ac:dyDescent="0.3">
      <c r="A172" s="3" t="s">
        <v>8</v>
      </c>
      <c r="B172" s="12">
        <v>21.9313869476318</v>
      </c>
      <c r="C172" s="12">
        <v>19.593358993530298</v>
      </c>
      <c r="D172" s="13">
        <f>B172-C172</f>
        <v>2.3380279541015301</v>
      </c>
      <c r="E172" s="13">
        <f>D172-AVERAGE($D$162:$D$166)</f>
        <v>-1.1958983612060801</v>
      </c>
      <c r="F172" s="14">
        <f>0.5^E172</f>
        <v>2.2908743966989502</v>
      </c>
    </row>
    <row r="173" spans="1:6" x14ac:dyDescent="0.3">
      <c r="D173" s="13"/>
      <c r="E173" s="13"/>
      <c r="F173" s="14"/>
    </row>
    <row r="174" spans="1:6" x14ac:dyDescent="0.3">
      <c r="A174" s="3" t="s">
        <v>148</v>
      </c>
      <c r="B174" s="12">
        <v>27.406005859375</v>
      </c>
      <c r="C174" s="12">
        <v>23.662357330322301</v>
      </c>
      <c r="D174" s="13">
        <f t="shared" ref="D174:D179" si="6">B174-C174</f>
        <v>3.7436485290527299</v>
      </c>
      <c r="E174" s="13">
        <f t="shared" ref="E174:E179" si="7">D174-AVERAGE($D$162:$D$166)</f>
        <v>0.209722213745129</v>
      </c>
      <c r="F174" s="14">
        <f t="shared" ref="F174:F179" si="8">0.5^E174</f>
        <v>0.86470371117716704</v>
      </c>
    </row>
    <row r="175" spans="1:6" x14ac:dyDescent="0.3">
      <c r="A175" s="3" t="s">
        <v>148</v>
      </c>
      <c r="B175" s="12">
        <v>28.0205383300781</v>
      </c>
      <c r="C175" s="12">
        <v>24.572807312011701</v>
      </c>
      <c r="D175" s="13">
        <f t="shared" si="6"/>
        <v>3.44773101806638</v>
      </c>
      <c r="E175" s="13">
        <f t="shared" si="7"/>
        <v>-8.61952972412241E-2</v>
      </c>
      <c r="F175" s="14">
        <f t="shared" si="8"/>
        <v>1.06156690325097</v>
      </c>
    </row>
    <row r="176" spans="1:6" x14ac:dyDescent="0.3">
      <c r="A176" s="3" t="s">
        <v>148</v>
      </c>
      <c r="B176" s="12">
        <v>25.600765228271399</v>
      </c>
      <c r="C176" s="12">
        <v>21.979206085205099</v>
      </c>
      <c r="D176" s="13">
        <f t="shared" si="6"/>
        <v>3.6215591430663201</v>
      </c>
      <c r="E176" s="13">
        <f t="shared" si="7"/>
        <v>8.7632827758715504E-2</v>
      </c>
      <c r="F176" s="14">
        <f t="shared" si="8"/>
        <v>0.94106558237379501</v>
      </c>
    </row>
    <row r="177" spans="1:6" x14ac:dyDescent="0.3">
      <c r="A177" s="3" t="s">
        <v>148</v>
      </c>
      <c r="B177" s="12">
        <v>24.902589416503901</v>
      </c>
      <c r="C177" s="12">
        <v>21.698442459106399</v>
      </c>
      <c r="D177" s="13">
        <f t="shared" si="6"/>
        <v>3.2041469573974601</v>
      </c>
      <c r="E177" s="13">
        <f t="shared" si="7"/>
        <v>-0.32977935791015001</v>
      </c>
      <c r="F177" s="14">
        <f t="shared" si="8"/>
        <v>1.25682114481109</v>
      </c>
    </row>
    <row r="178" spans="1:6" x14ac:dyDescent="0.3">
      <c r="A178" s="3" t="s">
        <v>148</v>
      </c>
      <c r="B178" s="12">
        <v>27.104652404785199</v>
      </c>
      <c r="C178" s="12">
        <v>23.3556232452393</v>
      </c>
      <c r="D178" s="13">
        <f t="shared" si="6"/>
        <v>3.7490291595459002</v>
      </c>
      <c r="E178" s="13">
        <f t="shared" si="7"/>
        <v>0.21510284423829301</v>
      </c>
      <c r="F178" s="14">
        <f t="shared" si="8"/>
        <v>0.86148474555451704</v>
      </c>
    </row>
    <row r="179" spans="1:6" x14ac:dyDescent="0.3">
      <c r="A179" s="3" t="s">
        <v>148</v>
      </c>
      <c r="B179" s="12">
        <v>26.526372909545799</v>
      </c>
      <c r="C179" s="12">
        <v>22.751022338867202</v>
      </c>
      <c r="D179" s="13">
        <f t="shared" si="6"/>
        <v>3.7753505706786101</v>
      </c>
      <c r="E179" s="13">
        <f t="shared" si="7"/>
        <v>0.24142425537100601</v>
      </c>
      <c r="F179" s="14">
        <f t="shared" si="8"/>
        <v>0.84590980212857103</v>
      </c>
    </row>
    <row r="180" spans="1:6" x14ac:dyDescent="0.3">
      <c r="D180" s="13"/>
      <c r="E180" s="13"/>
      <c r="F180" s="14"/>
    </row>
    <row r="181" spans="1:6" x14ac:dyDescent="0.3">
      <c r="A181" s="3" t="s">
        <v>149</v>
      </c>
      <c r="B181" s="12">
        <v>23.357366561889599</v>
      </c>
      <c r="C181" s="12">
        <v>19.647432327270501</v>
      </c>
      <c r="D181" s="13">
        <f>B181-C181</f>
        <v>3.70993423461909</v>
      </c>
      <c r="E181" s="13">
        <f>D181-AVERAGE($D$162:$D$166)</f>
        <v>0.17600791931148499</v>
      </c>
      <c r="F181" s="14">
        <f>0.5^E181</f>
        <v>0.88514890576396998</v>
      </c>
    </row>
    <row r="182" spans="1:6" x14ac:dyDescent="0.3">
      <c r="A182" s="3" t="s">
        <v>149</v>
      </c>
      <c r="B182" s="12">
        <v>24.0201721191406</v>
      </c>
      <c r="C182" s="12">
        <v>20.573528289794901</v>
      </c>
      <c r="D182" s="13">
        <f>B182-C182</f>
        <v>3.4466438293457</v>
      </c>
      <c r="E182" s="13">
        <f>D182-AVERAGE($D$162:$D$166)</f>
        <v>-8.7282485961902398E-2</v>
      </c>
      <c r="F182" s="14">
        <f>0.5^E182</f>
        <v>1.0623671822449701</v>
      </c>
    </row>
    <row r="183" spans="1:6" x14ac:dyDescent="0.3">
      <c r="A183" s="3" t="s">
        <v>149</v>
      </c>
      <c r="B183" s="12">
        <v>26.400516510009702</v>
      </c>
      <c r="C183" s="12">
        <v>23.8394966125488</v>
      </c>
      <c r="D183" s="13">
        <f>B183-C183</f>
        <v>2.56101989746087</v>
      </c>
      <c r="E183" s="13">
        <f>D183-AVERAGE($D$162:$D$166)</f>
        <v>-0.97290641784673204</v>
      </c>
      <c r="F183" s="14">
        <f>0.5^E183</f>
        <v>1.9627908047854601</v>
      </c>
    </row>
    <row r="184" spans="1:6" x14ac:dyDescent="0.3">
      <c r="A184" s="3" t="s">
        <v>149</v>
      </c>
      <c r="B184" s="12">
        <v>22.603931427001999</v>
      </c>
      <c r="C184" s="12">
        <v>19.473922729492202</v>
      </c>
      <c r="D184" s="13">
        <f>B184-C184</f>
        <v>3.1300086975097701</v>
      </c>
      <c r="E184" s="13">
        <f>D184-AVERAGE($D$162:$D$166)</f>
        <v>-0.40391761779784002</v>
      </c>
      <c r="F184" s="14">
        <f>0.5^E184</f>
        <v>1.3230958850183201</v>
      </c>
    </row>
    <row r="185" spans="1:6" x14ac:dyDescent="0.3">
      <c r="A185" s="3" t="s">
        <v>149</v>
      </c>
      <c r="B185" s="12">
        <v>23.649919509887699</v>
      </c>
      <c r="C185" s="12">
        <v>21.8374938964844</v>
      </c>
      <c r="D185" s="13">
        <f>B185-C185</f>
        <v>1.8124256134033201</v>
      </c>
      <c r="E185" s="13">
        <f>D185-AVERAGE($D$162:$D$166)</f>
        <v>-1.7215007019042901</v>
      </c>
      <c r="F185" s="14">
        <f>0.5^E185</f>
        <v>3.2977926735239498</v>
      </c>
    </row>
    <row r="187" spans="1:6" ht="17" x14ac:dyDescent="0.35">
      <c r="A187" s="11"/>
      <c r="B187" s="4" t="s">
        <v>186</v>
      </c>
      <c r="C187" s="4" t="s">
        <v>3</v>
      </c>
      <c r="D187" s="4" t="s">
        <v>4</v>
      </c>
      <c r="E187" s="4" t="s">
        <v>5</v>
      </c>
      <c r="F187" s="4" t="s">
        <v>6</v>
      </c>
    </row>
    <row r="188" spans="1:6" x14ac:dyDescent="0.3">
      <c r="A188" s="3" t="s">
        <v>7</v>
      </c>
      <c r="B188" s="12">
        <v>30.8329162597656</v>
      </c>
      <c r="C188" s="12">
        <v>22.4814453125</v>
      </c>
      <c r="D188" s="14">
        <f>B188-C188</f>
        <v>8.3514709472656197</v>
      </c>
      <c r="E188" s="14">
        <f>D188-AVERAGE($D$188:$D$192)</f>
        <v>-6.8512725830032595E-2</v>
      </c>
      <c r="F188" s="14">
        <f>0.5^E188</f>
        <v>1.0486350884053699</v>
      </c>
    </row>
    <row r="189" spans="1:6" x14ac:dyDescent="0.3">
      <c r="A189" s="3" t="s">
        <v>7</v>
      </c>
      <c r="B189" s="12">
        <v>27.611942291259702</v>
      </c>
      <c r="C189" s="12">
        <v>19.210916519165</v>
      </c>
      <c r="D189" s="14">
        <f>B189-C189</f>
        <v>8.4010257720946608</v>
      </c>
      <c r="E189" s="14">
        <f>D189-AVERAGE($D$188:$D$192)</f>
        <v>-1.8957901000994998E-2</v>
      </c>
      <c r="F189" s="14">
        <f>0.5^E189</f>
        <v>1.0132273329410399</v>
      </c>
    </row>
    <row r="190" spans="1:6" x14ac:dyDescent="0.3">
      <c r="A190" s="3" t="s">
        <v>7</v>
      </c>
      <c r="B190" s="12">
        <v>28.109188079833999</v>
      </c>
      <c r="C190" s="12">
        <v>19.107421875</v>
      </c>
      <c r="D190" s="14">
        <f>B190-C190</f>
        <v>9.0017662048339808</v>
      </c>
      <c r="E190" s="14">
        <f>D190-AVERAGE($D$188:$D$192)</f>
        <v>0.58178253173832695</v>
      </c>
      <c r="F190" s="14">
        <f>0.5^E190</f>
        <v>0.66813774502643797</v>
      </c>
    </row>
    <row r="191" spans="1:6" x14ac:dyDescent="0.3">
      <c r="A191" s="3" t="s">
        <v>7</v>
      </c>
      <c r="B191" s="12">
        <v>32.092470169067298</v>
      </c>
      <c r="C191" s="12">
        <v>23.79052734375</v>
      </c>
      <c r="D191" s="14">
        <f>B191-C191</f>
        <v>8.3019428253172993</v>
      </c>
      <c r="E191" s="14">
        <f>D191-AVERAGE($D$188:$D$192)</f>
        <v>-0.11804084777836001</v>
      </c>
      <c r="F191" s="14">
        <f>0.5^E191</f>
        <v>1.08526009898293</v>
      </c>
    </row>
    <row r="192" spans="1:6" x14ac:dyDescent="0.3">
      <c r="A192" s="3" t="s">
        <v>7</v>
      </c>
      <c r="B192" s="12">
        <v>30.5026321411132</v>
      </c>
      <c r="C192" s="12">
        <v>22.458919525146499</v>
      </c>
      <c r="D192" s="14">
        <f>B192-C192</f>
        <v>8.0437126159667205</v>
      </c>
      <c r="E192" s="14">
        <f>D192-AVERAGE($D$188:$D$192)</f>
        <v>-0.37627105712894199</v>
      </c>
      <c r="F192" s="14">
        <f>0.5^E192</f>
        <v>1.2979826122296201</v>
      </c>
    </row>
    <row r="193" spans="1:6" x14ac:dyDescent="0.3">
      <c r="D193" s="14"/>
      <c r="E193" s="14"/>
      <c r="F193" s="14"/>
    </row>
    <row r="194" spans="1:6" x14ac:dyDescent="0.3">
      <c r="A194" s="3" t="s">
        <v>8</v>
      </c>
      <c r="B194" s="12">
        <v>32.831788635253901</v>
      </c>
      <c r="C194" s="12">
        <v>26.538824081420898</v>
      </c>
      <c r="D194" s="14">
        <f>B194-C194</f>
        <v>6.2929645538330004</v>
      </c>
      <c r="E194" s="14">
        <f>D194-AVERAGE($D$188:$D$192)</f>
        <v>-2.12701911926266</v>
      </c>
      <c r="F194" s="14">
        <f>0.5^E194</f>
        <v>4.3681400712137197</v>
      </c>
    </row>
    <row r="195" spans="1:6" x14ac:dyDescent="0.3">
      <c r="A195" s="3" t="s">
        <v>8</v>
      </c>
      <c r="B195" s="12">
        <v>29.3348892211914</v>
      </c>
      <c r="C195" s="12">
        <v>22.783771514892599</v>
      </c>
      <c r="D195" s="14">
        <f>B195-C195</f>
        <v>6.55111770629882</v>
      </c>
      <c r="E195" s="14">
        <f>D195-AVERAGE($D$188:$D$192)</f>
        <v>-1.8688659667968399</v>
      </c>
      <c r="F195" s="14">
        <f>0.5^E195</f>
        <v>3.6524536540391099</v>
      </c>
    </row>
    <row r="196" spans="1:6" x14ac:dyDescent="0.3">
      <c r="A196" s="3" t="s">
        <v>8</v>
      </c>
      <c r="B196" s="12">
        <v>26.485877990722599</v>
      </c>
      <c r="C196" s="12">
        <v>20.064128875732401</v>
      </c>
      <c r="D196" s="14">
        <f>B196-C196</f>
        <v>6.4217491149901802</v>
      </c>
      <c r="E196" s="14">
        <f>D196-AVERAGE($D$188:$D$192)</f>
        <v>-1.9982345581054799</v>
      </c>
      <c r="F196" s="14">
        <f>0.5^E196</f>
        <v>3.99510814942979</v>
      </c>
    </row>
    <row r="197" spans="1:6" x14ac:dyDescent="0.3">
      <c r="A197" s="3" t="s">
        <v>8</v>
      </c>
      <c r="B197" s="12">
        <v>30.249078750610298</v>
      </c>
      <c r="C197" s="12">
        <v>23.885173797607401</v>
      </c>
      <c r="D197" s="14">
        <f>B197-C197</f>
        <v>6.3639049530028799</v>
      </c>
      <c r="E197" s="14">
        <f>D197-AVERAGE($D$188:$D$192)</f>
        <v>-2.0560787200927799</v>
      </c>
      <c r="F197" s="14">
        <f>0.5^E197</f>
        <v>4.1585446438787903</v>
      </c>
    </row>
    <row r="198" spans="1:6" x14ac:dyDescent="0.3">
      <c r="A198" s="3" t="s">
        <v>8</v>
      </c>
      <c r="B198" s="12">
        <v>26.044326782226499</v>
      </c>
      <c r="C198" s="12">
        <v>19.593358993530298</v>
      </c>
      <c r="D198" s="14">
        <f>B198-C198</f>
        <v>6.4509677886962304</v>
      </c>
      <c r="E198" s="14">
        <f>D198-AVERAGE($D$188:$D$192)</f>
        <v>-1.9690158843994301</v>
      </c>
      <c r="F198" s="14">
        <f>0.5^E198</f>
        <v>3.9150097064967699</v>
      </c>
    </row>
    <row r="199" spans="1:6" x14ac:dyDescent="0.3">
      <c r="D199" s="14"/>
      <c r="E199" s="14"/>
      <c r="F199" s="14"/>
    </row>
    <row r="200" spans="1:6" x14ac:dyDescent="0.3">
      <c r="A200" s="3" t="s">
        <v>148</v>
      </c>
      <c r="B200" s="12">
        <v>32.138233184814403</v>
      </c>
      <c r="C200" s="12">
        <v>23.662357330322301</v>
      </c>
      <c r="D200" s="14">
        <f t="shared" ref="D200:D205" si="9">B200-C200</f>
        <v>8.4758758544921395</v>
      </c>
      <c r="E200" s="14">
        <f t="shared" ref="E200:E205" si="10">D200-AVERAGE($D$188:$D$192)</f>
        <v>5.5892181396480098E-2</v>
      </c>
      <c r="F200" s="14">
        <f t="shared" ref="F200:F205" si="11">0.5^E200</f>
        <v>0.961999346192425</v>
      </c>
    </row>
    <row r="201" spans="1:6" x14ac:dyDescent="0.3">
      <c r="A201" s="3" t="s">
        <v>148</v>
      </c>
      <c r="B201" s="12">
        <v>32.825878143310497</v>
      </c>
      <c r="C201" s="12">
        <v>24.572807312011701</v>
      </c>
      <c r="D201" s="14">
        <f t="shared" si="9"/>
        <v>8.2530708312987802</v>
      </c>
      <c r="E201" s="14">
        <f t="shared" si="10"/>
        <v>-0.16691284179687901</v>
      </c>
      <c r="F201" s="14">
        <f t="shared" si="11"/>
        <v>1.1226535966336</v>
      </c>
    </row>
    <row r="202" spans="1:6" x14ac:dyDescent="0.3">
      <c r="A202" s="3" t="s">
        <v>148</v>
      </c>
      <c r="B202" s="12">
        <v>29.892459869384801</v>
      </c>
      <c r="C202" s="12">
        <v>21.979206085205099</v>
      </c>
      <c r="D202" s="14">
        <f t="shared" si="9"/>
        <v>7.9132537841796902</v>
      </c>
      <c r="E202" s="14">
        <f t="shared" si="10"/>
        <v>-0.50672988891597004</v>
      </c>
      <c r="F202" s="14">
        <f t="shared" si="11"/>
        <v>1.4208260016619101</v>
      </c>
    </row>
    <row r="203" spans="1:6" x14ac:dyDescent="0.3">
      <c r="A203" s="3" t="s">
        <v>148</v>
      </c>
      <c r="B203" s="12">
        <v>30.0766487121582</v>
      </c>
      <c r="C203" s="12">
        <v>21.698442459106399</v>
      </c>
      <c r="D203" s="14">
        <f t="shared" si="9"/>
        <v>8.3782062530517507</v>
      </c>
      <c r="E203" s="14">
        <f t="shared" si="10"/>
        <v>-4.1777420043903397E-2</v>
      </c>
      <c r="F203" s="14">
        <f t="shared" si="11"/>
        <v>1.0293812575533401</v>
      </c>
    </row>
    <row r="204" spans="1:6" x14ac:dyDescent="0.3">
      <c r="A204" s="3" t="s">
        <v>148</v>
      </c>
      <c r="B204" s="12">
        <v>31.934276580810501</v>
      </c>
      <c r="C204" s="12">
        <v>23.3556232452393</v>
      </c>
      <c r="D204" s="14">
        <f t="shared" si="9"/>
        <v>8.5786533355712393</v>
      </c>
      <c r="E204" s="14">
        <f t="shared" si="10"/>
        <v>0.158669662475585</v>
      </c>
      <c r="F204" s="14">
        <f t="shared" si="11"/>
        <v>0.89585077182068795</v>
      </c>
    </row>
    <row r="205" spans="1:6" x14ac:dyDescent="0.3">
      <c r="A205" s="3" t="s">
        <v>148</v>
      </c>
      <c r="B205" s="12">
        <v>31.0311279296875</v>
      </c>
      <c r="C205" s="12">
        <v>22.751022338867202</v>
      </c>
      <c r="D205" s="14">
        <f t="shared" si="9"/>
        <v>8.2801055908203107</v>
      </c>
      <c r="E205" s="14">
        <f t="shared" si="10"/>
        <v>-0.13987808227534501</v>
      </c>
      <c r="F205" s="14">
        <f t="shared" si="11"/>
        <v>1.1018120011957799</v>
      </c>
    </row>
    <row r="206" spans="1:6" x14ac:dyDescent="0.3">
      <c r="D206" s="14"/>
      <c r="E206" s="14"/>
      <c r="F206" s="14"/>
    </row>
    <row r="207" spans="1:6" x14ac:dyDescent="0.3">
      <c r="A207" s="3" t="s">
        <v>149</v>
      </c>
      <c r="B207" s="12">
        <v>27.086391448974599</v>
      </c>
      <c r="C207" s="12">
        <v>19.647432327270501</v>
      </c>
      <c r="D207" s="14">
        <f>B207-C207</f>
        <v>7.43895912170409</v>
      </c>
      <c r="E207" s="14">
        <f>D207-AVERAGE($D$188:$D$192)</f>
        <v>-0.98102455139156697</v>
      </c>
      <c r="F207" s="14">
        <f>0.5^E207</f>
        <v>1.97386668221186</v>
      </c>
    </row>
    <row r="208" spans="1:6" x14ac:dyDescent="0.3">
      <c r="A208" s="3" t="s">
        <v>149</v>
      </c>
      <c r="B208" s="12">
        <v>28.961509704589801</v>
      </c>
      <c r="C208" s="12">
        <v>20.573528289794901</v>
      </c>
      <c r="D208" s="14">
        <f>B208-C208</f>
        <v>8.3879814147949201</v>
      </c>
      <c r="E208" s="14">
        <f>D208-AVERAGE($D$188:$D$192)</f>
        <v>-3.2002258300735803E-2</v>
      </c>
      <c r="F208" s="14">
        <f>0.5^E208</f>
        <v>1.02243013105412</v>
      </c>
    </row>
    <row r="209" spans="1:6" x14ac:dyDescent="0.3">
      <c r="A209" s="3" t="s">
        <v>149</v>
      </c>
      <c r="B209" s="12">
        <v>30.314643859863299</v>
      </c>
      <c r="C209" s="12">
        <v>23.8394966125488</v>
      </c>
      <c r="D209" s="14">
        <f>B209-C209</f>
        <v>6.4751472473144496</v>
      </c>
      <c r="E209" s="14">
        <f>D209-AVERAGE($D$188:$D$192)</f>
        <v>-1.9448364257812001</v>
      </c>
      <c r="F209" s="14">
        <f>0.5^E209</f>
        <v>3.84994123743965</v>
      </c>
    </row>
    <row r="210" spans="1:6" x14ac:dyDescent="0.3">
      <c r="A210" s="3" t="s">
        <v>149</v>
      </c>
      <c r="B210" s="12">
        <v>27.0863723754882</v>
      </c>
      <c r="C210" s="12">
        <v>19.473922729492202</v>
      </c>
      <c r="D210" s="14">
        <f>B210-C210</f>
        <v>7.6124496459960103</v>
      </c>
      <c r="E210" s="14">
        <f>D210-AVERAGE($D$188:$D$192)</f>
        <v>-0.80753402709964595</v>
      </c>
      <c r="F210" s="14">
        <f>0.5^E210</f>
        <v>1.7502172692573901</v>
      </c>
    </row>
    <row r="211" spans="1:6" x14ac:dyDescent="0.3">
      <c r="A211" s="3" t="s">
        <v>149</v>
      </c>
      <c r="B211" s="12">
        <v>29.559642791748001</v>
      </c>
      <c r="C211" s="12">
        <v>21.8374938964844</v>
      </c>
      <c r="D211" s="14">
        <f>B211-C211</f>
        <v>7.7221488952636301</v>
      </c>
      <c r="E211" s="14">
        <f>D211-AVERAGE($D$188:$D$192)</f>
        <v>-0.69783477783203196</v>
      </c>
      <c r="F211" s="14">
        <f>0.5^E211</f>
        <v>1.62206853590755</v>
      </c>
    </row>
    <row r="213" spans="1:6" ht="17" x14ac:dyDescent="0.35">
      <c r="A213" s="11"/>
      <c r="B213" s="4" t="s">
        <v>187</v>
      </c>
      <c r="C213" s="4" t="s">
        <v>3</v>
      </c>
      <c r="D213" s="4" t="s">
        <v>4</v>
      </c>
      <c r="E213" s="4" t="s">
        <v>5</v>
      </c>
      <c r="F213" s="4" t="s">
        <v>6</v>
      </c>
    </row>
    <row r="214" spans="1:6" x14ac:dyDescent="0.3">
      <c r="A214" s="3" t="s">
        <v>7</v>
      </c>
      <c r="B214" s="12">
        <v>21.97385597229</v>
      </c>
      <c r="C214" s="12">
        <v>21.740606307983398</v>
      </c>
      <c r="D214" s="16">
        <f>B214-C214</f>
        <v>0.23324966430664101</v>
      </c>
      <c r="E214" s="16">
        <f>D214-AVERAGE($D$214:$D$218)</f>
        <v>0.25622100830080402</v>
      </c>
      <c r="F214" s="16">
        <f>0.5^E214</f>
        <v>0.83727821396168201</v>
      </c>
    </row>
    <row r="215" spans="1:6" x14ac:dyDescent="0.3">
      <c r="A215" s="3" t="s">
        <v>7</v>
      </c>
      <c r="B215" s="12">
        <v>18.121162414550799</v>
      </c>
      <c r="C215" s="12">
        <v>18.498737335205099</v>
      </c>
      <c r="D215" s="16">
        <f>B215-C215</f>
        <v>-0.37757492065429699</v>
      </c>
      <c r="E215" s="16">
        <f>D215-AVERAGE($D$214:$D$218)</f>
        <v>-0.35460357666013398</v>
      </c>
      <c r="F215" s="16">
        <f>0.5^E215</f>
        <v>1.2786341902568601</v>
      </c>
    </row>
    <row r="216" spans="1:6" x14ac:dyDescent="0.3">
      <c r="A216" s="3" t="s">
        <v>7</v>
      </c>
      <c r="B216" s="12">
        <v>18.327297210693299</v>
      </c>
      <c r="C216" s="12">
        <v>18.335979461669901</v>
      </c>
      <c r="D216" s="16">
        <f>B216-C216</f>
        <v>-8.6822509766228996E-3</v>
      </c>
      <c r="E216" s="16">
        <f>D216-AVERAGE($D$214:$D$218)</f>
        <v>1.42890930175405E-2</v>
      </c>
      <c r="F216" s="16">
        <f>0.5^E216</f>
        <v>0.99014444293870696</v>
      </c>
    </row>
    <row r="217" spans="1:6" x14ac:dyDescent="0.3">
      <c r="A217" s="3" t="s">
        <v>7</v>
      </c>
      <c r="B217" s="12">
        <v>22.7121276855469</v>
      </c>
      <c r="C217" s="12">
        <v>22.9141521453857</v>
      </c>
      <c r="D217" s="16">
        <f>B217-C217</f>
        <v>-0.20202445983886699</v>
      </c>
      <c r="E217" s="16">
        <f>D217-AVERAGE($D$214:$D$218)</f>
        <v>-0.17905311584470401</v>
      </c>
      <c r="F217" s="16">
        <f>0.5^E217</f>
        <v>1.13214058347419</v>
      </c>
    </row>
    <row r="218" spans="1:6" x14ac:dyDescent="0.3">
      <c r="A218" s="3" t="s">
        <v>7</v>
      </c>
      <c r="B218" s="12">
        <v>22.085126876831001</v>
      </c>
      <c r="C218" s="12">
        <v>21.8449516296387</v>
      </c>
      <c r="D218" s="16">
        <f>B218-C218</f>
        <v>0.24017524719232999</v>
      </c>
      <c r="E218" s="16">
        <f>D218-AVERAGE($D$214:$D$218)</f>
        <v>0.26314659118649297</v>
      </c>
      <c r="F218" s="16">
        <f>0.5^E218</f>
        <v>0.83326853505198495</v>
      </c>
    </row>
    <row r="219" spans="1:6" x14ac:dyDescent="0.3">
      <c r="D219" s="16"/>
      <c r="E219" s="16"/>
      <c r="F219" s="16"/>
    </row>
    <row r="220" spans="1:6" x14ac:dyDescent="0.3">
      <c r="A220" s="3" t="s">
        <v>8</v>
      </c>
      <c r="B220" s="12">
        <v>28.1543273925781</v>
      </c>
      <c r="C220" s="12">
        <v>26.311693191528299</v>
      </c>
      <c r="D220" s="16">
        <f>B220-C220</f>
        <v>1.84263420104978</v>
      </c>
      <c r="E220" s="16">
        <f>D220-AVERAGE($D$214:$D$218)</f>
        <v>1.8656055450439399</v>
      </c>
      <c r="F220" s="16">
        <f>0.5^E220</f>
        <v>0.27440800149613598</v>
      </c>
    </row>
    <row r="221" spans="1:6" x14ac:dyDescent="0.3">
      <c r="A221" s="3" t="s">
        <v>8</v>
      </c>
      <c r="B221" s="12">
        <v>23.4584045410156</v>
      </c>
      <c r="C221" s="12">
        <v>22.160062789916999</v>
      </c>
      <c r="D221" s="16">
        <f>B221-C221</f>
        <v>1.2983417510986099</v>
      </c>
      <c r="E221" s="16">
        <f>D221-AVERAGE($D$214:$D$218)</f>
        <v>1.3213130950927701</v>
      </c>
      <c r="F221" s="16">
        <f>0.5^E221</f>
        <v>0.400170550498475</v>
      </c>
    </row>
    <row r="222" spans="1:6" x14ac:dyDescent="0.3">
      <c r="A222" s="3" t="s">
        <v>8</v>
      </c>
      <c r="B222" s="12">
        <v>20.3171272277832</v>
      </c>
      <c r="C222" s="12">
        <v>19.321010589599599</v>
      </c>
      <c r="D222" s="16">
        <f>B222-C222</f>
        <v>0.99611663818358998</v>
      </c>
      <c r="E222" s="16">
        <f>D222-AVERAGE($D$214:$D$218)</f>
        <v>1.0190879821777501</v>
      </c>
      <c r="F222" s="16">
        <f>0.5^E222</f>
        <v>0.49342818050589099</v>
      </c>
    </row>
    <row r="223" spans="1:6" x14ac:dyDescent="0.3">
      <c r="A223" s="3" t="s">
        <v>8</v>
      </c>
      <c r="B223" s="12">
        <v>24.765602111816399</v>
      </c>
      <c r="C223" s="12">
        <v>22.9826965332031</v>
      </c>
      <c r="D223" s="16">
        <f>B223-C223</f>
        <v>1.7829055786132699</v>
      </c>
      <c r="E223" s="16">
        <f>D223-AVERAGE($D$214:$D$218)</f>
        <v>1.80587692260744</v>
      </c>
      <c r="F223" s="16">
        <f>0.5^E223</f>
        <v>0.28600714174330599</v>
      </c>
    </row>
    <row r="224" spans="1:6" x14ac:dyDescent="0.3">
      <c r="A224" s="3" t="s">
        <v>8</v>
      </c>
      <c r="B224" s="12">
        <v>20.636278152465799</v>
      </c>
      <c r="C224" s="12">
        <v>18.941238403320298</v>
      </c>
      <c r="D224" s="16">
        <f>B224-C224</f>
        <v>1.69503974914549</v>
      </c>
      <c r="E224" s="16">
        <f>D224-AVERAGE($D$214:$D$218)</f>
        <v>1.7180110931396499</v>
      </c>
      <c r="F224" s="16">
        <f>0.5^E224</f>
        <v>0.303967483526558</v>
      </c>
    </row>
    <row r="225" spans="1:6" x14ac:dyDescent="0.3">
      <c r="D225" s="16"/>
      <c r="E225" s="16"/>
      <c r="F225" s="16"/>
    </row>
    <row r="226" spans="1:6" x14ac:dyDescent="0.3">
      <c r="A226" s="3" t="s">
        <v>148</v>
      </c>
      <c r="B226" s="12">
        <v>22.822525024413999</v>
      </c>
      <c r="C226" s="12">
        <v>23.041423797607401</v>
      </c>
      <c r="D226" s="16">
        <f t="shared" ref="D226:D231" si="12">B226-C226</f>
        <v>-0.21889877319342299</v>
      </c>
      <c r="E226" s="16">
        <f t="shared" ref="E226:E231" si="13">D226-AVERAGE($D$214:$D$218)</f>
        <v>-0.19592742919926001</v>
      </c>
      <c r="F226" s="16">
        <f t="shared" ref="F226:F231" si="14">0.5^E226</f>
        <v>1.1454602773059801</v>
      </c>
    </row>
    <row r="227" spans="1:6" x14ac:dyDescent="0.3">
      <c r="A227" s="3" t="s">
        <v>148</v>
      </c>
      <c r="B227" s="12">
        <v>22.980064392089801</v>
      </c>
      <c r="C227" s="12">
        <v>23.786220550537099</v>
      </c>
      <c r="D227" s="16">
        <f t="shared" si="12"/>
        <v>-0.80615615844730804</v>
      </c>
      <c r="E227" s="16">
        <f t="shared" si="13"/>
        <v>-0.78318481445314503</v>
      </c>
      <c r="F227" s="16">
        <f t="shared" si="14"/>
        <v>1.7209257039103001</v>
      </c>
    </row>
    <row r="228" spans="1:6" x14ac:dyDescent="0.3">
      <c r="A228" s="3" t="s">
        <v>148</v>
      </c>
      <c r="B228" s="12">
        <v>21.091371917724601</v>
      </c>
      <c r="C228" s="12">
        <v>21.046871185302699</v>
      </c>
      <c r="D228" s="16">
        <f t="shared" si="12"/>
        <v>4.4500732421866501E-2</v>
      </c>
      <c r="E228" s="16">
        <f t="shared" si="13"/>
        <v>6.74720764160298E-2</v>
      </c>
      <c r="F228" s="16">
        <f t="shared" si="14"/>
        <v>0.95430869564472398</v>
      </c>
    </row>
    <row r="229" spans="1:6" x14ac:dyDescent="0.3">
      <c r="A229" s="3" t="s">
        <v>148</v>
      </c>
      <c r="B229" s="12">
        <v>20.726234436035099</v>
      </c>
      <c r="C229" s="12">
        <v>20.881677627563501</v>
      </c>
      <c r="D229" s="16">
        <f t="shared" si="12"/>
        <v>-0.15544319152837699</v>
      </c>
      <c r="E229" s="16">
        <f t="shared" si="13"/>
        <v>-0.13247184753421401</v>
      </c>
      <c r="F229" s="16">
        <f t="shared" si="14"/>
        <v>1.09617022102655</v>
      </c>
    </row>
    <row r="230" spans="1:6" x14ac:dyDescent="0.3">
      <c r="A230" s="3" t="s">
        <v>148</v>
      </c>
      <c r="B230" s="12">
        <v>21.941490936279202</v>
      </c>
      <c r="C230" s="12">
        <v>22.547500610351602</v>
      </c>
      <c r="D230" s="16">
        <f t="shared" si="12"/>
        <v>-0.60600967407236095</v>
      </c>
      <c r="E230" s="16">
        <f t="shared" si="13"/>
        <v>-0.58303833007819705</v>
      </c>
      <c r="F230" s="16">
        <f t="shared" si="14"/>
        <v>1.4980007333566501</v>
      </c>
    </row>
    <row r="231" spans="1:6" x14ac:dyDescent="0.3">
      <c r="A231" s="3" t="s">
        <v>148</v>
      </c>
      <c r="B231" s="12">
        <v>21.275688171386701</v>
      </c>
      <c r="C231" s="12">
        <v>22.018074035644499</v>
      </c>
      <c r="D231" s="16">
        <f t="shared" si="12"/>
        <v>-0.74238586425783004</v>
      </c>
      <c r="E231" s="16">
        <f t="shared" si="13"/>
        <v>-0.71941452026366703</v>
      </c>
      <c r="F231" s="16">
        <f t="shared" si="14"/>
        <v>1.6465137047662499</v>
      </c>
    </row>
    <row r="232" spans="1:6" x14ac:dyDescent="0.3">
      <c r="D232" s="16"/>
      <c r="E232" s="16"/>
      <c r="F232" s="16"/>
    </row>
    <row r="233" spans="1:6" x14ac:dyDescent="0.3">
      <c r="A233" s="3" t="s">
        <v>149</v>
      </c>
      <c r="B233" s="12">
        <v>18.084487915038999</v>
      </c>
      <c r="C233" s="12">
        <v>18.867692947387699</v>
      </c>
      <c r="D233" s="16">
        <f>B233-C233</f>
        <v>-0.78320503234869698</v>
      </c>
      <c r="E233" s="16">
        <f>D233-AVERAGE($D$214:$D$218)</f>
        <v>-0.76023368835453298</v>
      </c>
      <c r="F233" s="16">
        <f>0.5^E233</f>
        <v>1.69376495927243</v>
      </c>
    </row>
    <row r="234" spans="1:6" x14ac:dyDescent="0.3">
      <c r="A234" s="3" t="s">
        <v>149</v>
      </c>
      <c r="B234" s="12">
        <v>19.088085174560501</v>
      </c>
      <c r="C234" s="12">
        <v>19.516193389892599</v>
      </c>
      <c r="D234" s="16">
        <f>B234-C234</f>
        <v>-0.42810821533207699</v>
      </c>
      <c r="E234" s="16">
        <f>D234-AVERAGE($D$214:$D$218)</f>
        <v>-0.40513687133791398</v>
      </c>
      <c r="F234" s="16">
        <f>0.5^E234</f>
        <v>1.3242145352936801</v>
      </c>
    </row>
    <row r="235" spans="1:6" x14ac:dyDescent="0.3">
      <c r="A235" s="3" t="s">
        <v>149</v>
      </c>
      <c r="B235" s="12">
        <v>22.071205139160199</v>
      </c>
      <c r="C235" s="12">
        <v>21.801486968994102</v>
      </c>
      <c r="D235" s="16">
        <f>B235-C235</f>
        <v>0.26971817016601601</v>
      </c>
      <c r="E235" s="16">
        <f>D235-AVERAGE($D$214:$D$218)</f>
        <v>0.29268951416017902</v>
      </c>
      <c r="F235" s="16">
        <f>0.5^E235</f>
        <v>0.81637872205781703</v>
      </c>
    </row>
    <row r="236" spans="1:6" x14ac:dyDescent="0.3">
      <c r="A236" s="3" t="s">
        <v>149</v>
      </c>
      <c r="B236" s="12">
        <v>18.844261169433501</v>
      </c>
      <c r="C236" s="12">
        <v>18.8672065734863</v>
      </c>
      <c r="D236" s="16">
        <f>B236-C236</f>
        <v>-2.29454040528267E-2</v>
      </c>
      <c r="E236" s="16">
        <f>D236-AVERAGE($D$214:$D$218)</f>
        <v>2.59399413366154E-5</v>
      </c>
      <c r="F236" s="16">
        <f>0.5^E236</f>
        <v>0.99998201996444103</v>
      </c>
    </row>
    <row r="237" spans="1:6" x14ac:dyDescent="0.3">
      <c r="A237" s="3" t="s">
        <v>149</v>
      </c>
      <c r="B237" s="12">
        <v>20.660366058349599</v>
      </c>
      <c r="C237" s="12">
        <v>21.176803588867202</v>
      </c>
      <c r="D237" s="16">
        <f>B237-C237</f>
        <v>-0.51643753051758901</v>
      </c>
      <c r="E237" s="16">
        <f>D237-AVERAGE($D$214:$D$218)</f>
        <v>-0.493466186523425</v>
      </c>
      <c r="F237" s="16">
        <f>0.5^E237</f>
        <v>1.4078232200202201</v>
      </c>
    </row>
    <row r="239" spans="1:6" ht="17" x14ac:dyDescent="0.35">
      <c r="A239" s="11"/>
      <c r="B239" s="4" t="s">
        <v>188</v>
      </c>
      <c r="C239" s="4" t="s">
        <v>3</v>
      </c>
      <c r="D239" s="4" t="s">
        <v>4</v>
      </c>
      <c r="E239" s="4" t="s">
        <v>5</v>
      </c>
      <c r="F239" s="4" t="s">
        <v>6</v>
      </c>
    </row>
    <row r="240" spans="1:6" x14ac:dyDescent="0.3">
      <c r="A240" s="3" t="s">
        <v>7</v>
      </c>
      <c r="B240" s="12">
        <v>25.9658718109131</v>
      </c>
      <c r="C240" s="12">
        <v>21.740606307983398</v>
      </c>
      <c r="D240" s="14">
        <f>B240-C240</f>
        <v>4.2252655029296902</v>
      </c>
      <c r="E240" s="14">
        <f>D240-AVERAGE($D$240:$D$244)</f>
        <v>0.50611038208009396</v>
      </c>
      <c r="F240" s="16">
        <f>0.5^E240</f>
        <v>0.70411823858506895</v>
      </c>
    </row>
    <row r="241" spans="1:6" x14ac:dyDescent="0.3">
      <c r="A241" s="3" t="s">
        <v>7</v>
      </c>
      <c r="B241" s="12">
        <v>22.2347412109375</v>
      </c>
      <c r="C241" s="12">
        <v>18.498737335205099</v>
      </c>
      <c r="D241" s="14">
        <f>B241-C241</f>
        <v>3.7360038757324201</v>
      </c>
      <c r="E241" s="14">
        <f>D241-AVERAGE($D$240:$D$244)</f>
        <v>1.68487548828282E-2</v>
      </c>
      <c r="F241" s="16">
        <f>0.5^E241</f>
        <v>0.98838926398308502</v>
      </c>
    </row>
    <row r="242" spans="1:6" x14ac:dyDescent="0.3">
      <c r="A242" s="3" t="s">
        <v>7</v>
      </c>
      <c r="B242" s="12">
        <v>21.394914627075199</v>
      </c>
      <c r="C242" s="12">
        <v>18.335979461669901</v>
      </c>
      <c r="D242" s="14">
        <f>B242-C242</f>
        <v>3.0589351654052699</v>
      </c>
      <c r="E242" s="14">
        <f>D242-AVERAGE($D$240:$D$244)</f>
        <v>-0.66021995544431999</v>
      </c>
      <c r="F242" s="16">
        <f>0.5^E242</f>
        <v>1.58032354385255</v>
      </c>
    </row>
    <row r="243" spans="1:6" x14ac:dyDescent="0.3">
      <c r="A243" s="3" t="s">
        <v>7</v>
      </c>
      <c r="B243" s="12">
        <v>26.5556316375732</v>
      </c>
      <c r="C243" s="12">
        <v>22.9141521453857</v>
      </c>
      <c r="D243" s="14">
        <f>B243-C243</f>
        <v>3.64147949218746</v>
      </c>
      <c r="E243" s="14">
        <f>D243-AVERAGE($D$240:$D$244)</f>
        <v>-7.7675628662136301E-2</v>
      </c>
      <c r="F243" s="16">
        <f>0.5^E243</f>
        <v>1.0553164167021301</v>
      </c>
    </row>
    <row r="244" spans="1:6" x14ac:dyDescent="0.3">
      <c r="A244" s="3" t="s">
        <v>7</v>
      </c>
      <c r="B244" s="12">
        <v>25.7790431976318</v>
      </c>
      <c r="C244" s="12">
        <v>21.8449516296387</v>
      </c>
      <c r="D244" s="14">
        <f>B244-C244</f>
        <v>3.9340915679931299</v>
      </c>
      <c r="E244" s="14">
        <f>D244-AVERAGE($D$240:$D$244)</f>
        <v>0.21493644714353499</v>
      </c>
      <c r="F244" s="16">
        <f>0.5^E244</f>
        <v>0.86158411293420401</v>
      </c>
    </row>
    <row r="245" spans="1:6" x14ac:dyDescent="0.3">
      <c r="D245" s="14"/>
      <c r="E245" s="14"/>
      <c r="F245" s="16"/>
    </row>
    <row r="246" spans="1:6" x14ac:dyDescent="0.3">
      <c r="A246" s="3" t="s">
        <v>8</v>
      </c>
      <c r="B246" s="12">
        <v>31.150749206542901</v>
      </c>
      <c r="C246" s="12">
        <v>26.311693191528299</v>
      </c>
      <c r="D246" s="14">
        <f>B246-C246</f>
        <v>4.83905601501458</v>
      </c>
      <c r="E246" s="14">
        <f>D246-AVERAGE($D$240:$D$244)</f>
        <v>1.1199008941649899</v>
      </c>
      <c r="F246" s="16">
        <f>0.5^E246</f>
        <v>0.460125432511229</v>
      </c>
    </row>
    <row r="247" spans="1:6" x14ac:dyDescent="0.3">
      <c r="A247" s="3" t="s">
        <v>8</v>
      </c>
      <c r="B247" s="12">
        <v>26.838417053222599</v>
      </c>
      <c r="C247" s="12">
        <v>22.160062789916999</v>
      </c>
      <c r="D247" s="14">
        <f>B247-C247</f>
        <v>4.6783542633056099</v>
      </c>
      <c r="E247" s="14">
        <f>D247-AVERAGE($D$240:$D$244)</f>
        <v>0.95919914245601401</v>
      </c>
      <c r="F247" s="16">
        <f>0.5^E247</f>
        <v>0.51434235178356402</v>
      </c>
    </row>
    <row r="248" spans="1:6" x14ac:dyDescent="0.3">
      <c r="A248" s="3" t="s">
        <v>8</v>
      </c>
      <c r="B248" s="12">
        <v>24.952201843261701</v>
      </c>
      <c r="C248" s="12">
        <v>19.321010589599599</v>
      </c>
      <c r="D248" s="14">
        <f>B248-C248</f>
        <v>5.6311912536620898</v>
      </c>
      <c r="E248" s="14">
        <f>D248-AVERAGE($D$240:$D$244)</f>
        <v>1.9120361328125</v>
      </c>
      <c r="F248" s="16">
        <f>0.5^E248</f>
        <v>0.26571726352254499</v>
      </c>
    </row>
    <row r="249" spans="1:6" x14ac:dyDescent="0.3">
      <c r="A249" s="3" t="s">
        <v>8</v>
      </c>
      <c r="B249" s="12">
        <v>27.841732025146399</v>
      </c>
      <c r="C249" s="12">
        <v>22.9826965332031</v>
      </c>
      <c r="D249" s="14">
        <f>B249-C249</f>
        <v>4.8590354919432697</v>
      </c>
      <c r="E249" s="14">
        <f>D249-AVERAGE($D$240:$D$244)</f>
        <v>1.13988037109368</v>
      </c>
      <c r="F249" s="16">
        <f>0.5^E249</f>
        <v>0.45379720516204203</v>
      </c>
    </row>
    <row r="250" spans="1:6" x14ac:dyDescent="0.3">
      <c r="A250" s="3" t="s">
        <v>8</v>
      </c>
      <c r="B250" s="12">
        <v>23.910100936889599</v>
      </c>
      <c r="C250" s="12">
        <v>18.941238403320298</v>
      </c>
      <c r="D250" s="14">
        <f>B250-C250</f>
        <v>4.9688625335692898</v>
      </c>
      <c r="E250" s="14">
        <f>D250-AVERAGE($D$240:$D$244)</f>
        <v>1.2497074127196901</v>
      </c>
      <c r="F250" s="16">
        <f>0.5^E250</f>
        <v>0.42053348571357202</v>
      </c>
    </row>
    <row r="251" spans="1:6" x14ac:dyDescent="0.3">
      <c r="D251" s="14"/>
      <c r="E251" s="14"/>
      <c r="F251" s="16"/>
    </row>
    <row r="252" spans="1:6" x14ac:dyDescent="0.3">
      <c r="A252" s="3" t="s">
        <v>148</v>
      </c>
      <c r="B252" s="12">
        <v>26.226810455322202</v>
      </c>
      <c r="C252" s="12">
        <v>23.041423797607401</v>
      </c>
      <c r="D252" s="14">
        <f t="shared" ref="D252:D257" si="15">B252-C252</f>
        <v>3.1853866577147798</v>
      </c>
      <c r="E252" s="14">
        <f t="shared" ref="E252:E257" si="16">D252-AVERAGE($D$240:$D$244)</f>
        <v>-0.53376846313481396</v>
      </c>
      <c r="F252" s="16">
        <f t="shared" ref="F252:F257" si="17">0.5^E252</f>
        <v>1.4477058126948901</v>
      </c>
    </row>
    <row r="253" spans="1:6" x14ac:dyDescent="0.3">
      <c r="A253" s="3" t="s">
        <v>148</v>
      </c>
      <c r="B253" s="12">
        <v>27.064980316162099</v>
      </c>
      <c r="C253" s="12">
        <v>23.786220550537099</v>
      </c>
      <c r="D253" s="14">
        <f t="shared" si="15"/>
        <v>3.2787597656249901</v>
      </c>
      <c r="E253" s="14">
        <f t="shared" si="16"/>
        <v>-0.44039535522460399</v>
      </c>
      <c r="F253" s="16">
        <f t="shared" si="17"/>
        <v>1.35697614137182</v>
      </c>
    </row>
    <row r="254" spans="1:6" x14ac:dyDescent="0.3">
      <c r="A254" s="3" t="s">
        <v>148</v>
      </c>
      <c r="B254" s="12">
        <v>24.339391708373999</v>
      </c>
      <c r="C254" s="12">
        <v>21.046871185302699</v>
      </c>
      <c r="D254" s="14">
        <f t="shared" si="15"/>
        <v>3.2925205230712602</v>
      </c>
      <c r="E254" s="14">
        <f t="shared" si="16"/>
        <v>-0.42663459777832902</v>
      </c>
      <c r="F254" s="16">
        <f t="shared" si="17"/>
        <v>1.3440945221106599</v>
      </c>
    </row>
    <row r="255" spans="1:6" x14ac:dyDescent="0.3">
      <c r="A255" s="3" t="s">
        <v>148</v>
      </c>
      <c r="B255" s="12">
        <v>24.828590393066399</v>
      </c>
      <c r="C255" s="12">
        <v>20.881677627563501</v>
      </c>
      <c r="D255" s="14">
        <f t="shared" si="15"/>
        <v>3.9469127655029301</v>
      </c>
      <c r="E255" s="14">
        <f t="shared" si="16"/>
        <v>0.22775764465333601</v>
      </c>
      <c r="F255" s="16">
        <f t="shared" si="17"/>
        <v>0.85396115750563195</v>
      </c>
    </row>
    <row r="256" spans="1:6" x14ac:dyDescent="0.3">
      <c r="A256" s="3" t="s">
        <v>148</v>
      </c>
      <c r="B256" s="12">
        <v>26.3439331054688</v>
      </c>
      <c r="C256" s="12">
        <v>22.547500610351602</v>
      </c>
      <c r="D256" s="14">
        <f t="shared" si="15"/>
        <v>3.7964324951171902</v>
      </c>
      <c r="E256" s="14">
        <f t="shared" si="16"/>
        <v>7.7277374267593804E-2</v>
      </c>
      <c r="F256" s="16">
        <f t="shared" si="17"/>
        <v>0.94784471385519997</v>
      </c>
    </row>
    <row r="257" spans="1:6" x14ac:dyDescent="0.3">
      <c r="A257" s="3" t="s">
        <v>148</v>
      </c>
      <c r="B257" s="12">
        <v>25.743034362792901</v>
      </c>
      <c r="C257" s="12">
        <v>22.018074035644499</v>
      </c>
      <c r="D257" s="14">
        <f t="shared" si="15"/>
        <v>3.72496032714837</v>
      </c>
      <c r="E257" s="14">
        <f t="shared" si="16"/>
        <v>5.8052062987763399E-3</v>
      </c>
      <c r="F257" s="16">
        <f t="shared" si="17"/>
        <v>0.995984222507863</v>
      </c>
    </row>
    <row r="258" spans="1:6" x14ac:dyDescent="0.3">
      <c r="D258" s="14"/>
      <c r="E258" s="14"/>
      <c r="F258" s="16"/>
    </row>
    <row r="259" spans="1:6" x14ac:dyDescent="0.3">
      <c r="A259" s="3" t="s">
        <v>149</v>
      </c>
      <c r="B259" s="12">
        <v>22.1610088348388</v>
      </c>
      <c r="C259" s="12">
        <v>18.867692947387699</v>
      </c>
      <c r="D259" s="14">
        <f>B259-C259</f>
        <v>3.2933158874510999</v>
      </c>
      <c r="E259" s="14">
        <f>D259-AVERAGE($D$240:$D$244)</f>
        <v>-0.425839233398489</v>
      </c>
      <c r="F259" s="16">
        <f>0.5^E259</f>
        <v>1.34335372087047</v>
      </c>
    </row>
    <row r="260" spans="1:6" x14ac:dyDescent="0.3">
      <c r="A260" s="3" t="s">
        <v>149</v>
      </c>
      <c r="B260" s="12">
        <v>22.8155307769775</v>
      </c>
      <c r="C260" s="12">
        <v>19.516193389892599</v>
      </c>
      <c r="D260" s="14">
        <f>B260-C260</f>
        <v>3.2993373870849201</v>
      </c>
      <c r="E260" s="14">
        <f>D260-AVERAGE($D$240:$D$244)</f>
        <v>-0.41981773376467202</v>
      </c>
      <c r="F260" s="16">
        <f>0.5^E260</f>
        <v>1.3377585352719099</v>
      </c>
    </row>
    <row r="261" spans="1:6" x14ac:dyDescent="0.3">
      <c r="A261" s="3" t="s">
        <v>149</v>
      </c>
      <c r="B261" s="12">
        <v>25.880470275878899</v>
      </c>
      <c r="C261" s="12">
        <v>21.801486968994102</v>
      </c>
      <c r="D261" s="14">
        <f>B261-C261</f>
        <v>4.0789833068847701</v>
      </c>
      <c r="E261" s="14">
        <f>D261-AVERAGE($D$240:$D$244)</f>
        <v>0.35982818603517203</v>
      </c>
      <c r="F261" s="16">
        <f>0.5^E261</f>
        <v>0.77925737773891202</v>
      </c>
    </row>
    <row r="262" spans="1:6" x14ac:dyDescent="0.3">
      <c r="A262" s="3" t="s">
        <v>149</v>
      </c>
      <c r="B262" s="12">
        <v>22.725852966308601</v>
      </c>
      <c r="C262" s="12">
        <v>18.8672065734863</v>
      </c>
      <c r="D262" s="14">
        <f>B262-C262</f>
        <v>3.8586463928222701</v>
      </c>
      <c r="E262" s="14">
        <f>D262-AVERAGE($D$240:$D$244)</f>
        <v>0.139491271972672</v>
      </c>
      <c r="F262" s="16">
        <f>0.5^E262</f>
        <v>0.90783922423386798</v>
      </c>
    </row>
    <row r="263" spans="1:6" x14ac:dyDescent="0.3">
      <c r="A263" s="3" t="s">
        <v>149</v>
      </c>
      <c r="B263" s="12">
        <v>24.981876373291001</v>
      </c>
      <c r="C263" s="12">
        <v>21.176803588867202</v>
      </c>
      <c r="D263" s="14">
        <f>B263-C263</f>
        <v>3.8050727844238099</v>
      </c>
      <c r="E263" s="14">
        <f>D263-AVERAGE($D$240:$D$244)</f>
        <v>8.5917663574220302E-2</v>
      </c>
      <c r="F263" s="16">
        <f>0.5^E263</f>
        <v>0.94218504405935299</v>
      </c>
    </row>
    <row r="265" spans="1:6" ht="17" x14ac:dyDescent="0.35">
      <c r="A265" s="11"/>
      <c r="B265" s="4" t="s">
        <v>189</v>
      </c>
      <c r="C265" s="4" t="s">
        <v>3</v>
      </c>
      <c r="D265" s="4" t="s">
        <v>4</v>
      </c>
      <c r="E265" s="4" t="s">
        <v>5</v>
      </c>
      <c r="F265" s="4" t="s">
        <v>6</v>
      </c>
    </row>
    <row r="266" spans="1:6" x14ac:dyDescent="0.3">
      <c r="A266" s="3" t="s">
        <v>7</v>
      </c>
      <c r="B266" s="12">
        <v>26.259891510009801</v>
      </c>
      <c r="C266" s="12">
        <v>21.740606307983398</v>
      </c>
      <c r="D266" s="14">
        <f>B266-C266</f>
        <v>4.5192852020263699</v>
      </c>
      <c r="E266" s="14">
        <f>D266-AVERAGE($D$266:$D$270)</f>
        <v>0.11370315551759599</v>
      </c>
      <c r="F266" s="16">
        <f>0.5^E266</f>
        <v>0.92421271604269295</v>
      </c>
    </row>
    <row r="267" spans="1:6" x14ac:dyDescent="0.3">
      <c r="A267" s="3" t="s">
        <v>7</v>
      </c>
      <c r="B267" s="12">
        <v>23.013246536254901</v>
      </c>
      <c r="C267" s="12">
        <v>18.498737335205099</v>
      </c>
      <c r="D267" s="14">
        <f>B267-C267</f>
        <v>4.5145092010498002</v>
      </c>
      <c r="E267" s="14">
        <f>D267-AVERAGE($D$266:$D$270)</f>
        <v>0.10892715454103399</v>
      </c>
      <c r="F267" s="16">
        <f>0.5^E267</f>
        <v>0.92727736592127696</v>
      </c>
    </row>
    <row r="268" spans="1:6" x14ac:dyDescent="0.3">
      <c r="A268" s="3" t="s">
        <v>7</v>
      </c>
      <c r="B268" s="12">
        <v>22.562070846557599</v>
      </c>
      <c r="C268" s="12">
        <v>18.335979461669901</v>
      </c>
      <c r="D268" s="14">
        <f>B268-C268</f>
        <v>4.2260913848876998</v>
      </c>
      <c r="E268" s="14">
        <f>D268-AVERAGE($D$266:$D$270)</f>
        <v>-0.17949066162107599</v>
      </c>
      <c r="F268" s="16">
        <f>0.5^E268</f>
        <v>1.1324839952430701</v>
      </c>
    </row>
    <row r="269" spans="1:6" x14ac:dyDescent="0.3">
      <c r="A269" s="3" t="s">
        <v>7</v>
      </c>
      <c r="B269" s="12">
        <v>27.307142257690401</v>
      </c>
      <c r="C269" s="12">
        <v>22.9141521453857</v>
      </c>
      <c r="D269" s="14">
        <f>B269-C269</f>
        <v>4.39299011230466</v>
      </c>
      <c r="E269" s="14">
        <f>D269-AVERAGE($D$266:$D$270)</f>
        <v>-1.25919342041119E-2</v>
      </c>
      <c r="F269" s="16">
        <f>0.5^E269</f>
        <v>1.0087662642974999</v>
      </c>
    </row>
    <row r="270" spans="1:6" x14ac:dyDescent="0.3">
      <c r="A270" s="3" t="s">
        <v>7</v>
      </c>
      <c r="B270" s="12">
        <v>26.219985961913999</v>
      </c>
      <c r="C270" s="12">
        <v>21.8449516296387</v>
      </c>
      <c r="D270" s="14">
        <f>B270-C270</f>
        <v>4.3750343322753302</v>
      </c>
      <c r="E270" s="14">
        <f>D270-AVERAGE($D$266:$D$270)</f>
        <v>-3.0547714233444299E-2</v>
      </c>
      <c r="F270" s="16">
        <f>0.5^E270</f>
        <v>1.0213998230547801</v>
      </c>
    </row>
    <row r="271" spans="1:6" x14ac:dyDescent="0.3">
      <c r="D271" s="14"/>
      <c r="E271" s="14"/>
      <c r="F271" s="16"/>
    </row>
    <row r="272" spans="1:6" x14ac:dyDescent="0.3">
      <c r="A272" s="3" t="s">
        <v>8</v>
      </c>
      <c r="B272" s="12">
        <v>31.230161666870099</v>
      </c>
      <c r="C272" s="12">
        <v>26.311693191528299</v>
      </c>
      <c r="D272" s="14">
        <f>B272-C272</f>
        <v>4.91846847534178</v>
      </c>
      <c r="E272" s="14">
        <f>D272-AVERAGE($D$266:$D$270)</f>
        <v>0.51288642883300795</v>
      </c>
      <c r="F272" s="16">
        <f>0.5^E272</f>
        <v>0.70081889190727698</v>
      </c>
    </row>
    <row r="273" spans="1:6" x14ac:dyDescent="0.3">
      <c r="A273" s="3" t="s">
        <v>8</v>
      </c>
      <c r="B273" s="12">
        <v>27.513307571411101</v>
      </c>
      <c r="C273" s="12">
        <v>22.160062789916999</v>
      </c>
      <c r="D273" s="14">
        <f>B273-C273</f>
        <v>5.3532447814941104</v>
      </c>
      <c r="E273" s="14">
        <f>D273-AVERAGE($D$266:$D$270)</f>
        <v>0.94766273498533804</v>
      </c>
      <c r="F273" s="16">
        <f>0.5^E273</f>
        <v>0.51847174170900001</v>
      </c>
    </row>
    <row r="274" spans="1:6" x14ac:dyDescent="0.3">
      <c r="A274" s="3" t="s">
        <v>8</v>
      </c>
      <c r="B274" s="12">
        <v>26.578037261962798</v>
      </c>
      <c r="C274" s="12">
        <v>19.321010589599599</v>
      </c>
      <c r="D274" s="14">
        <f>B274-C274</f>
        <v>7.2570266723631898</v>
      </c>
      <c r="E274" s="14">
        <f>D274-AVERAGE($D$266:$D$270)</f>
        <v>2.8514446258544202</v>
      </c>
      <c r="F274" s="16">
        <f>0.5^E274</f>
        <v>0.13855737171273999</v>
      </c>
    </row>
    <row r="275" spans="1:6" x14ac:dyDescent="0.3">
      <c r="A275" s="3" t="s">
        <v>8</v>
      </c>
      <c r="B275" s="12">
        <v>29.434026718139599</v>
      </c>
      <c r="C275" s="12">
        <v>22.9826965332031</v>
      </c>
      <c r="D275" s="14">
        <f>B275-C275</f>
        <v>6.4513301849364701</v>
      </c>
      <c r="E275" s="14">
        <f>D275-AVERAGE($D$266:$D$270)</f>
        <v>2.0457481384277001</v>
      </c>
      <c r="F275" s="16">
        <f>0.5^E275</f>
        <v>0.242196825644964</v>
      </c>
    </row>
    <row r="276" spans="1:6" x14ac:dyDescent="0.3">
      <c r="A276" s="3" t="s">
        <v>8</v>
      </c>
      <c r="B276" s="12">
        <v>24.250604629516602</v>
      </c>
      <c r="C276" s="12">
        <v>18.941238403320298</v>
      </c>
      <c r="D276" s="14">
        <f>B276-C276</f>
        <v>5.30936622619629</v>
      </c>
      <c r="E276" s="14">
        <f>D276-AVERAGE($D$266:$D$270)</f>
        <v>0.90378417968751801</v>
      </c>
      <c r="F276" s="16">
        <f>0.5^E276</f>
        <v>0.534482945730409</v>
      </c>
    </row>
    <row r="277" spans="1:6" x14ac:dyDescent="0.3">
      <c r="D277" s="14"/>
      <c r="E277" s="14"/>
      <c r="F277" s="16"/>
    </row>
    <row r="278" spans="1:6" x14ac:dyDescent="0.3">
      <c r="A278" s="3" t="s">
        <v>148</v>
      </c>
      <c r="B278" s="12">
        <v>27.0396423339843</v>
      </c>
      <c r="C278" s="12">
        <v>23.041423797607401</v>
      </c>
      <c r="D278" s="14">
        <f t="shared" ref="D278:D283" si="18">B278-C278</f>
        <v>3.9982185363768799</v>
      </c>
      <c r="E278" s="14">
        <f t="shared" ref="E278:E283" si="19">D278-AVERAGE($D$266:$D$270)</f>
        <v>-0.40736351013189198</v>
      </c>
      <c r="F278" s="16">
        <f t="shared" ref="F278:F283" si="20">0.5^E278</f>
        <v>1.32625989063229</v>
      </c>
    </row>
    <row r="279" spans="1:6" x14ac:dyDescent="0.3">
      <c r="A279" s="3" t="s">
        <v>148</v>
      </c>
      <c r="B279" s="12">
        <v>28.135143280029201</v>
      </c>
      <c r="C279" s="12">
        <v>23.786220550537099</v>
      </c>
      <c r="D279" s="14">
        <f t="shared" si="18"/>
        <v>4.3489227294920898</v>
      </c>
      <c r="E279" s="14">
        <f t="shared" si="19"/>
        <v>-5.6659317016679402E-2</v>
      </c>
      <c r="F279" s="16">
        <f t="shared" si="20"/>
        <v>1.04005463543191</v>
      </c>
    </row>
    <row r="280" spans="1:6" x14ac:dyDescent="0.3">
      <c r="A280" s="3" t="s">
        <v>148</v>
      </c>
      <c r="B280" s="12">
        <v>25.24951171875</v>
      </c>
      <c r="C280" s="12">
        <v>21.046871185302699</v>
      </c>
      <c r="D280" s="14">
        <f t="shared" si="18"/>
        <v>4.2026405334472701</v>
      </c>
      <c r="E280" s="14">
        <f t="shared" si="19"/>
        <v>-0.20294151306150501</v>
      </c>
      <c r="F280" s="16">
        <f t="shared" si="20"/>
        <v>1.1510428270406201</v>
      </c>
    </row>
    <row r="281" spans="1:6" x14ac:dyDescent="0.3">
      <c r="A281" s="3" t="s">
        <v>148</v>
      </c>
      <c r="B281" s="12">
        <v>24.8369331359863</v>
      </c>
      <c r="C281" s="12">
        <v>20.881677627563501</v>
      </c>
      <c r="D281" s="14">
        <f t="shared" si="18"/>
        <v>3.9552555084228498</v>
      </c>
      <c r="E281" s="14">
        <f t="shared" si="19"/>
        <v>-0.45032653808591899</v>
      </c>
      <c r="F281" s="16">
        <f t="shared" si="20"/>
        <v>1.36634947986998</v>
      </c>
    </row>
    <row r="282" spans="1:6" x14ac:dyDescent="0.3">
      <c r="A282" s="3" t="s">
        <v>148</v>
      </c>
      <c r="B282" s="12">
        <v>26.504238891601499</v>
      </c>
      <c r="C282" s="12">
        <v>22.547500610351602</v>
      </c>
      <c r="D282" s="14">
        <f t="shared" si="18"/>
        <v>3.9567382812499399</v>
      </c>
      <c r="E282" s="14">
        <f t="shared" si="19"/>
        <v>-0.44884376525883402</v>
      </c>
      <c r="F282" s="16">
        <f t="shared" si="20"/>
        <v>1.3649458948803801</v>
      </c>
    </row>
    <row r="283" spans="1:6" x14ac:dyDescent="0.3">
      <c r="A283" s="3" t="s">
        <v>148</v>
      </c>
      <c r="B283" s="12">
        <v>26.534099578857401</v>
      </c>
      <c r="C283" s="12">
        <v>22.018074035644499</v>
      </c>
      <c r="D283" s="14">
        <f t="shared" si="18"/>
        <v>4.5160255432128702</v>
      </c>
      <c r="E283" s="14">
        <f t="shared" si="19"/>
        <v>0.110443496704098</v>
      </c>
      <c r="F283" s="16">
        <f t="shared" si="20"/>
        <v>0.92630326463017298</v>
      </c>
    </row>
    <row r="284" spans="1:6" x14ac:dyDescent="0.3">
      <c r="D284" s="14"/>
      <c r="E284" s="14"/>
      <c r="F284" s="16"/>
    </row>
    <row r="285" spans="1:6" x14ac:dyDescent="0.3">
      <c r="A285" s="3" t="s">
        <v>149</v>
      </c>
      <c r="B285" s="12">
        <v>22.839412689208899</v>
      </c>
      <c r="C285" s="12">
        <v>18.867692947387699</v>
      </c>
      <c r="D285" s="14">
        <f>B285-C285</f>
        <v>3.9717197418211998</v>
      </c>
      <c r="E285" s="14">
        <f>D285-AVERAGE($D$266:$D$270)</f>
        <v>-0.43386230468756698</v>
      </c>
      <c r="F285" s="16">
        <f>0.5^E285</f>
        <v>1.35084514951031</v>
      </c>
    </row>
    <row r="286" spans="1:6" x14ac:dyDescent="0.3">
      <c r="A286" s="3" t="s">
        <v>149</v>
      </c>
      <c r="B286" s="12">
        <v>23.753257751464801</v>
      </c>
      <c r="C286" s="12">
        <v>19.516193389892599</v>
      </c>
      <c r="D286" s="14">
        <f>B286-C286</f>
        <v>4.2370643615722203</v>
      </c>
      <c r="E286" s="14">
        <f>D286-AVERAGE($D$266:$D$270)</f>
        <v>-0.16851768493654801</v>
      </c>
      <c r="F286" s="16">
        <f>0.5^E286</f>
        <v>1.12390312292477</v>
      </c>
    </row>
    <row r="287" spans="1:6" x14ac:dyDescent="0.3">
      <c r="A287" s="3" t="s">
        <v>149</v>
      </c>
      <c r="B287" s="12">
        <v>26.062765121459901</v>
      </c>
      <c r="C287" s="12">
        <v>21.801486968994102</v>
      </c>
      <c r="D287" s="14">
        <f>B287-C287</f>
        <v>4.2612781524657599</v>
      </c>
      <c r="E287" s="14">
        <f>D287-AVERAGE($D$266:$D$270)</f>
        <v>-0.144303894043011</v>
      </c>
      <c r="F287" s="16">
        <f>0.5^E287</f>
        <v>1.1051972626800699</v>
      </c>
    </row>
    <row r="288" spans="1:6" x14ac:dyDescent="0.3">
      <c r="A288" s="3" t="s">
        <v>149</v>
      </c>
      <c r="B288" s="12">
        <v>23.421047210693299</v>
      </c>
      <c r="C288" s="12">
        <v>18.8672065734863</v>
      </c>
      <c r="D288" s="14">
        <f>B288-C288</f>
        <v>4.55384063720697</v>
      </c>
      <c r="E288" s="14">
        <f>D288-AVERAGE($D$266:$D$270)</f>
        <v>0.14825859069819999</v>
      </c>
      <c r="F288" s="16">
        <f>0.5^E288</f>
        <v>0.90233897645313899</v>
      </c>
    </row>
    <row r="289" spans="1:6" x14ac:dyDescent="0.3">
      <c r="A289" s="3" t="s">
        <v>149</v>
      </c>
      <c r="B289" s="12">
        <v>25.695068359375</v>
      </c>
      <c r="C289" s="12">
        <v>21.176803588867202</v>
      </c>
      <c r="D289" s="14">
        <f>B289-C289</f>
        <v>4.5182647705078098</v>
      </c>
      <c r="E289" s="14">
        <f>D289-AVERAGE($D$266:$D$270)</f>
        <v>0.112682723999042</v>
      </c>
      <c r="F289" s="16">
        <f>0.5^E289</f>
        <v>0.92486665146728897</v>
      </c>
    </row>
    <row r="291" spans="1:6" x14ac:dyDescent="0.3">
      <c r="A291" s="2" t="s">
        <v>288</v>
      </c>
      <c r="B291" s="2" t="s">
        <v>1</v>
      </c>
      <c r="C291" s="5"/>
    </row>
    <row r="292" spans="1:6" x14ac:dyDescent="0.3">
      <c r="A292" s="5"/>
      <c r="B292" s="5" t="s">
        <v>106</v>
      </c>
      <c r="C292" s="5" t="s">
        <v>107</v>
      </c>
    </row>
    <row r="293" spans="1:6" x14ac:dyDescent="0.3">
      <c r="A293" s="5" t="s">
        <v>7</v>
      </c>
      <c r="B293" s="5">
        <v>0.39500000000000002</v>
      </c>
      <c r="C293" s="5">
        <f>452.74*B293^2+107.42*B293+10.401</f>
        <v>123.4706585</v>
      </c>
    </row>
    <row r="294" spans="1:6" x14ac:dyDescent="0.3">
      <c r="A294" s="5" t="s">
        <v>7</v>
      </c>
      <c r="B294" s="5">
        <v>0.28120000000000001</v>
      </c>
      <c r="C294" s="5">
        <f t="shared" ref="C294:C315" si="21">452.74*B294^2+107.42*B294+10.401</f>
        <v>76.407213225600003</v>
      </c>
    </row>
    <row r="295" spans="1:6" x14ac:dyDescent="0.3">
      <c r="A295" s="5" t="s">
        <v>7</v>
      </c>
      <c r="B295" s="5">
        <v>0.39800000000000002</v>
      </c>
      <c r="C295" s="5">
        <f t="shared" si="21"/>
        <v>124.86998696000001</v>
      </c>
    </row>
    <row r="296" spans="1:6" x14ac:dyDescent="0.3">
      <c r="A296" s="5" t="s">
        <v>7</v>
      </c>
      <c r="B296" s="5">
        <v>0.39369999999999999</v>
      </c>
      <c r="C296" s="5">
        <f t="shared" si="21"/>
        <v>122.86681365059999</v>
      </c>
    </row>
    <row r="297" spans="1:6" x14ac:dyDescent="0.3">
      <c r="A297" s="5" t="s">
        <v>7</v>
      </c>
      <c r="B297" s="5">
        <v>0.22109999999999999</v>
      </c>
      <c r="C297" s="5">
        <f t="shared" si="21"/>
        <v>56.283851975399998</v>
      </c>
    </row>
    <row r="298" spans="1:6" x14ac:dyDescent="0.3">
      <c r="A298" s="5"/>
      <c r="B298" s="5"/>
      <c r="C298" s="5"/>
    </row>
    <row r="299" spans="1:6" x14ac:dyDescent="0.3">
      <c r="A299" s="5" t="s">
        <v>8</v>
      </c>
      <c r="B299" s="5">
        <v>0.41649999999999998</v>
      </c>
      <c r="C299" s="5">
        <f t="shared" si="21"/>
        <v>133.67925646500001</v>
      </c>
    </row>
    <row r="300" spans="1:6" x14ac:dyDescent="0.3">
      <c r="A300" s="5" t="s">
        <v>8</v>
      </c>
      <c r="B300" s="5">
        <v>0.38900000000000001</v>
      </c>
      <c r="C300" s="5">
        <f t="shared" si="21"/>
        <v>120.69644954</v>
      </c>
    </row>
    <row r="301" spans="1:6" x14ac:dyDescent="0.3">
      <c r="A301" s="5" t="s">
        <v>8</v>
      </c>
      <c r="B301" s="5">
        <v>0.46560000000000001</v>
      </c>
      <c r="C301" s="5">
        <f t="shared" si="21"/>
        <v>158.56225040640001</v>
      </c>
    </row>
    <row r="302" spans="1:6" x14ac:dyDescent="0.3">
      <c r="A302" s="5" t="s">
        <v>8</v>
      </c>
      <c r="B302" s="5">
        <v>0.37359999999999999</v>
      </c>
      <c r="C302" s="5">
        <f t="shared" si="21"/>
        <v>113.7251848704</v>
      </c>
    </row>
    <row r="303" spans="1:6" x14ac:dyDescent="0.3">
      <c r="A303" s="5" t="s">
        <v>8</v>
      </c>
      <c r="B303" s="5">
        <v>0.33289999999999997</v>
      </c>
      <c r="C303" s="5">
        <f t="shared" si="21"/>
        <v>96.334855903399998</v>
      </c>
    </row>
    <row r="304" spans="1:6" x14ac:dyDescent="0.3">
      <c r="A304" s="5"/>
      <c r="B304" s="5"/>
      <c r="C304" s="5"/>
    </row>
    <row r="305" spans="1:6" x14ac:dyDescent="0.3">
      <c r="A305" s="5" t="s">
        <v>148</v>
      </c>
      <c r="B305" s="5">
        <v>0.4506</v>
      </c>
      <c r="C305" s="5">
        <f t="shared" si="21"/>
        <v>150.72894458639999</v>
      </c>
    </row>
    <row r="306" spans="1:6" x14ac:dyDescent="0.3">
      <c r="A306" s="5" t="s">
        <v>148</v>
      </c>
      <c r="B306" s="5">
        <v>0.41499999999999998</v>
      </c>
      <c r="C306" s="5">
        <f t="shared" si="21"/>
        <v>132.95344650000001</v>
      </c>
    </row>
    <row r="307" spans="1:6" x14ac:dyDescent="0.3">
      <c r="A307" s="5" t="s">
        <v>148</v>
      </c>
      <c r="B307" s="5">
        <v>0.46939999999999998</v>
      </c>
      <c r="C307" s="5">
        <f t="shared" si="21"/>
        <v>160.5790316264</v>
      </c>
    </row>
    <row r="308" spans="1:6" x14ac:dyDescent="0.3">
      <c r="A308" s="5" t="s">
        <v>148</v>
      </c>
      <c r="B308" s="5">
        <v>0.43390000000000001</v>
      </c>
      <c r="C308" s="5">
        <f t="shared" si="21"/>
        <v>142.24754013539999</v>
      </c>
    </row>
    <row r="309" spans="1:6" x14ac:dyDescent="0.3">
      <c r="A309" s="5" t="s">
        <v>148</v>
      </c>
      <c r="B309" s="5">
        <v>0.30840000000000001</v>
      </c>
      <c r="C309" s="5">
        <f t="shared" si="21"/>
        <v>86.589682934400003</v>
      </c>
    </row>
    <row r="310" spans="1:6" x14ac:dyDescent="0.3">
      <c r="A310" s="5"/>
      <c r="B310" s="5"/>
      <c r="C310" s="5"/>
    </row>
    <row r="311" spans="1:6" x14ac:dyDescent="0.3">
      <c r="A311" s="5" t="s">
        <v>149</v>
      </c>
      <c r="B311" s="5">
        <v>0.52380000000000004</v>
      </c>
      <c r="C311" s="5">
        <f t="shared" si="21"/>
        <v>190.88425804560001</v>
      </c>
    </row>
    <row r="312" spans="1:6" x14ac:dyDescent="0.3">
      <c r="A312" s="5" t="s">
        <v>149</v>
      </c>
      <c r="B312" s="5">
        <v>0.4259</v>
      </c>
      <c r="C312" s="5">
        <f t="shared" si="21"/>
        <v>138.2740533194</v>
      </c>
    </row>
    <row r="313" spans="1:6" x14ac:dyDescent="0.3">
      <c r="A313" s="5" t="s">
        <v>149</v>
      </c>
      <c r="B313" s="5">
        <v>0.4824</v>
      </c>
      <c r="C313" s="5">
        <f t="shared" si="21"/>
        <v>167.57742474240001</v>
      </c>
    </row>
    <row r="314" spans="1:6" x14ac:dyDescent="0.3">
      <c r="A314" s="5" t="s">
        <v>149</v>
      </c>
      <c r="B314" s="5">
        <v>0.49890000000000001</v>
      </c>
      <c r="C314" s="5">
        <f t="shared" si="21"/>
        <v>176.68037181540001</v>
      </c>
    </row>
    <row r="315" spans="1:6" x14ac:dyDescent="0.3">
      <c r="A315" s="5" t="s">
        <v>149</v>
      </c>
      <c r="B315" s="5">
        <v>0.53979999999999995</v>
      </c>
      <c r="C315" s="5">
        <f t="shared" si="21"/>
        <v>200.3075262696</v>
      </c>
    </row>
    <row r="317" spans="1:6" x14ac:dyDescent="0.3">
      <c r="A317" s="9" t="s">
        <v>289</v>
      </c>
      <c r="B317" s="9" t="s">
        <v>1</v>
      </c>
    </row>
    <row r="318" spans="1:6" x14ac:dyDescent="0.3">
      <c r="B318" s="3" t="s">
        <v>220</v>
      </c>
      <c r="C318" s="3" t="s">
        <v>221</v>
      </c>
      <c r="D318" s="3" t="s">
        <v>290</v>
      </c>
      <c r="E318" s="6" t="s">
        <v>27</v>
      </c>
      <c r="F318" s="6" t="s">
        <v>28</v>
      </c>
    </row>
    <row r="319" spans="1:6" x14ac:dyDescent="0.3">
      <c r="A319" s="3" t="s">
        <v>7</v>
      </c>
      <c r="B319" s="3">
        <v>2404.5479999999998</v>
      </c>
      <c r="C319" s="3">
        <v>7516.9660000000003</v>
      </c>
      <c r="D319" s="3">
        <f>B319/C319</f>
        <v>0.31988278249495899</v>
      </c>
      <c r="E319" s="3">
        <f>AVERAGE(D319,D325:D326,D338,D344)</f>
        <v>0.318379929406025</v>
      </c>
      <c r="F319" s="3">
        <f>D319/$E$319</f>
        <v>1.0047203135314999</v>
      </c>
    </row>
    <row r="320" spans="1:6" x14ac:dyDescent="0.3">
      <c r="A320" s="3" t="s">
        <v>8</v>
      </c>
      <c r="B320" s="3">
        <v>5069.1670000000004</v>
      </c>
      <c r="C320" s="3">
        <v>8319.2790000000005</v>
      </c>
      <c r="D320" s="3">
        <f>B320/C320</f>
        <v>0.60932768332447995</v>
      </c>
      <c r="F320" s="3">
        <f t="shared" ref="F320:F347" si="22">D320/$E$319</f>
        <v>1.91383823867683</v>
      </c>
    </row>
    <row r="321" spans="1:6" x14ac:dyDescent="0.3">
      <c r="A321" s="3" t="s">
        <v>148</v>
      </c>
      <c r="B321" s="3">
        <v>6709.2079999999996</v>
      </c>
      <c r="C321" s="3">
        <v>8180.9859999999999</v>
      </c>
      <c r="D321" s="3">
        <f>B321/C321</f>
        <v>0.820097724161855</v>
      </c>
      <c r="F321" s="3">
        <f t="shared" si="22"/>
        <v>2.5758461775270902</v>
      </c>
    </row>
    <row r="322" spans="1:6" x14ac:dyDescent="0.3">
      <c r="A322" s="3" t="s">
        <v>149</v>
      </c>
      <c r="B322" s="3">
        <v>11533.321</v>
      </c>
      <c r="C322" s="3">
        <v>8644.4009999999998</v>
      </c>
      <c r="D322" s="3">
        <f>B322/C322</f>
        <v>1.3341955099028799</v>
      </c>
      <c r="F322" s="3">
        <f t="shared" si="22"/>
        <v>4.19057668739352</v>
      </c>
    </row>
    <row r="324" spans="1:6" x14ac:dyDescent="0.3">
      <c r="B324" s="3" t="s">
        <v>220</v>
      </c>
      <c r="C324" s="3" t="s">
        <v>221</v>
      </c>
    </row>
    <row r="325" spans="1:6" x14ac:dyDescent="0.3">
      <c r="A325" s="3" t="s">
        <v>7</v>
      </c>
      <c r="B325" s="3">
        <v>1392.2629999999999</v>
      </c>
      <c r="C325" s="3">
        <v>8665.48</v>
      </c>
      <c r="D325" s="3">
        <f>B325/C325</f>
        <v>0.160667729889169</v>
      </c>
      <c r="F325" s="3">
        <f t="shared" si="22"/>
        <v>0.50464151489986797</v>
      </c>
    </row>
    <row r="326" spans="1:6" x14ac:dyDescent="0.3">
      <c r="A326" s="3" t="s">
        <v>7</v>
      </c>
      <c r="B326" s="3">
        <v>2665.7190000000001</v>
      </c>
      <c r="C326" s="3">
        <v>8549.8940000000002</v>
      </c>
      <c r="D326" s="3">
        <f t="shared" ref="D326:D347" si="23">B326/C326</f>
        <v>0.31178386539061198</v>
      </c>
      <c r="F326" s="3">
        <f t="shared" si="22"/>
        <v>0.97928241259516902</v>
      </c>
    </row>
    <row r="328" spans="1:6" x14ac:dyDescent="0.3">
      <c r="A328" s="3" t="s">
        <v>8</v>
      </c>
      <c r="B328" s="3">
        <v>4915.2169999999996</v>
      </c>
      <c r="C328" s="3">
        <v>8461.1869999999999</v>
      </c>
      <c r="D328" s="3">
        <f t="shared" si="23"/>
        <v>0.58091341084885595</v>
      </c>
      <c r="F328" s="3">
        <f t="shared" si="22"/>
        <v>1.8245918074440699</v>
      </c>
    </row>
    <row r="329" spans="1:6" x14ac:dyDescent="0.3">
      <c r="A329" s="3" t="s">
        <v>8</v>
      </c>
      <c r="B329" s="3">
        <v>6799.53</v>
      </c>
      <c r="C329" s="3">
        <v>9201.2579999999998</v>
      </c>
      <c r="D329" s="3">
        <f t="shared" si="23"/>
        <v>0.73897830057585601</v>
      </c>
      <c r="F329" s="3">
        <f t="shared" si="22"/>
        <v>2.3210580577566802</v>
      </c>
    </row>
    <row r="331" spans="1:6" x14ac:dyDescent="0.3">
      <c r="A331" s="3" t="s">
        <v>148</v>
      </c>
      <c r="B331" s="3">
        <v>7120.7730000000001</v>
      </c>
      <c r="C331" s="3">
        <v>9619.6730000000007</v>
      </c>
      <c r="D331" s="3">
        <f t="shared" si="23"/>
        <v>0.74023025522801</v>
      </c>
      <c r="F331" s="3">
        <f t="shared" si="22"/>
        <v>2.32499032401005</v>
      </c>
    </row>
    <row r="332" spans="1:6" x14ac:dyDescent="0.3">
      <c r="A332" s="3" t="s">
        <v>148</v>
      </c>
      <c r="B332" s="3">
        <v>7530.7730000000001</v>
      </c>
      <c r="C332" s="3">
        <v>9201.0869999999995</v>
      </c>
      <c r="D332" s="3">
        <f t="shared" si="23"/>
        <v>0.81846557912124995</v>
      </c>
      <c r="F332" s="3">
        <f t="shared" si="22"/>
        <v>2.5707197707097702</v>
      </c>
    </row>
    <row r="334" spans="1:6" x14ac:dyDescent="0.3">
      <c r="A334" s="3" t="s">
        <v>149</v>
      </c>
      <c r="B334" s="3">
        <v>8771.35</v>
      </c>
      <c r="C334" s="3">
        <v>10260.329</v>
      </c>
      <c r="D334" s="3">
        <f t="shared" si="23"/>
        <v>0.85487999458886799</v>
      </c>
      <c r="F334" s="3">
        <f t="shared" si="22"/>
        <v>2.6850938631205401</v>
      </c>
    </row>
    <row r="335" spans="1:6" x14ac:dyDescent="0.3">
      <c r="A335" s="3" t="s">
        <v>149</v>
      </c>
      <c r="B335" s="3">
        <v>10088.450999999999</v>
      </c>
      <c r="C335" s="3">
        <v>8968.5010000000002</v>
      </c>
      <c r="D335" s="3">
        <f t="shared" si="23"/>
        <v>1.12487594080661</v>
      </c>
      <c r="F335" s="3">
        <f t="shared" si="22"/>
        <v>3.5331245374204201</v>
      </c>
    </row>
    <row r="337" spans="1:6" x14ac:dyDescent="0.3">
      <c r="B337" s="3" t="s">
        <v>220</v>
      </c>
      <c r="C337" s="3" t="s">
        <v>221</v>
      </c>
    </row>
    <row r="338" spans="1:6" x14ac:dyDescent="0.3">
      <c r="A338" s="3" t="s">
        <v>7</v>
      </c>
      <c r="B338" s="3">
        <v>3337.4180000000001</v>
      </c>
      <c r="C338" s="3">
        <v>7927.116</v>
      </c>
      <c r="D338" s="3">
        <f t="shared" si="23"/>
        <v>0.42101288791535302</v>
      </c>
      <c r="F338" s="3">
        <f t="shared" si="22"/>
        <v>1.32236001402727</v>
      </c>
    </row>
    <row r="339" spans="1:6" x14ac:dyDescent="0.3">
      <c r="A339" s="3" t="s">
        <v>8</v>
      </c>
      <c r="B339" s="3">
        <v>7143.652</v>
      </c>
      <c r="C339" s="3">
        <v>7289.116</v>
      </c>
      <c r="D339" s="3">
        <f t="shared" si="23"/>
        <v>0.98004367059050801</v>
      </c>
      <c r="F339" s="3">
        <f t="shared" si="22"/>
        <v>3.07822064166825</v>
      </c>
    </row>
    <row r="340" spans="1:6" x14ac:dyDescent="0.3">
      <c r="A340" s="3" t="s">
        <v>148</v>
      </c>
      <c r="B340" s="3">
        <v>9119.8860000000004</v>
      </c>
      <c r="C340" s="3">
        <v>9809.1370000000006</v>
      </c>
      <c r="D340" s="3">
        <f t="shared" si="23"/>
        <v>0.92973377780328703</v>
      </c>
      <c r="F340" s="3">
        <f t="shared" si="22"/>
        <v>2.9202022236069101</v>
      </c>
    </row>
    <row r="341" spans="1:6" x14ac:dyDescent="0.3">
      <c r="A341" s="3" t="s">
        <v>149</v>
      </c>
      <c r="B341" s="3">
        <v>11981.128000000001</v>
      </c>
      <c r="C341" s="3">
        <v>8839.48</v>
      </c>
      <c r="D341" s="3">
        <f t="shared" si="23"/>
        <v>1.35541095177544</v>
      </c>
      <c r="F341" s="3">
        <f t="shared" si="22"/>
        <v>4.2572123007380602</v>
      </c>
    </row>
    <row r="343" spans="1:6" x14ac:dyDescent="0.3">
      <c r="B343" s="3" t="s">
        <v>220</v>
      </c>
      <c r="C343" s="3" t="s">
        <v>221</v>
      </c>
    </row>
    <row r="344" spans="1:6" x14ac:dyDescent="0.3">
      <c r="A344" s="3" t="s">
        <v>7</v>
      </c>
      <c r="B344" s="3">
        <v>2827.2759999999998</v>
      </c>
      <c r="C344" s="3">
        <v>7468.652</v>
      </c>
      <c r="D344" s="3">
        <f t="shared" si="23"/>
        <v>0.378552381340033</v>
      </c>
      <c r="F344" s="3">
        <f t="shared" si="22"/>
        <v>1.1889957449461901</v>
      </c>
    </row>
    <row r="345" spans="1:6" x14ac:dyDescent="0.3">
      <c r="A345" s="3" t="s">
        <v>8</v>
      </c>
      <c r="B345" s="3">
        <v>6513.1869999999999</v>
      </c>
      <c r="C345" s="3">
        <v>8239.1370000000006</v>
      </c>
      <c r="D345" s="3">
        <f t="shared" si="23"/>
        <v>0.79051810887475205</v>
      </c>
      <c r="F345" s="3">
        <f t="shared" si="22"/>
        <v>2.48293951930185</v>
      </c>
    </row>
    <row r="346" spans="1:6" x14ac:dyDescent="0.3">
      <c r="A346" s="3" t="s">
        <v>148</v>
      </c>
      <c r="B346" s="3">
        <v>6584.4089999999997</v>
      </c>
      <c r="C346" s="3">
        <v>8401.1370000000006</v>
      </c>
      <c r="D346" s="3">
        <f t="shared" si="23"/>
        <v>0.783752127836982</v>
      </c>
      <c r="F346" s="3">
        <f t="shared" si="22"/>
        <v>2.4616882392654702</v>
      </c>
    </row>
    <row r="347" spans="1:6" x14ac:dyDescent="0.3">
      <c r="A347" s="3" t="s">
        <v>149</v>
      </c>
      <c r="B347" s="3">
        <v>10059.421</v>
      </c>
      <c r="C347" s="3">
        <v>8358.8439999999991</v>
      </c>
      <c r="D347" s="3">
        <f t="shared" si="23"/>
        <v>1.2034464335020501</v>
      </c>
      <c r="F347" s="3">
        <f t="shared" si="22"/>
        <v>3.7799067163159998</v>
      </c>
    </row>
  </sheetData>
  <mergeCells count="2">
    <mergeCell ref="B2:F2"/>
    <mergeCell ref="B53:F53"/>
  </mergeCells>
  <phoneticPr fontId="18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77"/>
  <sheetViews>
    <sheetView zoomScale="80" zoomScaleNormal="80" workbookViewId="0">
      <selection activeCell="M333" sqref="M333"/>
    </sheetView>
  </sheetViews>
  <sheetFormatPr defaultColWidth="9.1640625" defaultRowHeight="14" x14ac:dyDescent="0.3"/>
  <cols>
    <col min="1" max="1" width="17.75" style="3" customWidth="1"/>
    <col min="2" max="2" width="13.25" style="3" customWidth="1"/>
    <col min="3" max="3" width="13.5" style="3" customWidth="1"/>
    <col min="4" max="4" width="15" style="5" customWidth="1"/>
    <col min="5" max="5" width="13.5" style="3" customWidth="1"/>
    <col min="6" max="7" width="12.75" style="3" customWidth="1"/>
    <col min="8" max="16384" width="9.1640625" style="3"/>
  </cols>
  <sheetData>
    <row r="1" spans="1:7" x14ac:dyDescent="0.3">
      <c r="A1" s="9" t="s">
        <v>41</v>
      </c>
      <c r="B1" s="9" t="s">
        <v>1</v>
      </c>
    </row>
    <row r="2" spans="1:7" x14ac:dyDescent="0.3">
      <c r="A2" s="9"/>
      <c r="B2" s="3" t="s">
        <v>42</v>
      </c>
      <c r="C2" s="3" t="s">
        <v>43</v>
      </c>
      <c r="D2" s="5" t="s">
        <v>44</v>
      </c>
      <c r="F2" s="6" t="s">
        <v>27</v>
      </c>
      <c r="G2" s="6" t="s">
        <v>28</v>
      </c>
    </row>
    <row r="3" spans="1:7" x14ac:dyDescent="0.3">
      <c r="A3" s="3" t="s">
        <v>45</v>
      </c>
      <c r="B3" s="6">
        <v>1875.548</v>
      </c>
      <c r="C3" s="6">
        <v>18043.22</v>
      </c>
      <c r="D3" s="5">
        <f>B3/C3</f>
        <v>0.10394752156211599</v>
      </c>
      <c r="E3" s="3">
        <f>D3*2</f>
        <v>0.20789504312423199</v>
      </c>
      <c r="F3" s="3">
        <f>AVERAGE(E3,E9,E15,E21,E27)</f>
        <v>0.25888052041315901</v>
      </c>
      <c r="G3" s="3">
        <f>E3/$F$3</f>
        <v>0.803054021957474</v>
      </c>
    </row>
    <row r="4" spans="1:7" x14ac:dyDescent="0.3">
      <c r="A4" s="3" t="s">
        <v>46</v>
      </c>
      <c r="B4" s="6">
        <v>4046.3679999999999</v>
      </c>
      <c r="C4" s="6">
        <v>15948.614</v>
      </c>
      <c r="D4" s="5">
        <f t="shared" ref="D4:D24" si="0">B4/C4</f>
        <v>0.25371283046915499</v>
      </c>
      <c r="E4" s="3">
        <f t="shared" ref="E4:E12" si="1">D4*2</f>
        <v>0.50742566093831099</v>
      </c>
      <c r="G4" s="3">
        <f t="shared" ref="G4:G30" si="2">E4/$F$3</f>
        <v>1.96007664125708</v>
      </c>
    </row>
    <row r="5" spans="1:7" ht="14.5" x14ac:dyDescent="0.35">
      <c r="A5" s="3" t="s">
        <v>47</v>
      </c>
      <c r="B5" s="6">
        <v>4234.924</v>
      </c>
      <c r="C5" s="6">
        <v>16374.078</v>
      </c>
      <c r="D5" s="5">
        <f t="shared" si="0"/>
        <v>0.25863587555891698</v>
      </c>
      <c r="E5" s="3">
        <f t="shared" si="1"/>
        <v>0.51727175111783397</v>
      </c>
      <c r="G5" s="3">
        <f t="shared" si="2"/>
        <v>1.9981099786584799</v>
      </c>
    </row>
    <row r="6" spans="1:7" ht="14.5" x14ac:dyDescent="0.35">
      <c r="A6" s="3" t="s">
        <v>48</v>
      </c>
      <c r="B6" s="6">
        <v>10066.228999999999</v>
      </c>
      <c r="C6" s="6">
        <v>17516.906999999999</v>
      </c>
      <c r="D6" s="5">
        <f t="shared" si="0"/>
        <v>0.574657900507207</v>
      </c>
      <c r="E6" s="3">
        <f t="shared" si="1"/>
        <v>1.14931580101441</v>
      </c>
      <c r="G6" s="3">
        <f t="shared" si="2"/>
        <v>4.4395607640936801</v>
      </c>
    </row>
    <row r="7" spans="1:7" x14ac:dyDescent="0.3">
      <c r="B7" s="6"/>
      <c r="C7" s="6"/>
    </row>
    <row r="8" spans="1:7" s="5" customFormat="1" x14ac:dyDescent="0.3">
      <c r="B8" s="5" t="s">
        <v>42</v>
      </c>
      <c r="C8" s="5" t="s">
        <v>43</v>
      </c>
      <c r="E8" s="3"/>
      <c r="G8" s="3"/>
    </row>
    <row r="9" spans="1:7" s="5" customFormat="1" x14ac:dyDescent="0.3">
      <c r="A9" s="5" t="s">
        <v>45</v>
      </c>
      <c r="B9" s="18">
        <v>2292.2339999999999</v>
      </c>
      <c r="C9" s="18">
        <v>16717.472000000002</v>
      </c>
      <c r="D9" s="5">
        <f t="shared" si="0"/>
        <v>0.137116066352616</v>
      </c>
      <c r="E9" s="3">
        <f t="shared" si="1"/>
        <v>0.274232132705232</v>
      </c>
      <c r="G9" s="3">
        <f t="shared" si="2"/>
        <v>1.0592999900787099</v>
      </c>
    </row>
    <row r="10" spans="1:7" s="5" customFormat="1" x14ac:dyDescent="0.3">
      <c r="A10" s="5" t="s">
        <v>46</v>
      </c>
      <c r="B10" s="18">
        <v>4823.5810000000001</v>
      </c>
      <c r="C10" s="18">
        <v>17744.664000000001</v>
      </c>
      <c r="D10" s="5">
        <f t="shared" si="0"/>
        <v>0.27183276054142202</v>
      </c>
      <c r="E10" s="3">
        <f t="shared" si="1"/>
        <v>0.54366552108284505</v>
      </c>
      <c r="G10" s="3">
        <f t="shared" si="2"/>
        <v>2.1000634586765501</v>
      </c>
    </row>
    <row r="11" spans="1:7" s="5" customFormat="1" ht="14.5" x14ac:dyDescent="0.35">
      <c r="A11" s="3" t="s">
        <v>47</v>
      </c>
      <c r="B11" s="18">
        <v>4965.0159999999996</v>
      </c>
      <c r="C11" s="18">
        <v>16222.028</v>
      </c>
      <c r="D11" s="5">
        <f t="shared" si="0"/>
        <v>0.30606629454714301</v>
      </c>
      <c r="E11" s="3">
        <f t="shared" si="1"/>
        <v>0.61213258909428603</v>
      </c>
      <c r="G11" s="3">
        <f t="shared" si="2"/>
        <v>2.36453707724844</v>
      </c>
    </row>
    <row r="12" spans="1:7" s="5" customFormat="1" ht="14.5" x14ac:dyDescent="0.35">
      <c r="A12" s="3" t="s">
        <v>48</v>
      </c>
      <c r="B12" s="18">
        <v>10560.25</v>
      </c>
      <c r="C12" s="18">
        <v>16775.321</v>
      </c>
      <c r="D12" s="5">
        <f t="shared" si="0"/>
        <v>0.62951105376761496</v>
      </c>
      <c r="E12" s="3">
        <f t="shared" si="1"/>
        <v>1.2590221075352299</v>
      </c>
      <c r="G12" s="3">
        <f t="shared" si="2"/>
        <v>4.86333272787732</v>
      </c>
    </row>
    <row r="13" spans="1:7" x14ac:dyDescent="0.3">
      <c r="B13" s="6"/>
      <c r="C13" s="6"/>
    </row>
    <row r="14" spans="1:7" x14ac:dyDescent="0.3">
      <c r="B14" s="3" t="s">
        <v>42</v>
      </c>
      <c r="C14" s="3" t="s">
        <v>43</v>
      </c>
    </row>
    <row r="15" spans="1:7" x14ac:dyDescent="0.3">
      <c r="A15" s="3" t="s">
        <v>45</v>
      </c>
      <c r="B15" s="6">
        <v>4525.3879999999999</v>
      </c>
      <c r="C15" s="6">
        <v>18045.885999999999</v>
      </c>
      <c r="D15" s="5">
        <f t="shared" si="0"/>
        <v>0.25077117299754598</v>
      </c>
      <c r="E15" s="3">
        <f>D15</f>
        <v>0.25077117299754598</v>
      </c>
      <c r="G15" s="3">
        <f t="shared" si="2"/>
        <v>0.96867532789770805</v>
      </c>
    </row>
    <row r="16" spans="1:7" x14ac:dyDescent="0.3">
      <c r="A16" s="3" t="s">
        <v>46</v>
      </c>
      <c r="B16" s="6">
        <v>9063.0370000000003</v>
      </c>
      <c r="C16" s="6">
        <v>18846.057000000001</v>
      </c>
      <c r="D16" s="5">
        <f t="shared" si="0"/>
        <v>0.480898312044795</v>
      </c>
      <c r="E16" s="3">
        <f t="shared" ref="E16:E18" si="3">D16</f>
        <v>0.480898312044795</v>
      </c>
      <c r="G16" s="3">
        <f t="shared" si="2"/>
        <v>1.8576071744498499</v>
      </c>
    </row>
    <row r="17" spans="1:7" ht="14.5" x14ac:dyDescent="0.35">
      <c r="A17" s="3" t="s">
        <v>47</v>
      </c>
      <c r="B17" s="6">
        <v>8823.9860000000008</v>
      </c>
      <c r="C17" s="6">
        <v>18728.179</v>
      </c>
      <c r="D17" s="5">
        <f t="shared" si="0"/>
        <v>0.47116091746026101</v>
      </c>
      <c r="E17" s="3">
        <f t="shared" si="3"/>
        <v>0.47116091746026101</v>
      </c>
      <c r="G17" s="3">
        <f t="shared" si="2"/>
        <v>1.8199937048500801</v>
      </c>
    </row>
    <row r="18" spans="1:7" ht="14.5" x14ac:dyDescent="0.35">
      <c r="A18" s="3" t="s">
        <v>48</v>
      </c>
      <c r="B18" s="6">
        <v>14307.664000000001</v>
      </c>
      <c r="C18" s="6">
        <v>16212.157999999999</v>
      </c>
      <c r="D18" s="5">
        <f t="shared" si="0"/>
        <v>0.88252680488310098</v>
      </c>
      <c r="E18" s="3">
        <f t="shared" si="3"/>
        <v>0.88252680488310098</v>
      </c>
      <c r="G18" s="3">
        <f t="shared" si="2"/>
        <v>3.4090120163333899</v>
      </c>
    </row>
    <row r="19" spans="1:7" x14ac:dyDescent="0.3">
      <c r="B19" s="6"/>
      <c r="C19" s="6"/>
    </row>
    <row r="20" spans="1:7" x14ac:dyDescent="0.3">
      <c r="B20" s="3" t="s">
        <v>42</v>
      </c>
      <c r="C20" s="3" t="s">
        <v>43</v>
      </c>
    </row>
    <row r="21" spans="1:7" x14ac:dyDescent="0.3">
      <c r="A21" s="3" t="s">
        <v>45</v>
      </c>
      <c r="B21" s="6">
        <v>3855.1750000000002</v>
      </c>
      <c r="C21" s="6">
        <v>11579.037</v>
      </c>
      <c r="D21" s="5">
        <f t="shared" si="0"/>
        <v>0.33294435452620103</v>
      </c>
      <c r="E21" s="3">
        <f>D21*0.8</f>
        <v>0.26635548362096101</v>
      </c>
      <c r="G21" s="3">
        <f t="shared" si="2"/>
        <v>1.02887418178808</v>
      </c>
    </row>
    <row r="22" spans="1:7" x14ac:dyDescent="0.3">
      <c r="A22" s="3" t="s">
        <v>46</v>
      </c>
      <c r="B22" s="6">
        <v>7072.8440000000001</v>
      </c>
      <c r="C22" s="6">
        <v>9767.2579999999998</v>
      </c>
      <c r="D22" s="5">
        <f t="shared" si="0"/>
        <v>0.724138135800242</v>
      </c>
      <c r="E22" s="3">
        <f t="shared" ref="E22:E24" si="4">D22*0.8</f>
        <v>0.57931050864019396</v>
      </c>
      <c r="G22" s="3">
        <f t="shared" si="2"/>
        <v>2.23775241070918</v>
      </c>
    </row>
    <row r="23" spans="1:7" ht="14.5" x14ac:dyDescent="0.35">
      <c r="A23" s="3" t="s">
        <v>47</v>
      </c>
      <c r="B23" s="6">
        <v>7837.8230000000003</v>
      </c>
      <c r="C23" s="6">
        <v>10343.379999999999</v>
      </c>
      <c r="D23" s="5">
        <f t="shared" si="0"/>
        <v>0.75776225953218401</v>
      </c>
      <c r="E23" s="3">
        <f t="shared" si="4"/>
        <v>0.60620980762574705</v>
      </c>
      <c r="G23" s="3">
        <f t="shared" si="2"/>
        <v>2.3416586410528999</v>
      </c>
    </row>
    <row r="24" spans="1:7" ht="14.5" x14ac:dyDescent="0.35">
      <c r="A24" s="3" t="s">
        <v>48</v>
      </c>
      <c r="B24" s="6">
        <v>12655.843999999999</v>
      </c>
      <c r="C24" s="6">
        <v>10530.794</v>
      </c>
      <c r="D24" s="5">
        <f t="shared" si="0"/>
        <v>1.2017939008207701</v>
      </c>
      <c r="E24" s="3">
        <f t="shared" si="4"/>
        <v>0.96143512065661896</v>
      </c>
      <c r="G24" s="3">
        <f t="shared" si="2"/>
        <v>3.71381793856958</v>
      </c>
    </row>
    <row r="25" spans="1:7" x14ac:dyDescent="0.3">
      <c r="B25" s="6"/>
      <c r="C25" s="6"/>
    </row>
    <row r="26" spans="1:7" x14ac:dyDescent="0.3">
      <c r="B26" s="3" t="s">
        <v>42</v>
      </c>
      <c r="C26" s="3" t="s">
        <v>43</v>
      </c>
    </row>
    <row r="27" spans="1:7" x14ac:dyDescent="0.3">
      <c r="A27" s="3" t="s">
        <v>45</v>
      </c>
      <c r="B27" s="6">
        <v>5112.116</v>
      </c>
      <c r="C27" s="6">
        <v>17320.472000000002</v>
      </c>
      <c r="D27" s="5">
        <f>B27/C27</f>
        <v>0.29514876961782599</v>
      </c>
      <c r="E27" s="3">
        <f>D27</f>
        <v>0.29514876961782599</v>
      </c>
      <c r="G27" s="3">
        <f t="shared" si="2"/>
        <v>1.1400964782780301</v>
      </c>
    </row>
    <row r="28" spans="1:7" x14ac:dyDescent="0.3">
      <c r="A28" s="3" t="s">
        <v>46</v>
      </c>
      <c r="B28" s="6">
        <v>9189.2579999999998</v>
      </c>
      <c r="C28" s="6">
        <v>18464.472000000002</v>
      </c>
      <c r="D28" s="5">
        <f t="shared" ref="D28:D30" si="5">B28/C28</f>
        <v>0.49767239485645698</v>
      </c>
      <c r="E28" s="3">
        <f t="shared" ref="E28:E30" si="6">D28</f>
        <v>0.49767239485645698</v>
      </c>
      <c r="G28" s="3">
        <f t="shared" si="2"/>
        <v>1.92240186346272</v>
      </c>
    </row>
    <row r="29" spans="1:7" ht="14.5" x14ac:dyDescent="0.35">
      <c r="A29" s="3" t="s">
        <v>47</v>
      </c>
      <c r="B29" s="6">
        <v>9311.6219999999994</v>
      </c>
      <c r="C29" s="6">
        <v>19466.370999999999</v>
      </c>
      <c r="D29" s="5">
        <f t="shared" si="5"/>
        <v>0.47834401183456299</v>
      </c>
      <c r="E29" s="3">
        <f t="shared" si="6"/>
        <v>0.47834401183456299</v>
      </c>
      <c r="G29" s="3">
        <f t="shared" si="2"/>
        <v>1.84774045985056</v>
      </c>
    </row>
    <row r="30" spans="1:7" ht="14.5" x14ac:dyDescent="0.35">
      <c r="A30" s="3" t="s">
        <v>48</v>
      </c>
      <c r="B30" s="6">
        <v>16948.157999999999</v>
      </c>
      <c r="C30" s="6">
        <v>14512.764999999999</v>
      </c>
      <c r="D30" s="5">
        <f t="shared" si="5"/>
        <v>1.1678104069073001</v>
      </c>
      <c r="E30" s="3">
        <f t="shared" si="6"/>
        <v>1.1678104069073001</v>
      </c>
      <c r="G30" s="3">
        <f t="shared" si="2"/>
        <v>4.5110014652455703</v>
      </c>
    </row>
    <row r="32" spans="1:7" x14ac:dyDescent="0.3">
      <c r="A32" s="9"/>
      <c r="B32" s="3" t="s">
        <v>49</v>
      </c>
      <c r="C32" s="3" t="s">
        <v>43</v>
      </c>
      <c r="D32" s="3" t="s">
        <v>50</v>
      </c>
      <c r="F32" s="6" t="s">
        <v>27</v>
      </c>
      <c r="G32" s="6" t="s">
        <v>28</v>
      </c>
    </row>
    <row r="33" spans="1:7" x14ac:dyDescent="0.3">
      <c r="A33" s="3" t="s">
        <v>45</v>
      </c>
      <c r="B33" s="6">
        <v>6037.1670000000004</v>
      </c>
      <c r="C33" s="6">
        <v>18043.22</v>
      </c>
      <c r="D33" s="5">
        <f>B33/C33</f>
        <v>0.33459476745281602</v>
      </c>
      <c r="E33" s="3">
        <f>D33*1.3</f>
        <v>0.434973197688661</v>
      </c>
      <c r="F33" s="3">
        <f>AVERAGE(E33,E39,E45,E51,E57)</f>
        <v>0.47118855970230999</v>
      </c>
      <c r="G33" s="3">
        <f>E33/$F$33</f>
        <v>0.92314040468951597</v>
      </c>
    </row>
    <row r="34" spans="1:7" x14ac:dyDescent="0.3">
      <c r="A34" s="3" t="s">
        <v>46</v>
      </c>
      <c r="B34" s="6">
        <v>12605.401</v>
      </c>
      <c r="C34" s="6">
        <v>15948.614</v>
      </c>
      <c r="D34" s="5">
        <f t="shared" ref="D34:D54" si="7">B34/C34</f>
        <v>0.79037595367221303</v>
      </c>
      <c r="E34" s="3">
        <f t="shared" ref="E34:E36" si="8">D34*1.3</f>
        <v>1.0274887397738801</v>
      </c>
      <c r="G34" s="3">
        <f t="shared" ref="G34:G60" si="9">E34/$F$33</f>
        <v>2.18063176326485</v>
      </c>
    </row>
    <row r="35" spans="1:7" ht="14.5" x14ac:dyDescent="0.35">
      <c r="A35" s="3" t="s">
        <v>47</v>
      </c>
      <c r="B35" s="6">
        <v>13127.35</v>
      </c>
      <c r="C35" s="6">
        <v>16374.078</v>
      </c>
      <c r="D35" s="5">
        <f t="shared" si="7"/>
        <v>0.80171536986693204</v>
      </c>
      <c r="E35" s="3">
        <f t="shared" si="8"/>
        <v>1.0422299808270099</v>
      </c>
      <c r="G35" s="3">
        <f t="shared" si="9"/>
        <v>2.21191699027132</v>
      </c>
    </row>
    <row r="36" spans="1:7" ht="14.5" x14ac:dyDescent="0.35">
      <c r="A36" s="3" t="s">
        <v>48</v>
      </c>
      <c r="B36" s="6">
        <v>21044.007000000001</v>
      </c>
      <c r="C36" s="6">
        <v>17516.906999999999</v>
      </c>
      <c r="D36" s="5">
        <f t="shared" si="7"/>
        <v>1.20135404041364</v>
      </c>
      <c r="E36" s="3">
        <f t="shared" si="8"/>
        <v>1.5617602525377301</v>
      </c>
      <c r="G36" s="3">
        <f t="shared" si="9"/>
        <v>3.31451224860899</v>
      </c>
    </row>
    <row r="37" spans="1:7" x14ac:dyDescent="0.3">
      <c r="B37" s="6"/>
      <c r="C37" s="6"/>
    </row>
    <row r="38" spans="1:7" x14ac:dyDescent="0.3">
      <c r="B38" s="3" t="s">
        <v>49</v>
      </c>
      <c r="C38" s="3" t="s">
        <v>43</v>
      </c>
    </row>
    <row r="39" spans="1:7" x14ac:dyDescent="0.3">
      <c r="A39" s="3" t="s">
        <v>45</v>
      </c>
      <c r="B39" s="6">
        <v>8279.3799999999992</v>
      </c>
      <c r="C39" s="6">
        <v>16717.472000000002</v>
      </c>
      <c r="D39" s="5">
        <f t="shared" si="7"/>
        <v>0.49525311003960398</v>
      </c>
      <c r="E39" s="3">
        <f t="shared" ref="E39:E42" si="10">D39</f>
        <v>0.49525311003960398</v>
      </c>
      <c r="G39" s="3">
        <f t="shared" si="9"/>
        <v>1.05107201743713</v>
      </c>
    </row>
    <row r="40" spans="1:7" x14ac:dyDescent="0.3">
      <c r="A40" s="3" t="s">
        <v>46</v>
      </c>
      <c r="B40" s="6">
        <v>14074.522000000001</v>
      </c>
      <c r="C40" s="6">
        <v>17744.664000000001</v>
      </c>
      <c r="D40" s="5">
        <f t="shared" si="7"/>
        <v>0.79316925922068704</v>
      </c>
      <c r="E40" s="3">
        <f t="shared" si="10"/>
        <v>0.79316925922068704</v>
      </c>
      <c r="G40" s="3">
        <f t="shared" si="9"/>
        <v>1.6833372603991099</v>
      </c>
    </row>
    <row r="41" spans="1:7" ht="14.5" x14ac:dyDescent="0.35">
      <c r="A41" s="3" t="s">
        <v>47</v>
      </c>
      <c r="B41" s="6">
        <v>15880.865</v>
      </c>
      <c r="C41" s="6">
        <v>16222.028</v>
      </c>
      <c r="D41" s="5">
        <f t="shared" si="7"/>
        <v>0.978969152315604</v>
      </c>
      <c r="E41" s="3">
        <f t="shared" si="10"/>
        <v>0.978969152315604</v>
      </c>
      <c r="G41" s="3">
        <f t="shared" si="9"/>
        <v>2.0776590011737599</v>
      </c>
    </row>
    <row r="42" spans="1:7" ht="14.5" x14ac:dyDescent="0.35">
      <c r="A42" s="3" t="s">
        <v>48</v>
      </c>
      <c r="B42" s="6">
        <v>22989.522000000001</v>
      </c>
      <c r="C42" s="6">
        <v>16775.321</v>
      </c>
      <c r="D42" s="5">
        <f t="shared" si="7"/>
        <v>1.37043708433359</v>
      </c>
      <c r="E42" s="3">
        <f t="shared" si="10"/>
        <v>1.37043708433359</v>
      </c>
      <c r="G42" s="3">
        <f t="shared" si="9"/>
        <v>2.9084685018655998</v>
      </c>
    </row>
    <row r="43" spans="1:7" x14ac:dyDescent="0.3">
      <c r="B43" s="6"/>
      <c r="C43" s="6"/>
    </row>
    <row r="44" spans="1:7" x14ac:dyDescent="0.3">
      <c r="B44" s="3" t="s">
        <v>49</v>
      </c>
      <c r="C44" s="3" t="s">
        <v>43</v>
      </c>
    </row>
    <row r="45" spans="1:7" x14ac:dyDescent="0.3">
      <c r="A45" s="3" t="s">
        <v>45</v>
      </c>
      <c r="B45" s="6">
        <v>3317.761</v>
      </c>
      <c r="C45" s="6">
        <v>18045.885999999999</v>
      </c>
      <c r="D45" s="5">
        <f t="shared" si="7"/>
        <v>0.18385137753834899</v>
      </c>
      <c r="E45" s="3">
        <f>D45*2.5</f>
        <v>0.45962844384587198</v>
      </c>
      <c r="G45" s="3">
        <f t="shared" si="9"/>
        <v>0.97546605150230703</v>
      </c>
    </row>
    <row r="46" spans="1:7" x14ac:dyDescent="0.3">
      <c r="A46" s="3" t="s">
        <v>46</v>
      </c>
      <c r="B46" s="6">
        <v>6873.7020000000002</v>
      </c>
      <c r="C46" s="6">
        <v>18846.057000000001</v>
      </c>
      <c r="D46" s="5">
        <f t="shared" si="7"/>
        <v>0.36472891915799699</v>
      </c>
      <c r="E46" s="3">
        <f>D46*2.5</f>
        <v>0.91182229789499203</v>
      </c>
      <c r="G46" s="3">
        <f t="shared" si="9"/>
        <v>1.9351537279917601</v>
      </c>
    </row>
    <row r="47" spans="1:7" ht="14.5" x14ac:dyDescent="0.35">
      <c r="A47" s="3" t="s">
        <v>47</v>
      </c>
      <c r="B47" s="6">
        <v>8269.0159999999996</v>
      </c>
      <c r="C47" s="6">
        <v>18728.179</v>
      </c>
      <c r="D47" s="5">
        <f t="shared" si="7"/>
        <v>0.441528031102223</v>
      </c>
      <c r="E47" s="3">
        <f>D47*2.5</f>
        <v>1.10382007775556</v>
      </c>
      <c r="G47" s="3">
        <f t="shared" si="9"/>
        <v>2.3426291980707998</v>
      </c>
    </row>
    <row r="48" spans="1:7" ht="14.5" x14ac:dyDescent="0.35">
      <c r="A48" s="3" t="s">
        <v>48</v>
      </c>
      <c r="B48" s="6">
        <v>11750.43</v>
      </c>
      <c r="C48" s="6">
        <v>16212.157999999999</v>
      </c>
      <c r="D48" s="5">
        <f t="shared" si="7"/>
        <v>0.72479123383820998</v>
      </c>
      <c r="E48" s="3">
        <f>D48*2.5</f>
        <v>1.81197808459552</v>
      </c>
      <c r="G48" s="3">
        <f t="shared" si="9"/>
        <v>3.8455477054457901</v>
      </c>
    </row>
    <row r="49" spans="1:7" x14ac:dyDescent="0.3">
      <c r="B49" s="6"/>
      <c r="C49" s="6"/>
    </row>
    <row r="50" spans="1:7" x14ac:dyDescent="0.3">
      <c r="B50" s="3" t="s">
        <v>49</v>
      </c>
      <c r="C50" s="3" t="s">
        <v>43</v>
      </c>
    </row>
    <row r="51" spans="1:7" x14ac:dyDescent="0.3">
      <c r="A51" s="3" t="s">
        <v>45</v>
      </c>
      <c r="B51" s="6">
        <v>6261.1670000000004</v>
      </c>
      <c r="C51" s="6">
        <v>11579.037</v>
      </c>
      <c r="D51" s="5">
        <f t="shared" si="7"/>
        <v>0.54073296423528106</v>
      </c>
      <c r="E51" s="3">
        <f>D51</f>
        <v>0.54073296423528106</v>
      </c>
      <c r="G51" s="3">
        <f t="shared" si="9"/>
        <v>1.1475935760768601</v>
      </c>
    </row>
    <row r="52" spans="1:7" x14ac:dyDescent="0.3">
      <c r="A52" s="3" t="s">
        <v>46</v>
      </c>
      <c r="B52" s="6">
        <v>12002.966</v>
      </c>
      <c r="C52" s="6">
        <v>9767.2579999999998</v>
      </c>
      <c r="D52" s="5">
        <f t="shared" si="7"/>
        <v>1.22889822302226</v>
      </c>
      <c r="E52" s="3">
        <f>D52</f>
        <v>1.22889822302226</v>
      </c>
      <c r="G52" s="3">
        <f t="shared" si="9"/>
        <v>2.6080816219278802</v>
      </c>
    </row>
    <row r="53" spans="1:7" ht="14.5" x14ac:dyDescent="0.35">
      <c r="A53" s="3" t="s">
        <v>47</v>
      </c>
      <c r="B53" s="6">
        <v>12651.157999999999</v>
      </c>
      <c r="C53" s="6">
        <v>10343.379999999999</v>
      </c>
      <c r="D53" s="5">
        <f t="shared" si="7"/>
        <v>1.22311642809217</v>
      </c>
      <c r="E53" s="3">
        <f>D53</f>
        <v>1.22311642809217</v>
      </c>
      <c r="G53" s="3">
        <f t="shared" si="9"/>
        <v>2.59581096125279</v>
      </c>
    </row>
    <row r="54" spans="1:7" ht="14.5" x14ac:dyDescent="0.35">
      <c r="A54" s="3" t="s">
        <v>48</v>
      </c>
      <c r="B54" s="6">
        <v>18952.743999999999</v>
      </c>
      <c r="C54" s="6">
        <v>10530.794</v>
      </c>
      <c r="D54" s="5">
        <f t="shared" si="7"/>
        <v>1.7997450144784899</v>
      </c>
      <c r="E54" s="3">
        <f>D54</f>
        <v>1.7997450144784899</v>
      </c>
      <c r="G54" s="3">
        <f t="shared" si="9"/>
        <v>3.8195855510913499</v>
      </c>
    </row>
    <row r="55" spans="1:7" x14ac:dyDescent="0.3">
      <c r="B55" s="6"/>
      <c r="C55" s="6"/>
    </row>
    <row r="56" spans="1:7" x14ac:dyDescent="0.3">
      <c r="B56" s="3" t="s">
        <v>49</v>
      </c>
      <c r="C56" s="3" t="s">
        <v>43</v>
      </c>
    </row>
    <row r="57" spans="1:7" x14ac:dyDescent="0.3">
      <c r="A57" s="3" t="s">
        <v>45</v>
      </c>
      <c r="B57" s="6">
        <v>6139.4589999999998</v>
      </c>
      <c r="C57" s="6">
        <v>17320.472000000002</v>
      </c>
      <c r="D57" s="5">
        <f>B57/C57</f>
        <v>0.35446256891844502</v>
      </c>
      <c r="E57" s="3">
        <f>D57*1.2</f>
        <v>0.42535508270213401</v>
      </c>
      <c r="G57" s="3">
        <f t="shared" si="9"/>
        <v>0.90272795029418096</v>
      </c>
    </row>
    <row r="58" spans="1:7" x14ac:dyDescent="0.3">
      <c r="A58" s="3" t="s">
        <v>46</v>
      </c>
      <c r="B58" s="6">
        <v>12067.865</v>
      </c>
      <c r="C58" s="6">
        <v>18464.472000000002</v>
      </c>
      <c r="D58" s="5">
        <f t="shared" ref="D58:D60" si="11">B58/C58</f>
        <v>0.65357216821580399</v>
      </c>
      <c r="E58" s="3">
        <f t="shared" ref="E58:E60" si="12">D58*1.2</f>
        <v>0.78428660185896404</v>
      </c>
      <c r="G58" s="3">
        <f t="shared" si="9"/>
        <v>1.6644856622887101</v>
      </c>
    </row>
    <row r="59" spans="1:7" ht="14.5" x14ac:dyDescent="0.35">
      <c r="A59" s="3" t="s">
        <v>47</v>
      </c>
      <c r="B59" s="6">
        <v>10766.157999999999</v>
      </c>
      <c r="C59" s="6">
        <v>19466.370999999999</v>
      </c>
      <c r="D59" s="5">
        <f t="shared" si="11"/>
        <v>0.55306446178386304</v>
      </c>
      <c r="E59" s="3">
        <f t="shared" si="12"/>
        <v>0.663677354140636</v>
      </c>
      <c r="G59" s="3">
        <f t="shared" si="9"/>
        <v>1.40851754669073</v>
      </c>
    </row>
    <row r="60" spans="1:7" ht="14.5" x14ac:dyDescent="0.35">
      <c r="A60" s="3" t="s">
        <v>48</v>
      </c>
      <c r="B60" s="6">
        <v>16572.956999999999</v>
      </c>
      <c r="C60" s="6">
        <v>14512.764999999999</v>
      </c>
      <c r="D60" s="5">
        <f t="shared" si="11"/>
        <v>1.14195723557847</v>
      </c>
      <c r="E60" s="3">
        <f t="shared" si="12"/>
        <v>1.37034868269417</v>
      </c>
      <c r="G60" s="3">
        <f t="shared" si="9"/>
        <v>2.9082808877191999</v>
      </c>
    </row>
    <row r="62" spans="1:7" x14ac:dyDescent="0.3">
      <c r="A62" s="9"/>
      <c r="B62" s="3" t="s">
        <v>51</v>
      </c>
      <c r="C62" s="3" t="s">
        <v>35</v>
      </c>
      <c r="D62" s="5" t="s">
        <v>52</v>
      </c>
      <c r="F62" s="6" t="s">
        <v>27</v>
      </c>
      <c r="G62" s="6" t="s">
        <v>28</v>
      </c>
    </row>
    <row r="63" spans="1:7" x14ac:dyDescent="0.3">
      <c r="A63" s="3" t="s">
        <v>45</v>
      </c>
      <c r="B63" s="6">
        <v>17710.936000000002</v>
      </c>
      <c r="C63" s="6">
        <v>16098.673000000001</v>
      </c>
      <c r="D63" s="5">
        <f>B63/C63</f>
        <v>1.1001488135077999</v>
      </c>
      <c r="E63" s="3">
        <f>D63</f>
        <v>1.1001488135077999</v>
      </c>
      <c r="F63" s="3">
        <f>AVERAGE(E63,E69,E75,E81,E87)</f>
        <v>1.07581019511092</v>
      </c>
      <c r="G63" s="3">
        <f>E63/$F$63</f>
        <v>1.02262352458407</v>
      </c>
    </row>
    <row r="64" spans="1:7" x14ac:dyDescent="0.3">
      <c r="A64" s="3" t="s">
        <v>46</v>
      </c>
      <c r="B64" s="6">
        <v>10842.157999999999</v>
      </c>
      <c r="C64" s="6">
        <v>16056.016</v>
      </c>
      <c r="D64" s="5">
        <f t="shared" ref="D64:D84" si="13">B64/C64</f>
        <v>0.67527075209690901</v>
      </c>
      <c r="E64" s="3">
        <f t="shared" ref="E64:E78" si="14">D64</f>
        <v>0.67527075209690901</v>
      </c>
      <c r="G64" s="3">
        <f t="shared" ref="G64:G90" si="15">E64/$F$63</f>
        <v>0.627685771305865</v>
      </c>
    </row>
    <row r="65" spans="1:7" ht="14.5" x14ac:dyDescent="0.35">
      <c r="A65" s="3" t="s">
        <v>47</v>
      </c>
      <c r="B65" s="6">
        <v>9567.7939999999999</v>
      </c>
      <c r="C65" s="6">
        <v>16980.550999999999</v>
      </c>
      <c r="D65" s="5">
        <f t="shared" si="13"/>
        <v>0.56345603861735705</v>
      </c>
      <c r="E65" s="3">
        <f t="shared" si="14"/>
        <v>0.56345603861735705</v>
      </c>
      <c r="G65" s="3">
        <f t="shared" si="15"/>
        <v>0.52375041729295402</v>
      </c>
    </row>
    <row r="66" spans="1:7" ht="14.5" x14ac:dyDescent="0.35">
      <c r="A66" s="3" t="s">
        <v>48</v>
      </c>
      <c r="B66" s="6">
        <v>5610.9030000000002</v>
      </c>
      <c r="C66" s="6">
        <v>16260.087</v>
      </c>
      <c r="D66" s="5">
        <f t="shared" si="13"/>
        <v>0.34507213891291</v>
      </c>
      <c r="E66" s="3">
        <f t="shared" si="14"/>
        <v>0.34507213891291</v>
      </c>
      <c r="G66" s="3">
        <f t="shared" si="15"/>
        <v>0.320755594696082</v>
      </c>
    </row>
    <row r="67" spans="1:7" x14ac:dyDescent="0.3">
      <c r="B67" s="6"/>
      <c r="C67" s="6"/>
    </row>
    <row r="68" spans="1:7" x14ac:dyDescent="0.3">
      <c r="B68" s="3" t="s">
        <v>51</v>
      </c>
      <c r="C68" s="3" t="s">
        <v>35</v>
      </c>
    </row>
    <row r="69" spans="1:7" x14ac:dyDescent="0.3">
      <c r="A69" s="3" t="s">
        <v>45</v>
      </c>
      <c r="B69" s="6">
        <v>16670.420999999998</v>
      </c>
      <c r="C69" s="6">
        <v>16516.037</v>
      </c>
      <c r="D69" s="5">
        <f t="shared" si="13"/>
        <v>1.0093475208368701</v>
      </c>
      <c r="E69" s="3">
        <f t="shared" si="14"/>
        <v>1.0093475208368701</v>
      </c>
      <c r="G69" s="3">
        <f t="shared" si="15"/>
        <v>0.93822081759766596</v>
      </c>
    </row>
    <row r="70" spans="1:7" x14ac:dyDescent="0.3">
      <c r="A70" s="3" t="s">
        <v>46</v>
      </c>
      <c r="B70" s="6">
        <v>9156.2289999999994</v>
      </c>
      <c r="C70" s="6">
        <v>16136.865</v>
      </c>
      <c r="D70" s="5">
        <f t="shared" si="13"/>
        <v>0.56741064636780403</v>
      </c>
      <c r="E70" s="3">
        <f t="shared" si="14"/>
        <v>0.56741064636780403</v>
      </c>
      <c r="G70" s="3">
        <f t="shared" si="15"/>
        <v>0.52742635173605501</v>
      </c>
    </row>
    <row r="71" spans="1:7" ht="14.5" x14ac:dyDescent="0.35">
      <c r="A71" s="3" t="s">
        <v>47</v>
      </c>
      <c r="B71" s="6">
        <v>9051.0370000000003</v>
      </c>
      <c r="C71" s="6">
        <v>14983.279</v>
      </c>
      <c r="D71" s="5">
        <f t="shared" si="13"/>
        <v>0.60407585015269305</v>
      </c>
      <c r="E71" s="3">
        <f t="shared" si="14"/>
        <v>0.60407585015269305</v>
      </c>
      <c r="G71" s="3">
        <f t="shared" si="15"/>
        <v>0.56150783186286202</v>
      </c>
    </row>
    <row r="72" spans="1:7" ht="14.5" x14ac:dyDescent="0.35">
      <c r="A72" s="3" t="s">
        <v>48</v>
      </c>
      <c r="B72" s="6">
        <v>6194.116</v>
      </c>
      <c r="C72" s="6">
        <v>14748.692999999999</v>
      </c>
      <c r="D72" s="5">
        <f t="shared" si="13"/>
        <v>0.41997728205475598</v>
      </c>
      <c r="E72" s="3">
        <f t="shared" si="14"/>
        <v>0.41997728205475598</v>
      </c>
      <c r="G72" s="3">
        <f t="shared" si="15"/>
        <v>0.39038232205213103</v>
      </c>
    </row>
    <row r="73" spans="1:7" x14ac:dyDescent="0.3">
      <c r="B73" s="6"/>
      <c r="C73" s="6"/>
    </row>
    <row r="74" spans="1:7" x14ac:dyDescent="0.3">
      <c r="B74" s="3" t="s">
        <v>51</v>
      </c>
      <c r="C74" s="3" t="s">
        <v>35</v>
      </c>
    </row>
    <row r="75" spans="1:7" x14ac:dyDescent="0.3">
      <c r="A75" s="3" t="s">
        <v>45</v>
      </c>
      <c r="B75" s="6">
        <v>20944.278999999999</v>
      </c>
      <c r="C75" s="6">
        <v>19592.108</v>
      </c>
      <c r="D75" s="5">
        <f t="shared" si="13"/>
        <v>1.06901610587283</v>
      </c>
      <c r="E75" s="3">
        <f t="shared" si="14"/>
        <v>1.06901610587283</v>
      </c>
      <c r="G75" s="3">
        <f t="shared" si="15"/>
        <v>0.99368467665675697</v>
      </c>
    </row>
    <row r="76" spans="1:7" x14ac:dyDescent="0.3">
      <c r="A76" s="3" t="s">
        <v>46</v>
      </c>
      <c r="B76" s="6">
        <v>13553.692999999999</v>
      </c>
      <c r="C76" s="6">
        <v>16199.057000000001</v>
      </c>
      <c r="D76" s="5">
        <f t="shared" si="13"/>
        <v>0.83669642004469802</v>
      </c>
      <c r="E76" s="3">
        <f t="shared" si="14"/>
        <v>0.83669642004469802</v>
      </c>
      <c r="G76" s="3">
        <f t="shared" si="15"/>
        <v>0.77773609494231799</v>
      </c>
    </row>
    <row r="77" spans="1:7" ht="14.5" x14ac:dyDescent="0.35">
      <c r="A77" s="3" t="s">
        <v>47</v>
      </c>
      <c r="B77" s="6">
        <v>11218.137000000001</v>
      </c>
      <c r="C77" s="6">
        <v>17250.108</v>
      </c>
      <c r="D77" s="5">
        <f t="shared" si="13"/>
        <v>0.65032271102302697</v>
      </c>
      <c r="E77" s="3">
        <f t="shared" si="14"/>
        <v>0.65032271102302697</v>
      </c>
      <c r="G77" s="3">
        <f t="shared" si="15"/>
        <v>0.60449576884329304</v>
      </c>
    </row>
    <row r="78" spans="1:7" ht="14.5" x14ac:dyDescent="0.35">
      <c r="A78" s="3" t="s">
        <v>48</v>
      </c>
      <c r="B78" s="6">
        <v>2203.4769999999999</v>
      </c>
      <c r="C78" s="6">
        <v>19504.835999999999</v>
      </c>
      <c r="D78" s="5">
        <f t="shared" si="13"/>
        <v>0.11297080375349</v>
      </c>
      <c r="E78" s="3">
        <f t="shared" si="14"/>
        <v>0.11297080375349</v>
      </c>
      <c r="G78" s="3">
        <f t="shared" si="15"/>
        <v>0.10500997691497301</v>
      </c>
    </row>
    <row r="79" spans="1:7" x14ac:dyDescent="0.3">
      <c r="B79" s="6"/>
      <c r="C79" s="6"/>
    </row>
    <row r="80" spans="1:7" x14ac:dyDescent="0.3">
      <c r="B80" s="3" t="s">
        <v>51</v>
      </c>
      <c r="C80" s="3" t="s">
        <v>35</v>
      </c>
    </row>
    <row r="81" spans="1:7" x14ac:dyDescent="0.3">
      <c r="A81" s="3" t="s">
        <v>45</v>
      </c>
      <c r="B81" s="6">
        <v>17632.037</v>
      </c>
      <c r="C81" s="6">
        <v>9529.9150000000009</v>
      </c>
      <c r="D81" s="5">
        <f t="shared" si="13"/>
        <v>1.8501777822782299</v>
      </c>
      <c r="E81" s="3">
        <f>D81/1.8</f>
        <v>1.02787654571013</v>
      </c>
      <c r="G81" s="3">
        <f t="shared" si="15"/>
        <v>0.955444139106853</v>
      </c>
    </row>
    <row r="82" spans="1:7" x14ac:dyDescent="0.3">
      <c r="A82" s="3" t="s">
        <v>46</v>
      </c>
      <c r="B82" s="6">
        <v>10784.016</v>
      </c>
      <c r="C82" s="6">
        <v>10612.401</v>
      </c>
      <c r="D82" s="5">
        <f t="shared" si="13"/>
        <v>1.01617117558977</v>
      </c>
      <c r="E82" s="3">
        <f>D82/1.8</f>
        <v>0.564539541994314</v>
      </c>
      <c r="G82" s="3">
        <f t="shared" si="15"/>
        <v>0.524757568351645</v>
      </c>
    </row>
    <row r="83" spans="1:7" ht="14.5" x14ac:dyDescent="0.35">
      <c r="A83" s="3" t="s">
        <v>47</v>
      </c>
      <c r="B83" s="6">
        <v>9048.48</v>
      </c>
      <c r="C83" s="6">
        <v>9463.7939999999999</v>
      </c>
      <c r="D83" s="5">
        <f t="shared" si="13"/>
        <v>0.956115486030233</v>
      </c>
      <c r="E83" s="3">
        <f>D83/1.8</f>
        <v>0.53117527001679599</v>
      </c>
      <c r="G83" s="3">
        <f t="shared" si="15"/>
        <v>0.49374440996260599</v>
      </c>
    </row>
    <row r="84" spans="1:7" ht="14.5" x14ac:dyDescent="0.35">
      <c r="A84" s="3" t="s">
        <v>48</v>
      </c>
      <c r="B84" s="6">
        <v>4519.6099999999997</v>
      </c>
      <c r="C84" s="6">
        <v>12402.279</v>
      </c>
      <c r="D84" s="5">
        <f t="shared" si="13"/>
        <v>0.364417700972539</v>
      </c>
      <c r="E84" s="3">
        <f>D84/1.8</f>
        <v>0.202454278318077</v>
      </c>
      <c r="G84" s="3">
        <f t="shared" si="15"/>
        <v>0.188187729804145</v>
      </c>
    </row>
    <row r="85" spans="1:7" x14ac:dyDescent="0.3">
      <c r="B85" s="6"/>
      <c r="C85" s="6"/>
    </row>
    <row r="86" spans="1:7" x14ac:dyDescent="0.3">
      <c r="A86" s="6"/>
      <c r="B86" s="3" t="s">
        <v>51</v>
      </c>
      <c r="C86" s="3" t="s">
        <v>35</v>
      </c>
      <c r="D86" s="6"/>
      <c r="E86" s="6"/>
      <c r="F86" s="6"/>
    </row>
    <row r="87" spans="1:7" x14ac:dyDescent="0.3">
      <c r="A87" s="3" t="s">
        <v>45</v>
      </c>
      <c r="B87" s="6">
        <v>16572.078000000001</v>
      </c>
      <c r="C87" s="6">
        <v>14132.016</v>
      </c>
      <c r="D87" s="5">
        <f>B87/C87</f>
        <v>1.1726619896269601</v>
      </c>
      <c r="E87" s="3">
        <f>D87</f>
        <v>1.1726619896269601</v>
      </c>
      <c r="G87" s="3">
        <f t="shared" si="15"/>
        <v>1.0900268420546599</v>
      </c>
    </row>
    <row r="88" spans="1:7" x14ac:dyDescent="0.3">
      <c r="A88" s="3" t="s">
        <v>46</v>
      </c>
      <c r="B88" s="6">
        <v>8301.8439999999991</v>
      </c>
      <c r="C88" s="6">
        <v>13822.066000000001</v>
      </c>
      <c r="D88" s="5">
        <f t="shared" ref="D88:D90" si="16">B88/C88</f>
        <v>0.600622511858936</v>
      </c>
      <c r="E88" s="3">
        <f t="shared" ref="E88:E90" si="17">D88</f>
        <v>0.600622511858936</v>
      </c>
      <c r="G88" s="3">
        <f t="shared" si="15"/>
        <v>0.55829784341931399</v>
      </c>
    </row>
    <row r="89" spans="1:7" ht="14.5" x14ac:dyDescent="0.35">
      <c r="A89" s="3" t="s">
        <v>47</v>
      </c>
      <c r="B89" s="6">
        <v>7171.9449999999997</v>
      </c>
      <c r="C89" s="6">
        <v>13163.602000000001</v>
      </c>
      <c r="D89" s="5">
        <f t="shared" si="16"/>
        <v>0.54483149824797195</v>
      </c>
      <c r="E89" s="3">
        <f t="shared" si="17"/>
        <v>0.54483149824797195</v>
      </c>
      <c r="G89" s="3">
        <f t="shared" si="15"/>
        <v>0.50643831107382198</v>
      </c>
    </row>
    <row r="90" spans="1:7" ht="14.5" x14ac:dyDescent="0.35">
      <c r="A90" s="3" t="s">
        <v>48</v>
      </c>
      <c r="B90" s="6">
        <v>2244.7190000000001</v>
      </c>
      <c r="C90" s="6">
        <v>10931.359</v>
      </c>
      <c r="D90" s="5">
        <f t="shared" si="16"/>
        <v>0.20534674599928501</v>
      </c>
      <c r="E90" s="3">
        <f t="shared" si="17"/>
        <v>0.20534674599928501</v>
      </c>
      <c r="G90" s="3">
        <f t="shared" si="15"/>
        <v>0.190876371066658</v>
      </c>
    </row>
    <row r="92" spans="1:7" x14ac:dyDescent="0.3">
      <c r="A92" s="9"/>
      <c r="B92" s="3" t="s">
        <v>53</v>
      </c>
      <c r="C92" s="3" t="s">
        <v>35</v>
      </c>
      <c r="D92" s="5" t="s">
        <v>54</v>
      </c>
      <c r="F92" s="6" t="s">
        <v>27</v>
      </c>
      <c r="G92" s="6" t="s">
        <v>28</v>
      </c>
    </row>
    <row r="93" spans="1:7" x14ac:dyDescent="0.3">
      <c r="A93" s="3" t="s">
        <v>45</v>
      </c>
      <c r="B93" s="6">
        <v>13464.602000000001</v>
      </c>
      <c r="C93" s="6">
        <v>16098.673000000001</v>
      </c>
      <c r="D93" s="5">
        <f>B93/C93</f>
        <v>0.83637961961212604</v>
      </c>
      <c r="E93" s="3">
        <f>D93</f>
        <v>0.83637961961212604</v>
      </c>
      <c r="F93" s="3">
        <f>AVERAGE(E93,E99,E105,E111,E117)</f>
        <v>0.84199173942825101</v>
      </c>
      <c r="G93" s="3">
        <f>E93/$F$93</f>
        <v>0.993334709174301</v>
      </c>
    </row>
    <row r="94" spans="1:7" x14ac:dyDescent="0.3">
      <c r="A94" s="3" t="s">
        <v>46</v>
      </c>
      <c r="B94" s="6">
        <v>7717.0159999999996</v>
      </c>
      <c r="C94" s="6">
        <v>16056.016</v>
      </c>
      <c r="D94" s="5">
        <f t="shared" ref="D94:D114" si="18">B94/C94</f>
        <v>0.48063081152883802</v>
      </c>
      <c r="E94" s="3">
        <f t="shared" ref="E94:E108" si="19">D94</f>
        <v>0.48063081152883802</v>
      </c>
      <c r="G94" s="3">
        <f t="shared" ref="G94:G120" si="20">E94/$F$93</f>
        <v>0.57082604142316895</v>
      </c>
    </row>
    <row r="95" spans="1:7" ht="14.5" x14ac:dyDescent="0.35">
      <c r="A95" s="3" t="s">
        <v>47</v>
      </c>
      <c r="B95" s="6">
        <v>7498.1869999999999</v>
      </c>
      <c r="C95" s="6">
        <v>16980.550999999999</v>
      </c>
      <c r="D95" s="5">
        <f t="shared" si="18"/>
        <v>0.44157501131735899</v>
      </c>
      <c r="E95" s="3">
        <f t="shared" si="19"/>
        <v>0.44157501131735899</v>
      </c>
      <c r="G95" s="3">
        <f t="shared" si="20"/>
        <v>0.52444102553453498</v>
      </c>
    </row>
    <row r="96" spans="1:7" ht="14.5" x14ac:dyDescent="0.35">
      <c r="A96" s="3" t="s">
        <v>48</v>
      </c>
      <c r="B96" s="6">
        <v>4095.0450000000001</v>
      </c>
      <c r="C96" s="6">
        <v>16260.087</v>
      </c>
      <c r="D96" s="5">
        <f t="shared" si="18"/>
        <v>0.25184643846001598</v>
      </c>
      <c r="E96" s="3">
        <f t="shared" si="19"/>
        <v>0.25184643846001598</v>
      </c>
      <c r="G96" s="3">
        <f t="shared" si="20"/>
        <v>0.29910796824566299</v>
      </c>
    </row>
    <row r="97" spans="1:7" x14ac:dyDescent="0.3">
      <c r="B97" s="6"/>
      <c r="C97" s="6"/>
    </row>
    <row r="98" spans="1:7" x14ac:dyDescent="0.3">
      <c r="B98" s="3" t="s">
        <v>53</v>
      </c>
      <c r="C98" s="3" t="s">
        <v>35</v>
      </c>
    </row>
    <row r="99" spans="1:7" x14ac:dyDescent="0.3">
      <c r="A99" s="3" t="s">
        <v>45</v>
      </c>
      <c r="B99" s="6">
        <v>14306.643</v>
      </c>
      <c r="C99" s="6">
        <v>16516.037</v>
      </c>
      <c r="D99" s="5">
        <f t="shared" si="18"/>
        <v>0.86622735223952296</v>
      </c>
      <c r="E99" s="3">
        <f t="shared" si="19"/>
        <v>0.86622735223952296</v>
      </c>
      <c r="G99" s="3">
        <f t="shared" si="20"/>
        <v>1.02878367052357</v>
      </c>
    </row>
    <row r="100" spans="1:7" x14ac:dyDescent="0.3">
      <c r="A100" s="3" t="s">
        <v>46</v>
      </c>
      <c r="B100" s="6">
        <v>7544.7939999999999</v>
      </c>
      <c r="C100" s="6">
        <v>16136.865</v>
      </c>
      <c r="D100" s="5">
        <f t="shared" si="18"/>
        <v>0.46755017161016099</v>
      </c>
      <c r="E100" s="3">
        <f t="shared" si="19"/>
        <v>0.46755017161016099</v>
      </c>
      <c r="G100" s="3">
        <f t="shared" si="20"/>
        <v>0.55529068720751096</v>
      </c>
    </row>
    <row r="101" spans="1:7" ht="14.5" x14ac:dyDescent="0.35">
      <c r="A101" s="3" t="s">
        <v>47</v>
      </c>
      <c r="B101" s="6">
        <v>7461.9449999999997</v>
      </c>
      <c r="C101" s="6">
        <v>14983.279</v>
      </c>
      <c r="D101" s="5">
        <f t="shared" si="18"/>
        <v>0.49801815744070399</v>
      </c>
      <c r="E101" s="3">
        <f t="shared" si="19"/>
        <v>0.49801815744070399</v>
      </c>
      <c r="G101" s="3">
        <f t="shared" si="20"/>
        <v>0.59147629854288097</v>
      </c>
    </row>
    <row r="102" spans="1:7" ht="14.5" x14ac:dyDescent="0.35">
      <c r="A102" s="3" t="s">
        <v>48</v>
      </c>
      <c r="B102" s="6">
        <v>4165.2460000000001</v>
      </c>
      <c r="C102" s="6">
        <v>14748.692999999999</v>
      </c>
      <c r="D102" s="5">
        <f t="shared" si="18"/>
        <v>0.28241458412620002</v>
      </c>
      <c r="E102" s="3">
        <f t="shared" si="19"/>
        <v>0.28241458412620002</v>
      </c>
      <c r="G102" s="3">
        <f t="shared" si="20"/>
        <v>0.33541253542222599</v>
      </c>
    </row>
    <row r="103" spans="1:7" x14ac:dyDescent="0.3">
      <c r="B103" s="6"/>
      <c r="C103" s="6"/>
    </row>
    <row r="104" spans="1:7" x14ac:dyDescent="0.3">
      <c r="B104" s="3" t="s">
        <v>53</v>
      </c>
      <c r="C104" s="3" t="s">
        <v>35</v>
      </c>
    </row>
    <row r="105" spans="1:7" x14ac:dyDescent="0.3">
      <c r="A105" s="3" t="s">
        <v>45</v>
      </c>
      <c r="B105" s="6">
        <v>15816.843999999999</v>
      </c>
      <c r="C105" s="6">
        <v>19592.108</v>
      </c>
      <c r="D105" s="5">
        <f t="shared" si="18"/>
        <v>0.80730690132986205</v>
      </c>
      <c r="E105" s="3">
        <f t="shared" si="19"/>
        <v>0.80730690132986205</v>
      </c>
      <c r="G105" s="3">
        <f t="shared" si="20"/>
        <v>0.95880620144570305</v>
      </c>
    </row>
    <row r="106" spans="1:7" x14ac:dyDescent="0.3">
      <c r="A106" s="3" t="s">
        <v>46</v>
      </c>
      <c r="B106" s="6">
        <v>9974.0660000000007</v>
      </c>
      <c r="C106" s="6">
        <v>16199.057000000001</v>
      </c>
      <c r="D106" s="5">
        <f t="shared" si="18"/>
        <v>0.615718927342499</v>
      </c>
      <c r="E106" s="3">
        <f t="shared" si="19"/>
        <v>0.615718927342499</v>
      </c>
      <c r="G106" s="3">
        <f t="shared" si="20"/>
        <v>0.73126480761034396</v>
      </c>
    </row>
    <row r="107" spans="1:7" ht="14.5" x14ac:dyDescent="0.35">
      <c r="A107" s="3" t="s">
        <v>47</v>
      </c>
      <c r="B107" s="6">
        <v>11675.137000000001</v>
      </c>
      <c r="C107" s="6">
        <v>17250.108</v>
      </c>
      <c r="D107" s="5">
        <f t="shared" si="18"/>
        <v>0.67681529877957902</v>
      </c>
      <c r="E107" s="3">
        <f t="shared" si="19"/>
        <v>0.67681529877957902</v>
      </c>
      <c r="G107" s="3">
        <f t="shared" si="20"/>
        <v>0.80382653069632903</v>
      </c>
    </row>
    <row r="108" spans="1:7" ht="14.5" x14ac:dyDescent="0.35">
      <c r="A108" s="3" t="s">
        <v>48</v>
      </c>
      <c r="B108" s="6">
        <v>3330.761</v>
      </c>
      <c r="C108" s="6">
        <v>19504.835999999999</v>
      </c>
      <c r="D108" s="5">
        <f t="shared" si="18"/>
        <v>0.170765906465453</v>
      </c>
      <c r="E108" s="3">
        <f t="shared" si="19"/>
        <v>0.170765906465453</v>
      </c>
      <c r="G108" s="3">
        <f t="shared" si="20"/>
        <v>0.20281185487806599</v>
      </c>
    </row>
    <row r="109" spans="1:7" x14ac:dyDescent="0.3">
      <c r="B109" s="6"/>
      <c r="C109" s="6"/>
    </row>
    <row r="110" spans="1:7" x14ac:dyDescent="0.3">
      <c r="B110" s="3" t="s">
        <v>53</v>
      </c>
      <c r="C110" s="3" t="s">
        <v>35</v>
      </c>
    </row>
    <row r="111" spans="1:7" x14ac:dyDescent="0.3">
      <c r="A111" s="3" t="s">
        <v>45</v>
      </c>
      <c r="B111" s="6">
        <v>16821.258000000002</v>
      </c>
      <c r="C111" s="6">
        <v>9529.9150000000009</v>
      </c>
      <c r="D111" s="5">
        <f t="shared" si="18"/>
        <v>1.7651005281789001</v>
      </c>
      <c r="E111" s="3">
        <f>D111/2</f>
        <v>0.88255026408944903</v>
      </c>
      <c r="G111" s="3">
        <f t="shared" si="20"/>
        <v>1.04816974177055</v>
      </c>
    </row>
    <row r="112" spans="1:7" x14ac:dyDescent="0.3">
      <c r="A112" s="3" t="s">
        <v>46</v>
      </c>
      <c r="B112" s="6">
        <v>13688.602000000001</v>
      </c>
      <c r="C112" s="6">
        <v>10612.401</v>
      </c>
      <c r="D112" s="5">
        <f t="shared" si="18"/>
        <v>1.2898685226839799</v>
      </c>
      <c r="E112" s="3">
        <f>D112/2</f>
        <v>0.64493426134198995</v>
      </c>
      <c r="G112" s="3">
        <f t="shared" si="20"/>
        <v>0.76596269433703501</v>
      </c>
    </row>
    <row r="113" spans="1:7" ht="14.5" x14ac:dyDescent="0.35">
      <c r="A113" s="3" t="s">
        <v>47</v>
      </c>
      <c r="B113" s="6">
        <v>11353.187</v>
      </c>
      <c r="C113" s="6">
        <v>9463.7939999999999</v>
      </c>
      <c r="D113" s="5">
        <f t="shared" si="18"/>
        <v>1.19964434982418</v>
      </c>
      <c r="E113" s="3">
        <f>D113/2</f>
        <v>0.599822174912091</v>
      </c>
      <c r="G113" s="3">
        <f t="shared" si="20"/>
        <v>0.71238486890547903</v>
      </c>
    </row>
    <row r="114" spans="1:7" ht="14.5" x14ac:dyDescent="0.35">
      <c r="A114" s="3" t="s">
        <v>48</v>
      </c>
      <c r="B114" s="6">
        <v>5684.9740000000002</v>
      </c>
      <c r="C114" s="6">
        <v>12402.279</v>
      </c>
      <c r="D114" s="5">
        <f t="shared" si="18"/>
        <v>0.458381399096085</v>
      </c>
      <c r="E114" s="3">
        <f>D114/2</f>
        <v>0.229190699548043</v>
      </c>
      <c r="G114" s="3">
        <f t="shared" si="20"/>
        <v>0.27220065092761297</v>
      </c>
    </row>
    <row r="115" spans="1:7" x14ac:dyDescent="0.3">
      <c r="A115" s="6"/>
      <c r="B115" s="6"/>
      <c r="C115" s="6"/>
      <c r="D115" s="6"/>
      <c r="E115" s="6"/>
      <c r="F115" s="6"/>
    </row>
    <row r="116" spans="1:7" x14ac:dyDescent="0.3">
      <c r="A116" s="6"/>
      <c r="B116" s="3" t="s">
        <v>53</v>
      </c>
      <c r="C116" s="3" t="s">
        <v>35</v>
      </c>
      <c r="D116" s="6"/>
      <c r="E116" s="6"/>
      <c r="F116" s="6"/>
    </row>
    <row r="117" spans="1:7" x14ac:dyDescent="0.3">
      <c r="A117" s="3" t="s">
        <v>45</v>
      </c>
      <c r="B117" s="6">
        <v>16504.065999999999</v>
      </c>
      <c r="C117" s="6">
        <v>14132.016</v>
      </c>
      <c r="D117" s="6">
        <f>B117/C117</f>
        <v>1.16784937124328</v>
      </c>
      <c r="E117" s="6">
        <f>D117*0.7</f>
        <v>0.81749455987029696</v>
      </c>
      <c r="F117" s="6"/>
      <c r="G117" s="3">
        <f t="shared" si="20"/>
        <v>0.97090567708587105</v>
      </c>
    </row>
    <row r="118" spans="1:7" x14ac:dyDescent="0.3">
      <c r="A118" s="3" t="s">
        <v>46</v>
      </c>
      <c r="B118" s="6">
        <v>10835.652</v>
      </c>
      <c r="C118" s="6">
        <v>13822.066000000001</v>
      </c>
      <c r="D118" s="6">
        <f t="shared" ref="D118:D120" si="21">B118/C118</f>
        <v>0.78393866734538797</v>
      </c>
      <c r="E118" s="6">
        <f t="shared" ref="E118:E120" si="22">D118*0.7</f>
        <v>0.54875706714177197</v>
      </c>
      <c r="F118" s="6"/>
      <c r="G118" s="3">
        <f t="shared" si="20"/>
        <v>0.65173687750713705</v>
      </c>
    </row>
    <row r="119" spans="1:7" ht="14.5" x14ac:dyDescent="0.35">
      <c r="A119" s="3" t="s">
        <v>47</v>
      </c>
      <c r="B119" s="6">
        <v>11917.894</v>
      </c>
      <c r="C119" s="6">
        <v>13163.602000000001</v>
      </c>
      <c r="D119" s="6">
        <f t="shared" si="21"/>
        <v>0.90536723914928496</v>
      </c>
      <c r="E119" s="6">
        <f t="shared" si="22"/>
        <v>0.633757067404499</v>
      </c>
      <c r="F119" s="6"/>
      <c r="G119" s="3">
        <f t="shared" si="20"/>
        <v>0.75268798698054595</v>
      </c>
    </row>
    <row r="120" spans="1:7" ht="14.5" x14ac:dyDescent="0.35">
      <c r="A120" s="3" t="s">
        <v>48</v>
      </c>
      <c r="B120" s="6">
        <v>6239.6809999999996</v>
      </c>
      <c r="C120" s="6">
        <v>10931.359</v>
      </c>
      <c r="D120" s="6">
        <f t="shared" si="21"/>
        <v>0.5708056061465</v>
      </c>
      <c r="E120" s="6">
        <f t="shared" si="22"/>
        <v>0.39956392430255</v>
      </c>
      <c r="F120" s="6"/>
      <c r="G120" s="3">
        <f t="shared" si="20"/>
        <v>0.47454613340253299</v>
      </c>
    </row>
    <row r="121" spans="1:7" x14ac:dyDescent="0.3">
      <c r="B121" s="6"/>
      <c r="C121" s="6"/>
    </row>
    <row r="122" spans="1:7" x14ac:dyDescent="0.3">
      <c r="A122" s="9" t="s">
        <v>55</v>
      </c>
      <c r="B122" s="9" t="s">
        <v>1</v>
      </c>
    </row>
    <row r="123" spans="1:7" ht="16.5" x14ac:dyDescent="0.3">
      <c r="B123" s="3" t="s">
        <v>56</v>
      </c>
      <c r="C123" s="6" t="s">
        <v>27</v>
      </c>
      <c r="D123" s="6" t="s">
        <v>28</v>
      </c>
    </row>
    <row r="124" spans="1:7" x14ac:dyDescent="0.3">
      <c r="A124" s="3" t="s">
        <v>45</v>
      </c>
      <c r="B124" s="3">
        <v>0.85499999999999998</v>
      </c>
      <c r="C124" s="3">
        <f>AVERAGE(B124:B128)</f>
        <v>0.89019999999999999</v>
      </c>
      <c r="D124" s="5">
        <f>B124/$C$124*100</f>
        <v>96.045832397214099</v>
      </c>
    </row>
    <row r="125" spans="1:7" x14ac:dyDescent="0.3">
      <c r="A125" s="3" t="s">
        <v>45</v>
      </c>
      <c r="B125" s="3">
        <v>1.0249999999999999</v>
      </c>
      <c r="D125" s="5">
        <f>B125/$C$124*100</f>
        <v>115.14266456976</v>
      </c>
    </row>
    <row r="126" spans="1:7" x14ac:dyDescent="0.3">
      <c r="A126" s="3" t="s">
        <v>45</v>
      </c>
      <c r="B126" s="3">
        <v>0.84199999999999997</v>
      </c>
      <c r="D126" s="5">
        <f>B126/$C$124*100</f>
        <v>94.585486407548899</v>
      </c>
    </row>
    <row r="127" spans="1:7" x14ac:dyDescent="0.3">
      <c r="A127" s="3" t="s">
        <v>45</v>
      </c>
      <c r="B127" s="3">
        <v>0.83099999999999996</v>
      </c>
      <c r="D127" s="5">
        <f>B127/$C$124*100</f>
        <v>93.349809031678305</v>
      </c>
    </row>
    <row r="128" spans="1:7" x14ac:dyDescent="0.3">
      <c r="A128" s="3" t="s">
        <v>45</v>
      </c>
      <c r="B128" s="3">
        <v>0.89800000000000002</v>
      </c>
      <c r="D128" s="5">
        <f>B128/$C$124*100</f>
        <v>100.87620759379899</v>
      </c>
    </row>
    <row r="130" spans="1:4" ht="14.5" x14ac:dyDescent="0.35">
      <c r="A130" s="3" t="s">
        <v>47</v>
      </c>
      <c r="B130" s="3">
        <v>1.244</v>
      </c>
      <c r="D130" s="5">
        <f>B130/$C$124*100</f>
        <v>139.743877780274</v>
      </c>
    </row>
    <row r="131" spans="1:4" ht="14.5" x14ac:dyDescent="0.35">
      <c r="A131" s="3" t="s">
        <v>47</v>
      </c>
      <c r="B131" s="3">
        <v>1.2310000000000001</v>
      </c>
      <c r="D131" s="5">
        <f>B131/$C$124*100</f>
        <v>138.283531790609</v>
      </c>
    </row>
    <row r="132" spans="1:4" ht="14.5" x14ac:dyDescent="0.35">
      <c r="A132" s="3" t="s">
        <v>47</v>
      </c>
      <c r="B132" s="3">
        <v>1.141</v>
      </c>
      <c r="D132" s="5">
        <f>B132/$C$124*100</f>
        <v>128.17344416984901</v>
      </c>
    </row>
    <row r="133" spans="1:4" ht="14.5" x14ac:dyDescent="0.35">
      <c r="A133" s="3" t="s">
        <v>47</v>
      </c>
      <c r="B133" s="3">
        <v>1.266</v>
      </c>
      <c r="D133" s="5">
        <f>B133/$C$124*100</f>
        <v>142.21523253201499</v>
      </c>
    </row>
    <row r="134" spans="1:4" ht="14.5" x14ac:dyDescent="0.35">
      <c r="A134" s="3" t="s">
        <v>47</v>
      </c>
      <c r="B134" s="3">
        <v>1.28</v>
      </c>
      <c r="D134" s="5">
        <f>B134/$C$124*100</f>
        <v>143.78791282857799</v>
      </c>
    </row>
    <row r="136" spans="1:4" x14ac:dyDescent="0.3">
      <c r="A136" s="9" t="s">
        <v>57</v>
      </c>
      <c r="B136" s="9" t="s">
        <v>1</v>
      </c>
    </row>
    <row r="137" spans="1:4" x14ac:dyDescent="0.3">
      <c r="B137" s="3" t="s">
        <v>58</v>
      </c>
      <c r="C137" s="6" t="s">
        <v>27</v>
      </c>
      <c r="D137" s="6" t="s">
        <v>28</v>
      </c>
    </row>
    <row r="138" spans="1:4" x14ac:dyDescent="0.3">
      <c r="A138" s="3" t="s">
        <v>45</v>
      </c>
      <c r="B138" s="6">
        <v>153.62</v>
      </c>
      <c r="C138" s="3">
        <f>AVERAGE(B138,B144,B150,B156,B162)</f>
        <v>152.6404</v>
      </c>
      <c r="D138" s="5">
        <f>B138/$C$138</f>
        <v>1.00641769806683</v>
      </c>
    </row>
    <row r="139" spans="1:4" x14ac:dyDescent="0.3">
      <c r="A139" s="3" t="s">
        <v>46</v>
      </c>
      <c r="B139" s="6">
        <v>392.572</v>
      </c>
      <c r="D139" s="5">
        <f>B139/$C$138</f>
        <v>2.5718748116488199</v>
      </c>
    </row>
    <row r="140" spans="1:4" ht="14.5" x14ac:dyDescent="0.35">
      <c r="A140" s="3" t="s">
        <v>47</v>
      </c>
      <c r="B140" s="6">
        <v>637.721</v>
      </c>
      <c r="D140" s="5">
        <f>B140/$C$138</f>
        <v>4.1779306133893801</v>
      </c>
    </row>
    <row r="141" spans="1:4" ht="14.5" x14ac:dyDescent="0.35">
      <c r="A141" s="3" t="s">
        <v>48</v>
      </c>
      <c r="B141" s="6">
        <v>785.94600000000003</v>
      </c>
      <c r="D141" s="5">
        <f>B141/$C$138</f>
        <v>5.1490038024009399</v>
      </c>
    </row>
    <row r="143" spans="1:4" x14ac:dyDescent="0.3">
      <c r="B143" s="3" t="s">
        <v>58</v>
      </c>
    </row>
    <row r="144" spans="1:4" x14ac:dyDescent="0.3">
      <c r="A144" s="3" t="s">
        <v>45</v>
      </c>
      <c r="B144" s="6">
        <v>102.432</v>
      </c>
      <c r="D144" s="5">
        <f>B144/$C$138</f>
        <v>0.67106742382750595</v>
      </c>
    </row>
    <row r="145" spans="1:7" x14ac:dyDescent="0.3">
      <c r="A145" s="3" t="s">
        <v>46</v>
      </c>
      <c r="B145" s="6">
        <v>459.22699999999998</v>
      </c>
      <c r="D145" s="5">
        <f>B145/$C$138</f>
        <v>3.00855474697393</v>
      </c>
    </row>
    <row r="146" spans="1:7" ht="14.5" x14ac:dyDescent="0.35">
      <c r="A146" s="3" t="s">
        <v>47</v>
      </c>
      <c r="B146" s="6">
        <v>398.57600000000002</v>
      </c>
      <c r="D146" s="5">
        <f>B146/$C$138</f>
        <v>2.6112090901229301</v>
      </c>
    </row>
    <row r="147" spans="1:7" ht="14.5" x14ac:dyDescent="0.35">
      <c r="A147" s="3" t="s">
        <v>48</v>
      </c>
      <c r="B147" s="6">
        <v>711.98599999999999</v>
      </c>
      <c r="D147" s="5">
        <f>B147/$C$138</f>
        <v>4.66446628808625</v>
      </c>
    </row>
    <row r="149" spans="1:7" x14ac:dyDescent="0.3">
      <c r="B149" s="3" t="s">
        <v>58</v>
      </c>
    </row>
    <row r="150" spans="1:7" x14ac:dyDescent="0.3">
      <c r="A150" s="3" t="s">
        <v>45</v>
      </c>
      <c r="B150" s="6">
        <v>197.89099999999999</v>
      </c>
      <c r="D150" s="5">
        <f>B150/$C$138</f>
        <v>1.2964523153765299</v>
      </c>
    </row>
    <row r="151" spans="1:7" x14ac:dyDescent="0.3">
      <c r="A151" s="3" t="s">
        <v>46</v>
      </c>
      <c r="B151" s="6">
        <v>646.63099999999997</v>
      </c>
      <c r="D151" s="5">
        <f>B151/$C$138</f>
        <v>4.2363031019310702</v>
      </c>
      <c r="G151" s="6"/>
    </row>
    <row r="152" spans="1:7" ht="14.5" x14ac:dyDescent="0.35">
      <c r="A152" s="3" t="s">
        <v>47</v>
      </c>
      <c r="B152" s="6">
        <v>449.43200000000002</v>
      </c>
      <c r="D152" s="5">
        <f>B152/$C$138</f>
        <v>2.9443843176511599</v>
      </c>
    </row>
    <row r="153" spans="1:7" ht="14.5" x14ac:dyDescent="0.35">
      <c r="A153" s="3" t="s">
        <v>48</v>
      </c>
      <c r="B153" s="6">
        <v>676.34799999999996</v>
      </c>
      <c r="D153" s="5">
        <f>B153/$C$138</f>
        <v>4.4309894366104903</v>
      </c>
    </row>
    <row r="155" spans="1:7" x14ac:dyDescent="0.3">
      <c r="B155" s="3" t="s">
        <v>58</v>
      </c>
    </row>
    <row r="156" spans="1:7" x14ac:dyDescent="0.3">
      <c r="A156" s="3" t="s">
        <v>45</v>
      </c>
      <c r="B156" s="6">
        <v>161.53299999999999</v>
      </c>
      <c r="D156" s="5">
        <f>B156/$C$138</f>
        <v>1.05825849512973</v>
      </c>
    </row>
    <row r="157" spans="1:7" x14ac:dyDescent="0.3">
      <c r="A157" s="3" t="s">
        <v>46</v>
      </c>
      <c r="B157" s="6">
        <v>634.37300000000005</v>
      </c>
      <c r="D157" s="5">
        <f>B157/$C$138</f>
        <v>4.1559967086040102</v>
      </c>
    </row>
    <row r="158" spans="1:7" ht="14.5" x14ac:dyDescent="0.35">
      <c r="A158" s="3" t="s">
        <v>47</v>
      </c>
      <c r="B158" s="6">
        <v>467.113</v>
      </c>
      <c r="D158" s="5">
        <f>B158/$C$138</f>
        <v>3.06021865770792</v>
      </c>
    </row>
    <row r="159" spans="1:7" ht="14.5" x14ac:dyDescent="0.35">
      <c r="A159" s="3" t="s">
        <v>48</v>
      </c>
      <c r="B159" s="6">
        <v>995.48500000000001</v>
      </c>
      <c r="D159" s="5">
        <f>B159/$C$138</f>
        <v>6.5217661903401698</v>
      </c>
    </row>
    <row r="161" spans="1:5" x14ac:dyDescent="0.3">
      <c r="B161" s="3" t="s">
        <v>58</v>
      </c>
    </row>
    <row r="162" spans="1:5" x14ac:dyDescent="0.3">
      <c r="A162" s="3" t="s">
        <v>45</v>
      </c>
      <c r="B162" s="6">
        <v>147.726</v>
      </c>
      <c r="D162" s="5">
        <f>B162/$C$138</f>
        <v>0.96780406759940396</v>
      </c>
    </row>
    <row r="163" spans="1:5" x14ac:dyDescent="0.3">
      <c r="A163" s="3" t="s">
        <v>46</v>
      </c>
      <c r="B163" s="6">
        <v>471.18</v>
      </c>
      <c r="D163" s="5">
        <f>B163/$C$138</f>
        <v>3.0868629799188199</v>
      </c>
    </row>
    <row r="164" spans="1:5" ht="14.5" x14ac:dyDescent="0.35">
      <c r="A164" s="3" t="s">
        <v>47</v>
      </c>
      <c r="B164" s="6">
        <v>693.30899999999997</v>
      </c>
      <c r="D164" s="5">
        <f>B164/$C$138</f>
        <v>4.5421068078962099</v>
      </c>
    </row>
    <row r="165" spans="1:5" ht="14.5" x14ac:dyDescent="0.35">
      <c r="A165" s="3" t="s">
        <v>48</v>
      </c>
      <c r="B165" s="6">
        <v>926.78200000000004</v>
      </c>
      <c r="D165" s="5">
        <f>B165/$C$138</f>
        <v>6.0716690993996396</v>
      </c>
    </row>
    <row r="167" spans="1:5" x14ac:dyDescent="0.3">
      <c r="A167" s="9" t="s">
        <v>59</v>
      </c>
      <c r="B167" s="9" t="s">
        <v>33</v>
      </c>
    </row>
    <row r="168" spans="1:5" x14ac:dyDescent="0.3">
      <c r="B168" s="3" t="s">
        <v>60</v>
      </c>
      <c r="D168" s="6" t="s">
        <v>27</v>
      </c>
      <c r="E168" s="6" t="s">
        <v>28</v>
      </c>
    </row>
    <row r="169" spans="1:5" x14ac:dyDescent="0.3">
      <c r="A169" s="3" t="s">
        <v>45</v>
      </c>
      <c r="B169" s="3">
        <v>9169.7520000000004</v>
      </c>
      <c r="C169" s="3">
        <f>B169</f>
        <v>9169.7520000000004</v>
      </c>
      <c r="D169" s="3">
        <f>AVERAGE(C169,C175,C181,C187,C193,C199)</f>
        <v>8053.4211666666697</v>
      </c>
      <c r="E169" s="5">
        <f>C169/$D$169</f>
        <v>1.1386157274319499</v>
      </c>
    </row>
    <row r="170" spans="1:5" x14ac:dyDescent="0.3">
      <c r="A170" s="3" t="s">
        <v>46</v>
      </c>
      <c r="B170" s="3">
        <v>18405.420999999998</v>
      </c>
      <c r="C170" s="3">
        <f>B170</f>
        <v>18405.420999999998</v>
      </c>
      <c r="D170" s="3"/>
      <c r="E170" s="5">
        <f>C170/$D$169</f>
        <v>2.2854164235418999</v>
      </c>
    </row>
    <row r="171" spans="1:5" ht="14.5" x14ac:dyDescent="0.35">
      <c r="A171" s="3" t="s">
        <v>47</v>
      </c>
      <c r="B171" s="3">
        <v>20087.392</v>
      </c>
      <c r="C171" s="3">
        <f>B171</f>
        <v>20087.392</v>
      </c>
      <c r="D171" s="3"/>
      <c r="E171" s="5">
        <f>C171/$D$169</f>
        <v>2.49426816061009</v>
      </c>
    </row>
    <row r="172" spans="1:5" ht="14.5" x14ac:dyDescent="0.35">
      <c r="A172" s="3" t="s">
        <v>48</v>
      </c>
      <c r="B172" s="3">
        <v>27866.583999999999</v>
      </c>
      <c r="C172" s="3">
        <f>B172</f>
        <v>27866.583999999999</v>
      </c>
      <c r="D172" s="3"/>
      <c r="E172" s="5">
        <f>C172/$D$169</f>
        <v>3.4602168970549498</v>
      </c>
    </row>
    <row r="173" spans="1:5" x14ac:dyDescent="0.3">
      <c r="D173" s="3"/>
      <c r="E173" s="5"/>
    </row>
    <row r="174" spans="1:5" x14ac:dyDescent="0.3">
      <c r="B174" s="3" t="s">
        <v>60</v>
      </c>
      <c r="D174" s="3"/>
      <c r="E174" s="5"/>
    </row>
    <row r="175" spans="1:5" x14ac:dyDescent="0.3">
      <c r="A175" s="3" t="s">
        <v>45</v>
      </c>
      <c r="B175" s="3">
        <v>7015.933</v>
      </c>
      <c r="C175" s="3">
        <f>B175</f>
        <v>7015.933</v>
      </c>
      <c r="D175" s="3"/>
      <c r="E175" s="5">
        <f>C175/$D$169</f>
        <v>0.87117423201944799</v>
      </c>
    </row>
    <row r="176" spans="1:5" x14ac:dyDescent="0.3">
      <c r="A176" s="3" t="s">
        <v>46</v>
      </c>
      <c r="B176" s="3">
        <v>16091.321</v>
      </c>
      <c r="C176" s="3">
        <f>B176</f>
        <v>16091.321</v>
      </c>
      <c r="D176" s="3"/>
      <c r="E176" s="5">
        <f>C176/$D$169</f>
        <v>1.9980727031391901</v>
      </c>
    </row>
    <row r="177" spans="1:5" ht="14.5" x14ac:dyDescent="0.35">
      <c r="A177" s="3" t="s">
        <v>47</v>
      </c>
      <c r="B177" s="3">
        <v>17576.999</v>
      </c>
      <c r="C177" s="3">
        <f>B177</f>
        <v>17576.999</v>
      </c>
      <c r="D177" s="3"/>
      <c r="E177" s="5">
        <f>C177/$D$169</f>
        <v>2.1825505752451702</v>
      </c>
    </row>
    <row r="178" spans="1:5" ht="14.5" x14ac:dyDescent="0.35">
      <c r="A178" s="3" t="s">
        <v>48</v>
      </c>
      <c r="B178" s="3">
        <v>31821.839</v>
      </c>
      <c r="C178" s="3">
        <f>B178</f>
        <v>31821.839</v>
      </c>
      <c r="D178" s="3"/>
      <c r="E178" s="5">
        <f>C178/$D$169</f>
        <v>3.95134419788095</v>
      </c>
    </row>
    <row r="179" spans="1:5" x14ac:dyDescent="0.3">
      <c r="D179" s="3"/>
      <c r="E179" s="5"/>
    </row>
    <row r="180" spans="1:5" x14ac:dyDescent="0.3">
      <c r="B180" s="3" t="s">
        <v>60</v>
      </c>
      <c r="D180" s="3"/>
      <c r="E180" s="5"/>
    </row>
    <row r="181" spans="1:5" x14ac:dyDescent="0.3">
      <c r="A181" s="3" t="s">
        <v>45</v>
      </c>
      <c r="B181" s="3">
        <v>1254.577</v>
      </c>
      <c r="C181" s="3">
        <f>B181*6</f>
        <v>7527.4620000000004</v>
      </c>
      <c r="D181" s="3"/>
      <c r="E181" s="5">
        <f>C181/$D$169</f>
        <v>0.93469121311528702</v>
      </c>
    </row>
    <row r="182" spans="1:5" x14ac:dyDescent="0.3">
      <c r="A182" s="3" t="s">
        <v>46</v>
      </c>
      <c r="B182" s="3">
        <v>2450.0540000000001</v>
      </c>
      <c r="C182" s="3">
        <f>B182*6</f>
        <v>14700.324000000001</v>
      </c>
      <c r="D182" s="3"/>
      <c r="E182" s="5">
        <f>C182/$D$169</f>
        <v>1.8253514494988801</v>
      </c>
    </row>
    <row r="183" spans="1:5" ht="14.5" x14ac:dyDescent="0.35">
      <c r="A183" s="3" t="s">
        <v>47</v>
      </c>
      <c r="B183" s="3">
        <v>2591.0329999999999</v>
      </c>
      <c r="C183" s="3">
        <f>B183*6</f>
        <v>15546.198</v>
      </c>
      <c r="D183" s="3"/>
      <c r="E183" s="5">
        <f>C183/$D$169</f>
        <v>1.9303843271411301</v>
      </c>
    </row>
    <row r="184" spans="1:5" ht="14.5" x14ac:dyDescent="0.35">
      <c r="A184" s="3" t="s">
        <v>48</v>
      </c>
      <c r="B184" s="3">
        <v>4139.116</v>
      </c>
      <c r="C184" s="3">
        <f>B184*6</f>
        <v>24834.696</v>
      </c>
      <c r="D184" s="3"/>
      <c r="E184" s="5">
        <f>C184/$D$169</f>
        <v>3.08374484409079</v>
      </c>
    </row>
    <row r="185" spans="1:5" x14ac:dyDescent="0.3">
      <c r="D185" s="3"/>
      <c r="E185" s="5"/>
    </row>
    <row r="186" spans="1:5" x14ac:dyDescent="0.3">
      <c r="B186" s="3" t="s">
        <v>60</v>
      </c>
      <c r="D186" s="3"/>
      <c r="E186" s="5"/>
    </row>
    <row r="187" spans="1:5" x14ac:dyDescent="0.3">
      <c r="A187" s="3" t="s">
        <v>45</v>
      </c>
      <c r="B187" s="3">
        <v>1371.912</v>
      </c>
      <c r="C187" s="3">
        <f>B187*6</f>
        <v>8231.4719999999998</v>
      </c>
      <c r="D187" s="3"/>
      <c r="E187" s="5">
        <f>C187/$D$169</f>
        <v>1.0221087199649099</v>
      </c>
    </row>
    <row r="188" spans="1:5" x14ac:dyDescent="0.3">
      <c r="A188" s="3" t="s">
        <v>46</v>
      </c>
      <c r="B188" s="3">
        <v>2942.4389999999999</v>
      </c>
      <c r="C188" s="3">
        <f>B188*6</f>
        <v>17654.633999999998</v>
      </c>
      <c r="D188" s="3"/>
      <c r="E188" s="5">
        <f>C188/$D$169</f>
        <v>2.1921905777227999</v>
      </c>
    </row>
    <row r="189" spans="1:5" ht="14.5" x14ac:dyDescent="0.35">
      <c r="A189" s="3" t="s">
        <v>47</v>
      </c>
      <c r="B189" s="3">
        <v>2743.0540000000001</v>
      </c>
      <c r="C189" s="3">
        <f>B189*6</f>
        <v>16458.324000000001</v>
      </c>
      <c r="D189" s="3"/>
      <c r="E189" s="5">
        <f>C189/$D$169</f>
        <v>2.0436437706898398</v>
      </c>
    </row>
    <row r="190" spans="1:5" ht="14.5" x14ac:dyDescent="0.35">
      <c r="A190" s="3" t="s">
        <v>48</v>
      </c>
      <c r="B190" s="3">
        <v>5378.9449999999997</v>
      </c>
      <c r="C190" s="3">
        <f>B190*6</f>
        <v>32273.67</v>
      </c>
      <c r="D190" s="3"/>
      <c r="E190" s="5">
        <f>C190/$D$169</f>
        <v>4.0074484286978098</v>
      </c>
    </row>
    <row r="191" spans="1:5" x14ac:dyDescent="0.3">
      <c r="D191" s="3"/>
      <c r="E191" s="5"/>
    </row>
    <row r="192" spans="1:5" x14ac:dyDescent="0.3">
      <c r="B192" s="3" t="s">
        <v>60</v>
      </c>
      <c r="D192" s="3"/>
      <c r="E192" s="5"/>
    </row>
    <row r="193" spans="1:5" x14ac:dyDescent="0.3">
      <c r="A193" s="3" t="s">
        <v>45</v>
      </c>
      <c r="B193" s="3">
        <v>1265.4770000000001</v>
      </c>
      <c r="C193" s="3">
        <f>B193*6</f>
        <v>7592.8620000000001</v>
      </c>
      <c r="D193" s="3"/>
      <c r="E193" s="5">
        <f>C193/$D$169</f>
        <v>0.94281198547358602</v>
      </c>
    </row>
    <row r="194" spans="1:5" x14ac:dyDescent="0.3">
      <c r="A194" s="3" t="s">
        <v>46</v>
      </c>
      <c r="B194" s="3">
        <v>3214.5390000000002</v>
      </c>
      <c r="C194" s="3">
        <f>B194*6</f>
        <v>19287.234</v>
      </c>
      <c r="D194" s="3"/>
      <c r="E194" s="5">
        <f>C194/$D$169</f>
        <v>2.39491187668545</v>
      </c>
    </row>
    <row r="195" spans="1:5" ht="14.5" x14ac:dyDescent="0.35">
      <c r="A195" s="3" t="s">
        <v>47</v>
      </c>
      <c r="B195" s="3">
        <v>3002.953</v>
      </c>
      <c r="C195" s="3">
        <f>B195*6</f>
        <v>18017.718000000001</v>
      </c>
      <c r="D195" s="3"/>
      <c r="E195" s="5">
        <f>C195/$D$169</f>
        <v>2.2372750197861002</v>
      </c>
    </row>
    <row r="196" spans="1:5" ht="14.5" x14ac:dyDescent="0.35">
      <c r="A196" s="3" t="s">
        <v>48</v>
      </c>
      <c r="B196" s="3">
        <v>4358.0659999999998</v>
      </c>
      <c r="C196" s="3">
        <f>B196*6</f>
        <v>26148.396000000001</v>
      </c>
      <c r="D196" s="3"/>
      <c r="E196" s="5">
        <f>C196/$D$169</f>
        <v>3.2468680649944099</v>
      </c>
    </row>
    <row r="197" spans="1:5" x14ac:dyDescent="0.3">
      <c r="D197" s="3"/>
      <c r="E197" s="5"/>
    </row>
    <row r="198" spans="1:5" x14ac:dyDescent="0.3">
      <c r="B198" s="3" t="s">
        <v>60</v>
      </c>
      <c r="D198" s="3"/>
      <c r="E198" s="5"/>
    </row>
    <row r="199" spans="1:5" x14ac:dyDescent="0.3">
      <c r="A199" s="3" t="s">
        <v>45</v>
      </c>
      <c r="B199" s="3">
        <v>1463.8409999999999</v>
      </c>
      <c r="C199" s="3">
        <f>B199*6</f>
        <v>8783.0460000000003</v>
      </c>
      <c r="D199" s="3"/>
      <c r="E199" s="5">
        <f>C199/$D$169</f>
        <v>1.09059812199482</v>
      </c>
    </row>
    <row r="200" spans="1:5" x14ac:dyDescent="0.3">
      <c r="A200" s="3" t="s">
        <v>46</v>
      </c>
      <c r="B200" s="3">
        <v>3059.5479999999998</v>
      </c>
      <c r="C200" s="3">
        <f>B200*6</f>
        <v>18357.288</v>
      </c>
      <c r="D200" s="3"/>
      <c r="E200" s="5">
        <f>C200/$D$169</f>
        <v>2.2794397089253602</v>
      </c>
    </row>
    <row r="201" spans="1:5" ht="14.5" x14ac:dyDescent="0.35">
      <c r="A201" s="3" t="s">
        <v>47</v>
      </c>
      <c r="B201" s="3">
        <v>3154.5479999999998</v>
      </c>
      <c r="C201" s="3">
        <f>B201*6</f>
        <v>18927.288</v>
      </c>
      <c r="D201" s="3"/>
      <c r="E201" s="5">
        <f>C201/$D$169</f>
        <v>2.3502170826903401</v>
      </c>
    </row>
    <row r="202" spans="1:5" ht="14.5" x14ac:dyDescent="0.35">
      <c r="A202" s="3" t="s">
        <v>48</v>
      </c>
      <c r="B202" s="3">
        <v>5401.5249999999996</v>
      </c>
      <c r="C202" s="3">
        <f>B202*6</f>
        <v>32409.15</v>
      </c>
      <c r="D202" s="3"/>
      <c r="E202" s="5">
        <f>C202/$D$169</f>
        <v>4.02427109290426</v>
      </c>
    </row>
    <row r="203" spans="1:5" x14ac:dyDescent="0.3">
      <c r="D203" s="3"/>
    </row>
    <row r="204" spans="1:5" x14ac:dyDescent="0.3">
      <c r="B204" s="3" t="s">
        <v>61</v>
      </c>
      <c r="D204" s="6" t="s">
        <v>27</v>
      </c>
      <c r="E204" s="6" t="s">
        <v>28</v>
      </c>
    </row>
    <row r="205" spans="1:5" x14ac:dyDescent="0.3">
      <c r="A205" s="3" t="s">
        <v>45</v>
      </c>
      <c r="B205" s="3">
        <v>4130.652</v>
      </c>
      <c r="C205" s="3">
        <f>B205*3</f>
        <v>12391.956</v>
      </c>
      <c r="D205" s="3">
        <f>AVERAGE(C205,C211,C217,C223,C229,C235)</f>
        <v>13565.464166666699</v>
      </c>
      <c r="E205" s="5">
        <f>C205/$D$205</f>
        <v>0.91349295886607196</v>
      </c>
    </row>
    <row r="206" spans="1:5" x14ac:dyDescent="0.3">
      <c r="A206" s="3" t="s">
        <v>46</v>
      </c>
      <c r="B206" s="3">
        <v>8378.2790000000005</v>
      </c>
      <c r="C206" s="3">
        <f>B206*3</f>
        <v>25134.837</v>
      </c>
      <c r="D206" s="3"/>
      <c r="E206" s="5">
        <f>C206/$D$205</f>
        <v>1.8528549182829901</v>
      </c>
    </row>
    <row r="207" spans="1:5" ht="14.5" x14ac:dyDescent="0.35">
      <c r="A207" s="3" t="s">
        <v>47</v>
      </c>
      <c r="B207" s="3">
        <v>8688.6219999999994</v>
      </c>
      <c r="C207" s="3">
        <f>B207*3</f>
        <v>26065.866000000002</v>
      </c>
      <c r="D207" s="3"/>
      <c r="E207" s="5">
        <f>C207/$D$205</f>
        <v>1.92148721781667</v>
      </c>
    </row>
    <row r="208" spans="1:5" ht="14.5" x14ac:dyDescent="0.35">
      <c r="A208" s="3" t="s">
        <v>48</v>
      </c>
      <c r="B208" s="3">
        <v>17359.472000000002</v>
      </c>
      <c r="C208" s="3">
        <f>B208*3</f>
        <v>52078.415999999997</v>
      </c>
      <c r="D208" s="3"/>
      <c r="E208" s="5">
        <f>C208/$D$205</f>
        <v>3.8390441609781498</v>
      </c>
    </row>
    <row r="209" spans="1:5" x14ac:dyDescent="0.3">
      <c r="D209" s="3"/>
      <c r="E209" s="5"/>
    </row>
    <row r="210" spans="1:5" x14ac:dyDescent="0.3">
      <c r="B210" s="3" t="s">
        <v>61</v>
      </c>
      <c r="D210" s="3"/>
      <c r="E210" s="5"/>
    </row>
    <row r="211" spans="1:5" x14ac:dyDescent="0.3">
      <c r="A211" s="3" t="s">
        <v>45</v>
      </c>
      <c r="B211" s="3">
        <v>3681.0659999999998</v>
      </c>
      <c r="C211" s="3">
        <f>B211*3</f>
        <v>11043.198</v>
      </c>
      <c r="D211" s="3"/>
      <c r="E211" s="5">
        <f>C211/$D$205</f>
        <v>0.81406709452195303</v>
      </c>
    </row>
    <row r="212" spans="1:5" x14ac:dyDescent="0.3">
      <c r="A212" s="3" t="s">
        <v>46</v>
      </c>
      <c r="B212" s="3">
        <v>10467.078</v>
      </c>
      <c r="C212" s="3">
        <f>B212*3</f>
        <v>31401.234</v>
      </c>
      <c r="D212" s="3"/>
      <c r="E212" s="5">
        <f>C212/$D$205</f>
        <v>2.31479244751239</v>
      </c>
    </row>
    <row r="213" spans="1:5" ht="14.5" x14ac:dyDescent="0.35">
      <c r="A213" s="3" t="s">
        <v>47</v>
      </c>
      <c r="B213" s="3">
        <v>10841.835999999999</v>
      </c>
      <c r="C213" s="3">
        <f>B213*3</f>
        <v>32525.508000000002</v>
      </c>
      <c r="D213" s="3"/>
      <c r="E213" s="5">
        <f>C213/$D$205</f>
        <v>2.3976701128975999</v>
      </c>
    </row>
    <row r="214" spans="1:5" ht="14.5" x14ac:dyDescent="0.35">
      <c r="A214" s="3" t="s">
        <v>48</v>
      </c>
      <c r="B214" s="3">
        <v>19487.392</v>
      </c>
      <c r="C214" s="3">
        <f>B214*3</f>
        <v>58462.175999999999</v>
      </c>
      <c r="D214" s="3"/>
      <c r="E214" s="5">
        <f>C214/$D$205</f>
        <v>4.3096332924349499</v>
      </c>
    </row>
    <row r="215" spans="1:5" x14ac:dyDescent="0.3">
      <c r="D215" s="3"/>
      <c r="E215" s="5"/>
    </row>
    <row r="216" spans="1:5" x14ac:dyDescent="0.3">
      <c r="B216" s="3" t="s">
        <v>61</v>
      </c>
      <c r="D216" s="3"/>
      <c r="E216" s="5"/>
    </row>
    <row r="217" spans="1:5" x14ac:dyDescent="0.3">
      <c r="A217" s="3" t="s">
        <v>45</v>
      </c>
      <c r="B217" s="3">
        <v>13951.706</v>
      </c>
      <c r="C217" s="3">
        <f>B217</f>
        <v>13951.706</v>
      </c>
      <c r="D217" s="3"/>
      <c r="E217" s="5">
        <f>C217/$D$205</f>
        <v>1.0284724376982599</v>
      </c>
    </row>
    <row r="218" spans="1:5" x14ac:dyDescent="0.3">
      <c r="A218" s="3" t="s">
        <v>46</v>
      </c>
      <c r="B218" s="3">
        <v>28999.812999999998</v>
      </c>
      <c r="C218" s="3">
        <f>B218</f>
        <v>28999.812999999998</v>
      </c>
      <c r="D218" s="3"/>
      <c r="E218" s="5">
        <f>C218/$D$205</f>
        <v>2.1377678377757898</v>
      </c>
    </row>
    <row r="219" spans="1:5" ht="14.5" x14ac:dyDescent="0.35">
      <c r="A219" s="3" t="s">
        <v>47</v>
      </c>
      <c r="B219" s="3">
        <v>30018.29</v>
      </c>
      <c r="C219" s="3">
        <f>B219</f>
        <v>30018.29</v>
      </c>
      <c r="D219" s="3"/>
      <c r="E219" s="5">
        <f>C219/$D$205</f>
        <v>2.2128465072180501</v>
      </c>
    </row>
    <row r="220" spans="1:5" ht="14.5" x14ac:dyDescent="0.35">
      <c r="A220" s="3" t="s">
        <v>48</v>
      </c>
      <c r="B220" s="3">
        <v>38439.394</v>
      </c>
      <c r="C220" s="3">
        <f>B220</f>
        <v>38439.394</v>
      </c>
      <c r="D220" s="3"/>
      <c r="E220" s="5">
        <f>C220/$D$205</f>
        <v>2.8336217270363702</v>
      </c>
    </row>
    <row r="221" spans="1:5" x14ac:dyDescent="0.3">
      <c r="D221" s="3"/>
      <c r="E221" s="5"/>
    </row>
    <row r="222" spans="1:5" x14ac:dyDescent="0.3">
      <c r="B222" s="3" t="s">
        <v>61</v>
      </c>
      <c r="D222" s="3"/>
      <c r="E222" s="5"/>
    </row>
    <row r="223" spans="1:5" x14ac:dyDescent="0.3">
      <c r="A223" s="3" t="s">
        <v>45</v>
      </c>
      <c r="B223" s="3">
        <v>17768.634999999998</v>
      </c>
      <c r="C223" s="3">
        <f>B223</f>
        <v>17768.634999999998</v>
      </c>
      <c r="D223" s="3"/>
      <c r="E223" s="5">
        <f>C223/$D$205</f>
        <v>1.3098434953417599</v>
      </c>
    </row>
    <row r="224" spans="1:5" x14ac:dyDescent="0.3">
      <c r="A224" s="3" t="s">
        <v>46</v>
      </c>
      <c r="B224" s="3">
        <v>33541.177000000003</v>
      </c>
      <c r="C224" s="3">
        <f>B224</f>
        <v>33541.177000000003</v>
      </c>
      <c r="D224" s="3"/>
      <c r="E224" s="5">
        <f>C224/$D$205</f>
        <v>2.4725417861054901</v>
      </c>
    </row>
    <row r="225" spans="1:5" ht="14.5" x14ac:dyDescent="0.35">
      <c r="A225" s="3" t="s">
        <v>47</v>
      </c>
      <c r="B225" s="3">
        <v>28660.768</v>
      </c>
      <c r="C225" s="3">
        <f>B225</f>
        <v>28660.768</v>
      </c>
      <c r="D225" s="3"/>
      <c r="E225" s="5">
        <f>C225/$D$205</f>
        <v>2.1127745905242099</v>
      </c>
    </row>
    <row r="226" spans="1:5" ht="14.5" x14ac:dyDescent="0.35">
      <c r="A226" s="3" t="s">
        <v>48</v>
      </c>
      <c r="B226" s="3">
        <v>40275.21</v>
      </c>
      <c r="C226" s="3">
        <f>B226</f>
        <v>40275.21</v>
      </c>
      <c r="D226" s="3"/>
      <c r="E226" s="5">
        <f>C226/$D$205</f>
        <v>2.9689518548849301</v>
      </c>
    </row>
    <row r="227" spans="1:5" x14ac:dyDescent="0.3">
      <c r="D227" s="3"/>
      <c r="E227" s="5"/>
    </row>
    <row r="228" spans="1:5" x14ac:dyDescent="0.3">
      <c r="B228" s="3" t="s">
        <v>61</v>
      </c>
      <c r="D228" s="3"/>
      <c r="E228" s="5"/>
    </row>
    <row r="229" spans="1:5" x14ac:dyDescent="0.3">
      <c r="A229" s="3" t="s">
        <v>45</v>
      </c>
      <c r="B229" s="3">
        <v>14218.484</v>
      </c>
      <c r="C229" s="3">
        <f>B229</f>
        <v>14218.484</v>
      </c>
      <c r="D229" s="3"/>
      <c r="E229" s="5">
        <f>C229/$D$205</f>
        <v>1.0481384068624799</v>
      </c>
    </row>
    <row r="230" spans="1:5" x14ac:dyDescent="0.3">
      <c r="A230" s="3" t="s">
        <v>46</v>
      </c>
      <c r="B230" s="3">
        <v>26020.487000000001</v>
      </c>
      <c r="C230" s="3">
        <f>B230</f>
        <v>26020.487000000001</v>
      </c>
      <c r="D230" s="3"/>
      <c r="E230" s="5">
        <f>C230/$D$205</f>
        <v>1.91814203187666</v>
      </c>
    </row>
    <row r="231" spans="1:5" ht="14.5" x14ac:dyDescent="0.35">
      <c r="A231" s="3" t="s">
        <v>47</v>
      </c>
      <c r="B231" s="3">
        <v>27447.784</v>
      </c>
      <c r="C231" s="3">
        <f>B231</f>
        <v>27447.784</v>
      </c>
      <c r="D231" s="3"/>
      <c r="E231" s="5">
        <f>C231/$D$205</f>
        <v>2.0233575248715199</v>
      </c>
    </row>
    <row r="232" spans="1:5" ht="14.5" x14ac:dyDescent="0.35">
      <c r="A232" s="3" t="s">
        <v>48</v>
      </c>
      <c r="B232" s="3">
        <v>36510.482000000004</v>
      </c>
      <c r="C232" s="3">
        <f>B232</f>
        <v>36510.482000000004</v>
      </c>
      <c r="D232" s="3"/>
      <c r="E232" s="5">
        <f>C232/$D$205</f>
        <v>2.6914288778790398</v>
      </c>
    </row>
    <row r="233" spans="1:5" x14ac:dyDescent="0.3">
      <c r="D233" s="3"/>
      <c r="E233" s="5"/>
    </row>
    <row r="234" spans="1:5" x14ac:dyDescent="0.3">
      <c r="B234" s="3" t="s">
        <v>61</v>
      </c>
      <c r="D234" s="3"/>
      <c r="E234" s="5"/>
    </row>
    <row r="235" spans="1:5" x14ac:dyDescent="0.3">
      <c r="A235" s="3" t="s">
        <v>45</v>
      </c>
      <c r="B235" s="3">
        <v>12018.806</v>
      </c>
      <c r="C235" s="3">
        <f>B235</f>
        <v>12018.806</v>
      </c>
      <c r="D235" s="3"/>
      <c r="E235" s="5">
        <f>C235/$D$205</f>
        <v>0.885985606709489</v>
      </c>
    </row>
    <row r="236" spans="1:5" x14ac:dyDescent="0.3">
      <c r="A236" s="3" t="s">
        <v>46</v>
      </c>
      <c r="B236" s="3">
        <v>25922.428</v>
      </c>
      <c r="C236" s="3">
        <f>B236</f>
        <v>25922.428</v>
      </c>
      <c r="D236" s="3"/>
      <c r="E236" s="5">
        <f>C236/$D$205</f>
        <v>1.9109134550439599</v>
      </c>
    </row>
    <row r="237" spans="1:5" ht="14.5" x14ac:dyDescent="0.35">
      <c r="A237" s="3" t="s">
        <v>47</v>
      </c>
      <c r="B237" s="3">
        <v>23337.47</v>
      </c>
      <c r="C237" s="3">
        <f>B237</f>
        <v>23337.47</v>
      </c>
      <c r="D237" s="3"/>
      <c r="E237" s="5">
        <f>C237/$D$205</f>
        <v>1.7203591202832</v>
      </c>
    </row>
    <row r="238" spans="1:5" ht="14.5" x14ac:dyDescent="0.35">
      <c r="A238" s="3" t="s">
        <v>48</v>
      </c>
      <c r="B238" s="3">
        <v>35631.339</v>
      </c>
      <c r="C238" s="3">
        <f>B238</f>
        <v>35631.339</v>
      </c>
      <c r="D238" s="3"/>
      <c r="E238" s="5">
        <f>C238/$D$205</f>
        <v>2.62662143825156</v>
      </c>
    </row>
    <row r="239" spans="1:5" x14ac:dyDescent="0.3">
      <c r="B239" s="6"/>
    </row>
    <row r="240" spans="1:5" x14ac:dyDescent="0.3">
      <c r="A240" s="9" t="s">
        <v>62</v>
      </c>
      <c r="B240" s="9" t="s">
        <v>1</v>
      </c>
    </row>
    <row r="241" spans="1:7" x14ac:dyDescent="0.3">
      <c r="A241" s="2"/>
      <c r="B241" s="3" t="s">
        <v>42</v>
      </c>
      <c r="C241" s="3" t="s">
        <v>43</v>
      </c>
      <c r="D241" s="5" t="s">
        <v>44</v>
      </c>
      <c r="F241" s="6" t="s">
        <v>27</v>
      </c>
      <c r="G241" s="6" t="s">
        <v>28</v>
      </c>
    </row>
    <row r="242" spans="1:7" x14ac:dyDescent="0.3">
      <c r="A242" s="3" t="s">
        <v>63</v>
      </c>
      <c r="B242" s="6">
        <v>7569.116</v>
      </c>
      <c r="C242" s="6">
        <v>15791.621999999999</v>
      </c>
      <c r="D242" s="6">
        <f>B242/C242</f>
        <v>0.47931213145806101</v>
      </c>
      <c r="E242" s="6">
        <f>D242*0.5</f>
        <v>0.23965606572903</v>
      </c>
      <c r="F242" s="6">
        <f>AVERAGE(E242,E248,E254,E260,E266)</f>
        <v>0.203717004508395</v>
      </c>
      <c r="G242" s="3">
        <f>E242/$F$242</f>
        <v>1.1764165996224101</v>
      </c>
    </row>
    <row r="243" spans="1:7" x14ac:dyDescent="0.3">
      <c r="A243" s="3" t="s">
        <v>64</v>
      </c>
      <c r="B243" s="6">
        <v>17011.451000000001</v>
      </c>
      <c r="C243" s="6">
        <v>15972.572</v>
      </c>
      <c r="D243" s="6">
        <f>B243/C243</f>
        <v>1.06504143477957</v>
      </c>
      <c r="E243" s="6">
        <f>D243*0.5</f>
        <v>0.53252071738978501</v>
      </c>
      <c r="F243" s="6"/>
      <c r="G243" s="3">
        <f>E243/$F$242</f>
        <v>2.6140219304463601</v>
      </c>
    </row>
    <row r="244" spans="1:7" ht="17" x14ac:dyDescent="0.35">
      <c r="A244" s="4" t="s">
        <v>65</v>
      </c>
      <c r="B244" s="6">
        <v>7599.1869999999999</v>
      </c>
      <c r="C244" s="6">
        <v>15658.835999999999</v>
      </c>
      <c r="D244" s="6">
        <f>B244/C244</f>
        <v>0.48529705528559097</v>
      </c>
      <c r="E244" s="6">
        <f>D244*0.5</f>
        <v>0.24264852764279499</v>
      </c>
      <c r="F244" s="6"/>
      <c r="G244" s="3">
        <f>E244/$F$242</f>
        <v>1.19110590806275</v>
      </c>
    </row>
    <row r="245" spans="1:7" ht="17" x14ac:dyDescent="0.35">
      <c r="A245" s="4" t="s">
        <v>66</v>
      </c>
      <c r="B245" s="6">
        <v>7688.4089999999997</v>
      </c>
      <c r="C245" s="6">
        <v>16227.522000000001</v>
      </c>
      <c r="D245" s="6">
        <f>B245/C245</f>
        <v>0.47378823458073299</v>
      </c>
      <c r="E245" s="6">
        <f>D245*0.5</f>
        <v>0.236894117290366</v>
      </c>
      <c r="F245" s="6"/>
      <c r="G245" s="3">
        <f>E245/$F$242</f>
        <v>1.16285882890352</v>
      </c>
    </row>
    <row r="246" spans="1:7" x14ac:dyDescent="0.3">
      <c r="B246" s="6"/>
      <c r="C246" s="6"/>
      <c r="D246" s="6"/>
      <c r="E246" s="6"/>
      <c r="F246" s="6"/>
    </row>
    <row r="247" spans="1:7" x14ac:dyDescent="0.3">
      <c r="B247" s="3" t="s">
        <v>42</v>
      </c>
      <c r="C247" s="3" t="s">
        <v>43</v>
      </c>
      <c r="D247" s="6"/>
      <c r="E247" s="6"/>
      <c r="F247" s="6"/>
    </row>
    <row r="248" spans="1:7" x14ac:dyDescent="0.3">
      <c r="A248" s="3" t="s">
        <v>63</v>
      </c>
      <c r="B248" s="3">
        <v>6210.51</v>
      </c>
      <c r="C248" s="3">
        <v>16233.572</v>
      </c>
      <c r="D248" s="5">
        <f>B248/C248</f>
        <v>0.38257199339738701</v>
      </c>
      <c r="E248" s="3">
        <f>D248*0.5</f>
        <v>0.19128599669869301</v>
      </c>
      <c r="G248" s="3">
        <f>E248/$F$242</f>
        <v>0.93897903692575801</v>
      </c>
    </row>
    <row r="249" spans="1:7" x14ac:dyDescent="0.3">
      <c r="A249" s="3" t="s">
        <v>64</v>
      </c>
      <c r="B249" s="3">
        <v>12236.945</v>
      </c>
      <c r="C249" s="3">
        <v>15827.450999999999</v>
      </c>
      <c r="D249" s="5">
        <f>B249/C249</f>
        <v>0.77314692049907496</v>
      </c>
      <c r="E249" s="3">
        <f>D249*0.5</f>
        <v>0.38657346024953698</v>
      </c>
      <c r="G249" s="3">
        <f>E249/$F$242</f>
        <v>1.8976003558584</v>
      </c>
    </row>
    <row r="250" spans="1:7" ht="17" x14ac:dyDescent="0.35">
      <c r="A250" s="4" t="s">
        <v>65</v>
      </c>
      <c r="B250" s="3">
        <v>6505.3379999999997</v>
      </c>
      <c r="C250" s="3">
        <v>14352.794</v>
      </c>
      <c r="D250" s="5">
        <f>B250/C250</f>
        <v>0.45324540991809698</v>
      </c>
      <c r="E250" s="3">
        <f>D250*0.5</f>
        <v>0.22662270495904799</v>
      </c>
      <c r="G250" s="3">
        <f>E250/$F$242</f>
        <v>1.11243882417145</v>
      </c>
    </row>
    <row r="251" spans="1:7" ht="17" x14ac:dyDescent="0.35">
      <c r="A251" s="4" t="s">
        <v>66</v>
      </c>
      <c r="B251" s="3">
        <v>9480.3590000000004</v>
      </c>
      <c r="C251" s="3">
        <v>14503.501</v>
      </c>
      <c r="D251" s="5">
        <f>B251/C251</f>
        <v>0.65366003698003705</v>
      </c>
      <c r="E251" s="3">
        <f>D251*0.5</f>
        <v>0.32683001849001803</v>
      </c>
      <c r="G251" s="3">
        <f>E251/$F$242</f>
        <v>1.60433351785589</v>
      </c>
    </row>
    <row r="253" spans="1:7" x14ac:dyDescent="0.3">
      <c r="B253" s="3" t="s">
        <v>42</v>
      </c>
      <c r="C253" s="3" t="s">
        <v>43</v>
      </c>
    </row>
    <row r="254" spans="1:7" x14ac:dyDescent="0.3">
      <c r="A254" s="3" t="s">
        <v>63</v>
      </c>
      <c r="B254" s="3">
        <v>1943.4059999999999</v>
      </c>
      <c r="C254" s="3">
        <v>11026.602000000001</v>
      </c>
      <c r="D254" s="5">
        <f>B254/C254</f>
        <v>0.17624704328677099</v>
      </c>
      <c r="E254" s="3">
        <f>D254</f>
        <v>0.17624704328677099</v>
      </c>
      <c r="G254" s="3">
        <f>E254/$F$242</f>
        <v>0.86515626769638798</v>
      </c>
    </row>
    <row r="255" spans="1:7" x14ac:dyDescent="0.3">
      <c r="A255" s="3" t="s">
        <v>64</v>
      </c>
      <c r="B255" s="3">
        <v>4789.4889999999996</v>
      </c>
      <c r="C255" s="3">
        <v>12161.723</v>
      </c>
      <c r="D255" s="5">
        <f>B255/C255</f>
        <v>0.39381664917051601</v>
      </c>
      <c r="E255" s="3">
        <f>D255</f>
        <v>0.39381664917051601</v>
      </c>
      <c r="G255" s="3">
        <f>E255/$F$242</f>
        <v>1.9331555071746001</v>
      </c>
    </row>
    <row r="256" spans="1:7" ht="17" x14ac:dyDescent="0.35">
      <c r="A256" s="4" t="s">
        <v>65</v>
      </c>
      <c r="B256" s="3">
        <v>2171.4769999999999</v>
      </c>
      <c r="C256" s="3">
        <v>12473.673000000001</v>
      </c>
      <c r="D256" s="5">
        <f>B256/C256</f>
        <v>0.17408481046440799</v>
      </c>
      <c r="E256" s="3">
        <f>D256</f>
        <v>0.17408481046440799</v>
      </c>
      <c r="G256" s="3">
        <f>E256/$F$242</f>
        <v>0.854542363238183</v>
      </c>
    </row>
    <row r="257" spans="1:7" ht="17" x14ac:dyDescent="0.35">
      <c r="A257" s="4" t="s">
        <v>66</v>
      </c>
      <c r="B257" s="3">
        <v>2309.79</v>
      </c>
      <c r="C257" s="3">
        <v>12854.329</v>
      </c>
      <c r="D257" s="5">
        <f>B257/C257</f>
        <v>0.17968965941357201</v>
      </c>
      <c r="E257" s="3">
        <f>D257</f>
        <v>0.17968965941357201</v>
      </c>
      <c r="G257" s="3">
        <f>E257/$F$242</f>
        <v>0.88205527980933396</v>
      </c>
    </row>
    <row r="259" spans="1:7" x14ac:dyDescent="0.3">
      <c r="B259" s="3" t="s">
        <v>42</v>
      </c>
      <c r="C259" s="3" t="s">
        <v>43</v>
      </c>
    </row>
    <row r="260" spans="1:7" x14ac:dyDescent="0.3">
      <c r="A260" s="3" t="s">
        <v>63</v>
      </c>
      <c r="B260" s="3">
        <v>2571.2049999999999</v>
      </c>
      <c r="C260" s="3">
        <v>12547.016</v>
      </c>
      <c r="D260" s="5">
        <f>B260/C260</f>
        <v>0.20492561737388401</v>
      </c>
      <c r="E260" s="3">
        <f>D260</f>
        <v>0.20492561737388401</v>
      </c>
      <c r="G260" s="3">
        <f>E260/$F$242</f>
        <v>1.00593280304904</v>
      </c>
    </row>
    <row r="261" spans="1:7" x14ac:dyDescent="0.3">
      <c r="A261" s="3" t="s">
        <v>64</v>
      </c>
      <c r="B261" s="3">
        <v>6509.3590000000004</v>
      </c>
      <c r="C261" s="3">
        <v>14010.501</v>
      </c>
      <c r="D261" s="5">
        <f>B261/C261</f>
        <v>0.46460572680448797</v>
      </c>
      <c r="E261" s="3">
        <f>D261</f>
        <v>0.46460572680448797</v>
      </c>
      <c r="G261" s="3">
        <f>E261/$F$242</f>
        <v>2.2806428355142101</v>
      </c>
    </row>
    <row r="262" spans="1:7" ht="17" x14ac:dyDescent="0.35">
      <c r="A262" s="4" t="s">
        <v>65</v>
      </c>
      <c r="B262" s="3">
        <v>2811.3760000000002</v>
      </c>
      <c r="C262" s="3">
        <v>12670.915000000001</v>
      </c>
      <c r="D262" s="5">
        <f>B262/C262</f>
        <v>0.22187632069191501</v>
      </c>
      <c r="E262" s="3">
        <f>D262</f>
        <v>0.22187632069191501</v>
      </c>
      <c r="G262" s="3">
        <f>E262/$F$242</f>
        <v>1.0891399136137001</v>
      </c>
    </row>
    <row r="263" spans="1:7" ht="17" x14ac:dyDescent="0.35">
      <c r="A263" s="4" t="s">
        <v>66</v>
      </c>
      <c r="B263" s="3">
        <v>3168.3470000000002</v>
      </c>
      <c r="C263" s="3">
        <v>14157.279</v>
      </c>
      <c r="D263" s="5">
        <f>B263/C263</f>
        <v>0.22379632413827499</v>
      </c>
      <c r="E263" s="3">
        <f>D263</f>
        <v>0.22379632413827499</v>
      </c>
      <c r="G263" s="3">
        <f>E263/$F$242</f>
        <v>1.0985647696830001</v>
      </c>
    </row>
    <row r="265" spans="1:7" x14ac:dyDescent="0.3">
      <c r="A265" s="6"/>
      <c r="B265" s="3" t="s">
        <v>42</v>
      </c>
      <c r="C265" s="3" t="s">
        <v>43</v>
      </c>
      <c r="D265" s="6"/>
      <c r="E265" s="6"/>
      <c r="F265" s="6"/>
    </row>
    <row r="266" spans="1:7" x14ac:dyDescent="0.3">
      <c r="A266" s="3" t="s">
        <v>63</v>
      </c>
      <c r="B266" s="6">
        <v>9513.3089999999993</v>
      </c>
      <c r="C266" s="6">
        <v>16126.572</v>
      </c>
      <c r="D266" s="6">
        <f>B266/C266</f>
        <v>0.58991514129599298</v>
      </c>
      <c r="E266" s="6">
        <f>D266*0.35</f>
        <v>0.20647029945359699</v>
      </c>
      <c r="F266" s="6"/>
      <c r="G266" s="3">
        <f>E266/$F$242</f>
        <v>1.0135152927064</v>
      </c>
    </row>
    <row r="267" spans="1:7" x14ac:dyDescent="0.3">
      <c r="A267" s="3" t="s">
        <v>64</v>
      </c>
      <c r="B267" s="6">
        <v>18967.329000000002</v>
      </c>
      <c r="C267" s="6">
        <v>18738.643</v>
      </c>
      <c r="D267" s="6">
        <f>B267/C267</f>
        <v>1.01220397869792</v>
      </c>
      <c r="E267" s="6">
        <f>D267*0.35</f>
        <v>0.35427139254427298</v>
      </c>
      <c r="F267" s="6"/>
      <c r="G267" s="3">
        <f>E267/$F$242</f>
        <v>1.7390369223187401</v>
      </c>
    </row>
    <row r="268" spans="1:7" ht="17" x14ac:dyDescent="0.35">
      <c r="A268" s="4" t="s">
        <v>65</v>
      </c>
      <c r="B268" s="6">
        <v>10820.38</v>
      </c>
      <c r="C268" s="6">
        <v>18108.349999999999</v>
      </c>
      <c r="D268" s="6">
        <f>B268/C268</f>
        <v>0.59753539113171505</v>
      </c>
      <c r="E268" s="6">
        <f>D268*0.35</f>
        <v>0.20913738689610001</v>
      </c>
      <c r="F268" s="6"/>
      <c r="G268" s="3">
        <f>E268/$F$242</f>
        <v>1.0266074125760201</v>
      </c>
    </row>
    <row r="269" spans="1:7" ht="17" x14ac:dyDescent="0.35">
      <c r="A269" s="4" t="s">
        <v>66</v>
      </c>
      <c r="B269" s="6">
        <v>11853.43</v>
      </c>
      <c r="C269" s="6">
        <v>18213.543000000001</v>
      </c>
      <c r="D269" s="6">
        <f>B269/C269</f>
        <v>0.65080308647252205</v>
      </c>
      <c r="E269" s="6">
        <f>D269*0.35</f>
        <v>0.22778108026538299</v>
      </c>
      <c r="F269" s="6"/>
      <c r="G269" s="3">
        <f>E269/$F$242</f>
        <v>1.1181250225775601</v>
      </c>
    </row>
    <row r="271" spans="1:7" x14ac:dyDescent="0.3">
      <c r="A271" s="9"/>
      <c r="B271" s="3" t="s">
        <v>49</v>
      </c>
      <c r="C271" s="3" t="s">
        <v>43</v>
      </c>
      <c r="D271" s="3" t="s">
        <v>50</v>
      </c>
      <c r="F271" s="3" t="s">
        <v>27</v>
      </c>
      <c r="G271" s="3" t="s">
        <v>28</v>
      </c>
    </row>
    <row r="272" spans="1:7" x14ac:dyDescent="0.3">
      <c r="A272" s="3" t="s">
        <v>63</v>
      </c>
      <c r="B272" s="6">
        <v>9978.1370000000006</v>
      </c>
      <c r="C272" s="6">
        <v>15791.621999999999</v>
      </c>
      <c r="D272" s="6">
        <f>B272/C272</f>
        <v>0.63186270542696599</v>
      </c>
      <c r="E272" s="6">
        <f>D272*1.2</f>
        <v>0.75823524651235996</v>
      </c>
      <c r="F272" s="6">
        <f>AVERAGE(E272,E278,E284,E290,E296)</f>
        <v>0.74264443937442604</v>
      </c>
      <c r="G272" s="3">
        <f>E272/$F$272</f>
        <v>1.02099363613503</v>
      </c>
    </row>
    <row r="273" spans="1:7" x14ac:dyDescent="0.3">
      <c r="A273" s="3" t="s">
        <v>64</v>
      </c>
      <c r="B273" s="6">
        <v>17984.522000000001</v>
      </c>
      <c r="C273" s="6">
        <v>15972.572</v>
      </c>
      <c r="D273" s="6">
        <f>B273/C273</f>
        <v>1.12596280674146</v>
      </c>
      <c r="E273" s="6">
        <f>D273*1.2</f>
        <v>1.3511553680897499</v>
      </c>
      <c r="F273" s="6"/>
      <c r="G273" s="3">
        <f>E273/$F$272</f>
        <v>1.81938394264139</v>
      </c>
    </row>
    <row r="274" spans="1:7" ht="17" x14ac:dyDescent="0.35">
      <c r="A274" s="4" t="s">
        <v>65</v>
      </c>
      <c r="B274" s="6">
        <v>11457.501</v>
      </c>
      <c r="C274" s="6">
        <v>15658.835999999999</v>
      </c>
      <c r="D274" s="6">
        <f>B274/C274</f>
        <v>0.73169557430705601</v>
      </c>
      <c r="E274" s="6">
        <f>D274*1.2</f>
        <v>0.87803468916846705</v>
      </c>
      <c r="F274" s="6"/>
      <c r="G274" s="3">
        <f>E274/$F$272</f>
        <v>1.18230830612303</v>
      </c>
    </row>
    <row r="275" spans="1:7" ht="17" x14ac:dyDescent="0.35">
      <c r="A275" s="4" t="s">
        <v>66</v>
      </c>
      <c r="B275" s="6">
        <v>13082.986000000001</v>
      </c>
      <c r="C275" s="6">
        <v>16227.522000000001</v>
      </c>
      <c r="D275" s="6">
        <f>B275/C275</f>
        <v>0.80622204671791498</v>
      </c>
      <c r="E275" s="6">
        <f>D275*1.2</f>
        <v>0.96746645606149895</v>
      </c>
      <c r="F275" s="6"/>
      <c r="G275" s="3">
        <f>E275/$F$272</f>
        <v>1.3027317041200099</v>
      </c>
    </row>
    <row r="276" spans="1:7" x14ac:dyDescent="0.3">
      <c r="B276" s="6"/>
      <c r="C276" s="6"/>
      <c r="D276" s="6"/>
      <c r="E276" s="6"/>
      <c r="F276" s="6"/>
    </row>
    <row r="277" spans="1:7" x14ac:dyDescent="0.3">
      <c r="A277" s="6"/>
      <c r="B277" s="3" t="s">
        <v>49</v>
      </c>
      <c r="C277" s="3" t="s">
        <v>43</v>
      </c>
      <c r="D277" s="6"/>
      <c r="E277" s="6"/>
      <c r="F277" s="6"/>
    </row>
    <row r="278" spans="1:7" x14ac:dyDescent="0.3">
      <c r="A278" s="3" t="s">
        <v>63</v>
      </c>
      <c r="B278" s="3">
        <v>6547.3879999999999</v>
      </c>
      <c r="C278" s="3">
        <v>16233.572</v>
      </c>
      <c r="D278" s="3">
        <f>B278/C278</f>
        <v>0.403323926490116</v>
      </c>
      <c r="E278" s="3">
        <f>D278*2</f>
        <v>0.80664785298023101</v>
      </c>
      <c r="G278" s="3">
        <f>E278/$F$272</f>
        <v>1.0861831183435799</v>
      </c>
    </row>
    <row r="279" spans="1:7" x14ac:dyDescent="0.3">
      <c r="A279" s="3" t="s">
        <v>64</v>
      </c>
      <c r="B279" s="3">
        <v>13989.187</v>
      </c>
      <c r="C279" s="3">
        <v>15827.450999999999</v>
      </c>
      <c r="D279" s="3">
        <f>B279/C279</f>
        <v>0.88385596644715603</v>
      </c>
      <c r="E279" s="3">
        <f>D279*2</f>
        <v>1.7677119328943101</v>
      </c>
      <c r="G279" s="3">
        <f>E279/$F$272</f>
        <v>2.3802937707085801</v>
      </c>
    </row>
    <row r="280" spans="1:7" ht="17" x14ac:dyDescent="0.35">
      <c r="A280" s="4" t="s">
        <v>65</v>
      </c>
      <c r="B280" s="3">
        <v>7229.7520000000004</v>
      </c>
      <c r="C280" s="3">
        <v>14352.794</v>
      </c>
      <c r="D280" s="3">
        <f>B280/C280</f>
        <v>0.50371739467590804</v>
      </c>
      <c r="E280" s="3">
        <f>D280*2</f>
        <v>1.0074347893518201</v>
      </c>
      <c r="G280" s="3">
        <f>E280/$F$272</f>
        <v>1.3565506397656999</v>
      </c>
    </row>
    <row r="281" spans="1:7" ht="17" x14ac:dyDescent="0.35">
      <c r="A281" s="4" t="s">
        <v>66</v>
      </c>
      <c r="B281" s="3">
        <v>7086.0450000000001</v>
      </c>
      <c r="C281" s="3">
        <v>14503.501</v>
      </c>
      <c r="D281" s="3">
        <f>B281/C281</f>
        <v>0.48857479307927099</v>
      </c>
      <c r="E281" s="3">
        <f>D281*2</f>
        <v>0.97714958615854197</v>
      </c>
      <c r="G281" s="3">
        <f>E281/$F$272</f>
        <v>1.3157704203395799</v>
      </c>
    </row>
    <row r="282" spans="1:7" x14ac:dyDescent="0.3">
      <c r="D282" s="3"/>
    </row>
    <row r="283" spans="1:7" x14ac:dyDescent="0.3">
      <c r="B283" s="3" t="s">
        <v>49</v>
      </c>
      <c r="C283" s="3" t="s">
        <v>43</v>
      </c>
      <c r="D283" s="3"/>
    </row>
    <row r="284" spans="1:7" x14ac:dyDescent="0.3">
      <c r="A284" s="3" t="s">
        <v>63</v>
      </c>
      <c r="B284" s="3">
        <v>8010.4089999999997</v>
      </c>
      <c r="C284" s="3">
        <v>11026.602000000001</v>
      </c>
      <c r="D284" s="3">
        <f>B284/C284</f>
        <v>0.72646215035239303</v>
      </c>
      <c r="E284" s="3">
        <f>D284</f>
        <v>0.72646215035239303</v>
      </c>
      <c r="G284" s="3">
        <f>E284/$F$272</f>
        <v>0.97820991020189396</v>
      </c>
    </row>
    <row r="285" spans="1:7" x14ac:dyDescent="0.3">
      <c r="A285" s="3" t="s">
        <v>64</v>
      </c>
      <c r="B285" s="3">
        <v>18464.643</v>
      </c>
      <c r="C285" s="3">
        <v>12161.723</v>
      </c>
      <c r="D285" s="3">
        <f>B285/C285</f>
        <v>1.5182588026384101</v>
      </c>
      <c r="E285" s="3">
        <f>D285</f>
        <v>1.5182588026384101</v>
      </c>
      <c r="G285" s="3">
        <f>E285/$F$272</f>
        <v>2.0443953016295802</v>
      </c>
    </row>
    <row r="286" spans="1:7" ht="17" x14ac:dyDescent="0.35">
      <c r="A286" s="4" t="s">
        <v>65</v>
      </c>
      <c r="B286" s="3">
        <v>7933.451</v>
      </c>
      <c r="C286" s="3">
        <v>12473.673000000001</v>
      </c>
      <c r="D286" s="3">
        <f>B286/C286</f>
        <v>0.63601563068071398</v>
      </c>
      <c r="E286" s="3">
        <f>D286</f>
        <v>0.63601563068071398</v>
      </c>
      <c r="G286" s="3">
        <f>E286/$F$272</f>
        <v>0.85642010760421095</v>
      </c>
    </row>
    <row r="287" spans="1:7" ht="17" x14ac:dyDescent="0.35">
      <c r="A287" s="4" t="s">
        <v>66</v>
      </c>
      <c r="B287" s="3">
        <v>9937.4509999999991</v>
      </c>
      <c r="C287" s="3">
        <v>12854.329</v>
      </c>
      <c r="D287" s="3">
        <f>B287/C287</f>
        <v>0.77308204885684795</v>
      </c>
      <c r="E287" s="3">
        <f>D287</f>
        <v>0.77308204885684795</v>
      </c>
      <c r="G287" s="3">
        <f>E287/$F$272</f>
        <v>1.0409854404997101</v>
      </c>
    </row>
    <row r="288" spans="1:7" x14ac:dyDescent="0.3">
      <c r="D288" s="3"/>
    </row>
    <row r="289" spans="1:7" x14ac:dyDescent="0.3">
      <c r="B289" s="3" t="s">
        <v>49</v>
      </c>
      <c r="C289" s="3" t="s">
        <v>43</v>
      </c>
      <c r="D289" s="3"/>
    </row>
    <row r="290" spans="1:7" x14ac:dyDescent="0.3">
      <c r="A290" s="3" t="s">
        <v>63</v>
      </c>
      <c r="B290" s="3">
        <v>8879.6219999999994</v>
      </c>
      <c r="C290" s="3">
        <v>12547.016</v>
      </c>
      <c r="D290" s="3">
        <f>B290/C290</f>
        <v>0.707707872533198</v>
      </c>
      <c r="E290" s="3">
        <f>D290</f>
        <v>0.707707872533198</v>
      </c>
      <c r="G290" s="3">
        <f>E290/$F$272</f>
        <v>0.95295653614446196</v>
      </c>
    </row>
    <row r="291" spans="1:7" x14ac:dyDescent="0.3">
      <c r="A291" s="3" t="s">
        <v>64</v>
      </c>
      <c r="B291" s="3">
        <v>19484.349999999999</v>
      </c>
      <c r="C291" s="3">
        <v>14010.501</v>
      </c>
      <c r="D291" s="3">
        <f>B291/C291</f>
        <v>1.3906961642556499</v>
      </c>
      <c r="E291" s="3">
        <f>D291</f>
        <v>1.3906961642556499</v>
      </c>
      <c r="G291" s="3">
        <f>E291/$F$272</f>
        <v>1.87262718270283</v>
      </c>
    </row>
    <row r="292" spans="1:7" ht="17" x14ac:dyDescent="0.35">
      <c r="A292" s="4" t="s">
        <v>65</v>
      </c>
      <c r="B292" s="3">
        <v>9214.2790000000005</v>
      </c>
      <c r="C292" s="3">
        <v>12670.915000000001</v>
      </c>
      <c r="D292" s="3">
        <f>B292/C292</f>
        <v>0.72719918016970397</v>
      </c>
      <c r="E292" s="3">
        <f>D292</f>
        <v>0.72719918016970397</v>
      </c>
      <c r="G292" s="3">
        <f>E292/$F$272</f>
        <v>0.97920234989205202</v>
      </c>
    </row>
    <row r="293" spans="1:7" ht="17" x14ac:dyDescent="0.35">
      <c r="A293" s="4" t="s">
        <v>66</v>
      </c>
      <c r="B293" s="3">
        <v>9808.2080000000005</v>
      </c>
      <c r="C293" s="3">
        <v>14157.279</v>
      </c>
      <c r="D293" s="3">
        <f>B293/C293</f>
        <v>0.692803186261993</v>
      </c>
      <c r="E293" s="3">
        <f>D293</f>
        <v>0.692803186261993</v>
      </c>
      <c r="G293" s="3">
        <f>E293/$F$272</f>
        <v>0.93288678879166298</v>
      </c>
    </row>
    <row r="295" spans="1:7" x14ac:dyDescent="0.3">
      <c r="A295" s="6"/>
      <c r="B295" s="3" t="s">
        <v>49</v>
      </c>
      <c r="C295" s="3" t="s">
        <v>43</v>
      </c>
      <c r="D295" s="6"/>
      <c r="E295" s="6"/>
      <c r="F295" s="6"/>
    </row>
    <row r="296" spans="1:7" x14ac:dyDescent="0.3">
      <c r="A296" s="3" t="s">
        <v>63</v>
      </c>
      <c r="B296" s="6">
        <v>7678.0659999999998</v>
      </c>
      <c r="C296" s="6">
        <v>16126.572</v>
      </c>
      <c r="D296" s="6">
        <f>B296/C296</f>
        <v>0.47611271632929802</v>
      </c>
      <c r="E296" s="6">
        <f>D296*1.5</f>
        <v>0.71416907449394695</v>
      </c>
      <c r="F296" s="6"/>
      <c r="G296" s="3">
        <f>E296/$F$272</f>
        <v>0.96165679917503299</v>
      </c>
    </row>
    <row r="297" spans="1:7" x14ac:dyDescent="0.3">
      <c r="A297" s="3" t="s">
        <v>64</v>
      </c>
      <c r="B297" s="6">
        <v>19126.007000000001</v>
      </c>
      <c r="C297" s="6">
        <v>18738.643</v>
      </c>
      <c r="D297" s="6">
        <f>B297/C297</f>
        <v>1.02067193446185</v>
      </c>
      <c r="E297" s="6">
        <f>D297*1.5</f>
        <v>1.53100790169277</v>
      </c>
      <c r="F297" s="6"/>
      <c r="G297" s="3">
        <f>E297/$F$272</f>
        <v>2.06156246585841</v>
      </c>
    </row>
    <row r="298" spans="1:7" ht="17" x14ac:dyDescent="0.35">
      <c r="A298" s="4" t="s">
        <v>65</v>
      </c>
      <c r="B298" s="6">
        <v>9272.8940000000002</v>
      </c>
      <c r="C298" s="6">
        <v>18108.349999999999</v>
      </c>
      <c r="D298" s="6">
        <f>B298/C298</f>
        <v>0.51207835059516704</v>
      </c>
      <c r="E298" s="6">
        <f>D298*1.5</f>
        <v>0.76811752589275095</v>
      </c>
      <c r="F298" s="6"/>
      <c r="G298" s="3">
        <f>E298/$F$272</f>
        <v>1.0343005147116999</v>
      </c>
    </row>
    <row r="299" spans="1:7" ht="17" x14ac:dyDescent="0.35">
      <c r="A299" s="4" t="s">
        <v>66</v>
      </c>
      <c r="B299" s="6">
        <v>9768.8439999999991</v>
      </c>
      <c r="C299" s="6">
        <v>18213.543000000001</v>
      </c>
      <c r="D299" s="6">
        <f>B299/C299</f>
        <v>0.53635056067894105</v>
      </c>
      <c r="E299" s="6">
        <f>D299*1.5</f>
        <v>0.80452584101841096</v>
      </c>
      <c r="F299" s="6"/>
      <c r="G299" s="3">
        <f>E299/$F$272</f>
        <v>1.08332574562345</v>
      </c>
    </row>
    <row r="300" spans="1:7" x14ac:dyDescent="0.3">
      <c r="D300" s="3"/>
    </row>
    <row r="301" spans="1:7" x14ac:dyDescent="0.3">
      <c r="A301" s="9"/>
      <c r="B301" s="3" t="s">
        <v>51</v>
      </c>
      <c r="C301" s="3" t="s">
        <v>35</v>
      </c>
      <c r="D301" s="5" t="s">
        <v>52</v>
      </c>
      <c r="E301" s="6"/>
      <c r="F301" s="3" t="s">
        <v>27</v>
      </c>
      <c r="G301" s="3" t="s">
        <v>28</v>
      </c>
    </row>
    <row r="302" spans="1:7" x14ac:dyDescent="0.3">
      <c r="A302" s="3" t="s">
        <v>63</v>
      </c>
      <c r="B302" s="6">
        <v>9308.1370000000006</v>
      </c>
      <c r="C302" s="6">
        <v>14564.723</v>
      </c>
      <c r="D302" s="6">
        <f>B302/C302</f>
        <v>0.63908781512700197</v>
      </c>
      <c r="E302" s="6">
        <f>D302</f>
        <v>0.63908781512700197</v>
      </c>
      <c r="F302" s="6">
        <f>AVERAGE(E302,E308,E314,E320,E326)</f>
        <v>0.72336519431888702</v>
      </c>
      <c r="G302" s="6">
        <f>E302/$F$302</f>
        <v>0.88349262605696799</v>
      </c>
    </row>
    <row r="303" spans="1:7" x14ac:dyDescent="0.3">
      <c r="A303" s="3" t="s">
        <v>64</v>
      </c>
      <c r="B303" s="6">
        <v>5094.7309999999998</v>
      </c>
      <c r="C303" s="6">
        <v>12910.915000000001</v>
      </c>
      <c r="D303" s="6">
        <f>B303/C303</f>
        <v>0.39460650155314297</v>
      </c>
      <c r="E303" s="6">
        <f>D303</f>
        <v>0.39460650155314297</v>
      </c>
      <c r="F303" s="6"/>
      <c r="G303" s="6">
        <f>E303/$F$302</f>
        <v>0.54551491370095695</v>
      </c>
    </row>
    <row r="304" spans="1:7" ht="17" x14ac:dyDescent="0.35">
      <c r="A304" s="4" t="s">
        <v>65</v>
      </c>
      <c r="B304" s="6">
        <v>15908.572</v>
      </c>
      <c r="C304" s="6">
        <v>14317.037</v>
      </c>
      <c r="D304" s="6">
        <f>B304/C304</f>
        <v>1.1111637135532999</v>
      </c>
      <c r="E304" s="6">
        <f>D304</f>
        <v>1.1111637135532999</v>
      </c>
      <c r="F304" s="6"/>
      <c r="G304" s="6">
        <f>E304/$F$302</f>
        <v>1.5361033711326999</v>
      </c>
    </row>
    <row r="305" spans="1:7" ht="17" x14ac:dyDescent="0.35">
      <c r="A305" s="4" t="s">
        <v>66</v>
      </c>
      <c r="B305" s="6">
        <v>13929.522000000001</v>
      </c>
      <c r="C305" s="6">
        <v>13456.550999999999</v>
      </c>
      <c r="D305" s="6">
        <f>B305/C305</f>
        <v>1.0351480108090101</v>
      </c>
      <c r="E305" s="6">
        <f>D305</f>
        <v>1.0351480108090101</v>
      </c>
      <c r="F305" s="6"/>
      <c r="G305" s="6">
        <f>E305/$F$302</f>
        <v>1.4310171666245199</v>
      </c>
    </row>
    <row r="306" spans="1:7" x14ac:dyDescent="0.3">
      <c r="B306" s="6"/>
      <c r="C306" s="6"/>
      <c r="D306" s="6"/>
      <c r="E306" s="6"/>
      <c r="F306" s="6"/>
      <c r="G306" s="6"/>
    </row>
    <row r="307" spans="1:7" x14ac:dyDescent="0.3">
      <c r="A307" s="6"/>
      <c r="B307" s="3" t="s">
        <v>51</v>
      </c>
      <c r="C307" s="3" t="s">
        <v>35</v>
      </c>
      <c r="D307" s="6"/>
      <c r="E307" s="6"/>
      <c r="F307" s="6"/>
      <c r="G307" s="6"/>
    </row>
    <row r="308" spans="1:7" x14ac:dyDescent="0.3">
      <c r="A308" s="3" t="s">
        <v>63</v>
      </c>
      <c r="B308" s="6">
        <v>8567.4089999999997</v>
      </c>
      <c r="C308" s="6">
        <v>11942.772999999999</v>
      </c>
      <c r="D308" s="5">
        <f>B308/C308</f>
        <v>0.71737183650731695</v>
      </c>
      <c r="E308" s="6">
        <f>D308</f>
        <v>0.71737183650731695</v>
      </c>
      <c r="G308" s="6">
        <f>E308/$F$302</f>
        <v>0.99171461682337003</v>
      </c>
    </row>
    <row r="309" spans="1:7" x14ac:dyDescent="0.3">
      <c r="A309" s="3" t="s">
        <v>64</v>
      </c>
      <c r="B309" s="6">
        <v>5227.1459999999997</v>
      </c>
      <c r="C309" s="6">
        <v>12924.258</v>
      </c>
      <c r="D309" s="5">
        <f>B309/C309</f>
        <v>0.40444457236926101</v>
      </c>
      <c r="E309" s="6">
        <f>D309</f>
        <v>0.40444457236926101</v>
      </c>
      <c r="G309" s="6">
        <f>E309/$F$302</f>
        <v>0.55911533419862902</v>
      </c>
    </row>
    <row r="310" spans="1:7" ht="17" x14ac:dyDescent="0.35">
      <c r="A310" s="4" t="s">
        <v>65</v>
      </c>
      <c r="B310" s="6">
        <v>13033.308999999999</v>
      </c>
      <c r="C310" s="6">
        <v>12125.843999999999</v>
      </c>
      <c r="D310" s="5">
        <f>B310/C310</f>
        <v>1.0748372649359501</v>
      </c>
      <c r="E310" s="6">
        <f>D310</f>
        <v>1.0748372649359501</v>
      </c>
      <c r="G310" s="6">
        <f>E310/$F$302</f>
        <v>1.4858846864314601</v>
      </c>
    </row>
    <row r="311" spans="1:7" ht="17" x14ac:dyDescent="0.35">
      <c r="A311" s="4" t="s">
        <v>66</v>
      </c>
      <c r="B311" s="6">
        <v>13952.308999999999</v>
      </c>
      <c r="C311" s="6">
        <v>11269.359</v>
      </c>
      <c r="D311" s="5">
        <f>B311/C311</f>
        <v>1.2380747653881601</v>
      </c>
      <c r="E311" s="6">
        <f>D311</f>
        <v>1.2380747653881601</v>
      </c>
      <c r="G311" s="6">
        <f>E311/$F$302</f>
        <v>1.7115487102664999</v>
      </c>
    </row>
    <row r="312" spans="1:7" x14ac:dyDescent="0.3">
      <c r="A312" s="6"/>
      <c r="B312" s="6"/>
      <c r="C312" s="6"/>
      <c r="D312" s="6"/>
      <c r="E312" s="6"/>
      <c r="F312" s="6"/>
      <c r="G312" s="6"/>
    </row>
    <row r="313" spans="1:7" x14ac:dyDescent="0.3">
      <c r="B313" s="3" t="s">
        <v>51</v>
      </c>
      <c r="C313" s="3" t="s">
        <v>35</v>
      </c>
      <c r="E313" s="6"/>
      <c r="G313" s="6"/>
    </row>
    <row r="314" spans="1:7" x14ac:dyDescent="0.3">
      <c r="A314" s="3" t="s">
        <v>63</v>
      </c>
      <c r="B314" s="6">
        <v>12588.550999999999</v>
      </c>
      <c r="C314" s="6">
        <v>14163.966</v>
      </c>
      <c r="D314" s="5">
        <f>B314/C314</f>
        <v>0.88877303150826503</v>
      </c>
      <c r="E314" s="6">
        <f>D314</f>
        <v>0.88877303150826503</v>
      </c>
      <c r="G314" s="6">
        <f>E314/$F$302</f>
        <v>1.2286643572132701</v>
      </c>
    </row>
    <row r="315" spans="1:7" x14ac:dyDescent="0.3">
      <c r="A315" s="3" t="s">
        <v>64</v>
      </c>
      <c r="B315" s="6">
        <v>7805.2879999999996</v>
      </c>
      <c r="C315" s="6">
        <v>15035.550999999999</v>
      </c>
      <c r="D315" s="5">
        <f>B315/C315</f>
        <v>0.51912217916057701</v>
      </c>
      <c r="E315" s="6">
        <f>D315</f>
        <v>0.51912217916057701</v>
      </c>
      <c r="G315" s="6">
        <f>E315/$F$302</f>
        <v>0.717648821421906</v>
      </c>
    </row>
    <row r="316" spans="1:7" ht="17" x14ac:dyDescent="0.35">
      <c r="A316" s="4" t="s">
        <v>65</v>
      </c>
      <c r="B316" s="6">
        <v>17339.550999999999</v>
      </c>
      <c r="C316" s="6">
        <v>14462.723</v>
      </c>
      <c r="D316" s="5">
        <f>B316/C316</f>
        <v>1.19891330284069</v>
      </c>
      <c r="E316" s="6">
        <f>D316</f>
        <v>1.19891330284069</v>
      </c>
      <c r="G316" s="6">
        <f>E316/$F$302</f>
        <v>1.6574108240991201</v>
      </c>
    </row>
    <row r="317" spans="1:7" ht="17" x14ac:dyDescent="0.35">
      <c r="A317" s="4" t="s">
        <v>66</v>
      </c>
      <c r="B317" s="6">
        <v>15927.602000000001</v>
      </c>
      <c r="C317" s="6">
        <v>13188.38</v>
      </c>
      <c r="D317" s="5">
        <f>B317/C317</f>
        <v>1.2076996568191101</v>
      </c>
      <c r="E317" s="6">
        <f>D317</f>
        <v>1.2076996568191101</v>
      </c>
      <c r="G317" s="6">
        <f>E317/$F$302</f>
        <v>1.6695573222268001</v>
      </c>
    </row>
    <row r="318" spans="1:7" x14ac:dyDescent="0.3">
      <c r="E318" s="6"/>
      <c r="G318" s="6"/>
    </row>
    <row r="319" spans="1:7" x14ac:dyDescent="0.3">
      <c r="B319" s="3" t="s">
        <v>51</v>
      </c>
      <c r="C319" s="3" t="s">
        <v>35</v>
      </c>
      <c r="E319" s="6"/>
      <c r="G319" s="6"/>
    </row>
    <row r="320" spans="1:7" x14ac:dyDescent="0.3">
      <c r="A320" s="3" t="s">
        <v>63</v>
      </c>
      <c r="B320" s="6">
        <v>8394.48</v>
      </c>
      <c r="C320" s="6">
        <v>13598.208000000001</v>
      </c>
      <c r="D320" s="5">
        <f>B320/C320</f>
        <v>0.61732251779057901</v>
      </c>
      <c r="E320" s="6">
        <f>D320</f>
        <v>0.61732251779057901</v>
      </c>
      <c r="G320" s="6">
        <f>E320/$F$302</f>
        <v>0.85340367858291</v>
      </c>
    </row>
    <row r="321" spans="1:7" x14ac:dyDescent="0.3">
      <c r="A321" s="3" t="s">
        <v>64</v>
      </c>
      <c r="B321" s="6">
        <v>4520.4390000000003</v>
      </c>
      <c r="C321" s="6">
        <v>12212.329</v>
      </c>
      <c r="D321" s="5">
        <f>B321/C321</f>
        <v>0.37015371924552598</v>
      </c>
      <c r="E321" s="6">
        <f>D321</f>
        <v>0.37015371924552598</v>
      </c>
      <c r="G321" s="6">
        <f>E321/$F$302</f>
        <v>0.51171071286345104</v>
      </c>
    </row>
    <row r="322" spans="1:7" ht="17" x14ac:dyDescent="0.35">
      <c r="A322" s="4" t="s">
        <v>65</v>
      </c>
      <c r="B322" s="6">
        <v>13377.915000000001</v>
      </c>
      <c r="C322" s="6">
        <v>13757.279</v>
      </c>
      <c r="D322" s="5">
        <f>B322/C322</f>
        <v>0.97242448888330302</v>
      </c>
      <c r="E322" s="6">
        <f>D322</f>
        <v>0.97242448888330302</v>
      </c>
      <c r="G322" s="6">
        <f>E322/$F$302</f>
        <v>1.3443064395694699</v>
      </c>
    </row>
    <row r="323" spans="1:7" ht="17" x14ac:dyDescent="0.35">
      <c r="A323" s="4" t="s">
        <v>66</v>
      </c>
      <c r="B323" s="6">
        <v>14486.037</v>
      </c>
      <c r="C323" s="6">
        <v>12185.572</v>
      </c>
      <c r="D323" s="5">
        <f>B323/C323</f>
        <v>1.1887859675360299</v>
      </c>
      <c r="E323" s="6">
        <f>D323</f>
        <v>1.1887859675360299</v>
      </c>
      <c r="G323" s="6">
        <f>E323/$F$302</f>
        <v>1.6434105163926001</v>
      </c>
    </row>
    <row r="324" spans="1:7" x14ac:dyDescent="0.3">
      <c r="G324" s="6"/>
    </row>
    <row r="325" spans="1:7" x14ac:dyDescent="0.3">
      <c r="A325" s="6"/>
      <c r="B325" s="3" t="s">
        <v>51</v>
      </c>
      <c r="C325" s="3" t="s">
        <v>35</v>
      </c>
      <c r="D325" s="6"/>
      <c r="E325" s="6"/>
      <c r="F325" s="6"/>
      <c r="G325" s="6"/>
    </row>
    <row r="326" spans="1:7" x14ac:dyDescent="0.3">
      <c r="A326" s="3" t="s">
        <v>63</v>
      </c>
      <c r="B326" s="6">
        <v>7354.8440000000001</v>
      </c>
      <c r="C326" s="6">
        <v>5850.56</v>
      </c>
      <c r="D326" s="6">
        <f>B326/C326</f>
        <v>1.25711795110212</v>
      </c>
      <c r="E326" s="6">
        <f>D326*0.6</f>
        <v>0.75427077066127002</v>
      </c>
      <c r="F326" s="6"/>
      <c r="G326" s="6">
        <f>E326/$F$302</f>
        <v>1.04272472132349</v>
      </c>
    </row>
    <row r="327" spans="1:7" x14ac:dyDescent="0.3">
      <c r="A327" s="3" t="s">
        <v>64</v>
      </c>
      <c r="B327" s="6">
        <v>3039.8609999999999</v>
      </c>
      <c r="C327" s="6">
        <v>5533.9740000000002</v>
      </c>
      <c r="D327" s="6">
        <f>B327/C327</f>
        <v>0.54930886917791799</v>
      </c>
      <c r="E327" s="6">
        <f>D327*0.6</f>
        <v>0.32958532150675102</v>
      </c>
      <c r="F327" s="6"/>
      <c r="G327" s="6">
        <f>E327/$F$302</f>
        <v>0.45562784067470202</v>
      </c>
    </row>
    <row r="328" spans="1:7" ht="17" x14ac:dyDescent="0.35">
      <c r="A328" s="4" t="s">
        <v>65</v>
      </c>
      <c r="B328" s="6">
        <v>10005.359</v>
      </c>
      <c r="C328" s="6">
        <v>5720.51</v>
      </c>
      <c r="D328" s="6">
        <f>B328/C328</f>
        <v>1.74903269114117</v>
      </c>
      <c r="E328" s="6">
        <f>D328*0.6</f>
        <v>1.0494196146846999</v>
      </c>
      <c r="F328" s="6"/>
      <c r="G328" s="6">
        <f>E328/$F$302</f>
        <v>1.450746625531</v>
      </c>
    </row>
    <row r="329" spans="1:7" ht="17" x14ac:dyDescent="0.35">
      <c r="A329" s="4" t="s">
        <v>66</v>
      </c>
      <c r="B329" s="6">
        <v>11642.066000000001</v>
      </c>
      <c r="C329" s="6">
        <v>6217.924</v>
      </c>
      <c r="D329" s="6">
        <f>B329/C329</f>
        <v>1.87233970695042</v>
      </c>
      <c r="E329" s="6">
        <f>D329*0.6</f>
        <v>1.12340382417025</v>
      </c>
      <c r="F329" s="6"/>
      <c r="G329" s="6">
        <f>E329/$F$302</f>
        <v>1.55302443771578</v>
      </c>
    </row>
    <row r="331" spans="1:7" x14ac:dyDescent="0.3">
      <c r="A331" s="9"/>
      <c r="B331" s="3" t="s">
        <v>67</v>
      </c>
      <c r="C331" s="3" t="s">
        <v>35</v>
      </c>
      <c r="D331" s="5" t="s">
        <v>54</v>
      </c>
      <c r="E331" s="6"/>
      <c r="F331" s="3" t="s">
        <v>27</v>
      </c>
      <c r="G331" s="3" t="s">
        <v>28</v>
      </c>
    </row>
    <row r="332" spans="1:7" x14ac:dyDescent="0.3">
      <c r="A332" s="3" t="s">
        <v>63</v>
      </c>
      <c r="B332" s="6">
        <v>8005.3590000000004</v>
      </c>
      <c r="C332" s="6">
        <v>14564.723</v>
      </c>
      <c r="D332" s="6">
        <f>B332/C332</f>
        <v>0.54964031928379298</v>
      </c>
      <c r="E332" s="6">
        <f>D332</f>
        <v>0.54964031928379298</v>
      </c>
      <c r="F332" s="6">
        <f>AVERAGE(E332,E338,E344,E350,E356)</f>
        <v>0.56808947918143404</v>
      </c>
      <c r="G332" s="6">
        <f>E332/$F$332</f>
        <v>0.96752420072234901</v>
      </c>
    </row>
    <row r="333" spans="1:7" x14ac:dyDescent="0.3">
      <c r="A333" s="3" t="s">
        <v>64</v>
      </c>
      <c r="B333" s="6">
        <v>4114.4889999999996</v>
      </c>
      <c r="C333" s="6">
        <v>12910.915000000001</v>
      </c>
      <c r="D333" s="6">
        <f>B333/C333</f>
        <v>0.318682990322529</v>
      </c>
      <c r="E333" s="6">
        <f>D333</f>
        <v>0.318682990322529</v>
      </c>
      <c r="F333" s="6"/>
      <c r="G333" s="6">
        <f>E333/$F$332</f>
        <v>0.56097323045257397</v>
      </c>
    </row>
    <row r="334" spans="1:7" ht="17" x14ac:dyDescent="0.35">
      <c r="A334" s="4" t="s">
        <v>65</v>
      </c>
      <c r="B334" s="6">
        <v>11416.673000000001</v>
      </c>
      <c r="C334" s="6">
        <v>14317.037</v>
      </c>
      <c r="D334" s="6">
        <f>B334/C334</f>
        <v>0.79741869773752805</v>
      </c>
      <c r="E334" s="6">
        <f>D334</f>
        <v>0.79741869773752805</v>
      </c>
      <c r="F334" s="6"/>
      <c r="G334" s="6">
        <f>E334/$F$332</f>
        <v>1.40368503019372</v>
      </c>
    </row>
    <row r="335" spans="1:7" ht="17" x14ac:dyDescent="0.35">
      <c r="A335" s="4" t="s">
        <v>66</v>
      </c>
      <c r="B335" s="6">
        <v>11682.329</v>
      </c>
      <c r="C335" s="6">
        <v>13456.550999999999</v>
      </c>
      <c r="D335" s="6">
        <f>B335/C335</f>
        <v>0.86815180204793896</v>
      </c>
      <c r="E335" s="6">
        <f>D335</f>
        <v>0.86815180204793896</v>
      </c>
      <c r="F335" s="6"/>
      <c r="G335" s="6">
        <f>E335/$F$332</f>
        <v>1.52819552880801</v>
      </c>
    </row>
    <row r="336" spans="1:7" x14ac:dyDescent="0.3">
      <c r="E336" s="6"/>
      <c r="G336" s="6"/>
    </row>
    <row r="337" spans="1:7" x14ac:dyDescent="0.3">
      <c r="A337" s="6"/>
      <c r="B337" s="3" t="s">
        <v>67</v>
      </c>
      <c r="C337" s="3" t="s">
        <v>35</v>
      </c>
      <c r="D337" s="6"/>
      <c r="E337" s="6"/>
      <c r="F337" s="6"/>
      <c r="G337" s="6"/>
    </row>
    <row r="338" spans="1:7" x14ac:dyDescent="0.3">
      <c r="A338" s="3" t="s">
        <v>63</v>
      </c>
      <c r="B338" s="6">
        <v>7415.7520000000004</v>
      </c>
      <c r="C338" s="6">
        <v>11942.772999999999</v>
      </c>
      <c r="D338" s="5">
        <f>B338/C338</f>
        <v>0.62094054705720403</v>
      </c>
      <c r="E338" s="6">
        <f>D338</f>
        <v>0.62094054705720403</v>
      </c>
      <c r="G338" s="6">
        <f>E338/$F$332</f>
        <v>1.0930329988717999</v>
      </c>
    </row>
    <row r="339" spans="1:7" x14ac:dyDescent="0.3">
      <c r="A339" s="3" t="s">
        <v>64</v>
      </c>
      <c r="B339" s="6">
        <v>4820.4390000000003</v>
      </c>
      <c r="C339" s="6">
        <v>12924.258</v>
      </c>
      <c r="D339" s="5">
        <f>B339/C339</f>
        <v>0.37297607336529498</v>
      </c>
      <c r="E339" s="6">
        <f>D339</f>
        <v>0.37297607336529498</v>
      </c>
      <c r="G339" s="6">
        <f>E339/$F$332</f>
        <v>0.65654458854390296</v>
      </c>
    </row>
    <row r="340" spans="1:7" ht="17" x14ac:dyDescent="0.35">
      <c r="A340" s="4" t="s">
        <v>65</v>
      </c>
      <c r="B340" s="6">
        <v>11542.602000000001</v>
      </c>
      <c r="C340" s="6">
        <v>12125.843999999999</v>
      </c>
      <c r="D340" s="5">
        <f>B340/C340</f>
        <v>0.95190091510331198</v>
      </c>
      <c r="E340" s="6">
        <f>D340</f>
        <v>0.95190091510331198</v>
      </c>
      <c r="G340" s="6">
        <f>E340/$F$332</f>
        <v>1.67561792637828</v>
      </c>
    </row>
    <row r="341" spans="1:7" ht="17" x14ac:dyDescent="0.35">
      <c r="A341" s="4" t="s">
        <v>66</v>
      </c>
      <c r="B341" s="6">
        <v>9925.2880000000005</v>
      </c>
      <c r="C341" s="6">
        <v>11269.359</v>
      </c>
      <c r="D341" s="5">
        <f>B341/C341</f>
        <v>0.88073225815239398</v>
      </c>
      <c r="E341" s="6">
        <f>D341</f>
        <v>0.88073225815239398</v>
      </c>
      <c r="G341" s="6">
        <f>E341/$F$332</f>
        <v>1.55034073051564</v>
      </c>
    </row>
    <row r="342" spans="1:7" x14ac:dyDescent="0.3">
      <c r="A342" s="6"/>
      <c r="B342" s="6"/>
      <c r="C342" s="6"/>
      <c r="D342" s="6"/>
      <c r="E342" s="6"/>
      <c r="F342" s="6"/>
      <c r="G342" s="6"/>
    </row>
    <row r="343" spans="1:7" x14ac:dyDescent="0.3">
      <c r="B343" s="3" t="s">
        <v>67</v>
      </c>
      <c r="C343" s="3" t="s">
        <v>35</v>
      </c>
      <c r="E343" s="6"/>
      <c r="G343" s="6"/>
    </row>
    <row r="344" spans="1:7" x14ac:dyDescent="0.3">
      <c r="A344" s="3" t="s">
        <v>63</v>
      </c>
      <c r="B344" s="6">
        <v>8096.652</v>
      </c>
      <c r="C344" s="6">
        <v>14163.966</v>
      </c>
      <c r="D344" s="5">
        <f>B344/C344</f>
        <v>0.57163735072507205</v>
      </c>
      <c r="E344" s="6">
        <f>D344</f>
        <v>0.57163735072507205</v>
      </c>
      <c r="G344" s="6">
        <f>E344/$F$332</f>
        <v>1.0062452688769199</v>
      </c>
    </row>
    <row r="345" spans="1:7" x14ac:dyDescent="0.3">
      <c r="A345" s="3" t="s">
        <v>64</v>
      </c>
      <c r="B345" s="6">
        <v>4073.9029999999998</v>
      </c>
      <c r="C345" s="6">
        <v>15035.550999999999</v>
      </c>
      <c r="D345" s="5">
        <f>B345/C345</f>
        <v>0.27095136054541702</v>
      </c>
      <c r="E345" s="6">
        <f>D345</f>
        <v>0.27095136054541702</v>
      </c>
      <c r="G345" s="6">
        <f>E345/$F$332</f>
        <v>0.47695190718165198</v>
      </c>
    </row>
    <row r="346" spans="1:7" ht="17" x14ac:dyDescent="0.35">
      <c r="A346" s="4" t="s">
        <v>65</v>
      </c>
      <c r="B346" s="6">
        <v>11887.43</v>
      </c>
      <c r="C346" s="6">
        <v>14462.723</v>
      </c>
      <c r="D346" s="5">
        <f>B346/C346</f>
        <v>0.82193581388511705</v>
      </c>
      <c r="E346" s="6">
        <f>D346</f>
        <v>0.82193581388511705</v>
      </c>
      <c r="G346" s="6">
        <f>E346/$F$332</f>
        <v>1.4468421683666</v>
      </c>
    </row>
    <row r="347" spans="1:7" ht="17" x14ac:dyDescent="0.35">
      <c r="A347" s="4" t="s">
        <v>66</v>
      </c>
      <c r="B347" s="6">
        <v>9467.0159999999996</v>
      </c>
      <c r="C347" s="6">
        <v>13188.38</v>
      </c>
      <c r="D347" s="5">
        <f>B347/C347</f>
        <v>0.71783008982149399</v>
      </c>
      <c r="E347" s="6">
        <f>D347</f>
        <v>0.71783008982149399</v>
      </c>
      <c r="G347" s="6">
        <f>E347/$F$332</f>
        <v>1.2635863118884401</v>
      </c>
    </row>
    <row r="348" spans="1:7" x14ac:dyDescent="0.3">
      <c r="E348" s="6"/>
      <c r="G348" s="6"/>
    </row>
    <row r="349" spans="1:7" x14ac:dyDescent="0.3">
      <c r="B349" s="3" t="s">
        <v>67</v>
      </c>
      <c r="C349" s="3" t="s">
        <v>35</v>
      </c>
      <c r="E349" s="6"/>
      <c r="G349" s="6"/>
    </row>
    <row r="350" spans="1:7" x14ac:dyDescent="0.3">
      <c r="A350" s="3" t="s">
        <v>63</v>
      </c>
      <c r="B350" s="6">
        <v>7239.4589999999998</v>
      </c>
      <c r="C350" s="6">
        <v>13598.208000000001</v>
      </c>
      <c r="D350" s="5">
        <f>B350/C350</f>
        <v>0.53238331109510895</v>
      </c>
      <c r="E350" s="6">
        <f>D350</f>
        <v>0.53238331109510895</v>
      </c>
      <c r="G350" s="6">
        <f>E350/$F$332</f>
        <v>0.937146929498193</v>
      </c>
    </row>
    <row r="351" spans="1:7" x14ac:dyDescent="0.3">
      <c r="A351" s="3" t="s">
        <v>64</v>
      </c>
      <c r="B351" s="6">
        <v>3517.0039999999999</v>
      </c>
      <c r="C351" s="6">
        <v>12212.329</v>
      </c>
      <c r="D351" s="5">
        <f>B351/C351</f>
        <v>0.28798798329131198</v>
      </c>
      <c r="E351" s="6">
        <f>D351</f>
        <v>0.28798798329131198</v>
      </c>
      <c r="G351" s="6">
        <f>E351/$F$332</f>
        <v>0.50694123697956195</v>
      </c>
    </row>
    <row r="352" spans="1:7" ht="17" x14ac:dyDescent="0.35">
      <c r="A352" s="4" t="s">
        <v>65</v>
      </c>
      <c r="B352" s="6">
        <v>9794.9449999999997</v>
      </c>
      <c r="C352" s="6">
        <v>13757.279</v>
      </c>
      <c r="D352" s="5">
        <f>B352/C352</f>
        <v>0.71198272565381604</v>
      </c>
      <c r="E352" s="6">
        <f>D352</f>
        <v>0.71198272565381604</v>
      </c>
      <c r="G352" s="6">
        <f>E352/$F$332</f>
        <v>1.25329327816406</v>
      </c>
    </row>
    <row r="353" spans="1:7" ht="17" x14ac:dyDescent="0.35">
      <c r="A353" s="4" t="s">
        <v>66</v>
      </c>
      <c r="B353" s="6">
        <v>9852.723</v>
      </c>
      <c r="C353" s="6">
        <v>12185.572</v>
      </c>
      <c r="D353" s="5">
        <f>B353/C353</f>
        <v>0.80855646333220998</v>
      </c>
      <c r="E353" s="6">
        <f>D353</f>
        <v>0.80855646333220998</v>
      </c>
      <c r="G353" s="6">
        <f>E353/$F$332</f>
        <v>1.4232906838853401</v>
      </c>
    </row>
    <row r="354" spans="1:7" x14ac:dyDescent="0.3">
      <c r="A354" s="6"/>
      <c r="B354" s="6"/>
      <c r="C354" s="6"/>
      <c r="D354" s="6"/>
      <c r="E354" s="6"/>
      <c r="F354" s="6"/>
      <c r="G354" s="6"/>
    </row>
    <row r="355" spans="1:7" x14ac:dyDescent="0.3">
      <c r="A355" s="6"/>
      <c r="B355" s="3" t="s">
        <v>67</v>
      </c>
      <c r="C355" s="3" t="s">
        <v>35</v>
      </c>
      <c r="D355" s="6"/>
      <c r="E355" s="6"/>
      <c r="F355" s="6"/>
      <c r="G355" s="6"/>
    </row>
    <row r="356" spans="1:7" x14ac:dyDescent="0.3">
      <c r="A356" s="3" t="s">
        <v>63</v>
      </c>
      <c r="B356" s="6">
        <v>8276.2880000000005</v>
      </c>
      <c r="C356" s="6">
        <v>5850.56</v>
      </c>
      <c r="D356" s="6">
        <f>B356/C356</f>
        <v>1.4146146693649799</v>
      </c>
      <c r="E356" s="6">
        <f>D356*0.4</f>
        <v>0.56584586774599399</v>
      </c>
      <c r="F356" s="6"/>
      <c r="G356" s="6">
        <f>E356/$F$332</f>
        <v>0.99605060203073303</v>
      </c>
    </row>
    <row r="357" spans="1:7" x14ac:dyDescent="0.3">
      <c r="A357" s="3" t="s">
        <v>64</v>
      </c>
      <c r="B357" s="6">
        <v>5917.8029999999999</v>
      </c>
      <c r="C357" s="6">
        <v>5533.9740000000002</v>
      </c>
      <c r="D357" s="6">
        <f>B357/C357</f>
        <v>1.0693586561845101</v>
      </c>
      <c r="E357" s="6">
        <f>D357*0.4</f>
        <v>0.42774346247380302</v>
      </c>
      <c r="F357" s="6"/>
      <c r="G357" s="6">
        <f>E357/$F$332</f>
        <v>0.75295086099841602</v>
      </c>
    </row>
    <row r="358" spans="1:7" ht="17" x14ac:dyDescent="0.35">
      <c r="A358" s="4" t="s">
        <v>65</v>
      </c>
      <c r="B358" s="6">
        <v>13989.137000000001</v>
      </c>
      <c r="C358" s="6">
        <v>5720.51</v>
      </c>
      <c r="D358" s="6">
        <f>B358/C358</f>
        <v>2.4454352846162299</v>
      </c>
      <c r="E358" s="6">
        <f>D358*0.4</f>
        <v>0.978174113846493</v>
      </c>
      <c r="F358" s="6"/>
      <c r="G358" s="6">
        <f>E358/$F$332</f>
        <v>1.7218662722920901</v>
      </c>
    </row>
    <row r="359" spans="1:7" ht="17" x14ac:dyDescent="0.35">
      <c r="A359" s="4" t="s">
        <v>66</v>
      </c>
      <c r="B359" s="6">
        <v>15339.279</v>
      </c>
      <c r="C359" s="6">
        <v>6217.924</v>
      </c>
      <c r="D359" s="6">
        <f>B359/C359</f>
        <v>2.4669453984963501</v>
      </c>
      <c r="E359" s="6">
        <f>D359*0.4</f>
        <v>0.98677815939853897</v>
      </c>
      <c r="F359" s="6"/>
      <c r="G359" s="6">
        <f>E359/$F$332</f>
        <v>1.7370118538727299</v>
      </c>
    </row>
    <row r="360" spans="1:7" x14ac:dyDescent="0.3">
      <c r="B360" s="6"/>
      <c r="C360" s="6"/>
      <c r="D360" s="6"/>
      <c r="E360" s="6"/>
      <c r="F360" s="6"/>
      <c r="G360" s="6"/>
    </row>
    <row r="361" spans="1:7" x14ac:dyDescent="0.3">
      <c r="A361" s="9" t="s">
        <v>68</v>
      </c>
      <c r="B361" s="9" t="s">
        <v>1</v>
      </c>
      <c r="C361" s="6"/>
      <c r="D361" s="6"/>
      <c r="E361" s="6"/>
      <c r="F361" s="6"/>
      <c r="G361" s="6"/>
    </row>
    <row r="362" spans="1:7" ht="16.5" x14ac:dyDescent="0.3">
      <c r="B362" s="3" t="s">
        <v>56</v>
      </c>
      <c r="C362" s="6" t="s">
        <v>27</v>
      </c>
      <c r="D362" s="6" t="s">
        <v>28</v>
      </c>
      <c r="E362" s="6"/>
      <c r="F362" s="6"/>
      <c r="G362" s="6"/>
    </row>
    <row r="363" spans="1:7" x14ac:dyDescent="0.3">
      <c r="A363" s="3" t="s">
        <v>63</v>
      </c>
      <c r="B363" s="3">
        <v>0.95699999999999996</v>
      </c>
      <c r="C363" s="3">
        <f>AVERAGE(B363:B367)</f>
        <v>0.93600000000000005</v>
      </c>
      <c r="D363" s="5">
        <f>B363/$C$363*100</f>
        <v>102.24358974358999</v>
      </c>
      <c r="E363" s="6"/>
      <c r="F363" s="6"/>
      <c r="G363" s="6"/>
    </row>
    <row r="364" spans="1:7" x14ac:dyDescent="0.3">
      <c r="A364" s="3" t="s">
        <v>63</v>
      </c>
      <c r="B364" s="3">
        <v>0.98899999999999999</v>
      </c>
      <c r="D364" s="5">
        <f>B364/$C$363*100</f>
        <v>105.662393162393</v>
      </c>
      <c r="E364" s="6"/>
      <c r="F364" s="6"/>
      <c r="G364" s="6"/>
    </row>
    <row r="365" spans="1:7" x14ac:dyDescent="0.3">
      <c r="A365" s="3" t="s">
        <v>63</v>
      </c>
      <c r="B365" s="3">
        <v>0.94799999999999995</v>
      </c>
      <c r="D365" s="5">
        <f>B365/$C$363*100</f>
        <v>101.282051282051</v>
      </c>
      <c r="E365" s="6"/>
      <c r="F365" s="6"/>
      <c r="G365" s="6"/>
    </row>
    <row r="366" spans="1:7" x14ac:dyDescent="0.3">
      <c r="A366" s="3" t="s">
        <v>63</v>
      </c>
      <c r="B366" s="3">
        <v>0.84399999999999997</v>
      </c>
      <c r="D366" s="5">
        <f>B366/$C$363*100</f>
        <v>90.170940170940199</v>
      </c>
      <c r="E366" s="6"/>
      <c r="F366" s="6"/>
      <c r="G366" s="6"/>
    </row>
    <row r="367" spans="1:7" x14ac:dyDescent="0.3">
      <c r="A367" s="3" t="s">
        <v>63</v>
      </c>
      <c r="B367" s="3">
        <v>0.94199999999999995</v>
      </c>
      <c r="D367" s="5">
        <f>B367/$C$363*100</f>
        <v>100.641025641026</v>
      </c>
      <c r="E367" s="6"/>
      <c r="F367" s="6"/>
      <c r="G367" s="6"/>
    </row>
    <row r="368" spans="1:7" x14ac:dyDescent="0.3">
      <c r="E368" s="6"/>
      <c r="F368" s="6"/>
      <c r="G368" s="6"/>
    </row>
    <row r="369" spans="1:7" ht="17" x14ac:dyDescent="0.35">
      <c r="A369" s="4" t="s">
        <v>65</v>
      </c>
      <c r="B369" s="3">
        <v>0.70699999999999996</v>
      </c>
      <c r="D369" s="5">
        <f>B369/$C$363*100</f>
        <v>75.534188034188006</v>
      </c>
      <c r="E369" s="6"/>
      <c r="F369" s="6"/>
      <c r="G369" s="6"/>
    </row>
    <row r="370" spans="1:7" ht="17" x14ac:dyDescent="0.35">
      <c r="A370" s="4" t="s">
        <v>65</v>
      </c>
      <c r="B370" s="3">
        <v>0.71899999999999997</v>
      </c>
      <c r="D370" s="5">
        <f>B370/$C$363*100</f>
        <v>76.816239316239304</v>
      </c>
      <c r="E370" s="6"/>
      <c r="F370" s="6"/>
      <c r="G370" s="6"/>
    </row>
    <row r="371" spans="1:7" ht="17" x14ac:dyDescent="0.35">
      <c r="A371" s="4" t="s">
        <v>65</v>
      </c>
      <c r="B371" s="3">
        <v>0.64200000000000002</v>
      </c>
      <c r="D371" s="5">
        <f>B371/$C$363*100</f>
        <v>68.589743589743605</v>
      </c>
      <c r="E371" s="6"/>
      <c r="F371" s="6"/>
      <c r="G371" s="6"/>
    </row>
    <row r="372" spans="1:7" ht="17" x14ac:dyDescent="0.35">
      <c r="A372" s="4" t="s">
        <v>65</v>
      </c>
      <c r="B372" s="3">
        <v>0.61299999999999999</v>
      </c>
      <c r="D372" s="5">
        <f>B372/$C$363*100</f>
        <v>65.491452991453002</v>
      </c>
      <c r="E372" s="6"/>
      <c r="F372" s="6"/>
      <c r="G372" s="6"/>
    </row>
    <row r="373" spans="1:7" ht="17" x14ac:dyDescent="0.35">
      <c r="A373" s="4" t="s">
        <v>65</v>
      </c>
      <c r="B373" s="3">
        <v>0.622</v>
      </c>
      <c r="D373" s="5">
        <f>B373/$C$363*100</f>
        <v>66.452991452991498</v>
      </c>
      <c r="E373" s="6"/>
      <c r="F373" s="6"/>
      <c r="G373" s="6"/>
    </row>
    <row r="375" spans="1:7" x14ac:dyDescent="0.3">
      <c r="A375" s="9" t="s">
        <v>69</v>
      </c>
      <c r="B375" s="9" t="s">
        <v>1</v>
      </c>
    </row>
    <row r="376" spans="1:7" x14ac:dyDescent="0.3">
      <c r="B376" s="3" t="s">
        <v>58</v>
      </c>
      <c r="C376" s="6" t="s">
        <v>27</v>
      </c>
      <c r="D376" s="6" t="s">
        <v>28</v>
      </c>
    </row>
    <row r="377" spans="1:7" x14ac:dyDescent="0.3">
      <c r="A377" s="3" t="s">
        <v>63</v>
      </c>
      <c r="B377" s="3">
        <v>210.67400000000001</v>
      </c>
      <c r="C377" s="3">
        <f>AVERAGE(B377,B383,B389,B395,B401)</f>
        <v>203.8338</v>
      </c>
      <c r="D377" s="5">
        <f>B377/$C$377</f>
        <v>1.0335577318383899</v>
      </c>
    </row>
    <row r="378" spans="1:7" x14ac:dyDescent="0.3">
      <c r="A378" s="3" t="s">
        <v>64</v>
      </c>
      <c r="B378" s="3">
        <v>873.26700000000005</v>
      </c>
      <c r="D378" s="5">
        <f>B378/$C$377</f>
        <v>4.2842109601057299</v>
      </c>
    </row>
    <row r="379" spans="1:7" ht="17" x14ac:dyDescent="0.35">
      <c r="A379" s="4" t="s">
        <v>65</v>
      </c>
      <c r="B379" s="3">
        <v>137.51599999999999</v>
      </c>
      <c r="D379" s="5">
        <f>B379/$C$377</f>
        <v>0.67464767864799702</v>
      </c>
    </row>
    <row r="380" spans="1:7" ht="17" x14ac:dyDescent="0.35">
      <c r="A380" s="4" t="s">
        <v>66</v>
      </c>
      <c r="B380" s="3">
        <v>309.61900000000003</v>
      </c>
      <c r="D380" s="5">
        <f>B380/$C$377</f>
        <v>1.5189777161589499</v>
      </c>
    </row>
    <row r="382" spans="1:7" x14ac:dyDescent="0.3">
      <c r="B382" s="3" t="s">
        <v>58</v>
      </c>
    </row>
    <row r="383" spans="1:7" x14ac:dyDescent="0.3">
      <c r="A383" s="3" t="s">
        <v>63</v>
      </c>
      <c r="B383" s="3">
        <v>313.02199999999999</v>
      </c>
      <c r="D383" s="5">
        <f>B383/$C$377</f>
        <v>1.5356726902015301</v>
      </c>
    </row>
    <row r="384" spans="1:7" x14ac:dyDescent="0.3">
      <c r="A384" s="3" t="s">
        <v>64</v>
      </c>
      <c r="B384" s="3">
        <v>786.41</v>
      </c>
      <c r="D384" s="5">
        <f>B384/$C$377</f>
        <v>3.8580941924254</v>
      </c>
    </row>
    <row r="385" spans="1:4" ht="17" x14ac:dyDescent="0.35">
      <c r="A385" s="4" t="s">
        <v>65</v>
      </c>
      <c r="B385" s="3">
        <v>227.69</v>
      </c>
      <c r="D385" s="5">
        <f>B385/$C$377</f>
        <v>1.1170375080089801</v>
      </c>
    </row>
    <row r="386" spans="1:4" ht="17" x14ac:dyDescent="0.35">
      <c r="A386" s="4" t="s">
        <v>66</v>
      </c>
      <c r="B386" s="3">
        <v>510.69200000000001</v>
      </c>
      <c r="D386" s="5">
        <f>B386/$C$377</f>
        <v>2.5054333481493298</v>
      </c>
    </row>
    <row r="388" spans="1:4" x14ac:dyDescent="0.3">
      <c r="B388" s="3" t="s">
        <v>58</v>
      </c>
    </row>
    <row r="389" spans="1:4" x14ac:dyDescent="0.3">
      <c r="A389" s="3" t="s">
        <v>63</v>
      </c>
      <c r="B389" s="3">
        <v>145.125</v>
      </c>
      <c r="D389" s="5">
        <f>B389/$C$377</f>
        <v>0.71197711076376902</v>
      </c>
    </row>
    <row r="390" spans="1:4" x14ac:dyDescent="0.3">
      <c r="A390" s="3" t="s">
        <v>64</v>
      </c>
      <c r="B390" s="3">
        <v>782.67700000000002</v>
      </c>
      <c r="D390" s="5">
        <f>B390/$C$377</f>
        <v>3.8397802523428401</v>
      </c>
    </row>
    <row r="391" spans="1:4" ht="17" x14ac:dyDescent="0.35">
      <c r="A391" s="4" t="s">
        <v>65</v>
      </c>
      <c r="B391" s="3">
        <v>206.02500000000001</v>
      </c>
      <c r="D391" s="5">
        <f>B391/$C$377</f>
        <v>1.01074993450546</v>
      </c>
    </row>
    <row r="392" spans="1:4" ht="17" x14ac:dyDescent="0.35">
      <c r="A392" s="4" t="s">
        <v>66</v>
      </c>
      <c r="B392" s="3">
        <v>286.29399999999998</v>
      </c>
      <c r="D392" s="5">
        <f>B392/$C$377</f>
        <v>1.4045462528785699</v>
      </c>
    </row>
    <row r="394" spans="1:4" x14ac:dyDescent="0.3">
      <c r="B394" s="3" t="s">
        <v>58</v>
      </c>
    </row>
    <row r="395" spans="1:4" x14ac:dyDescent="0.3">
      <c r="A395" s="3" t="s">
        <v>63</v>
      </c>
      <c r="B395" s="3">
        <v>237.56800000000001</v>
      </c>
      <c r="D395" s="5">
        <f>B395/$C$377</f>
        <v>1.16549855813903</v>
      </c>
    </row>
    <row r="396" spans="1:4" x14ac:dyDescent="0.3">
      <c r="A396" s="3" t="s">
        <v>64</v>
      </c>
      <c r="B396" s="3">
        <v>890.28300000000002</v>
      </c>
      <c r="D396" s="5">
        <f>B396/$C$377</f>
        <v>4.3676907362763204</v>
      </c>
    </row>
    <row r="397" spans="1:4" ht="17" x14ac:dyDescent="0.35">
      <c r="A397" s="4" t="s">
        <v>65</v>
      </c>
      <c r="B397" s="3">
        <v>215.07300000000001</v>
      </c>
      <c r="D397" s="5">
        <f>B397/$C$377</f>
        <v>1.0551390397470899</v>
      </c>
    </row>
    <row r="398" spans="1:4" ht="17" x14ac:dyDescent="0.35">
      <c r="A398" s="4" t="s">
        <v>66</v>
      </c>
      <c r="B398" s="3">
        <v>305.85599999999999</v>
      </c>
      <c r="D398" s="5">
        <f>B398/$C$377</f>
        <v>1.5005165973454799</v>
      </c>
    </row>
    <row r="400" spans="1:4" x14ac:dyDescent="0.3">
      <c r="B400" s="3" t="s">
        <v>58</v>
      </c>
    </row>
    <row r="401" spans="1:5" x14ac:dyDescent="0.3">
      <c r="A401" s="3" t="s">
        <v>63</v>
      </c>
      <c r="B401" s="3">
        <v>112.78</v>
      </c>
      <c r="D401" s="5">
        <f>B401/$C$377</f>
        <v>0.55329390905728104</v>
      </c>
    </row>
    <row r="402" spans="1:5" x14ac:dyDescent="0.3">
      <c r="A402" s="3" t="s">
        <v>64</v>
      </c>
      <c r="B402" s="3">
        <v>629.19600000000003</v>
      </c>
      <c r="D402" s="5">
        <f>B402/$C$377</f>
        <v>3.0868089590637098</v>
      </c>
    </row>
    <row r="403" spans="1:5" ht="17" x14ac:dyDescent="0.35">
      <c r="A403" s="4" t="s">
        <v>65</v>
      </c>
      <c r="B403" s="3">
        <v>174.178</v>
      </c>
      <c r="D403" s="5">
        <f>B403/$C$377</f>
        <v>0.85450989973203695</v>
      </c>
    </row>
    <row r="404" spans="1:5" ht="17" x14ac:dyDescent="0.35">
      <c r="A404" s="4" t="s">
        <v>66</v>
      </c>
      <c r="B404" s="3">
        <v>205.029</v>
      </c>
      <c r="D404" s="5">
        <f>B404/$C$377</f>
        <v>1.00586360063934</v>
      </c>
    </row>
    <row r="405" spans="1:5" x14ac:dyDescent="0.3">
      <c r="B405" s="6"/>
      <c r="C405" s="6"/>
    </row>
    <row r="406" spans="1:5" x14ac:dyDescent="0.3">
      <c r="A406" s="9" t="s">
        <v>70</v>
      </c>
      <c r="B406" s="9" t="s">
        <v>33</v>
      </c>
    </row>
    <row r="407" spans="1:5" x14ac:dyDescent="0.3">
      <c r="B407" s="3" t="s">
        <v>60</v>
      </c>
      <c r="D407" s="6" t="s">
        <v>27</v>
      </c>
      <c r="E407" s="6" t="s">
        <v>28</v>
      </c>
    </row>
    <row r="408" spans="1:5" x14ac:dyDescent="0.3">
      <c r="A408" s="3" t="s">
        <v>63</v>
      </c>
      <c r="B408" s="3">
        <v>14038.312</v>
      </c>
      <c r="C408" s="3">
        <f>B408</f>
        <v>14038.312</v>
      </c>
      <c r="D408" s="3">
        <f>AVERAGE(C408,C414,C420,C426,C432,C438)</f>
        <v>12901.008</v>
      </c>
      <c r="E408" s="5">
        <f>C408/$D$408</f>
        <v>1.0881562122897701</v>
      </c>
    </row>
    <row r="409" spans="1:5" x14ac:dyDescent="0.3">
      <c r="A409" s="3" t="s">
        <v>64</v>
      </c>
      <c r="B409" s="3">
        <v>28882.09</v>
      </c>
      <c r="C409" s="3">
        <f>B409</f>
        <v>28882.09</v>
      </c>
      <c r="D409" s="3"/>
      <c r="E409" s="5">
        <f>C409/$D$408</f>
        <v>2.2387467707949602</v>
      </c>
    </row>
    <row r="410" spans="1:5" ht="17" x14ac:dyDescent="0.35">
      <c r="A410" s="4" t="s">
        <v>65</v>
      </c>
      <c r="B410" s="3">
        <v>10351.886</v>
      </c>
      <c r="C410" s="3">
        <f>B410</f>
        <v>10351.886</v>
      </c>
      <c r="D410" s="3"/>
      <c r="E410" s="5">
        <f>C410/$D$408</f>
        <v>0.80240908307319903</v>
      </c>
    </row>
    <row r="411" spans="1:5" ht="17" x14ac:dyDescent="0.35">
      <c r="A411" s="4" t="s">
        <v>66</v>
      </c>
      <c r="B411" s="3">
        <v>13083.886</v>
      </c>
      <c r="C411" s="3">
        <f>B411</f>
        <v>13083.886</v>
      </c>
      <c r="D411" s="3"/>
      <c r="E411" s="5">
        <f>C411/$D$408</f>
        <v>1.0141754814817601</v>
      </c>
    </row>
    <row r="412" spans="1:5" x14ac:dyDescent="0.3">
      <c r="D412" s="3"/>
      <c r="E412" s="5"/>
    </row>
    <row r="413" spans="1:5" x14ac:dyDescent="0.3">
      <c r="B413" s="3" t="s">
        <v>60</v>
      </c>
      <c r="D413" s="3"/>
      <c r="E413" s="5"/>
    </row>
    <row r="414" spans="1:5" x14ac:dyDescent="0.3">
      <c r="A414" s="3" t="s">
        <v>63</v>
      </c>
      <c r="B414" s="3">
        <v>11363.433999999999</v>
      </c>
      <c r="C414" s="3">
        <f>B414</f>
        <v>11363.433999999999</v>
      </c>
      <c r="D414" s="3"/>
      <c r="E414" s="5">
        <f>C414/$D$408</f>
        <v>0.88081752991704199</v>
      </c>
    </row>
    <row r="415" spans="1:5" x14ac:dyDescent="0.3">
      <c r="A415" s="3" t="s">
        <v>64</v>
      </c>
      <c r="B415" s="3">
        <v>25209.304</v>
      </c>
      <c r="C415" s="3">
        <f>B415</f>
        <v>25209.304</v>
      </c>
      <c r="D415" s="3"/>
      <c r="E415" s="5">
        <f>C415/$D$408</f>
        <v>1.95405692330398</v>
      </c>
    </row>
    <row r="416" spans="1:5" ht="17" x14ac:dyDescent="0.35">
      <c r="A416" s="4" t="s">
        <v>65</v>
      </c>
      <c r="B416" s="3">
        <v>12511.433999999999</v>
      </c>
      <c r="C416" s="3">
        <f>B416</f>
        <v>12511.433999999999</v>
      </c>
      <c r="D416" s="3"/>
      <c r="E416" s="5">
        <f>C416/$D$408</f>
        <v>0.96980282470951096</v>
      </c>
    </row>
    <row r="417" spans="1:5" ht="17" x14ac:dyDescent="0.35">
      <c r="A417" s="4" t="s">
        <v>66</v>
      </c>
      <c r="B417" s="3">
        <v>15411.777</v>
      </c>
      <c r="C417" s="3">
        <f>B417</f>
        <v>15411.777</v>
      </c>
      <c r="D417" s="3"/>
      <c r="E417" s="5">
        <f>C417/$D$408</f>
        <v>1.1946180484501701</v>
      </c>
    </row>
    <row r="418" spans="1:5" x14ac:dyDescent="0.3">
      <c r="D418" s="3"/>
      <c r="E418" s="5"/>
    </row>
    <row r="419" spans="1:5" x14ac:dyDescent="0.3">
      <c r="B419" s="3" t="s">
        <v>60</v>
      </c>
      <c r="D419" s="3"/>
      <c r="E419" s="5"/>
    </row>
    <row r="420" spans="1:5" x14ac:dyDescent="0.3">
      <c r="A420" s="3" t="s">
        <v>63</v>
      </c>
      <c r="B420" s="3">
        <v>6229.3760000000002</v>
      </c>
      <c r="C420" s="3">
        <f>B420*2</f>
        <v>12458.752</v>
      </c>
      <c r="D420" s="3"/>
      <c r="E420" s="5">
        <f>C420/$D$408</f>
        <v>0.96571926782775397</v>
      </c>
    </row>
    <row r="421" spans="1:5" x14ac:dyDescent="0.3">
      <c r="A421" s="3" t="s">
        <v>64</v>
      </c>
      <c r="B421" s="3">
        <v>13555.977999999999</v>
      </c>
      <c r="C421" s="3">
        <f>B421*2</f>
        <v>27111.955999999998</v>
      </c>
      <c r="D421" s="3"/>
      <c r="E421" s="5">
        <f>C421/$D$408</f>
        <v>2.10153780231746</v>
      </c>
    </row>
    <row r="422" spans="1:5" ht="17" x14ac:dyDescent="0.35">
      <c r="A422" s="4" t="s">
        <v>65</v>
      </c>
      <c r="B422" s="3">
        <v>6477.8410000000003</v>
      </c>
      <c r="C422" s="3">
        <f>B422*2</f>
        <v>12955.682000000001</v>
      </c>
      <c r="D422" s="3"/>
      <c r="E422" s="5">
        <f>C422/$D$408</f>
        <v>1.00423796342115</v>
      </c>
    </row>
    <row r="423" spans="1:5" ht="17" x14ac:dyDescent="0.35">
      <c r="A423" s="4" t="s">
        <v>66</v>
      </c>
      <c r="B423" s="3">
        <v>8155.9830000000002</v>
      </c>
      <c r="C423" s="3">
        <f>B423*2</f>
        <v>16311.966</v>
      </c>
      <c r="D423" s="3"/>
      <c r="E423" s="5">
        <f>C423/$D$408</f>
        <v>1.26439468915917</v>
      </c>
    </row>
    <row r="424" spans="1:5" x14ac:dyDescent="0.3">
      <c r="D424" s="3"/>
      <c r="E424" s="5"/>
    </row>
    <row r="425" spans="1:5" x14ac:dyDescent="0.3">
      <c r="B425" s="3" t="s">
        <v>60</v>
      </c>
      <c r="D425" s="3"/>
      <c r="E425" s="5"/>
    </row>
    <row r="426" spans="1:5" x14ac:dyDescent="0.3">
      <c r="A426" s="3" t="s">
        <v>63</v>
      </c>
      <c r="B426" s="3">
        <v>7768.8810000000003</v>
      </c>
      <c r="C426" s="3">
        <f>B426*2</f>
        <v>15537.762000000001</v>
      </c>
      <c r="D426" s="3"/>
      <c r="E426" s="5">
        <f>C426/$D$408</f>
        <v>1.20438356444706</v>
      </c>
    </row>
    <row r="427" spans="1:5" x14ac:dyDescent="0.3">
      <c r="A427" s="3" t="s">
        <v>64</v>
      </c>
      <c r="B427" s="3">
        <v>15667.9729999999</v>
      </c>
      <c r="C427" s="3">
        <f>B427*2</f>
        <v>31335.9459999998</v>
      </c>
      <c r="D427" s="3"/>
      <c r="E427" s="5">
        <f>C427/$D$408</f>
        <v>2.42895330349379</v>
      </c>
    </row>
    <row r="428" spans="1:5" ht="17" x14ac:dyDescent="0.35">
      <c r="A428" s="4" t="s">
        <v>65</v>
      </c>
      <c r="B428" s="3">
        <v>7188.2740000000003</v>
      </c>
      <c r="C428" s="3">
        <f>B428*2</f>
        <v>14376.548000000001</v>
      </c>
      <c r="D428" s="3"/>
      <c r="E428" s="5">
        <f>C428/$D$408</f>
        <v>1.1143740086045999</v>
      </c>
    </row>
    <row r="429" spans="1:5" ht="17" x14ac:dyDescent="0.35">
      <c r="A429" s="4" t="s">
        <v>66</v>
      </c>
      <c r="B429" s="3">
        <v>6679.0519999999997</v>
      </c>
      <c r="C429" s="3">
        <f>B429*2</f>
        <v>13358.103999999999</v>
      </c>
      <c r="D429" s="3"/>
      <c r="E429" s="5">
        <f>C429/$D$408</f>
        <v>1.0354310298854199</v>
      </c>
    </row>
    <row r="430" spans="1:5" ht="14.5" x14ac:dyDescent="0.35">
      <c r="A430" s="4"/>
      <c r="D430" s="3"/>
      <c r="E430" s="5"/>
    </row>
    <row r="431" spans="1:5" x14ac:dyDescent="0.3">
      <c r="B431" s="3" t="s">
        <v>60</v>
      </c>
      <c r="D431" s="3"/>
      <c r="E431" s="5"/>
    </row>
    <row r="432" spans="1:5" x14ac:dyDescent="0.3">
      <c r="A432" s="3" t="s">
        <v>63</v>
      </c>
      <c r="B432" s="3">
        <v>6712.4970000000003</v>
      </c>
      <c r="C432" s="3">
        <f>B432*2</f>
        <v>13424.994000000001</v>
      </c>
      <c r="D432" s="3"/>
      <c r="E432" s="5">
        <f>C432/$D$408</f>
        <v>1.0406158960602101</v>
      </c>
    </row>
    <row r="433" spans="1:5" x14ac:dyDescent="0.3">
      <c r="A433" s="3" t="s">
        <v>64</v>
      </c>
      <c r="B433" s="3">
        <v>11451.316999999999</v>
      </c>
      <c r="C433" s="3">
        <f>B433*2</f>
        <v>22902.633999999998</v>
      </c>
      <c r="D433" s="3"/>
      <c r="E433" s="5">
        <f>C433/$D$408</f>
        <v>1.77525926656274</v>
      </c>
    </row>
    <row r="434" spans="1:5" ht="17" x14ac:dyDescent="0.35">
      <c r="A434" s="4" t="s">
        <v>65</v>
      </c>
      <c r="B434" s="3">
        <v>6167.0619999999999</v>
      </c>
      <c r="C434" s="3">
        <f>B434*2</f>
        <v>12334.124</v>
      </c>
      <c r="D434" s="3"/>
      <c r="E434" s="5">
        <f>C434/$D$408</f>
        <v>0.95605893741016201</v>
      </c>
    </row>
    <row r="435" spans="1:5" ht="17" x14ac:dyDescent="0.35">
      <c r="A435" s="4" t="s">
        <v>66</v>
      </c>
      <c r="B435" s="3">
        <v>6272.3050000000003</v>
      </c>
      <c r="C435" s="3">
        <f>B435*2</f>
        <v>12544.61</v>
      </c>
      <c r="D435" s="3"/>
      <c r="E435" s="5">
        <f>C435/$D$408</f>
        <v>0.972374406713026</v>
      </c>
    </row>
    <row r="436" spans="1:5" x14ac:dyDescent="0.3">
      <c r="A436"/>
      <c r="D436"/>
      <c r="E436" s="5"/>
    </row>
    <row r="437" spans="1:5" x14ac:dyDescent="0.3">
      <c r="B437" s="3" t="s">
        <v>60</v>
      </c>
      <c r="D437"/>
      <c r="E437" s="5"/>
    </row>
    <row r="438" spans="1:5" x14ac:dyDescent="0.3">
      <c r="A438" s="3" t="s">
        <v>63</v>
      </c>
      <c r="B438" s="3">
        <v>5291.3969999999999</v>
      </c>
      <c r="C438" s="3">
        <f>B438*2</f>
        <v>10582.794</v>
      </c>
      <c r="D438"/>
      <c r="E438" s="5">
        <f>C438/$D$408</f>
        <v>0.82030752945816299</v>
      </c>
    </row>
    <row r="439" spans="1:5" x14ac:dyDescent="0.3">
      <c r="A439" s="3" t="s">
        <v>64</v>
      </c>
      <c r="B439" s="3">
        <v>15344.781999999999</v>
      </c>
      <c r="C439" s="3">
        <f>B439*2</f>
        <v>30689.563999999998</v>
      </c>
      <c r="D439"/>
      <c r="E439" s="5">
        <f>C439/$D$408</f>
        <v>2.3788500867529101</v>
      </c>
    </row>
    <row r="440" spans="1:5" ht="17" x14ac:dyDescent="0.35">
      <c r="A440" s="4" t="s">
        <v>65</v>
      </c>
      <c r="B440" s="3">
        <v>7275.9409999999998</v>
      </c>
      <c r="C440" s="3">
        <f>B440*2</f>
        <v>14551.882</v>
      </c>
      <c r="D440"/>
      <c r="E440" s="5">
        <f>C440/$D$408</f>
        <v>1.12796472957772</v>
      </c>
    </row>
    <row r="441" spans="1:5" ht="17" x14ac:dyDescent="0.35">
      <c r="A441" s="4" t="s">
        <v>66</v>
      </c>
      <c r="B441" s="3">
        <v>6253.2340000000004</v>
      </c>
      <c r="C441" s="3">
        <f>B441*2</f>
        <v>12506.468000000001</v>
      </c>
      <c r="D441"/>
      <c r="E441" s="5">
        <f>C441/$D$408</f>
        <v>0.96941789354754304</v>
      </c>
    </row>
    <row r="442" spans="1:5" x14ac:dyDescent="0.3">
      <c r="A442"/>
      <c r="D442"/>
      <c r="E442"/>
    </row>
    <row r="443" spans="1:5" x14ac:dyDescent="0.3">
      <c r="B443" s="3" t="s">
        <v>61</v>
      </c>
      <c r="D443" s="6" t="s">
        <v>27</v>
      </c>
      <c r="E443" s="6" t="s">
        <v>28</v>
      </c>
    </row>
    <row r="444" spans="1:5" x14ac:dyDescent="0.3">
      <c r="A444" s="3" t="s">
        <v>63</v>
      </c>
      <c r="B444" s="3">
        <v>9385.8770000000004</v>
      </c>
      <c r="C444" s="3">
        <f>B444*1.4</f>
        <v>13140.227800000001</v>
      </c>
      <c r="D444" s="3">
        <f>AVERAGE(C444,C450,C456,C462,C468,C474)</f>
        <v>13058.349333333301</v>
      </c>
      <c r="E444" s="5">
        <f>C444/$D$444</f>
        <v>1.0062702003581501</v>
      </c>
    </row>
    <row r="445" spans="1:5" x14ac:dyDescent="0.3">
      <c r="A445" s="3" t="s">
        <v>64</v>
      </c>
      <c r="B445" s="3">
        <v>22567.342000000001</v>
      </c>
      <c r="C445" s="3">
        <f>B445*1.4</f>
        <v>31594.2788</v>
      </c>
      <c r="D445" s="3"/>
      <c r="E445" s="5">
        <f>C445/$D$444</f>
        <v>2.4194695664444401</v>
      </c>
    </row>
    <row r="446" spans="1:5" ht="17" x14ac:dyDescent="0.35">
      <c r="A446" s="4" t="s">
        <v>65</v>
      </c>
      <c r="B446" s="3">
        <v>8393.7649999999994</v>
      </c>
      <c r="C446" s="3">
        <f>B446*1.4</f>
        <v>11751.271000000001</v>
      </c>
      <c r="D446" s="3"/>
      <c r="E446" s="5">
        <f>C446/$D$444</f>
        <v>0.89990478122707096</v>
      </c>
    </row>
    <row r="447" spans="1:5" ht="17" x14ac:dyDescent="0.35">
      <c r="A447" s="4" t="s">
        <v>66</v>
      </c>
      <c r="B447" s="3">
        <v>8156.38</v>
      </c>
      <c r="C447" s="3">
        <f>B447*1.4</f>
        <v>11418.932000000001</v>
      </c>
      <c r="D447" s="3"/>
      <c r="E447" s="5">
        <f>C447/$D$444</f>
        <v>0.87445447418469002</v>
      </c>
    </row>
    <row r="448" spans="1:5" x14ac:dyDescent="0.3">
      <c r="A448"/>
      <c r="D448"/>
      <c r="E448" s="5"/>
    </row>
    <row r="449" spans="1:5" x14ac:dyDescent="0.3">
      <c r="B449" s="3" t="s">
        <v>61</v>
      </c>
      <c r="D449"/>
      <c r="E449" s="5"/>
    </row>
    <row r="450" spans="1:5" x14ac:dyDescent="0.3">
      <c r="A450" s="3" t="s">
        <v>63</v>
      </c>
      <c r="B450" s="3">
        <v>8302.2880000000005</v>
      </c>
      <c r="C450" s="3">
        <f>B450*1.4</f>
        <v>11623.2032</v>
      </c>
      <c r="D450"/>
      <c r="E450" s="5">
        <f>C450/$D$444</f>
        <v>0.89009743140582798</v>
      </c>
    </row>
    <row r="451" spans="1:5" x14ac:dyDescent="0.3">
      <c r="A451" s="3" t="s">
        <v>64</v>
      </c>
      <c r="B451" s="3">
        <v>17291.814999999999</v>
      </c>
      <c r="C451" s="3">
        <f>B451*1.4</f>
        <v>24208.541000000001</v>
      </c>
      <c r="D451"/>
      <c r="E451" s="5">
        <f>C451/$D$444</f>
        <v>1.8538745121639699</v>
      </c>
    </row>
    <row r="452" spans="1:5" ht="17" x14ac:dyDescent="0.35">
      <c r="A452" s="4" t="s">
        <v>65</v>
      </c>
      <c r="B452" s="3">
        <v>8711.1579999999994</v>
      </c>
      <c r="C452" s="3">
        <f>B452*1.4</f>
        <v>12195.6212</v>
      </c>
      <c r="D452"/>
      <c r="E452" s="5">
        <f>C452/$D$444</f>
        <v>0.93393283398146698</v>
      </c>
    </row>
    <row r="453" spans="1:5" ht="17" x14ac:dyDescent="0.35">
      <c r="A453" s="4" t="s">
        <v>66</v>
      </c>
      <c r="B453" s="3">
        <v>11795.037</v>
      </c>
      <c r="C453" s="3">
        <f>B453*1.4</f>
        <v>16513.051800000001</v>
      </c>
      <c r="D453"/>
      <c r="E453" s="5">
        <f>C453/$D$444</f>
        <v>1.2645588947332</v>
      </c>
    </row>
    <row r="454" spans="1:5" x14ac:dyDescent="0.3">
      <c r="A454"/>
      <c r="D454"/>
      <c r="E454" s="5"/>
    </row>
    <row r="455" spans="1:5" x14ac:dyDescent="0.3">
      <c r="B455" s="3" t="s">
        <v>61</v>
      </c>
      <c r="D455"/>
      <c r="E455" s="5"/>
    </row>
    <row r="456" spans="1:5" x14ac:dyDescent="0.3">
      <c r="A456" s="3" t="s">
        <v>63</v>
      </c>
      <c r="B456" s="3">
        <v>13652.614</v>
      </c>
      <c r="C456" s="3">
        <f>B456</f>
        <v>13652.614</v>
      </c>
      <c r="D456"/>
      <c r="E456" s="5">
        <f>C456/$D$444</f>
        <v>1.0455084062692199</v>
      </c>
    </row>
    <row r="457" spans="1:5" x14ac:dyDescent="0.3">
      <c r="A457" s="3" t="s">
        <v>64</v>
      </c>
      <c r="B457" s="3">
        <v>24588.149000000001</v>
      </c>
      <c r="C457" s="3">
        <f>B457</f>
        <v>24588.149000000001</v>
      </c>
      <c r="D457"/>
      <c r="E457" s="5">
        <f>C457/$D$444</f>
        <v>1.8829446488489301</v>
      </c>
    </row>
    <row r="458" spans="1:5" ht="17" x14ac:dyDescent="0.35">
      <c r="A458" s="4" t="s">
        <v>65</v>
      </c>
      <c r="B458" s="3">
        <v>9873.4920000000002</v>
      </c>
      <c r="C458" s="3">
        <f>B458</f>
        <v>9873.4920000000002</v>
      </c>
      <c r="D458"/>
      <c r="E458" s="5">
        <f>C458/$D$444</f>
        <v>0.75610567216152502</v>
      </c>
    </row>
    <row r="459" spans="1:5" ht="17" x14ac:dyDescent="0.35">
      <c r="A459" s="4" t="s">
        <v>66</v>
      </c>
      <c r="B459" s="3">
        <v>14733.241</v>
      </c>
      <c r="C459" s="3">
        <f>B459</f>
        <v>14733.241</v>
      </c>
      <c r="D459"/>
      <c r="E459" s="5">
        <f>C459/$D$444</f>
        <v>1.1282621274644</v>
      </c>
    </row>
    <row r="460" spans="1:5" x14ac:dyDescent="0.3">
      <c r="A460"/>
      <c r="D460"/>
      <c r="E460" s="5"/>
    </row>
    <row r="461" spans="1:5" x14ac:dyDescent="0.3">
      <c r="B461" s="3" t="s">
        <v>61</v>
      </c>
      <c r="D461"/>
      <c r="E461" s="5"/>
    </row>
    <row r="462" spans="1:5" x14ac:dyDescent="0.3">
      <c r="A462" s="3" t="s">
        <v>63</v>
      </c>
      <c r="B462" s="3">
        <v>11843.2</v>
      </c>
      <c r="C462" s="3">
        <f>B462</f>
        <v>11843.2</v>
      </c>
      <c r="D462"/>
      <c r="E462" s="5">
        <f>C462/$D$444</f>
        <v>0.90694464496891003</v>
      </c>
    </row>
    <row r="463" spans="1:5" x14ac:dyDescent="0.3">
      <c r="A463" s="3" t="s">
        <v>64</v>
      </c>
      <c r="B463" s="3">
        <v>20886.491999999998</v>
      </c>
      <c r="C463" s="3">
        <f>B463</f>
        <v>20886.491999999998</v>
      </c>
      <c r="D463"/>
      <c r="E463" s="5">
        <f>C463/$D$444</f>
        <v>1.5994741346583701</v>
      </c>
    </row>
    <row r="464" spans="1:5" ht="17" x14ac:dyDescent="0.35">
      <c r="A464" s="4" t="s">
        <v>65</v>
      </c>
      <c r="B464" s="3">
        <v>8762.25</v>
      </c>
      <c r="C464" s="3">
        <f>B464</f>
        <v>8762.25</v>
      </c>
      <c r="D464"/>
      <c r="E464" s="5">
        <f>C464/$D$444</f>
        <v>0.67100747394106597</v>
      </c>
    </row>
    <row r="465" spans="1:5" ht="17" x14ac:dyDescent="0.35">
      <c r="A465" s="4" t="s">
        <v>66</v>
      </c>
      <c r="B465" s="3">
        <v>9966.6849999999995</v>
      </c>
      <c r="C465" s="3">
        <f>B465</f>
        <v>9966.6849999999995</v>
      </c>
      <c r="D465"/>
      <c r="E465" s="5">
        <f>C465/$D$444</f>
        <v>0.76324233221105398</v>
      </c>
    </row>
    <row r="466" spans="1:5" x14ac:dyDescent="0.3">
      <c r="A466"/>
      <c r="D466"/>
      <c r="E466" s="5"/>
    </row>
    <row r="467" spans="1:5" x14ac:dyDescent="0.3">
      <c r="B467" s="3" t="s">
        <v>61</v>
      </c>
      <c r="D467"/>
      <c r="E467" s="5"/>
    </row>
    <row r="468" spans="1:5" x14ac:dyDescent="0.3">
      <c r="A468" s="3" t="s">
        <v>63</v>
      </c>
      <c r="B468" s="3">
        <v>14544.723</v>
      </c>
      <c r="C468" s="3">
        <f>B468</f>
        <v>14544.723</v>
      </c>
      <c r="D468"/>
      <c r="E468" s="5">
        <f>C468/$D$444</f>
        <v>1.11382554017547</v>
      </c>
    </row>
    <row r="469" spans="1:5" x14ac:dyDescent="0.3">
      <c r="A469" s="3" t="s">
        <v>64</v>
      </c>
      <c r="B469" s="3">
        <v>27386.885999999999</v>
      </c>
      <c r="C469" s="3">
        <f>B469</f>
        <v>27386.885999999999</v>
      </c>
      <c r="D469"/>
      <c r="E469" s="5">
        <f>C469/$D$444</f>
        <v>2.09727012970093</v>
      </c>
    </row>
    <row r="470" spans="1:5" ht="17" x14ac:dyDescent="0.35">
      <c r="A470" s="4" t="s">
        <v>65</v>
      </c>
      <c r="B470" s="3">
        <v>15336.692999999999</v>
      </c>
      <c r="C470" s="3">
        <f>B470</f>
        <v>15336.692999999999</v>
      </c>
      <c r="D470"/>
      <c r="E470" s="5">
        <f>C470/$D$444</f>
        <v>1.1744740938160401</v>
      </c>
    </row>
    <row r="471" spans="1:5" ht="17" x14ac:dyDescent="0.35">
      <c r="A471" s="4" t="s">
        <v>66</v>
      </c>
      <c r="B471" s="3">
        <v>16149.643</v>
      </c>
      <c r="C471" s="3">
        <f>B471</f>
        <v>16149.643</v>
      </c>
      <c r="D471"/>
      <c r="E471" s="5">
        <f>C471/$D$444</f>
        <v>1.2367292823738201</v>
      </c>
    </row>
    <row r="472" spans="1:5" x14ac:dyDescent="0.3">
      <c r="A472"/>
      <c r="D472"/>
      <c r="E472" s="5"/>
    </row>
    <row r="473" spans="1:5" x14ac:dyDescent="0.3">
      <c r="B473" s="3" t="s">
        <v>61</v>
      </c>
      <c r="D473"/>
      <c r="E473" s="5"/>
    </row>
    <row r="474" spans="1:5" x14ac:dyDescent="0.3">
      <c r="A474" s="3" t="s">
        <v>63</v>
      </c>
      <c r="B474" s="3">
        <v>13546.128000000001</v>
      </c>
      <c r="C474" s="3">
        <f>B474</f>
        <v>13546.128000000001</v>
      </c>
      <c r="D474"/>
      <c r="E474" s="5">
        <f>C474/$D$444</f>
        <v>1.0373537768224299</v>
      </c>
    </row>
    <row r="475" spans="1:5" x14ac:dyDescent="0.3">
      <c r="A475" s="3" t="s">
        <v>64</v>
      </c>
      <c r="B475" s="3">
        <v>23267.856</v>
      </c>
      <c r="C475" s="3">
        <f>B475</f>
        <v>23267.856</v>
      </c>
      <c r="D475"/>
      <c r="E475" s="5">
        <f>C475/$D$444</f>
        <v>1.7818374593950701</v>
      </c>
    </row>
    <row r="476" spans="1:5" ht="17" x14ac:dyDescent="0.35">
      <c r="A476" s="4" t="s">
        <v>65</v>
      </c>
      <c r="B476" s="3">
        <v>12896.421</v>
      </c>
      <c r="C476" s="3">
        <f>B476</f>
        <v>12896.421</v>
      </c>
      <c r="D476"/>
      <c r="E476" s="5">
        <f>C476/$D$444</f>
        <v>0.98759963229655801</v>
      </c>
    </row>
    <row r="477" spans="1:5" ht="17" x14ac:dyDescent="0.35">
      <c r="A477" s="4" t="s">
        <v>66</v>
      </c>
      <c r="B477" s="3">
        <v>13865.643</v>
      </c>
      <c r="C477" s="3">
        <f>B477</f>
        <v>13865.643</v>
      </c>
      <c r="D477"/>
      <c r="E477" s="5">
        <f>C477/$D$444</f>
        <v>1.0618220301861501</v>
      </c>
    </row>
  </sheetData>
  <phoneticPr fontId="18" type="noConversion"/>
  <pageMargins left="0.7" right="0.7" top="0.75" bottom="0.75" header="0.3" footer="0.3"/>
  <pageSetup paperSize="9" orientation="portrait" horizontalDpi="1200" verticalDpi="12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K51"/>
  <sheetViews>
    <sheetView zoomScale="80" zoomScaleNormal="80" workbookViewId="0">
      <selection activeCell="H28" sqref="H28"/>
    </sheetView>
  </sheetViews>
  <sheetFormatPr defaultColWidth="9" defaultRowHeight="14" x14ac:dyDescent="0.3"/>
  <cols>
    <col min="1" max="1" width="26" style="1" customWidth="1"/>
    <col min="2" max="2" width="29.08203125" style="1" customWidth="1"/>
    <col min="3" max="3" width="26.6640625" style="1" customWidth="1"/>
    <col min="4" max="4" width="13.25" style="1" customWidth="1"/>
    <col min="5" max="16384" width="9" style="1"/>
  </cols>
  <sheetData>
    <row r="1" spans="1:3" x14ac:dyDescent="0.3">
      <c r="A1" s="2" t="s">
        <v>291</v>
      </c>
      <c r="B1" s="2" t="s">
        <v>84</v>
      </c>
    </row>
    <row r="2" spans="1:3" x14ac:dyDescent="0.3">
      <c r="A2" s="3"/>
      <c r="B2" s="3" t="s">
        <v>85</v>
      </c>
      <c r="C2" s="3" t="s">
        <v>86</v>
      </c>
    </row>
    <row r="3" spans="1:3" ht="17" x14ac:dyDescent="0.35">
      <c r="A3" s="4" t="s">
        <v>98</v>
      </c>
      <c r="B3" s="3">
        <v>8</v>
      </c>
      <c r="C3" s="3">
        <f>B3/11*100</f>
        <v>72.727272727272705</v>
      </c>
    </row>
    <row r="4" spans="1:3" ht="17" x14ac:dyDescent="0.35">
      <c r="A4" s="4" t="s">
        <v>292</v>
      </c>
      <c r="B4" s="3">
        <v>9</v>
      </c>
      <c r="C4" s="3">
        <f>B4/11*100</f>
        <v>81.818181818181799</v>
      </c>
    </row>
    <row r="5" spans="1:3" x14ac:dyDescent="0.3">
      <c r="A5" s="3"/>
      <c r="B5" s="3"/>
      <c r="C5" s="3"/>
    </row>
    <row r="6" spans="1:3" x14ac:dyDescent="0.3">
      <c r="A6" s="2" t="s">
        <v>293</v>
      </c>
      <c r="B6" s="2" t="s">
        <v>84</v>
      </c>
      <c r="C6" s="3"/>
    </row>
    <row r="7" spans="1:3" x14ac:dyDescent="0.3">
      <c r="B7" s="3" t="s">
        <v>88</v>
      </c>
    </row>
    <row r="8" spans="1:3" ht="17" x14ac:dyDescent="0.35">
      <c r="A8" s="4" t="s">
        <v>98</v>
      </c>
      <c r="B8" s="5">
        <v>1.778821</v>
      </c>
    </row>
    <row r="9" spans="1:3" ht="17" x14ac:dyDescent="0.35">
      <c r="A9" s="4" t="s">
        <v>98</v>
      </c>
      <c r="B9" s="5">
        <v>2.1836660000000001</v>
      </c>
    </row>
    <row r="10" spans="1:3" ht="17" x14ac:dyDescent="0.35">
      <c r="A10" s="4" t="s">
        <v>98</v>
      </c>
      <c r="B10" s="5">
        <v>2.3811239999999998</v>
      </c>
    </row>
    <row r="11" spans="1:3" ht="17" x14ac:dyDescent="0.35">
      <c r="A11" s="4" t="s">
        <v>98</v>
      </c>
      <c r="B11" s="5">
        <v>2.0228090000000001</v>
      </c>
    </row>
    <row r="12" spans="1:3" ht="17" x14ac:dyDescent="0.35">
      <c r="A12" s="4" t="s">
        <v>98</v>
      </c>
      <c r="B12" s="5">
        <v>2.113156</v>
      </c>
    </row>
    <row r="13" spans="1:3" ht="17" x14ac:dyDescent="0.35">
      <c r="A13" s="4" t="s">
        <v>98</v>
      </c>
      <c r="B13" s="5">
        <v>1.6024099999999999</v>
      </c>
    </row>
    <row r="14" spans="1:3" ht="17" x14ac:dyDescent="0.35">
      <c r="A14" s="4" t="s">
        <v>98</v>
      </c>
      <c r="B14" s="5">
        <v>1.500812</v>
      </c>
    </row>
    <row r="15" spans="1:3" ht="17" x14ac:dyDescent="0.35">
      <c r="A15" s="4" t="s">
        <v>98</v>
      </c>
      <c r="B15" s="5">
        <v>1.3576090000000001</v>
      </c>
    </row>
    <row r="16" spans="1:3" ht="17" x14ac:dyDescent="0.35">
      <c r="A16" s="4" t="s">
        <v>98</v>
      </c>
      <c r="B16" s="5">
        <v>1.7319880000000001</v>
      </c>
    </row>
    <row r="17" spans="1:2" ht="17" x14ac:dyDescent="0.35">
      <c r="A17" s="4" t="s">
        <v>98</v>
      </c>
      <c r="B17" s="5">
        <v>1.4371100000000001</v>
      </c>
    </row>
    <row r="18" spans="1:2" ht="17" x14ac:dyDescent="0.35">
      <c r="A18" s="4" t="s">
        <v>98</v>
      </c>
      <c r="B18" s="5">
        <v>1.831534</v>
      </c>
    </row>
    <row r="19" spans="1:2" x14ac:dyDescent="0.3">
      <c r="A19" s="3"/>
      <c r="B19" s="3"/>
    </row>
    <row r="20" spans="1:2" ht="17" x14ac:dyDescent="0.35">
      <c r="A20" s="4" t="s">
        <v>292</v>
      </c>
      <c r="B20" s="5">
        <v>1.840214</v>
      </c>
    </row>
    <row r="21" spans="1:2" ht="17" x14ac:dyDescent="0.35">
      <c r="A21" s="4" t="s">
        <v>292</v>
      </c>
      <c r="B21" s="5">
        <v>2.0087169999999999</v>
      </c>
    </row>
    <row r="22" spans="1:2" ht="17" x14ac:dyDescent="0.35">
      <c r="A22" s="4" t="s">
        <v>292</v>
      </c>
      <c r="B22" s="5">
        <v>2.9395799999999999</v>
      </c>
    </row>
    <row r="23" spans="1:2" ht="17" x14ac:dyDescent="0.35">
      <c r="A23" s="4" t="s">
        <v>292</v>
      </c>
      <c r="B23" s="5">
        <v>1.8720950000000001</v>
      </c>
    </row>
    <row r="24" spans="1:2" ht="17" x14ac:dyDescent="0.35">
      <c r="A24" s="4" t="s">
        <v>292</v>
      </c>
      <c r="B24" s="5">
        <v>1.8848640000000001</v>
      </c>
    </row>
    <row r="25" spans="1:2" ht="17" x14ac:dyDescent="0.35">
      <c r="A25" s="4" t="s">
        <v>292</v>
      </c>
      <c r="B25" s="5">
        <v>1.7234929999999999</v>
      </c>
    </row>
    <row r="26" spans="1:2" ht="17" x14ac:dyDescent="0.35">
      <c r="A26" s="4" t="s">
        <v>292</v>
      </c>
      <c r="B26" s="5">
        <v>1.499023</v>
      </c>
    </row>
    <row r="27" spans="1:2" ht="17" x14ac:dyDescent="0.35">
      <c r="A27" s="4" t="s">
        <v>292</v>
      </c>
      <c r="B27" s="5">
        <v>2.0315270000000001</v>
      </c>
    </row>
    <row r="28" spans="1:2" ht="17" x14ac:dyDescent="0.35">
      <c r="A28" s="4" t="s">
        <v>292</v>
      </c>
      <c r="B28" s="5">
        <v>1.948099</v>
      </c>
    </row>
    <row r="29" spans="1:2" ht="17" x14ac:dyDescent="0.35">
      <c r="A29" s="4" t="s">
        <v>292</v>
      </c>
      <c r="B29" s="5">
        <v>1.6589259999999999</v>
      </c>
    </row>
    <row r="30" spans="1:2" ht="17" x14ac:dyDescent="0.35">
      <c r="A30" s="4" t="s">
        <v>292</v>
      </c>
      <c r="B30" s="5">
        <v>1.585979</v>
      </c>
    </row>
    <row r="32" spans="1:2" x14ac:dyDescent="0.3">
      <c r="A32" s="2" t="s">
        <v>294</v>
      </c>
      <c r="B32" s="2" t="s">
        <v>84</v>
      </c>
    </row>
    <row r="33" spans="1:11" x14ac:dyDescent="0.3">
      <c r="A33" s="6"/>
      <c r="B33" s="3" t="s">
        <v>201</v>
      </c>
      <c r="C33" s="3" t="s">
        <v>202</v>
      </c>
      <c r="D33" s="7"/>
      <c r="E33" s="7"/>
      <c r="F33" s="7"/>
      <c r="G33" s="7"/>
      <c r="H33" s="7"/>
      <c r="I33" s="7"/>
      <c r="J33" s="7"/>
      <c r="K33" s="7"/>
    </row>
    <row r="34" spans="1:11" ht="17" x14ac:dyDescent="0.35">
      <c r="A34" s="4" t="s">
        <v>98</v>
      </c>
      <c r="B34" s="6">
        <v>2</v>
      </c>
      <c r="C34" s="6">
        <f>B34/11*100</f>
        <v>18.181818181818201</v>
      </c>
      <c r="D34" s="3"/>
      <c r="E34" s="3"/>
      <c r="F34" s="3"/>
      <c r="G34" s="3"/>
      <c r="H34" s="3"/>
      <c r="I34" s="3"/>
      <c r="J34" s="3"/>
      <c r="K34" s="3"/>
    </row>
    <row r="35" spans="1:11" ht="17" x14ac:dyDescent="0.35">
      <c r="A35" s="4" t="s">
        <v>292</v>
      </c>
      <c r="B35" s="6">
        <v>3</v>
      </c>
      <c r="C35" s="6">
        <f>B35/11*100</f>
        <v>27.272727272727298</v>
      </c>
      <c r="D35" s="3"/>
      <c r="E35" s="3"/>
      <c r="F35" s="3"/>
      <c r="G35" s="3"/>
      <c r="H35" s="3"/>
      <c r="I35" s="3"/>
      <c r="J35" s="3"/>
      <c r="K35" s="3"/>
    </row>
    <row r="36" spans="1:11" ht="14.5" x14ac:dyDescent="0.35">
      <c r="A36" s="4"/>
      <c r="B36" s="3"/>
      <c r="C36" s="3"/>
      <c r="D36" s="3"/>
      <c r="E36" s="3"/>
      <c r="F36" s="3"/>
      <c r="G36" s="3"/>
      <c r="H36" s="3"/>
      <c r="I36" s="3"/>
      <c r="J36" s="3"/>
      <c r="K36" s="3"/>
    </row>
    <row r="37" spans="1:11" x14ac:dyDescent="0.3">
      <c r="A37" s="2" t="s">
        <v>295</v>
      </c>
      <c r="B37" s="2" t="s">
        <v>33</v>
      </c>
    </row>
    <row r="38" spans="1:11" x14ac:dyDescent="0.3">
      <c r="A38" s="3"/>
      <c r="B38" s="3" t="s">
        <v>58</v>
      </c>
      <c r="C38" s="6" t="s">
        <v>27</v>
      </c>
      <c r="D38" s="6" t="s">
        <v>28</v>
      </c>
      <c r="E38" s="3"/>
    </row>
    <row r="39" spans="1:11" ht="17" x14ac:dyDescent="0.35">
      <c r="A39" s="4" t="s">
        <v>98</v>
      </c>
      <c r="B39" s="3">
        <v>2783.7020000000002</v>
      </c>
      <c r="C39" s="3">
        <f>AVERAGE(B39:B44)</f>
        <v>3045.3751666666699</v>
      </c>
      <c r="D39" s="3">
        <f t="shared" ref="D39:D44" si="0">B39/$C$39</f>
        <v>0.91407522806029795</v>
      </c>
      <c r="E39" s="3"/>
    </row>
    <row r="40" spans="1:11" ht="17" x14ac:dyDescent="0.35">
      <c r="A40" s="4" t="s">
        <v>98</v>
      </c>
      <c r="B40" s="3">
        <v>3262.11</v>
      </c>
      <c r="C40" s="3"/>
      <c r="D40" s="3">
        <f t="shared" si="0"/>
        <v>1.07116851667591</v>
      </c>
      <c r="E40" s="3"/>
    </row>
    <row r="41" spans="1:11" ht="17" x14ac:dyDescent="0.35">
      <c r="A41" s="4" t="s">
        <v>98</v>
      </c>
      <c r="B41" s="3">
        <v>3118.6120000000001</v>
      </c>
      <c r="C41" s="3"/>
      <c r="D41" s="3">
        <f t="shared" si="0"/>
        <v>1.02404854224036</v>
      </c>
      <c r="E41" s="3"/>
    </row>
    <row r="42" spans="1:11" ht="17" x14ac:dyDescent="0.35">
      <c r="A42" s="4" t="s">
        <v>98</v>
      </c>
      <c r="B42" s="3">
        <v>3250.72</v>
      </c>
      <c r="C42" s="3"/>
      <c r="D42" s="3">
        <f t="shared" si="0"/>
        <v>1.06742841919148</v>
      </c>
      <c r="E42" s="3"/>
    </row>
    <row r="43" spans="1:11" ht="17" x14ac:dyDescent="0.35">
      <c r="A43" s="4" t="s">
        <v>98</v>
      </c>
      <c r="B43" s="3">
        <v>2826.7269999999999</v>
      </c>
      <c r="C43" s="3"/>
      <c r="D43" s="3">
        <f t="shared" si="0"/>
        <v>0.928203208241831</v>
      </c>
      <c r="E43" s="3"/>
    </row>
    <row r="44" spans="1:11" ht="17" x14ac:dyDescent="0.35">
      <c r="A44" s="4" t="s">
        <v>98</v>
      </c>
      <c r="B44" s="3">
        <v>3030.38</v>
      </c>
      <c r="C44" s="3"/>
      <c r="D44" s="3">
        <f t="shared" si="0"/>
        <v>0.99507608559011196</v>
      </c>
      <c r="E44" s="3"/>
    </row>
    <row r="45" spans="1:11" x14ac:dyDescent="0.3">
      <c r="A45" s="8"/>
      <c r="B45" s="3"/>
      <c r="C45" s="3"/>
      <c r="D45" s="3"/>
      <c r="E45" s="3"/>
    </row>
    <row r="46" spans="1:11" ht="17" x14ac:dyDescent="0.35">
      <c r="A46" s="4" t="s">
        <v>292</v>
      </c>
      <c r="B46" s="3">
        <v>3599.0320000000002</v>
      </c>
      <c r="C46" s="3"/>
      <c r="D46" s="3">
        <f t="shared" ref="D46:D51" si="1">B46/$C$39</f>
        <v>1.1818025047926499</v>
      </c>
      <c r="E46" s="3"/>
    </row>
    <row r="47" spans="1:11" ht="17" x14ac:dyDescent="0.35">
      <c r="A47" s="4" t="s">
        <v>292</v>
      </c>
      <c r="B47" s="3">
        <v>2897.4470000000001</v>
      </c>
      <c r="C47" s="3"/>
      <c r="D47" s="3">
        <f t="shared" si="1"/>
        <v>0.95142530605561404</v>
      </c>
      <c r="E47" s="3"/>
    </row>
    <row r="48" spans="1:11" ht="17" x14ac:dyDescent="0.35">
      <c r="A48" s="4" t="s">
        <v>292</v>
      </c>
      <c r="B48" s="3">
        <v>2968.232</v>
      </c>
      <c r="C48" s="3"/>
      <c r="D48" s="3">
        <f t="shared" si="1"/>
        <v>0.97466874770930001</v>
      </c>
      <c r="E48" s="3"/>
    </row>
    <row r="49" spans="1:5" ht="17" x14ac:dyDescent="0.35">
      <c r="A49" s="4" t="s">
        <v>292</v>
      </c>
      <c r="B49" s="3">
        <v>2646.96</v>
      </c>
      <c r="C49" s="3"/>
      <c r="D49" s="3">
        <f t="shared" si="1"/>
        <v>0.86917369950752099</v>
      </c>
      <c r="E49" s="3"/>
    </row>
    <row r="50" spans="1:5" ht="17" x14ac:dyDescent="0.35">
      <c r="A50" s="4" t="s">
        <v>292</v>
      </c>
      <c r="B50" s="3">
        <v>3410.1619999999998</v>
      </c>
      <c r="C50" s="3"/>
      <c r="D50" s="3">
        <f t="shared" si="1"/>
        <v>1.1197838733717</v>
      </c>
      <c r="E50" s="3"/>
    </row>
    <row r="51" spans="1:5" ht="17" x14ac:dyDescent="0.35">
      <c r="A51" s="4" t="s">
        <v>292</v>
      </c>
      <c r="B51" s="3">
        <v>3062.4250000000002</v>
      </c>
      <c r="C51" s="3"/>
      <c r="D51" s="3">
        <f t="shared" si="1"/>
        <v>1.00559859866198</v>
      </c>
      <c r="E51" s="3"/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48"/>
  <sheetViews>
    <sheetView topLeftCell="A28" zoomScale="80" zoomScaleNormal="80" workbookViewId="0">
      <selection activeCell="F59" sqref="F59"/>
    </sheetView>
  </sheetViews>
  <sheetFormatPr defaultColWidth="9.1640625" defaultRowHeight="14" x14ac:dyDescent="0.3"/>
  <cols>
    <col min="1" max="1" width="19" style="3" customWidth="1"/>
    <col min="2" max="2" width="27.1640625" style="3" customWidth="1"/>
    <col min="3" max="3" width="26.6640625" style="3" customWidth="1"/>
    <col min="4" max="4" width="20.1640625" style="3" customWidth="1"/>
    <col min="5" max="5" width="19.4140625" style="3" customWidth="1"/>
    <col min="6" max="6" width="20.33203125" style="3" customWidth="1"/>
    <col min="7" max="11" width="13.33203125" style="3" customWidth="1"/>
    <col min="12" max="16384" width="9.1640625" style="3"/>
  </cols>
  <sheetData>
    <row r="1" spans="1:6" x14ac:dyDescent="0.3">
      <c r="A1" s="9" t="s">
        <v>71</v>
      </c>
      <c r="B1" s="9" t="s">
        <v>72</v>
      </c>
    </row>
    <row r="2" spans="1:6" x14ac:dyDescent="0.3">
      <c r="A2" s="9"/>
      <c r="B2" s="48" t="s">
        <v>73</v>
      </c>
      <c r="C2" s="48"/>
      <c r="D2" s="48"/>
      <c r="E2" s="48"/>
      <c r="F2" s="48"/>
    </row>
    <row r="3" spans="1:6" x14ac:dyDescent="0.3">
      <c r="B3" s="3" t="s">
        <v>74</v>
      </c>
      <c r="C3" s="3" t="s">
        <v>75</v>
      </c>
      <c r="D3" s="3" t="s">
        <v>76</v>
      </c>
      <c r="E3" s="3" t="s">
        <v>77</v>
      </c>
      <c r="F3" s="3" t="s">
        <v>78</v>
      </c>
    </row>
    <row r="4" spans="1:6" x14ac:dyDescent="0.3">
      <c r="A4" s="3" t="s">
        <v>79</v>
      </c>
      <c r="B4" s="43">
        <v>127</v>
      </c>
      <c r="C4" s="43">
        <v>114</v>
      </c>
      <c r="D4" s="3">
        <v>113</v>
      </c>
      <c r="E4" s="43">
        <v>113</v>
      </c>
      <c r="F4" s="3">
        <v>115</v>
      </c>
    </row>
    <row r="5" spans="1:6" x14ac:dyDescent="0.3">
      <c r="A5" s="3" t="s">
        <v>79</v>
      </c>
      <c r="B5" s="3">
        <v>109</v>
      </c>
      <c r="C5" s="43">
        <v>92</v>
      </c>
      <c r="D5" s="3">
        <v>98</v>
      </c>
      <c r="E5" s="43">
        <v>108</v>
      </c>
      <c r="F5" s="3">
        <v>105</v>
      </c>
    </row>
    <row r="6" spans="1:6" x14ac:dyDescent="0.3">
      <c r="A6" s="3" t="s">
        <v>79</v>
      </c>
      <c r="B6" s="43">
        <v>116</v>
      </c>
      <c r="C6" s="43">
        <v>131</v>
      </c>
      <c r="D6" s="3">
        <v>130</v>
      </c>
      <c r="E6" s="43">
        <v>124</v>
      </c>
      <c r="F6" s="3">
        <v>121</v>
      </c>
    </row>
    <row r="7" spans="1:6" x14ac:dyDescent="0.3">
      <c r="A7" s="3" t="s">
        <v>79</v>
      </c>
      <c r="B7" s="43">
        <v>111</v>
      </c>
      <c r="C7" s="43">
        <v>125</v>
      </c>
      <c r="D7" s="3">
        <v>102</v>
      </c>
      <c r="E7" s="43">
        <v>116</v>
      </c>
      <c r="F7" s="3">
        <v>119</v>
      </c>
    </row>
    <row r="8" spans="1:6" x14ac:dyDescent="0.3">
      <c r="A8" s="3" t="s">
        <v>79</v>
      </c>
      <c r="B8" s="43">
        <v>108</v>
      </c>
      <c r="C8" s="43">
        <v>112</v>
      </c>
      <c r="D8" s="3">
        <v>110</v>
      </c>
      <c r="E8" s="3">
        <v>115</v>
      </c>
      <c r="F8" s="3">
        <v>122</v>
      </c>
    </row>
    <row r="9" spans="1:6" x14ac:dyDescent="0.3">
      <c r="A9" s="3" t="s">
        <v>79</v>
      </c>
      <c r="B9" s="43">
        <v>97</v>
      </c>
      <c r="C9" s="43">
        <v>106</v>
      </c>
      <c r="D9" s="3">
        <v>129</v>
      </c>
      <c r="E9" s="43">
        <v>120</v>
      </c>
      <c r="F9" s="3">
        <v>113</v>
      </c>
    </row>
    <row r="10" spans="1:6" x14ac:dyDescent="0.3">
      <c r="A10" s="3" t="s">
        <v>79</v>
      </c>
      <c r="B10" s="43">
        <v>120</v>
      </c>
      <c r="C10" s="3">
        <v>129</v>
      </c>
      <c r="D10" s="43">
        <v>119</v>
      </c>
      <c r="E10" s="3">
        <v>99</v>
      </c>
      <c r="F10" s="43">
        <v>90</v>
      </c>
    </row>
    <row r="11" spans="1:6" x14ac:dyDescent="0.3">
      <c r="A11" s="3" t="s">
        <v>79</v>
      </c>
      <c r="B11" s="43">
        <v>89</v>
      </c>
      <c r="C11" s="3">
        <v>102</v>
      </c>
      <c r="D11" s="43">
        <v>99</v>
      </c>
      <c r="E11" s="3">
        <v>102</v>
      </c>
      <c r="F11" s="43">
        <v>111</v>
      </c>
    </row>
    <row r="12" spans="1:6" x14ac:dyDescent="0.3">
      <c r="A12" s="3" t="s">
        <v>79</v>
      </c>
      <c r="B12" s="43">
        <v>114</v>
      </c>
      <c r="C12" s="3">
        <v>105</v>
      </c>
      <c r="D12" s="43">
        <v>117</v>
      </c>
      <c r="E12" s="3">
        <v>79</v>
      </c>
      <c r="F12" s="43">
        <v>112</v>
      </c>
    </row>
    <row r="13" spans="1:6" x14ac:dyDescent="0.3">
      <c r="A13" s="3" t="s">
        <v>79</v>
      </c>
      <c r="B13" s="43">
        <v>108</v>
      </c>
      <c r="C13" s="3">
        <v>90</v>
      </c>
      <c r="D13" s="43">
        <v>125</v>
      </c>
      <c r="E13" s="3">
        <v>128</v>
      </c>
      <c r="F13" s="43">
        <v>108</v>
      </c>
    </row>
    <row r="14" spans="1:6" x14ac:dyDescent="0.3">
      <c r="A14" s="3" t="s">
        <v>79</v>
      </c>
      <c r="B14" s="43">
        <v>118</v>
      </c>
      <c r="C14" s="3">
        <v>82</v>
      </c>
      <c r="D14" s="43">
        <v>82</v>
      </c>
      <c r="E14" s="3">
        <v>126</v>
      </c>
      <c r="F14" s="43">
        <v>159</v>
      </c>
    </row>
    <row r="16" spans="1:6" x14ac:dyDescent="0.3">
      <c r="A16" s="3" t="s">
        <v>80</v>
      </c>
      <c r="B16" s="43">
        <v>114</v>
      </c>
      <c r="C16" s="43">
        <v>134</v>
      </c>
      <c r="D16" s="3">
        <v>139</v>
      </c>
      <c r="E16" s="3">
        <v>130</v>
      </c>
      <c r="F16" s="3">
        <v>142</v>
      </c>
    </row>
    <row r="17" spans="1:6" x14ac:dyDescent="0.3">
      <c r="A17" s="3" t="s">
        <v>80</v>
      </c>
      <c r="B17" s="43">
        <v>123</v>
      </c>
      <c r="C17" s="3">
        <v>124</v>
      </c>
      <c r="D17" s="3">
        <v>147</v>
      </c>
      <c r="E17" s="3">
        <v>150</v>
      </c>
      <c r="F17" s="3">
        <v>155</v>
      </c>
    </row>
    <row r="18" spans="1:6" x14ac:dyDescent="0.3">
      <c r="A18" s="3" t="s">
        <v>80</v>
      </c>
      <c r="B18" s="43">
        <v>118</v>
      </c>
      <c r="C18" s="43">
        <v>119</v>
      </c>
      <c r="D18" s="3">
        <v>155</v>
      </c>
      <c r="E18" s="43">
        <v>172</v>
      </c>
      <c r="F18" s="3">
        <v>141</v>
      </c>
    </row>
    <row r="19" spans="1:6" x14ac:dyDescent="0.3">
      <c r="A19" s="3" t="s">
        <v>80</v>
      </c>
      <c r="B19" s="43">
        <v>100</v>
      </c>
      <c r="C19" s="3">
        <v>118</v>
      </c>
      <c r="D19" s="3">
        <v>131</v>
      </c>
      <c r="E19" s="43">
        <v>146</v>
      </c>
      <c r="F19" s="3">
        <v>140</v>
      </c>
    </row>
    <row r="20" spans="1:6" x14ac:dyDescent="0.3">
      <c r="A20" s="3" t="s">
        <v>80</v>
      </c>
      <c r="B20" s="43">
        <v>104</v>
      </c>
      <c r="C20" s="43">
        <v>144</v>
      </c>
      <c r="D20" s="3">
        <v>139</v>
      </c>
      <c r="E20" s="43">
        <v>142</v>
      </c>
      <c r="F20" s="3">
        <v>151</v>
      </c>
    </row>
    <row r="21" spans="1:6" x14ac:dyDescent="0.3">
      <c r="A21" s="3" t="s">
        <v>80</v>
      </c>
      <c r="B21" s="43">
        <v>114</v>
      </c>
      <c r="C21" s="3">
        <v>130</v>
      </c>
      <c r="D21" s="3">
        <v>128</v>
      </c>
      <c r="E21" s="43">
        <v>153</v>
      </c>
      <c r="F21" s="3">
        <v>154</v>
      </c>
    </row>
    <row r="22" spans="1:6" x14ac:dyDescent="0.3">
      <c r="A22" s="3" t="s">
        <v>80</v>
      </c>
      <c r="B22" s="43">
        <v>113</v>
      </c>
      <c r="C22" s="43">
        <v>125</v>
      </c>
      <c r="D22" s="3">
        <v>130</v>
      </c>
      <c r="E22" s="43">
        <v>178</v>
      </c>
      <c r="F22" s="3">
        <v>175</v>
      </c>
    </row>
    <row r="23" spans="1:6" x14ac:dyDescent="0.3">
      <c r="A23" s="3" t="s">
        <v>80</v>
      </c>
      <c r="B23" s="3">
        <v>105</v>
      </c>
      <c r="C23" s="3">
        <v>158</v>
      </c>
      <c r="D23" s="43">
        <v>142</v>
      </c>
      <c r="E23" s="3">
        <v>140</v>
      </c>
      <c r="F23" s="43">
        <v>187</v>
      </c>
    </row>
    <row r="24" spans="1:6" x14ac:dyDescent="0.3">
      <c r="A24" s="3" t="s">
        <v>80</v>
      </c>
      <c r="B24" s="3">
        <v>93</v>
      </c>
      <c r="C24" s="3">
        <v>169</v>
      </c>
      <c r="D24" s="43">
        <v>151</v>
      </c>
      <c r="E24" s="3">
        <v>159</v>
      </c>
      <c r="F24" s="43"/>
    </row>
    <row r="25" spans="1:6" x14ac:dyDescent="0.3">
      <c r="A25" s="3" t="s">
        <v>80</v>
      </c>
      <c r="B25" s="3">
        <v>110</v>
      </c>
      <c r="C25" s="3">
        <v>143</v>
      </c>
      <c r="D25" s="43">
        <v>144</v>
      </c>
      <c r="F25" s="43"/>
    </row>
    <row r="26" spans="1:6" x14ac:dyDescent="0.3">
      <c r="A26" s="3" t="s">
        <v>80</v>
      </c>
      <c r="B26" s="3">
        <v>99</v>
      </c>
      <c r="C26" s="3">
        <v>124</v>
      </c>
      <c r="D26" s="43"/>
      <c r="F26" s="43"/>
    </row>
    <row r="28" spans="1:6" ht="14.5" x14ac:dyDescent="0.35">
      <c r="A28" s="3" t="s">
        <v>81</v>
      </c>
      <c r="B28" s="43">
        <v>105</v>
      </c>
      <c r="C28" s="43">
        <v>100</v>
      </c>
      <c r="D28" s="3">
        <v>106</v>
      </c>
      <c r="E28" s="43">
        <v>104</v>
      </c>
      <c r="F28" s="3">
        <v>113</v>
      </c>
    </row>
    <row r="29" spans="1:6" ht="14.5" x14ac:dyDescent="0.35">
      <c r="A29" s="3" t="s">
        <v>81</v>
      </c>
      <c r="B29" s="43">
        <v>117</v>
      </c>
      <c r="C29" s="43">
        <v>109</v>
      </c>
      <c r="D29" s="3">
        <v>118</v>
      </c>
      <c r="E29" s="43">
        <v>115</v>
      </c>
      <c r="F29" s="3">
        <v>111</v>
      </c>
    </row>
    <row r="30" spans="1:6" ht="14.5" x14ac:dyDescent="0.35">
      <c r="A30" s="3" t="s">
        <v>81</v>
      </c>
      <c r="B30" s="43">
        <v>111</v>
      </c>
      <c r="C30" s="43">
        <v>120</v>
      </c>
      <c r="D30" s="3">
        <v>119</v>
      </c>
      <c r="E30" s="43">
        <v>114</v>
      </c>
      <c r="F30" s="3">
        <v>129</v>
      </c>
    </row>
    <row r="31" spans="1:6" ht="14.5" x14ac:dyDescent="0.35">
      <c r="A31" s="3" t="s">
        <v>81</v>
      </c>
      <c r="B31" s="43">
        <v>102</v>
      </c>
      <c r="C31" s="43">
        <v>113</v>
      </c>
      <c r="D31" s="3">
        <v>108</v>
      </c>
      <c r="E31" s="43">
        <v>126</v>
      </c>
      <c r="F31" s="3">
        <v>116</v>
      </c>
    </row>
    <row r="32" spans="1:6" ht="14.5" x14ac:dyDescent="0.35">
      <c r="A32" s="3" t="s">
        <v>81</v>
      </c>
      <c r="B32" s="43">
        <v>103</v>
      </c>
      <c r="C32" s="43">
        <v>122</v>
      </c>
      <c r="D32" s="3">
        <v>115</v>
      </c>
      <c r="E32" s="43">
        <v>120</v>
      </c>
      <c r="F32" s="3">
        <v>122</v>
      </c>
    </row>
    <row r="33" spans="1:6" ht="14.5" x14ac:dyDescent="0.35">
      <c r="A33" s="3" t="s">
        <v>81</v>
      </c>
      <c r="B33" s="3">
        <v>95</v>
      </c>
      <c r="C33" s="3">
        <v>132</v>
      </c>
      <c r="D33" s="43">
        <v>109</v>
      </c>
      <c r="E33" s="3">
        <v>152</v>
      </c>
      <c r="F33" s="43">
        <v>108</v>
      </c>
    </row>
    <row r="34" spans="1:6" ht="14.5" x14ac:dyDescent="0.35">
      <c r="A34" s="3" t="s">
        <v>81</v>
      </c>
      <c r="B34" s="3">
        <v>120</v>
      </c>
      <c r="C34" s="3">
        <v>79</v>
      </c>
      <c r="D34" s="43">
        <v>91</v>
      </c>
      <c r="E34" s="3">
        <v>104</v>
      </c>
      <c r="F34" s="43">
        <v>105</v>
      </c>
    </row>
    <row r="35" spans="1:6" ht="14.5" x14ac:dyDescent="0.35">
      <c r="A35" s="3" t="s">
        <v>81</v>
      </c>
      <c r="B35" s="3">
        <v>104</v>
      </c>
      <c r="C35" s="3">
        <v>105</v>
      </c>
      <c r="D35" s="43">
        <v>120</v>
      </c>
      <c r="E35" s="3">
        <v>104</v>
      </c>
      <c r="F35" s="43">
        <v>119</v>
      </c>
    </row>
    <row r="36" spans="1:6" ht="14.5" x14ac:dyDescent="0.35">
      <c r="A36" s="3" t="s">
        <v>81</v>
      </c>
      <c r="B36" s="3">
        <v>113</v>
      </c>
      <c r="C36" s="3">
        <v>98</v>
      </c>
      <c r="D36" s="43">
        <v>110</v>
      </c>
      <c r="E36" s="3">
        <v>115</v>
      </c>
      <c r="F36" s="43">
        <v>99</v>
      </c>
    </row>
    <row r="37" spans="1:6" ht="14.5" x14ac:dyDescent="0.35">
      <c r="A37" s="3" t="s">
        <v>81</v>
      </c>
      <c r="B37" s="3">
        <v>98</v>
      </c>
      <c r="C37" s="3">
        <v>76</v>
      </c>
      <c r="D37" s="43">
        <v>138</v>
      </c>
      <c r="E37" s="3">
        <v>119</v>
      </c>
      <c r="F37" s="43">
        <v>109</v>
      </c>
    </row>
    <row r="38" spans="1:6" ht="14.5" x14ac:dyDescent="0.35">
      <c r="A38" s="3" t="s">
        <v>81</v>
      </c>
      <c r="B38" s="3">
        <v>125</v>
      </c>
      <c r="C38" s="3">
        <v>124</v>
      </c>
      <c r="D38" s="43">
        <v>122</v>
      </c>
      <c r="E38" s="3">
        <v>106</v>
      </c>
      <c r="F38" s="43">
        <v>107</v>
      </c>
    </row>
    <row r="40" spans="1:6" ht="14.5" x14ac:dyDescent="0.35">
      <c r="A40" s="3" t="s">
        <v>82</v>
      </c>
      <c r="B40" s="43">
        <v>105</v>
      </c>
      <c r="C40" s="43">
        <v>123</v>
      </c>
      <c r="D40" s="3">
        <v>135</v>
      </c>
      <c r="E40" s="43">
        <v>155</v>
      </c>
      <c r="F40" s="3">
        <v>159</v>
      </c>
    </row>
    <row r="41" spans="1:6" ht="14.5" x14ac:dyDescent="0.35">
      <c r="A41" s="3" t="s">
        <v>82</v>
      </c>
      <c r="B41" s="43">
        <v>106</v>
      </c>
      <c r="C41" s="43">
        <v>142</v>
      </c>
      <c r="D41" s="3">
        <v>120</v>
      </c>
      <c r="E41" s="43">
        <v>161</v>
      </c>
      <c r="F41" s="3">
        <v>151</v>
      </c>
    </row>
    <row r="42" spans="1:6" ht="14.5" x14ac:dyDescent="0.35">
      <c r="A42" s="3" t="s">
        <v>82</v>
      </c>
      <c r="B42" s="43">
        <v>108</v>
      </c>
      <c r="C42" s="43">
        <v>119</v>
      </c>
      <c r="D42" s="3">
        <v>131</v>
      </c>
      <c r="E42" s="43">
        <v>135</v>
      </c>
      <c r="F42" s="3">
        <v>137</v>
      </c>
    </row>
    <row r="43" spans="1:6" ht="14.5" x14ac:dyDescent="0.35">
      <c r="A43" s="3" t="s">
        <v>82</v>
      </c>
      <c r="B43" s="43">
        <v>128</v>
      </c>
      <c r="C43" s="43">
        <v>126</v>
      </c>
      <c r="D43" s="3">
        <v>132</v>
      </c>
      <c r="E43" s="43">
        <v>144</v>
      </c>
      <c r="F43" s="3">
        <v>164</v>
      </c>
    </row>
    <row r="44" spans="1:6" ht="14.5" x14ac:dyDescent="0.35">
      <c r="A44" s="3" t="s">
        <v>82</v>
      </c>
      <c r="B44" s="43">
        <v>100</v>
      </c>
      <c r="C44" s="43">
        <v>111</v>
      </c>
      <c r="D44" s="3">
        <v>133</v>
      </c>
      <c r="E44" s="43">
        <v>146</v>
      </c>
      <c r="F44" s="3">
        <v>136</v>
      </c>
    </row>
    <row r="45" spans="1:6" ht="14.5" x14ac:dyDescent="0.35">
      <c r="A45" s="3" t="s">
        <v>82</v>
      </c>
      <c r="B45" s="3">
        <v>96</v>
      </c>
      <c r="C45" s="3">
        <v>145</v>
      </c>
      <c r="D45" s="3">
        <v>164</v>
      </c>
      <c r="E45" s="3">
        <v>120</v>
      </c>
      <c r="F45" s="43">
        <v>180</v>
      </c>
    </row>
    <row r="46" spans="1:6" ht="14.5" x14ac:dyDescent="0.35">
      <c r="A46" s="3" t="s">
        <v>82</v>
      </c>
      <c r="B46" s="3">
        <v>122</v>
      </c>
      <c r="C46" s="3">
        <v>129</v>
      </c>
      <c r="D46" s="43">
        <v>139</v>
      </c>
      <c r="E46" s="3">
        <v>127</v>
      </c>
      <c r="F46" s="43">
        <v>123</v>
      </c>
    </row>
    <row r="47" spans="1:6" ht="14.5" x14ac:dyDescent="0.35">
      <c r="A47" s="3" t="s">
        <v>82</v>
      </c>
      <c r="B47" s="3">
        <v>108</v>
      </c>
      <c r="C47" s="3">
        <v>155</v>
      </c>
      <c r="D47" s="43">
        <v>145</v>
      </c>
      <c r="E47" s="3">
        <v>150</v>
      </c>
      <c r="F47" s="43">
        <v>171</v>
      </c>
    </row>
    <row r="48" spans="1:6" ht="14.5" x14ac:dyDescent="0.35">
      <c r="A48" s="3" t="s">
        <v>82</v>
      </c>
      <c r="B48" s="3">
        <v>106</v>
      </c>
      <c r="C48" s="3">
        <v>154</v>
      </c>
      <c r="D48" s="43">
        <v>163</v>
      </c>
      <c r="E48" s="3">
        <v>151</v>
      </c>
      <c r="F48" s="43">
        <v>127</v>
      </c>
    </row>
    <row r="49" spans="1:6" ht="14.5" x14ac:dyDescent="0.35">
      <c r="A49" s="3" t="s">
        <v>82</v>
      </c>
      <c r="B49" s="3">
        <v>98</v>
      </c>
      <c r="C49" s="3">
        <v>124</v>
      </c>
      <c r="D49" s="43">
        <v>148</v>
      </c>
      <c r="E49" s="3">
        <v>179</v>
      </c>
      <c r="F49" s="43">
        <v>160</v>
      </c>
    </row>
    <row r="50" spans="1:6" ht="14.5" x14ac:dyDescent="0.35">
      <c r="A50" s="3" t="s">
        <v>82</v>
      </c>
      <c r="B50" s="43">
        <v>119</v>
      </c>
      <c r="C50" s="43">
        <v>129</v>
      </c>
      <c r="D50" s="3">
        <v>129</v>
      </c>
    </row>
    <row r="51" spans="1:6" x14ac:dyDescent="0.3">
      <c r="B51" s="43"/>
      <c r="C51" s="43"/>
    </row>
    <row r="52" spans="1:6" x14ac:dyDescent="0.3">
      <c r="A52" s="9" t="s">
        <v>83</v>
      </c>
      <c r="B52" s="9" t="s">
        <v>84</v>
      </c>
    </row>
    <row r="53" spans="1:6" x14ac:dyDescent="0.3">
      <c r="B53" s="3" t="s">
        <v>85</v>
      </c>
      <c r="C53" s="3" t="s">
        <v>86</v>
      </c>
    </row>
    <row r="54" spans="1:6" x14ac:dyDescent="0.3">
      <c r="A54" s="3" t="s">
        <v>80</v>
      </c>
      <c r="B54" s="3">
        <v>8</v>
      </c>
      <c r="C54" s="3">
        <f>B54/11*100</f>
        <v>72.727272727272734</v>
      </c>
    </row>
    <row r="55" spans="1:6" ht="14.5" x14ac:dyDescent="0.35">
      <c r="A55" s="3" t="s">
        <v>82</v>
      </c>
      <c r="B55" s="3">
        <v>2</v>
      </c>
      <c r="C55" s="3">
        <f>B55/11*100</f>
        <v>18.181818181818183</v>
      </c>
    </row>
    <row r="57" spans="1:6" x14ac:dyDescent="0.3">
      <c r="A57" s="9" t="s">
        <v>87</v>
      </c>
      <c r="B57" s="9" t="s">
        <v>72</v>
      </c>
    </row>
    <row r="58" spans="1:6" x14ac:dyDescent="0.3">
      <c r="B58" s="3" t="s">
        <v>88</v>
      </c>
    </row>
    <row r="59" spans="1:6" x14ac:dyDescent="0.3">
      <c r="A59" s="3" t="s">
        <v>79</v>
      </c>
      <c r="B59" s="3">
        <v>0.92527000000000004</v>
      </c>
    </row>
    <row r="60" spans="1:6" x14ac:dyDescent="0.3">
      <c r="A60" s="3" t="s">
        <v>79</v>
      </c>
      <c r="B60" s="3">
        <v>0.93629499999999999</v>
      </c>
    </row>
    <row r="61" spans="1:6" x14ac:dyDescent="0.3">
      <c r="A61" s="3" t="s">
        <v>79</v>
      </c>
      <c r="B61" s="3">
        <v>1.040146</v>
      </c>
    </row>
    <row r="62" spans="1:6" x14ac:dyDescent="0.3">
      <c r="A62" s="3" t="s">
        <v>79</v>
      </c>
      <c r="B62" s="3">
        <v>0.921095</v>
      </c>
    </row>
    <row r="63" spans="1:6" x14ac:dyDescent="0.3">
      <c r="A63" s="3" t="s">
        <v>79</v>
      </c>
      <c r="B63" s="3">
        <v>1.249012</v>
      </c>
    </row>
    <row r="64" spans="1:6" x14ac:dyDescent="0.3">
      <c r="A64" s="3" t="s">
        <v>79</v>
      </c>
      <c r="B64" s="3">
        <v>0.99147600000000002</v>
      </c>
    </row>
    <row r="65" spans="1:2" x14ac:dyDescent="0.3">
      <c r="A65" s="3" t="s">
        <v>79</v>
      </c>
      <c r="B65" s="3">
        <v>0.91006900000000002</v>
      </c>
    </row>
    <row r="66" spans="1:2" x14ac:dyDescent="0.3">
      <c r="A66" s="3" t="s">
        <v>79</v>
      </c>
      <c r="B66" s="3">
        <v>0.89243499999999998</v>
      </c>
    </row>
    <row r="67" spans="1:2" x14ac:dyDescent="0.3">
      <c r="A67" s="3" t="s">
        <v>79</v>
      </c>
      <c r="B67" s="3">
        <v>0.79740200000000006</v>
      </c>
    </row>
    <row r="68" spans="1:2" x14ac:dyDescent="0.3">
      <c r="A68" s="3" t="s">
        <v>79</v>
      </c>
      <c r="B68" s="3">
        <v>0.84521500000000005</v>
      </c>
    </row>
    <row r="69" spans="1:2" x14ac:dyDescent="0.3">
      <c r="A69" s="3" t="s">
        <v>79</v>
      </c>
      <c r="B69" s="3">
        <v>1.014041</v>
      </c>
    </row>
    <row r="71" spans="1:2" x14ac:dyDescent="0.3">
      <c r="A71" s="3" t="s">
        <v>80</v>
      </c>
      <c r="B71" s="6">
        <v>2.2376740000000002</v>
      </c>
    </row>
    <row r="72" spans="1:2" x14ac:dyDescent="0.3">
      <c r="A72" s="3" t="s">
        <v>80</v>
      </c>
      <c r="B72" s="6">
        <v>1.9784649999999999</v>
      </c>
    </row>
    <row r="73" spans="1:2" x14ac:dyDescent="0.3">
      <c r="A73" s="3" t="s">
        <v>80</v>
      </c>
      <c r="B73" s="6">
        <v>2.2620209999999998</v>
      </c>
    </row>
    <row r="74" spans="1:2" x14ac:dyDescent="0.3">
      <c r="A74" s="3" t="s">
        <v>80</v>
      </c>
      <c r="B74" s="6">
        <v>1.38537</v>
      </c>
    </row>
    <row r="75" spans="1:2" x14ac:dyDescent="0.3">
      <c r="A75" s="3" t="s">
        <v>80</v>
      </c>
      <c r="B75" s="6">
        <v>1.9133279999999999</v>
      </c>
    </row>
    <row r="76" spans="1:2" x14ac:dyDescent="0.3">
      <c r="A76" s="3" t="s">
        <v>80</v>
      </c>
      <c r="B76" s="6">
        <v>1.902163</v>
      </c>
    </row>
    <row r="77" spans="1:2" x14ac:dyDescent="0.3">
      <c r="A77" s="3" t="s">
        <v>80</v>
      </c>
      <c r="B77" s="6">
        <v>1.226153</v>
      </c>
    </row>
    <row r="78" spans="1:2" x14ac:dyDescent="0.3">
      <c r="A78" s="3" t="s">
        <v>80</v>
      </c>
      <c r="B78" s="6">
        <v>1.410069</v>
      </c>
    </row>
    <row r="79" spans="1:2" x14ac:dyDescent="0.3">
      <c r="B79" s="6"/>
    </row>
    <row r="80" spans="1:2" ht="14.5" x14ac:dyDescent="0.35">
      <c r="A80" s="3" t="s">
        <v>81</v>
      </c>
      <c r="B80" s="6">
        <v>0.96690100000000001</v>
      </c>
    </row>
    <row r="81" spans="1:2" ht="14.5" x14ac:dyDescent="0.35">
      <c r="A81" s="3" t="s">
        <v>81</v>
      </c>
      <c r="B81" s="6">
        <v>1.1849229999999999</v>
      </c>
    </row>
    <row r="82" spans="1:2" ht="14.5" x14ac:dyDescent="0.35">
      <c r="A82" s="3" t="s">
        <v>81</v>
      </c>
      <c r="B82" s="6">
        <v>1.1734819999999999</v>
      </c>
    </row>
    <row r="83" spans="1:2" ht="14.5" x14ac:dyDescent="0.35">
      <c r="A83" s="3" t="s">
        <v>81</v>
      </c>
      <c r="B83" s="6">
        <v>0.86429900000000004</v>
      </c>
    </row>
    <row r="84" spans="1:2" ht="14.5" x14ac:dyDescent="0.35">
      <c r="A84" s="3" t="s">
        <v>81</v>
      </c>
      <c r="B84" s="6">
        <v>0.88905500000000004</v>
      </c>
    </row>
    <row r="85" spans="1:2" ht="14.5" x14ac:dyDescent="0.35">
      <c r="A85" s="3" t="s">
        <v>81</v>
      </c>
      <c r="B85" s="6">
        <v>0.98817699999999997</v>
      </c>
    </row>
    <row r="86" spans="1:2" ht="14.5" x14ac:dyDescent="0.35">
      <c r="A86" s="3" t="s">
        <v>81</v>
      </c>
      <c r="B86" s="6">
        <v>0.95113499999999995</v>
      </c>
    </row>
    <row r="87" spans="1:2" ht="14.5" x14ac:dyDescent="0.35">
      <c r="A87" s="3" t="s">
        <v>81</v>
      </c>
      <c r="B87" s="6">
        <v>0.856877</v>
      </c>
    </row>
    <row r="88" spans="1:2" ht="14.5" x14ac:dyDescent="0.35">
      <c r="A88" s="3" t="s">
        <v>81</v>
      </c>
      <c r="B88" s="6">
        <v>1.0523819999999999</v>
      </c>
    </row>
    <row r="89" spans="1:2" ht="14.5" x14ac:dyDescent="0.35">
      <c r="A89" s="3" t="s">
        <v>81</v>
      </c>
      <c r="B89" s="6">
        <v>0.96136999999999995</v>
      </c>
    </row>
    <row r="90" spans="1:2" ht="14.5" x14ac:dyDescent="0.35">
      <c r="A90" s="3" t="s">
        <v>81</v>
      </c>
      <c r="B90" s="6">
        <v>0.99147600000000002</v>
      </c>
    </row>
    <row r="91" spans="1:2" x14ac:dyDescent="0.3">
      <c r="B91" s="6"/>
    </row>
    <row r="92" spans="1:2" ht="14.5" x14ac:dyDescent="0.35">
      <c r="A92" s="3" t="s">
        <v>82</v>
      </c>
      <c r="B92" s="6">
        <v>1.3208519999999999</v>
      </c>
    </row>
    <row r="93" spans="1:2" ht="14.5" x14ac:dyDescent="0.35">
      <c r="A93" s="3" t="s">
        <v>82</v>
      </c>
      <c r="B93" s="6">
        <v>1.5335989999999999</v>
      </c>
    </row>
    <row r="94" spans="1:2" ht="14.5" x14ac:dyDescent="0.35">
      <c r="A94" s="3" t="s">
        <v>82</v>
      </c>
      <c r="B94" s="6">
        <v>1.1337660000000001</v>
      </c>
    </row>
    <row r="95" spans="1:2" ht="14.5" x14ac:dyDescent="0.35">
      <c r="A95" s="3" t="s">
        <v>82</v>
      </c>
      <c r="B95" s="6">
        <v>0.97719</v>
      </c>
    </row>
    <row r="96" spans="1:2" ht="14.5" x14ac:dyDescent="0.35">
      <c r="A96" s="3" t="s">
        <v>82</v>
      </c>
      <c r="B96" s="6">
        <v>0.99817100000000003</v>
      </c>
    </row>
    <row r="97" spans="1:4" ht="14.5" x14ac:dyDescent="0.35">
      <c r="A97" s="3" t="s">
        <v>82</v>
      </c>
      <c r="B97" s="6">
        <v>1.330228</v>
      </c>
    </row>
    <row r="98" spans="1:4" ht="14.5" x14ac:dyDescent="0.35">
      <c r="A98" s="3" t="s">
        <v>82</v>
      </c>
      <c r="B98" s="6">
        <v>1.60107</v>
      </c>
    </row>
    <row r="99" spans="1:4" ht="14.5" x14ac:dyDescent="0.35">
      <c r="A99" s="3" t="s">
        <v>82</v>
      </c>
      <c r="B99" s="6">
        <v>1.4222600000000001</v>
      </c>
    </row>
    <row r="100" spans="1:4" ht="14.5" x14ac:dyDescent="0.35">
      <c r="A100" s="3" t="s">
        <v>82</v>
      </c>
      <c r="B100" s="6">
        <v>1.0099940000000001</v>
      </c>
    </row>
    <row r="101" spans="1:4" ht="14.5" x14ac:dyDescent="0.35">
      <c r="A101" s="3" t="s">
        <v>82</v>
      </c>
      <c r="B101" s="6">
        <v>1.298778</v>
      </c>
    </row>
    <row r="103" spans="1:4" x14ac:dyDescent="0.3">
      <c r="A103" s="9" t="s">
        <v>89</v>
      </c>
      <c r="B103" s="9" t="s">
        <v>33</v>
      </c>
    </row>
    <row r="104" spans="1:4" x14ac:dyDescent="0.3">
      <c r="B104" s="3" t="s">
        <v>58</v>
      </c>
      <c r="C104" s="6" t="s">
        <v>27</v>
      </c>
      <c r="D104" s="6" t="s">
        <v>28</v>
      </c>
    </row>
    <row r="105" spans="1:4" x14ac:dyDescent="0.3">
      <c r="A105" s="3" t="s">
        <v>79</v>
      </c>
      <c r="B105" s="6">
        <v>63.926000000000002</v>
      </c>
      <c r="C105" s="3">
        <f>AVERAGE(B105:B110)</f>
        <v>61.347999999999992</v>
      </c>
      <c r="D105" s="3">
        <f t="shared" ref="D105:D110" si="0">B105/$C$105</f>
        <v>1.0420225598226514</v>
      </c>
    </row>
    <row r="106" spans="1:4" x14ac:dyDescent="0.3">
      <c r="A106" s="3" t="s">
        <v>79</v>
      </c>
      <c r="B106" s="6">
        <v>70.099000000000004</v>
      </c>
      <c r="D106" s="3">
        <f t="shared" si="0"/>
        <v>1.1426452370085416</v>
      </c>
    </row>
    <row r="107" spans="1:4" x14ac:dyDescent="0.3">
      <c r="A107" s="3" t="s">
        <v>79</v>
      </c>
      <c r="B107" s="6">
        <v>69.540999999999997</v>
      </c>
      <c r="D107" s="3">
        <f t="shared" si="0"/>
        <v>1.1335495859685729</v>
      </c>
    </row>
    <row r="108" spans="1:4" x14ac:dyDescent="0.3">
      <c r="A108" s="3" t="s">
        <v>79</v>
      </c>
      <c r="B108" s="6">
        <v>55.613</v>
      </c>
      <c r="D108" s="3">
        <f t="shared" si="0"/>
        <v>0.90651691986698846</v>
      </c>
    </row>
    <row r="109" spans="1:4" x14ac:dyDescent="0.3">
      <c r="A109" s="3" t="s">
        <v>79</v>
      </c>
      <c r="B109" s="6">
        <v>43.942</v>
      </c>
      <c r="D109" s="3">
        <f t="shared" si="0"/>
        <v>0.71627436917258924</v>
      </c>
    </row>
    <row r="110" spans="1:4" x14ac:dyDescent="0.3">
      <c r="A110" s="3" t="s">
        <v>79</v>
      </c>
      <c r="B110" s="6">
        <v>64.966999999999999</v>
      </c>
      <c r="D110" s="3">
        <f t="shared" si="0"/>
        <v>1.0589913281606573</v>
      </c>
    </row>
    <row r="112" spans="1:4" x14ac:dyDescent="0.3">
      <c r="A112" s="3" t="s">
        <v>80</v>
      </c>
      <c r="B112" s="6">
        <v>679.77</v>
      </c>
      <c r="D112" s="3">
        <f t="shared" ref="D112:D117" si="1">B112/$C$105</f>
        <v>11.080556823368326</v>
      </c>
    </row>
    <row r="113" spans="1:4" x14ac:dyDescent="0.3">
      <c r="A113" s="3" t="s">
        <v>80</v>
      </c>
      <c r="B113" s="6">
        <v>556.31399999999996</v>
      </c>
      <c r="D113" s="3">
        <f t="shared" si="1"/>
        <v>9.0681684814500887</v>
      </c>
    </row>
    <row r="114" spans="1:4" x14ac:dyDescent="0.3">
      <c r="A114" s="3" t="s">
        <v>80</v>
      </c>
      <c r="B114" s="6">
        <v>649.99099999999999</v>
      </c>
      <c r="D114" s="3">
        <f t="shared" si="1"/>
        <v>10.595145726022039</v>
      </c>
    </row>
    <row r="115" spans="1:4" x14ac:dyDescent="0.3">
      <c r="A115" s="3" t="s">
        <v>80</v>
      </c>
      <c r="B115" s="6">
        <v>514.56600000000003</v>
      </c>
      <c r="D115" s="3">
        <f t="shared" si="1"/>
        <v>8.3876572993414626</v>
      </c>
    </row>
    <row r="116" spans="1:4" x14ac:dyDescent="0.3">
      <c r="A116" s="3" t="s">
        <v>80</v>
      </c>
      <c r="B116" s="6">
        <v>473.964</v>
      </c>
      <c r="D116" s="3">
        <f t="shared" si="1"/>
        <v>7.725826432809547</v>
      </c>
    </row>
    <row r="117" spans="1:4" x14ac:dyDescent="0.3">
      <c r="A117" s="3" t="s">
        <v>80</v>
      </c>
      <c r="B117" s="6">
        <v>784.93600000000004</v>
      </c>
      <c r="D117" s="3">
        <f t="shared" si="1"/>
        <v>12.794809936754257</v>
      </c>
    </row>
    <row r="119" spans="1:4" ht="14.5" x14ac:dyDescent="0.35">
      <c r="A119" s="3" t="s">
        <v>81</v>
      </c>
      <c r="B119" s="6">
        <v>47.341999999999999</v>
      </c>
      <c r="D119" s="3">
        <f t="shared" ref="D119:D124" si="2">B119/$C$105</f>
        <v>0.77169589880680711</v>
      </c>
    </row>
    <row r="120" spans="1:4" ht="14.5" x14ac:dyDescent="0.35">
      <c r="A120" s="3" t="s">
        <v>81</v>
      </c>
      <c r="B120" s="6">
        <v>58.506999999999998</v>
      </c>
      <c r="D120" s="3">
        <f t="shared" si="2"/>
        <v>0.95369042185564334</v>
      </c>
    </row>
    <row r="121" spans="1:4" ht="14.5" x14ac:dyDescent="0.35">
      <c r="A121" s="3" t="s">
        <v>81</v>
      </c>
      <c r="B121" s="6">
        <v>72.853999999999999</v>
      </c>
      <c r="D121" s="3">
        <f t="shared" si="2"/>
        <v>1.1875529764621504</v>
      </c>
    </row>
    <row r="122" spans="1:4" ht="14.5" x14ac:dyDescent="0.35">
      <c r="A122" s="3" t="s">
        <v>81</v>
      </c>
      <c r="B122" s="6">
        <v>39.802999999999997</v>
      </c>
      <c r="D122" s="3">
        <f t="shared" si="2"/>
        <v>0.64880680706787508</v>
      </c>
    </row>
    <row r="123" spans="1:4" ht="14.5" x14ac:dyDescent="0.35">
      <c r="A123" s="3" t="s">
        <v>81</v>
      </c>
      <c r="B123" s="6">
        <v>68.403999999999996</v>
      </c>
      <c r="D123" s="3">
        <f t="shared" si="2"/>
        <v>1.1150159744408947</v>
      </c>
    </row>
    <row r="124" spans="1:4" ht="14.5" x14ac:dyDescent="0.35">
      <c r="A124" s="3" t="s">
        <v>81</v>
      </c>
      <c r="B124" s="6">
        <v>63.268999999999998</v>
      </c>
      <c r="D124" s="3">
        <f t="shared" si="2"/>
        <v>1.0313131642433333</v>
      </c>
    </row>
    <row r="126" spans="1:4" ht="14.5" x14ac:dyDescent="0.35">
      <c r="A126" s="3" t="s">
        <v>82</v>
      </c>
      <c r="B126" s="6">
        <v>109.265</v>
      </c>
      <c r="D126" s="3">
        <f t="shared" ref="D126:D131" si="3">B126/$C$105</f>
        <v>1.781068657494947</v>
      </c>
    </row>
    <row r="127" spans="1:4" ht="14.5" x14ac:dyDescent="0.35">
      <c r="A127" s="3" t="s">
        <v>82</v>
      </c>
      <c r="B127" s="6">
        <v>95.325999999999993</v>
      </c>
      <c r="D127" s="3">
        <f t="shared" si="3"/>
        <v>1.553856686444546</v>
      </c>
    </row>
    <row r="128" spans="1:4" ht="14.5" x14ac:dyDescent="0.35">
      <c r="A128" s="3" t="s">
        <v>82</v>
      </c>
      <c r="B128" s="6">
        <v>98.912999999999997</v>
      </c>
      <c r="D128" s="3">
        <f t="shared" si="3"/>
        <v>1.6123264002086459</v>
      </c>
    </row>
    <row r="129" spans="1:6" ht="14.5" x14ac:dyDescent="0.35">
      <c r="A129" s="3" t="s">
        <v>82</v>
      </c>
      <c r="B129" s="6">
        <v>129.87700000000001</v>
      </c>
      <c r="D129" s="3">
        <f t="shared" si="3"/>
        <v>2.1170535306774472</v>
      </c>
    </row>
    <row r="130" spans="1:6" ht="14.5" x14ac:dyDescent="0.35">
      <c r="A130" s="3" t="s">
        <v>82</v>
      </c>
      <c r="B130" s="6">
        <v>88.92</v>
      </c>
      <c r="D130" s="3">
        <f t="shared" si="3"/>
        <v>1.4494360044337227</v>
      </c>
    </row>
    <row r="131" spans="1:6" ht="14.5" x14ac:dyDescent="0.35">
      <c r="A131" s="3" t="s">
        <v>82</v>
      </c>
      <c r="B131" s="6">
        <v>76.777000000000001</v>
      </c>
      <c r="D131" s="3">
        <f t="shared" si="3"/>
        <v>1.2514996413901025</v>
      </c>
    </row>
    <row r="133" spans="1:6" x14ac:dyDescent="0.3">
      <c r="A133" s="9" t="s">
        <v>90</v>
      </c>
      <c r="B133" s="9" t="s">
        <v>33</v>
      </c>
    </row>
    <row r="134" spans="1:6" ht="14.5" x14ac:dyDescent="0.35">
      <c r="B134" s="3" t="s">
        <v>91</v>
      </c>
      <c r="C134" s="3" t="s">
        <v>27</v>
      </c>
      <c r="D134" s="3" t="s">
        <v>28</v>
      </c>
      <c r="F134" s="4"/>
    </row>
    <row r="135" spans="1:6" x14ac:dyDescent="0.3">
      <c r="A135" s="3" t="s">
        <v>79</v>
      </c>
      <c r="B135" s="6">
        <v>146.74199999999999</v>
      </c>
      <c r="C135" s="3">
        <f>AVERAGE(B135:B140)</f>
        <v>133.49416666666664</v>
      </c>
      <c r="D135" s="3">
        <f t="shared" ref="D135:D140" si="4">B135/$C$135</f>
        <v>1.0992390429044965</v>
      </c>
      <c r="F135" s="16"/>
    </row>
    <row r="136" spans="1:6" x14ac:dyDescent="0.3">
      <c r="A136" s="3" t="s">
        <v>79</v>
      </c>
      <c r="B136" s="6">
        <v>128.01400000000001</v>
      </c>
      <c r="D136" s="3">
        <f t="shared" si="4"/>
        <v>0.95894826865094007</v>
      </c>
      <c r="F136" s="16"/>
    </row>
    <row r="137" spans="1:6" x14ac:dyDescent="0.3">
      <c r="A137" s="3" t="s">
        <v>79</v>
      </c>
      <c r="B137" s="6">
        <v>133.93700000000001</v>
      </c>
      <c r="D137" s="3">
        <f t="shared" si="4"/>
        <v>1.0033172485689139</v>
      </c>
      <c r="F137" s="16"/>
    </row>
    <row r="138" spans="1:6" x14ac:dyDescent="0.3">
      <c r="A138" s="3" t="s">
        <v>79</v>
      </c>
      <c r="B138" s="6">
        <v>116.548</v>
      </c>
      <c r="D138" s="3">
        <f t="shared" si="4"/>
        <v>0.87305687514435726</v>
      </c>
      <c r="F138" s="16"/>
    </row>
    <row r="139" spans="1:6" x14ac:dyDescent="0.3">
      <c r="A139" s="3" t="s">
        <v>79</v>
      </c>
      <c r="B139" s="6">
        <v>119.727</v>
      </c>
      <c r="D139" s="3">
        <f t="shared" si="4"/>
        <v>0.89687064977870468</v>
      </c>
      <c r="F139" s="16"/>
    </row>
    <row r="140" spans="1:6" x14ac:dyDescent="0.3">
      <c r="A140" s="3" t="s">
        <v>79</v>
      </c>
      <c r="B140" s="6">
        <v>155.99700000000001</v>
      </c>
      <c r="D140" s="3">
        <f t="shared" si="4"/>
        <v>1.1685679149525887</v>
      </c>
      <c r="F140" s="16"/>
    </row>
    <row r="141" spans="1:6" x14ac:dyDescent="0.3">
      <c r="F141" s="16"/>
    </row>
    <row r="142" spans="1:6" x14ac:dyDescent="0.3">
      <c r="A142" s="3" t="s">
        <v>80</v>
      </c>
      <c r="B142" s="6">
        <v>47.238</v>
      </c>
      <c r="D142" s="3">
        <f t="shared" ref="D142:D147" si="5">B142/$C$135</f>
        <v>0.35385815859619341</v>
      </c>
      <c r="F142" s="16"/>
    </row>
    <row r="143" spans="1:6" x14ac:dyDescent="0.3">
      <c r="A143" s="3" t="s">
        <v>80</v>
      </c>
      <c r="B143" s="6">
        <v>80.822999999999993</v>
      </c>
      <c r="D143" s="3">
        <f t="shared" si="5"/>
        <v>0.60544218536390482</v>
      </c>
      <c r="F143" s="16"/>
    </row>
    <row r="144" spans="1:6" x14ac:dyDescent="0.3">
      <c r="A144" s="3" t="s">
        <v>80</v>
      </c>
      <c r="B144" s="6">
        <v>54.902000000000001</v>
      </c>
      <c r="D144" s="3">
        <f t="shared" si="5"/>
        <v>0.41126890688107476</v>
      </c>
      <c r="F144" s="16"/>
    </row>
    <row r="145" spans="1:6" x14ac:dyDescent="0.3">
      <c r="A145" s="3" t="s">
        <v>80</v>
      </c>
      <c r="B145" s="6">
        <v>57.546999999999997</v>
      </c>
      <c r="D145" s="3">
        <f t="shared" si="5"/>
        <v>0.43108250672626153</v>
      </c>
      <c r="F145" s="16"/>
    </row>
    <row r="146" spans="1:6" x14ac:dyDescent="0.3">
      <c r="A146" s="3" t="s">
        <v>80</v>
      </c>
      <c r="B146" s="6">
        <v>72.751000000000005</v>
      </c>
      <c r="D146" s="3">
        <f t="shared" si="5"/>
        <v>0.54497512375696833</v>
      </c>
      <c r="F146" s="16"/>
    </row>
    <row r="147" spans="1:6" x14ac:dyDescent="0.3">
      <c r="A147" s="3" t="s">
        <v>80</v>
      </c>
      <c r="B147" s="6">
        <v>61.262999999999998</v>
      </c>
      <c r="D147" s="3">
        <f t="shared" si="5"/>
        <v>0.45891892904184334</v>
      </c>
      <c r="F147" s="16"/>
    </row>
    <row r="148" spans="1:6" x14ac:dyDescent="0.3">
      <c r="F148" s="16"/>
    </row>
    <row r="149" spans="1:6" ht="14.5" x14ac:dyDescent="0.35">
      <c r="A149" s="3" t="s">
        <v>81</v>
      </c>
      <c r="B149" s="6">
        <v>177.31100000000001</v>
      </c>
      <c r="D149" s="3">
        <f t="shared" ref="D149:D154" si="6">B149/$C$135</f>
        <v>1.328230322173878</v>
      </c>
      <c r="F149" s="16"/>
    </row>
    <row r="150" spans="1:6" ht="14.5" x14ac:dyDescent="0.35">
      <c r="A150" s="3" t="s">
        <v>81</v>
      </c>
      <c r="B150" s="6">
        <v>197.86600000000001</v>
      </c>
      <c r="D150" s="3">
        <f t="shared" si="6"/>
        <v>1.4822070877004616</v>
      </c>
      <c r="F150" s="16"/>
    </row>
    <row r="151" spans="1:6" ht="14.5" x14ac:dyDescent="0.35">
      <c r="A151" s="3" t="s">
        <v>81</v>
      </c>
      <c r="B151" s="6">
        <v>205.66200000000001</v>
      </c>
      <c r="D151" s="3">
        <f t="shared" si="6"/>
        <v>1.5406066432365961</v>
      </c>
      <c r="F151" s="16"/>
    </row>
    <row r="152" spans="1:6" ht="14.5" x14ac:dyDescent="0.35">
      <c r="A152" s="3" t="s">
        <v>81</v>
      </c>
      <c r="B152" s="6">
        <v>183.196</v>
      </c>
      <c r="D152" s="3">
        <f t="shared" si="6"/>
        <v>1.3723146454589155</v>
      </c>
      <c r="F152" s="16"/>
    </row>
    <row r="153" spans="1:6" ht="14.5" x14ac:dyDescent="0.35">
      <c r="A153" s="3" t="s">
        <v>81</v>
      </c>
      <c r="B153" s="6">
        <v>225.52600000000001</v>
      </c>
      <c r="D153" s="3">
        <f t="shared" si="6"/>
        <v>1.6894071526221499</v>
      </c>
      <c r="F153" s="16"/>
    </row>
    <row r="154" spans="1:6" ht="14.5" x14ac:dyDescent="0.35">
      <c r="A154" s="3" t="s">
        <v>81</v>
      </c>
      <c r="B154" s="6">
        <v>264.81900000000002</v>
      </c>
      <c r="D154" s="3">
        <f t="shared" si="6"/>
        <v>1.9837496020425367</v>
      </c>
      <c r="F154" s="16"/>
    </row>
    <row r="155" spans="1:6" x14ac:dyDescent="0.3">
      <c r="F155" s="16"/>
    </row>
    <row r="156" spans="1:6" ht="14.5" x14ac:dyDescent="0.35">
      <c r="A156" s="3" t="s">
        <v>82</v>
      </c>
      <c r="B156" s="6">
        <v>218.93299999999999</v>
      </c>
      <c r="D156" s="3">
        <f t="shared" ref="D156:D161" si="7">B156/$C$135</f>
        <v>1.6400192268076634</v>
      </c>
      <c r="F156" s="16"/>
    </row>
    <row r="157" spans="1:6" ht="14.5" x14ac:dyDescent="0.35">
      <c r="A157" s="3" t="s">
        <v>82</v>
      </c>
      <c r="B157" s="6">
        <v>231.47800000000001</v>
      </c>
      <c r="D157" s="3">
        <f t="shared" si="7"/>
        <v>1.7339933704968387</v>
      </c>
      <c r="F157" s="16"/>
    </row>
    <row r="158" spans="1:6" ht="14.5" x14ac:dyDescent="0.35">
      <c r="A158" s="3" t="s">
        <v>82</v>
      </c>
      <c r="B158" s="6">
        <v>199.07900000000001</v>
      </c>
      <c r="D158" s="3">
        <f t="shared" si="7"/>
        <v>1.4912936270623562</v>
      </c>
      <c r="F158" s="16"/>
    </row>
    <row r="159" spans="1:6" ht="14.5" x14ac:dyDescent="0.35">
      <c r="A159" s="3" t="s">
        <v>82</v>
      </c>
      <c r="B159" s="6">
        <v>188.614</v>
      </c>
      <c r="D159" s="3">
        <f t="shared" si="7"/>
        <v>1.4129006885444435</v>
      </c>
      <c r="F159" s="16"/>
    </row>
    <row r="160" spans="1:6" ht="14.5" x14ac:dyDescent="0.35">
      <c r="A160" s="3" t="s">
        <v>82</v>
      </c>
      <c r="B160" s="6">
        <v>200.71600000000001</v>
      </c>
      <c r="D160" s="3">
        <f t="shared" si="7"/>
        <v>1.5035563351707006</v>
      </c>
    </row>
    <row r="161" spans="1:6" ht="14.5" x14ac:dyDescent="0.35">
      <c r="A161" s="3" t="s">
        <v>82</v>
      </c>
      <c r="B161" s="6">
        <v>174.256</v>
      </c>
      <c r="D161" s="3">
        <f t="shared" si="7"/>
        <v>1.3053454270785867</v>
      </c>
      <c r="F161" s="4"/>
    </row>
    <row r="162" spans="1:6" x14ac:dyDescent="0.3">
      <c r="F162" s="16"/>
    </row>
    <row r="163" spans="1:6" ht="16.5" x14ac:dyDescent="0.3">
      <c r="B163" s="3" t="s">
        <v>92</v>
      </c>
      <c r="C163" s="3" t="s">
        <v>27</v>
      </c>
      <c r="D163" s="3" t="s">
        <v>28</v>
      </c>
      <c r="F163" s="16"/>
    </row>
    <row r="164" spans="1:6" x14ac:dyDescent="0.3">
      <c r="A164" s="3" t="s">
        <v>79</v>
      </c>
      <c r="B164" s="6">
        <v>38.817</v>
      </c>
      <c r="C164" s="3">
        <f>AVERAGE(B164:B169)</f>
        <v>29.290833333333328</v>
      </c>
      <c r="D164" s="3">
        <f t="shared" ref="D164:D169" si="8">B164/$C$164</f>
        <v>1.3252268912344594</v>
      </c>
      <c r="F164" s="16"/>
    </row>
    <row r="165" spans="1:6" x14ac:dyDescent="0.3">
      <c r="A165" s="3" t="s">
        <v>79</v>
      </c>
      <c r="B165" s="6">
        <v>27.937999999999999</v>
      </c>
      <c r="D165" s="3">
        <f t="shared" si="8"/>
        <v>0.95381376426071873</v>
      </c>
      <c r="F165" s="16"/>
    </row>
    <row r="166" spans="1:6" x14ac:dyDescent="0.3">
      <c r="A166" s="3" t="s">
        <v>79</v>
      </c>
      <c r="B166" s="6">
        <v>34.594999999999999</v>
      </c>
      <c r="D166" s="3">
        <f t="shared" si="8"/>
        <v>1.1810862328942504</v>
      </c>
      <c r="F166" s="16"/>
    </row>
    <row r="167" spans="1:6" x14ac:dyDescent="0.3">
      <c r="A167" s="3" t="s">
        <v>79</v>
      </c>
      <c r="B167" s="6">
        <v>22.795999999999999</v>
      </c>
      <c r="D167" s="3">
        <f t="shared" si="8"/>
        <v>0.77826396199038395</v>
      </c>
      <c r="F167" s="16"/>
    </row>
    <row r="168" spans="1:6" x14ac:dyDescent="0.3">
      <c r="A168" s="3" t="s">
        <v>79</v>
      </c>
      <c r="B168" s="6">
        <v>24.25</v>
      </c>
      <c r="D168" s="3">
        <f t="shared" si="8"/>
        <v>0.8279040655495179</v>
      </c>
      <c r="F168" s="16"/>
    </row>
    <row r="169" spans="1:6" x14ac:dyDescent="0.3">
      <c r="A169" s="3" t="s">
        <v>79</v>
      </c>
      <c r="B169" s="6">
        <v>27.349</v>
      </c>
      <c r="D169" s="3">
        <f t="shared" si="8"/>
        <v>0.93370508407067077</v>
      </c>
      <c r="F169" s="16"/>
    </row>
    <row r="170" spans="1:6" x14ac:dyDescent="0.3">
      <c r="F170" s="16"/>
    </row>
    <row r="171" spans="1:6" x14ac:dyDescent="0.3">
      <c r="A171" s="3" t="s">
        <v>80</v>
      </c>
      <c r="B171" s="6">
        <v>82.566999999999993</v>
      </c>
      <c r="D171" s="3">
        <f t="shared" ref="D171:D176" si="9">B171/$C$164</f>
        <v>2.8188682466073005</v>
      </c>
      <c r="F171" s="16"/>
    </row>
    <row r="172" spans="1:6" x14ac:dyDescent="0.3">
      <c r="A172" s="3" t="s">
        <v>80</v>
      </c>
      <c r="B172" s="6">
        <v>137.16900000000001</v>
      </c>
      <c r="D172" s="3">
        <f t="shared" si="9"/>
        <v>4.6830009388602818</v>
      </c>
      <c r="F172" s="16"/>
    </row>
    <row r="173" spans="1:6" x14ac:dyDescent="0.3">
      <c r="A173" s="3" t="s">
        <v>80</v>
      </c>
      <c r="B173" s="6">
        <v>74.915000000000006</v>
      </c>
      <c r="D173" s="3">
        <f t="shared" si="9"/>
        <v>2.5576261060058614</v>
      </c>
      <c r="F173" s="16"/>
    </row>
    <row r="174" spans="1:6" x14ac:dyDescent="0.3">
      <c r="A174" s="3" t="s">
        <v>80</v>
      </c>
      <c r="B174" s="6">
        <v>93.472999999999999</v>
      </c>
      <c r="D174" s="3">
        <f t="shared" si="9"/>
        <v>3.191203163674643</v>
      </c>
      <c r="F174" s="16"/>
    </row>
    <row r="175" spans="1:6" x14ac:dyDescent="0.3">
      <c r="A175" s="3" t="s">
        <v>80</v>
      </c>
      <c r="B175" s="6">
        <v>113.264</v>
      </c>
      <c r="D175" s="3">
        <f t="shared" si="9"/>
        <v>3.8668753022845603</v>
      </c>
      <c r="F175" s="16"/>
    </row>
    <row r="176" spans="1:6" x14ac:dyDescent="0.3">
      <c r="A176" s="3" t="s">
        <v>80</v>
      </c>
      <c r="B176" s="6">
        <v>74.745999999999995</v>
      </c>
      <c r="D176" s="3">
        <f t="shared" si="9"/>
        <v>2.5518563828273924</v>
      </c>
      <c r="F176" s="16"/>
    </row>
    <row r="177" spans="1:6" x14ac:dyDescent="0.3">
      <c r="F177" s="16"/>
    </row>
    <row r="178" spans="1:6" ht="14.5" x14ac:dyDescent="0.35">
      <c r="A178" s="3" t="s">
        <v>81</v>
      </c>
      <c r="B178" s="6">
        <v>37.470999999999997</v>
      </c>
      <c r="D178" s="3">
        <f t="shared" ref="D178:D183" si="10">B178/$C$164</f>
        <v>1.2792739480497313</v>
      </c>
      <c r="F178" s="16"/>
    </row>
    <row r="179" spans="1:6" ht="14.5" x14ac:dyDescent="0.35">
      <c r="A179" s="3" t="s">
        <v>81</v>
      </c>
      <c r="B179" s="6">
        <v>35.954000000000001</v>
      </c>
      <c r="D179" s="3">
        <f t="shared" si="10"/>
        <v>1.2274830009388604</v>
      </c>
      <c r="F179" s="16"/>
    </row>
    <row r="180" spans="1:6" ht="14.5" x14ac:dyDescent="0.35">
      <c r="A180" s="3" t="s">
        <v>81</v>
      </c>
      <c r="B180" s="6">
        <v>20.390999999999998</v>
      </c>
      <c r="D180" s="3">
        <f t="shared" si="10"/>
        <v>0.69615636291217398</v>
      </c>
      <c r="F180" s="16"/>
    </row>
    <row r="181" spans="1:6" ht="14.5" x14ac:dyDescent="0.35">
      <c r="A181" s="3" t="s">
        <v>81</v>
      </c>
      <c r="B181" s="6">
        <v>25.401</v>
      </c>
      <c r="D181" s="3">
        <f t="shared" si="10"/>
        <v>0.86719963583601256</v>
      </c>
      <c r="F181" s="16"/>
    </row>
    <row r="182" spans="1:6" ht="14.5" x14ac:dyDescent="0.35">
      <c r="A182" s="3" t="s">
        <v>81</v>
      </c>
      <c r="B182" s="6">
        <v>23.233000000000001</v>
      </c>
      <c r="D182" s="3">
        <f t="shared" si="10"/>
        <v>0.79318330535719384</v>
      </c>
      <c r="F182" s="16"/>
    </row>
    <row r="183" spans="1:6" ht="14.5" x14ac:dyDescent="0.35">
      <c r="A183" s="3" t="s">
        <v>81</v>
      </c>
      <c r="B183" s="6">
        <v>39.645000000000003</v>
      </c>
      <c r="D183" s="3">
        <f t="shared" si="10"/>
        <v>1.3534951207715729</v>
      </c>
      <c r="F183" s="16"/>
    </row>
    <row r="184" spans="1:6" x14ac:dyDescent="0.3">
      <c r="F184" s="16"/>
    </row>
    <row r="185" spans="1:6" ht="14.5" x14ac:dyDescent="0.35">
      <c r="A185" s="3" t="s">
        <v>82</v>
      </c>
      <c r="B185" s="6">
        <v>35.927</v>
      </c>
      <c r="D185" s="3">
        <f t="shared" ref="D185:D190" si="11">B185/$C$164</f>
        <v>1.226561210845259</v>
      </c>
      <c r="F185" s="16"/>
    </row>
    <row r="186" spans="1:6" ht="14.5" x14ac:dyDescent="0.35">
      <c r="A186" s="3" t="s">
        <v>82</v>
      </c>
      <c r="B186" s="6">
        <v>37.762</v>
      </c>
      <c r="D186" s="3">
        <f t="shared" si="11"/>
        <v>1.2892087968363255</v>
      </c>
      <c r="F186" s="16"/>
    </row>
    <row r="187" spans="1:6" ht="14.5" x14ac:dyDescent="0.35">
      <c r="A187" s="3" t="s">
        <v>82</v>
      </c>
      <c r="B187" s="6">
        <v>44.677999999999997</v>
      </c>
      <c r="D187" s="3">
        <f t="shared" si="11"/>
        <v>1.5253236222936644</v>
      </c>
    </row>
    <row r="188" spans="1:6" ht="14.5" x14ac:dyDescent="0.35">
      <c r="A188" s="3" t="s">
        <v>82</v>
      </c>
      <c r="B188" s="6">
        <v>55.552</v>
      </c>
      <c r="D188" s="3">
        <f t="shared" si="11"/>
        <v>1.8965660473982193</v>
      </c>
      <c r="F188" s="4"/>
    </row>
    <row r="189" spans="1:6" ht="14.5" x14ac:dyDescent="0.35">
      <c r="A189" s="3" t="s">
        <v>82</v>
      </c>
      <c r="B189" s="6">
        <v>40.103000000000002</v>
      </c>
      <c r="D189" s="3">
        <f t="shared" si="11"/>
        <v>1.3691314119889615</v>
      </c>
      <c r="F189" s="16"/>
    </row>
    <row r="190" spans="1:6" ht="14.5" x14ac:dyDescent="0.35">
      <c r="A190" s="3" t="s">
        <v>82</v>
      </c>
      <c r="B190" s="6">
        <v>39.415999999999997</v>
      </c>
      <c r="D190" s="3">
        <f t="shared" si="11"/>
        <v>1.3456769751628781</v>
      </c>
      <c r="F190" s="16"/>
    </row>
    <row r="191" spans="1:6" x14ac:dyDescent="0.3">
      <c r="F191" s="16"/>
    </row>
    <row r="192" spans="1:6" x14ac:dyDescent="0.3">
      <c r="B192" s="12"/>
      <c r="C192" s="12"/>
      <c r="D192" s="14"/>
      <c r="E192" s="14"/>
      <c r="F192" s="16"/>
    </row>
    <row r="193" spans="2:6" x14ac:dyDescent="0.3">
      <c r="B193" s="12"/>
      <c r="C193" s="12"/>
      <c r="D193" s="14"/>
      <c r="E193" s="14"/>
      <c r="F193" s="16"/>
    </row>
    <row r="194" spans="2:6" x14ac:dyDescent="0.3">
      <c r="D194" s="14"/>
      <c r="E194" s="14"/>
      <c r="F194" s="16"/>
    </row>
    <row r="195" spans="2:6" x14ac:dyDescent="0.3">
      <c r="B195" s="12"/>
      <c r="C195" s="12"/>
      <c r="D195" s="14"/>
      <c r="E195" s="14"/>
      <c r="F195" s="16"/>
    </row>
    <row r="196" spans="2:6" x14ac:dyDescent="0.3">
      <c r="B196" s="12"/>
      <c r="C196" s="12"/>
      <c r="D196" s="14"/>
      <c r="E196" s="14"/>
      <c r="F196" s="16"/>
    </row>
    <row r="197" spans="2:6" x14ac:dyDescent="0.3">
      <c r="B197" s="12"/>
      <c r="C197" s="12"/>
      <c r="D197" s="14"/>
      <c r="E197" s="14"/>
      <c r="F197" s="16"/>
    </row>
    <row r="198" spans="2:6" x14ac:dyDescent="0.3">
      <c r="B198" s="12"/>
      <c r="C198" s="12"/>
      <c r="D198" s="14"/>
      <c r="E198" s="14"/>
      <c r="F198" s="16"/>
    </row>
    <row r="199" spans="2:6" x14ac:dyDescent="0.3">
      <c r="B199" s="12"/>
      <c r="C199" s="12"/>
      <c r="D199" s="14"/>
      <c r="E199" s="14"/>
      <c r="F199" s="16"/>
    </row>
    <row r="200" spans="2:6" x14ac:dyDescent="0.3">
      <c r="B200" s="12"/>
      <c r="C200" s="12"/>
      <c r="D200" s="14"/>
      <c r="E200" s="14"/>
      <c r="F200" s="16"/>
    </row>
    <row r="201" spans="2:6" x14ac:dyDescent="0.3">
      <c r="D201" s="14"/>
      <c r="E201" s="14"/>
      <c r="F201" s="16"/>
    </row>
    <row r="202" spans="2:6" x14ac:dyDescent="0.3">
      <c r="B202" s="12"/>
      <c r="C202" s="12"/>
      <c r="D202" s="14"/>
      <c r="E202" s="14"/>
      <c r="F202" s="16"/>
    </row>
    <row r="203" spans="2:6" x14ac:dyDescent="0.3">
      <c r="B203" s="12"/>
      <c r="C203" s="12"/>
      <c r="D203" s="14"/>
      <c r="E203" s="14"/>
      <c r="F203" s="16"/>
    </row>
    <row r="204" spans="2:6" x14ac:dyDescent="0.3">
      <c r="B204" s="12"/>
      <c r="C204" s="12"/>
      <c r="D204" s="14"/>
      <c r="E204" s="14"/>
      <c r="F204" s="16"/>
    </row>
    <row r="205" spans="2:6" x14ac:dyDescent="0.3">
      <c r="B205" s="12"/>
      <c r="C205" s="12"/>
      <c r="D205" s="14"/>
      <c r="E205" s="14"/>
      <c r="F205" s="16"/>
    </row>
    <row r="206" spans="2:6" x14ac:dyDescent="0.3">
      <c r="B206" s="12"/>
      <c r="C206" s="12"/>
      <c r="D206" s="14"/>
      <c r="E206" s="14"/>
      <c r="F206" s="16"/>
    </row>
    <row r="207" spans="2:6" x14ac:dyDescent="0.3">
      <c r="D207" s="14"/>
      <c r="E207" s="14"/>
      <c r="F207" s="16"/>
    </row>
    <row r="208" spans="2:6" x14ac:dyDescent="0.3">
      <c r="B208" s="12"/>
      <c r="C208" s="12"/>
      <c r="D208" s="14"/>
      <c r="E208" s="14"/>
      <c r="F208" s="16"/>
    </row>
    <row r="209" spans="1:6" x14ac:dyDescent="0.3">
      <c r="B209" s="12"/>
      <c r="C209" s="12"/>
      <c r="D209" s="14"/>
      <c r="E209" s="14"/>
      <c r="F209" s="16"/>
    </row>
    <row r="210" spans="1:6" x14ac:dyDescent="0.3">
      <c r="B210" s="12"/>
      <c r="C210" s="12"/>
      <c r="D210" s="14"/>
      <c r="E210" s="14"/>
      <c r="F210" s="16"/>
    </row>
    <row r="211" spans="1:6" x14ac:dyDescent="0.3">
      <c r="B211" s="12"/>
      <c r="C211" s="12"/>
      <c r="D211" s="14"/>
      <c r="E211" s="14"/>
      <c r="F211" s="16"/>
    </row>
    <row r="212" spans="1:6" x14ac:dyDescent="0.3">
      <c r="B212" s="12"/>
      <c r="C212" s="12"/>
      <c r="D212" s="14"/>
      <c r="E212" s="14"/>
      <c r="F212" s="16"/>
    </row>
    <row r="213" spans="1:6" x14ac:dyDescent="0.3">
      <c r="B213" s="12"/>
      <c r="C213" s="12"/>
      <c r="D213" s="14"/>
      <c r="E213" s="14"/>
      <c r="F213" s="16"/>
    </row>
    <row r="215" spans="1:6" ht="14.5" x14ac:dyDescent="0.35">
      <c r="A215" s="11"/>
      <c r="B215" s="4"/>
      <c r="C215" s="4"/>
      <c r="D215" s="4"/>
      <c r="E215" s="4"/>
      <c r="F215" s="4"/>
    </row>
    <row r="216" spans="1:6" x14ac:dyDescent="0.3">
      <c r="B216" s="12"/>
      <c r="C216" s="12"/>
      <c r="D216" s="13"/>
      <c r="E216" s="13"/>
      <c r="F216" s="14"/>
    </row>
    <row r="217" spans="1:6" x14ac:dyDescent="0.3">
      <c r="B217" s="12"/>
      <c r="C217" s="12"/>
      <c r="D217" s="13"/>
      <c r="E217" s="13"/>
      <c r="F217" s="14"/>
    </row>
    <row r="218" spans="1:6" x14ac:dyDescent="0.3">
      <c r="B218" s="12"/>
      <c r="C218" s="12"/>
      <c r="D218" s="13"/>
      <c r="E218" s="13"/>
      <c r="F218" s="14"/>
    </row>
    <row r="219" spans="1:6" x14ac:dyDescent="0.3">
      <c r="B219" s="12"/>
      <c r="C219" s="12"/>
      <c r="D219" s="13"/>
      <c r="E219" s="13"/>
      <c r="F219" s="14"/>
    </row>
    <row r="220" spans="1:6" x14ac:dyDescent="0.3">
      <c r="B220" s="12"/>
      <c r="C220" s="12"/>
      <c r="D220" s="13"/>
      <c r="E220" s="13"/>
      <c r="F220" s="14"/>
    </row>
    <row r="221" spans="1:6" x14ac:dyDescent="0.3">
      <c r="D221" s="13"/>
      <c r="E221" s="13"/>
      <c r="F221" s="14"/>
    </row>
    <row r="222" spans="1:6" x14ac:dyDescent="0.3">
      <c r="B222" s="12"/>
      <c r="C222" s="12"/>
      <c r="D222" s="13"/>
      <c r="E222" s="13"/>
      <c r="F222" s="14"/>
    </row>
    <row r="223" spans="1:6" x14ac:dyDescent="0.3">
      <c r="B223" s="12"/>
      <c r="C223" s="12"/>
      <c r="D223" s="13"/>
      <c r="E223" s="13"/>
      <c r="F223" s="14"/>
    </row>
    <row r="224" spans="1:6" x14ac:dyDescent="0.3">
      <c r="B224" s="12"/>
      <c r="C224" s="12"/>
      <c r="D224" s="13"/>
      <c r="E224" s="13"/>
      <c r="F224" s="14"/>
    </row>
    <row r="225" spans="2:6" x14ac:dyDescent="0.3">
      <c r="B225" s="12"/>
      <c r="C225" s="12"/>
      <c r="D225" s="13"/>
      <c r="E225" s="13"/>
      <c r="F225" s="14"/>
    </row>
    <row r="226" spans="2:6" x14ac:dyDescent="0.3">
      <c r="B226" s="12"/>
      <c r="C226" s="12"/>
      <c r="D226" s="13"/>
      <c r="E226" s="13"/>
      <c r="F226" s="14"/>
    </row>
    <row r="227" spans="2:6" x14ac:dyDescent="0.3">
      <c r="B227" s="12"/>
      <c r="C227" s="12"/>
      <c r="D227" s="13"/>
      <c r="E227" s="13"/>
      <c r="F227" s="14"/>
    </row>
    <row r="228" spans="2:6" x14ac:dyDescent="0.3">
      <c r="D228" s="13"/>
      <c r="E228" s="13"/>
      <c r="F228" s="14"/>
    </row>
    <row r="229" spans="2:6" x14ac:dyDescent="0.3">
      <c r="B229" s="12"/>
      <c r="C229" s="12"/>
      <c r="D229" s="13"/>
      <c r="E229" s="13"/>
      <c r="F229" s="14"/>
    </row>
    <row r="230" spans="2:6" x14ac:dyDescent="0.3">
      <c r="B230" s="12"/>
      <c r="C230" s="12"/>
      <c r="D230" s="13"/>
      <c r="E230" s="13"/>
      <c r="F230" s="14"/>
    </row>
    <row r="231" spans="2:6" x14ac:dyDescent="0.3">
      <c r="B231" s="12"/>
      <c r="C231" s="12"/>
      <c r="D231" s="13"/>
      <c r="E231" s="13"/>
      <c r="F231" s="14"/>
    </row>
    <row r="232" spans="2:6" x14ac:dyDescent="0.3">
      <c r="B232" s="12"/>
      <c r="C232" s="12"/>
      <c r="D232" s="13"/>
      <c r="E232" s="13"/>
      <c r="F232" s="14"/>
    </row>
    <row r="233" spans="2:6" x14ac:dyDescent="0.3">
      <c r="B233" s="12"/>
      <c r="C233" s="12"/>
      <c r="D233" s="13"/>
      <c r="E233" s="13"/>
      <c r="F233" s="14"/>
    </row>
    <row r="234" spans="2:6" x14ac:dyDescent="0.3">
      <c r="D234" s="13"/>
      <c r="E234" s="13"/>
      <c r="F234" s="14"/>
    </row>
    <row r="235" spans="2:6" x14ac:dyDescent="0.3">
      <c r="B235" s="12"/>
      <c r="C235" s="12"/>
      <c r="D235" s="13"/>
      <c r="E235" s="13"/>
      <c r="F235" s="14"/>
    </row>
    <row r="236" spans="2:6" x14ac:dyDescent="0.3">
      <c r="B236" s="12"/>
      <c r="C236" s="12"/>
      <c r="D236" s="13"/>
      <c r="E236" s="13"/>
      <c r="F236" s="14"/>
    </row>
    <row r="237" spans="2:6" x14ac:dyDescent="0.3">
      <c r="B237" s="12"/>
      <c r="C237" s="12"/>
      <c r="D237" s="13"/>
      <c r="E237" s="13"/>
      <c r="F237" s="14"/>
    </row>
    <row r="238" spans="2:6" x14ac:dyDescent="0.3">
      <c r="B238" s="12"/>
      <c r="C238" s="12"/>
      <c r="D238" s="13"/>
      <c r="E238" s="13"/>
      <c r="F238" s="14"/>
    </row>
    <row r="239" spans="2:6" x14ac:dyDescent="0.3">
      <c r="B239" s="12"/>
      <c r="C239" s="12"/>
      <c r="D239" s="13"/>
      <c r="E239" s="13"/>
      <c r="F239" s="14"/>
    </row>
    <row r="240" spans="2:6" x14ac:dyDescent="0.3">
      <c r="B240" s="12"/>
      <c r="C240" s="12"/>
      <c r="D240" s="13"/>
      <c r="E240" s="13"/>
      <c r="F240" s="14"/>
    </row>
    <row r="242" spans="1:6" ht="14.5" x14ac:dyDescent="0.35">
      <c r="A242" s="11"/>
      <c r="B242" s="4"/>
      <c r="C242" s="4"/>
      <c r="D242" s="4"/>
      <c r="E242" s="4"/>
      <c r="F242" s="4"/>
    </row>
    <row r="243" spans="1:6" x14ac:dyDescent="0.3">
      <c r="B243" s="12"/>
      <c r="C243" s="12"/>
      <c r="D243" s="16"/>
      <c r="E243" s="16"/>
      <c r="F243" s="16"/>
    </row>
    <row r="244" spans="1:6" x14ac:dyDescent="0.3">
      <c r="B244" s="12"/>
      <c r="C244" s="12"/>
      <c r="D244" s="16"/>
      <c r="E244" s="16"/>
      <c r="F244" s="16"/>
    </row>
    <row r="245" spans="1:6" x14ac:dyDescent="0.3">
      <c r="B245" s="12"/>
      <c r="C245" s="12"/>
      <c r="D245" s="16"/>
      <c r="E245" s="16"/>
      <c r="F245" s="16"/>
    </row>
    <row r="246" spans="1:6" x14ac:dyDescent="0.3">
      <c r="B246" s="12"/>
      <c r="C246" s="12"/>
      <c r="D246" s="16"/>
      <c r="E246" s="16"/>
      <c r="F246" s="16"/>
    </row>
    <row r="247" spans="1:6" x14ac:dyDescent="0.3">
      <c r="B247" s="12"/>
      <c r="C247" s="12"/>
      <c r="D247" s="16"/>
      <c r="E247" s="16"/>
      <c r="F247" s="16"/>
    </row>
    <row r="248" spans="1:6" x14ac:dyDescent="0.3">
      <c r="D248" s="16"/>
      <c r="E248" s="16"/>
      <c r="F248" s="16"/>
    </row>
    <row r="249" spans="1:6" x14ac:dyDescent="0.3">
      <c r="B249" s="12"/>
      <c r="C249" s="12"/>
      <c r="D249" s="16"/>
      <c r="E249" s="16"/>
      <c r="F249" s="16"/>
    </row>
    <row r="250" spans="1:6" x14ac:dyDescent="0.3">
      <c r="B250" s="12"/>
      <c r="C250" s="12"/>
      <c r="D250" s="16"/>
      <c r="E250" s="16"/>
      <c r="F250" s="16"/>
    </row>
    <row r="251" spans="1:6" x14ac:dyDescent="0.3">
      <c r="B251" s="12"/>
      <c r="C251" s="12"/>
      <c r="D251" s="16"/>
      <c r="E251" s="16"/>
      <c r="F251" s="16"/>
    </row>
    <row r="252" spans="1:6" x14ac:dyDescent="0.3">
      <c r="B252" s="12"/>
      <c r="C252" s="12"/>
      <c r="D252" s="16"/>
      <c r="E252" s="16"/>
      <c r="F252" s="16"/>
    </row>
    <row r="253" spans="1:6" x14ac:dyDescent="0.3">
      <c r="B253" s="12"/>
      <c r="C253" s="12"/>
      <c r="D253" s="16"/>
      <c r="E253" s="16"/>
      <c r="F253" s="16"/>
    </row>
    <row r="254" spans="1:6" x14ac:dyDescent="0.3">
      <c r="B254" s="12"/>
      <c r="C254" s="12"/>
      <c r="D254" s="16"/>
      <c r="E254" s="16"/>
      <c r="F254" s="16"/>
    </row>
    <row r="255" spans="1:6" x14ac:dyDescent="0.3">
      <c r="D255" s="16"/>
      <c r="E255" s="16"/>
      <c r="F255" s="16"/>
    </row>
    <row r="256" spans="1:6" x14ac:dyDescent="0.3">
      <c r="B256" s="12"/>
      <c r="C256" s="12"/>
      <c r="D256" s="16"/>
      <c r="E256" s="16"/>
      <c r="F256" s="16"/>
    </row>
    <row r="257" spans="1:6" x14ac:dyDescent="0.3">
      <c r="B257" s="12"/>
      <c r="C257" s="12"/>
      <c r="D257" s="16"/>
      <c r="E257" s="16"/>
      <c r="F257" s="16"/>
    </row>
    <row r="258" spans="1:6" x14ac:dyDescent="0.3">
      <c r="B258" s="12"/>
      <c r="C258" s="12"/>
      <c r="D258" s="16"/>
      <c r="E258" s="16"/>
      <c r="F258" s="16"/>
    </row>
    <row r="259" spans="1:6" x14ac:dyDescent="0.3">
      <c r="B259" s="12"/>
      <c r="C259" s="12"/>
      <c r="D259" s="16"/>
      <c r="E259" s="16"/>
      <c r="F259" s="16"/>
    </row>
    <row r="260" spans="1:6" x14ac:dyDescent="0.3">
      <c r="B260" s="12"/>
      <c r="C260" s="12"/>
      <c r="D260" s="16"/>
      <c r="E260" s="16"/>
      <c r="F260" s="16"/>
    </row>
    <row r="261" spans="1:6" x14ac:dyDescent="0.3">
      <c r="D261" s="16"/>
      <c r="E261" s="16"/>
      <c r="F261" s="16"/>
    </row>
    <row r="262" spans="1:6" x14ac:dyDescent="0.3">
      <c r="B262" s="12"/>
      <c r="C262" s="12"/>
      <c r="D262" s="16"/>
      <c r="E262" s="16"/>
      <c r="F262" s="16"/>
    </row>
    <row r="263" spans="1:6" x14ac:dyDescent="0.3">
      <c r="B263" s="12"/>
      <c r="C263" s="12"/>
      <c r="D263" s="16"/>
      <c r="E263" s="16"/>
      <c r="F263" s="16"/>
    </row>
    <row r="264" spans="1:6" x14ac:dyDescent="0.3">
      <c r="B264" s="12"/>
      <c r="C264" s="12"/>
      <c r="D264" s="16"/>
      <c r="E264" s="16"/>
      <c r="F264" s="16"/>
    </row>
    <row r="265" spans="1:6" x14ac:dyDescent="0.3">
      <c r="B265" s="12"/>
      <c r="C265" s="12"/>
      <c r="D265" s="16"/>
      <c r="E265" s="16"/>
      <c r="F265" s="16"/>
    </row>
    <row r="266" spans="1:6" x14ac:dyDescent="0.3">
      <c r="B266" s="12"/>
      <c r="C266" s="12"/>
      <c r="D266" s="16"/>
      <c r="E266" s="16"/>
      <c r="F266" s="16"/>
    </row>
    <row r="267" spans="1:6" x14ac:dyDescent="0.3">
      <c r="B267" s="12"/>
      <c r="C267" s="12"/>
      <c r="D267" s="16"/>
      <c r="E267" s="16"/>
      <c r="F267" s="16"/>
    </row>
    <row r="269" spans="1:6" ht="14.5" x14ac:dyDescent="0.35">
      <c r="A269" s="11"/>
      <c r="B269" s="4"/>
      <c r="C269" s="4"/>
      <c r="D269" s="4"/>
      <c r="E269" s="4"/>
      <c r="F269" s="4"/>
    </row>
    <row r="270" spans="1:6" x14ac:dyDescent="0.3">
      <c r="B270" s="12"/>
      <c r="C270" s="12"/>
      <c r="D270" s="14"/>
      <c r="E270" s="14"/>
      <c r="F270" s="16"/>
    </row>
    <row r="271" spans="1:6" x14ac:dyDescent="0.3">
      <c r="B271" s="12"/>
      <c r="C271" s="12"/>
      <c r="D271" s="14"/>
      <c r="E271" s="14"/>
      <c r="F271" s="16"/>
    </row>
    <row r="272" spans="1:6" x14ac:dyDescent="0.3">
      <c r="B272" s="12"/>
      <c r="C272" s="12"/>
      <c r="D272" s="14"/>
      <c r="E272" s="14"/>
      <c r="F272" s="16"/>
    </row>
    <row r="273" spans="2:6" x14ac:dyDescent="0.3">
      <c r="B273" s="12"/>
      <c r="C273" s="12"/>
      <c r="D273" s="14"/>
      <c r="E273" s="14"/>
      <c r="F273" s="16"/>
    </row>
    <row r="274" spans="2:6" x14ac:dyDescent="0.3">
      <c r="B274" s="12"/>
      <c r="C274" s="12"/>
      <c r="D274" s="14"/>
      <c r="E274" s="14"/>
      <c r="F274" s="16"/>
    </row>
    <row r="275" spans="2:6" x14ac:dyDescent="0.3">
      <c r="D275" s="14"/>
      <c r="E275" s="14"/>
      <c r="F275" s="16"/>
    </row>
    <row r="276" spans="2:6" x14ac:dyDescent="0.3">
      <c r="B276" s="12"/>
      <c r="C276" s="12"/>
      <c r="D276" s="14"/>
      <c r="E276" s="14"/>
      <c r="F276" s="16"/>
    </row>
    <row r="277" spans="2:6" x14ac:dyDescent="0.3">
      <c r="B277" s="12"/>
      <c r="C277" s="12"/>
      <c r="D277" s="14"/>
      <c r="E277" s="14"/>
      <c r="F277" s="16"/>
    </row>
    <row r="278" spans="2:6" x14ac:dyDescent="0.3">
      <c r="B278" s="12"/>
      <c r="C278" s="12"/>
      <c r="D278" s="14"/>
      <c r="E278" s="14"/>
      <c r="F278" s="16"/>
    </row>
    <row r="279" spans="2:6" x14ac:dyDescent="0.3">
      <c r="B279" s="12"/>
      <c r="C279" s="12"/>
      <c r="D279" s="14"/>
      <c r="E279" s="14"/>
      <c r="F279" s="16"/>
    </row>
    <row r="280" spans="2:6" x14ac:dyDescent="0.3">
      <c r="B280" s="12"/>
      <c r="C280" s="12"/>
      <c r="D280" s="14"/>
      <c r="E280" s="14"/>
      <c r="F280" s="16"/>
    </row>
    <row r="281" spans="2:6" x14ac:dyDescent="0.3">
      <c r="B281" s="12"/>
      <c r="C281" s="12"/>
      <c r="D281" s="14"/>
      <c r="E281" s="14"/>
      <c r="F281" s="16"/>
    </row>
    <row r="282" spans="2:6" x14ac:dyDescent="0.3">
      <c r="D282" s="14"/>
      <c r="E282" s="14"/>
      <c r="F282" s="16"/>
    </row>
    <row r="283" spans="2:6" x14ac:dyDescent="0.3">
      <c r="B283" s="12"/>
      <c r="C283" s="12"/>
      <c r="D283" s="14"/>
      <c r="E283" s="14"/>
      <c r="F283" s="16"/>
    </row>
    <row r="284" spans="2:6" x14ac:dyDescent="0.3">
      <c r="B284" s="12"/>
      <c r="C284" s="12"/>
      <c r="D284" s="14"/>
      <c r="E284" s="14"/>
      <c r="F284" s="16"/>
    </row>
    <row r="285" spans="2:6" x14ac:dyDescent="0.3">
      <c r="B285" s="12"/>
      <c r="C285" s="12"/>
      <c r="D285" s="14"/>
      <c r="E285" s="14"/>
      <c r="F285" s="16"/>
    </row>
    <row r="286" spans="2:6" x14ac:dyDescent="0.3">
      <c r="B286" s="12"/>
      <c r="C286" s="12"/>
      <c r="D286" s="14"/>
      <c r="E286" s="14"/>
      <c r="F286" s="16"/>
    </row>
    <row r="287" spans="2:6" x14ac:dyDescent="0.3">
      <c r="B287" s="12"/>
      <c r="C287" s="12"/>
      <c r="D287" s="14"/>
      <c r="E287" s="14"/>
      <c r="F287" s="16"/>
    </row>
    <row r="288" spans="2:6" x14ac:dyDescent="0.3">
      <c r="D288" s="14"/>
      <c r="E288" s="14"/>
      <c r="F288" s="16"/>
    </row>
    <row r="289" spans="1:6" x14ac:dyDescent="0.3">
      <c r="B289" s="12"/>
      <c r="C289" s="12"/>
      <c r="D289" s="14"/>
      <c r="E289" s="14"/>
      <c r="F289" s="16"/>
    </row>
    <row r="290" spans="1:6" x14ac:dyDescent="0.3">
      <c r="B290" s="12"/>
      <c r="C290" s="12"/>
      <c r="D290" s="14"/>
      <c r="E290" s="14"/>
      <c r="F290" s="16"/>
    </row>
    <row r="291" spans="1:6" x14ac:dyDescent="0.3">
      <c r="B291" s="12"/>
      <c r="C291" s="12"/>
      <c r="D291" s="14"/>
      <c r="E291" s="14"/>
      <c r="F291" s="16"/>
    </row>
    <row r="292" spans="1:6" x14ac:dyDescent="0.3">
      <c r="B292" s="12"/>
      <c r="C292" s="12"/>
      <c r="D292" s="14"/>
      <c r="E292" s="14"/>
      <c r="F292" s="16"/>
    </row>
    <row r="293" spans="1:6" x14ac:dyDescent="0.3">
      <c r="B293" s="12"/>
      <c r="C293" s="12"/>
      <c r="D293" s="14"/>
      <c r="E293" s="14"/>
      <c r="F293" s="16"/>
    </row>
    <row r="294" spans="1:6" x14ac:dyDescent="0.3">
      <c r="B294" s="12"/>
      <c r="C294" s="12"/>
      <c r="D294" s="14"/>
      <c r="E294" s="14"/>
      <c r="F294" s="16"/>
    </row>
    <row r="296" spans="1:6" ht="14.5" x14ac:dyDescent="0.35">
      <c r="A296" s="11"/>
      <c r="B296" s="4"/>
      <c r="C296" s="4"/>
      <c r="D296" s="4"/>
      <c r="E296" s="4"/>
      <c r="F296" s="4"/>
    </row>
    <row r="297" spans="1:6" x14ac:dyDescent="0.3">
      <c r="B297" s="12"/>
      <c r="C297" s="12"/>
      <c r="D297" s="13"/>
      <c r="E297" s="13"/>
      <c r="F297" s="16"/>
    </row>
    <row r="298" spans="1:6" x14ac:dyDescent="0.3">
      <c r="B298" s="12"/>
      <c r="C298" s="12"/>
      <c r="D298" s="13"/>
      <c r="E298" s="13"/>
      <c r="F298" s="16"/>
    </row>
    <row r="299" spans="1:6" x14ac:dyDescent="0.3">
      <c r="B299" s="12"/>
      <c r="C299" s="12"/>
      <c r="D299" s="13"/>
      <c r="E299" s="13"/>
      <c r="F299" s="16"/>
    </row>
    <row r="300" spans="1:6" x14ac:dyDescent="0.3">
      <c r="B300" s="12"/>
      <c r="C300" s="12"/>
      <c r="D300" s="13"/>
      <c r="E300" s="13"/>
      <c r="F300" s="16"/>
    </row>
    <row r="301" spans="1:6" x14ac:dyDescent="0.3">
      <c r="B301" s="12"/>
      <c r="C301" s="12"/>
      <c r="D301" s="13"/>
      <c r="E301" s="13"/>
      <c r="F301" s="16"/>
    </row>
    <row r="302" spans="1:6" x14ac:dyDescent="0.3">
      <c r="D302" s="13"/>
      <c r="E302" s="13"/>
      <c r="F302" s="16"/>
    </row>
    <row r="303" spans="1:6" x14ac:dyDescent="0.3">
      <c r="B303" s="12"/>
      <c r="C303" s="12"/>
      <c r="D303" s="13"/>
      <c r="E303" s="13"/>
      <c r="F303" s="16"/>
    </row>
    <row r="304" spans="1:6" x14ac:dyDescent="0.3">
      <c r="B304" s="12"/>
      <c r="C304" s="12"/>
      <c r="D304" s="13"/>
      <c r="E304" s="13"/>
      <c r="F304" s="16"/>
    </row>
    <row r="305" spans="2:6" x14ac:dyDescent="0.3">
      <c r="B305" s="12"/>
      <c r="C305" s="12"/>
      <c r="D305" s="13"/>
      <c r="E305" s="13"/>
      <c r="F305" s="16"/>
    </row>
    <row r="306" spans="2:6" x14ac:dyDescent="0.3">
      <c r="B306" s="12"/>
      <c r="C306" s="12"/>
      <c r="D306" s="13"/>
      <c r="E306" s="13"/>
      <c r="F306" s="16"/>
    </row>
    <row r="307" spans="2:6" x14ac:dyDescent="0.3">
      <c r="B307" s="12"/>
      <c r="C307" s="12"/>
      <c r="D307" s="13"/>
      <c r="E307" s="13"/>
      <c r="F307" s="16"/>
    </row>
    <row r="308" spans="2:6" x14ac:dyDescent="0.3">
      <c r="B308" s="12"/>
      <c r="C308" s="12"/>
      <c r="D308" s="13"/>
      <c r="E308" s="13"/>
      <c r="F308" s="16"/>
    </row>
    <row r="309" spans="2:6" x14ac:dyDescent="0.3">
      <c r="D309" s="13"/>
      <c r="E309" s="13"/>
      <c r="F309" s="16"/>
    </row>
    <row r="310" spans="2:6" x14ac:dyDescent="0.3">
      <c r="B310" s="12"/>
      <c r="C310" s="12"/>
      <c r="D310" s="13"/>
      <c r="E310" s="13"/>
      <c r="F310" s="16"/>
    </row>
    <row r="311" spans="2:6" x14ac:dyDescent="0.3">
      <c r="B311" s="12"/>
      <c r="C311" s="12"/>
      <c r="D311" s="13"/>
      <c r="E311" s="13"/>
      <c r="F311" s="16"/>
    </row>
    <row r="312" spans="2:6" x14ac:dyDescent="0.3">
      <c r="B312" s="12"/>
      <c r="C312" s="12"/>
      <c r="D312" s="13"/>
      <c r="E312" s="13"/>
      <c r="F312" s="16"/>
    </row>
    <row r="313" spans="2:6" x14ac:dyDescent="0.3">
      <c r="B313" s="12"/>
      <c r="C313" s="12"/>
      <c r="D313" s="13"/>
      <c r="E313" s="13"/>
      <c r="F313" s="16"/>
    </row>
    <row r="314" spans="2:6" x14ac:dyDescent="0.3">
      <c r="B314" s="12"/>
      <c r="C314" s="12"/>
      <c r="D314" s="13"/>
      <c r="E314" s="13"/>
      <c r="F314" s="16"/>
    </row>
    <row r="315" spans="2:6" x14ac:dyDescent="0.3">
      <c r="D315" s="13"/>
      <c r="E315" s="13"/>
      <c r="F315" s="16"/>
    </row>
    <row r="316" spans="2:6" x14ac:dyDescent="0.3">
      <c r="B316" s="12"/>
      <c r="C316" s="12"/>
      <c r="D316" s="13"/>
      <c r="E316" s="13"/>
      <c r="F316" s="16"/>
    </row>
    <row r="317" spans="2:6" x14ac:dyDescent="0.3">
      <c r="B317" s="12"/>
      <c r="C317" s="12"/>
      <c r="D317" s="13"/>
      <c r="E317" s="13"/>
      <c r="F317" s="16"/>
    </row>
    <row r="318" spans="2:6" x14ac:dyDescent="0.3">
      <c r="B318" s="12"/>
      <c r="C318" s="12"/>
      <c r="D318" s="13"/>
      <c r="E318" s="13"/>
      <c r="F318" s="16"/>
    </row>
    <row r="319" spans="2:6" x14ac:dyDescent="0.3">
      <c r="B319" s="12"/>
      <c r="C319" s="12"/>
      <c r="D319" s="13"/>
      <c r="E319" s="13"/>
      <c r="F319" s="16"/>
    </row>
    <row r="320" spans="2:6" x14ac:dyDescent="0.3">
      <c r="B320" s="12"/>
      <c r="C320" s="12"/>
      <c r="D320" s="13"/>
      <c r="E320" s="13"/>
      <c r="F320" s="16"/>
    </row>
    <row r="321" spans="1:6" x14ac:dyDescent="0.3">
      <c r="B321" s="12"/>
      <c r="C321" s="12"/>
      <c r="D321" s="13"/>
      <c r="E321" s="13"/>
      <c r="F321" s="16"/>
    </row>
    <row r="323" spans="1:6" ht="14.5" x14ac:dyDescent="0.35">
      <c r="A323" s="11"/>
      <c r="B323" s="4"/>
      <c r="C323" s="4"/>
      <c r="D323" s="4"/>
      <c r="E323" s="4"/>
      <c r="F323" s="4"/>
    </row>
    <row r="324" spans="1:6" x14ac:dyDescent="0.3">
      <c r="B324" s="12"/>
      <c r="C324" s="12"/>
      <c r="D324" s="13"/>
      <c r="E324" s="13"/>
      <c r="F324" s="14"/>
    </row>
    <row r="325" spans="1:6" x14ac:dyDescent="0.3">
      <c r="B325" s="12"/>
      <c r="C325" s="12"/>
      <c r="D325" s="13"/>
      <c r="E325" s="13"/>
      <c r="F325" s="14"/>
    </row>
    <row r="326" spans="1:6" x14ac:dyDescent="0.3">
      <c r="B326" s="12"/>
      <c r="C326" s="12"/>
      <c r="D326" s="13"/>
      <c r="E326" s="13"/>
      <c r="F326" s="14"/>
    </row>
    <row r="327" spans="1:6" x14ac:dyDescent="0.3">
      <c r="B327" s="12"/>
      <c r="C327" s="12"/>
      <c r="D327" s="13"/>
      <c r="E327" s="13"/>
      <c r="F327" s="14"/>
    </row>
    <row r="328" spans="1:6" x14ac:dyDescent="0.3">
      <c r="B328" s="12"/>
      <c r="C328" s="12"/>
      <c r="D328" s="13"/>
      <c r="E328" s="13"/>
      <c r="F328" s="14"/>
    </row>
    <row r="329" spans="1:6" x14ac:dyDescent="0.3">
      <c r="D329" s="13"/>
      <c r="E329" s="13"/>
      <c r="F329" s="14"/>
    </row>
    <row r="330" spans="1:6" x14ac:dyDescent="0.3">
      <c r="B330" s="12"/>
      <c r="C330" s="12"/>
      <c r="D330" s="13"/>
      <c r="E330" s="13"/>
      <c r="F330" s="14"/>
    </row>
    <row r="331" spans="1:6" x14ac:dyDescent="0.3">
      <c r="B331" s="12"/>
      <c r="C331" s="12"/>
      <c r="D331" s="13"/>
      <c r="E331" s="13"/>
      <c r="F331" s="14"/>
    </row>
    <row r="332" spans="1:6" x14ac:dyDescent="0.3">
      <c r="B332" s="12"/>
      <c r="C332" s="12"/>
      <c r="D332" s="13"/>
      <c r="E332" s="13"/>
      <c r="F332" s="14"/>
    </row>
    <row r="333" spans="1:6" x14ac:dyDescent="0.3">
      <c r="B333" s="12"/>
      <c r="C333" s="12"/>
      <c r="D333" s="13"/>
      <c r="E333" s="13"/>
      <c r="F333" s="14"/>
    </row>
    <row r="334" spans="1:6" x14ac:dyDescent="0.3">
      <c r="B334" s="12"/>
      <c r="C334" s="12"/>
      <c r="D334" s="13"/>
      <c r="E334" s="13"/>
      <c r="F334" s="14"/>
    </row>
    <row r="335" spans="1:6" x14ac:dyDescent="0.3">
      <c r="B335" s="12"/>
      <c r="C335" s="12"/>
      <c r="D335" s="13"/>
      <c r="E335" s="13"/>
      <c r="F335" s="14"/>
    </row>
    <row r="336" spans="1:6" x14ac:dyDescent="0.3">
      <c r="D336" s="13"/>
      <c r="E336" s="13"/>
      <c r="F336" s="14"/>
    </row>
    <row r="337" spans="2:6" x14ac:dyDescent="0.3">
      <c r="B337" s="12"/>
      <c r="C337" s="12"/>
      <c r="D337" s="13"/>
      <c r="E337" s="13"/>
      <c r="F337" s="14"/>
    </row>
    <row r="338" spans="2:6" x14ac:dyDescent="0.3">
      <c r="B338" s="12"/>
      <c r="C338" s="12"/>
      <c r="D338" s="13"/>
      <c r="E338" s="13"/>
      <c r="F338" s="14"/>
    </row>
    <row r="339" spans="2:6" x14ac:dyDescent="0.3">
      <c r="B339" s="12"/>
      <c r="C339" s="12"/>
      <c r="D339" s="13"/>
      <c r="E339" s="13"/>
      <c r="F339" s="14"/>
    </row>
    <row r="340" spans="2:6" x14ac:dyDescent="0.3">
      <c r="B340" s="12"/>
      <c r="C340" s="12"/>
      <c r="D340" s="13"/>
      <c r="E340" s="13"/>
      <c r="F340" s="14"/>
    </row>
    <row r="341" spans="2:6" x14ac:dyDescent="0.3">
      <c r="B341" s="12"/>
      <c r="C341" s="12"/>
      <c r="D341" s="13"/>
      <c r="E341" s="13"/>
      <c r="F341" s="14"/>
    </row>
    <row r="342" spans="2:6" x14ac:dyDescent="0.3">
      <c r="D342" s="13"/>
      <c r="E342" s="13"/>
      <c r="F342" s="14"/>
    </row>
    <row r="343" spans="2:6" x14ac:dyDescent="0.3">
      <c r="B343" s="12"/>
      <c r="C343" s="12"/>
      <c r="D343" s="13"/>
      <c r="E343" s="13"/>
      <c r="F343" s="14"/>
    </row>
    <row r="344" spans="2:6" x14ac:dyDescent="0.3">
      <c r="B344" s="12"/>
      <c r="C344" s="12"/>
      <c r="D344" s="13"/>
      <c r="E344" s="13"/>
      <c r="F344" s="14"/>
    </row>
    <row r="345" spans="2:6" x14ac:dyDescent="0.3">
      <c r="B345" s="12"/>
      <c r="C345" s="12"/>
      <c r="D345" s="13"/>
      <c r="E345" s="13"/>
      <c r="F345" s="14"/>
    </row>
    <row r="346" spans="2:6" x14ac:dyDescent="0.3">
      <c r="B346" s="12"/>
      <c r="C346" s="12"/>
      <c r="D346" s="13"/>
      <c r="E346" s="13"/>
      <c r="F346" s="14"/>
    </row>
    <row r="347" spans="2:6" x14ac:dyDescent="0.3">
      <c r="B347" s="12"/>
      <c r="C347" s="12"/>
      <c r="D347" s="13"/>
      <c r="E347" s="13"/>
      <c r="F347" s="14"/>
    </row>
    <row r="348" spans="2:6" x14ac:dyDescent="0.3">
      <c r="B348" s="12"/>
      <c r="C348" s="12"/>
      <c r="D348" s="13"/>
      <c r="E348" s="13"/>
      <c r="F348" s="14"/>
    </row>
  </sheetData>
  <mergeCells count="1">
    <mergeCell ref="B2:F2"/>
  </mergeCells>
  <phoneticPr fontId="18" type="noConversion"/>
  <pageMargins left="0.7" right="0.7" top="0.75" bottom="0.75" header="0.3" footer="0.3"/>
  <pageSetup paperSize="9" orientation="portrait" horizontalDpi="1200" verticalDpi="12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52"/>
  <sheetViews>
    <sheetView topLeftCell="A178" zoomScale="85" zoomScaleNormal="85" workbookViewId="0">
      <selection activeCell="J216" sqref="J216"/>
    </sheetView>
  </sheetViews>
  <sheetFormatPr defaultColWidth="8.6640625" defaultRowHeight="14" x14ac:dyDescent="0.3"/>
  <cols>
    <col min="1" max="1" width="19.75" style="41" customWidth="1"/>
    <col min="2" max="2" width="26.33203125" style="41" customWidth="1"/>
    <col min="3" max="3" width="16.75" style="41" customWidth="1"/>
    <col min="4" max="4" width="19.75" style="41" customWidth="1"/>
    <col min="5" max="5" width="18.75" style="41" customWidth="1"/>
    <col min="6" max="6" width="20.9140625" style="41" customWidth="1"/>
    <col min="7" max="16384" width="8.6640625" style="41"/>
  </cols>
  <sheetData>
    <row r="1" spans="1:6" customFormat="1" x14ac:dyDescent="0.3">
      <c r="A1" s="9" t="s">
        <v>93</v>
      </c>
      <c r="B1" s="9" t="s">
        <v>94</v>
      </c>
    </row>
    <row r="2" spans="1:6" customFormat="1" x14ac:dyDescent="0.3">
      <c r="A2" s="9"/>
      <c r="B2" s="48" t="s">
        <v>73</v>
      </c>
      <c r="C2" s="48"/>
      <c r="D2" s="48"/>
      <c r="E2" s="48"/>
      <c r="F2" s="48"/>
    </row>
    <row r="3" spans="1:6" customFormat="1" x14ac:dyDescent="0.3">
      <c r="A3" s="3"/>
      <c r="B3" s="3" t="s">
        <v>74</v>
      </c>
      <c r="C3" s="3" t="s">
        <v>75</v>
      </c>
      <c r="D3" s="3" t="s">
        <v>76</v>
      </c>
      <c r="E3" s="3" t="s">
        <v>77</v>
      </c>
      <c r="F3" s="3" t="s">
        <v>78</v>
      </c>
    </row>
    <row r="4" spans="1:6" customFormat="1" ht="17" x14ac:dyDescent="0.35">
      <c r="A4" s="4" t="s">
        <v>95</v>
      </c>
      <c r="B4" s="18">
        <v>116</v>
      </c>
      <c r="C4" s="5">
        <v>113</v>
      </c>
      <c r="D4" s="42">
        <v>125</v>
      </c>
      <c r="E4" s="42">
        <v>117</v>
      </c>
      <c r="F4" s="42">
        <v>130</v>
      </c>
    </row>
    <row r="5" spans="1:6" customFormat="1" ht="17" x14ac:dyDescent="0.35">
      <c r="A5" s="4" t="s">
        <v>95</v>
      </c>
      <c r="B5" s="18">
        <v>109</v>
      </c>
      <c r="C5" s="5">
        <v>104</v>
      </c>
      <c r="D5" s="42">
        <v>101</v>
      </c>
      <c r="E5" s="42">
        <v>110</v>
      </c>
      <c r="F5" s="42">
        <v>104</v>
      </c>
    </row>
    <row r="6" spans="1:6" customFormat="1" ht="17" x14ac:dyDescent="0.35">
      <c r="A6" s="4" t="s">
        <v>95</v>
      </c>
      <c r="B6" s="18">
        <v>126</v>
      </c>
      <c r="C6" s="5">
        <v>120</v>
      </c>
      <c r="D6" s="42">
        <v>108</v>
      </c>
      <c r="E6" s="5">
        <v>106</v>
      </c>
      <c r="F6" s="5">
        <v>112</v>
      </c>
    </row>
    <row r="7" spans="1:6" customFormat="1" ht="17" x14ac:dyDescent="0.35">
      <c r="A7" s="4" t="s">
        <v>95</v>
      </c>
      <c r="B7" s="43">
        <v>124</v>
      </c>
      <c r="C7" s="43">
        <v>128</v>
      </c>
      <c r="D7" s="43">
        <v>132</v>
      </c>
      <c r="E7" s="3">
        <v>128</v>
      </c>
      <c r="F7" s="43">
        <v>129</v>
      </c>
    </row>
    <row r="8" spans="1:6" customFormat="1" ht="17" x14ac:dyDescent="0.35">
      <c r="A8" s="4" t="s">
        <v>95</v>
      </c>
      <c r="B8" s="43">
        <v>102</v>
      </c>
      <c r="C8" s="43">
        <v>131</v>
      </c>
      <c r="D8" s="43">
        <v>128</v>
      </c>
      <c r="E8" s="3">
        <v>126</v>
      </c>
      <c r="F8" s="43">
        <v>110</v>
      </c>
    </row>
    <row r="9" spans="1:6" customFormat="1" ht="17" x14ac:dyDescent="0.35">
      <c r="A9" s="4" t="s">
        <v>95</v>
      </c>
      <c r="B9" s="43">
        <v>119</v>
      </c>
      <c r="C9" s="43">
        <v>113</v>
      </c>
      <c r="D9" s="43">
        <v>114</v>
      </c>
      <c r="E9" s="3">
        <v>105</v>
      </c>
      <c r="F9" s="43">
        <v>101</v>
      </c>
    </row>
    <row r="10" spans="1:6" customFormat="1" ht="17" x14ac:dyDescent="0.35">
      <c r="A10" s="4" t="s">
        <v>95</v>
      </c>
      <c r="B10" s="43">
        <v>118</v>
      </c>
      <c r="C10" s="43">
        <v>113</v>
      </c>
      <c r="D10" s="43">
        <v>125</v>
      </c>
      <c r="E10" s="3">
        <v>123</v>
      </c>
      <c r="F10" s="43">
        <v>118</v>
      </c>
    </row>
    <row r="11" spans="1:6" customFormat="1" ht="17" x14ac:dyDescent="0.35">
      <c r="A11" s="4" t="s">
        <v>95</v>
      </c>
      <c r="B11" s="43">
        <v>114</v>
      </c>
      <c r="C11" s="43">
        <v>128</v>
      </c>
      <c r="D11" s="43">
        <v>110</v>
      </c>
      <c r="E11" s="3">
        <v>115</v>
      </c>
      <c r="F11" s="43">
        <v>121</v>
      </c>
    </row>
    <row r="12" spans="1:6" customFormat="1" ht="17" x14ac:dyDescent="0.35">
      <c r="A12" s="4" t="s">
        <v>95</v>
      </c>
      <c r="B12" s="43">
        <v>109</v>
      </c>
      <c r="C12" s="43">
        <v>105</v>
      </c>
      <c r="D12" s="43">
        <v>114</v>
      </c>
      <c r="E12" s="3">
        <v>104</v>
      </c>
      <c r="F12" s="43">
        <v>109</v>
      </c>
    </row>
    <row r="13" spans="1:6" customFormat="1" ht="17" x14ac:dyDescent="0.35">
      <c r="A13" s="4" t="s">
        <v>95</v>
      </c>
      <c r="B13" s="43">
        <v>116</v>
      </c>
      <c r="C13" s="43">
        <v>108</v>
      </c>
      <c r="D13" s="43">
        <v>127</v>
      </c>
      <c r="E13" s="3">
        <v>95</v>
      </c>
      <c r="F13" s="43">
        <v>136</v>
      </c>
    </row>
    <row r="14" spans="1:6" customFormat="1" ht="17" x14ac:dyDescent="0.35">
      <c r="A14" s="4" t="s">
        <v>95</v>
      </c>
      <c r="B14" s="6">
        <v>123</v>
      </c>
      <c r="C14" s="42">
        <v>118</v>
      </c>
      <c r="D14" s="44">
        <v>124</v>
      </c>
      <c r="E14" s="3">
        <v>113</v>
      </c>
      <c r="F14" s="43">
        <v>97</v>
      </c>
    </row>
    <row r="15" spans="1:6" customFormat="1" x14ac:dyDescent="0.3">
      <c r="A15" s="3"/>
      <c r="B15" s="3"/>
      <c r="C15" s="3"/>
      <c r="D15" s="3"/>
      <c r="E15" s="3"/>
      <c r="F15" s="3"/>
    </row>
    <row r="16" spans="1:6" customFormat="1" ht="17" x14ac:dyDescent="0.35">
      <c r="A16" s="4" t="s">
        <v>96</v>
      </c>
      <c r="B16" s="18">
        <v>126</v>
      </c>
      <c r="C16" s="5">
        <v>138</v>
      </c>
      <c r="D16" s="42">
        <v>139</v>
      </c>
      <c r="E16" s="42">
        <v>154</v>
      </c>
      <c r="F16" s="42">
        <v>162</v>
      </c>
    </row>
    <row r="17" spans="1:6" customFormat="1" ht="17" x14ac:dyDescent="0.35">
      <c r="A17" s="4" t="s">
        <v>96</v>
      </c>
      <c r="B17" s="18">
        <v>99</v>
      </c>
      <c r="C17" s="5">
        <v>152</v>
      </c>
      <c r="D17" s="42">
        <v>161</v>
      </c>
      <c r="E17" s="42">
        <v>148</v>
      </c>
      <c r="F17" s="42">
        <v>166</v>
      </c>
    </row>
    <row r="18" spans="1:6" customFormat="1" ht="17" x14ac:dyDescent="0.35">
      <c r="A18" s="4" t="s">
        <v>96</v>
      </c>
      <c r="B18" s="18">
        <v>114</v>
      </c>
      <c r="C18" s="5">
        <v>122</v>
      </c>
      <c r="D18" s="42">
        <v>130</v>
      </c>
      <c r="E18" s="42">
        <v>157</v>
      </c>
      <c r="F18" s="42">
        <v>145</v>
      </c>
    </row>
    <row r="19" spans="1:6" customFormat="1" ht="17" x14ac:dyDescent="0.35">
      <c r="A19" s="4" t="s">
        <v>96</v>
      </c>
      <c r="B19" s="18">
        <v>114</v>
      </c>
      <c r="C19" s="5">
        <v>143</v>
      </c>
      <c r="D19" s="42">
        <v>138</v>
      </c>
      <c r="E19" s="42">
        <v>149</v>
      </c>
      <c r="F19" s="42">
        <v>157</v>
      </c>
    </row>
    <row r="20" spans="1:6" customFormat="1" ht="17" x14ac:dyDescent="0.35">
      <c r="A20" s="4" t="s">
        <v>96</v>
      </c>
      <c r="B20" s="18">
        <v>95</v>
      </c>
      <c r="C20" s="5">
        <v>126</v>
      </c>
      <c r="D20" s="42">
        <v>162</v>
      </c>
      <c r="E20" s="42">
        <v>166</v>
      </c>
      <c r="F20" s="42">
        <v>148</v>
      </c>
    </row>
    <row r="21" spans="1:6" customFormat="1" ht="17" x14ac:dyDescent="0.35">
      <c r="A21" s="4" t="s">
        <v>96</v>
      </c>
      <c r="B21" s="43">
        <v>112</v>
      </c>
      <c r="C21" s="43">
        <v>145</v>
      </c>
      <c r="D21" s="43">
        <v>136</v>
      </c>
      <c r="E21" s="3">
        <v>157</v>
      </c>
      <c r="F21" s="43">
        <v>138</v>
      </c>
    </row>
    <row r="22" spans="1:6" customFormat="1" ht="17" x14ac:dyDescent="0.35">
      <c r="A22" s="4" t="s">
        <v>96</v>
      </c>
      <c r="B22" s="43">
        <v>133</v>
      </c>
      <c r="C22" s="43">
        <v>126</v>
      </c>
      <c r="D22" s="43">
        <v>157</v>
      </c>
      <c r="E22" s="3">
        <v>175</v>
      </c>
      <c r="F22" s="43">
        <v>184</v>
      </c>
    </row>
    <row r="23" spans="1:6" customFormat="1" ht="17" x14ac:dyDescent="0.35">
      <c r="A23" s="4" t="s">
        <v>96</v>
      </c>
      <c r="B23" s="43">
        <v>119</v>
      </c>
      <c r="C23" s="43">
        <v>124</v>
      </c>
      <c r="D23" s="43">
        <v>150</v>
      </c>
      <c r="E23" s="3">
        <v>138</v>
      </c>
      <c r="F23" s="43">
        <v>167</v>
      </c>
    </row>
    <row r="24" spans="1:6" customFormat="1" ht="17" x14ac:dyDescent="0.35">
      <c r="A24" s="4" t="s">
        <v>96</v>
      </c>
      <c r="B24" s="43">
        <v>102</v>
      </c>
      <c r="C24" s="43">
        <v>130</v>
      </c>
      <c r="D24" s="43">
        <v>151</v>
      </c>
      <c r="E24" s="3">
        <v>144</v>
      </c>
      <c r="F24" s="43">
        <v>178</v>
      </c>
    </row>
    <row r="25" spans="1:6" customFormat="1" ht="17" x14ac:dyDescent="0.35">
      <c r="A25" s="4" t="s">
        <v>96</v>
      </c>
      <c r="B25" s="43">
        <v>101</v>
      </c>
      <c r="C25" s="43">
        <v>147</v>
      </c>
      <c r="D25" s="43">
        <v>147</v>
      </c>
      <c r="E25" s="3">
        <v>154</v>
      </c>
      <c r="F25" s="43">
        <v>128</v>
      </c>
    </row>
    <row r="26" spans="1:6" customFormat="1" ht="17" x14ac:dyDescent="0.35">
      <c r="A26" s="4" t="s">
        <v>96</v>
      </c>
      <c r="B26" s="43">
        <v>103</v>
      </c>
      <c r="C26" s="43">
        <v>159</v>
      </c>
      <c r="D26" s="43">
        <v>132</v>
      </c>
      <c r="E26" s="3">
        <v>140</v>
      </c>
      <c r="F26" s="43">
        <v>171</v>
      </c>
    </row>
    <row r="27" spans="1:6" customFormat="1" ht="17" x14ac:dyDescent="0.35">
      <c r="A27" s="4" t="s">
        <v>96</v>
      </c>
      <c r="B27" s="43">
        <v>120</v>
      </c>
      <c r="C27" s="43">
        <v>127</v>
      </c>
      <c r="D27" s="43">
        <v>129</v>
      </c>
      <c r="E27" s="3">
        <v>143</v>
      </c>
      <c r="F27" s="43">
        <v>168</v>
      </c>
    </row>
    <row r="28" spans="1:6" customFormat="1" ht="17" x14ac:dyDescent="0.35">
      <c r="A28" s="4" t="s">
        <v>96</v>
      </c>
      <c r="B28" s="43">
        <v>117</v>
      </c>
      <c r="C28" s="43">
        <v>139</v>
      </c>
      <c r="D28" s="43">
        <v>167</v>
      </c>
      <c r="E28" s="3">
        <v>154</v>
      </c>
      <c r="F28" s="43">
        <v>145</v>
      </c>
    </row>
    <row r="29" spans="1:6" customFormat="1" ht="17" x14ac:dyDescent="0.35">
      <c r="A29" s="4" t="s">
        <v>96</v>
      </c>
      <c r="B29" s="6">
        <v>119</v>
      </c>
      <c r="C29" s="42">
        <v>159</v>
      </c>
      <c r="D29" s="44">
        <v>178</v>
      </c>
      <c r="E29" s="3">
        <v>123</v>
      </c>
      <c r="F29" s="43">
        <v>136</v>
      </c>
    </row>
    <row r="30" spans="1:6" customFormat="1" ht="17" x14ac:dyDescent="0.35">
      <c r="A30" s="4" t="s">
        <v>96</v>
      </c>
      <c r="B30" s="6">
        <v>103</v>
      </c>
      <c r="C30" s="42">
        <v>169</v>
      </c>
      <c r="D30" s="44">
        <v>145</v>
      </c>
      <c r="E30" s="3">
        <v>150</v>
      </c>
      <c r="F30" s="43">
        <v>146</v>
      </c>
    </row>
    <row r="31" spans="1:6" customFormat="1" ht="17" x14ac:dyDescent="0.35">
      <c r="A31" s="4" t="s">
        <v>96</v>
      </c>
      <c r="B31" s="6">
        <v>117</v>
      </c>
      <c r="C31" s="42">
        <v>140</v>
      </c>
      <c r="D31" s="44">
        <v>121</v>
      </c>
      <c r="E31" s="3">
        <v>168</v>
      </c>
      <c r="F31" s="43">
        <v>188</v>
      </c>
    </row>
    <row r="32" spans="1:6" customFormat="1" ht="17" x14ac:dyDescent="0.35">
      <c r="A32" s="4" t="s">
        <v>96</v>
      </c>
      <c r="B32" s="6">
        <v>130</v>
      </c>
      <c r="C32" s="42">
        <v>141</v>
      </c>
      <c r="D32" s="44">
        <v>158</v>
      </c>
      <c r="E32" s="3">
        <v>137</v>
      </c>
      <c r="F32" s="43">
        <v>148</v>
      </c>
    </row>
    <row r="33" spans="1:6" customFormat="1" ht="17" x14ac:dyDescent="0.35">
      <c r="A33" s="4" t="s">
        <v>96</v>
      </c>
      <c r="B33" s="6">
        <v>110</v>
      </c>
      <c r="C33" s="42">
        <v>133</v>
      </c>
      <c r="D33" s="44">
        <v>128</v>
      </c>
      <c r="E33" s="3">
        <v>141</v>
      </c>
      <c r="F33" s="43">
        <v>175</v>
      </c>
    </row>
    <row r="34" spans="1:6" customFormat="1" ht="17" x14ac:dyDescent="0.35">
      <c r="A34" s="4" t="s">
        <v>96</v>
      </c>
      <c r="B34" s="6">
        <v>102</v>
      </c>
      <c r="C34" s="42">
        <v>142</v>
      </c>
      <c r="D34" s="44">
        <v>173</v>
      </c>
      <c r="E34" s="3">
        <v>123</v>
      </c>
      <c r="F34" s="43">
        <v>164</v>
      </c>
    </row>
    <row r="35" spans="1:6" customFormat="1" ht="17" x14ac:dyDescent="0.35">
      <c r="A35" s="4" t="s">
        <v>96</v>
      </c>
      <c r="B35" s="3">
        <v>104</v>
      </c>
      <c r="C35" s="42">
        <v>140</v>
      </c>
      <c r="D35" s="44">
        <v>160</v>
      </c>
      <c r="E35" s="3">
        <v>156</v>
      </c>
      <c r="F35" s="43">
        <v>175</v>
      </c>
    </row>
    <row r="36" spans="1:6" customFormat="1" x14ac:dyDescent="0.3">
      <c r="A36" s="3"/>
      <c r="B36" s="6"/>
      <c r="C36" s="6"/>
      <c r="D36" s="6"/>
      <c r="E36" s="6"/>
      <c r="F36" s="6"/>
    </row>
    <row r="37" spans="1:6" customFormat="1" ht="17" x14ac:dyDescent="0.35">
      <c r="A37" s="4" t="s">
        <v>97</v>
      </c>
      <c r="B37" s="18">
        <v>125</v>
      </c>
      <c r="C37" s="5">
        <v>111</v>
      </c>
      <c r="D37" s="42">
        <v>109</v>
      </c>
      <c r="E37" s="42">
        <v>111</v>
      </c>
      <c r="F37" s="42">
        <v>120</v>
      </c>
    </row>
    <row r="38" spans="1:6" customFormat="1" ht="17" x14ac:dyDescent="0.35">
      <c r="A38" s="4" t="s">
        <v>97</v>
      </c>
      <c r="B38" s="18">
        <v>109</v>
      </c>
      <c r="C38" s="5">
        <v>121</v>
      </c>
      <c r="D38" s="5">
        <v>115</v>
      </c>
      <c r="E38" s="5">
        <v>125</v>
      </c>
      <c r="F38" s="5">
        <v>109</v>
      </c>
    </row>
    <row r="39" spans="1:6" customFormat="1" ht="17" x14ac:dyDescent="0.35">
      <c r="A39" s="4" t="s">
        <v>97</v>
      </c>
      <c r="B39" s="18">
        <v>103</v>
      </c>
      <c r="C39" s="5">
        <v>107</v>
      </c>
      <c r="D39" s="5">
        <v>112</v>
      </c>
      <c r="E39" s="5">
        <v>99</v>
      </c>
      <c r="F39" s="5">
        <v>95</v>
      </c>
    </row>
    <row r="40" spans="1:6" customFormat="1" ht="17" x14ac:dyDescent="0.35">
      <c r="A40" s="4" t="s">
        <v>97</v>
      </c>
      <c r="B40" s="43">
        <v>111</v>
      </c>
      <c r="C40" s="43">
        <v>121</v>
      </c>
      <c r="D40" s="43">
        <v>107</v>
      </c>
      <c r="E40" s="3">
        <v>127</v>
      </c>
      <c r="F40" s="43">
        <v>111</v>
      </c>
    </row>
    <row r="41" spans="1:6" customFormat="1" ht="17" x14ac:dyDescent="0.35">
      <c r="A41" s="4" t="s">
        <v>97</v>
      </c>
      <c r="B41" s="43">
        <v>112</v>
      </c>
      <c r="C41" s="43">
        <v>107</v>
      </c>
      <c r="D41" s="43">
        <v>127</v>
      </c>
      <c r="E41" s="3">
        <v>110</v>
      </c>
      <c r="F41" s="43">
        <v>106</v>
      </c>
    </row>
    <row r="42" spans="1:6" customFormat="1" ht="17" x14ac:dyDescent="0.35">
      <c r="A42" s="4" t="s">
        <v>97</v>
      </c>
      <c r="B42" s="43">
        <v>118</v>
      </c>
      <c r="C42" s="43">
        <v>110</v>
      </c>
      <c r="D42" s="43">
        <v>141</v>
      </c>
      <c r="E42" s="3">
        <v>115</v>
      </c>
      <c r="F42" s="43">
        <v>103</v>
      </c>
    </row>
    <row r="43" spans="1:6" customFormat="1" ht="17" x14ac:dyDescent="0.35">
      <c r="A43" s="4" t="s">
        <v>97</v>
      </c>
      <c r="B43" s="43">
        <v>122</v>
      </c>
      <c r="C43" s="43">
        <v>105</v>
      </c>
      <c r="D43" s="43">
        <v>114</v>
      </c>
      <c r="E43" s="3">
        <v>125</v>
      </c>
      <c r="F43" s="43">
        <v>129</v>
      </c>
    </row>
    <row r="44" spans="1:6" customFormat="1" ht="17" x14ac:dyDescent="0.35">
      <c r="A44" s="4" t="s">
        <v>97</v>
      </c>
      <c r="B44" s="43">
        <v>125</v>
      </c>
      <c r="C44" s="43">
        <v>137</v>
      </c>
      <c r="D44" s="43">
        <v>105</v>
      </c>
      <c r="E44" s="3">
        <v>127</v>
      </c>
      <c r="F44" s="43">
        <v>137</v>
      </c>
    </row>
    <row r="45" spans="1:6" customFormat="1" ht="17" x14ac:dyDescent="0.35">
      <c r="A45" s="4" t="s">
        <v>97</v>
      </c>
      <c r="B45" s="43">
        <v>120</v>
      </c>
      <c r="C45" s="43">
        <v>121</v>
      </c>
      <c r="D45" s="43">
        <v>90</v>
      </c>
      <c r="E45" s="43">
        <v>93</v>
      </c>
      <c r="F45" s="43">
        <v>120</v>
      </c>
    </row>
    <row r="46" spans="1:6" customFormat="1" ht="17" x14ac:dyDescent="0.35">
      <c r="A46" s="4" t="s">
        <v>97</v>
      </c>
      <c r="B46" s="43">
        <v>101</v>
      </c>
      <c r="C46" s="43">
        <v>134</v>
      </c>
      <c r="D46" s="43">
        <v>118</v>
      </c>
      <c r="E46" s="43">
        <v>117</v>
      </c>
      <c r="F46" s="43">
        <v>121</v>
      </c>
    </row>
    <row r="47" spans="1:6" customFormat="1" ht="17" x14ac:dyDescent="0.35">
      <c r="A47" s="4" t="s">
        <v>97</v>
      </c>
      <c r="B47" s="6">
        <v>124</v>
      </c>
      <c r="C47" s="42">
        <v>126</v>
      </c>
      <c r="D47" s="44">
        <v>112</v>
      </c>
      <c r="E47" s="3">
        <v>115</v>
      </c>
      <c r="F47" s="43">
        <v>115</v>
      </c>
    </row>
    <row r="48" spans="1:6" customFormat="1" x14ac:dyDescent="0.3">
      <c r="A48" s="3"/>
      <c r="B48" s="6"/>
      <c r="C48" s="6"/>
      <c r="D48" s="6"/>
      <c r="E48" s="6"/>
      <c r="F48" s="6"/>
    </row>
    <row r="49" spans="1:6" customFormat="1" ht="17" x14ac:dyDescent="0.35">
      <c r="A49" s="4" t="s">
        <v>98</v>
      </c>
      <c r="B49" s="18">
        <v>127</v>
      </c>
      <c r="C49" s="5">
        <v>151</v>
      </c>
      <c r="D49" s="42">
        <v>154</v>
      </c>
      <c r="E49" s="42">
        <v>170</v>
      </c>
      <c r="F49" s="42">
        <v>158</v>
      </c>
    </row>
    <row r="50" spans="1:6" customFormat="1" ht="17" x14ac:dyDescent="0.35">
      <c r="A50" s="4" t="s">
        <v>98</v>
      </c>
      <c r="B50" s="18">
        <v>115</v>
      </c>
      <c r="C50" s="5">
        <v>140</v>
      </c>
      <c r="D50" s="42">
        <v>147</v>
      </c>
      <c r="E50" s="42">
        <v>141</v>
      </c>
      <c r="F50" s="42">
        <v>169</v>
      </c>
    </row>
    <row r="51" spans="1:6" customFormat="1" ht="17" x14ac:dyDescent="0.35">
      <c r="A51" s="4" t="s">
        <v>98</v>
      </c>
      <c r="B51" s="18">
        <v>105</v>
      </c>
      <c r="C51" s="5">
        <v>137</v>
      </c>
      <c r="D51" s="42">
        <v>149</v>
      </c>
      <c r="E51" s="42">
        <v>174</v>
      </c>
      <c r="F51" s="42">
        <v>182</v>
      </c>
    </row>
    <row r="52" spans="1:6" customFormat="1" ht="17" x14ac:dyDescent="0.35">
      <c r="A52" s="4" t="s">
        <v>98</v>
      </c>
      <c r="B52" s="18">
        <v>125</v>
      </c>
      <c r="C52" s="5">
        <v>141</v>
      </c>
      <c r="D52" s="42">
        <v>131</v>
      </c>
      <c r="E52" s="5"/>
      <c r="F52" s="5"/>
    </row>
    <row r="53" spans="1:6" customFormat="1" ht="17" x14ac:dyDescent="0.35">
      <c r="A53" s="4" t="s">
        <v>98</v>
      </c>
      <c r="B53" s="18">
        <v>95</v>
      </c>
      <c r="C53" s="5">
        <v>129</v>
      </c>
      <c r="D53" s="42">
        <v>147</v>
      </c>
      <c r="E53" s="42">
        <v>154</v>
      </c>
      <c r="F53" s="42">
        <v>143</v>
      </c>
    </row>
    <row r="54" spans="1:6" customFormat="1" ht="17" x14ac:dyDescent="0.35">
      <c r="A54" s="4" t="s">
        <v>98</v>
      </c>
      <c r="B54" s="3">
        <v>100</v>
      </c>
      <c r="C54" s="3">
        <v>129</v>
      </c>
      <c r="D54" s="3">
        <v>123</v>
      </c>
      <c r="E54" s="3">
        <v>147</v>
      </c>
      <c r="F54" s="3">
        <v>160</v>
      </c>
    </row>
    <row r="55" spans="1:6" customFormat="1" ht="17" x14ac:dyDescent="0.35">
      <c r="A55" s="4" t="s">
        <v>98</v>
      </c>
      <c r="B55" s="3">
        <v>123</v>
      </c>
      <c r="C55" s="3">
        <v>134</v>
      </c>
      <c r="D55" s="3">
        <v>155</v>
      </c>
      <c r="E55" s="3">
        <v>150</v>
      </c>
      <c r="F55" s="3">
        <v>152</v>
      </c>
    </row>
    <row r="56" spans="1:6" customFormat="1" ht="17" x14ac:dyDescent="0.35">
      <c r="A56" s="4" t="s">
        <v>98</v>
      </c>
      <c r="B56" s="43">
        <v>120</v>
      </c>
      <c r="C56" s="43">
        <v>121</v>
      </c>
      <c r="D56" s="43">
        <v>158</v>
      </c>
      <c r="E56" s="3">
        <v>165</v>
      </c>
      <c r="F56" s="43">
        <v>191</v>
      </c>
    </row>
    <row r="57" spans="1:6" customFormat="1" ht="17" x14ac:dyDescent="0.35">
      <c r="A57" s="4" t="s">
        <v>98</v>
      </c>
      <c r="B57" s="43">
        <v>123</v>
      </c>
      <c r="C57" s="43">
        <v>164</v>
      </c>
      <c r="D57" s="43">
        <v>144</v>
      </c>
      <c r="E57" s="3">
        <v>132</v>
      </c>
      <c r="F57" s="43">
        <v>114</v>
      </c>
    </row>
    <row r="58" spans="1:6" customFormat="1" ht="17" x14ac:dyDescent="0.35">
      <c r="A58" s="4" t="s">
        <v>98</v>
      </c>
      <c r="B58" s="43">
        <v>104</v>
      </c>
      <c r="C58" s="43">
        <v>170</v>
      </c>
      <c r="D58" s="43">
        <v>147</v>
      </c>
      <c r="E58" s="3">
        <v>144</v>
      </c>
      <c r="F58" s="43">
        <v>135</v>
      </c>
    </row>
    <row r="59" spans="1:6" customFormat="1" ht="17" x14ac:dyDescent="0.35">
      <c r="A59" s="4" t="s">
        <v>98</v>
      </c>
      <c r="B59" s="43">
        <v>132</v>
      </c>
      <c r="C59" s="43">
        <v>119</v>
      </c>
      <c r="D59" s="43">
        <v>164</v>
      </c>
      <c r="E59" s="3">
        <v>136</v>
      </c>
      <c r="F59" s="43">
        <v>144</v>
      </c>
    </row>
    <row r="60" spans="1:6" customFormat="1" ht="17" x14ac:dyDescent="0.35">
      <c r="A60" s="4" t="s">
        <v>98</v>
      </c>
      <c r="B60" s="43">
        <v>114</v>
      </c>
      <c r="C60" s="43">
        <v>132</v>
      </c>
      <c r="D60" s="43">
        <v>135</v>
      </c>
      <c r="E60" s="3">
        <v>179</v>
      </c>
      <c r="F60" s="43">
        <v>171</v>
      </c>
    </row>
    <row r="61" spans="1:6" customFormat="1" ht="17" x14ac:dyDescent="0.35">
      <c r="A61" s="4" t="s">
        <v>98</v>
      </c>
      <c r="B61" s="43">
        <v>111</v>
      </c>
      <c r="C61" s="43">
        <v>130</v>
      </c>
      <c r="D61" s="3">
        <v>161</v>
      </c>
      <c r="E61" s="3">
        <v>132</v>
      </c>
      <c r="F61" s="43">
        <v>179</v>
      </c>
    </row>
    <row r="62" spans="1:6" customFormat="1" ht="17" x14ac:dyDescent="0.35">
      <c r="A62" s="4" t="s">
        <v>98</v>
      </c>
      <c r="B62" s="43">
        <v>109</v>
      </c>
      <c r="C62" s="3">
        <v>129</v>
      </c>
      <c r="D62" s="3"/>
      <c r="E62" s="3"/>
      <c r="F62" s="10"/>
    </row>
    <row r="63" spans="1:6" customFormat="1" ht="17" x14ac:dyDescent="0.35">
      <c r="A63" s="4" t="s">
        <v>98</v>
      </c>
      <c r="B63" s="43">
        <v>118</v>
      </c>
      <c r="C63" s="43">
        <v>178</v>
      </c>
      <c r="D63" s="43">
        <v>150</v>
      </c>
      <c r="E63" s="3">
        <v>167</v>
      </c>
      <c r="F63" s="43">
        <v>190</v>
      </c>
    </row>
    <row r="64" spans="1:6" customFormat="1" ht="17" x14ac:dyDescent="0.35">
      <c r="A64" s="4" t="s">
        <v>98</v>
      </c>
      <c r="B64" s="3">
        <v>102</v>
      </c>
      <c r="C64" s="42">
        <v>171</v>
      </c>
      <c r="D64" s="44">
        <v>151</v>
      </c>
      <c r="E64" s="3">
        <v>125</v>
      </c>
      <c r="F64" s="43">
        <v>163</v>
      </c>
    </row>
    <row r="65" spans="1:6" customFormat="1" ht="17" x14ac:dyDescent="0.35">
      <c r="A65" s="4" t="s">
        <v>98</v>
      </c>
      <c r="B65" s="6">
        <v>103</v>
      </c>
      <c r="C65" s="42">
        <v>138</v>
      </c>
      <c r="D65" s="44">
        <v>140</v>
      </c>
      <c r="E65" s="3">
        <v>173</v>
      </c>
      <c r="F65" s="43">
        <v>172</v>
      </c>
    </row>
    <row r="66" spans="1:6" customFormat="1" ht="17" x14ac:dyDescent="0.35">
      <c r="A66" s="4" t="s">
        <v>98</v>
      </c>
      <c r="B66" s="3">
        <v>123</v>
      </c>
      <c r="C66" s="42">
        <v>130</v>
      </c>
      <c r="D66" s="44">
        <v>135</v>
      </c>
      <c r="E66" s="3">
        <v>150</v>
      </c>
      <c r="F66" s="43">
        <v>163</v>
      </c>
    </row>
    <row r="67" spans="1:6" customFormat="1" ht="17" x14ac:dyDescent="0.35">
      <c r="A67" s="4" t="s">
        <v>98</v>
      </c>
      <c r="B67" s="3">
        <v>117</v>
      </c>
      <c r="C67" s="42">
        <v>152</v>
      </c>
      <c r="D67" s="44">
        <v>165</v>
      </c>
      <c r="E67" s="3">
        <v>139</v>
      </c>
      <c r="F67" s="43">
        <v>168</v>
      </c>
    </row>
    <row r="68" spans="1:6" customFormat="1" ht="17" x14ac:dyDescent="0.35">
      <c r="A68" s="4" t="s">
        <v>98</v>
      </c>
      <c r="B68" s="3">
        <v>107</v>
      </c>
      <c r="C68" s="42">
        <v>146</v>
      </c>
      <c r="D68" s="44">
        <v>150</v>
      </c>
      <c r="E68" s="3">
        <v>154</v>
      </c>
      <c r="F68" s="43"/>
    </row>
    <row r="69" spans="1:6" customFormat="1" x14ac:dyDescent="0.3">
      <c r="A69" s="3"/>
      <c r="B69" s="3"/>
      <c r="C69" s="42"/>
      <c r="D69" s="44"/>
      <c r="E69" s="3"/>
      <c r="F69" s="43"/>
    </row>
    <row r="70" spans="1:6" x14ac:dyDescent="0.3">
      <c r="A70" s="9" t="s">
        <v>99</v>
      </c>
      <c r="B70" s="9" t="s">
        <v>94</v>
      </c>
    </row>
    <row r="71" spans="1:6" x14ac:dyDescent="0.3">
      <c r="A71" s="3"/>
      <c r="B71" s="3" t="s">
        <v>85</v>
      </c>
      <c r="C71" s="3" t="s">
        <v>86</v>
      </c>
    </row>
    <row r="72" spans="1:6" ht="17" x14ac:dyDescent="0.35">
      <c r="A72" s="4" t="s">
        <v>96</v>
      </c>
      <c r="B72" s="3">
        <v>1</v>
      </c>
      <c r="C72" s="3">
        <f>B72/20*100</f>
        <v>5</v>
      </c>
    </row>
    <row r="73" spans="1:6" ht="17" x14ac:dyDescent="0.35">
      <c r="A73" s="4" t="s">
        <v>98</v>
      </c>
      <c r="B73" s="3">
        <v>16</v>
      </c>
      <c r="C73" s="3">
        <f>B73/20*100</f>
        <v>80</v>
      </c>
    </row>
    <row r="74" spans="1:6" x14ac:dyDescent="0.3">
      <c r="A74" s="9"/>
    </row>
    <row r="75" spans="1:6" x14ac:dyDescent="0.3">
      <c r="A75" s="9" t="s">
        <v>100</v>
      </c>
      <c r="B75" s="9" t="s">
        <v>94</v>
      </c>
      <c r="C75" s="7"/>
      <c r="D75" s="7"/>
      <c r="E75" s="7"/>
      <c r="F75" s="7"/>
    </row>
    <row r="76" spans="1:6" s="7" customFormat="1" x14ac:dyDescent="0.3">
      <c r="B76" s="7" t="s">
        <v>88</v>
      </c>
    </row>
    <row r="77" spans="1:6" ht="17" x14ac:dyDescent="0.35">
      <c r="A77" s="4" t="s">
        <v>95</v>
      </c>
      <c r="B77" s="5">
        <v>0.97370699999999999</v>
      </c>
      <c r="C77" s="6"/>
      <c r="D77" s="6"/>
      <c r="E77" s="6"/>
      <c r="F77" s="6"/>
    </row>
    <row r="78" spans="1:6" ht="17" x14ac:dyDescent="0.35">
      <c r="A78" s="4" t="s">
        <v>95</v>
      </c>
      <c r="B78" s="5">
        <v>0.94445000000000001</v>
      </c>
      <c r="C78" s="6"/>
      <c r="D78" s="6"/>
      <c r="E78" s="6"/>
      <c r="F78" s="6"/>
    </row>
    <row r="79" spans="1:6" ht="17" x14ac:dyDescent="0.35">
      <c r="A79" s="4" t="s">
        <v>95</v>
      </c>
      <c r="B79" s="5">
        <v>0.95495399999999997</v>
      </c>
      <c r="C79" s="6"/>
      <c r="D79" s="6"/>
      <c r="E79" s="6"/>
      <c r="F79" s="6"/>
    </row>
    <row r="80" spans="1:6" ht="17" x14ac:dyDescent="0.35">
      <c r="A80" s="4" t="s">
        <v>95</v>
      </c>
      <c r="B80" s="5">
        <v>0.94131900000000002</v>
      </c>
      <c r="C80" s="6"/>
      <c r="D80" s="6"/>
      <c r="E80" s="6"/>
      <c r="F80" s="6"/>
    </row>
    <row r="81" spans="1:6" ht="17" x14ac:dyDescent="0.35">
      <c r="A81" s="4" t="s">
        <v>95</v>
      </c>
      <c r="B81" s="5">
        <v>0.98552499999999998</v>
      </c>
      <c r="C81" s="6"/>
      <c r="D81" s="6"/>
      <c r="E81" s="6"/>
      <c r="F81" s="6"/>
    </row>
    <row r="82" spans="1:6" ht="17" x14ac:dyDescent="0.35">
      <c r="A82" s="4" t="s">
        <v>95</v>
      </c>
      <c r="B82" s="5">
        <v>0.96341200000000005</v>
      </c>
      <c r="C82" s="6"/>
      <c r="D82" s="6"/>
      <c r="E82" s="6"/>
      <c r="F82" s="6"/>
    </row>
    <row r="83" spans="1:6" ht="17" x14ac:dyDescent="0.35">
      <c r="A83" s="4" t="s">
        <v>95</v>
      </c>
      <c r="B83" s="5">
        <v>1.0031939999999999</v>
      </c>
      <c r="C83" s="6"/>
      <c r="D83" s="6"/>
      <c r="E83" s="6"/>
      <c r="F83" s="6"/>
    </row>
    <row r="84" spans="1:6" ht="17" x14ac:dyDescent="0.35">
      <c r="A84" s="4" t="s">
        <v>95</v>
      </c>
      <c r="B84" s="5">
        <v>0.982518</v>
      </c>
      <c r="C84" s="6"/>
      <c r="D84" s="6"/>
      <c r="E84" s="6"/>
      <c r="F84" s="6"/>
    </row>
    <row r="85" spans="1:6" ht="17" x14ac:dyDescent="0.35">
      <c r="A85" s="4" t="s">
        <v>95</v>
      </c>
      <c r="B85" s="5">
        <v>0.97265299999999999</v>
      </c>
      <c r="C85" s="6"/>
      <c r="D85" s="6"/>
      <c r="E85" s="6"/>
      <c r="F85" s="6"/>
    </row>
    <row r="86" spans="1:6" ht="17" x14ac:dyDescent="0.35">
      <c r="A86" s="4" t="s">
        <v>95</v>
      </c>
      <c r="B86" s="5">
        <v>0.88493699999999997</v>
      </c>
      <c r="C86" s="6"/>
      <c r="D86" s="6"/>
      <c r="E86" s="6"/>
      <c r="F86" s="6"/>
    </row>
    <row r="87" spans="1:6" ht="17" x14ac:dyDescent="0.35">
      <c r="A87" s="4" t="s">
        <v>95</v>
      </c>
      <c r="B87" s="5">
        <v>0.801261</v>
      </c>
      <c r="C87" s="6"/>
      <c r="D87" s="6"/>
      <c r="E87" s="6"/>
      <c r="F87" s="6"/>
    </row>
    <row r="88" spans="1:6" x14ac:dyDescent="0.3">
      <c r="A88" s="3"/>
      <c r="B88" s="5"/>
      <c r="D88" s="5"/>
    </row>
    <row r="89" spans="1:6" ht="17" x14ac:dyDescent="0.35">
      <c r="A89" s="4" t="s">
        <v>96</v>
      </c>
      <c r="B89" s="5">
        <v>1.8468830000000001</v>
      </c>
      <c r="C89" s="18"/>
      <c r="D89" s="18"/>
      <c r="E89" s="18"/>
      <c r="F89" s="18"/>
    </row>
    <row r="90" spans="1:6" ht="17" x14ac:dyDescent="0.35">
      <c r="A90" s="4" t="s">
        <v>96</v>
      </c>
      <c r="B90" s="5">
        <v>1.129624</v>
      </c>
      <c r="C90" s="18"/>
      <c r="D90" s="18"/>
      <c r="E90" s="18"/>
      <c r="F90" s="18"/>
    </row>
    <row r="91" spans="1:6" ht="17" x14ac:dyDescent="0.35">
      <c r="A91" s="4" t="s">
        <v>96</v>
      </c>
      <c r="B91" s="5">
        <v>1.1300140000000001</v>
      </c>
      <c r="C91" s="18"/>
      <c r="D91" s="18"/>
      <c r="E91" s="18"/>
      <c r="F91" s="18"/>
    </row>
    <row r="92" spans="1:6" ht="17" x14ac:dyDescent="0.35">
      <c r="A92" s="4" t="s">
        <v>96</v>
      </c>
      <c r="B92" s="5">
        <v>1.2764489999999999</v>
      </c>
      <c r="C92" s="18"/>
      <c r="D92" s="18"/>
      <c r="E92" s="18"/>
      <c r="F92" s="18"/>
    </row>
    <row r="93" spans="1:6" ht="17" x14ac:dyDescent="0.35">
      <c r="A93" s="4" t="s">
        <v>96</v>
      </c>
      <c r="B93" s="5">
        <v>0.99907699999999999</v>
      </c>
      <c r="C93" s="18"/>
      <c r="D93" s="18"/>
      <c r="E93" s="18"/>
      <c r="F93" s="18"/>
    </row>
    <row r="94" spans="1:6" ht="17" x14ac:dyDescent="0.35">
      <c r="A94" s="4" t="s">
        <v>96</v>
      </c>
      <c r="B94" s="5">
        <v>1.2143029999999999</v>
      </c>
      <c r="C94" s="6"/>
      <c r="D94" s="6"/>
      <c r="E94" s="6"/>
      <c r="F94" s="6"/>
    </row>
    <row r="95" spans="1:6" ht="17" x14ac:dyDescent="0.35">
      <c r="A95" s="4" t="s">
        <v>96</v>
      </c>
      <c r="B95" s="5">
        <v>1.3111600000000001</v>
      </c>
      <c r="C95" s="6"/>
      <c r="D95" s="6"/>
      <c r="E95" s="6"/>
      <c r="F95" s="6"/>
    </row>
    <row r="96" spans="1:6" ht="17" x14ac:dyDescent="0.35">
      <c r="A96" s="4" t="s">
        <v>96</v>
      </c>
      <c r="B96" s="5">
        <v>1.041393</v>
      </c>
      <c r="C96" s="6"/>
      <c r="D96" s="6"/>
      <c r="E96" s="6"/>
      <c r="F96" s="6"/>
    </row>
    <row r="97" spans="1:6" ht="17" x14ac:dyDescent="0.35">
      <c r="A97" s="4" t="s">
        <v>96</v>
      </c>
      <c r="B97" s="5">
        <v>1.2011810000000001</v>
      </c>
      <c r="C97" s="6"/>
      <c r="D97" s="6"/>
      <c r="E97" s="6"/>
      <c r="F97" s="6"/>
    </row>
    <row r="98" spans="1:6" ht="17" x14ac:dyDescent="0.35">
      <c r="A98" s="4" t="s">
        <v>96</v>
      </c>
      <c r="B98" s="5">
        <v>1.2908379999999999</v>
      </c>
      <c r="C98" s="6"/>
      <c r="D98" s="6"/>
      <c r="E98" s="6"/>
      <c r="F98" s="6"/>
    </row>
    <row r="99" spans="1:6" ht="17" x14ac:dyDescent="0.35">
      <c r="A99" s="4" t="s">
        <v>96</v>
      </c>
      <c r="B99" s="5">
        <v>1.033434</v>
      </c>
      <c r="C99" s="6"/>
      <c r="D99" s="6"/>
      <c r="E99" s="6"/>
      <c r="F99" s="6"/>
    </row>
    <row r="100" spans="1:6" ht="17" x14ac:dyDescent="0.35">
      <c r="A100" s="4" t="s">
        <v>96</v>
      </c>
      <c r="B100" s="5">
        <v>1.0709340000000001</v>
      </c>
      <c r="C100" s="6"/>
      <c r="D100" s="6"/>
      <c r="E100" s="6"/>
      <c r="F100" s="6"/>
    </row>
    <row r="101" spans="1:6" ht="17" x14ac:dyDescent="0.35">
      <c r="A101" s="4" t="s">
        <v>96</v>
      </c>
      <c r="B101" s="5">
        <v>1.026162</v>
      </c>
      <c r="C101" s="6"/>
      <c r="D101" s="6"/>
      <c r="E101" s="6"/>
      <c r="F101" s="6"/>
    </row>
    <row r="102" spans="1:6" ht="17" x14ac:dyDescent="0.35">
      <c r="A102" s="4" t="s">
        <v>96</v>
      </c>
      <c r="B102" s="5">
        <v>0.89849500000000004</v>
      </c>
      <c r="C102" s="6"/>
      <c r="D102" s="6"/>
      <c r="E102" s="6"/>
      <c r="F102" s="6"/>
    </row>
    <row r="103" spans="1:6" ht="17" x14ac:dyDescent="0.35">
      <c r="A103" s="4" t="s">
        <v>96</v>
      </c>
      <c r="B103" s="5">
        <v>0.90024999999999999</v>
      </c>
      <c r="C103" s="6"/>
      <c r="D103" s="6"/>
      <c r="E103" s="6"/>
      <c r="F103" s="6"/>
    </row>
    <row r="104" spans="1:6" ht="17" x14ac:dyDescent="0.35">
      <c r="A104" s="4" t="s">
        <v>96</v>
      </c>
      <c r="B104" s="5">
        <v>1.098527</v>
      </c>
      <c r="C104" s="6"/>
      <c r="D104" s="6"/>
      <c r="E104" s="6"/>
      <c r="F104" s="6"/>
    </row>
    <row r="105" spans="1:6" ht="17" x14ac:dyDescent="0.35">
      <c r="A105" s="4" t="s">
        <v>96</v>
      </c>
      <c r="B105" s="5">
        <v>1.380152</v>
      </c>
      <c r="C105" s="6"/>
      <c r="D105" s="6"/>
      <c r="E105" s="6"/>
      <c r="F105" s="6"/>
    </row>
    <row r="106" spans="1:6" ht="17" x14ac:dyDescent="0.35">
      <c r="A106" s="4" t="s">
        <v>96</v>
      </c>
      <c r="B106" s="5">
        <v>1.1700839999999999</v>
      </c>
      <c r="C106" s="6"/>
      <c r="D106" s="6"/>
      <c r="E106" s="6"/>
      <c r="F106" s="6"/>
    </row>
    <row r="107" spans="1:6" ht="17" x14ac:dyDescent="0.35">
      <c r="A107" s="4" t="s">
        <v>96</v>
      </c>
      <c r="B107" s="5">
        <v>1.3963589999999999</v>
      </c>
      <c r="C107" s="6"/>
      <c r="D107" s="6"/>
      <c r="E107" s="6"/>
      <c r="F107" s="6"/>
    </row>
    <row r="108" spans="1:6" ht="17" x14ac:dyDescent="0.35">
      <c r="A108" s="4" t="s">
        <v>96</v>
      </c>
      <c r="B108" s="5">
        <v>1.101815</v>
      </c>
      <c r="C108" s="6"/>
      <c r="D108" s="6"/>
      <c r="E108" s="6"/>
      <c r="F108" s="6"/>
    </row>
    <row r="109" spans="1:6" x14ac:dyDescent="0.3">
      <c r="A109" s="3"/>
      <c r="B109" s="7"/>
      <c r="C109" s="7"/>
      <c r="D109" s="7"/>
      <c r="E109" s="7"/>
      <c r="F109" s="7"/>
    </row>
    <row r="110" spans="1:6" ht="17" x14ac:dyDescent="0.35">
      <c r="A110" s="4" t="s">
        <v>97</v>
      </c>
      <c r="B110" s="5">
        <v>0.90153399999999995</v>
      </c>
      <c r="C110" s="6"/>
      <c r="D110" s="6"/>
      <c r="E110" s="6"/>
      <c r="F110" s="6"/>
    </row>
    <row r="111" spans="1:6" ht="17" x14ac:dyDescent="0.35">
      <c r="A111" s="4" t="s">
        <v>97</v>
      </c>
      <c r="B111" s="5">
        <v>0.92210300000000001</v>
      </c>
      <c r="C111" s="6"/>
      <c r="D111" s="6"/>
      <c r="E111" s="6"/>
      <c r="F111" s="6"/>
    </row>
    <row r="112" spans="1:6" ht="17" x14ac:dyDescent="0.35">
      <c r="A112" s="4" t="s">
        <v>97</v>
      </c>
      <c r="B112" s="5">
        <v>0.93106299999999997</v>
      </c>
      <c r="C112" s="6"/>
      <c r="D112" s="6"/>
      <c r="E112" s="6"/>
      <c r="F112" s="6"/>
    </row>
    <row r="113" spans="1:6" ht="17" x14ac:dyDescent="0.35">
      <c r="A113" s="4" t="s">
        <v>97</v>
      </c>
      <c r="B113" s="5">
        <v>0.83766499999999999</v>
      </c>
      <c r="C113" s="6"/>
      <c r="D113" s="6"/>
      <c r="E113" s="6"/>
      <c r="F113" s="6"/>
    </row>
    <row r="114" spans="1:6" ht="17" x14ac:dyDescent="0.35">
      <c r="A114" s="4" t="s">
        <v>97</v>
      </c>
      <c r="B114" s="5">
        <v>0.90605800000000003</v>
      </c>
      <c r="C114" s="6"/>
      <c r="D114" s="6"/>
      <c r="E114" s="6"/>
      <c r="F114" s="6"/>
    </row>
    <row r="115" spans="1:6" ht="17" x14ac:dyDescent="0.35">
      <c r="A115" s="4" t="s">
        <v>97</v>
      </c>
      <c r="B115" s="5">
        <v>0.88698900000000003</v>
      </c>
      <c r="C115" s="6"/>
      <c r="D115" s="6"/>
      <c r="E115" s="6"/>
      <c r="F115" s="6"/>
    </row>
    <row r="116" spans="1:6" ht="17" x14ac:dyDescent="0.35">
      <c r="A116" s="4" t="s">
        <v>97</v>
      </c>
      <c r="B116" s="5">
        <v>0.83066700000000004</v>
      </c>
      <c r="C116" s="6"/>
      <c r="D116" s="6"/>
      <c r="E116" s="6"/>
      <c r="F116" s="6"/>
    </row>
    <row r="117" spans="1:6" ht="17" x14ac:dyDescent="0.35">
      <c r="A117" s="4" t="s">
        <v>97</v>
      </c>
      <c r="B117" s="5">
        <v>1.0296099999999999</v>
      </c>
      <c r="C117" s="6"/>
      <c r="D117" s="6"/>
      <c r="E117" s="6"/>
      <c r="F117" s="6"/>
    </row>
    <row r="118" spans="1:6" ht="17" x14ac:dyDescent="0.35">
      <c r="A118" s="4" t="s">
        <v>97</v>
      </c>
      <c r="B118" s="5">
        <v>0.95987900000000004</v>
      </c>
      <c r="C118" s="6"/>
      <c r="D118" s="6"/>
      <c r="E118" s="6"/>
      <c r="F118" s="6"/>
    </row>
    <row r="119" spans="1:6" ht="17" x14ac:dyDescent="0.35">
      <c r="A119" s="4" t="s">
        <v>97</v>
      </c>
      <c r="B119" s="5">
        <v>0.926118</v>
      </c>
      <c r="C119" s="6"/>
      <c r="D119" s="6"/>
      <c r="E119" s="6"/>
      <c r="F119" s="6"/>
    </row>
    <row r="120" spans="1:6" ht="17" x14ac:dyDescent="0.35">
      <c r="A120" s="4" t="s">
        <v>97</v>
      </c>
      <c r="B120" s="5">
        <v>0.90885800000000005</v>
      </c>
      <c r="C120" s="6"/>
      <c r="D120" s="6"/>
      <c r="E120" s="6"/>
      <c r="F120" s="6"/>
    </row>
    <row r="121" spans="1:6" x14ac:dyDescent="0.3">
      <c r="A121" s="3"/>
    </row>
    <row r="122" spans="1:6" ht="17" x14ac:dyDescent="0.35">
      <c r="A122" s="4" t="s">
        <v>98</v>
      </c>
      <c r="B122" s="5">
        <v>1.7799750000000001</v>
      </c>
      <c r="C122" s="6"/>
      <c r="D122" s="6"/>
      <c r="E122" s="6"/>
      <c r="F122" s="6"/>
    </row>
    <row r="123" spans="1:6" ht="17" x14ac:dyDescent="0.35">
      <c r="A123" s="4" t="s">
        <v>98</v>
      </c>
      <c r="B123" s="5">
        <v>1.650115</v>
      </c>
      <c r="C123" s="6"/>
      <c r="D123" s="6"/>
      <c r="E123" s="6"/>
      <c r="F123" s="6"/>
    </row>
    <row r="124" spans="1:6" ht="17" x14ac:dyDescent="0.35">
      <c r="A124" s="4" t="s">
        <v>98</v>
      </c>
      <c r="B124" s="5">
        <v>2.2563049999999998</v>
      </c>
      <c r="C124" s="6"/>
      <c r="D124" s="6"/>
      <c r="E124" s="6"/>
      <c r="F124" s="6"/>
    </row>
    <row r="125" spans="1:6" ht="17" x14ac:dyDescent="0.35">
      <c r="A125" s="4" t="s">
        <v>98</v>
      </c>
      <c r="B125" s="5">
        <v>2.284392</v>
      </c>
      <c r="C125" s="6"/>
      <c r="D125" s="6"/>
      <c r="E125" s="6"/>
      <c r="F125" s="6"/>
    </row>
    <row r="126" spans="1:6" ht="17" x14ac:dyDescent="0.35">
      <c r="A126" s="4" t="s">
        <v>98</v>
      </c>
      <c r="B126" s="5">
        <v>1.8083130000000001</v>
      </c>
      <c r="C126" s="6"/>
      <c r="D126" s="6"/>
      <c r="E126" s="6"/>
      <c r="F126" s="6"/>
    </row>
    <row r="127" spans="1:6" ht="17" x14ac:dyDescent="0.35">
      <c r="A127" s="4" t="s">
        <v>98</v>
      </c>
      <c r="B127" s="5">
        <v>1.6737550000000001</v>
      </c>
      <c r="C127" s="6"/>
      <c r="D127" s="6"/>
      <c r="E127" s="6"/>
      <c r="F127" s="6"/>
    </row>
    <row r="128" spans="1:6" ht="17" x14ac:dyDescent="0.35">
      <c r="A128" s="4" t="s">
        <v>98</v>
      </c>
      <c r="B128" s="5">
        <v>1.5963350000000001</v>
      </c>
      <c r="C128" s="6"/>
      <c r="D128" s="6"/>
      <c r="E128" s="6"/>
      <c r="F128" s="6"/>
    </row>
    <row r="129" spans="1:6" ht="17" x14ac:dyDescent="0.35">
      <c r="A129" s="4" t="s">
        <v>98</v>
      </c>
      <c r="B129" s="5">
        <v>1.326533</v>
      </c>
      <c r="C129" s="6"/>
      <c r="D129" s="6"/>
      <c r="E129" s="6"/>
      <c r="F129" s="6"/>
    </row>
    <row r="130" spans="1:6" ht="17" x14ac:dyDescent="0.35">
      <c r="A130" s="4" t="s">
        <v>98</v>
      </c>
      <c r="B130" s="5">
        <v>2.2815080000000001</v>
      </c>
      <c r="C130" s="6"/>
      <c r="D130" s="6"/>
      <c r="E130" s="6"/>
      <c r="F130" s="6"/>
    </row>
    <row r="131" spans="1:6" ht="17" x14ac:dyDescent="0.35">
      <c r="A131" s="4" t="s">
        <v>98</v>
      </c>
      <c r="B131" s="5">
        <v>1.5444169999999999</v>
      </c>
      <c r="C131" s="6"/>
      <c r="D131" s="6"/>
      <c r="E131" s="6"/>
      <c r="F131" s="6"/>
    </row>
    <row r="132" spans="1:6" ht="17" x14ac:dyDescent="0.35">
      <c r="A132" s="4" t="s">
        <v>98</v>
      </c>
      <c r="B132" s="5">
        <v>1.394695</v>
      </c>
      <c r="C132" s="6"/>
      <c r="D132" s="6"/>
      <c r="E132" s="6"/>
      <c r="F132" s="6"/>
    </row>
    <row r="133" spans="1:6" ht="17" x14ac:dyDescent="0.35">
      <c r="A133" s="4" t="s">
        <v>98</v>
      </c>
      <c r="B133" s="5">
        <v>1.703414</v>
      </c>
      <c r="C133" s="6"/>
      <c r="D133" s="6"/>
      <c r="E133" s="6"/>
      <c r="F133" s="6"/>
    </row>
    <row r="134" spans="1:6" ht="17" x14ac:dyDescent="0.35">
      <c r="A134" s="4" t="s">
        <v>98</v>
      </c>
      <c r="B134" s="5">
        <v>1.566046</v>
      </c>
      <c r="C134" s="6"/>
      <c r="D134" s="6"/>
      <c r="E134" s="6"/>
      <c r="F134" s="6"/>
    </row>
    <row r="135" spans="1:6" ht="17" x14ac:dyDescent="0.35">
      <c r="A135" s="4" t="s">
        <v>98</v>
      </c>
      <c r="B135" s="5">
        <v>2.033372</v>
      </c>
      <c r="C135" s="6"/>
      <c r="D135" s="6"/>
      <c r="E135" s="6"/>
      <c r="F135" s="6"/>
    </row>
    <row r="136" spans="1:6" ht="17" x14ac:dyDescent="0.35">
      <c r="A136" s="4" t="s">
        <v>98</v>
      </c>
      <c r="B136" s="5">
        <v>1.401116</v>
      </c>
      <c r="C136" s="6"/>
      <c r="D136" s="6"/>
      <c r="E136" s="6"/>
      <c r="F136" s="6"/>
    </row>
    <row r="137" spans="1:6" ht="17" x14ac:dyDescent="0.35">
      <c r="A137" s="4" t="s">
        <v>98</v>
      </c>
      <c r="B137" s="5">
        <v>1.386263</v>
      </c>
      <c r="C137" s="6"/>
      <c r="D137" s="6"/>
      <c r="E137" s="6"/>
      <c r="F137" s="6"/>
    </row>
    <row r="138" spans="1:6" ht="17" x14ac:dyDescent="0.35">
      <c r="A138" s="4" t="s">
        <v>98</v>
      </c>
      <c r="B138" s="5">
        <v>1.530589</v>
      </c>
      <c r="C138" s="6"/>
      <c r="D138" s="6"/>
      <c r="E138" s="6"/>
      <c r="F138" s="6"/>
    </row>
    <row r="139" spans="1:6" x14ac:dyDescent="0.3">
      <c r="A139" s="3"/>
      <c r="B139" s="5"/>
      <c r="C139" s="6"/>
      <c r="D139" s="6"/>
      <c r="E139" s="6"/>
      <c r="F139" s="6"/>
    </row>
    <row r="140" spans="1:6" x14ac:dyDescent="0.3">
      <c r="A140" s="9" t="s">
        <v>101</v>
      </c>
      <c r="B140" s="9" t="s">
        <v>1</v>
      </c>
      <c r="C140" s="3"/>
      <c r="D140" s="3"/>
      <c r="E140" s="3"/>
      <c r="F140" s="3"/>
    </row>
    <row r="141" spans="1:6" x14ac:dyDescent="0.3">
      <c r="A141" s="3"/>
      <c r="B141" s="3" t="s">
        <v>58</v>
      </c>
      <c r="C141" s="6" t="s">
        <v>27</v>
      </c>
      <c r="D141" s="6" t="s">
        <v>28</v>
      </c>
      <c r="E141" s="3"/>
      <c r="F141" s="3"/>
    </row>
    <row r="142" spans="1:6" ht="17" x14ac:dyDescent="0.35">
      <c r="A142" s="4" t="s">
        <v>95</v>
      </c>
      <c r="B142" s="6">
        <v>62.905000000000001</v>
      </c>
      <c r="C142" s="3">
        <f>AVERAGE(B142:B146)</f>
        <v>55.921400000000006</v>
      </c>
      <c r="D142" s="3">
        <f>B142/$C$142</f>
        <v>1.1248824242597646</v>
      </c>
      <c r="E142" s="3"/>
      <c r="F142" s="3"/>
    </row>
    <row r="143" spans="1:6" ht="17" x14ac:dyDescent="0.35">
      <c r="A143" s="4" t="s">
        <v>95</v>
      </c>
      <c r="B143" s="6">
        <v>51.994999999999997</v>
      </c>
      <c r="C143" s="3"/>
      <c r="D143" s="3">
        <f>B143/$C$142</f>
        <v>0.92978716555737151</v>
      </c>
      <c r="E143" s="3"/>
      <c r="F143" s="3"/>
    </row>
    <row r="144" spans="1:6" ht="17" x14ac:dyDescent="0.35">
      <c r="A144" s="4" t="s">
        <v>95</v>
      </c>
      <c r="B144" s="6">
        <v>73.430999999999997</v>
      </c>
      <c r="C144" s="3"/>
      <c r="D144" s="3">
        <f>B144/$C$142</f>
        <v>1.3131109020875726</v>
      </c>
      <c r="E144" s="3"/>
      <c r="F144" s="3"/>
    </row>
    <row r="145" spans="1:6" ht="17" x14ac:dyDescent="0.35">
      <c r="A145" s="4" t="s">
        <v>95</v>
      </c>
      <c r="B145" s="6">
        <v>54.246000000000002</v>
      </c>
      <c r="C145" s="3"/>
      <c r="D145" s="3">
        <f>B145/$C$142</f>
        <v>0.97004009198625207</v>
      </c>
      <c r="E145" s="3"/>
      <c r="F145" s="3"/>
    </row>
    <row r="146" spans="1:6" ht="17" x14ac:dyDescent="0.35">
      <c r="A146" s="4" t="s">
        <v>95</v>
      </c>
      <c r="B146" s="6">
        <v>37.03</v>
      </c>
      <c r="C146" s="3"/>
      <c r="D146" s="3">
        <f>B146/$C$142</f>
        <v>0.66217941610903874</v>
      </c>
      <c r="E146" s="3"/>
      <c r="F146" s="3"/>
    </row>
    <row r="147" spans="1:6" ht="14.5" x14ac:dyDescent="0.35">
      <c r="A147" s="4"/>
      <c r="B147" s="3"/>
      <c r="C147" s="3"/>
      <c r="D147" s="3"/>
      <c r="E147" s="3"/>
      <c r="F147" s="3"/>
    </row>
    <row r="148" spans="1:6" ht="17" x14ac:dyDescent="0.35">
      <c r="A148" s="4" t="s">
        <v>96</v>
      </c>
      <c r="B148" s="6">
        <v>91.072999999999993</v>
      </c>
      <c r="C148" s="3"/>
      <c r="D148" s="3">
        <f>B148/$C$142</f>
        <v>1.6285894129975285</v>
      </c>
      <c r="E148" s="3"/>
      <c r="F148" s="3"/>
    </row>
    <row r="149" spans="1:6" ht="17" x14ac:dyDescent="0.35">
      <c r="A149" s="4" t="s">
        <v>96</v>
      </c>
      <c r="B149" s="6">
        <v>115.483</v>
      </c>
      <c r="C149" s="3"/>
      <c r="D149" s="3">
        <f>B149/$C$142</f>
        <v>2.0650949368220393</v>
      </c>
      <c r="E149" s="3"/>
      <c r="F149" s="3"/>
    </row>
    <row r="150" spans="1:6" ht="17" x14ac:dyDescent="0.35">
      <c r="A150" s="4" t="s">
        <v>96</v>
      </c>
      <c r="B150" s="6">
        <v>98.322000000000003</v>
      </c>
      <c r="C150" s="3"/>
      <c r="D150" s="3">
        <f>B150/$C$142</f>
        <v>1.7582177842471753</v>
      </c>
      <c r="E150" s="3"/>
      <c r="F150" s="3"/>
    </row>
    <row r="151" spans="1:6" ht="17" x14ac:dyDescent="0.35">
      <c r="A151" s="4" t="s">
        <v>96</v>
      </c>
      <c r="B151" s="6">
        <v>147.41900000000001</v>
      </c>
      <c r="C151" s="3"/>
      <c r="D151" s="3">
        <f>B151/$C$142</f>
        <v>2.6361822128916659</v>
      </c>
      <c r="E151" s="3"/>
      <c r="F151" s="3"/>
    </row>
    <row r="152" spans="1:6" ht="17" x14ac:dyDescent="0.35">
      <c r="A152" s="4" t="s">
        <v>96</v>
      </c>
      <c r="B152" s="6">
        <v>128.03100000000001</v>
      </c>
      <c r="C152" s="3"/>
      <c r="D152" s="3">
        <f>B152/$C$142</f>
        <v>2.2894813076925828</v>
      </c>
      <c r="E152" s="3"/>
      <c r="F152" s="3"/>
    </row>
    <row r="153" spans="1:6" ht="14.5" x14ac:dyDescent="0.35">
      <c r="A153" s="4"/>
      <c r="B153" s="3"/>
      <c r="C153" s="3"/>
      <c r="D153" s="3"/>
      <c r="E153" s="3"/>
      <c r="F153" s="3"/>
    </row>
    <row r="154" spans="1:6" ht="17" x14ac:dyDescent="0.35">
      <c r="A154" s="4" t="s">
        <v>97</v>
      </c>
      <c r="B154" s="6">
        <v>101.774</v>
      </c>
      <c r="C154" s="3"/>
      <c r="D154" s="3">
        <f>B154/$C$142</f>
        <v>1.819947283150994</v>
      </c>
      <c r="E154" s="3"/>
    </row>
    <row r="155" spans="1:6" ht="17" x14ac:dyDescent="0.35">
      <c r="A155" s="4" t="s">
        <v>97</v>
      </c>
      <c r="B155" s="6">
        <v>92.442999999999998</v>
      </c>
      <c r="C155" s="3"/>
      <c r="D155" s="3">
        <f>B155/$C$142</f>
        <v>1.6530880843469582</v>
      </c>
      <c r="E155" s="3"/>
    </row>
    <row r="156" spans="1:6" ht="17" x14ac:dyDescent="0.35">
      <c r="A156" s="4" t="s">
        <v>97</v>
      </c>
      <c r="B156" s="6">
        <v>109.88500000000001</v>
      </c>
      <c r="C156" s="3"/>
      <c r="D156" s="3">
        <f>B156/$C$142</f>
        <v>1.9649901468847346</v>
      </c>
      <c r="E156" s="3"/>
    </row>
    <row r="157" spans="1:6" ht="17" x14ac:dyDescent="0.35">
      <c r="A157" s="4" t="s">
        <v>97</v>
      </c>
      <c r="B157" s="6">
        <v>81.623000000000005</v>
      </c>
      <c r="C157" s="3"/>
      <c r="D157" s="3">
        <f>B157/$C$142</f>
        <v>1.4596022274120461</v>
      </c>
      <c r="E157" s="3"/>
    </row>
    <row r="158" spans="1:6" ht="17" x14ac:dyDescent="0.35">
      <c r="A158" s="4" t="s">
        <v>97</v>
      </c>
      <c r="B158" s="6">
        <v>116.764</v>
      </c>
      <c r="C158" s="3"/>
      <c r="D158" s="3">
        <f>B158/$C$142</f>
        <v>2.0880020886458492</v>
      </c>
      <c r="E158" s="3"/>
      <c r="F158" s="3"/>
    </row>
    <row r="159" spans="1:6" ht="14.5" x14ac:dyDescent="0.35">
      <c r="A159" s="4"/>
      <c r="B159" s="3"/>
      <c r="C159" s="3"/>
      <c r="D159" s="3"/>
      <c r="E159" s="3"/>
      <c r="F159" s="3"/>
    </row>
    <row r="160" spans="1:6" ht="17" x14ac:dyDescent="0.35">
      <c r="A160" s="4" t="s">
        <v>98</v>
      </c>
      <c r="B160" s="6">
        <v>564.83399999999995</v>
      </c>
      <c r="C160" s="3"/>
      <c r="D160" s="3">
        <f>B160/$C$142</f>
        <v>10.100498199258242</v>
      </c>
      <c r="E160" s="3"/>
      <c r="F160" s="3"/>
    </row>
    <row r="161" spans="1:6" ht="17" x14ac:dyDescent="0.35">
      <c r="A161" s="4" t="s">
        <v>98</v>
      </c>
      <c r="B161" s="6">
        <v>590.76900000000001</v>
      </c>
      <c r="C161" s="3"/>
      <c r="D161" s="3">
        <f>B161/$C$142</f>
        <v>10.564274141920624</v>
      </c>
      <c r="E161" s="3"/>
      <c r="F161" s="3"/>
    </row>
    <row r="162" spans="1:6" ht="17" x14ac:dyDescent="0.35">
      <c r="A162" s="4" t="s">
        <v>98</v>
      </c>
      <c r="B162" s="6">
        <v>538.86500000000001</v>
      </c>
      <c r="C162" s="3"/>
      <c r="D162" s="3">
        <f>B162/$C$142</f>
        <v>9.6361142603725938</v>
      </c>
      <c r="E162" s="3"/>
      <c r="F162" s="3"/>
    </row>
    <row r="163" spans="1:6" ht="17" x14ac:dyDescent="0.35">
      <c r="A163" s="4" t="s">
        <v>98</v>
      </c>
      <c r="B163" s="6">
        <v>616.21100000000001</v>
      </c>
      <c r="C163" s="3"/>
      <c r="D163" s="3">
        <f>B163/$C$142</f>
        <v>11.019234139345581</v>
      </c>
      <c r="E163" s="3"/>
      <c r="F163" s="3"/>
    </row>
    <row r="164" spans="1:6" ht="17" x14ac:dyDescent="0.35">
      <c r="A164" s="4" t="s">
        <v>98</v>
      </c>
      <c r="B164" s="6">
        <v>691.59699999999998</v>
      </c>
      <c r="C164" s="6"/>
      <c r="D164" s="3">
        <f>B164/$C$142</f>
        <v>12.367304824271208</v>
      </c>
      <c r="E164" s="3"/>
      <c r="F164" s="3"/>
    </row>
    <row r="165" spans="1:6" ht="14.5" x14ac:dyDescent="0.35">
      <c r="A165" s="4"/>
      <c r="B165" s="3"/>
      <c r="C165" s="3"/>
      <c r="D165" s="3"/>
      <c r="E165" s="3"/>
      <c r="F165" s="3"/>
    </row>
    <row r="166" spans="1:6" x14ac:dyDescent="0.3">
      <c r="A166" s="9" t="s">
        <v>102</v>
      </c>
      <c r="B166" s="9" t="s">
        <v>33</v>
      </c>
      <c r="C166" s="3"/>
      <c r="D166" s="3"/>
      <c r="E166" s="3"/>
      <c r="F166" s="3"/>
    </row>
    <row r="167" spans="1:6" ht="14.5" x14ac:dyDescent="0.35">
      <c r="A167" s="3"/>
      <c r="B167" s="3" t="s">
        <v>91</v>
      </c>
      <c r="C167" s="3" t="s">
        <v>27</v>
      </c>
      <c r="D167" s="3" t="s">
        <v>28</v>
      </c>
      <c r="E167" s="3"/>
      <c r="F167" s="4"/>
    </row>
    <row r="168" spans="1:6" ht="17" x14ac:dyDescent="0.35">
      <c r="A168" s="4" t="s">
        <v>95</v>
      </c>
      <c r="B168" s="6">
        <v>148.762</v>
      </c>
      <c r="C168" s="3">
        <f>AVERAGE(B168:B173)</f>
        <v>170.99099999999999</v>
      </c>
      <c r="D168" s="3">
        <f t="shared" ref="D168:D173" si="0">B168/$C$168</f>
        <v>0.86999900579562672</v>
      </c>
      <c r="E168" s="3"/>
      <c r="F168" s="16"/>
    </row>
    <row r="169" spans="1:6" ht="17" x14ac:dyDescent="0.35">
      <c r="A169" s="4" t="s">
        <v>95</v>
      </c>
      <c r="B169" s="6">
        <v>206.398</v>
      </c>
      <c r="C169" s="3"/>
      <c r="D169" s="3">
        <f t="shared" si="0"/>
        <v>1.2070693779204755</v>
      </c>
      <c r="E169" s="3"/>
      <c r="F169" s="16"/>
    </row>
    <row r="170" spans="1:6" ht="17" x14ac:dyDescent="0.35">
      <c r="A170" s="4" t="s">
        <v>95</v>
      </c>
      <c r="B170" s="6">
        <v>168.56399999999999</v>
      </c>
      <c r="C170" s="3"/>
      <c r="D170" s="3">
        <f t="shared" si="0"/>
        <v>0.98580627050546521</v>
      </c>
      <c r="E170" s="3"/>
      <c r="F170" s="16"/>
    </row>
    <row r="171" spans="1:6" ht="17" x14ac:dyDescent="0.35">
      <c r="A171" s="4" t="s">
        <v>95</v>
      </c>
      <c r="B171" s="6">
        <v>158.23699999999999</v>
      </c>
      <c r="C171" s="3"/>
      <c r="D171" s="3">
        <f t="shared" si="0"/>
        <v>0.92541127895620245</v>
      </c>
      <c r="E171" s="3"/>
      <c r="F171" s="16"/>
    </row>
    <row r="172" spans="1:6" ht="17" x14ac:dyDescent="0.35">
      <c r="A172" s="4" t="s">
        <v>95</v>
      </c>
      <c r="B172" s="6">
        <v>167.95099999999999</v>
      </c>
      <c r="C172" s="3"/>
      <c r="D172" s="3">
        <f t="shared" si="0"/>
        <v>0.98222128650045915</v>
      </c>
      <c r="E172" s="3"/>
      <c r="F172" s="16"/>
    </row>
    <row r="173" spans="1:6" ht="17" x14ac:dyDescent="0.35">
      <c r="A173" s="4" t="s">
        <v>95</v>
      </c>
      <c r="B173" s="6">
        <v>176.03399999999999</v>
      </c>
      <c r="C173" s="3"/>
      <c r="D173" s="3">
        <f t="shared" si="0"/>
        <v>1.0294927803217713</v>
      </c>
      <c r="E173" s="3"/>
      <c r="F173" s="16"/>
    </row>
    <row r="174" spans="1:6" ht="14.5" x14ac:dyDescent="0.35">
      <c r="A174" s="4"/>
      <c r="B174" s="3"/>
      <c r="C174" s="3"/>
      <c r="D174" s="3"/>
      <c r="E174" s="3"/>
      <c r="F174" s="16"/>
    </row>
    <row r="175" spans="1:6" ht="17" x14ac:dyDescent="0.35">
      <c r="A175" s="4" t="s">
        <v>96</v>
      </c>
      <c r="B175" s="6">
        <v>99.001000000000005</v>
      </c>
      <c r="C175" s="3"/>
      <c r="D175" s="3">
        <f t="shared" ref="D175:D180" si="1">B175/$C$168</f>
        <v>0.57898368920001642</v>
      </c>
      <c r="E175" s="3"/>
      <c r="F175" s="16"/>
    </row>
    <row r="176" spans="1:6" ht="17" x14ac:dyDescent="0.35">
      <c r="A176" s="4" t="s">
        <v>96</v>
      </c>
      <c r="B176" s="6">
        <v>119.417</v>
      </c>
      <c r="C176" s="3"/>
      <c r="D176" s="3">
        <f t="shared" si="1"/>
        <v>0.69838178617588065</v>
      </c>
      <c r="E176" s="3"/>
    </row>
    <row r="177" spans="1:6" ht="17" x14ac:dyDescent="0.35">
      <c r="A177" s="4" t="s">
        <v>96</v>
      </c>
      <c r="B177" s="6">
        <v>136.029</v>
      </c>
      <c r="C177" s="3"/>
      <c r="D177" s="3">
        <f t="shared" si="1"/>
        <v>0.79553309823324037</v>
      </c>
      <c r="E177" s="3"/>
    </row>
    <row r="178" spans="1:6" ht="17" x14ac:dyDescent="0.35">
      <c r="A178" s="4" t="s">
        <v>96</v>
      </c>
      <c r="B178" s="6">
        <v>132.67099999999999</v>
      </c>
      <c r="C178" s="3"/>
      <c r="D178" s="3">
        <f t="shared" si="1"/>
        <v>0.7758946377294712</v>
      </c>
      <c r="E178" s="3"/>
    </row>
    <row r="179" spans="1:6" ht="17" x14ac:dyDescent="0.35">
      <c r="A179" s="4" t="s">
        <v>96</v>
      </c>
      <c r="B179" s="6">
        <v>145.66499999999999</v>
      </c>
      <c r="C179" s="3"/>
      <c r="D179" s="3">
        <f t="shared" si="1"/>
        <v>0.85188694141796939</v>
      </c>
      <c r="E179" s="3"/>
    </row>
    <row r="180" spans="1:6" ht="17" x14ac:dyDescent="0.35">
      <c r="A180" s="4" t="s">
        <v>96</v>
      </c>
      <c r="B180" s="6">
        <v>110.768</v>
      </c>
      <c r="C180" s="3"/>
      <c r="D180" s="3">
        <f t="shared" si="1"/>
        <v>0.6478001766174829</v>
      </c>
      <c r="E180" s="3"/>
      <c r="F180" s="16"/>
    </row>
    <row r="181" spans="1:6" ht="14.5" x14ac:dyDescent="0.35">
      <c r="A181" s="4"/>
      <c r="B181" s="3"/>
      <c r="C181" s="3"/>
      <c r="D181" s="3"/>
      <c r="E181" s="3"/>
      <c r="F181" s="16"/>
    </row>
    <row r="182" spans="1:6" ht="17" x14ac:dyDescent="0.35">
      <c r="A182" s="4" t="s">
        <v>97</v>
      </c>
      <c r="B182" s="6">
        <v>142.703</v>
      </c>
      <c r="C182" s="3"/>
      <c r="D182" s="3">
        <f t="shared" ref="D182:D187" si="2">B182/$C$168</f>
        <v>0.8345643922779562</v>
      </c>
      <c r="E182" s="3"/>
      <c r="F182" s="16"/>
    </row>
    <row r="183" spans="1:6" ht="17" x14ac:dyDescent="0.35">
      <c r="A183" s="4" t="s">
        <v>97</v>
      </c>
      <c r="B183" s="6">
        <v>126.976</v>
      </c>
      <c r="C183" s="3"/>
      <c r="D183" s="3">
        <f t="shared" si="2"/>
        <v>0.74258879122292987</v>
      </c>
      <c r="E183" s="3"/>
      <c r="F183" s="3"/>
    </row>
    <row r="184" spans="1:6" ht="17" x14ac:dyDescent="0.35">
      <c r="A184" s="4" t="s">
        <v>97</v>
      </c>
      <c r="B184" s="6">
        <v>110.259</v>
      </c>
      <c r="C184" s="3"/>
      <c r="D184" s="3">
        <f t="shared" si="2"/>
        <v>0.64482341175851365</v>
      </c>
      <c r="E184" s="3"/>
      <c r="F184" s="4"/>
    </row>
    <row r="185" spans="1:6" ht="17" x14ac:dyDescent="0.35">
      <c r="A185" s="4" t="s">
        <v>97</v>
      </c>
      <c r="B185" s="6">
        <v>150.94999999999999</v>
      </c>
      <c r="C185" s="3"/>
      <c r="D185" s="3">
        <f t="shared" si="2"/>
        <v>0.88279500090648044</v>
      </c>
      <c r="E185" s="3"/>
      <c r="F185" s="16"/>
    </row>
    <row r="186" spans="1:6" ht="17" x14ac:dyDescent="0.35">
      <c r="A186" s="4" t="s">
        <v>97</v>
      </c>
      <c r="B186" s="6">
        <v>106.88</v>
      </c>
      <c r="C186" s="3"/>
      <c r="D186" s="3">
        <f t="shared" si="2"/>
        <v>0.62506213777333308</v>
      </c>
      <c r="E186" s="3"/>
      <c r="F186" s="16"/>
    </row>
    <row r="187" spans="1:6" ht="17" x14ac:dyDescent="0.35">
      <c r="A187" s="4" t="s">
        <v>97</v>
      </c>
      <c r="B187" s="6">
        <v>115.965</v>
      </c>
      <c r="C187" s="3"/>
      <c r="D187" s="3">
        <f t="shared" si="2"/>
        <v>0.67819358913627037</v>
      </c>
      <c r="E187" s="3"/>
      <c r="F187" s="16"/>
    </row>
    <row r="188" spans="1:6" ht="14.5" x14ac:dyDescent="0.35">
      <c r="A188" s="4"/>
      <c r="B188" s="3"/>
      <c r="C188" s="3"/>
      <c r="D188" s="3"/>
      <c r="E188" s="3"/>
      <c r="F188" s="16"/>
    </row>
    <row r="189" spans="1:6" ht="17" x14ac:dyDescent="0.35">
      <c r="A189" s="4" t="s">
        <v>98</v>
      </c>
      <c r="B189" s="6">
        <v>59.235999999999997</v>
      </c>
      <c r="C189" s="3"/>
      <c r="D189" s="3">
        <f t="shared" ref="D189:D194" si="3">B189/$C$168</f>
        <v>0.34642758975618598</v>
      </c>
      <c r="E189" s="3"/>
      <c r="F189" s="16"/>
    </row>
    <row r="190" spans="1:6" ht="17" x14ac:dyDescent="0.35">
      <c r="A190" s="4" t="s">
        <v>98</v>
      </c>
      <c r="B190" s="6">
        <v>98.504000000000005</v>
      </c>
      <c r="C190" s="3"/>
      <c r="D190" s="3">
        <f t="shared" si="3"/>
        <v>0.57607710347328234</v>
      </c>
      <c r="E190" s="3"/>
      <c r="F190" s="16"/>
    </row>
    <row r="191" spans="1:6" ht="17" x14ac:dyDescent="0.35">
      <c r="A191" s="4" t="s">
        <v>98</v>
      </c>
      <c r="B191" s="6">
        <v>64.902000000000001</v>
      </c>
      <c r="C191" s="3"/>
      <c r="D191" s="3">
        <f t="shared" si="3"/>
        <v>0.37956383669315935</v>
      </c>
      <c r="E191" s="3"/>
      <c r="F191" s="16"/>
    </row>
    <row r="192" spans="1:6" ht="17" x14ac:dyDescent="0.35">
      <c r="A192" s="4" t="s">
        <v>98</v>
      </c>
      <c r="B192" s="6">
        <v>111.53</v>
      </c>
      <c r="C192" s="3"/>
      <c r="D192" s="3">
        <f t="shared" si="3"/>
        <v>0.6522565515144072</v>
      </c>
      <c r="E192" s="3"/>
      <c r="F192" s="16"/>
    </row>
    <row r="193" spans="1:6" ht="17" x14ac:dyDescent="0.35">
      <c r="A193" s="4" t="s">
        <v>98</v>
      </c>
      <c r="B193" s="6">
        <v>68.605999999999995</v>
      </c>
      <c r="C193" s="3"/>
      <c r="D193" s="3">
        <f t="shared" si="3"/>
        <v>0.40122579550970522</v>
      </c>
      <c r="E193" s="3"/>
      <c r="F193" s="16"/>
    </row>
    <row r="194" spans="1:6" ht="17" x14ac:dyDescent="0.35">
      <c r="A194" s="4" t="s">
        <v>98</v>
      </c>
      <c r="B194" s="6">
        <v>69.691999999999993</v>
      </c>
      <c r="C194" s="3"/>
      <c r="D194" s="3">
        <f t="shared" si="3"/>
        <v>0.40757700697697541</v>
      </c>
      <c r="E194" s="3"/>
      <c r="F194" s="16"/>
    </row>
    <row r="195" spans="1:6" ht="14.5" x14ac:dyDescent="0.35">
      <c r="A195" s="4"/>
      <c r="B195" s="3"/>
      <c r="C195" s="3"/>
      <c r="D195" s="3"/>
      <c r="E195" s="3"/>
      <c r="F195" s="16"/>
    </row>
    <row r="196" spans="1:6" ht="16.5" x14ac:dyDescent="0.3">
      <c r="A196" s="3"/>
      <c r="B196" s="3" t="s">
        <v>92</v>
      </c>
      <c r="C196" s="3" t="s">
        <v>27</v>
      </c>
      <c r="D196" s="3" t="s">
        <v>28</v>
      </c>
      <c r="E196" s="3"/>
      <c r="F196" s="16"/>
    </row>
    <row r="197" spans="1:6" ht="17" x14ac:dyDescent="0.35">
      <c r="A197" s="4" t="s">
        <v>95</v>
      </c>
      <c r="B197" s="6">
        <v>32.584000000000003</v>
      </c>
      <c r="C197" s="3">
        <f>AVERAGE(B197:B202)</f>
        <v>39.036166666666666</v>
      </c>
      <c r="D197" s="3">
        <f t="shared" ref="D197:D202" si="4">B197/$C$197</f>
        <v>0.83471310792982589</v>
      </c>
      <c r="E197" s="3"/>
      <c r="F197" s="16"/>
    </row>
    <row r="198" spans="1:6" ht="17" x14ac:dyDescent="0.35">
      <c r="A198" s="4" t="s">
        <v>95</v>
      </c>
      <c r="B198" s="6">
        <v>46.478999999999999</v>
      </c>
      <c r="C198" s="3"/>
      <c r="D198" s="3">
        <f t="shared" si="4"/>
        <v>1.1906650670105072</v>
      </c>
      <c r="E198" s="3"/>
      <c r="F198" s="16"/>
    </row>
    <row r="199" spans="1:6" ht="17" x14ac:dyDescent="0.35">
      <c r="A199" s="4" t="s">
        <v>95</v>
      </c>
      <c r="B199" s="6">
        <v>28.625</v>
      </c>
      <c r="C199" s="3"/>
      <c r="D199" s="3">
        <f t="shared" si="4"/>
        <v>0.73329433815649592</v>
      </c>
      <c r="E199" s="3"/>
      <c r="F199" s="4"/>
    </row>
    <row r="200" spans="1:6" ht="17" x14ac:dyDescent="0.35">
      <c r="A200" s="4" t="s">
        <v>95</v>
      </c>
      <c r="B200" s="6">
        <v>38.704000000000001</v>
      </c>
      <c r="C200" s="3"/>
      <c r="D200" s="3">
        <f t="shared" si="4"/>
        <v>0.99149079699594822</v>
      </c>
      <c r="E200" s="3"/>
      <c r="F200" s="4"/>
    </row>
    <row r="201" spans="1:6" ht="17" x14ac:dyDescent="0.35">
      <c r="A201" s="4" t="s">
        <v>95</v>
      </c>
      <c r="B201" s="6">
        <v>44.601999999999997</v>
      </c>
      <c r="C201" s="3"/>
      <c r="D201" s="3">
        <f t="shared" si="4"/>
        <v>1.1425814522430053</v>
      </c>
      <c r="E201" s="3"/>
      <c r="F201" s="4"/>
    </row>
    <row r="202" spans="1:6" ht="17" x14ac:dyDescent="0.35">
      <c r="A202" s="4" t="s">
        <v>95</v>
      </c>
      <c r="B202" s="6">
        <v>43.222999999999999</v>
      </c>
      <c r="C202" s="3"/>
      <c r="D202" s="3">
        <f t="shared" si="4"/>
        <v>1.1072552376642173</v>
      </c>
      <c r="E202" s="3"/>
      <c r="F202" s="4"/>
    </row>
    <row r="203" spans="1:6" ht="14.5" x14ac:dyDescent="0.35">
      <c r="A203" s="4"/>
      <c r="B203" s="3"/>
      <c r="C203" s="3"/>
      <c r="D203" s="3"/>
      <c r="E203" s="3"/>
      <c r="F203" s="14"/>
    </row>
    <row r="204" spans="1:6" ht="17" x14ac:dyDescent="0.35">
      <c r="A204" s="4" t="s">
        <v>96</v>
      </c>
      <c r="B204" s="6">
        <v>51.155999999999999</v>
      </c>
      <c r="C204" s="3"/>
      <c r="D204" s="3">
        <f t="shared" ref="D204:D209" si="5">B204/$C$197</f>
        <v>1.3104770362527058</v>
      </c>
      <c r="E204" s="3"/>
      <c r="F204" s="14"/>
    </row>
    <row r="205" spans="1:6" ht="17" x14ac:dyDescent="0.35">
      <c r="A205" s="4" t="s">
        <v>96</v>
      </c>
      <c r="B205" s="6">
        <v>60.142000000000003</v>
      </c>
      <c r="C205" s="3"/>
      <c r="D205" s="3">
        <f t="shared" si="5"/>
        <v>1.5406738195775713</v>
      </c>
      <c r="E205" s="3"/>
      <c r="F205" s="14"/>
    </row>
    <row r="206" spans="1:6" ht="17" x14ac:dyDescent="0.35">
      <c r="A206" s="4" t="s">
        <v>96</v>
      </c>
      <c r="B206" s="6">
        <v>81.528999999999996</v>
      </c>
      <c r="C206" s="3"/>
      <c r="D206" s="3">
        <f t="shared" si="5"/>
        <v>2.0885503614169765</v>
      </c>
      <c r="E206" s="3"/>
      <c r="F206" s="14"/>
    </row>
    <row r="207" spans="1:6" ht="17" x14ac:dyDescent="0.35">
      <c r="A207" s="4" t="s">
        <v>96</v>
      </c>
      <c r="B207" s="6">
        <v>52.793999999999997</v>
      </c>
      <c r="C207" s="3"/>
      <c r="D207" s="3">
        <f t="shared" si="5"/>
        <v>1.3524381236204033</v>
      </c>
      <c r="E207" s="3"/>
      <c r="F207" s="14"/>
    </row>
    <row r="208" spans="1:6" ht="17" x14ac:dyDescent="0.35">
      <c r="A208" s="4" t="s">
        <v>96</v>
      </c>
      <c r="B208" s="6">
        <v>55.091000000000001</v>
      </c>
      <c r="C208" s="3"/>
      <c r="D208" s="3">
        <f t="shared" si="5"/>
        <v>1.4112809915591098</v>
      </c>
      <c r="E208" s="3"/>
      <c r="F208" s="14"/>
    </row>
    <row r="209" spans="1:6" ht="17" x14ac:dyDescent="0.35">
      <c r="A209" s="4" t="s">
        <v>96</v>
      </c>
      <c r="B209" s="6">
        <v>46.914000000000001</v>
      </c>
      <c r="C209" s="3"/>
      <c r="D209" s="3">
        <f t="shared" si="5"/>
        <v>1.2018085792235407</v>
      </c>
      <c r="E209" s="3"/>
      <c r="F209" s="14"/>
    </row>
    <row r="210" spans="1:6" ht="14.5" x14ac:dyDescent="0.35">
      <c r="A210" s="4"/>
      <c r="B210" s="3"/>
      <c r="C210" s="3"/>
      <c r="D210" s="3"/>
      <c r="E210" s="3"/>
      <c r="F210" s="14"/>
    </row>
    <row r="211" spans="1:6" ht="17" x14ac:dyDescent="0.35">
      <c r="A211" s="4" t="s">
        <v>97</v>
      </c>
      <c r="B211" s="6">
        <v>60.110999999999997</v>
      </c>
      <c r="C211" s="3"/>
      <c r="D211" s="3">
        <f t="shared" ref="D211:D216" si="6">B211/$C$197</f>
        <v>1.5398796842244584</v>
      </c>
      <c r="E211" s="3"/>
      <c r="F211" s="14"/>
    </row>
    <row r="212" spans="1:6" ht="17" x14ac:dyDescent="0.35">
      <c r="A212" s="4" t="s">
        <v>97</v>
      </c>
      <c r="B212" s="6">
        <v>41.610999999999997</v>
      </c>
      <c r="C212" s="3"/>
      <c r="D212" s="3">
        <f t="shared" si="6"/>
        <v>1.0659601993023562</v>
      </c>
      <c r="E212" s="3"/>
      <c r="F212" s="14"/>
    </row>
    <row r="213" spans="1:6" ht="17" x14ac:dyDescent="0.35">
      <c r="A213" s="4" t="s">
        <v>97</v>
      </c>
      <c r="B213" s="6">
        <v>69.802000000000007</v>
      </c>
      <c r="C213" s="3"/>
      <c r="D213" s="3">
        <f t="shared" si="6"/>
        <v>1.7881366425152745</v>
      </c>
      <c r="E213" s="3"/>
      <c r="F213" s="14"/>
    </row>
    <row r="214" spans="1:6" ht="17" x14ac:dyDescent="0.35">
      <c r="A214" s="4" t="s">
        <v>97</v>
      </c>
      <c r="B214" s="6">
        <v>55.738</v>
      </c>
      <c r="C214" s="3"/>
      <c r="D214" s="3">
        <f t="shared" si="6"/>
        <v>1.4278553648966557</v>
      </c>
      <c r="E214" s="3"/>
      <c r="F214" s="14"/>
    </row>
    <row r="215" spans="1:6" ht="17" x14ac:dyDescent="0.35">
      <c r="A215" s="4" t="s">
        <v>97</v>
      </c>
      <c r="B215" s="6">
        <v>41.734000000000002</v>
      </c>
      <c r="C215" s="3"/>
      <c r="D215" s="3">
        <f t="shared" si="6"/>
        <v>1.0691111234453521</v>
      </c>
      <c r="E215" s="3"/>
      <c r="F215" s="14"/>
    </row>
    <row r="216" spans="1:6" ht="17" x14ac:dyDescent="0.35">
      <c r="A216" s="4" t="s">
        <v>97</v>
      </c>
      <c r="B216" s="6">
        <v>59.877000000000002</v>
      </c>
      <c r="C216" s="3"/>
      <c r="D216" s="3">
        <f t="shared" si="6"/>
        <v>1.5338852431719303</v>
      </c>
      <c r="E216" s="3"/>
      <c r="F216" s="14"/>
    </row>
    <row r="217" spans="1:6" ht="14.5" x14ac:dyDescent="0.35">
      <c r="A217" s="4"/>
      <c r="B217" s="3"/>
      <c r="C217" s="3"/>
      <c r="D217" s="3"/>
      <c r="E217" s="3"/>
      <c r="F217" s="3"/>
    </row>
    <row r="218" spans="1:6" ht="17" x14ac:dyDescent="0.35">
      <c r="A218" s="4" t="s">
        <v>98</v>
      </c>
      <c r="B218" s="6">
        <v>119.461</v>
      </c>
      <c r="C218" s="3"/>
      <c r="D218" s="3">
        <f t="shared" ref="D218:D223" si="7">B218/$C$197</f>
        <v>3.0602646263934727</v>
      </c>
      <c r="E218" s="4"/>
      <c r="F218" s="4"/>
    </row>
    <row r="219" spans="1:6" ht="17" x14ac:dyDescent="0.35">
      <c r="A219" s="4" t="s">
        <v>98</v>
      </c>
      <c r="B219" s="6">
        <v>122.33</v>
      </c>
      <c r="C219" s="3"/>
      <c r="D219" s="3">
        <f t="shared" si="7"/>
        <v>3.1337605724605813</v>
      </c>
      <c r="E219" s="14"/>
      <c r="F219" s="16"/>
    </row>
    <row r="220" spans="1:6" ht="17" x14ac:dyDescent="0.35">
      <c r="A220" s="4" t="s">
        <v>98</v>
      </c>
      <c r="B220" s="6">
        <v>137.209</v>
      </c>
      <c r="C220" s="6"/>
      <c r="D220" s="3">
        <f t="shared" si="7"/>
        <v>3.5149199246852278</v>
      </c>
      <c r="E220" s="14"/>
      <c r="F220" s="16"/>
    </row>
    <row r="221" spans="1:6" ht="17" x14ac:dyDescent="0.35">
      <c r="A221" s="4" t="s">
        <v>98</v>
      </c>
      <c r="B221" s="6">
        <v>177.27600000000001</v>
      </c>
      <c r="C221" s="6"/>
      <c r="D221" s="3">
        <f t="shared" si="7"/>
        <v>4.5413270599486806</v>
      </c>
      <c r="E221" s="14"/>
      <c r="F221" s="16"/>
    </row>
    <row r="222" spans="1:6" ht="17" x14ac:dyDescent="0.35">
      <c r="A222" s="4" t="s">
        <v>98</v>
      </c>
      <c r="B222" s="6">
        <v>124.246</v>
      </c>
      <c r="C222" s="6"/>
      <c r="D222" s="3">
        <f t="shared" si="7"/>
        <v>3.182843260736838</v>
      </c>
      <c r="E222" s="14"/>
      <c r="F222" s="16"/>
    </row>
    <row r="223" spans="1:6" ht="17" x14ac:dyDescent="0.35">
      <c r="A223" s="4" t="s">
        <v>98</v>
      </c>
      <c r="B223" s="6">
        <v>106.631</v>
      </c>
      <c r="C223" s="6"/>
      <c r="D223" s="3">
        <f t="shared" si="7"/>
        <v>2.7315950592826312</v>
      </c>
      <c r="E223" s="14"/>
      <c r="F223" s="16"/>
    </row>
    <row r="224" spans="1:6" x14ac:dyDescent="0.3">
      <c r="A224" s="3"/>
      <c r="B224" s="12"/>
      <c r="C224" s="12"/>
      <c r="D224" s="14"/>
      <c r="E224" s="14"/>
      <c r="F224" s="16"/>
    </row>
    <row r="225" spans="1:6" x14ac:dyDescent="0.3">
      <c r="A225" s="3"/>
      <c r="B225" s="12"/>
      <c r="C225" s="12"/>
      <c r="D225" s="14"/>
      <c r="E225" s="14"/>
      <c r="F225" s="16"/>
    </row>
    <row r="226" spans="1:6" x14ac:dyDescent="0.3">
      <c r="A226" s="3"/>
      <c r="B226" s="3"/>
      <c r="C226" s="3"/>
      <c r="D226" s="14"/>
      <c r="E226" s="14"/>
      <c r="F226" s="16"/>
    </row>
    <row r="227" spans="1:6" x14ac:dyDescent="0.3">
      <c r="A227" s="3"/>
      <c r="B227" s="12"/>
      <c r="C227" s="12"/>
      <c r="D227" s="14"/>
      <c r="E227" s="14"/>
      <c r="F227" s="16"/>
    </row>
    <row r="228" spans="1:6" x14ac:dyDescent="0.3">
      <c r="A228" s="3"/>
      <c r="B228" s="12"/>
      <c r="C228" s="12"/>
      <c r="D228" s="14"/>
      <c r="E228" s="14"/>
      <c r="F228" s="16"/>
    </row>
    <row r="229" spans="1:6" x14ac:dyDescent="0.3">
      <c r="A229" s="3"/>
      <c r="B229" s="12"/>
      <c r="C229" s="12"/>
      <c r="D229" s="14"/>
      <c r="E229" s="14"/>
      <c r="F229" s="16"/>
    </row>
    <row r="230" spans="1:6" x14ac:dyDescent="0.3">
      <c r="A230" s="3"/>
      <c r="B230" s="3"/>
      <c r="C230" s="3"/>
      <c r="D230" s="14"/>
      <c r="E230" s="14"/>
      <c r="F230" s="16"/>
    </row>
    <row r="231" spans="1:6" x14ac:dyDescent="0.3">
      <c r="A231" s="3"/>
      <c r="B231" s="12"/>
      <c r="C231" s="12"/>
      <c r="D231" s="14"/>
      <c r="E231" s="14"/>
      <c r="F231" s="16"/>
    </row>
    <row r="232" spans="1:6" x14ac:dyDescent="0.3">
      <c r="A232" s="3"/>
      <c r="B232" s="12"/>
      <c r="C232" s="12"/>
      <c r="D232" s="14"/>
      <c r="E232" s="14"/>
      <c r="F232" s="16"/>
    </row>
    <row r="233" spans="1:6" x14ac:dyDescent="0.3">
      <c r="A233" s="3"/>
      <c r="B233" s="12"/>
      <c r="C233" s="12"/>
      <c r="D233" s="14"/>
      <c r="E233" s="14"/>
      <c r="F233" s="16"/>
    </row>
    <row r="234" spans="1:6" x14ac:dyDescent="0.3">
      <c r="A234" s="3"/>
      <c r="B234" s="3"/>
      <c r="C234" s="3"/>
      <c r="D234" s="14"/>
      <c r="E234" s="3"/>
      <c r="F234" s="3"/>
    </row>
    <row r="235" spans="1:6" ht="14.5" x14ac:dyDescent="0.35">
      <c r="A235" s="3"/>
      <c r="B235" s="4"/>
      <c r="C235" s="4"/>
      <c r="D235" s="4"/>
      <c r="E235" s="4"/>
      <c r="F235" s="4"/>
    </row>
    <row r="236" spans="1:6" x14ac:dyDescent="0.3">
      <c r="A236" s="3"/>
      <c r="B236" s="12"/>
      <c r="C236" s="12"/>
      <c r="D236" s="14"/>
      <c r="E236" s="14"/>
      <c r="F236" s="16"/>
    </row>
    <row r="237" spans="1:6" x14ac:dyDescent="0.3">
      <c r="A237" s="3"/>
      <c r="B237" s="12"/>
      <c r="C237" s="12"/>
      <c r="D237" s="14"/>
      <c r="E237" s="14"/>
      <c r="F237" s="16"/>
    </row>
    <row r="238" spans="1:6" x14ac:dyDescent="0.3">
      <c r="A238" s="3"/>
      <c r="B238" s="12"/>
      <c r="C238" s="12"/>
      <c r="D238" s="14"/>
      <c r="E238" s="14"/>
      <c r="F238" s="16"/>
    </row>
    <row r="239" spans="1:6" x14ac:dyDescent="0.3">
      <c r="A239" s="3"/>
      <c r="B239" s="3"/>
      <c r="C239" s="3"/>
      <c r="D239" s="14"/>
      <c r="E239" s="14"/>
      <c r="F239" s="16"/>
    </row>
    <row r="240" spans="1:6" x14ac:dyDescent="0.3">
      <c r="A240" s="3"/>
      <c r="B240" s="12"/>
      <c r="C240" s="12"/>
      <c r="D240" s="14"/>
      <c r="E240" s="14"/>
      <c r="F240" s="16"/>
    </row>
    <row r="241" spans="1:6" x14ac:dyDescent="0.3">
      <c r="A241" s="3"/>
      <c r="B241" s="12"/>
      <c r="C241" s="12"/>
      <c r="D241" s="14"/>
      <c r="E241" s="14"/>
      <c r="F241" s="16"/>
    </row>
    <row r="242" spans="1:6" x14ac:dyDescent="0.3">
      <c r="A242" s="3"/>
      <c r="B242" s="12"/>
      <c r="C242" s="12"/>
      <c r="D242" s="14"/>
      <c r="E242" s="14"/>
      <c r="F242" s="16"/>
    </row>
    <row r="243" spans="1:6" x14ac:dyDescent="0.3">
      <c r="A243" s="3"/>
      <c r="B243" s="3"/>
      <c r="C243" s="3"/>
      <c r="D243" s="14"/>
      <c r="E243" s="14"/>
      <c r="F243" s="16"/>
    </row>
    <row r="244" spans="1:6" x14ac:dyDescent="0.3">
      <c r="A244" s="3"/>
      <c r="B244" s="12"/>
      <c r="C244" s="12"/>
      <c r="D244" s="14"/>
      <c r="E244" s="14"/>
      <c r="F244" s="16"/>
    </row>
    <row r="245" spans="1:6" x14ac:dyDescent="0.3">
      <c r="A245" s="3"/>
      <c r="B245" s="12"/>
      <c r="C245" s="12"/>
      <c r="D245" s="14"/>
      <c r="E245" s="14"/>
      <c r="F245" s="16"/>
    </row>
    <row r="246" spans="1:6" x14ac:dyDescent="0.3">
      <c r="A246" s="3"/>
      <c r="B246" s="12"/>
      <c r="C246" s="12"/>
      <c r="D246" s="14"/>
      <c r="E246" s="14"/>
      <c r="F246" s="16"/>
    </row>
    <row r="247" spans="1:6" x14ac:dyDescent="0.3">
      <c r="A247" s="3"/>
      <c r="B247" s="3"/>
      <c r="C247" s="3"/>
      <c r="D247" s="14"/>
      <c r="E247" s="14"/>
      <c r="F247" s="16"/>
    </row>
    <row r="248" spans="1:6" x14ac:dyDescent="0.3">
      <c r="A248" s="3"/>
      <c r="B248" s="12"/>
      <c r="C248" s="12"/>
      <c r="D248" s="14"/>
      <c r="E248" s="14"/>
      <c r="F248" s="16"/>
    </row>
    <row r="249" spans="1:6" x14ac:dyDescent="0.3">
      <c r="A249" s="3"/>
      <c r="B249" s="12"/>
      <c r="C249" s="12"/>
      <c r="D249" s="14"/>
      <c r="E249" s="14"/>
      <c r="F249" s="16"/>
    </row>
    <row r="250" spans="1:6" x14ac:dyDescent="0.3">
      <c r="A250" s="3"/>
      <c r="B250" s="12"/>
      <c r="C250" s="12"/>
      <c r="D250" s="14"/>
      <c r="E250" s="14"/>
      <c r="F250" s="16"/>
    </row>
    <row r="251" spans="1:6" x14ac:dyDescent="0.3">
      <c r="A251" s="3"/>
      <c r="B251" s="3"/>
      <c r="C251" s="3"/>
      <c r="D251" s="14"/>
      <c r="E251" s="3"/>
      <c r="F251" s="3"/>
    </row>
    <row r="252" spans="1:6" ht="14.5" x14ac:dyDescent="0.35">
      <c r="A252" s="3"/>
      <c r="B252" s="4"/>
      <c r="C252" s="4"/>
      <c r="D252" s="4"/>
      <c r="E252" s="4"/>
      <c r="F252" s="4"/>
    </row>
    <row r="253" spans="1:6" x14ac:dyDescent="0.3">
      <c r="A253" s="3"/>
      <c r="B253" s="12"/>
      <c r="C253" s="12"/>
      <c r="D253" s="14"/>
      <c r="E253" s="14"/>
      <c r="F253" s="14"/>
    </row>
    <row r="254" spans="1:6" x14ac:dyDescent="0.3">
      <c r="A254" s="3"/>
      <c r="B254" s="12"/>
      <c r="C254" s="12"/>
      <c r="D254" s="14"/>
      <c r="E254" s="14"/>
      <c r="F254" s="14"/>
    </row>
    <row r="255" spans="1:6" x14ac:dyDescent="0.3">
      <c r="A255" s="3"/>
      <c r="B255" s="12"/>
      <c r="C255" s="12"/>
      <c r="D255" s="14"/>
      <c r="E255" s="14"/>
      <c r="F255" s="14"/>
    </row>
    <row r="256" spans="1:6" x14ac:dyDescent="0.3">
      <c r="A256" s="3"/>
      <c r="B256" s="3"/>
      <c r="C256" s="3"/>
      <c r="D256" s="14"/>
      <c r="E256" s="14"/>
      <c r="F256" s="14"/>
    </row>
    <row r="257" spans="1:6" x14ac:dyDescent="0.3">
      <c r="A257" s="3"/>
      <c r="B257" s="12"/>
      <c r="C257" s="12"/>
      <c r="D257" s="14"/>
      <c r="E257" s="14"/>
      <c r="F257" s="14"/>
    </row>
    <row r="258" spans="1:6" x14ac:dyDescent="0.3">
      <c r="A258" s="3"/>
      <c r="B258" s="12"/>
      <c r="C258" s="12"/>
      <c r="D258" s="14"/>
      <c r="E258" s="14"/>
      <c r="F258" s="14"/>
    </row>
    <row r="259" spans="1:6" x14ac:dyDescent="0.3">
      <c r="A259" s="3"/>
      <c r="B259" s="12"/>
      <c r="C259" s="12"/>
      <c r="D259" s="14"/>
      <c r="E259" s="14"/>
      <c r="F259" s="14"/>
    </row>
    <row r="260" spans="1:6" x14ac:dyDescent="0.3">
      <c r="A260" s="3"/>
      <c r="B260" s="3"/>
      <c r="C260" s="3"/>
      <c r="D260" s="14"/>
      <c r="E260" s="14"/>
      <c r="F260" s="14"/>
    </row>
    <row r="261" spans="1:6" x14ac:dyDescent="0.3">
      <c r="A261" s="3"/>
      <c r="B261" s="12"/>
      <c r="C261" s="12"/>
      <c r="D261" s="14"/>
      <c r="E261" s="14"/>
      <c r="F261" s="14"/>
    </row>
    <row r="262" spans="1:6" x14ac:dyDescent="0.3">
      <c r="A262" s="3"/>
      <c r="B262" s="12"/>
      <c r="C262" s="12"/>
      <c r="D262" s="14"/>
      <c r="E262" s="14"/>
      <c r="F262" s="14"/>
    </row>
    <row r="263" spans="1:6" x14ac:dyDescent="0.3">
      <c r="A263" s="3"/>
      <c r="B263" s="12"/>
      <c r="C263" s="12"/>
      <c r="D263" s="14"/>
      <c r="E263" s="14"/>
      <c r="F263" s="14"/>
    </row>
    <row r="264" spans="1:6" x14ac:dyDescent="0.3">
      <c r="A264" s="3"/>
      <c r="B264" s="3"/>
      <c r="C264" s="3"/>
      <c r="D264" s="14"/>
      <c r="E264" s="14"/>
      <c r="F264" s="14"/>
    </row>
    <row r="265" spans="1:6" x14ac:dyDescent="0.3">
      <c r="A265" s="3"/>
      <c r="B265" s="12"/>
      <c r="C265" s="12"/>
      <c r="D265" s="14"/>
      <c r="E265" s="14"/>
      <c r="F265" s="14"/>
    </row>
    <row r="266" spans="1:6" x14ac:dyDescent="0.3">
      <c r="A266" s="3"/>
      <c r="B266" s="12"/>
      <c r="C266" s="12"/>
      <c r="D266" s="14"/>
      <c r="E266" s="14"/>
      <c r="F266" s="14"/>
    </row>
    <row r="267" spans="1:6" x14ac:dyDescent="0.3">
      <c r="A267" s="3"/>
      <c r="B267" s="12"/>
      <c r="C267" s="12"/>
      <c r="D267" s="14"/>
      <c r="E267" s="14"/>
      <c r="F267" s="14"/>
    </row>
    <row r="268" spans="1:6" x14ac:dyDescent="0.3">
      <c r="A268" s="3"/>
      <c r="B268" s="3"/>
      <c r="C268" s="3"/>
      <c r="D268" s="14"/>
      <c r="E268" s="3"/>
      <c r="F268" s="3"/>
    </row>
    <row r="269" spans="1:6" ht="14.5" x14ac:dyDescent="0.35">
      <c r="A269" s="3"/>
      <c r="B269" s="4"/>
      <c r="C269" s="4"/>
      <c r="D269" s="4"/>
      <c r="E269" s="4"/>
      <c r="F269" s="4"/>
    </row>
    <row r="270" spans="1:6" x14ac:dyDescent="0.3">
      <c r="A270" s="3"/>
      <c r="B270" s="12"/>
      <c r="C270" s="12"/>
      <c r="D270" s="14"/>
      <c r="E270" s="14"/>
      <c r="F270" s="16"/>
    </row>
    <row r="271" spans="1:6" x14ac:dyDescent="0.3">
      <c r="A271" s="3"/>
      <c r="B271" s="12"/>
      <c r="C271" s="12"/>
      <c r="D271" s="14"/>
      <c r="E271" s="14"/>
      <c r="F271" s="16"/>
    </row>
    <row r="272" spans="1:6" x14ac:dyDescent="0.3">
      <c r="A272" s="3"/>
      <c r="B272" s="12"/>
      <c r="C272" s="12"/>
      <c r="D272" s="14"/>
      <c r="E272" s="14"/>
      <c r="F272" s="16"/>
    </row>
    <row r="273" spans="1:6" x14ac:dyDescent="0.3">
      <c r="A273" s="3"/>
      <c r="B273" s="3"/>
      <c r="C273" s="3"/>
      <c r="D273" s="14"/>
      <c r="E273" s="14"/>
      <c r="F273" s="16"/>
    </row>
    <row r="274" spans="1:6" x14ac:dyDescent="0.3">
      <c r="A274" s="3"/>
      <c r="B274" s="12"/>
      <c r="C274" s="12"/>
      <c r="D274" s="14"/>
      <c r="E274" s="14"/>
      <c r="F274" s="16"/>
    </row>
    <row r="275" spans="1:6" x14ac:dyDescent="0.3">
      <c r="A275" s="3"/>
      <c r="B275" s="12"/>
      <c r="C275" s="12"/>
      <c r="D275" s="14"/>
      <c r="E275" s="14"/>
      <c r="F275" s="16"/>
    </row>
    <row r="276" spans="1:6" x14ac:dyDescent="0.3">
      <c r="A276" s="3"/>
      <c r="B276" s="12"/>
      <c r="C276" s="12"/>
      <c r="D276" s="14"/>
      <c r="E276" s="14"/>
      <c r="F276" s="16"/>
    </row>
    <row r="277" spans="1:6" x14ac:dyDescent="0.3">
      <c r="A277" s="3"/>
      <c r="B277" s="3"/>
      <c r="C277" s="3"/>
      <c r="D277" s="14"/>
      <c r="E277" s="14"/>
      <c r="F277" s="16"/>
    </row>
    <row r="278" spans="1:6" x14ac:dyDescent="0.3">
      <c r="A278" s="3"/>
      <c r="B278" s="12"/>
      <c r="C278" s="12"/>
      <c r="D278" s="14"/>
      <c r="E278" s="14"/>
      <c r="F278" s="16"/>
    </row>
    <row r="279" spans="1:6" x14ac:dyDescent="0.3">
      <c r="A279" s="3"/>
      <c r="B279" s="12"/>
      <c r="C279" s="12"/>
      <c r="D279" s="14"/>
      <c r="E279" s="14"/>
      <c r="F279" s="16"/>
    </row>
    <row r="280" spans="1:6" x14ac:dyDescent="0.3">
      <c r="A280" s="3"/>
      <c r="B280" s="12"/>
      <c r="C280" s="12"/>
      <c r="D280" s="14"/>
      <c r="E280" s="14"/>
      <c r="F280" s="16"/>
    </row>
    <row r="281" spans="1:6" x14ac:dyDescent="0.3">
      <c r="A281" s="3"/>
      <c r="B281" s="3"/>
      <c r="C281" s="3"/>
      <c r="D281" s="14"/>
      <c r="E281" s="14"/>
      <c r="F281" s="16"/>
    </row>
    <row r="282" spans="1:6" x14ac:dyDescent="0.3">
      <c r="A282" s="3"/>
      <c r="B282" s="12"/>
      <c r="C282" s="12"/>
      <c r="D282" s="14"/>
      <c r="E282" s="14"/>
      <c r="F282" s="16"/>
    </row>
    <row r="283" spans="1:6" x14ac:dyDescent="0.3">
      <c r="A283" s="3"/>
      <c r="B283" s="12"/>
      <c r="C283" s="12"/>
      <c r="D283" s="14"/>
      <c r="E283" s="14"/>
      <c r="F283" s="16"/>
    </row>
    <row r="284" spans="1:6" x14ac:dyDescent="0.3">
      <c r="A284" s="3"/>
      <c r="B284" s="12"/>
      <c r="C284" s="12"/>
      <c r="D284" s="14"/>
      <c r="E284" s="14"/>
      <c r="F284" s="16"/>
    </row>
    <row r="285" spans="1:6" x14ac:dyDescent="0.3">
      <c r="A285" s="3"/>
      <c r="B285" s="3"/>
      <c r="C285" s="3"/>
      <c r="D285" s="3"/>
      <c r="E285" s="3"/>
      <c r="F285" s="3"/>
    </row>
    <row r="286" spans="1:6" ht="14.5" x14ac:dyDescent="0.35">
      <c r="A286" s="5"/>
      <c r="B286" s="4"/>
      <c r="C286" s="4"/>
      <c r="D286" s="3"/>
      <c r="E286" s="3"/>
      <c r="F286" s="3"/>
    </row>
    <row r="287" spans="1:6" x14ac:dyDescent="0.3">
      <c r="A287" s="5"/>
      <c r="B287" s="12"/>
      <c r="C287" s="12"/>
      <c r="D287" s="14"/>
      <c r="E287" s="14"/>
      <c r="F287" s="14"/>
    </row>
    <row r="288" spans="1:6" x14ac:dyDescent="0.3">
      <c r="A288" s="5"/>
      <c r="B288" s="12"/>
      <c r="C288" s="12"/>
      <c r="D288" s="14"/>
      <c r="E288" s="14"/>
      <c r="F288" s="14"/>
    </row>
    <row r="289" spans="1:6" x14ac:dyDescent="0.3">
      <c r="A289" s="5"/>
      <c r="B289" s="12"/>
      <c r="C289" s="12"/>
      <c r="D289" s="14"/>
      <c r="E289" s="14"/>
      <c r="F289" s="14"/>
    </row>
    <row r="290" spans="1:6" x14ac:dyDescent="0.3">
      <c r="A290" s="5"/>
      <c r="B290" s="12"/>
      <c r="C290" s="12"/>
      <c r="D290" s="14"/>
      <c r="E290" s="14"/>
      <c r="F290" s="14"/>
    </row>
    <row r="291" spans="1:6" x14ac:dyDescent="0.3">
      <c r="A291" s="5"/>
      <c r="B291" s="12"/>
      <c r="C291" s="12"/>
      <c r="D291" s="14"/>
      <c r="E291" s="14"/>
      <c r="F291" s="14"/>
    </row>
    <row r="292" spans="1:6" x14ac:dyDescent="0.3">
      <c r="A292" s="5"/>
      <c r="B292" s="12"/>
      <c r="C292" s="12"/>
      <c r="D292" s="14"/>
      <c r="E292" s="14"/>
      <c r="F292" s="14"/>
    </row>
    <row r="293" spans="1:6" x14ac:dyDescent="0.3">
      <c r="A293" s="5"/>
      <c r="B293" s="12"/>
      <c r="C293" s="12"/>
      <c r="D293" s="14"/>
      <c r="E293" s="14"/>
      <c r="F293" s="14"/>
    </row>
    <row r="294" spans="1:6" x14ac:dyDescent="0.3">
      <c r="A294" s="5"/>
      <c r="B294" s="12"/>
      <c r="C294" s="12"/>
      <c r="D294" s="14"/>
      <c r="E294" s="14"/>
      <c r="F294" s="14"/>
    </row>
    <row r="295" spans="1:6" x14ac:dyDescent="0.3">
      <c r="A295" s="5"/>
      <c r="B295" s="12"/>
      <c r="C295" s="12"/>
      <c r="D295" s="14"/>
      <c r="E295" s="14"/>
      <c r="F295" s="14"/>
    </row>
    <row r="296" spans="1:6" x14ac:dyDescent="0.3">
      <c r="A296" s="3"/>
      <c r="B296" s="12"/>
      <c r="C296" s="12"/>
      <c r="D296" s="14"/>
      <c r="E296" s="14"/>
      <c r="F296" s="14"/>
    </row>
    <row r="297" spans="1:6" x14ac:dyDescent="0.3">
      <c r="A297" s="3"/>
      <c r="B297" s="12"/>
      <c r="C297" s="12"/>
      <c r="D297" s="14"/>
      <c r="E297" s="14"/>
      <c r="F297" s="14"/>
    </row>
    <row r="298" spans="1:6" x14ac:dyDescent="0.3">
      <c r="A298" s="5"/>
      <c r="B298" s="3"/>
      <c r="C298" s="3"/>
      <c r="D298" s="14"/>
      <c r="E298" s="3"/>
      <c r="F298" s="14"/>
    </row>
    <row r="299" spans="1:6" ht="14.5" x14ac:dyDescent="0.35">
      <c r="A299" s="5"/>
      <c r="B299" s="4"/>
      <c r="C299" s="4"/>
      <c r="D299" s="3"/>
      <c r="E299" s="3"/>
      <c r="F299" s="3"/>
    </row>
    <row r="300" spans="1:6" x14ac:dyDescent="0.3">
      <c r="A300" s="5"/>
      <c r="B300" s="12"/>
      <c r="C300" s="12"/>
      <c r="D300" s="14"/>
      <c r="E300" s="14"/>
      <c r="F300" s="14"/>
    </row>
    <row r="301" spans="1:6" x14ac:dyDescent="0.3">
      <c r="A301" s="5"/>
      <c r="B301" s="12"/>
      <c r="C301" s="12"/>
      <c r="D301" s="14"/>
      <c r="E301" s="14"/>
      <c r="F301" s="14"/>
    </row>
    <row r="302" spans="1:6" x14ac:dyDescent="0.3">
      <c r="A302" s="5"/>
      <c r="B302" s="12"/>
      <c r="C302" s="12"/>
      <c r="D302" s="14"/>
      <c r="E302" s="14"/>
      <c r="F302" s="14"/>
    </row>
    <row r="303" spans="1:6" x14ac:dyDescent="0.3">
      <c r="A303" s="5"/>
      <c r="B303" s="12"/>
      <c r="C303" s="12"/>
      <c r="D303" s="14"/>
      <c r="E303" s="14"/>
      <c r="F303" s="14"/>
    </row>
    <row r="304" spans="1:6" x14ac:dyDescent="0.3">
      <c r="A304" s="5"/>
      <c r="B304" s="12"/>
      <c r="C304" s="12"/>
      <c r="D304" s="14"/>
      <c r="E304" s="14"/>
      <c r="F304" s="14"/>
    </row>
    <row r="305" spans="1:6" x14ac:dyDescent="0.3">
      <c r="A305" s="5"/>
      <c r="B305" s="12"/>
      <c r="C305" s="12"/>
      <c r="D305" s="14"/>
      <c r="E305" s="14"/>
      <c r="F305" s="14"/>
    </row>
    <row r="306" spans="1:6" x14ac:dyDescent="0.3">
      <c r="A306" s="5"/>
      <c r="B306" s="12"/>
      <c r="C306" s="12"/>
      <c r="D306" s="14"/>
      <c r="E306" s="14"/>
      <c r="F306" s="14"/>
    </row>
    <row r="307" spans="1:6" x14ac:dyDescent="0.3">
      <c r="A307" s="5"/>
      <c r="B307" s="12"/>
      <c r="C307" s="12"/>
      <c r="D307" s="14"/>
      <c r="E307" s="14"/>
      <c r="F307" s="14"/>
    </row>
    <row r="308" spans="1:6" x14ac:dyDescent="0.3">
      <c r="A308" s="5"/>
      <c r="B308" s="12"/>
      <c r="C308" s="12"/>
      <c r="D308" s="14"/>
      <c r="E308" s="14"/>
      <c r="F308" s="14"/>
    </row>
    <row r="309" spans="1:6" x14ac:dyDescent="0.3">
      <c r="A309" s="3"/>
      <c r="B309" s="12"/>
      <c r="C309" s="12"/>
      <c r="D309" s="14"/>
      <c r="E309" s="14"/>
      <c r="F309" s="14"/>
    </row>
    <row r="310" spans="1:6" x14ac:dyDescent="0.3">
      <c r="A310" s="3"/>
      <c r="B310" s="12"/>
      <c r="C310" s="12"/>
      <c r="D310" s="14"/>
      <c r="E310" s="14"/>
      <c r="F310" s="14"/>
    </row>
    <row r="311" spans="1:6" x14ac:dyDescent="0.3">
      <c r="A311" s="5"/>
      <c r="B311" s="3"/>
      <c r="C311" s="3"/>
      <c r="D311" s="14"/>
      <c r="E311" s="3"/>
      <c r="F311" s="14"/>
    </row>
    <row r="312" spans="1:6" ht="14.5" x14ac:dyDescent="0.35">
      <c r="A312" s="5"/>
      <c r="B312" s="4"/>
      <c r="C312" s="4"/>
      <c r="D312" s="3"/>
      <c r="E312" s="3"/>
      <c r="F312" s="3"/>
    </row>
    <row r="313" spans="1:6" x14ac:dyDescent="0.3">
      <c r="A313" s="5"/>
      <c r="B313" s="12"/>
      <c r="C313" s="12"/>
      <c r="D313" s="14"/>
      <c r="E313" s="14"/>
      <c r="F313" s="14"/>
    </row>
    <row r="314" spans="1:6" x14ac:dyDescent="0.3">
      <c r="A314" s="5"/>
      <c r="B314" s="12"/>
      <c r="C314" s="12"/>
      <c r="D314" s="14"/>
      <c r="E314" s="14"/>
      <c r="F314" s="14"/>
    </row>
    <row r="315" spans="1:6" x14ac:dyDescent="0.3">
      <c r="A315" s="5"/>
      <c r="B315" s="12"/>
      <c r="C315" s="12"/>
      <c r="D315" s="14"/>
      <c r="E315" s="14"/>
      <c r="F315" s="14"/>
    </row>
    <row r="316" spans="1:6" x14ac:dyDescent="0.3">
      <c r="A316" s="5"/>
      <c r="B316" s="12"/>
      <c r="C316" s="12"/>
      <c r="D316" s="14"/>
      <c r="E316" s="14"/>
      <c r="F316" s="14"/>
    </row>
    <row r="317" spans="1:6" x14ac:dyDescent="0.3">
      <c r="A317" s="5"/>
      <c r="B317" s="12"/>
      <c r="C317" s="12"/>
      <c r="D317" s="14"/>
      <c r="E317" s="14"/>
      <c r="F317" s="14"/>
    </row>
    <row r="318" spans="1:6" x14ac:dyDescent="0.3">
      <c r="A318" s="5"/>
      <c r="B318" s="12"/>
      <c r="C318" s="12"/>
      <c r="D318" s="14"/>
      <c r="E318" s="14"/>
      <c r="F318" s="14"/>
    </row>
    <row r="319" spans="1:6" x14ac:dyDescent="0.3">
      <c r="A319" s="5"/>
      <c r="B319" s="12"/>
      <c r="C319" s="12"/>
      <c r="D319" s="14"/>
      <c r="E319" s="14"/>
      <c r="F319" s="14"/>
    </row>
    <row r="320" spans="1:6" x14ac:dyDescent="0.3">
      <c r="A320" s="5"/>
      <c r="B320" s="12"/>
      <c r="C320" s="12"/>
      <c r="D320" s="14"/>
      <c r="E320" s="14"/>
      <c r="F320" s="14"/>
    </row>
    <row r="321" spans="1:6" x14ac:dyDescent="0.3">
      <c r="A321" s="5"/>
      <c r="B321" s="12"/>
      <c r="C321" s="12"/>
      <c r="D321" s="14"/>
      <c r="E321" s="14"/>
      <c r="F321" s="14"/>
    </row>
    <row r="322" spans="1:6" x14ac:dyDescent="0.3">
      <c r="A322" s="3"/>
      <c r="B322" s="12"/>
      <c r="C322" s="12"/>
      <c r="D322" s="14"/>
      <c r="E322" s="14"/>
      <c r="F322" s="14"/>
    </row>
    <row r="323" spans="1:6" x14ac:dyDescent="0.3">
      <c r="A323" s="3"/>
      <c r="B323" s="12"/>
      <c r="C323" s="12"/>
      <c r="D323" s="14"/>
      <c r="E323" s="14"/>
      <c r="F323" s="14"/>
    </row>
    <row r="324" spans="1:6" x14ac:dyDescent="0.3">
      <c r="A324" s="5"/>
      <c r="B324" s="12"/>
      <c r="C324" s="12"/>
      <c r="D324" s="14"/>
      <c r="E324" s="3"/>
      <c r="F324" s="14"/>
    </row>
    <row r="325" spans="1:6" ht="14.5" x14ac:dyDescent="0.35">
      <c r="A325" s="5"/>
      <c r="B325" s="4"/>
      <c r="C325" s="4"/>
      <c r="D325" s="3"/>
      <c r="E325" s="3"/>
      <c r="F325" s="3"/>
    </row>
    <row r="326" spans="1:6" x14ac:dyDescent="0.3">
      <c r="A326" s="5"/>
      <c r="B326" s="12"/>
      <c r="C326" s="12"/>
      <c r="D326" s="14"/>
      <c r="E326" s="14"/>
      <c r="F326" s="14"/>
    </row>
    <row r="327" spans="1:6" x14ac:dyDescent="0.3">
      <c r="A327" s="5"/>
      <c r="B327" s="12"/>
      <c r="C327" s="12"/>
      <c r="D327" s="14"/>
      <c r="E327" s="14"/>
      <c r="F327" s="14"/>
    </row>
    <row r="328" spans="1:6" x14ac:dyDescent="0.3">
      <c r="A328" s="5"/>
      <c r="B328" s="12"/>
      <c r="C328" s="12"/>
      <c r="D328" s="14"/>
      <c r="E328" s="14"/>
      <c r="F328" s="14"/>
    </row>
    <row r="329" spans="1:6" x14ac:dyDescent="0.3">
      <c r="A329" s="5"/>
      <c r="B329" s="12"/>
      <c r="C329" s="12"/>
      <c r="D329" s="14"/>
      <c r="E329" s="14"/>
      <c r="F329" s="14"/>
    </row>
    <row r="330" spans="1:6" x14ac:dyDescent="0.3">
      <c r="A330" s="5"/>
      <c r="B330" s="12"/>
      <c r="C330" s="12"/>
      <c r="D330" s="14"/>
      <c r="E330" s="14"/>
      <c r="F330" s="14"/>
    </row>
    <row r="331" spans="1:6" x14ac:dyDescent="0.3">
      <c r="A331" s="5"/>
      <c r="B331" s="12"/>
      <c r="C331" s="12"/>
      <c r="D331" s="14"/>
      <c r="E331" s="14"/>
      <c r="F331" s="14"/>
    </row>
    <row r="332" spans="1:6" x14ac:dyDescent="0.3">
      <c r="A332" s="5"/>
      <c r="B332" s="12"/>
      <c r="C332" s="12"/>
      <c r="D332" s="14"/>
      <c r="E332" s="14"/>
      <c r="F332" s="14"/>
    </row>
    <row r="333" spans="1:6" x14ac:dyDescent="0.3">
      <c r="A333" s="5"/>
      <c r="B333" s="12"/>
      <c r="C333" s="12"/>
      <c r="D333" s="14"/>
      <c r="E333" s="14"/>
      <c r="F333" s="14"/>
    </row>
    <row r="334" spans="1:6" x14ac:dyDescent="0.3">
      <c r="A334" s="5"/>
      <c r="B334" s="12"/>
      <c r="C334" s="12"/>
      <c r="D334" s="14"/>
      <c r="E334" s="14"/>
      <c r="F334" s="14"/>
    </row>
    <row r="335" spans="1:6" x14ac:dyDescent="0.3">
      <c r="A335" s="3"/>
      <c r="B335" s="12"/>
      <c r="C335" s="12"/>
      <c r="D335" s="14"/>
      <c r="E335" s="14"/>
      <c r="F335" s="14"/>
    </row>
    <row r="336" spans="1:6" x14ac:dyDescent="0.3">
      <c r="A336" s="3"/>
      <c r="B336" s="12"/>
      <c r="C336" s="12"/>
      <c r="D336" s="14"/>
      <c r="E336" s="14"/>
      <c r="F336" s="14"/>
    </row>
    <row r="337" spans="1:6" x14ac:dyDescent="0.3">
      <c r="A337" s="5"/>
      <c r="B337" s="3"/>
      <c r="C337" s="3"/>
      <c r="D337" s="14"/>
      <c r="E337" s="3"/>
      <c r="F337" s="14"/>
    </row>
    <row r="338" spans="1:6" ht="14.5" x14ac:dyDescent="0.35">
      <c r="A338" s="5"/>
      <c r="B338" s="4"/>
      <c r="C338" s="4"/>
      <c r="D338" s="3"/>
      <c r="E338" s="3"/>
      <c r="F338" s="3"/>
    </row>
    <row r="339" spans="1:6" x14ac:dyDescent="0.3">
      <c r="A339" s="5"/>
      <c r="B339" s="12"/>
      <c r="C339" s="12"/>
      <c r="D339" s="14"/>
      <c r="E339" s="14"/>
      <c r="F339" s="14"/>
    </row>
    <row r="340" spans="1:6" x14ac:dyDescent="0.3">
      <c r="A340" s="5"/>
      <c r="B340" s="12"/>
      <c r="C340" s="12"/>
      <c r="D340" s="14"/>
      <c r="E340" s="14"/>
      <c r="F340" s="14"/>
    </row>
    <row r="341" spans="1:6" x14ac:dyDescent="0.3">
      <c r="A341" s="5"/>
      <c r="B341" s="12"/>
      <c r="C341" s="12"/>
      <c r="D341" s="14"/>
      <c r="E341" s="14"/>
      <c r="F341" s="14"/>
    </row>
    <row r="342" spans="1:6" x14ac:dyDescent="0.3">
      <c r="A342" s="5"/>
      <c r="B342" s="12"/>
      <c r="C342" s="12"/>
      <c r="D342" s="14"/>
      <c r="E342" s="14"/>
      <c r="F342" s="14"/>
    </row>
    <row r="343" spans="1:6" x14ac:dyDescent="0.3">
      <c r="A343" s="5"/>
      <c r="B343" s="12"/>
      <c r="C343" s="12"/>
      <c r="D343" s="14"/>
      <c r="E343" s="14"/>
      <c r="F343" s="14"/>
    </row>
    <row r="344" spans="1:6" x14ac:dyDescent="0.3">
      <c r="A344" s="5"/>
      <c r="B344" s="12"/>
      <c r="C344" s="12"/>
      <c r="D344" s="14"/>
      <c r="E344" s="14"/>
      <c r="F344" s="14"/>
    </row>
    <row r="345" spans="1:6" x14ac:dyDescent="0.3">
      <c r="A345" s="5"/>
      <c r="B345" s="12"/>
      <c r="C345" s="12"/>
      <c r="D345" s="14"/>
      <c r="E345" s="14"/>
      <c r="F345" s="14"/>
    </row>
    <row r="346" spans="1:6" x14ac:dyDescent="0.3">
      <c r="A346" s="5"/>
      <c r="B346" s="12"/>
      <c r="C346" s="12"/>
      <c r="D346" s="14"/>
      <c r="E346" s="14"/>
      <c r="F346" s="14"/>
    </row>
    <row r="347" spans="1:6" x14ac:dyDescent="0.3">
      <c r="A347" s="5"/>
      <c r="B347" s="12"/>
      <c r="C347" s="12"/>
      <c r="D347" s="14"/>
      <c r="E347" s="14"/>
      <c r="F347" s="14"/>
    </row>
    <row r="348" spans="1:6" x14ac:dyDescent="0.3">
      <c r="A348" s="3"/>
      <c r="B348" s="12"/>
      <c r="C348" s="12"/>
      <c r="D348" s="14"/>
      <c r="E348" s="14"/>
      <c r="F348" s="14"/>
    </row>
    <row r="349" spans="1:6" x14ac:dyDescent="0.3">
      <c r="A349" s="3"/>
      <c r="B349" s="12"/>
      <c r="C349" s="12"/>
      <c r="D349" s="14"/>
      <c r="E349" s="14"/>
      <c r="F349" s="14"/>
    </row>
    <row r="350" spans="1:6" x14ac:dyDescent="0.3">
      <c r="A350" s="5"/>
      <c r="B350" s="12"/>
      <c r="C350" s="12"/>
      <c r="D350" s="14"/>
      <c r="E350" s="14"/>
      <c r="F350" s="14"/>
    </row>
    <row r="351" spans="1:6" ht="14.5" x14ac:dyDescent="0.35">
      <c r="A351" s="5"/>
      <c r="B351" s="4"/>
      <c r="C351" s="4"/>
      <c r="D351" s="3"/>
      <c r="E351" s="3"/>
      <c r="F351" s="3"/>
    </row>
    <row r="352" spans="1:6" x14ac:dyDescent="0.3">
      <c r="A352" s="5"/>
      <c r="B352" s="12"/>
      <c r="C352" s="12"/>
      <c r="D352" s="14"/>
      <c r="E352" s="14"/>
      <c r="F352" s="14"/>
    </row>
    <row r="353" spans="1:6" x14ac:dyDescent="0.3">
      <c r="A353" s="5"/>
      <c r="B353" s="12"/>
      <c r="C353" s="12"/>
      <c r="D353" s="14"/>
      <c r="E353" s="14"/>
      <c r="F353" s="14"/>
    </row>
    <row r="354" spans="1:6" x14ac:dyDescent="0.3">
      <c r="A354" s="5"/>
      <c r="B354" s="12"/>
      <c r="C354" s="12"/>
      <c r="D354" s="14"/>
      <c r="E354" s="14"/>
      <c r="F354" s="14"/>
    </row>
    <row r="355" spans="1:6" x14ac:dyDescent="0.3">
      <c r="A355" s="5"/>
      <c r="B355" s="12"/>
      <c r="C355" s="12"/>
      <c r="D355" s="14"/>
      <c r="E355" s="14"/>
      <c r="F355" s="14"/>
    </row>
    <row r="356" spans="1:6" x14ac:dyDescent="0.3">
      <c r="A356" s="5"/>
      <c r="B356" s="12"/>
      <c r="C356" s="12"/>
      <c r="D356" s="14"/>
      <c r="E356" s="14"/>
      <c r="F356" s="14"/>
    </row>
    <row r="357" spans="1:6" x14ac:dyDescent="0.3">
      <c r="A357" s="5"/>
      <c r="B357" s="12"/>
      <c r="C357" s="12"/>
      <c r="D357" s="14"/>
      <c r="E357" s="14"/>
      <c r="F357" s="14"/>
    </row>
    <row r="358" spans="1:6" x14ac:dyDescent="0.3">
      <c r="A358" s="5"/>
      <c r="B358" s="12"/>
      <c r="C358" s="12"/>
      <c r="D358" s="14"/>
      <c r="E358" s="14"/>
      <c r="F358" s="14"/>
    </row>
    <row r="359" spans="1:6" x14ac:dyDescent="0.3">
      <c r="A359" s="5"/>
      <c r="B359" s="12"/>
      <c r="C359" s="12"/>
      <c r="D359" s="14"/>
      <c r="E359" s="14"/>
      <c r="F359" s="14"/>
    </row>
    <row r="360" spans="1:6" x14ac:dyDescent="0.3">
      <c r="A360" s="5"/>
      <c r="B360" s="12"/>
      <c r="C360" s="12"/>
      <c r="D360" s="14"/>
      <c r="E360" s="14"/>
      <c r="F360" s="14"/>
    </row>
    <row r="361" spans="1:6" x14ac:dyDescent="0.3">
      <c r="A361" s="3"/>
      <c r="B361" s="12"/>
      <c r="C361" s="12"/>
      <c r="D361" s="14"/>
      <c r="E361" s="14"/>
      <c r="F361" s="14"/>
    </row>
    <row r="362" spans="1:6" x14ac:dyDescent="0.3">
      <c r="A362" s="3"/>
      <c r="B362" s="12"/>
      <c r="C362" s="12"/>
      <c r="D362" s="14"/>
      <c r="E362" s="14"/>
      <c r="F362" s="14"/>
    </row>
    <row r="363" spans="1:6" x14ac:dyDescent="0.3">
      <c r="A363" s="5"/>
      <c r="B363" s="12"/>
      <c r="C363" s="12"/>
      <c r="D363" s="14"/>
      <c r="E363" s="14"/>
      <c r="F363" s="14"/>
    </row>
    <row r="364" spans="1:6" ht="14.5" x14ac:dyDescent="0.35">
      <c r="A364" s="5"/>
      <c r="B364" s="4"/>
      <c r="C364" s="4"/>
      <c r="D364" s="3"/>
      <c r="E364" s="3"/>
      <c r="F364" s="3"/>
    </row>
    <row r="365" spans="1:6" x14ac:dyDescent="0.3">
      <c r="A365" s="5"/>
      <c r="B365" s="12"/>
      <c r="C365" s="12"/>
      <c r="D365" s="14"/>
      <c r="E365" s="14"/>
      <c r="F365" s="14"/>
    </row>
    <row r="366" spans="1:6" x14ac:dyDescent="0.3">
      <c r="A366" s="5"/>
      <c r="B366" s="12"/>
      <c r="C366" s="12"/>
      <c r="D366" s="14"/>
      <c r="E366" s="14"/>
      <c r="F366" s="14"/>
    </row>
    <row r="367" spans="1:6" x14ac:dyDescent="0.3">
      <c r="A367" s="5"/>
      <c r="B367" s="12"/>
      <c r="C367" s="12"/>
      <c r="D367" s="14"/>
      <c r="E367" s="14"/>
      <c r="F367" s="14"/>
    </row>
    <row r="368" spans="1:6" x14ac:dyDescent="0.3">
      <c r="A368" s="5"/>
      <c r="B368" s="12"/>
      <c r="C368" s="12"/>
      <c r="D368" s="14"/>
      <c r="E368" s="14"/>
      <c r="F368" s="14"/>
    </row>
    <row r="369" spans="1:6" x14ac:dyDescent="0.3">
      <c r="A369" s="5"/>
      <c r="B369" s="12"/>
      <c r="C369" s="12"/>
      <c r="D369" s="14"/>
      <c r="E369" s="14"/>
      <c r="F369" s="14"/>
    </row>
    <row r="370" spans="1:6" x14ac:dyDescent="0.3">
      <c r="A370" s="5"/>
      <c r="B370" s="12"/>
      <c r="C370" s="12"/>
      <c r="D370" s="14"/>
      <c r="E370" s="14"/>
      <c r="F370" s="14"/>
    </row>
    <row r="371" spans="1:6" x14ac:dyDescent="0.3">
      <c r="A371" s="5"/>
      <c r="B371" s="12"/>
      <c r="C371" s="12"/>
      <c r="D371" s="14"/>
      <c r="E371" s="14"/>
      <c r="F371" s="14"/>
    </row>
    <row r="372" spans="1:6" x14ac:dyDescent="0.3">
      <c r="A372" s="5"/>
      <c r="B372" s="12"/>
      <c r="C372" s="12"/>
      <c r="D372" s="14"/>
      <c r="E372" s="14"/>
      <c r="F372" s="14"/>
    </row>
    <row r="373" spans="1:6" x14ac:dyDescent="0.3">
      <c r="A373" s="5"/>
      <c r="B373" s="12"/>
      <c r="C373" s="12"/>
      <c r="D373" s="14"/>
      <c r="E373" s="14"/>
      <c r="F373" s="14"/>
    </row>
    <row r="374" spans="1:6" x14ac:dyDescent="0.3">
      <c r="A374" s="5"/>
      <c r="B374" s="12"/>
      <c r="C374" s="12"/>
      <c r="D374" s="14"/>
      <c r="E374" s="14"/>
      <c r="F374" s="14"/>
    </row>
    <row r="375" spans="1:6" x14ac:dyDescent="0.3">
      <c r="A375" s="5"/>
      <c r="B375" s="12"/>
      <c r="C375" s="12"/>
      <c r="D375" s="14"/>
      <c r="E375" s="14"/>
      <c r="F375" s="14"/>
    </row>
    <row r="376" spans="1:6" x14ac:dyDescent="0.3">
      <c r="A376" s="3"/>
      <c r="B376" s="3"/>
      <c r="C376" s="3"/>
      <c r="D376" s="3"/>
      <c r="E376" s="3"/>
      <c r="F376" s="3"/>
    </row>
    <row r="377" spans="1:6" ht="14.5" x14ac:dyDescent="0.35">
      <c r="A377" s="5"/>
      <c r="B377" s="4"/>
      <c r="C377" s="4"/>
      <c r="D377" s="3"/>
      <c r="E377" s="3"/>
      <c r="F377" s="3"/>
    </row>
    <row r="378" spans="1:6" x14ac:dyDescent="0.3">
      <c r="A378" s="5"/>
      <c r="B378" s="12"/>
      <c r="C378" s="12"/>
      <c r="D378" s="14"/>
      <c r="E378" s="14"/>
      <c r="F378" s="16"/>
    </row>
    <row r="379" spans="1:6" x14ac:dyDescent="0.3">
      <c r="A379" s="5"/>
      <c r="B379" s="12"/>
      <c r="C379" s="12"/>
      <c r="D379" s="14"/>
      <c r="E379" s="14"/>
      <c r="F379" s="16"/>
    </row>
    <row r="380" spans="1:6" x14ac:dyDescent="0.3">
      <c r="A380" s="5"/>
      <c r="B380" s="12"/>
      <c r="C380" s="12"/>
      <c r="D380" s="14"/>
      <c r="E380" s="14"/>
      <c r="F380" s="16"/>
    </row>
    <row r="381" spans="1:6" x14ac:dyDescent="0.3">
      <c r="A381" s="5"/>
      <c r="B381" s="12"/>
      <c r="C381" s="12"/>
      <c r="D381" s="14"/>
      <c r="E381" s="14"/>
      <c r="F381" s="16"/>
    </row>
    <row r="382" spans="1:6" x14ac:dyDescent="0.3">
      <c r="A382" s="5"/>
      <c r="B382" s="3"/>
      <c r="C382" s="3"/>
      <c r="D382" s="3"/>
      <c r="E382" s="3"/>
      <c r="F382" s="3"/>
    </row>
    <row r="383" spans="1:6" ht="14.5" x14ac:dyDescent="0.35">
      <c r="A383" s="5"/>
      <c r="B383" s="4"/>
      <c r="C383" s="4"/>
      <c r="D383" s="3"/>
      <c r="E383" s="3"/>
      <c r="F383" s="3"/>
    </row>
    <row r="384" spans="1:6" x14ac:dyDescent="0.3">
      <c r="A384" s="5"/>
      <c r="B384" s="12"/>
      <c r="C384" s="12"/>
      <c r="D384" s="14"/>
      <c r="E384" s="14"/>
      <c r="F384" s="14"/>
    </row>
    <row r="385" spans="1:6" x14ac:dyDescent="0.3">
      <c r="A385" s="5"/>
      <c r="B385" s="12"/>
      <c r="C385" s="12"/>
      <c r="D385" s="14"/>
      <c r="E385" s="14"/>
      <c r="F385" s="14"/>
    </row>
    <row r="386" spans="1:6" x14ac:dyDescent="0.3">
      <c r="A386" s="5"/>
      <c r="B386" s="12"/>
      <c r="C386" s="12"/>
      <c r="D386" s="14"/>
      <c r="E386" s="14"/>
      <c r="F386" s="14"/>
    </row>
    <row r="387" spans="1:6" x14ac:dyDescent="0.3">
      <c r="A387" s="5"/>
      <c r="B387" s="12"/>
      <c r="C387" s="12"/>
      <c r="D387" s="14"/>
      <c r="E387" s="14"/>
      <c r="F387" s="14"/>
    </row>
    <row r="388" spans="1:6" x14ac:dyDescent="0.3">
      <c r="A388" s="5"/>
      <c r="B388" s="3"/>
      <c r="C388" s="3"/>
      <c r="D388" s="3"/>
      <c r="E388" s="3"/>
      <c r="F388" s="3"/>
    </row>
    <row r="389" spans="1:6" ht="14.5" x14ac:dyDescent="0.35">
      <c r="A389" s="5"/>
      <c r="B389" s="4"/>
      <c r="C389" s="4"/>
      <c r="D389" s="3"/>
      <c r="E389" s="3"/>
      <c r="F389" s="3"/>
    </row>
    <row r="390" spans="1:6" x14ac:dyDescent="0.3">
      <c r="A390" s="5"/>
      <c r="B390" s="12"/>
      <c r="C390" s="12"/>
      <c r="D390" s="37"/>
      <c r="E390" s="37"/>
      <c r="F390" s="37"/>
    </row>
    <row r="391" spans="1:6" x14ac:dyDescent="0.3">
      <c r="A391" s="5"/>
      <c r="B391" s="12"/>
      <c r="C391" s="12"/>
      <c r="D391" s="37"/>
      <c r="E391" s="37"/>
      <c r="F391" s="37"/>
    </row>
    <row r="392" spans="1:6" x14ac:dyDescent="0.3">
      <c r="A392" s="5"/>
      <c r="B392" s="12"/>
      <c r="C392" s="12"/>
      <c r="D392" s="37"/>
      <c r="E392" s="37"/>
      <c r="F392" s="37"/>
    </row>
    <row r="393" spans="1:6" x14ac:dyDescent="0.3">
      <c r="A393" s="5"/>
      <c r="B393" s="12"/>
      <c r="C393" s="12"/>
      <c r="D393" s="37"/>
      <c r="E393" s="37"/>
      <c r="F393" s="37"/>
    </row>
    <row r="394" spans="1:6" x14ac:dyDescent="0.3">
      <c r="A394" s="5"/>
      <c r="B394" s="12"/>
      <c r="C394" s="12"/>
      <c r="D394" s="37"/>
      <c r="E394" s="37"/>
      <c r="F394" s="37"/>
    </row>
    <row r="395" spans="1:6" ht="14.5" x14ac:dyDescent="0.35">
      <c r="A395" s="5"/>
      <c r="B395" s="4"/>
      <c r="C395" s="4"/>
      <c r="D395" s="3"/>
      <c r="E395" s="3"/>
      <c r="F395" s="3"/>
    </row>
    <row r="396" spans="1:6" x14ac:dyDescent="0.3">
      <c r="A396" s="5"/>
      <c r="B396" s="12"/>
      <c r="C396" s="12"/>
      <c r="D396" s="13"/>
      <c r="E396" s="13"/>
      <c r="F396" s="13"/>
    </row>
    <row r="397" spans="1:6" x14ac:dyDescent="0.3">
      <c r="A397" s="5"/>
      <c r="B397" s="12"/>
      <c r="C397" s="12"/>
      <c r="D397" s="13"/>
      <c r="E397" s="13"/>
      <c r="F397" s="13"/>
    </row>
    <row r="398" spans="1:6" x14ac:dyDescent="0.3">
      <c r="A398" s="5"/>
      <c r="B398" s="12"/>
      <c r="C398" s="12"/>
      <c r="D398" s="13"/>
      <c r="E398" s="13"/>
      <c r="F398" s="13"/>
    </row>
    <row r="399" spans="1:6" x14ac:dyDescent="0.3">
      <c r="A399" s="5"/>
      <c r="B399" s="12"/>
      <c r="C399" s="12"/>
      <c r="D399" s="13"/>
      <c r="E399" s="13"/>
      <c r="F399" s="13"/>
    </row>
    <row r="400" spans="1:6" x14ac:dyDescent="0.3">
      <c r="A400" s="5"/>
      <c r="B400" s="12"/>
      <c r="C400" s="12"/>
      <c r="D400" s="13"/>
      <c r="E400" s="13"/>
      <c r="F400" s="13"/>
    </row>
    <row r="401" spans="1:6" ht="14.5" x14ac:dyDescent="0.35">
      <c r="A401" s="5"/>
      <c r="B401" s="4"/>
      <c r="C401" s="4"/>
      <c r="D401" s="3"/>
      <c r="E401" s="3"/>
      <c r="F401" s="3"/>
    </row>
    <row r="402" spans="1:6" x14ac:dyDescent="0.3">
      <c r="A402" s="5"/>
      <c r="B402" s="12"/>
      <c r="C402" s="12"/>
      <c r="D402" s="16"/>
      <c r="E402" s="16"/>
      <c r="F402" s="16"/>
    </row>
    <row r="403" spans="1:6" x14ac:dyDescent="0.3">
      <c r="A403" s="5"/>
      <c r="B403" s="12"/>
      <c r="C403" s="12"/>
      <c r="D403" s="16"/>
      <c r="E403" s="16"/>
      <c r="F403" s="16"/>
    </row>
    <row r="404" spans="1:6" x14ac:dyDescent="0.3">
      <c r="A404" s="5"/>
      <c r="B404" s="12"/>
      <c r="C404" s="12"/>
      <c r="D404" s="16"/>
      <c r="E404" s="16"/>
      <c r="F404" s="16"/>
    </row>
    <row r="405" spans="1:6" x14ac:dyDescent="0.3">
      <c r="A405" s="5"/>
      <c r="B405" s="12"/>
      <c r="C405" s="12"/>
      <c r="D405" s="16"/>
      <c r="E405" s="16"/>
      <c r="F405" s="16"/>
    </row>
    <row r="406" spans="1:6" x14ac:dyDescent="0.3">
      <c r="A406" s="5"/>
      <c r="B406" s="3"/>
      <c r="C406" s="3"/>
      <c r="D406" s="3"/>
      <c r="E406" s="16"/>
      <c r="F406" s="3"/>
    </row>
    <row r="407" spans="1:6" ht="14.5" x14ac:dyDescent="0.35">
      <c r="A407" s="5"/>
      <c r="B407" s="4"/>
      <c r="C407" s="4"/>
      <c r="D407" s="3"/>
      <c r="E407" s="3"/>
      <c r="F407" s="3"/>
    </row>
    <row r="408" spans="1:6" x14ac:dyDescent="0.3">
      <c r="A408" s="5"/>
      <c r="B408" s="12"/>
      <c r="C408" s="12"/>
      <c r="D408" s="14"/>
      <c r="E408" s="14"/>
      <c r="F408" s="14"/>
    </row>
    <row r="409" spans="1:6" x14ac:dyDescent="0.3">
      <c r="A409" s="5"/>
      <c r="B409" s="12"/>
      <c r="C409" s="12"/>
      <c r="D409" s="14"/>
      <c r="E409" s="14"/>
      <c r="F409" s="14"/>
    </row>
    <row r="410" spans="1:6" x14ac:dyDescent="0.3">
      <c r="A410" s="5"/>
      <c r="B410" s="12"/>
      <c r="C410" s="12"/>
      <c r="D410" s="14"/>
      <c r="E410" s="14"/>
      <c r="F410" s="14"/>
    </row>
    <row r="411" spans="1:6" x14ac:dyDescent="0.3">
      <c r="A411" s="5"/>
      <c r="B411" s="12"/>
      <c r="C411" s="12"/>
      <c r="D411" s="14"/>
      <c r="E411" s="14"/>
      <c r="F411" s="14"/>
    </row>
    <row r="412" spans="1:6" x14ac:dyDescent="0.3">
      <c r="A412" s="5"/>
      <c r="B412" s="3"/>
      <c r="C412" s="3"/>
      <c r="D412" s="3"/>
      <c r="E412" s="3"/>
      <c r="F412" s="3"/>
    </row>
    <row r="413" spans="1:6" ht="14.5" x14ac:dyDescent="0.35">
      <c r="A413" s="5"/>
      <c r="B413" s="4"/>
      <c r="C413" s="4"/>
      <c r="D413" s="3"/>
      <c r="E413" s="3"/>
      <c r="F413" s="3"/>
    </row>
    <row r="414" spans="1:6" x14ac:dyDescent="0.3">
      <c r="A414" s="5"/>
      <c r="B414" s="12"/>
      <c r="C414" s="12"/>
      <c r="D414" s="16"/>
      <c r="E414" s="16"/>
      <c r="F414" s="16"/>
    </row>
    <row r="415" spans="1:6" x14ac:dyDescent="0.3">
      <c r="A415" s="5"/>
      <c r="B415" s="12"/>
      <c r="C415" s="12"/>
      <c r="D415" s="16"/>
      <c r="E415" s="16"/>
      <c r="F415" s="16"/>
    </row>
    <row r="416" spans="1:6" x14ac:dyDescent="0.3">
      <c r="A416" s="5"/>
      <c r="B416" s="12"/>
      <c r="C416" s="12"/>
      <c r="D416" s="16"/>
      <c r="E416" s="16"/>
      <c r="F416" s="16"/>
    </row>
    <row r="417" spans="1:6" x14ac:dyDescent="0.3">
      <c r="A417" s="5"/>
      <c r="B417" s="12"/>
      <c r="C417" s="12"/>
      <c r="D417" s="16"/>
      <c r="E417" s="16"/>
      <c r="F417" s="16"/>
    </row>
    <row r="418" spans="1:6" x14ac:dyDescent="0.3">
      <c r="A418" s="3"/>
      <c r="B418" s="3"/>
      <c r="C418" s="3"/>
      <c r="D418" s="3"/>
      <c r="E418" s="3"/>
      <c r="F418" s="3"/>
    </row>
    <row r="419" spans="1:6" x14ac:dyDescent="0.3">
      <c r="A419" s="9"/>
      <c r="B419" s="9"/>
      <c r="C419" s="3"/>
      <c r="D419" s="3"/>
      <c r="E419" s="3"/>
      <c r="F419" s="3"/>
    </row>
    <row r="420" spans="1:6" x14ac:dyDescent="0.3">
      <c r="A420" s="3"/>
      <c r="B420" s="3"/>
      <c r="C420" s="6"/>
      <c r="D420" s="6"/>
      <c r="E420" s="3"/>
      <c r="F420" s="3"/>
    </row>
    <row r="421" spans="1:6" x14ac:dyDescent="0.3">
      <c r="A421" s="3"/>
      <c r="B421" s="3"/>
      <c r="C421" s="3"/>
      <c r="D421" s="3"/>
      <c r="E421" s="3"/>
      <c r="F421" s="3"/>
    </row>
    <row r="422" spans="1:6" x14ac:dyDescent="0.3">
      <c r="A422" s="3"/>
      <c r="B422" s="3"/>
      <c r="C422" s="3"/>
      <c r="D422" s="3"/>
      <c r="E422" s="3"/>
      <c r="F422" s="3"/>
    </row>
    <row r="423" spans="1:6" x14ac:dyDescent="0.3">
      <c r="A423" s="3"/>
      <c r="B423" s="3"/>
      <c r="C423" s="3"/>
      <c r="D423" s="3"/>
      <c r="E423" s="3"/>
      <c r="F423" s="3"/>
    </row>
    <row r="424" spans="1:6" x14ac:dyDescent="0.3">
      <c r="A424" s="5"/>
      <c r="B424" s="3"/>
      <c r="C424" s="3"/>
      <c r="D424" s="3"/>
      <c r="E424" s="3"/>
      <c r="F424" s="3"/>
    </row>
    <row r="425" spans="1:6" x14ac:dyDescent="0.3">
      <c r="A425" s="5"/>
      <c r="B425" s="3"/>
      <c r="C425" s="3"/>
      <c r="D425" s="3"/>
      <c r="E425" s="3"/>
      <c r="F425" s="3"/>
    </row>
    <row r="426" spans="1:6" x14ac:dyDescent="0.3">
      <c r="A426" s="3"/>
      <c r="B426" s="3"/>
      <c r="C426" s="3"/>
      <c r="D426" s="3"/>
      <c r="E426" s="3"/>
      <c r="F426" s="3"/>
    </row>
    <row r="427" spans="1:6" x14ac:dyDescent="0.3">
      <c r="A427" s="3"/>
      <c r="B427" s="3"/>
      <c r="C427" s="3"/>
      <c r="D427" s="3"/>
      <c r="E427" s="3"/>
      <c r="F427" s="3"/>
    </row>
    <row r="428" spans="1:6" x14ac:dyDescent="0.3">
      <c r="A428" s="3"/>
      <c r="B428" s="3"/>
      <c r="C428" s="3"/>
      <c r="D428" s="3"/>
      <c r="E428" s="3"/>
      <c r="F428" s="3"/>
    </row>
    <row r="429" spans="1:6" x14ac:dyDescent="0.3">
      <c r="A429" s="3"/>
      <c r="B429" s="3"/>
      <c r="C429" s="3"/>
      <c r="D429" s="3"/>
      <c r="E429" s="3"/>
      <c r="F429" s="3"/>
    </row>
    <row r="430" spans="1:6" x14ac:dyDescent="0.3">
      <c r="A430" s="3"/>
      <c r="B430" s="3"/>
      <c r="C430" s="3"/>
      <c r="D430" s="3"/>
      <c r="E430" s="3"/>
      <c r="F430" s="3"/>
    </row>
    <row r="431" spans="1:6" x14ac:dyDescent="0.3">
      <c r="A431" s="3"/>
      <c r="B431" s="3"/>
      <c r="C431" s="3"/>
      <c r="D431" s="3"/>
      <c r="E431" s="3"/>
      <c r="F431" s="3"/>
    </row>
    <row r="432" spans="1:6" x14ac:dyDescent="0.3">
      <c r="A432" s="3"/>
      <c r="B432" s="3"/>
      <c r="C432" s="3"/>
      <c r="D432" s="3"/>
      <c r="E432" s="3"/>
      <c r="F432" s="3"/>
    </row>
    <row r="433" spans="1:6" x14ac:dyDescent="0.3">
      <c r="A433" s="3"/>
      <c r="B433" s="3"/>
      <c r="C433" s="6"/>
      <c r="D433" s="6"/>
      <c r="E433" s="3"/>
      <c r="F433" s="3"/>
    </row>
    <row r="434" spans="1:6" x14ac:dyDescent="0.3">
      <c r="A434" s="3"/>
      <c r="B434" s="3"/>
      <c r="C434" s="3"/>
      <c r="D434" s="3"/>
      <c r="E434" s="3"/>
      <c r="F434" s="3"/>
    </row>
    <row r="435" spans="1:6" x14ac:dyDescent="0.3">
      <c r="A435" s="3"/>
      <c r="B435" s="3"/>
      <c r="C435" s="3"/>
      <c r="D435" s="3"/>
      <c r="E435" s="3"/>
      <c r="F435" s="3"/>
    </row>
    <row r="436" spans="1:6" x14ac:dyDescent="0.3">
      <c r="A436" s="3"/>
      <c r="B436" s="3"/>
      <c r="C436" s="3"/>
      <c r="D436" s="3"/>
      <c r="E436" s="3"/>
      <c r="F436" s="3"/>
    </row>
    <row r="437" spans="1:6" x14ac:dyDescent="0.3">
      <c r="A437" s="3"/>
      <c r="B437" s="3"/>
      <c r="C437" s="3"/>
      <c r="D437" s="3"/>
      <c r="E437" s="3"/>
      <c r="F437" s="3"/>
    </row>
    <row r="438" spans="1:6" x14ac:dyDescent="0.3">
      <c r="A438" s="3"/>
      <c r="B438" s="3"/>
      <c r="C438" s="3"/>
      <c r="D438" s="3"/>
      <c r="E438" s="3"/>
      <c r="F438" s="3"/>
    </row>
    <row r="439" spans="1:6" x14ac:dyDescent="0.3">
      <c r="A439" s="3"/>
      <c r="B439" s="3"/>
      <c r="C439" s="3"/>
      <c r="D439" s="3"/>
      <c r="E439" s="3"/>
      <c r="F439" s="3"/>
    </row>
    <row r="440" spans="1:6" x14ac:dyDescent="0.3">
      <c r="A440" s="3"/>
      <c r="B440" s="3"/>
      <c r="C440" s="3"/>
      <c r="D440" s="3"/>
      <c r="E440" s="3"/>
      <c r="F440" s="3"/>
    </row>
    <row r="441" spans="1:6" x14ac:dyDescent="0.3">
      <c r="A441" s="3"/>
      <c r="B441" s="3"/>
      <c r="C441" s="3"/>
      <c r="D441" s="3"/>
      <c r="E441" s="3"/>
      <c r="F441" s="3"/>
    </row>
    <row r="442" spans="1:6" x14ac:dyDescent="0.3">
      <c r="A442" s="3"/>
      <c r="B442" s="3"/>
      <c r="C442" s="3"/>
      <c r="D442" s="3"/>
      <c r="E442" s="3"/>
      <c r="F442" s="3"/>
    </row>
    <row r="443" spans="1:6" x14ac:dyDescent="0.3">
      <c r="A443" s="3"/>
      <c r="B443" s="3"/>
      <c r="C443" s="3"/>
      <c r="D443" s="3"/>
      <c r="E443" s="3"/>
      <c r="F443" s="3"/>
    </row>
    <row r="444" spans="1:6" x14ac:dyDescent="0.3">
      <c r="A444" s="3"/>
      <c r="B444" s="3"/>
      <c r="C444" s="3"/>
      <c r="D444" s="3"/>
      <c r="E444" s="3"/>
      <c r="F444" s="3"/>
    </row>
    <row r="445" spans="1:6" x14ac:dyDescent="0.3">
      <c r="A445" s="3"/>
      <c r="B445" s="3"/>
      <c r="C445" s="3"/>
      <c r="D445" s="3"/>
      <c r="E445" s="3"/>
      <c r="F445" s="3"/>
    </row>
    <row r="446" spans="1:6" x14ac:dyDescent="0.3">
      <c r="A446" s="3"/>
      <c r="B446" s="3"/>
      <c r="C446" s="3"/>
      <c r="D446" s="3"/>
      <c r="E446" s="3"/>
      <c r="F446" s="3"/>
    </row>
    <row r="447" spans="1:6" x14ac:dyDescent="0.3">
      <c r="A447" s="3"/>
      <c r="B447" s="3"/>
      <c r="C447" s="3"/>
      <c r="D447" s="3"/>
      <c r="E447" s="3"/>
      <c r="F447" s="3"/>
    </row>
    <row r="448" spans="1:6" x14ac:dyDescent="0.3">
      <c r="A448" s="3"/>
      <c r="B448" s="3"/>
      <c r="C448" s="3"/>
      <c r="D448" s="3"/>
      <c r="E448" s="3"/>
      <c r="F448" s="3"/>
    </row>
    <row r="449" spans="1:6" x14ac:dyDescent="0.3">
      <c r="A449" s="3"/>
      <c r="B449" s="3"/>
      <c r="C449" s="3"/>
      <c r="D449" s="3"/>
      <c r="E449" s="3"/>
      <c r="F449" s="3"/>
    </row>
    <row r="450" spans="1:6" x14ac:dyDescent="0.3">
      <c r="A450" s="3"/>
      <c r="B450" s="3"/>
      <c r="C450" s="3"/>
      <c r="D450" s="3"/>
      <c r="E450" s="3"/>
      <c r="F450" s="3"/>
    </row>
    <row r="451" spans="1:6" x14ac:dyDescent="0.3">
      <c r="A451" s="3"/>
      <c r="B451" s="3"/>
      <c r="C451" s="3"/>
      <c r="D451" s="3"/>
      <c r="E451" s="3"/>
      <c r="F451" s="3"/>
    </row>
    <row r="452" spans="1:6" x14ac:dyDescent="0.3">
      <c r="A452" s="3"/>
      <c r="B452" s="3"/>
      <c r="C452" s="3"/>
      <c r="D452" s="3"/>
      <c r="E452" s="3"/>
      <c r="F452" s="3"/>
    </row>
  </sheetData>
  <mergeCells count="1">
    <mergeCell ref="B2:F2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97"/>
  <sheetViews>
    <sheetView topLeftCell="A259" zoomScale="85" zoomScaleNormal="85" workbookViewId="0">
      <selection activeCell="I284" sqref="I284"/>
    </sheetView>
  </sheetViews>
  <sheetFormatPr defaultColWidth="9.1640625" defaultRowHeight="14" x14ac:dyDescent="0.3"/>
  <cols>
    <col min="1" max="1" width="26.4140625" style="3" customWidth="1"/>
    <col min="2" max="2" width="27.9140625" style="3" customWidth="1"/>
    <col min="3" max="3" width="25.4140625" style="3" customWidth="1"/>
    <col min="4" max="4" width="18.6640625" style="3" customWidth="1"/>
    <col min="5" max="7" width="13.33203125" style="3" customWidth="1"/>
    <col min="8" max="16384" width="9.1640625" style="3"/>
  </cols>
  <sheetData>
    <row r="1" spans="1:4" x14ac:dyDescent="0.3">
      <c r="A1" s="9" t="s">
        <v>103</v>
      </c>
      <c r="B1" s="9" t="s">
        <v>1</v>
      </c>
    </row>
    <row r="2" spans="1:4" x14ac:dyDescent="0.3">
      <c r="B2" s="3" t="s">
        <v>104</v>
      </c>
      <c r="C2" s="6" t="s">
        <v>27</v>
      </c>
      <c r="D2" s="6" t="s">
        <v>28</v>
      </c>
    </row>
    <row r="3" spans="1:4" x14ac:dyDescent="0.3">
      <c r="A3" s="3" t="s">
        <v>79</v>
      </c>
      <c r="B3" s="3">
        <v>20.338999999999999</v>
      </c>
      <c r="C3" s="3">
        <f>AVERAGE(B3:B7)</f>
        <v>17.478000000000002</v>
      </c>
      <c r="D3" s="3">
        <f>B3/$C$3</f>
        <v>1.1636914978830499</v>
      </c>
    </row>
    <row r="4" spans="1:4" x14ac:dyDescent="0.3">
      <c r="A4" s="3" t="s">
        <v>79</v>
      </c>
      <c r="B4" s="3">
        <v>17.62</v>
      </c>
      <c r="D4" s="3">
        <f>B4/$C$3</f>
        <v>1.00812449937064</v>
      </c>
    </row>
    <row r="5" spans="1:4" x14ac:dyDescent="0.3">
      <c r="A5" s="3" t="s">
        <v>79</v>
      </c>
      <c r="B5" s="3">
        <v>15.818</v>
      </c>
      <c r="D5" s="3">
        <f>B5/$C$3</f>
        <v>0.90502345806156304</v>
      </c>
    </row>
    <row r="6" spans="1:4" x14ac:dyDescent="0.3">
      <c r="A6" s="3" t="s">
        <v>79</v>
      </c>
      <c r="B6" s="3">
        <v>14.968999999999999</v>
      </c>
      <c r="D6" s="3">
        <f>B6/$C$3</f>
        <v>0.85644810619064005</v>
      </c>
    </row>
    <row r="7" spans="1:4" x14ac:dyDescent="0.3">
      <c r="A7" s="3" t="s">
        <v>79</v>
      </c>
      <c r="B7" s="3">
        <v>18.643999999999998</v>
      </c>
      <c r="D7" s="3">
        <f>B7/$C$3</f>
        <v>1.06671243849411</v>
      </c>
    </row>
    <row r="9" spans="1:4" x14ac:dyDescent="0.3">
      <c r="A9" s="3" t="s">
        <v>80</v>
      </c>
      <c r="B9" s="3">
        <v>37.031999999999996</v>
      </c>
      <c r="D9" s="3">
        <f>B9/$C$3</f>
        <v>2.1187778922073499</v>
      </c>
    </row>
    <row r="10" spans="1:4" x14ac:dyDescent="0.3">
      <c r="A10" s="3" t="s">
        <v>80</v>
      </c>
      <c r="B10" s="3">
        <v>32.345999999999997</v>
      </c>
      <c r="D10" s="3">
        <f>B10/$C$3</f>
        <v>1.8506694129763099</v>
      </c>
    </row>
    <row r="11" spans="1:4" x14ac:dyDescent="0.3">
      <c r="A11" s="3" t="s">
        <v>80</v>
      </c>
      <c r="B11" s="3">
        <v>44.308</v>
      </c>
      <c r="D11" s="3">
        <f>B11/$C$3</f>
        <v>2.5350726627760598</v>
      </c>
    </row>
    <row r="12" spans="1:4" x14ac:dyDescent="0.3">
      <c r="A12" s="3" t="s">
        <v>80</v>
      </c>
      <c r="B12" s="3">
        <v>39.822000000000003</v>
      </c>
      <c r="D12" s="3">
        <f>B12/$C$3</f>
        <v>2.2784071404050801</v>
      </c>
    </row>
    <row r="13" spans="1:4" x14ac:dyDescent="0.3">
      <c r="A13" s="3" t="s">
        <v>80</v>
      </c>
      <c r="B13" s="3">
        <v>46.341999999999999</v>
      </c>
      <c r="D13" s="3">
        <f>B13/$C$3</f>
        <v>2.6514475340427999</v>
      </c>
    </row>
    <row r="15" spans="1:4" ht="14.5" x14ac:dyDescent="0.35">
      <c r="A15" s="3" t="s">
        <v>81</v>
      </c>
      <c r="B15" s="3">
        <v>42.36</v>
      </c>
      <c r="D15" s="3">
        <f>B15/$C$3</f>
        <v>2.4236182629591498</v>
      </c>
    </row>
    <row r="16" spans="1:4" ht="14.5" x14ac:dyDescent="0.35">
      <c r="A16" s="3" t="s">
        <v>81</v>
      </c>
      <c r="B16" s="3">
        <v>34.036000000000001</v>
      </c>
      <c r="D16" s="3">
        <f>B16/$C$3</f>
        <v>1.94736239844376</v>
      </c>
    </row>
    <row r="17" spans="1:4" ht="14.5" x14ac:dyDescent="0.35">
      <c r="A17" s="3" t="s">
        <v>81</v>
      </c>
      <c r="B17" s="3">
        <v>32.970999999999997</v>
      </c>
      <c r="D17" s="3">
        <f>B17/$C$3</f>
        <v>1.88642865316398</v>
      </c>
    </row>
    <row r="18" spans="1:4" ht="14.5" x14ac:dyDescent="0.35">
      <c r="A18" s="3" t="s">
        <v>81</v>
      </c>
      <c r="B18" s="3">
        <v>49.023000000000003</v>
      </c>
      <c r="D18" s="3">
        <f>B18/$C$3</f>
        <v>2.8048403707517999</v>
      </c>
    </row>
    <row r="19" spans="1:4" ht="14.5" x14ac:dyDescent="0.35">
      <c r="A19" s="3" t="s">
        <v>81</v>
      </c>
      <c r="B19" s="3">
        <v>43.07</v>
      </c>
      <c r="D19" s="3">
        <f>B19/$C$3</f>
        <v>2.4642407598123399</v>
      </c>
    </row>
    <row r="21" spans="1:4" ht="14.5" x14ac:dyDescent="0.35">
      <c r="A21" s="3" t="s">
        <v>82</v>
      </c>
      <c r="B21" s="3">
        <v>125.526</v>
      </c>
      <c r="D21" s="3">
        <f>B21/$C$3</f>
        <v>7.1819430140748404</v>
      </c>
    </row>
    <row r="22" spans="1:4" ht="14.5" x14ac:dyDescent="0.35">
      <c r="A22" s="3" t="s">
        <v>82</v>
      </c>
      <c r="B22" s="3">
        <v>136.53800000000001</v>
      </c>
      <c r="D22" s="3">
        <f>B22/$C$3</f>
        <v>7.8119922187893396</v>
      </c>
    </row>
    <row r="23" spans="1:4" ht="14.5" x14ac:dyDescent="0.35">
      <c r="A23" s="3" t="s">
        <v>82</v>
      </c>
      <c r="B23" s="3">
        <v>175.32900000000001</v>
      </c>
      <c r="D23" s="3">
        <f>B23/$C$3</f>
        <v>10.0314109165808</v>
      </c>
    </row>
    <row r="24" spans="1:4" ht="14.5" x14ac:dyDescent="0.35">
      <c r="A24" s="3" t="s">
        <v>82</v>
      </c>
      <c r="B24" s="3">
        <v>150.50399999999999</v>
      </c>
      <c r="D24" s="3">
        <f>B24/$C$3</f>
        <v>8.6110538963268102</v>
      </c>
    </row>
    <row r="25" spans="1:4" ht="14.5" x14ac:dyDescent="0.35">
      <c r="A25" s="3" t="s">
        <v>82</v>
      </c>
      <c r="B25" s="3">
        <v>161.255</v>
      </c>
      <c r="D25" s="3">
        <f>B25/$C$3</f>
        <v>9.2261700423389392</v>
      </c>
    </row>
    <row r="27" spans="1:4" x14ac:dyDescent="0.3">
      <c r="A27" s="9" t="s">
        <v>105</v>
      </c>
      <c r="B27" s="9" t="s">
        <v>1</v>
      </c>
    </row>
    <row r="28" spans="1:4" x14ac:dyDescent="0.3">
      <c r="A28" s="5"/>
      <c r="B28" s="5" t="s">
        <v>106</v>
      </c>
      <c r="C28" s="5" t="s">
        <v>107</v>
      </c>
    </row>
    <row r="29" spans="1:4" x14ac:dyDescent="0.3">
      <c r="A29" s="5" t="s">
        <v>108</v>
      </c>
      <c r="B29" s="18">
        <v>0.11210000000000001</v>
      </c>
      <c r="C29" s="5">
        <f>608.58*B29^2+725.68*B29-27.222</f>
        <v>61.774393797800002</v>
      </c>
    </row>
    <row r="30" spans="1:4" x14ac:dyDescent="0.3">
      <c r="A30" s="5" t="s">
        <v>108</v>
      </c>
      <c r="B30" s="18">
        <v>0.1082</v>
      </c>
      <c r="C30" s="5">
        <f>608.58*B30^2+725.68*B30-27.222</f>
        <v>58.421368119199997</v>
      </c>
    </row>
    <row r="31" spans="1:4" x14ac:dyDescent="0.3">
      <c r="A31" s="5" t="s">
        <v>108</v>
      </c>
      <c r="B31" s="18">
        <v>8.5300000000000001E-2</v>
      </c>
      <c r="C31" s="5">
        <f>608.58*B31^2+725.68*B31-27.222</f>
        <v>39.106586852200003</v>
      </c>
    </row>
    <row r="32" spans="1:4" x14ac:dyDescent="0.3">
      <c r="A32" s="5" t="s">
        <v>108</v>
      </c>
      <c r="B32" s="18">
        <v>0.1147</v>
      </c>
      <c r="C32" s="5">
        <f>608.58*B32^2+725.68*B32-27.222</f>
        <v>64.020029252200004</v>
      </c>
    </row>
    <row r="33" spans="1:3" x14ac:dyDescent="0.3">
      <c r="A33" s="5" t="s">
        <v>108</v>
      </c>
      <c r="B33" s="18">
        <v>0.1052</v>
      </c>
      <c r="C33" s="5">
        <f>608.58*B33^2+725.68*B33-27.222</f>
        <v>55.854715203200001</v>
      </c>
    </row>
    <row r="34" spans="1:3" x14ac:dyDescent="0.3">
      <c r="A34" s="5"/>
      <c r="B34" s="18"/>
      <c r="C34" s="5"/>
    </row>
    <row r="35" spans="1:3" x14ac:dyDescent="0.3">
      <c r="A35" s="5" t="s">
        <v>8</v>
      </c>
      <c r="B35" s="18">
        <v>0.16500000000000001</v>
      </c>
      <c r="C35" s="5">
        <f>608.58*B35^2+725.68*B35-27.222</f>
        <v>109.08379050000001</v>
      </c>
    </row>
    <row r="36" spans="1:3" x14ac:dyDescent="0.3">
      <c r="A36" s="5" t="s">
        <v>8</v>
      </c>
      <c r="B36" s="18">
        <v>0.1593</v>
      </c>
      <c r="C36" s="5">
        <f>608.58*B36^2+725.68*B36-27.222</f>
        <v>103.82244828419999</v>
      </c>
    </row>
    <row r="37" spans="1:3" x14ac:dyDescent="0.3">
      <c r="A37" s="5" t="s">
        <v>8</v>
      </c>
      <c r="B37" s="18">
        <v>0.15640000000000001</v>
      </c>
      <c r="C37" s="5">
        <f>608.58*B37^2+725.68*B37-27.222</f>
        <v>101.1608030368</v>
      </c>
    </row>
    <row r="38" spans="1:3" x14ac:dyDescent="0.3">
      <c r="A38" s="5" t="s">
        <v>8</v>
      </c>
      <c r="B38" s="18">
        <v>0.15409999999999999</v>
      </c>
      <c r="C38" s="5">
        <f>608.58*B38^2+725.68*B38-27.222</f>
        <v>99.057121629799994</v>
      </c>
    </row>
    <row r="39" spans="1:3" x14ac:dyDescent="0.3">
      <c r="A39" s="5" t="s">
        <v>8</v>
      </c>
      <c r="B39" s="18">
        <v>0.16170000000000001</v>
      </c>
      <c r="C39" s="5">
        <f>608.58*B39^2+725.68*B39-27.222</f>
        <v>106.03293031619999</v>
      </c>
    </row>
    <row r="40" spans="1:3" x14ac:dyDescent="0.3">
      <c r="A40" s="5"/>
      <c r="B40" s="18"/>
      <c r="C40" s="5"/>
    </row>
    <row r="41" spans="1:3" ht="17" x14ac:dyDescent="0.35">
      <c r="A41" s="4" t="s">
        <v>66</v>
      </c>
      <c r="B41" s="18">
        <v>0.1885</v>
      </c>
      <c r="C41" s="5">
        <f>608.58*B41^2+725.68*B41-27.222</f>
        <v>131.19289670500001</v>
      </c>
    </row>
    <row r="42" spans="1:3" ht="17" x14ac:dyDescent="0.35">
      <c r="A42" s="4" t="s">
        <v>66</v>
      </c>
      <c r="B42" s="18">
        <v>0.17910000000000001</v>
      </c>
      <c r="C42" s="5">
        <f>608.58*B42^2+725.68*B42-27.222</f>
        <v>122.2685930298</v>
      </c>
    </row>
    <row r="43" spans="1:3" ht="17" x14ac:dyDescent="0.35">
      <c r="A43" s="4" t="s">
        <v>66</v>
      </c>
      <c r="B43" s="18">
        <v>0.1787</v>
      </c>
      <c r="C43" s="5">
        <f>608.58*B43^2+725.68*B43-27.222</f>
        <v>121.8912210602</v>
      </c>
    </row>
    <row r="44" spans="1:3" ht="17" x14ac:dyDescent="0.35">
      <c r="A44" s="4" t="s">
        <v>66</v>
      </c>
      <c r="B44" s="18">
        <v>0.19969999999999999</v>
      </c>
      <c r="C44" s="5">
        <f>608.58*B44^2+725.68*B44-27.222</f>
        <v>141.9665211722</v>
      </c>
    </row>
    <row r="45" spans="1:3" ht="17" x14ac:dyDescent="0.35">
      <c r="A45" s="4" t="s">
        <v>66</v>
      </c>
      <c r="B45" s="18">
        <v>0.18679999999999999</v>
      </c>
      <c r="C45" s="5">
        <f>608.58*B45^2+725.68*B45-27.222</f>
        <v>129.5709605792</v>
      </c>
    </row>
    <row r="46" spans="1:3" x14ac:dyDescent="0.3">
      <c r="A46" s="5"/>
      <c r="B46" s="18"/>
      <c r="C46" s="5"/>
    </row>
    <row r="47" spans="1:3" ht="17" x14ac:dyDescent="0.35">
      <c r="A47" s="20" t="s">
        <v>109</v>
      </c>
      <c r="B47" s="18">
        <v>0.12920000000000001</v>
      </c>
      <c r="C47" s="5">
        <f>608.58*B47^2+725.68*B47-27.222</f>
        <v>76.694662851199993</v>
      </c>
    </row>
    <row r="48" spans="1:3" ht="17" x14ac:dyDescent="0.35">
      <c r="A48" s="20" t="s">
        <v>109</v>
      </c>
      <c r="B48" s="18">
        <v>0.1527</v>
      </c>
      <c r="C48" s="5">
        <f>608.58*B48^2+725.68*B48-27.222</f>
        <v>97.779772348199998</v>
      </c>
    </row>
    <row r="49" spans="1:7" ht="17" x14ac:dyDescent="0.35">
      <c r="A49" s="20" t="s">
        <v>109</v>
      </c>
      <c r="B49" s="18">
        <v>0.10539999999999999</v>
      </c>
      <c r="C49" s="5">
        <f>608.58*B49^2+725.68*B49-27.222</f>
        <v>56.025484592799998</v>
      </c>
    </row>
    <row r="50" spans="1:7" ht="17" x14ac:dyDescent="0.35">
      <c r="A50" s="20" t="s">
        <v>109</v>
      </c>
      <c r="B50" s="18">
        <v>0.12690000000000001</v>
      </c>
      <c r="C50" s="5">
        <f>608.58*B50^2+725.68*B50-27.222</f>
        <v>74.667126973799995</v>
      </c>
    </row>
    <row r="51" spans="1:7" ht="17" x14ac:dyDescent="0.35">
      <c r="A51" s="20" t="s">
        <v>109</v>
      </c>
      <c r="B51" s="18">
        <v>0.1163</v>
      </c>
      <c r="C51" s="5">
        <f>608.58*B51^2+725.68*B51-27.222</f>
        <v>65.406048420199994</v>
      </c>
    </row>
    <row r="53" spans="1:7" x14ac:dyDescent="0.3">
      <c r="A53" s="9" t="s">
        <v>110</v>
      </c>
      <c r="B53" s="9" t="s">
        <v>1</v>
      </c>
    </row>
    <row r="54" spans="1:7" x14ac:dyDescent="0.3">
      <c r="A54" s="9"/>
      <c r="B54" s="3" t="s">
        <v>42</v>
      </c>
      <c r="C54" s="3" t="s">
        <v>43</v>
      </c>
      <c r="D54" s="3" t="s">
        <v>44</v>
      </c>
      <c r="F54" s="6" t="s">
        <v>27</v>
      </c>
      <c r="G54" s="6" t="s">
        <v>28</v>
      </c>
    </row>
    <row r="55" spans="1:7" x14ac:dyDescent="0.3">
      <c r="A55" s="3" t="s">
        <v>108</v>
      </c>
      <c r="B55" s="6">
        <v>1297.3050000000001</v>
      </c>
      <c r="C55" s="6">
        <v>4977.0240000000003</v>
      </c>
      <c r="D55" s="3">
        <f>B55/C55</f>
        <v>0.26065877922228198</v>
      </c>
      <c r="E55" s="3">
        <f>D55</f>
        <v>0.26065877922228198</v>
      </c>
      <c r="F55" s="3">
        <f>AVERAGE(E55,E61,E67,E73,E79)</f>
        <v>0.234846733316879</v>
      </c>
      <c r="G55" s="3">
        <f>E55/$F$55</f>
        <v>1.1099101764833801</v>
      </c>
    </row>
    <row r="56" spans="1:7" x14ac:dyDescent="0.3">
      <c r="A56" s="3" t="s">
        <v>8</v>
      </c>
      <c r="B56" s="6">
        <v>2532.9029999999998</v>
      </c>
      <c r="C56" s="6">
        <v>4684.9030000000002</v>
      </c>
      <c r="D56" s="3">
        <f>B56/C56</f>
        <v>0.54065217572274205</v>
      </c>
      <c r="E56" s="3">
        <f>D56</f>
        <v>0.54065217572274205</v>
      </c>
      <c r="G56" s="3">
        <f>E56/$F$55</f>
        <v>2.3021490147501402</v>
      </c>
    </row>
    <row r="57" spans="1:7" ht="17" x14ac:dyDescent="0.35">
      <c r="A57" s="4" t="s">
        <v>66</v>
      </c>
      <c r="B57" s="6">
        <v>1242.933</v>
      </c>
      <c r="C57" s="6">
        <v>4437.9030000000002</v>
      </c>
      <c r="D57" s="3">
        <f>B57/C57</f>
        <v>0.28007214218066501</v>
      </c>
      <c r="E57" s="3">
        <f>D57</f>
        <v>0.28007214218066501</v>
      </c>
      <c r="G57" s="3">
        <f>E57/$F$55</f>
        <v>1.1925741449542</v>
      </c>
    </row>
    <row r="58" spans="1:7" ht="17" x14ac:dyDescent="0.35">
      <c r="A58" s="20" t="s">
        <v>109</v>
      </c>
      <c r="B58" s="6">
        <v>2865.8739999999998</v>
      </c>
      <c r="C58" s="6">
        <v>5074.8530000000001</v>
      </c>
      <c r="D58" s="3">
        <f>B58/C58</f>
        <v>0.5647205938773</v>
      </c>
      <c r="E58" s="3">
        <f>D58</f>
        <v>0.5647205938773</v>
      </c>
      <c r="G58" s="3">
        <f>E58/$F$55</f>
        <v>2.40463465640513</v>
      </c>
    </row>
    <row r="60" spans="1:7" x14ac:dyDescent="0.3">
      <c r="B60" s="3" t="s">
        <v>42</v>
      </c>
      <c r="C60" s="3" t="s">
        <v>43</v>
      </c>
    </row>
    <row r="61" spans="1:7" x14ac:dyDescent="0.3">
      <c r="A61" s="3" t="s">
        <v>108</v>
      </c>
      <c r="B61" s="6">
        <v>1192.376</v>
      </c>
      <c r="C61" s="6">
        <v>15896.38</v>
      </c>
      <c r="D61" s="3">
        <f>B61/C61</f>
        <v>7.5009278842101207E-2</v>
      </c>
      <c r="E61" s="3">
        <f>D61*3</f>
        <v>0.22502783652630301</v>
      </c>
      <c r="G61" s="3">
        <f>E61/$F$55</f>
        <v>0.95819019216534296</v>
      </c>
    </row>
    <row r="62" spans="1:7" x14ac:dyDescent="0.3">
      <c r="A62" s="3" t="s">
        <v>8</v>
      </c>
      <c r="B62" s="6">
        <v>2405.7820000000002</v>
      </c>
      <c r="C62" s="6">
        <v>15997.673000000001</v>
      </c>
      <c r="D62" s="3">
        <f>B62/C62</f>
        <v>0.15038324636339301</v>
      </c>
      <c r="E62" s="3">
        <f>D62*3</f>
        <v>0.45114973909017902</v>
      </c>
      <c r="G62" s="3">
        <f>E62/$F$55</f>
        <v>1.9210390228483301</v>
      </c>
    </row>
    <row r="63" spans="1:7" ht="17" x14ac:dyDescent="0.35">
      <c r="A63" s="4" t="s">
        <v>66</v>
      </c>
      <c r="B63" s="6">
        <v>1254.0619999999999</v>
      </c>
      <c r="C63" s="6">
        <v>14741.966</v>
      </c>
      <c r="D63" s="3">
        <f>B63/C63</f>
        <v>8.5067486928134303E-2</v>
      </c>
      <c r="E63" s="3">
        <f>D63*3</f>
        <v>0.25520246078440301</v>
      </c>
      <c r="G63" s="3">
        <f>E63/$F$55</f>
        <v>1.08667664727556</v>
      </c>
    </row>
    <row r="64" spans="1:7" ht="17" x14ac:dyDescent="0.35">
      <c r="A64" s="20" t="s">
        <v>109</v>
      </c>
      <c r="B64" s="6">
        <v>2009.125</v>
      </c>
      <c r="C64" s="6">
        <v>16111.38</v>
      </c>
      <c r="D64" s="3">
        <f>B64/C64</f>
        <v>0.124702229107625</v>
      </c>
      <c r="E64" s="3">
        <f>D64*3</f>
        <v>0.374106687322874</v>
      </c>
      <c r="G64" s="3">
        <f>E64/$F$55</f>
        <v>1.5929822912124201</v>
      </c>
    </row>
    <row r="66" spans="1:7" x14ac:dyDescent="0.3">
      <c r="B66" s="3" t="s">
        <v>42</v>
      </c>
      <c r="C66" s="3" t="s">
        <v>43</v>
      </c>
    </row>
    <row r="67" spans="1:7" x14ac:dyDescent="0.3">
      <c r="A67" s="3" t="s">
        <v>108</v>
      </c>
      <c r="B67" s="6">
        <v>2452.0329999999999</v>
      </c>
      <c r="C67" s="6">
        <v>14086.48</v>
      </c>
      <c r="D67" s="3">
        <f>B67/C67</f>
        <v>0.17406995928010399</v>
      </c>
      <c r="E67" s="3">
        <f>D67*1.4</f>
        <v>0.243697942992146</v>
      </c>
      <c r="G67" s="3">
        <f>E67/$F$55</f>
        <v>1.0376893029349601</v>
      </c>
    </row>
    <row r="68" spans="1:7" x14ac:dyDescent="0.3">
      <c r="A68" s="3" t="s">
        <v>8</v>
      </c>
      <c r="B68" s="6">
        <v>5056.6019999999999</v>
      </c>
      <c r="C68" s="6">
        <v>14541.673000000001</v>
      </c>
      <c r="D68" s="3">
        <f>B68/C68</f>
        <v>0.34773179124575299</v>
      </c>
      <c r="E68" s="3">
        <f>D68*1.4</f>
        <v>0.486824507744054</v>
      </c>
      <c r="G68" s="3">
        <f>E68/$F$55</f>
        <v>2.0729456223143701</v>
      </c>
    </row>
    <row r="69" spans="1:7" ht="17" x14ac:dyDescent="0.35">
      <c r="A69" s="4" t="s">
        <v>66</v>
      </c>
      <c r="B69" s="6">
        <v>2774.69</v>
      </c>
      <c r="C69" s="6">
        <v>12762.843999999999</v>
      </c>
      <c r="D69" s="3">
        <f>B69/C69</f>
        <v>0.21740373853978001</v>
      </c>
      <c r="E69" s="3">
        <f>D69*1.4</f>
        <v>0.30436523395569198</v>
      </c>
      <c r="G69" s="3">
        <f>E69/$F$55</f>
        <v>1.29601646851528</v>
      </c>
    </row>
    <row r="70" spans="1:7" ht="17" x14ac:dyDescent="0.35">
      <c r="A70" s="20" t="s">
        <v>109</v>
      </c>
      <c r="B70" s="6">
        <v>4849.9740000000002</v>
      </c>
      <c r="C70" s="6">
        <v>13003.38</v>
      </c>
      <c r="D70" s="3">
        <f>B70/C70</f>
        <v>0.372977948810232</v>
      </c>
      <c r="E70" s="3">
        <f>D70*1.4</f>
        <v>0.52216912833432505</v>
      </c>
      <c r="G70" s="3">
        <f>E70/$F$55</f>
        <v>2.2234464195410402</v>
      </c>
    </row>
    <row r="72" spans="1:7" x14ac:dyDescent="0.3">
      <c r="B72" s="3" t="s">
        <v>42</v>
      </c>
      <c r="C72" s="3" t="s">
        <v>43</v>
      </c>
    </row>
    <row r="73" spans="1:7" x14ac:dyDescent="0.3">
      <c r="A73" s="3" t="s">
        <v>108</v>
      </c>
      <c r="B73" s="6">
        <v>2052.8910000000001</v>
      </c>
      <c r="C73" s="6">
        <v>6450.1670000000004</v>
      </c>
      <c r="D73" s="3">
        <f>B73/C73</f>
        <v>0.31826943395419099</v>
      </c>
      <c r="E73" s="3">
        <f>D73/1.4</f>
        <v>0.22733530996727899</v>
      </c>
      <c r="G73" s="3">
        <f>E73/$F$55</f>
        <v>0.96801563622575604</v>
      </c>
    </row>
    <row r="74" spans="1:7" x14ac:dyDescent="0.3">
      <c r="A74" s="3" t="s">
        <v>8</v>
      </c>
      <c r="B74" s="6">
        <v>4990.0749999999998</v>
      </c>
      <c r="C74" s="6">
        <v>6722.8739999999998</v>
      </c>
      <c r="D74" s="3">
        <f>B74/C74</f>
        <v>0.74225323871903603</v>
      </c>
      <c r="E74" s="3">
        <f>D74/1.4</f>
        <v>0.53018088479931103</v>
      </c>
      <c r="G74" s="3">
        <f>E74/$F$55</f>
        <v>2.2575612498894602</v>
      </c>
    </row>
    <row r="75" spans="1:7" ht="17" x14ac:dyDescent="0.35">
      <c r="A75" s="4" t="s">
        <v>66</v>
      </c>
      <c r="B75" s="6">
        <v>2967.1750000000002</v>
      </c>
      <c r="C75" s="6">
        <v>6676.1670000000004</v>
      </c>
      <c r="D75" s="3">
        <f>B75/C75</f>
        <v>0.44444289665012898</v>
      </c>
      <c r="E75" s="3">
        <f>D75/1.4</f>
        <v>0.31745921189294901</v>
      </c>
      <c r="G75" s="3">
        <f>E75/$F$55</f>
        <v>1.35177188717631</v>
      </c>
    </row>
    <row r="76" spans="1:7" ht="17" x14ac:dyDescent="0.35">
      <c r="A76" s="20" t="s">
        <v>109</v>
      </c>
      <c r="B76" s="6">
        <v>6157.7730000000001</v>
      </c>
      <c r="C76" s="6">
        <v>7385.5810000000001</v>
      </c>
      <c r="D76" s="3">
        <f>B76/C76</f>
        <v>0.83375607145869801</v>
      </c>
      <c r="E76" s="3">
        <f>D76/1.4</f>
        <v>0.59554005104192698</v>
      </c>
      <c r="G76" s="3">
        <f>E76/$F$55</f>
        <v>2.5358668721117099</v>
      </c>
    </row>
    <row r="77" spans="1:7" x14ac:dyDescent="0.3">
      <c r="A77" s="5"/>
      <c r="B77" s="6"/>
      <c r="C77" s="6"/>
    </row>
    <row r="78" spans="1:7" x14ac:dyDescent="0.3">
      <c r="A78" s="5"/>
      <c r="B78" s="3" t="s">
        <v>42</v>
      </c>
      <c r="C78" s="3" t="s">
        <v>43</v>
      </c>
    </row>
    <row r="79" spans="1:7" x14ac:dyDescent="0.3">
      <c r="A79" s="3" t="s">
        <v>108</v>
      </c>
      <c r="B79" s="6">
        <v>6811.7520000000004</v>
      </c>
      <c r="C79" s="6">
        <v>9394.9240000000009</v>
      </c>
      <c r="D79" s="3">
        <f>B79/C79</f>
        <v>0.72504599292128402</v>
      </c>
      <c r="E79" s="3">
        <f>D79*0.3</f>
        <v>0.217513797876385</v>
      </c>
      <c r="G79" s="3">
        <f>E79/$F$55</f>
        <v>0.92619469219055905</v>
      </c>
    </row>
    <row r="80" spans="1:7" x14ac:dyDescent="0.3">
      <c r="A80" s="3" t="s">
        <v>8</v>
      </c>
      <c r="B80" s="6">
        <v>13370.823</v>
      </c>
      <c r="C80" s="6">
        <v>9246.2170000000006</v>
      </c>
      <c r="D80" s="3">
        <f>B80/C80</f>
        <v>1.4460857883824301</v>
      </c>
      <c r="E80" s="3">
        <f>D80*0.3</f>
        <v>0.433825736514728</v>
      </c>
      <c r="G80" s="3">
        <f>E80/$F$55</f>
        <v>1.84727175203824</v>
      </c>
    </row>
    <row r="81" spans="1:7" ht="17" x14ac:dyDescent="0.35">
      <c r="A81" s="4" t="s">
        <v>66</v>
      </c>
      <c r="B81" s="6">
        <v>7588.0450000000001</v>
      </c>
      <c r="C81" s="6">
        <v>9696.6810000000005</v>
      </c>
      <c r="D81" s="3">
        <f>B81/C81</f>
        <v>0.78254043832111198</v>
      </c>
      <c r="E81" s="3">
        <f>D81*0.3</f>
        <v>0.23476213149633399</v>
      </c>
      <c r="G81" s="3">
        <f>E81/$F$55</f>
        <v>0.99963975730319699</v>
      </c>
    </row>
    <row r="82" spans="1:7" ht="17" x14ac:dyDescent="0.35">
      <c r="A82" s="20" t="s">
        <v>109</v>
      </c>
      <c r="B82" s="6">
        <v>12961.459000000001</v>
      </c>
      <c r="C82" s="6">
        <v>9973.6309999999994</v>
      </c>
      <c r="D82" s="3">
        <f>B82/C82</f>
        <v>1.2995727433669799</v>
      </c>
      <c r="E82" s="3">
        <f>D82*0.3</f>
        <v>0.38987182301009499</v>
      </c>
      <c r="G82" s="3">
        <f>E82/$F$55</f>
        <v>1.6601117567347199</v>
      </c>
    </row>
    <row r="84" spans="1:7" x14ac:dyDescent="0.3">
      <c r="A84" s="9"/>
      <c r="B84" s="3" t="s">
        <v>49</v>
      </c>
      <c r="C84" s="3" t="s">
        <v>43</v>
      </c>
      <c r="D84" s="3" t="s">
        <v>50</v>
      </c>
      <c r="F84" s="6" t="s">
        <v>27</v>
      </c>
      <c r="G84" s="6" t="s">
        <v>28</v>
      </c>
    </row>
    <row r="85" spans="1:7" x14ac:dyDescent="0.3">
      <c r="A85" s="3" t="s">
        <v>108</v>
      </c>
      <c r="B85" s="6">
        <v>4106.4179999999997</v>
      </c>
      <c r="C85" s="6">
        <v>6905.5810000000001</v>
      </c>
      <c r="D85" s="3">
        <f>B85/C85</f>
        <v>0.59465206475747701</v>
      </c>
      <c r="E85" s="3">
        <f>D85</f>
        <v>0.59465206475747701</v>
      </c>
      <c r="F85" s="3">
        <f>AVERAGE(E85,E91,E97,E103,E109)</f>
        <v>0.47950731504079802</v>
      </c>
      <c r="G85" s="3">
        <f>E85/$F$85</f>
        <v>1.24013137256703</v>
      </c>
    </row>
    <row r="86" spans="1:7" x14ac:dyDescent="0.3">
      <c r="A86" s="3" t="s">
        <v>8</v>
      </c>
      <c r="B86" s="6">
        <v>7290.7309999999998</v>
      </c>
      <c r="C86" s="6">
        <v>6708.2879999999996</v>
      </c>
      <c r="D86" s="3">
        <f>B86/C86</f>
        <v>1.08682438798096</v>
      </c>
      <c r="E86" s="3">
        <f>D86</f>
        <v>1.08682438798096</v>
      </c>
      <c r="G86" s="3">
        <f>E86/$F$85</f>
        <v>2.2665439168294799</v>
      </c>
    </row>
    <row r="87" spans="1:7" ht="17" x14ac:dyDescent="0.35">
      <c r="A87" s="4" t="s">
        <v>66</v>
      </c>
      <c r="B87" s="6">
        <v>4109.2960000000003</v>
      </c>
      <c r="C87" s="6">
        <v>6972.0450000000001</v>
      </c>
      <c r="D87" s="3">
        <f>B87/C87</f>
        <v>0.58939608106373398</v>
      </c>
      <c r="E87" s="3">
        <f>D87</f>
        <v>0.58939608106373398</v>
      </c>
      <c r="G87" s="3">
        <f>E87/$F$85</f>
        <v>1.2291701556494199</v>
      </c>
    </row>
    <row r="88" spans="1:7" ht="17" x14ac:dyDescent="0.35">
      <c r="A88" s="20" t="s">
        <v>109</v>
      </c>
      <c r="B88" s="6">
        <v>6751.1959999999999</v>
      </c>
      <c r="C88" s="6">
        <v>6513.924</v>
      </c>
      <c r="D88" s="3">
        <f>B88/C88</f>
        <v>1.0364253558991501</v>
      </c>
      <c r="E88" s="3">
        <f>D88</f>
        <v>1.0364253558991501</v>
      </c>
      <c r="G88" s="3">
        <f>E88/$F$85</f>
        <v>2.1614380498261299</v>
      </c>
    </row>
    <row r="89" spans="1:7" x14ac:dyDescent="0.3">
      <c r="B89" s="6"/>
      <c r="C89" s="6"/>
    </row>
    <row r="90" spans="1:7" x14ac:dyDescent="0.3">
      <c r="B90" s="3" t="s">
        <v>49</v>
      </c>
      <c r="C90" s="3" t="s">
        <v>43</v>
      </c>
    </row>
    <row r="91" spans="1:7" x14ac:dyDescent="0.3">
      <c r="A91" s="3" t="s">
        <v>108</v>
      </c>
      <c r="B91" s="6">
        <v>4549.0749999999998</v>
      </c>
      <c r="C91" s="6">
        <v>9111.6309999999994</v>
      </c>
      <c r="D91" s="3">
        <f>B91/C91</f>
        <v>0.49926023123631802</v>
      </c>
      <c r="E91" s="3">
        <f>D91</f>
        <v>0.49926023123631802</v>
      </c>
      <c r="G91" s="3">
        <f>E91/$F$85</f>
        <v>1.0411941915710701</v>
      </c>
    </row>
    <row r="92" spans="1:7" x14ac:dyDescent="0.3">
      <c r="A92" s="3" t="s">
        <v>8</v>
      </c>
      <c r="B92" s="6">
        <v>8089.1459999999997</v>
      </c>
      <c r="C92" s="6">
        <v>9600.0660000000007</v>
      </c>
      <c r="D92" s="3">
        <f>B92/C92</f>
        <v>0.84261358203162295</v>
      </c>
      <c r="E92" s="3">
        <f>D92</f>
        <v>0.84261358203162295</v>
      </c>
      <c r="G92" s="3">
        <f>E92/$F$85</f>
        <v>1.75724865002306</v>
      </c>
    </row>
    <row r="93" spans="1:7" ht="17" x14ac:dyDescent="0.35">
      <c r="A93" s="4" t="s">
        <v>66</v>
      </c>
      <c r="B93" s="6">
        <v>5146.6099999999997</v>
      </c>
      <c r="C93" s="6">
        <v>9129.3590000000004</v>
      </c>
      <c r="D93" s="3">
        <f>B93/C93</f>
        <v>0.56374275565239595</v>
      </c>
      <c r="E93" s="3">
        <f>D93</f>
        <v>0.56374275565239595</v>
      </c>
      <c r="G93" s="3">
        <f>E93/$F$85</f>
        <v>1.17567081454103</v>
      </c>
    </row>
    <row r="94" spans="1:7" ht="17" x14ac:dyDescent="0.35">
      <c r="A94" s="20" t="s">
        <v>109</v>
      </c>
      <c r="B94" s="6">
        <v>7452.9030000000002</v>
      </c>
      <c r="C94" s="6">
        <v>10193.166999999999</v>
      </c>
      <c r="D94" s="3">
        <f>B94/C94</f>
        <v>0.73116657462788603</v>
      </c>
      <c r="E94" s="3">
        <f>D94</f>
        <v>0.73116657462788603</v>
      </c>
      <c r="G94" s="3">
        <f>E94/$F$85</f>
        <v>1.5248288226128</v>
      </c>
    </row>
    <row r="96" spans="1:7" x14ac:dyDescent="0.3">
      <c r="B96" s="3" t="s">
        <v>49</v>
      </c>
      <c r="C96" s="3" t="s">
        <v>43</v>
      </c>
    </row>
    <row r="97" spans="1:7" x14ac:dyDescent="0.3">
      <c r="A97" s="3" t="s">
        <v>108</v>
      </c>
      <c r="B97" s="6">
        <v>5679.51</v>
      </c>
      <c r="C97" s="6">
        <v>14086.48</v>
      </c>
      <c r="D97" s="3">
        <f>B97/C97</f>
        <v>0.40318873132251598</v>
      </c>
      <c r="E97" s="3">
        <f>D97</f>
        <v>0.40318873132251598</v>
      </c>
      <c r="G97" s="3">
        <f>E97/$F$85</f>
        <v>0.84083958403890502</v>
      </c>
    </row>
    <row r="98" spans="1:7" x14ac:dyDescent="0.3">
      <c r="A98" s="3" t="s">
        <v>8</v>
      </c>
      <c r="B98" s="6">
        <v>10784.823</v>
      </c>
      <c r="C98" s="6">
        <v>14541.673000000001</v>
      </c>
      <c r="D98" s="3">
        <f>B98/C98</f>
        <v>0.74164939618708203</v>
      </c>
      <c r="E98" s="3">
        <f>D98</f>
        <v>0.74164939618708203</v>
      </c>
      <c r="G98" s="3">
        <f>E98/$F$85</f>
        <v>1.5466904735832501</v>
      </c>
    </row>
    <row r="99" spans="1:7" ht="17" x14ac:dyDescent="0.35">
      <c r="A99" s="4" t="s">
        <v>66</v>
      </c>
      <c r="B99" s="6">
        <v>5838.8029999999999</v>
      </c>
      <c r="C99" s="6">
        <v>12762.843999999999</v>
      </c>
      <c r="D99" s="3">
        <f>B99/C99</f>
        <v>0.45748447603057801</v>
      </c>
      <c r="E99" s="3">
        <f>D99</f>
        <v>0.45748447603057801</v>
      </c>
      <c r="G99" s="3">
        <f>E99/$F$85</f>
        <v>0.95407194359830305</v>
      </c>
    </row>
    <row r="100" spans="1:7" ht="17" x14ac:dyDescent="0.35">
      <c r="A100" s="20" t="s">
        <v>109</v>
      </c>
      <c r="B100" s="6">
        <v>11197.966</v>
      </c>
      <c r="C100" s="6">
        <v>13003.38</v>
      </c>
      <c r="D100" s="3">
        <f>B100/C100</f>
        <v>0.86115809889428796</v>
      </c>
      <c r="E100" s="3">
        <f>D100</f>
        <v>0.86115809889428796</v>
      </c>
      <c r="G100" s="3">
        <f>E100/$F$85</f>
        <v>1.7959227563004301</v>
      </c>
    </row>
    <row r="101" spans="1:7" x14ac:dyDescent="0.3">
      <c r="B101" s="6"/>
      <c r="C101" s="6"/>
    </row>
    <row r="102" spans="1:7" x14ac:dyDescent="0.3">
      <c r="B102" s="3" t="s">
        <v>49</v>
      </c>
      <c r="C102" s="3" t="s">
        <v>43</v>
      </c>
    </row>
    <row r="103" spans="1:7" x14ac:dyDescent="0.3">
      <c r="A103" s="3" t="s">
        <v>108</v>
      </c>
      <c r="B103" s="6">
        <v>6055.2879999999996</v>
      </c>
      <c r="C103" s="6">
        <v>6450.1670000000004</v>
      </c>
      <c r="D103" s="3">
        <f>B103/C103</f>
        <v>0.93878003468747395</v>
      </c>
      <c r="E103" s="3">
        <f>D103/2</f>
        <v>0.46939001734373698</v>
      </c>
      <c r="G103" s="3">
        <f>E103/$F$85</f>
        <v>0.97890063951120299</v>
      </c>
    </row>
    <row r="104" spans="1:7" x14ac:dyDescent="0.3">
      <c r="A104" s="3" t="s">
        <v>8</v>
      </c>
      <c r="B104" s="6">
        <v>11731.016</v>
      </c>
      <c r="C104" s="6">
        <v>6722.8739999999998</v>
      </c>
      <c r="D104" s="3">
        <f>B104/C104</f>
        <v>1.7449406310455899</v>
      </c>
      <c r="E104" s="3">
        <f>D104/2</f>
        <v>0.87247031552279597</v>
      </c>
      <c r="G104" s="3">
        <f>E104/$F$85</f>
        <v>1.81951408905736</v>
      </c>
    </row>
    <row r="105" spans="1:7" ht="17" x14ac:dyDescent="0.35">
      <c r="A105" s="4" t="s">
        <v>66</v>
      </c>
      <c r="B105" s="6">
        <v>7923.7730000000001</v>
      </c>
      <c r="C105" s="6">
        <v>6676.1670000000004</v>
      </c>
      <c r="D105" s="3">
        <f>B105/C105</f>
        <v>1.18687459435931</v>
      </c>
      <c r="E105" s="3">
        <f>D105/2</f>
        <v>0.59343729717965399</v>
      </c>
      <c r="G105" s="3">
        <f>E105/$F$85</f>
        <v>1.23759800646454</v>
      </c>
    </row>
    <row r="106" spans="1:7" ht="17" x14ac:dyDescent="0.35">
      <c r="A106" s="20" t="s">
        <v>109</v>
      </c>
      <c r="B106" s="6">
        <v>10987.723</v>
      </c>
      <c r="C106" s="6">
        <v>7385.5810000000001</v>
      </c>
      <c r="D106" s="3">
        <f>B106/C106</f>
        <v>1.4877262872074699</v>
      </c>
      <c r="E106" s="3">
        <f>D106/2</f>
        <v>0.74386314360373296</v>
      </c>
      <c r="G106" s="3">
        <f>E106/$F$85</f>
        <v>1.5513071860862899</v>
      </c>
    </row>
    <row r="107" spans="1:7" x14ac:dyDescent="0.3">
      <c r="A107" s="5"/>
      <c r="B107" s="6"/>
      <c r="C107" s="6"/>
    </row>
    <row r="108" spans="1:7" x14ac:dyDescent="0.3">
      <c r="A108" s="5"/>
      <c r="B108" s="3" t="s">
        <v>49</v>
      </c>
      <c r="C108" s="3" t="s">
        <v>43</v>
      </c>
    </row>
    <row r="109" spans="1:7" x14ac:dyDescent="0.3">
      <c r="A109" s="3" t="s">
        <v>108</v>
      </c>
      <c r="B109" s="6">
        <v>4049.64</v>
      </c>
      <c r="C109" s="6">
        <v>9394.9240000000009</v>
      </c>
      <c r="D109" s="3">
        <f>B109/C109</f>
        <v>0.43104553054394001</v>
      </c>
      <c r="E109" s="3">
        <f>D109</f>
        <v>0.43104553054394001</v>
      </c>
      <c r="G109" s="3">
        <f>E109/$F$85</f>
        <v>0.89893421231178905</v>
      </c>
    </row>
    <row r="110" spans="1:7" x14ac:dyDescent="0.3">
      <c r="A110" s="3" t="s">
        <v>8</v>
      </c>
      <c r="B110" s="6">
        <v>8772.66</v>
      </c>
      <c r="C110" s="6">
        <v>9246.2170000000006</v>
      </c>
      <c r="D110" s="3">
        <f>B110/C110</f>
        <v>0.948783702567223</v>
      </c>
      <c r="E110" s="3">
        <f>D110</f>
        <v>0.948783702567223</v>
      </c>
      <c r="G110" s="3">
        <f>E110/$F$85</f>
        <v>1.9786636674906599</v>
      </c>
    </row>
    <row r="111" spans="1:7" ht="17" x14ac:dyDescent="0.35">
      <c r="A111" s="4" t="s">
        <v>66</v>
      </c>
      <c r="B111" s="6">
        <v>6051.5889999999999</v>
      </c>
      <c r="C111" s="6">
        <v>9696.6810000000005</v>
      </c>
      <c r="D111" s="3">
        <f>B111/C111</f>
        <v>0.62408869591564398</v>
      </c>
      <c r="E111" s="3">
        <f>D111</f>
        <v>0.62408869591564398</v>
      </c>
      <c r="G111" s="3">
        <f>E111/$F$85</f>
        <v>1.30152069914209</v>
      </c>
    </row>
    <row r="112" spans="1:7" ht="17" x14ac:dyDescent="0.35">
      <c r="A112" s="20" t="s">
        <v>109</v>
      </c>
      <c r="B112" s="6">
        <v>9318.0750000000007</v>
      </c>
      <c r="C112" s="6">
        <v>9973.6309999999994</v>
      </c>
      <c r="D112" s="3">
        <f>B112/C112</f>
        <v>0.93427107940929499</v>
      </c>
      <c r="E112" s="3">
        <f>D112</f>
        <v>0.93427107940929499</v>
      </c>
      <c r="G112" s="3">
        <f>E112/$F$85</f>
        <v>1.9483979703830101</v>
      </c>
    </row>
    <row r="114" spans="1:7" x14ac:dyDescent="0.3">
      <c r="A114" s="9"/>
      <c r="B114" s="3" t="s">
        <v>51</v>
      </c>
      <c r="C114" s="3" t="s">
        <v>35</v>
      </c>
      <c r="D114" s="3" t="s">
        <v>52</v>
      </c>
      <c r="E114" s="6"/>
      <c r="F114" s="6" t="s">
        <v>27</v>
      </c>
      <c r="G114" s="6" t="s">
        <v>28</v>
      </c>
    </row>
    <row r="115" spans="1:7" x14ac:dyDescent="0.3">
      <c r="A115" s="3" t="s">
        <v>108</v>
      </c>
      <c r="B115" s="6">
        <v>8708.9950000000008</v>
      </c>
      <c r="C115" s="6">
        <v>7971.4589999999998</v>
      </c>
      <c r="D115" s="3">
        <f>B115/C115</f>
        <v>1.0925220841002901</v>
      </c>
      <c r="E115" s="3">
        <f>D115</f>
        <v>1.0925220841002901</v>
      </c>
      <c r="F115" s="3">
        <f>AVERAGE(E115,E121,E127,E133,E139)</f>
        <v>1.0158388627774499</v>
      </c>
      <c r="G115" s="3">
        <f>E115/$F$115</f>
        <v>1.0754875838409801</v>
      </c>
    </row>
    <row r="116" spans="1:7" x14ac:dyDescent="0.3">
      <c r="A116" s="3" t="s">
        <v>8</v>
      </c>
      <c r="B116" s="6">
        <v>5499.8530000000001</v>
      </c>
      <c r="C116" s="6">
        <v>9669.9950000000008</v>
      </c>
      <c r="D116" s="3">
        <f>B116/C116</f>
        <v>0.56875448229290704</v>
      </c>
      <c r="E116" s="3">
        <f>D116</f>
        <v>0.56875448229290704</v>
      </c>
      <c r="G116" s="3">
        <f>E116/$F$115</f>
        <v>0.55988651658576305</v>
      </c>
    </row>
    <row r="117" spans="1:7" ht="17" x14ac:dyDescent="0.35">
      <c r="A117" s="4" t="s">
        <v>66</v>
      </c>
      <c r="B117" s="6">
        <v>13786.288</v>
      </c>
      <c r="C117" s="6">
        <v>9409.1669999999995</v>
      </c>
      <c r="D117" s="3">
        <f>B117/C117</f>
        <v>1.4651975036685001</v>
      </c>
      <c r="E117" s="3">
        <f>D117</f>
        <v>1.4651975036685001</v>
      </c>
      <c r="G117" s="3">
        <f>E117/$F$115</f>
        <v>1.44235228376914</v>
      </c>
    </row>
    <row r="118" spans="1:7" ht="17" x14ac:dyDescent="0.35">
      <c r="A118" s="20" t="s">
        <v>109</v>
      </c>
      <c r="B118" s="6">
        <v>6143.6809999999996</v>
      </c>
      <c r="C118" s="6">
        <v>11772.116</v>
      </c>
      <c r="D118" s="3">
        <f>B118/C118</f>
        <v>0.52188417103603102</v>
      </c>
      <c r="E118" s="3">
        <f>D118</f>
        <v>0.52188417103603102</v>
      </c>
      <c r="G118" s="3">
        <f>E118/$F$115</f>
        <v>0.513747002757038</v>
      </c>
    </row>
    <row r="119" spans="1:7" x14ac:dyDescent="0.3">
      <c r="B119" s="6"/>
      <c r="C119" s="6"/>
    </row>
    <row r="120" spans="1:7" x14ac:dyDescent="0.3">
      <c r="B120" s="3" t="s">
        <v>51</v>
      </c>
      <c r="C120" s="3" t="s">
        <v>35</v>
      </c>
    </row>
    <row r="121" spans="1:7" x14ac:dyDescent="0.3">
      <c r="A121" s="3" t="s">
        <v>108</v>
      </c>
      <c r="B121" s="6">
        <v>8027.6310000000003</v>
      </c>
      <c r="C121" s="6">
        <v>10513.652</v>
      </c>
      <c r="D121" s="3">
        <f>B121/C121</f>
        <v>0.76354353368363304</v>
      </c>
      <c r="E121" s="3">
        <f>D121*1.2</f>
        <v>0.91625224042036002</v>
      </c>
      <c r="G121" s="3">
        <f>E121/$F$115</f>
        <v>0.90196612277187105</v>
      </c>
    </row>
    <row r="122" spans="1:7" x14ac:dyDescent="0.3">
      <c r="A122" s="3" t="s">
        <v>8</v>
      </c>
      <c r="B122" s="6">
        <v>6128.2169999999996</v>
      </c>
      <c r="C122" s="6">
        <v>11439.945</v>
      </c>
      <c r="D122" s="3">
        <f>B122/C122</f>
        <v>0.53568587960868697</v>
      </c>
      <c r="E122" s="3">
        <f>D122*1.2</f>
        <v>0.64282305553042396</v>
      </c>
      <c r="G122" s="3">
        <f>E122/$F$115</f>
        <v>0.63280021968529099</v>
      </c>
    </row>
    <row r="123" spans="1:7" ht="17" x14ac:dyDescent="0.35">
      <c r="A123" s="4" t="s">
        <v>66</v>
      </c>
      <c r="B123" s="6">
        <v>12708.288</v>
      </c>
      <c r="C123" s="6">
        <v>10857.116</v>
      </c>
      <c r="D123" s="3">
        <f>B123/C123</f>
        <v>1.17050310598137</v>
      </c>
      <c r="E123" s="3">
        <f>D123*1.2</f>
        <v>1.4046037271776399</v>
      </c>
      <c r="G123" s="3">
        <f>E123/$F$115</f>
        <v>1.3827032796690399</v>
      </c>
    </row>
    <row r="124" spans="1:7" ht="17" x14ac:dyDescent="0.35">
      <c r="A124" s="20" t="s">
        <v>109</v>
      </c>
      <c r="B124" s="6">
        <v>3982.489</v>
      </c>
      <c r="C124" s="6">
        <v>10305.116</v>
      </c>
      <c r="D124" s="3">
        <f>B124/C124</f>
        <v>0.386457464428348</v>
      </c>
      <c r="E124" s="3">
        <f>D124*1.2</f>
        <v>0.463748957314018</v>
      </c>
      <c r="G124" s="3">
        <f>E124/$F$115</f>
        <v>0.45651822774929302</v>
      </c>
    </row>
    <row r="126" spans="1:7" x14ac:dyDescent="0.3">
      <c r="B126" s="3" t="s">
        <v>51</v>
      </c>
      <c r="C126" s="3" t="s">
        <v>35</v>
      </c>
    </row>
    <row r="127" spans="1:7" x14ac:dyDescent="0.3">
      <c r="A127" s="3" t="s">
        <v>108</v>
      </c>
      <c r="B127" s="6">
        <v>6598.1670000000004</v>
      </c>
      <c r="C127" s="6">
        <v>6107.51</v>
      </c>
      <c r="D127" s="3">
        <f>B127/C127</f>
        <v>1.08033666747987</v>
      </c>
      <c r="E127" s="3">
        <f>D127</f>
        <v>1.08033666747987</v>
      </c>
      <c r="G127" s="3">
        <f>E127/$F$115</f>
        <v>1.06349216107571</v>
      </c>
    </row>
    <row r="128" spans="1:7" x14ac:dyDescent="0.3">
      <c r="A128" s="3" t="s">
        <v>8</v>
      </c>
      <c r="B128" s="6">
        <v>3343.761</v>
      </c>
      <c r="C128" s="6">
        <v>6747.4589999999998</v>
      </c>
      <c r="D128" s="3">
        <f>B128/C128</f>
        <v>0.49555855026314299</v>
      </c>
      <c r="E128" s="3">
        <f>D128</f>
        <v>0.49555855026314299</v>
      </c>
      <c r="G128" s="3">
        <f>E128/$F$115</f>
        <v>0.48783184855540601</v>
      </c>
    </row>
    <row r="129" spans="1:7" ht="17" x14ac:dyDescent="0.35">
      <c r="A129" s="4" t="s">
        <v>66</v>
      </c>
      <c r="B129" s="6">
        <v>11297.550999999999</v>
      </c>
      <c r="C129" s="6">
        <v>6187.7520000000004</v>
      </c>
      <c r="D129" s="3">
        <f>B129/C129</f>
        <v>1.82579246873501</v>
      </c>
      <c r="E129" s="3">
        <f>D129</f>
        <v>1.82579246873501</v>
      </c>
      <c r="G129" s="3">
        <f>E129/$F$115</f>
        <v>1.79732488649138</v>
      </c>
    </row>
    <row r="130" spans="1:7" ht="17" x14ac:dyDescent="0.35">
      <c r="A130" s="20" t="s">
        <v>109</v>
      </c>
      <c r="B130" s="6">
        <v>4384.317</v>
      </c>
      <c r="C130" s="6">
        <v>7228.1670000000004</v>
      </c>
      <c r="D130" s="3">
        <f>B130/C130</f>
        <v>0.60656000338675098</v>
      </c>
      <c r="E130" s="3">
        <f>D130</f>
        <v>0.60656000338675098</v>
      </c>
      <c r="G130" s="3">
        <f>E130/$F$115</f>
        <v>0.59710257759614604</v>
      </c>
    </row>
    <row r="131" spans="1:7" x14ac:dyDescent="0.3">
      <c r="B131" s="6"/>
      <c r="C131" s="6"/>
    </row>
    <row r="132" spans="1:7" x14ac:dyDescent="0.3">
      <c r="B132" s="3" t="s">
        <v>51</v>
      </c>
      <c r="C132" s="3" t="s">
        <v>35</v>
      </c>
    </row>
    <row r="133" spans="1:7" x14ac:dyDescent="0.3">
      <c r="A133" s="3" t="s">
        <v>108</v>
      </c>
      <c r="B133" s="6">
        <v>11039.48</v>
      </c>
      <c r="C133" s="6">
        <v>10640.43</v>
      </c>
      <c r="D133" s="3">
        <f>B133/C133</f>
        <v>1.0375031836119399</v>
      </c>
      <c r="E133" s="3">
        <f>D133</f>
        <v>1.0375031836119399</v>
      </c>
      <c r="G133" s="3">
        <f>E133/$F$115</f>
        <v>1.02132653280783</v>
      </c>
    </row>
    <row r="134" spans="1:7" x14ac:dyDescent="0.3">
      <c r="A134" s="3" t="s">
        <v>8</v>
      </c>
      <c r="B134" s="6">
        <v>6868.7520000000004</v>
      </c>
      <c r="C134" s="6">
        <v>11538.894</v>
      </c>
      <c r="D134" s="3">
        <f>B134/C134</f>
        <v>0.595269529298042</v>
      </c>
      <c r="E134" s="3">
        <f>D134</f>
        <v>0.595269529298042</v>
      </c>
      <c r="G134" s="3">
        <f>E134/$F$115</f>
        <v>0.58598814350387396</v>
      </c>
    </row>
    <row r="135" spans="1:7" ht="17" x14ac:dyDescent="0.35">
      <c r="A135" s="4" t="s">
        <v>66</v>
      </c>
      <c r="B135" s="6">
        <v>15961.137000000001</v>
      </c>
      <c r="C135" s="6">
        <v>13086.48</v>
      </c>
      <c r="D135" s="3">
        <f>B135/C135</f>
        <v>1.21966617455572</v>
      </c>
      <c r="E135" s="3">
        <f>D135</f>
        <v>1.21966617455572</v>
      </c>
      <c r="G135" s="3">
        <f>E135/$F$115</f>
        <v>1.2006492557500601</v>
      </c>
    </row>
    <row r="136" spans="1:7" ht="17" x14ac:dyDescent="0.35">
      <c r="A136" s="20" t="s">
        <v>109</v>
      </c>
      <c r="B136" s="6">
        <v>5420.6809999999996</v>
      </c>
      <c r="C136" s="6">
        <v>10586.359</v>
      </c>
      <c r="D136" s="3">
        <f>B136/C136</f>
        <v>0.51204394258687003</v>
      </c>
      <c r="E136" s="3">
        <f>D136</f>
        <v>0.51204394258687003</v>
      </c>
      <c r="G136" s="3">
        <f>E136/$F$115</f>
        <v>0.50406020221245595</v>
      </c>
    </row>
    <row r="137" spans="1:7" x14ac:dyDescent="0.3">
      <c r="A137" s="5"/>
      <c r="B137" s="6"/>
      <c r="C137" s="6"/>
    </row>
    <row r="138" spans="1:7" x14ac:dyDescent="0.3">
      <c r="A138" s="5"/>
      <c r="B138" s="3" t="s">
        <v>51</v>
      </c>
      <c r="C138" s="3" t="s">
        <v>35</v>
      </c>
    </row>
    <row r="139" spans="1:7" x14ac:dyDescent="0.3">
      <c r="A139" s="3" t="s">
        <v>108</v>
      </c>
      <c r="B139" s="6">
        <v>9838.9240000000009</v>
      </c>
      <c r="C139" s="6">
        <v>11361.581</v>
      </c>
      <c r="D139" s="3">
        <f>B139/C139</f>
        <v>0.86598194388615501</v>
      </c>
      <c r="E139" s="3">
        <f>D139*1.1</f>
        <v>0.95258013827476995</v>
      </c>
      <c r="G139" s="3">
        <f>E139/$F$115</f>
        <v>0.93772759950360796</v>
      </c>
    </row>
    <row r="140" spans="1:7" x14ac:dyDescent="0.3">
      <c r="A140" s="3" t="s">
        <v>8</v>
      </c>
      <c r="B140" s="6">
        <v>5160.3879999999999</v>
      </c>
      <c r="C140" s="6">
        <v>10714.116</v>
      </c>
      <c r="D140" s="3">
        <f>B140/C140</f>
        <v>0.48164384257179998</v>
      </c>
      <c r="E140" s="3">
        <f>D140*1.1</f>
        <v>0.52980822682897999</v>
      </c>
      <c r="G140" s="3">
        <f>E140/$F$115</f>
        <v>0.52154750742692502</v>
      </c>
    </row>
    <row r="141" spans="1:7" ht="17" x14ac:dyDescent="0.35">
      <c r="A141" s="4" t="s">
        <v>66</v>
      </c>
      <c r="B141" s="6">
        <v>13666.924000000001</v>
      </c>
      <c r="C141" s="6">
        <v>10163.772999999999</v>
      </c>
      <c r="D141" s="3">
        <f>B141/C141</f>
        <v>1.3446703305947501</v>
      </c>
      <c r="E141" s="3">
        <f>D141*1.1</f>
        <v>1.47913736365423</v>
      </c>
      <c r="G141" s="3">
        <f>E141/$F$115</f>
        <v>1.4560747947859101</v>
      </c>
    </row>
    <row r="142" spans="1:7" ht="17" x14ac:dyDescent="0.35">
      <c r="A142" s="20" t="s">
        <v>109</v>
      </c>
      <c r="B142" s="6">
        <v>6072.2669999999998</v>
      </c>
      <c r="C142" s="6">
        <v>10707.945</v>
      </c>
      <c r="D142" s="3">
        <f>B142/C142</f>
        <v>0.56708051825070105</v>
      </c>
      <c r="E142" s="3">
        <f>D142*1.1</f>
        <v>0.62378857007577104</v>
      </c>
      <c r="G142" s="3">
        <f>E142/$F$115</f>
        <v>0.61406251811458101</v>
      </c>
    </row>
    <row r="144" spans="1:7" x14ac:dyDescent="0.3">
      <c r="A144" s="9"/>
      <c r="B144" s="3" t="s">
        <v>67</v>
      </c>
      <c r="C144" s="3" t="s">
        <v>43</v>
      </c>
      <c r="D144" s="3" t="s">
        <v>111</v>
      </c>
      <c r="F144" s="6" t="s">
        <v>27</v>
      </c>
      <c r="G144" s="6" t="s">
        <v>28</v>
      </c>
    </row>
    <row r="145" spans="1:7" x14ac:dyDescent="0.3">
      <c r="A145" s="3" t="s">
        <v>108</v>
      </c>
      <c r="B145" s="6">
        <v>7647.0870000000004</v>
      </c>
      <c r="C145" s="6">
        <v>4949.317</v>
      </c>
      <c r="D145" s="3">
        <f>B145/C145</f>
        <v>1.5450792503288799</v>
      </c>
      <c r="E145" s="3">
        <f>D145</f>
        <v>1.5450792503288799</v>
      </c>
      <c r="F145" s="3">
        <f>AVERAGE(E145,E151,E157,E163,E169)</f>
        <v>1.38784248830114</v>
      </c>
      <c r="G145" s="3">
        <f>E145/$F$145</f>
        <v>1.1132958266901101</v>
      </c>
    </row>
    <row r="146" spans="1:7" x14ac:dyDescent="0.3">
      <c r="A146" s="3" t="s">
        <v>8</v>
      </c>
      <c r="B146" s="6">
        <v>4231.6019999999999</v>
      </c>
      <c r="C146" s="6">
        <v>4670.317</v>
      </c>
      <c r="D146" s="3">
        <f>B146/C146</f>
        <v>0.90606312162536295</v>
      </c>
      <c r="E146" s="3">
        <f>D146</f>
        <v>0.90606312162536295</v>
      </c>
      <c r="G146" s="3">
        <f>E146/$F$145</f>
        <v>0.65285731577109696</v>
      </c>
    </row>
    <row r="147" spans="1:7" ht="17" x14ac:dyDescent="0.35">
      <c r="A147" s="4" t="s">
        <v>66</v>
      </c>
      <c r="B147" s="6">
        <v>11394.572</v>
      </c>
      <c r="C147" s="6">
        <v>5375.317</v>
      </c>
      <c r="D147" s="3">
        <f>B147/C147</f>
        <v>2.11979535346474</v>
      </c>
      <c r="E147" s="3">
        <f>D147</f>
        <v>2.11979535346474</v>
      </c>
      <c r="G147" s="3">
        <f>E147/$F$145</f>
        <v>1.5274034130916201</v>
      </c>
    </row>
    <row r="148" spans="1:7" ht="17" x14ac:dyDescent="0.35">
      <c r="A148" s="20" t="s">
        <v>109</v>
      </c>
      <c r="B148" s="6">
        <v>4059.9450000000002</v>
      </c>
      <c r="C148" s="6">
        <v>6112.8029999999999</v>
      </c>
      <c r="D148" s="3">
        <f>B148/C148</f>
        <v>0.664170757670417</v>
      </c>
      <c r="E148" s="3">
        <f>D148</f>
        <v>0.664170757670417</v>
      </c>
      <c r="G148" s="3">
        <f>E148/$F$145</f>
        <v>0.47856349929409397</v>
      </c>
    </row>
    <row r="149" spans="1:7" x14ac:dyDescent="0.3">
      <c r="B149" s="6"/>
      <c r="C149" s="6"/>
    </row>
    <row r="150" spans="1:7" x14ac:dyDescent="0.3">
      <c r="B150" s="3" t="s">
        <v>67</v>
      </c>
      <c r="C150" s="3" t="s">
        <v>43</v>
      </c>
    </row>
    <row r="151" spans="1:7" x14ac:dyDescent="0.3">
      <c r="A151" s="3" t="s">
        <v>108</v>
      </c>
      <c r="B151" s="6">
        <v>7177.7730000000001</v>
      </c>
      <c r="C151" s="6">
        <v>15865.137000000001</v>
      </c>
      <c r="D151" s="3">
        <f>B151/C151</f>
        <v>0.45242426838167199</v>
      </c>
      <c r="E151" s="3">
        <f>D151*3</f>
        <v>1.35727280514502</v>
      </c>
      <c r="G151" s="3">
        <f>E151/$F$145</f>
        <v>0.97797323297577898</v>
      </c>
    </row>
    <row r="152" spans="1:7" x14ac:dyDescent="0.3">
      <c r="A152" s="3" t="s">
        <v>8</v>
      </c>
      <c r="B152" s="6">
        <v>3744.1959999999999</v>
      </c>
      <c r="C152" s="6">
        <v>14569.208000000001</v>
      </c>
      <c r="D152" s="3">
        <f>B152/C152</f>
        <v>0.25699379128913502</v>
      </c>
      <c r="E152" s="3">
        <f>D152*3</f>
        <v>0.77098137386740595</v>
      </c>
      <c r="G152" s="3">
        <f>E152/$F$145</f>
        <v>0.55552512649412</v>
      </c>
    </row>
    <row r="153" spans="1:7" ht="17" x14ac:dyDescent="0.35">
      <c r="A153" s="4" t="s">
        <v>66</v>
      </c>
      <c r="B153" s="6">
        <v>9600.3799999999992</v>
      </c>
      <c r="C153" s="6">
        <v>15165.157999999999</v>
      </c>
      <c r="D153" s="3">
        <f>B153/C153</f>
        <v>0.63305505949888596</v>
      </c>
      <c r="E153" s="3">
        <f>D153*3</f>
        <v>1.8991651784966599</v>
      </c>
      <c r="G153" s="3">
        <f>E153/$F$145</f>
        <v>1.3684299151421899</v>
      </c>
    </row>
    <row r="154" spans="1:7" ht="17" x14ac:dyDescent="0.35">
      <c r="A154" s="20" t="s">
        <v>109</v>
      </c>
      <c r="B154" s="6">
        <v>3506.8530000000001</v>
      </c>
      <c r="C154" s="6">
        <v>13525.772999999999</v>
      </c>
      <c r="D154" s="3">
        <f>B154/C154</f>
        <v>0.25927191000470001</v>
      </c>
      <c r="E154" s="3">
        <f>D154*3</f>
        <v>0.77781573001409998</v>
      </c>
      <c r="G154" s="3">
        <f>E154/$F$145</f>
        <v>0.56044957303924603</v>
      </c>
    </row>
    <row r="156" spans="1:7" x14ac:dyDescent="0.3">
      <c r="B156" s="3" t="s">
        <v>67</v>
      </c>
      <c r="C156" s="3" t="s">
        <v>35</v>
      </c>
      <c r="D156" s="3" t="s">
        <v>54</v>
      </c>
    </row>
    <row r="157" spans="1:7" x14ac:dyDescent="0.3">
      <c r="A157" s="3" t="s">
        <v>108</v>
      </c>
      <c r="B157" s="6">
        <v>7761.6729999999998</v>
      </c>
      <c r="C157" s="6">
        <v>6107.51</v>
      </c>
      <c r="D157" s="3">
        <f>B157/C157</f>
        <v>1.2708408172888801</v>
      </c>
      <c r="E157" s="3">
        <f>D157</f>
        <v>1.2708408172888801</v>
      </c>
      <c r="G157" s="3">
        <f>E157/$F$145</f>
        <v>0.91569528098575204</v>
      </c>
    </row>
    <row r="158" spans="1:7" x14ac:dyDescent="0.3">
      <c r="A158" s="3" t="s">
        <v>8</v>
      </c>
      <c r="B158" s="6">
        <v>4438.7020000000002</v>
      </c>
      <c r="C158" s="6">
        <v>6747.4589999999998</v>
      </c>
      <c r="D158" s="3">
        <f>B158/C158</f>
        <v>0.65783311910454001</v>
      </c>
      <c r="E158" s="3">
        <f>D158</f>
        <v>0.65783311910454001</v>
      </c>
      <c r="G158" s="3">
        <f>E158/$F$145</f>
        <v>0.47399695905678302</v>
      </c>
    </row>
    <row r="159" spans="1:7" ht="17" x14ac:dyDescent="0.35">
      <c r="A159" s="4" t="s">
        <v>66</v>
      </c>
      <c r="B159" s="6">
        <v>16126.492</v>
      </c>
      <c r="C159" s="6">
        <v>6187.7520000000004</v>
      </c>
      <c r="D159" s="3">
        <f>B159/C159</f>
        <v>2.6061955941349901</v>
      </c>
      <c r="E159" s="3">
        <f>D159</f>
        <v>2.6061955941349901</v>
      </c>
      <c r="G159" s="3">
        <f>E159/$F$145</f>
        <v>1.8778756350983601</v>
      </c>
    </row>
    <row r="160" spans="1:7" ht="17" x14ac:dyDescent="0.35">
      <c r="A160" s="20" t="s">
        <v>109</v>
      </c>
      <c r="B160" s="6">
        <v>5957.38</v>
      </c>
      <c r="C160" s="6">
        <v>7228.1670000000004</v>
      </c>
      <c r="D160" s="3">
        <f>B160/C160</f>
        <v>0.82418959052827601</v>
      </c>
      <c r="E160" s="3">
        <f>D160</f>
        <v>0.82418959052827601</v>
      </c>
      <c r="G160" s="3">
        <f>E160/$F$145</f>
        <v>0.59386392726538195</v>
      </c>
    </row>
    <row r="161" spans="1:7" x14ac:dyDescent="0.3">
      <c r="B161" s="6"/>
      <c r="C161" s="6"/>
    </row>
    <row r="162" spans="1:7" x14ac:dyDescent="0.3">
      <c r="B162" s="3" t="s">
        <v>67</v>
      </c>
      <c r="C162" s="3" t="s">
        <v>35</v>
      </c>
    </row>
    <row r="163" spans="1:7" x14ac:dyDescent="0.3">
      <c r="A163" s="3" t="s">
        <v>108</v>
      </c>
      <c r="B163" s="6">
        <v>7423.38</v>
      </c>
      <c r="C163" s="6">
        <v>10640.43</v>
      </c>
      <c r="D163" s="3">
        <f>B163/C163</f>
        <v>0.69765789540460299</v>
      </c>
      <c r="E163" s="3">
        <f>D163*2</f>
        <v>1.39531579080921</v>
      </c>
      <c r="G163" s="3">
        <f>E163/$F$145</f>
        <v>1.00538483478569</v>
      </c>
    </row>
    <row r="164" spans="1:7" x14ac:dyDescent="0.3">
      <c r="A164" s="3" t="s">
        <v>8</v>
      </c>
      <c r="B164" s="6">
        <v>4065.9949999999999</v>
      </c>
      <c r="C164" s="6">
        <v>11538.894</v>
      </c>
      <c r="D164" s="3">
        <f>B164/C164</f>
        <v>0.352373026392304</v>
      </c>
      <c r="E164" s="3">
        <f>D164*2</f>
        <v>0.704746052784608</v>
      </c>
      <c r="G164" s="3">
        <f>E164/$F$145</f>
        <v>0.50779973860527094</v>
      </c>
    </row>
    <row r="165" spans="1:7" ht="17" x14ac:dyDescent="0.35">
      <c r="A165" s="4" t="s">
        <v>66</v>
      </c>
      <c r="B165" s="6">
        <v>12951.714</v>
      </c>
      <c r="C165" s="6">
        <v>13086.48</v>
      </c>
      <c r="D165" s="3">
        <f>B165/C165</f>
        <v>0.98970189080638904</v>
      </c>
      <c r="E165" s="3">
        <f>D165*2</f>
        <v>1.9794037816127801</v>
      </c>
      <c r="G165" s="3">
        <f>E165/$F$145</f>
        <v>1.4262452679596</v>
      </c>
    </row>
    <row r="166" spans="1:7" ht="17" x14ac:dyDescent="0.35">
      <c r="A166" s="20" t="s">
        <v>109</v>
      </c>
      <c r="B166" s="6">
        <v>5073.6019999999999</v>
      </c>
      <c r="C166" s="6">
        <v>10586.359</v>
      </c>
      <c r="D166" s="3">
        <f>B166/C166</f>
        <v>0.47925844948201701</v>
      </c>
      <c r="E166" s="3">
        <f>D166*2</f>
        <v>0.95851689896403502</v>
      </c>
      <c r="G166" s="3">
        <f>E166/$F$145</f>
        <v>0.69065251067313504</v>
      </c>
    </row>
    <row r="167" spans="1:7" x14ac:dyDescent="0.3">
      <c r="A167" s="6"/>
      <c r="B167" s="6"/>
      <c r="C167" s="6"/>
      <c r="D167" s="6"/>
      <c r="E167" s="6"/>
      <c r="F167" s="6"/>
    </row>
    <row r="168" spans="1:7" x14ac:dyDescent="0.3">
      <c r="A168" s="6"/>
      <c r="B168" s="6" t="s">
        <v>67</v>
      </c>
      <c r="C168" s="6" t="s">
        <v>35</v>
      </c>
      <c r="D168" s="6"/>
      <c r="E168" s="6"/>
      <c r="F168" s="6"/>
    </row>
    <row r="169" spans="1:7" x14ac:dyDescent="0.3">
      <c r="A169" s="3" t="s">
        <v>108</v>
      </c>
      <c r="B169" s="6">
        <v>7786.6809999999996</v>
      </c>
      <c r="C169" s="6">
        <v>11361.581</v>
      </c>
      <c r="D169" s="6">
        <f>B169/C169</f>
        <v>0.68535188896686094</v>
      </c>
      <c r="E169" s="6">
        <f>D169*2</f>
        <v>1.3707037779337199</v>
      </c>
      <c r="F169" s="6"/>
      <c r="G169" s="3">
        <f>E169/$F$145</f>
        <v>0.98765082456266395</v>
      </c>
    </row>
    <row r="170" spans="1:7" x14ac:dyDescent="0.3">
      <c r="A170" s="3" t="s">
        <v>8</v>
      </c>
      <c r="B170" s="6">
        <v>4320.6099999999997</v>
      </c>
      <c r="C170" s="6">
        <v>10714.116</v>
      </c>
      <c r="D170" s="6">
        <f>B170/C170</f>
        <v>0.40326332102433798</v>
      </c>
      <c r="E170" s="6">
        <f>D170*2</f>
        <v>0.80652664204867697</v>
      </c>
      <c r="F170" s="6"/>
      <c r="G170" s="3">
        <f>E170/$F$145</f>
        <v>0.58113701579777</v>
      </c>
    </row>
    <row r="171" spans="1:7" ht="17" x14ac:dyDescent="0.35">
      <c r="A171" s="4" t="s">
        <v>66</v>
      </c>
      <c r="B171" s="6">
        <v>10185.217000000001</v>
      </c>
      <c r="C171" s="6">
        <v>10163.772999999999</v>
      </c>
      <c r="D171" s="6">
        <f>B171/C171</f>
        <v>1.0021098464123499</v>
      </c>
      <c r="E171" s="6">
        <f>D171*2</f>
        <v>2.0042196928246998</v>
      </c>
      <c r="F171" s="6"/>
      <c r="G171" s="3">
        <f>E171/$F$145</f>
        <v>1.4441261956737399</v>
      </c>
    </row>
    <row r="172" spans="1:7" ht="17" x14ac:dyDescent="0.35">
      <c r="A172" s="20" t="s">
        <v>109</v>
      </c>
      <c r="B172" s="6">
        <v>4210.3680000000004</v>
      </c>
      <c r="C172" s="6">
        <v>10707.945</v>
      </c>
      <c r="D172" s="6">
        <f>B172/C172</f>
        <v>0.39320037598250701</v>
      </c>
      <c r="E172" s="6">
        <f>D172*2</f>
        <v>0.78640075196501302</v>
      </c>
      <c r="F172" s="6"/>
      <c r="G172" s="3">
        <f>E172/$F$145</f>
        <v>0.56663544933521004</v>
      </c>
    </row>
    <row r="174" spans="1:7" x14ac:dyDescent="0.3">
      <c r="A174" s="9" t="s">
        <v>112</v>
      </c>
      <c r="B174" s="9" t="s">
        <v>1</v>
      </c>
    </row>
    <row r="175" spans="1:7" ht="16.5" x14ac:dyDescent="0.3">
      <c r="B175" s="3" t="s">
        <v>56</v>
      </c>
      <c r="C175" s="6" t="s">
        <v>27</v>
      </c>
      <c r="D175" s="6" t="s">
        <v>28</v>
      </c>
    </row>
    <row r="176" spans="1:7" x14ac:dyDescent="0.3">
      <c r="A176" s="3" t="s">
        <v>63</v>
      </c>
      <c r="B176" s="3">
        <v>0.95899999999999996</v>
      </c>
      <c r="C176" s="3">
        <f>AVERAGE(B176:B180)</f>
        <v>0.92920000000000003</v>
      </c>
      <c r="D176" s="3">
        <f t="shared" ref="D176:D192" si="0">B176/$C$176*100</f>
        <v>103.207059836418</v>
      </c>
    </row>
    <row r="177" spans="1:4" x14ac:dyDescent="0.3">
      <c r="A177" s="3" t="s">
        <v>63</v>
      </c>
      <c r="B177" s="3">
        <v>0.82099999999999995</v>
      </c>
      <c r="D177" s="3">
        <f t="shared" si="0"/>
        <v>88.355574687903598</v>
      </c>
    </row>
    <row r="178" spans="1:4" x14ac:dyDescent="0.3">
      <c r="A178" s="3" t="s">
        <v>63</v>
      </c>
      <c r="B178" s="3">
        <v>1.012</v>
      </c>
      <c r="D178" s="3">
        <f t="shared" si="0"/>
        <v>108.910891089109</v>
      </c>
    </row>
    <row r="179" spans="1:4" x14ac:dyDescent="0.3">
      <c r="A179" s="3" t="s">
        <v>63</v>
      </c>
      <c r="B179" s="3">
        <v>0.94799999999999995</v>
      </c>
      <c r="D179" s="3">
        <f t="shared" si="0"/>
        <v>102.023245802841</v>
      </c>
    </row>
    <row r="180" spans="1:4" x14ac:dyDescent="0.3">
      <c r="A180" s="3" t="s">
        <v>63</v>
      </c>
      <c r="B180" s="3">
        <v>0.90600000000000003</v>
      </c>
      <c r="D180" s="3">
        <f t="shared" si="0"/>
        <v>97.503228583727903</v>
      </c>
    </row>
    <row r="182" spans="1:4" ht="17" x14ac:dyDescent="0.35">
      <c r="A182" s="4" t="s">
        <v>65</v>
      </c>
      <c r="B182" s="3">
        <v>0.68500000000000005</v>
      </c>
      <c r="D182" s="3">
        <f t="shared" si="0"/>
        <v>73.719328454584598</v>
      </c>
    </row>
    <row r="183" spans="1:4" ht="17" x14ac:dyDescent="0.35">
      <c r="A183" s="4" t="s">
        <v>65</v>
      </c>
      <c r="B183" s="3">
        <v>0.60099999999999998</v>
      </c>
      <c r="D183" s="3">
        <f t="shared" si="0"/>
        <v>64.679294016358199</v>
      </c>
    </row>
    <row r="184" spans="1:4" ht="17" x14ac:dyDescent="0.35">
      <c r="A184" s="4" t="s">
        <v>65</v>
      </c>
      <c r="B184" s="3">
        <v>0.68899999999999995</v>
      </c>
      <c r="D184" s="3">
        <f t="shared" si="0"/>
        <v>74.149806284976293</v>
      </c>
    </row>
    <row r="185" spans="1:4" ht="17" x14ac:dyDescent="0.35">
      <c r="A185" s="4" t="s">
        <v>65</v>
      </c>
      <c r="B185" s="3">
        <v>0.59199999999999997</v>
      </c>
      <c r="D185" s="3">
        <f t="shared" si="0"/>
        <v>63.710718897976697</v>
      </c>
    </row>
    <row r="186" spans="1:4" ht="17" x14ac:dyDescent="0.35">
      <c r="A186" s="4" t="s">
        <v>65</v>
      </c>
      <c r="B186" s="3">
        <v>0.61899999999999999</v>
      </c>
      <c r="D186" s="3">
        <f t="shared" si="0"/>
        <v>66.616444253121003</v>
      </c>
    </row>
    <row r="187" spans="1:4" ht="14.5" x14ac:dyDescent="0.35">
      <c r="A187" s="4"/>
    </row>
    <row r="188" spans="1:4" ht="17" x14ac:dyDescent="0.35">
      <c r="A188" s="4" t="s">
        <v>113</v>
      </c>
      <c r="B188" s="3">
        <v>0.90100000000000002</v>
      </c>
      <c r="D188" s="3">
        <f t="shared" si="0"/>
        <v>96.965131295738303</v>
      </c>
    </row>
    <row r="189" spans="1:4" ht="17" x14ac:dyDescent="0.35">
      <c r="A189" s="4" t="s">
        <v>113</v>
      </c>
      <c r="B189" s="3">
        <v>0.80400000000000005</v>
      </c>
      <c r="D189" s="3">
        <f t="shared" si="0"/>
        <v>86.5260439087387</v>
      </c>
    </row>
    <row r="190" spans="1:4" ht="17" x14ac:dyDescent="0.35">
      <c r="A190" s="4" t="s">
        <v>113</v>
      </c>
      <c r="B190" s="3">
        <v>1.0129999999999999</v>
      </c>
      <c r="D190" s="3">
        <f t="shared" si="0"/>
        <v>109.01851054670701</v>
      </c>
    </row>
    <row r="191" spans="1:4" ht="17" x14ac:dyDescent="0.35">
      <c r="A191" s="4" t="s">
        <v>113</v>
      </c>
      <c r="B191" s="3">
        <v>0.85699999999999998</v>
      </c>
      <c r="D191" s="3">
        <f t="shared" si="0"/>
        <v>92.229875161429206</v>
      </c>
    </row>
    <row r="192" spans="1:4" ht="17" x14ac:dyDescent="0.35">
      <c r="A192" s="4" t="s">
        <v>113</v>
      </c>
      <c r="B192" s="3">
        <v>0.96499999999999997</v>
      </c>
      <c r="D192" s="3">
        <f t="shared" si="0"/>
        <v>103.852776582006</v>
      </c>
    </row>
    <row r="194" spans="1:5" x14ac:dyDescent="0.3">
      <c r="A194" s="9" t="s">
        <v>114</v>
      </c>
      <c r="B194" s="9" t="s">
        <v>33</v>
      </c>
    </row>
    <row r="195" spans="1:5" x14ac:dyDescent="0.3">
      <c r="B195" s="3" t="s">
        <v>60</v>
      </c>
      <c r="D195" s="6" t="s">
        <v>27</v>
      </c>
      <c r="E195" s="6" t="s">
        <v>28</v>
      </c>
    </row>
    <row r="196" spans="1:5" x14ac:dyDescent="0.3">
      <c r="A196" s="3" t="s">
        <v>108</v>
      </c>
      <c r="B196" s="3">
        <v>12577.744000000001</v>
      </c>
      <c r="C196" s="3">
        <f>B196</f>
        <v>12577.744000000001</v>
      </c>
      <c r="D196" s="3">
        <f>AVERAGE(C196,C202,C208,C214,C220,C226)</f>
        <v>13038.7234166667</v>
      </c>
      <c r="E196" s="3">
        <f>C196/$D$196</f>
        <v>0.96464535660926598</v>
      </c>
    </row>
    <row r="197" spans="1:5" x14ac:dyDescent="0.3">
      <c r="A197" s="3" t="s">
        <v>8</v>
      </c>
      <c r="B197" s="3">
        <v>25630.048999999999</v>
      </c>
      <c r="C197" s="3">
        <f>B197</f>
        <v>25630.048999999999</v>
      </c>
      <c r="E197" s="3">
        <f>C197/$D$196</f>
        <v>1.9656869910468799</v>
      </c>
    </row>
    <row r="198" spans="1:5" ht="17" x14ac:dyDescent="0.35">
      <c r="A198" s="4" t="s">
        <v>66</v>
      </c>
      <c r="B198" s="3">
        <v>14092.037</v>
      </c>
      <c r="C198" s="3">
        <f>B198</f>
        <v>14092.037</v>
      </c>
      <c r="E198" s="3">
        <f>C198/$D$196</f>
        <v>1.08078349004527</v>
      </c>
    </row>
    <row r="199" spans="1:5" ht="17" x14ac:dyDescent="0.35">
      <c r="A199" s="4" t="s">
        <v>115</v>
      </c>
      <c r="B199" s="3">
        <v>28327.948</v>
      </c>
      <c r="C199" s="3">
        <f>B199</f>
        <v>28327.948</v>
      </c>
      <c r="E199" s="3">
        <f>C199/$D$196</f>
        <v>2.1726013425355699</v>
      </c>
    </row>
    <row r="201" spans="1:5" x14ac:dyDescent="0.3">
      <c r="B201" s="3" t="s">
        <v>60</v>
      </c>
    </row>
    <row r="202" spans="1:5" x14ac:dyDescent="0.3">
      <c r="A202" s="3" t="s">
        <v>108</v>
      </c>
      <c r="B202" s="3">
        <v>8725.6550000000007</v>
      </c>
      <c r="C202" s="3">
        <f>B202*1.5</f>
        <v>13088.4825</v>
      </c>
      <c r="E202" s="3">
        <f>C202/$D$196</f>
        <v>1.0038162542254501</v>
      </c>
    </row>
    <row r="203" spans="1:5" x14ac:dyDescent="0.3">
      <c r="A203" s="3" t="s">
        <v>8</v>
      </c>
      <c r="B203" s="3">
        <v>15394.019</v>
      </c>
      <c r="C203" s="3">
        <f>B203*1.5</f>
        <v>23091.0285</v>
      </c>
      <c r="E203" s="3">
        <f>C203/$D$196</f>
        <v>1.7709577665006699</v>
      </c>
    </row>
    <row r="204" spans="1:5" ht="17" x14ac:dyDescent="0.35">
      <c r="A204" s="4" t="s">
        <v>66</v>
      </c>
      <c r="B204" s="3">
        <v>12961.3</v>
      </c>
      <c r="C204" s="3">
        <f>B204*1.5</f>
        <v>19441.95</v>
      </c>
      <c r="E204" s="3">
        <f>C204/$D$196</f>
        <v>1.4910930601648</v>
      </c>
    </row>
    <row r="205" spans="1:5" ht="17" x14ac:dyDescent="0.35">
      <c r="A205" s="4" t="s">
        <v>115</v>
      </c>
      <c r="B205" s="3">
        <v>14904.886</v>
      </c>
      <c r="C205" s="3">
        <f>B205*1.5</f>
        <v>22357.329000000002</v>
      </c>
      <c r="E205" s="3">
        <f>C205/$D$196</f>
        <v>1.7146869586497899</v>
      </c>
    </row>
    <row r="207" spans="1:5" x14ac:dyDescent="0.3">
      <c r="B207" s="3" t="s">
        <v>60</v>
      </c>
    </row>
    <row r="208" spans="1:5" x14ac:dyDescent="0.3">
      <c r="A208" s="3" t="s">
        <v>108</v>
      </c>
      <c r="B208" s="3">
        <v>10401.664000000001</v>
      </c>
      <c r="C208" s="3">
        <f>B208*1.2</f>
        <v>12481.996800000001</v>
      </c>
      <c r="E208" s="3">
        <f>C208/$D$196</f>
        <v>0.95730206103190796</v>
      </c>
    </row>
    <row r="209" spans="1:5" x14ac:dyDescent="0.3">
      <c r="A209" s="3" t="s">
        <v>8</v>
      </c>
      <c r="B209" s="3">
        <v>18042.776999999998</v>
      </c>
      <c r="C209" s="3">
        <f>B209*1.2</f>
        <v>21651.332399999999</v>
      </c>
      <c r="E209" s="3">
        <f>C209/$D$196</f>
        <v>1.6605408143196201</v>
      </c>
    </row>
    <row r="210" spans="1:5" ht="17" x14ac:dyDescent="0.35">
      <c r="A210" s="4" t="s">
        <v>66</v>
      </c>
      <c r="B210" s="3">
        <v>10418.886</v>
      </c>
      <c r="C210" s="3">
        <f>B210*1.2</f>
        <v>12502.663200000001</v>
      </c>
      <c r="E210" s="3">
        <f>C210/$D$196</f>
        <v>0.95888706282538005</v>
      </c>
    </row>
    <row r="211" spans="1:5" ht="17" x14ac:dyDescent="0.35">
      <c r="A211" s="4" t="s">
        <v>115</v>
      </c>
      <c r="B211" s="3">
        <v>19384.048999999999</v>
      </c>
      <c r="C211" s="3">
        <f>B211*1.2</f>
        <v>23260.858800000002</v>
      </c>
      <c r="E211" s="3">
        <f>C211/$D$196</f>
        <v>1.7839828376347799</v>
      </c>
    </row>
    <row r="213" spans="1:5" x14ac:dyDescent="0.3">
      <c r="B213" s="3" t="s">
        <v>60</v>
      </c>
    </row>
    <row r="214" spans="1:5" x14ac:dyDescent="0.3">
      <c r="A214" s="3" t="s">
        <v>108</v>
      </c>
      <c r="B214" s="3">
        <v>9845.8439999999991</v>
      </c>
      <c r="C214" s="3">
        <f>B214*1.3</f>
        <v>12799.5972</v>
      </c>
      <c r="E214" s="3">
        <f>C214/$D$196</f>
        <v>0.98166030453863296</v>
      </c>
    </row>
    <row r="215" spans="1:5" x14ac:dyDescent="0.3">
      <c r="A215" s="3" t="s">
        <v>8</v>
      </c>
      <c r="B215" s="3">
        <v>19358.098999999998</v>
      </c>
      <c r="C215" s="3">
        <f>B215*1.3</f>
        <v>25165.528699999999</v>
      </c>
      <c r="E215" s="3">
        <f>C215/$D$196</f>
        <v>1.9300607809375201</v>
      </c>
    </row>
    <row r="216" spans="1:5" ht="17" x14ac:dyDescent="0.35">
      <c r="A216" s="4" t="s">
        <v>66</v>
      </c>
      <c r="B216" s="3">
        <v>9754.9359999999997</v>
      </c>
      <c r="C216" s="3">
        <f>B216*1.3</f>
        <v>12681.416800000001</v>
      </c>
      <c r="E216" s="3">
        <f>C216/$D$196</f>
        <v>0.97259650310474899</v>
      </c>
    </row>
    <row r="217" spans="1:5" ht="17" x14ac:dyDescent="0.35">
      <c r="A217" s="4" t="s">
        <v>115</v>
      </c>
      <c r="B217" s="3">
        <v>20288.12</v>
      </c>
      <c r="C217" s="3">
        <f>B217*1.3</f>
        <v>26374.556</v>
      </c>
      <c r="E217" s="3">
        <f>C217/$D$196</f>
        <v>2.0227866760550302</v>
      </c>
    </row>
    <row r="219" spans="1:5" x14ac:dyDescent="0.3">
      <c r="B219" s="3" t="s">
        <v>60</v>
      </c>
    </row>
    <row r="220" spans="1:5" x14ac:dyDescent="0.3">
      <c r="A220" s="3" t="s">
        <v>108</v>
      </c>
      <c r="B220" s="3">
        <v>13423.843999999999</v>
      </c>
      <c r="C220" s="3">
        <f>B220</f>
        <v>13423.843999999999</v>
      </c>
      <c r="E220" s="3">
        <f>C220/$D$196</f>
        <v>1.0295366786322899</v>
      </c>
    </row>
    <row r="221" spans="1:5" x14ac:dyDescent="0.3">
      <c r="A221" s="3" t="s">
        <v>8</v>
      </c>
      <c r="B221" s="3">
        <v>29948.839</v>
      </c>
      <c r="C221" s="3">
        <f>B221</f>
        <v>29948.839</v>
      </c>
      <c r="E221" s="3">
        <f>C221/$D$196</f>
        <v>2.2969149695834599</v>
      </c>
    </row>
    <row r="222" spans="1:5" ht="17" x14ac:dyDescent="0.35">
      <c r="A222" s="4" t="s">
        <v>66</v>
      </c>
      <c r="B222" s="3">
        <v>15173.191000000001</v>
      </c>
      <c r="C222" s="3">
        <f>B222</f>
        <v>15173.191000000001</v>
      </c>
      <c r="E222" s="3">
        <f>C222/$D$196</f>
        <v>1.1637021904003999</v>
      </c>
    </row>
    <row r="223" spans="1:5" ht="17" x14ac:dyDescent="0.35">
      <c r="A223" s="4" t="s">
        <v>115</v>
      </c>
      <c r="B223" s="3">
        <v>27707.324000000001</v>
      </c>
      <c r="C223" s="3">
        <f>B223</f>
        <v>27707.324000000001</v>
      </c>
      <c r="E223" s="3">
        <f>C223/$D$196</f>
        <v>2.1250028177285598</v>
      </c>
    </row>
    <row r="224" spans="1:5" x14ac:dyDescent="0.3">
      <c r="A224"/>
      <c r="D224"/>
    </row>
    <row r="225" spans="1:5" x14ac:dyDescent="0.3">
      <c r="B225" s="3" t="s">
        <v>60</v>
      </c>
      <c r="D225"/>
    </row>
    <row r="226" spans="1:5" x14ac:dyDescent="0.3">
      <c r="A226" s="3" t="s">
        <v>108</v>
      </c>
      <c r="B226" s="3">
        <v>13860.675999999999</v>
      </c>
      <c r="C226" s="3">
        <f>B226</f>
        <v>13860.675999999999</v>
      </c>
      <c r="D226"/>
      <c r="E226" s="3">
        <f>C226/$D$196</f>
        <v>1.06303934496246</v>
      </c>
    </row>
    <row r="227" spans="1:5" x14ac:dyDescent="0.3">
      <c r="A227" s="3" t="s">
        <v>8</v>
      </c>
      <c r="B227" s="3">
        <v>26809.345000000001</v>
      </c>
      <c r="C227" s="3">
        <f>B227</f>
        <v>26809.345000000001</v>
      </c>
      <c r="D227"/>
      <c r="E227" s="3">
        <f>C227/$D$196</f>
        <v>2.0561326552667798</v>
      </c>
    </row>
    <row r="228" spans="1:5" ht="17" x14ac:dyDescent="0.35">
      <c r="A228" s="4" t="s">
        <v>66</v>
      </c>
      <c r="B228" s="3">
        <v>11032.614</v>
      </c>
      <c r="C228" s="3">
        <f>B228</f>
        <v>11032.614</v>
      </c>
      <c r="D228"/>
      <c r="E228" s="3">
        <f>C228/$D$196</f>
        <v>0.84614219102904098</v>
      </c>
    </row>
    <row r="229" spans="1:5" ht="17" x14ac:dyDescent="0.35">
      <c r="A229" s="4" t="s">
        <v>115</v>
      </c>
      <c r="B229" s="3">
        <v>27632.035</v>
      </c>
      <c r="C229" s="3">
        <f>B229</f>
        <v>27632.035</v>
      </c>
      <c r="D229"/>
      <c r="E229" s="3">
        <f>C229/$D$196</f>
        <v>2.1192285561237898</v>
      </c>
    </row>
    <row r="230" spans="1:5" x14ac:dyDescent="0.3">
      <c r="A230"/>
      <c r="C230"/>
      <c r="D230"/>
      <c r="E230"/>
    </row>
    <row r="231" spans="1:5" x14ac:dyDescent="0.3">
      <c r="B231" s="3" t="s">
        <v>61</v>
      </c>
      <c r="D231" s="6" t="s">
        <v>27</v>
      </c>
      <c r="E231" s="6" t="s">
        <v>28</v>
      </c>
    </row>
    <row r="232" spans="1:5" x14ac:dyDescent="0.3">
      <c r="A232" s="3" t="s">
        <v>108</v>
      </c>
      <c r="B232" s="3">
        <v>14679.271000000001</v>
      </c>
      <c r="C232" s="3">
        <f>B232</f>
        <v>14679.271000000001</v>
      </c>
      <c r="D232" s="3">
        <f>AVERAGE(C232,C238,C244,C250,C256,C262)</f>
        <v>13432.538116666699</v>
      </c>
      <c r="E232" s="3">
        <f>C232/$D$232</f>
        <v>1.0928143938624999</v>
      </c>
    </row>
    <row r="233" spans="1:5" x14ac:dyDescent="0.3">
      <c r="A233" s="3" t="s">
        <v>8</v>
      </c>
      <c r="B233" s="3">
        <v>26149.999</v>
      </c>
      <c r="C233" s="3">
        <f>B233</f>
        <v>26149.999</v>
      </c>
      <c r="E233" s="3">
        <f>C233/$D$232</f>
        <v>1.9467652928193699</v>
      </c>
    </row>
    <row r="234" spans="1:5" ht="17" x14ac:dyDescent="0.35">
      <c r="A234" s="4" t="s">
        <v>66</v>
      </c>
      <c r="B234" s="3">
        <v>16463.392</v>
      </c>
      <c r="C234" s="3">
        <f>B234</f>
        <v>16463.392</v>
      </c>
      <c r="E234" s="3">
        <f>C234/$D$232</f>
        <v>1.2256352341612</v>
      </c>
    </row>
    <row r="235" spans="1:5" ht="17" x14ac:dyDescent="0.35">
      <c r="A235" s="4" t="s">
        <v>115</v>
      </c>
      <c r="B235" s="3">
        <v>32900.512999999999</v>
      </c>
      <c r="C235" s="3">
        <f>B235</f>
        <v>32900.512999999999</v>
      </c>
      <c r="E235" s="3">
        <f>C235/$D$232</f>
        <v>2.44931469497772</v>
      </c>
    </row>
    <row r="237" spans="1:5" x14ac:dyDescent="0.3">
      <c r="B237" s="3" t="s">
        <v>61</v>
      </c>
    </row>
    <row r="238" spans="1:5" x14ac:dyDescent="0.3">
      <c r="A238" s="3" t="s">
        <v>108</v>
      </c>
      <c r="B238" s="3">
        <v>7837.8320000000003</v>
      </c>
      <c r="C238" s="3">
        <f>B238*1.8</f>
        <v>14108.097599999999</v>
      </c>
      <c r="E238" s="3">
        <f>C238/$D$232</f>
        <v>1.05029276503561</v>
      </c>
    </row>
    <row r="239" spans="1:5" x14ac:dyDescent="0.3">
      <c r="A239" s="3" t="s">
        <v>8</v>
      </c>
      <c r="B239" s="3">
        <v>16847.2</v>
      </c>
      <c r="C239" s="3">
        <f>B239*1.8</f>
        <v>30324.959999999999</v>
      </c>
      <c r="E239" s="3">
        <f>C239/$D$232</f>
        <v>2.2575748333350201</v>
      </c>
    </row>
    <row r="240" spans="1:5" ht="17" x14ac:dyDescent="0.35">
      <c r="A240" s="4" t="s">
        <v>66</v>
      </c>
      <c r="B240" s="3">
        <v>9093.2790000000005</v>
      </c>
      <c r="C240" s="3">
        <f>B240*1.8</f>
        <v>16367.9022</v>
      </c>
      <c r="E240" s="3">
        <f>C240/$D$232</f>
        <v>1.2185263915008899</v>
      </c>
    </row>
    <row r="241" spans="1:5" ht="17" x14ac:dyDescent="0.35">
      <c r="A241" s="4" t="s">
        <v>115</v>
      </c>
      <c r="B241" s="3">
        <v>15547.563</v>
      </c>
      <c r="C241" s="3">
        <f>B241*1.8</f>
        <v>27985.613399999998</v>
      </c>
      <c r="E241" s="3">
        <f>C241/$D$232</f>
        <v>2.0834196156328999</v>
      </c>
    </row>
    <row r="243" spans="1:5" x14ac:dyDescent="0.3">
      <c r="B243" s="3" t="s">
        <v>61</v>
      </c>
    </row>
    <row r="244" spans="1:5" x14ac:dyDescent="0.3">
      <c r="A244" s="3" t="s">
        <v>108</v>
      </c>
      <c r="B244" s="3">
        <v>18430.647000000001</v>
      </c>
      <c r="C244" s="3">
        <f>B244*0.7</f>
        <v>12901.4529</v>
      </c>
      <c r="E244" s="3">
        <f>C244/$D$232</f>
        <v>0.96046277985188</v>
      </c>
    </row>
    <row r="245" spans="1:5" x14ac:dyDescent="0.3">
      <c r="A245" s="3" t="s">
        <v>8</v>
      </c>
      <c r="B245" s="3">
        <v>37244.981</v>
      </c>
      <c r="C245" s="3">
        <f>B245*0.7</f>
        <v>26071.486700000001</v>
      </c>
      <c r="E245" s="3">
        <f>C245/$D$232</f>
        <v>1.9409203587259001</v>
      </c>
    </row>
    <row r="246" spans="1:5" ht="17" x14ac:dyDescent="0.35">
      <c r="A246" s="4" t="s">
        <v>66</v>
      </c>
      <c r="B246" s="3">
        <v>23840.718000000001</v>
      </c>
      <c r="C246" s="3">
        <f>B246*0.7</f>
        <v>16688.5026</v>
      </c>
      <c r="E246" s="3">
        <f>C246/$D$232</f>
        <v>1.2423938391281</v>
      </c>
    </row>
    <row r="247" spans="1:5" ht="17" x14ac:dyDescent="0.35">
      <c r="A247" s="4" t="s">
        <v>115</v>
      </c>
      <c r="B247" s="3">
        <v>34275.96</v>
      </c>
      <c r="C247" s="3">
        <f>B247*0.7</f>
        <v>23993.171999999999</v>
      </c>
      <c r="E247" s="3">
        <f>C247/$D$232</f>
        <v>1.78619794647968</v>
      </c>
    </row>
    <row r="249" spans="1:5" x14ac:dyDescent="0.3">
      <c r="B249" s="3" t="s">
        <v>61</v>
      </c>
    </row>
    <row r="250" spans="1:5" x14ac:dyDescent="0.3">
      <c r="A250" s="3" t="s">
        <v>108</v>
      </c>
      <c r="B250" s="3">
        <v>20904.746999999999</v>
      </c>
      <c r="C250" s="3">
        <f>B250*0.6</f>
        <v>12542.8482</v>
      </c>
      <c r="E250" s="3">
        <f>C250/$D$232</f>
        <v>0.93376606052114797</v>
      </c>
    </row>
    <row r="251" spans="1:5" x14ac:dyDescent="0.3">
      <c r="A251" s="3" t="s">
        <v>8</v>
      </c>
      <c r="B251" s="3">
        <v>41095.517</v>
      </c>
      <c r="C251" s="3">
        <f>B251*0.6</f>
        <v>24657.3102</v>
      </c>
      <c r="E251" s="3">
        <f>C251/$D$232</f>
        <v>1.83564044157865</v>
      </c>
    </row>
    <row r="252" spans="1:5" ht="17" x14ac:dyDescent="0.35">
      <c r="A252" s="4" t="s">
        <v>66</v>
      </c>
      <c r="B252" s="3">
        <v>19959.877</v>
      </c>
      <c r="C252" s="3">
        <f>B252*0.6</f>
        <v>11975.9262</v>
      </c>
      <c r="E252" s="3">
        <f>C252/$D$232</f>
        <v>0.89156093181977603</v>
      </c>
    </row>
    <row r="253" spans="1:5" ht="17" x14ac:dyDescent="0.35">
      <c r="A253" s="4" t="s">
        <v>115</v>
      </c>
      <c r="B253" s="3">
        <v>34002.434000000001</v>
      </c>
      <c r="C253" s="3">
        <f>B253*0.6</f>
        <v>20401.4604</v>
      </c>
      <c r="E253" s="3">
        <f>C253/$D$232</f>
        <v>1.5188090458263099</v>
      </c>
    </row>
    <row r="255" spans="1:5" x14ac:dyDescent="0.3">
      <c r="B255" s="3" t="s">
        <v>61</v>
      </c>
    </row>
    <row r="256" spans="1:5" x14ac:dyDescent="0.3">
      <c r="A256" s="3" t="s">
        <v>108</v>
      </c>
      <c r="B256" s="3">
        <v>12862.794</v>
      </c>
      <c r="C256" s="3">
        <f>B256</f>
        <v>12862.794</v>
      </c>
      <c r="E256" s="3">
        <f>C256/$D$232</f>
        <v>0.95758477573499301</v>
      </c>
    </row>
    <row r="257" spans="1:5" x14ac:dyDescent="0.3">
      <c r="A257" s="3" t="s">
        <v>8</v>
      </c>
      <c r="B257" s="3">
        <v>26115.17</v>
      </c>
      <c r="C257" s="3">
        <f>B257</f>
        <v>26115.17</v>
      </c>
      <c r="E257" s="3">
        <f>C257/$D$232</f>
        <v>1.9441724097992401</v>
      </c>
    </row>
    <row r="258" spans="1:5" ht="17" x14ac:dyDescent="0.35">
      <c r="A258" s="4" t="s">
        <v>66</v>
      </c>
      <c r="B258" s="3">
        <v>14931.492</v>
      </c>
      <c r="C258" s="3">
        <f>B258</f>
        <v>14931.492</v>
      </c>
      <c r="E258" s="3">
        <f>C258/$D$232</f>
        <v>1.1115912622256801</v>
      </c>
    </row>
    <row r="259" spans="1:5" ht="17" x14ac:dyDescent="0.35">
      <c r="A259" s="4" t="s">
        <v>115</v>
      </c>
      <c r="B259" s="3">
        <v>32971.605000000003</v>
      </c>
      <c r="C259" s="3">
        <f>B259</f>
        <v>32971.605000000003</v>
      </c>
      <c r="E259" s="3">
        <f>C259/$D$232</f>
        <v>2.4546072167172799</v>
      </c>
    </row>
    <row r="260" spans="1:5" x14ac:dyDescent="0.3">
      <c r="A260"/>
      <c r="D260"/>
    </row>
    <row r="261" spans="1:5" x14ac:dyDescent="0.3">
      <c r="B261" s="3" t="s">
        <v>61</v>
      </c>
      <c r="D261"/>
    </row>
    <row r="262" spans="1:5" x14ac:dyDescent="0.3">
      <c r="A262" s="3" t="s">
        <v>108</v>
      </c>
      <c r="B262" s="3">
        <v>13500.764999999999</v>
      </c>
      <c r="C262" s="3">
        <f>B262</f>
        <v>13500.764999999999</v>
      </c>
      <c r="D262"/>
      <c r="E262" s="3">
        <f>C262/$D$232</f>
        <v>1.00507922499387</v>
      </c>
    </row>
    <row r="263" spans="1:5" x14ac:dyDescent="0.3">
      <c r="A263" s="3" t="s">
        <v>8</v>
      </c>
      <c r="B263" s="3">
        <v>23600.512999999999</v>
      </c>
      <c r="C263" s="3">
        <f>B263</f>
        <v>23600.512999999999</v>
      </c>
      <c r="D263"/>
      <c r="E263" s="3">
        <f>C263/$D$232</f>
        <v>1.7569660175181101</v>
      </c>
    </row>
    <row r="264" spans="1:5" ht="17" x14ac:dyDescent="0.35">
      <c r="A264" s="4" t="s">
        <v>66</v>
      </c>
      <c r="B264" s="3">
        <v>12801.492</v>
      </c>
      <c r="C264" s="3">
        <f>B264</f>
        <v>12801.492</v>
      </c>
      <c r="D264"/>
      <c r="E264" s="3">
        <f>C264/$D$232</f>
        <v>0.953021081259119</v>
      </c>
    </row>
    <row r="265" spans="1:5" ht="17" x14ac:dyDescent="0.35">
      <c r="A265" s="4" t="s">
        <v>115</v>
      </c>
      <c r="B265" s="3">
        <v>21026.149000000001</v>
      </c>
      <c r="C265" s="3">
        <f>B265</f>
        <v>21026.149000000001</v>
      </c>
      <c r="D265"/>
      <c r="E265" s="3">
        <f>C265/$D$232</f>
        <v>1.56531467228159</v>
      </c>
    </row>
    <row r="266" spans="1:5" ht="14.5" x14ac:dyDescent="0.35">
      <c r="A266" s="4"/>
    </row>
    <row r="267" spans="1:5" x14ac:dyDescent="0.3">
      <c r="A267" s="9" t="s">
        <v>116</v>
      </c>
      <c r="B267" s="9" t="s">
        <v>1</v>
      </c>
    </row>
    <row r="268" spans="1:5" x14ac:dyDescent="0.3">
      <c r="B268" s="3" t="s">
        <v>58</v>
      </c>
      <c r="C268" s="6" t="s">
        <v>27</v>
      </c>
      <c r="D268" s="6" t="s">
        <v>28</v>
      </c>
    </row>
    <row r="269" spans="1:5" x14ac:dyDescent="0.3">
      <c r="A269" s="3" t="s">
        <v>108</v>
      </c>
      <c r="B269" s="6">
        <v>389.19600000000003</v>
      </c>
      <c r="C269" s="3">
        <f>AVERAGE(B269,B275,B281,B287,B293)</f>
        <v>424.73660000000001</v>
      </c>
      <c r="D269" s="3">
        <f>B269/$C$269</f>
        <v>0.91632319889550395</v>
      </c>
    </row>
    <row r="270" spans="1:5" x14ac:dyDescent="0.3">
      <c r="A270" s="3" t="s">
        <v>8</v>
      </c>
      <c r="B270" s="6">
        <v>1428.817</v>
      </c>
      <c r="D270" s="3">
        <f>B270/$C$269</f>
        <v>3.3640072459025201</v>
      </c>
    </row>
    <row r="271" spans="1:5" ht="17" x14ac:dyDescent="0.35">
      <c r="A271" s="4" t="s">
        <v>66</v>
      </c>
      <c r="B271" s="6">
        <v>270.24599999999998</v>
      </c>
      <c r="D271" s="3">
        <f>B271/$C$269</f>
        <v>0.63626727717837395</v>
      </c>
    </row>
    <row r="272" spans="1:5" ht="17" x14ac:dyDescent="0.35">
      <c r="A272" s="20" t="s">
        <v>109</v>
      </c>
      <c r="B272" s="6">
        <v>1431.326</v>
      </c>
      <c r="D272" s="3">
        <f>B272/$C$269</f>
        <v>3.3699144363824498</v>
      </c>
    </row>
    <row r="274" spans="1:4" x14ac:dyDescent="0.3">
      <c r="B274" s="3" t="s">
        <v>58</v>
      </c>
    </row>
    <row r="275" spans="1:4" x14ac:dyDescent="0.3">
      <c r="A275" s="3" t="s">
        <v>108</v>
      </c>
      <c r="B275" s="6">
        <v>432.08300000000003</v>
      </c>
      <c r="D275" s="3">
        <f>B275/$C$269</f>
        <v>1.0172963667364701</v>
      </c>
    </row>
    <row r="276" spans="1:4" x14ac:dyDescent="0.3">
      <c r="A276" s="3" t="s">
        <v>8</v>
      </c>
      <c r="B276" s="6">
        <v>1517.8530000000001</v>
      </c>
      <c r="D276" s="3">
        <f>B276/$C$269</f>
        <v>3.5736336355284699</v>
      </c>
    </row>
    <row r="277" spans="1:4" ht="17" x14ac:dyDescent="0.35">
      <c r="A277" s="4" t="s">
        <v>66</v>
      </c>
      <c r="B277" s="6">
        <v>423.09100000000001</v>
      </c>
      <c r="D277" s="3">
        <f>B277/$C$269</f>
        <v>0.99612559878286899</v>
      </c>
    </row>
    <row r="278" spans="1:4" ht="17" x14ac:dyDescent="0.35">
      <c r="A278" s="20" t="s">
        <v>109</v>
      </c>
      <c r="B278" s="6">
        <v>1532.58</v>
      </c>
      <c r="D278" s="3">
        <f>B278/$C$269</f>
        <v>3.6083068894933898</v>
      </c>
    </row>
    <row r="280" spans="1:4" x14ac:dyDescent="0.3">
      <c r="B280" s="3" t="s">
        <v>58</v>
      </c>
    </row>
    <row r="281" spans="1:4" x14ac:dyDescent="0.3">
      <c r="A281" s="3" t="s">
        <v>108</v>
      </c>
      <c r="B281" s="6">
        <v>417.94400000000002</v>
      </c>
      <c r="D281" s="3">
        <f>B281/$C$269</f>
        <v>0.98400750017775696</v>
      </c>
    </row>
    <row r="282" spans="1:4" x14ac:dyDescent="0.3">
      <c r="A282" s="3" t="s">
        <v>8</v>
      </c>
      <c r="B282" s="6">
        <v>1349.3779999999999</v>
      </c>
      <c r="D282" s="3">
        <f>B282/$C$269</f>
        <v>3.1769760364423498</v>
      </c>
    </row>
    <row r="283" spans="1:4" ht="17" x14ac:dyDescent="0.35">
      <c r="A283" s="4" t="s">
        <v>66</v>
      </c>
      <c r="B283" s="6">
        <v>665.30799999999999</v>
      </c>
      <c r="D283" s="3">
        <f>B283/$C$269</f>
        <v>1.5664013885311501</v>
      </c>
    </row>
    <row r="284" spans="1:4" ht="17" x14ac:dyDescent="0.35">
      <c r="A284" s="20" t="s">
        <v>109</v>
      </c>
      <c r="B284" s="6">
        <v>1426.453</v>
      </c>
      <c r="D284" s="3">
        <f>B284/$C$269</f>
        <v>3.3584414434734402</v>
      </c>
    </row>
    <row r="286" spans="1:4" x14ac:dyDescent="0.3">
      <c r="B286" s="3" t="s">
        <v>58</v>
      </c>
    </row>
    <row r="287" spans="1:4" x14ac:dyDescent="0.3">
      <c r="A287" s="3" t="s">
        <v>108</v>
      </c>
      <c r="B287" s="6">
        <v>485.78899999999999</v>
      </c>
      <c r="D287" s="3">
        <f>B287/$C$269</f>
        <v>1.1437417919717801</v>
      </c>
    </row>
    <row r="288" spans="1:4" x14ac:dyDescent="0.3">
      <c r="A288" s="3" t="s">
        <v>8</v>
      </c>
      <c r="B288" s="6">
        <v>1605.7650000000001</v>
      </c>
      <c r="D288" s="3">
        <f>B288/$C$269</f>
        <v>3.7806136791602101</v>
      </c>
    </row>
    <row r="289" spans="1:4" ht="17" x14ac:dyDescent="0.35">
      <c r="A289" s="4" t="s">
        <v>66</v>
      </c>
      <c r="B289" s="6">
        <v>499.57499999999999</v>
      </c>
      <c r="D289" s="3">
        <f>B289/$C$269</f>
        <v>1.17619955520669</v>
      </c>
    </row>
    <row r="290" spans="1:4" ht="17" x14ac:dyDescent="0.35">
      <c r="A290" s="20" t="s">
        <v>109</v>
      </c>
      <c r="B290" s="6">
        <v>1481.693</v>
      </c>
      <c r="D290" s="3">
        <f>B290/$C$269</f>
        <v>3.4884985188467401</v>
      </c>
    </row>
    <row r="291" spans="1:4" x14ac:dyDescent="0.3">
      <c r="A291"/>
      <c r="B291"/>
      <c r="C291"/>
    </row>
    <row r="292" spans="1:4" x14ac:dyDescent="0.3">
      <c r="A292"/>
      <c r="B292" s="3" t="s">
        <v>58</v>
      </c>
      <c r="C292"/>
    </row>
    <row r="293" spans="1:4" x14ac:dyDescent="0.3">
      <c r="A293" s="3" t="s">
        <v>108</v>
      </c>
      <c r="B293" s="3">
        <v>398.67099999999999</v>
      </c>
      <c r="C293"/>
      <c r="D293" s="3">
        <f>B293/$C$269</f>
        <v>0.93863114221849497</v>
      </c>
    </row>
    <row r="294" spans="1:4" x14ac:dyDescent="0.3">
      <c r="A294" s="3" t="s">
        <v>8</v>
      </c>
      <c r="B294" s="3">
        <v>1324.2380000000001</v>
      </c>
      <c r="C294"/>
      <c r="D294" s="3">
        <f>B294/$C$269</f>
        <v>3.1177864116254601</v>
      </c>
    </row>
    <row r="295" spans="1:4" ht="17" x14ac:dyDescent="0.35">
      <c r="A295" s="4" t="s">
        <v>66</v>
      </c>
      <c r="B295" s="3">
        <v>466.24400000000003</v>
      </c>
      <c r="C295"/>
      <c r="D295" s="3">
        <f>B295/$C$269</f>
        <v>1.0977250371171201</v>
      </c>
    </row>
    <row r="296" spans="1:4" ht="17" x14ac:dyDescent="0.35">
      <c r="A296" s="20" t="s">
        <v>109</v>
      </c>
      <c r="B296" s="3">
        <v>1520.415</v>
      </c>
      <c r="C296"/>
      <c r="D296" s="3">
        <f>B296/$C$269</f>
        <v>3.5796656092269901</v>
      </c>
    </row>
    <row r="297" spans="1:4" x14ac:dyDescent="0.3">
      <c r="A297"/>
      <c r="B297"/>
      <c r="C297"/>
      <c r="D297"/>
    </row>
  </sheetData>
  <phoneticPr fontId="18" type="noConversion"/>
  <pageMargins left="0.7" right="0.7" top="0.75" bottom="0.75" header="0.3" footer="0.3"/>
  <pageSetup paperSize="9" orientation="portrait" horizontalDpi="1200" verticalDpi="12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77"/>
  <sheetViews>
    <sheetView topLeftCell="A340" zoomScale="85" zoomScaleNormal="85" workbookViewId="0">
      <selection activeCell="H125" sqref="H125"/>
    </sheetView>
  </sheetViews>
  <sheetFormatPr defaultColWidth="9.1640625" defaultRowHeight="14" x14ac:dyDescent="0.3"/>
  <cols>
    <col min="1" max="1" width="26.6640625" style="3" customWidth="1"/>
    <col min="2" max="2" width="13.25" style="3" customWidth="1"/>
    <col min="3" max="3" width="25.6640625" style="3" customWidth="1"/>
    <col min="4" max="4" width="18.75" style="3" customWidth="1"/>
    <col min="5" max="5" width="17.4140625" style="3" customWidth="1"/>
    <col min="6" max="6" width="19.6640625" style="3" customWidth="1"/>
    <col min="7" max="7" width="12.75" style="3" customWidth="1"/>
    <col min="8" max="16384" width="9.1640625" style="3"/>
  </cols>
  <sheetData>
    <row r="1" spans="1:3" x14ac:dyDescent="0.3">
      <c r="A1" s="9" t="s">
        <v>117</v>
      </c>
      <c r="B1" s="9" t="s">
        <v>1</v>
      </c>
    </row>
    <row r="2" spans="1:3" x14ac:dyDescent="0.3">
      <c r="A2" s="9"/>
      <c r="B2" s="3" t="s">
        <v>106</v>
      </c>
      <c r="C2" s="3" t="s">
        <v>107</v>
      </c>
    </row>
    <row r="3" spans="1:3" x14ac:dyDescent="0.3">
      <c r="A3" s="3" t="s">
        <v>63</v>
      </c>
      <c r="B3" s="3">
        <v>0.19309999999999999</v>
      </c>
      <c r="C3" s="3">
        <f>299.46*B3^2+54.039*B3+24.668</f>
        <v>46.269078590600003</v>
      </c>
    </row>
    <row r="4" spans="1:3" ht="17" x14ac:dyDescent="0.35">
      <c r="A4" s="4" t="s">
        <v>305</v>
      </c>
      <c r="B4" s="3">
        <v>0.24940000000000001</v>
      </c>
      <c r="C4" s="3">
        <f>299.46*B4^2+54.039*B4+24.668</f>
        <v>56.771846405600002</v>
      </c>
    </row>
    <row r="5" spans="1:3" ht="17" x14ac:dyDescent="0.35">
      <c r="A5" s="4" t="s">
        <v>306</v>
      </c>
      <c r="B5" s="3">
        <v>0.18240000000000001</v>
      </c>
      <c r="C5" s="3">
        <f>299.46*B5^2+54.039*B5+24.668</f>
        <v>44.487675929600002</v>
      </c>
    </row>
    <row r="6" spans="1:3" ht="17" x14ac:dyDescent="0.35">
      <c r="A6" s="4" t="s">
        <v>307</v>
      </c>
      <c r="B6" s="3">
        <v>0.2681</v>
      </c>
      <c r="C6" s="3">
        <f>299.46*B6^2+54.039*B6+24.668</f>
        <v>60.680324990599999</v>
      </c>
    </row>
    <row r="7" spans="1:3" ht="17" x14ac:dyDescent="0.35">
      <c r="A7" s="4" t="s">
        <v>308</v>
      </c>
      <c r="B7" s="3">
        <v>0.151</v>
      </c>
      <c r="C7" s="3">
        <f>299.46*B7^2+54.039*B7+24.668</f>
        <v>39.655876460000002</v>
      </c>
    </row>
    <row r="9" spans="1:3" x14ac:dyDescent="0.3">
      <c r="B9" s="3" t="s">
        <v>106</v>
      </c>
    </row>
    <row r="10" spans="1:3" x14ac:dyDescent="0.3">
      <c r="A10" s="3" t="s">
        <v>63</v>
      </c>
      <c r="B10" s="3">
        <v>0.1691</v>
      </c>
      <c r="C10" s="3">
        <f>299.46*B10^2+54.039*B10+24.668</f>
        <v>42.368996702600001</v>
      </c>
    </row>
    <row r="11" spans="1:3" ht="17" x14ac:dyDescent="0.35">
      <c r="A11" s="4" t="s">
        <v>305</v>
      </c>
      <c r="B11" s="3">
        <v>0.32529999999999998</v>
      </c>
      <c r="C11" s="3">
        <f>299.46*B11^2+54.039*B11+24.668</f>
        <v>73.935770851399994</v>
      </c>
    </row>
    <row r="12" spans="1:3" ht="17" x14ac:dyDescent="0.35">
      <c r="A12" s="4" t="s">
        <v>306</v>
      </c>
      <c r="B12" s="3">
        <v>0.19570000000000001</v>
      </c>
      <c r="C12" s="3">
        <f>299.46*B12^2+54.039*B12+24.668</f>
        <v>46.712298115400003</v>
      </c>
    </row>
    <row r="13" spans="1:3" ht="17" x14ac:dyDescent="0.35">
      <c r="A13" s="4" t="s">
        <v>307</v>
      </c>
      <c r="B13" s="3">
        <v>0.2707</v>
      </c>
      <c r="C13" s="3">
        <f>299.46*B13^2+54.039*B13+24.668</f>
        <v>61.240333915400001</v>
      </c>
    </row>
    <row r="14" spans="1:3" ht="17" x14ac:dyDescent="0.35">
      <c r="A14" s="4" t="s">
        <v>308</v>
      </c>
      <c r="B14" s="3">
        <v>0.1774</v>
      </c>
      <c r="C14" s="3">
        <f>299.46*B14^2+54.039*B14+24.668</f>
        <v>43.6787523896</v>
      </c>
    </row>
    <row r="16" spans="1:3" x14ac:dyDescent="0.3">
      <c r="B16" s="3" t="s">
        <v>106</v>
      </c>
    </row>
    <row r="17" spans="1:3" x14ac:dyDescent="0.3">
      <c r="A17" s="3" t="s">
        <v>63</v>
      </c>
      <c r="B17" s="3">
        <v>0.15540000000000001</v>
      </c>
      <c r="C17" s="3">
        <f>299.46*B17^2+54.039*B17+24.668</f>
        <v>40.297368053600003</v>
      </c>
    </row>
    <row r="18" spans="1:3" ht="17" x14ac:dyDescent="0.35">
      <c r="A18" s="4" t="s">
        <v>305</v>
      </c>
      <c r="B18" s="3">
        <v>0.27910000000000001</v>
      </c>
      <c r="C18" s="3">
        <f>299.46*B18^2+54.039*B18+24.668</f>
        <v>63.0772636226</v>
      </c>
    </row>
    <row r="19" spans="1:3" ht="17" x14ac:dyDescent="0.35">
      <c r="A19" s="4" t="s">
        <v>306</v>
      </c>
      <c r="B19" s="3">
        <v>0.16830000000000001</v>
      </c>
      <c r="C19" s="3">
        <f>299.46*B19^2+54.039*B19+24.668</f>
        <v>42.244935259400002</v>
      </c>
    </row>
    <row r="20" spans="1:3" ht="17" x14ac:dyDescent="0.35">
      <c r="A20" s="4" t="s">
        <v>307</v>
      </c>
      <c r="B20" s="3">
        <v>0.29570000000000002</v>
      </c>
      <c r="C20" s="3">
        <f>299.46*B20^2+54.039*B20+24.668</f>
        <v>66.831662515399998</v>
      </c>
    </row>
    <row r="21" spans="1:3" ht="17" x14ac:dyDescent="0.35">
      <c r="A21" s="4" t="s">
        <v>308</v>
      </c>
      <c r="B21" s="3">
        <v>0.14180000000000001</v>
      </c>
      <c r="C21" s="3">
        <f>299.46*B21^2+54.039*B21+24.668</f>
        <v>38.352044290400002</v>
      </c>
    </row>
    <row r="23" spans="1:3" x14ac:dyDescent="0.3">
      <c r="B23" s="3" t="s">
        <v>106</v>
      </c>
    </row>
    <row r="24" spans="1:3" x14ac:dyDescent="0.3">
      <c r="A24" s="3" t="s">
        <v>63</v>
      </c>
      <c r="B24" s="3">
        <v>0.13819999999999999</v>
      </c>
      <c r="C24" s="3">
        <f>299.46*B24^2+54.039*B24+24.668</f>
        <v>37.855648210399998</v>
      </c>
    </row>
    <row r="25" spans="1:3" ht="17" x14ac:dyDescent="0.35">
      <c r="A25" s="4" t="s">
        <v>305</v>
      </c>
      <c r="B25" s="3">
        <v>0.23480000000000001</v>
      </c>
      <c r="C25" s="3">
        <f>299.46*B25^2+54.039*B25+24.668</f>
        <v>53.865898438400002</v>
      </c>
    </row>
    <row r="26" spans="1:3" ht="17" x14ac:dyDescent="0.35">
      <c r="A26" s="4" t="s">
        <v>306</v>
      </c>
      <c r="B26" s="3">
        <v>0.1726</v>
      </c>
      <c r="C26" s="3">
        <f>299.46*B26^2+54.039*B26+24.668</f>
        <v>42.916272389600003</v>
      </c>
    </row>
    <row r="27" spans="1:3" ht="17" x14ac:dyDescent="0.35">
      <c r="A27" s="4" t="s">
        <v>307</v>
      </c>
      <c r="B27" s="3">
        <v>0.23960000000000001</v>
      </c>
      <c r="C27" s="3">
        <f>299.46*B27^2+54.039*B27+24.668</f>
        <v>54.8071919936</v>
      </c>
    </row>
    <row r="28" spans="1:3" ht="17" x14ac:dyDescent="0.35">
      <c r="A28" s="4" t="s">
        <v>308</v>
      </c>
      <c r="B28" s="3">
        <v>0.1308</v>
      </c>
      <c r="C28" s="3">
        <f>299.46*B28^2+54.039*B28+24.668</f>
        <v>36.859654534400001</v>
      </c>
    </row>
    <row r="30" spans="1:3" x14ac:dyDescent="0.3">
      <c r="A30"/>
      <c r="B30" s="3" t="s">
        <v>106</v>
      </c>
    </row>
    <row r="31" spans="1:3" x14ac:dyDescent="0.3">
      <c r="A31" s="3" t="s">
        <v>63</v>
      </c>
      <c r="B31" s="3">
        <v>0.14849999999999999</v>
      </c>
      <c r="C31" s="3">
        <f>299.46*B31^2+54.039*B31+24.668</f>
        <v>39.296558285000003</v>
      </c>
    </row>
    <row r="32" spans="1:3" ht="17" x14ac:dyDescent="0.35">
      <c r="A32" s="4" t="s">
        <v>305</v>
      </c>
      <c r="B32" s="3">
        <v>0.29970000000000002</v>
      </c>
      <c r="C32" s="3">
        <f>299.46*B32^2+54.039*B32+24.668</f>
        <v>67.761012451400006</v>
      </c>
    </row>
    <row r="33" spans="1:3" ht="17" x14ac:dyDescent="0.35">
      <c r="A33" s="4" t="s">
        <v>306</v>
      </c>
      <c r="B33" s="3">
        <v>0.13009999999999999</v>
      </c>
      <c r="C33" s="3">
        <f>299.46*B33^2+54.039*B33+24.668</f>
        <v>36.767136854599997</v>
      </c>
    </row>
    <row r="34" spans="1:3" ht="17" x14ac:dyDescent="0.35">
      <c r="A34" s="4" t="s">
        <v>307</v>
      </c>
      <c r="B34" s="3">
        <v>0.27829999999999999</v>
      </c>
      <c r="C34" s="3">
        <f>299.46*B34^2+54.039*B34+24.668</f>
        <v>62.900497219400002</v>
      </c>
    </row>
    <row r="35" spans="1:3" ht="17" x14ac:dyDescent="0.35">
      <c r="A35" s="4" t="s">
        <v>308</v>
      </c>
      <c r="B35" s="3">
        <v>0.1946</v>
      </c>
      <c r="C35" s="3">
        <f>299.46*B35^2+54.039*B35+24.668</f>
        <v>46.524288053600003</v>
      </c>
    </row>
    <row r="37" spans="1:3" x14ac:dyDescent="0.3">
      <c r="A37" s="9" t="s">
        <v>118</v>
      </c>
      <c r="B37" s="9" t="s">
        <v>1</v>
      </c>
    </row>
    <row r="38" spans="1:3" x14ac:dyDescent="0.3">
      <c r="B38" s="3" t="s">
        <v>106</v>
      </c>
      <c r="C38" s="3" t="s">
        <v>107</v>
      </c>
    </row>
    <row r="39" spans="1:3" x14ac:dyDescent="0.3">
      <c r="A39" s="3" t="s">
        <v>108</v>
      </c>
      <c r="B39" s="3">
        <v>0.16800000000000001</v>
      </c>
      <c r="C39" s="3">
        <f t="shared" ref="C39:C44" si="0">99.995*B39^2+595.76*B39-44.601</f>
        <v>58.308938879999999</v>
      </c>
    </row>
    <row r="40" spans="1:3" x14ac:dyDescent="0.3">
      <c r="A40" s="3" t="s">
        <v>8</v>
      </c>
      <c r="B40" s="3">
        <v>0.21840000000000001</v>
      </c>
      <c r="C40" s="3">
        <f t="shared" si="0"/>
        <v>90.282601507199999</v>
      </c>
    </row>
    <row r="41" spans="1:3" ht="17" x14ac:dyDescent="0.35">
      <c r="A41" s="4" t="s">
        <v>66</v>
      </c>
      <c r="B41" s="3">
        <v>0.2666</v>
      </c>
      <c r="C41" s="3">
        <f t="shared" si="0"/>
        <v>121.3358166222</v>
      </c>
    </row>
    <row r="42" spans="1:3" ht="14.5" x14ac:dyDescent="0.35">
      <c r="A42" s="3" t="s">
        <v>119</v>
      </c>
      <c r="B42" s="3">
        <v>0.14680000000000001</v>
      </c>
      <c r="C42" s="3">
        <f t="shared" si="0"/>
        <v>45.011484248800002</v>
      </c>
    </row>
    <row r="43" spans="1:3" ht="14.5" x14ac:dyDescent="0.35">
      <c r="A43" s="3" t="s">
        <v>120</v>
      </c>
      <c r="B43" s="3">
        <v>0.18720000000000001</v>
      </c>
      <c r="C43" s="3">
        <f t="shared" si="0"/>
        <v>70.429480780800006</v>
      </c>
    </row>
    <row r="44" spans="1:3" ht="17" x14ac:dyDescent="0.35">
      <c r="A44" s="3" t="s">
        <v>121</v>
      </c>
      <c r="B44" s="3">
        <v>0.19040000000000001</v>
      </c>
      <c r="C44" s="3">
        <f t="shared" si="0"/>
        <v>72.456738739200006</v>
      </c>
    </row>
    <row r="46" spans="1:3" x14ac:dyDescent="0.3">
      <c r="B46" s="3" t="s">
        <v>106</v>
      </c>
    </row>
    <row r="47" spans="1:3" x14ac:dyDescent="0.3">
      <c r="A47" s="3" t="s">
        <v>108</v>
      </c>
      <c r="B47" s="3">
        <v>0.1769</v>
      </c>
      <c r="C47" s="3">
        <f t="shared" ref="C47:C52" si="1">99.995*B47^2+595.76*B47-44.601</f>
        <v>63.918148531950003</v>
      </c>
    </row>
    <row r="48" spans="1:3" x14ac:dyDescent="0.3">
      <c r="A48" s="3" t="s">
        <v>8</v>
      </c>
      <c r="B48" s="3">
        <v>0.1983</v>
      </c>
      <c r="C48" s="3">
        <f t="shared" si="1"/>
        <v>77.470300385550004</v>
      </c>
    </row>
    <row r="49" spans="1:3" ht="17" x14ac:dyDescent="0.35">
      <c r="A49" s="4" t="s">
        <v>66</v>
      </c>
      <c r="B49" s="3">
        <v>0.3075</v>
      </c>
      <c r="C49" s="3">
        <f t="shared" si="1"/>
        <v>148.05035221874999</v>
      </c>
    </row>
    <row r="50" spans="1:3" ht="14.5" x14ac:dyDescent="0.35">
      <c r="A50" s="3" t="s">
        <v>119</v>
      </c>
      <c r="B50" s="3">
        <v>0.15190000000000001</v>
      </c>
      <c r="C50" s="3">
        <f t="shared" si="1"/>
        <v>48.202189631949999</v>
      </c>
    </row>
    <row r="51" spans="1:3" ht="14.5" x14ac:dyDescent="0.35">
      <c r="A51" s="3" t="s">
        <v>120</v>
      </c>
      <c r="B51" s="3">
        <v>0.18770000000000001</v>
      </c>
      <c r="C51" s="3">
        <f t="shared" si="1"/>
        <v>70.74610484355</v>
      </c>
    </row>
    <row r="52" spans="1:3" ht="17" x14ac:dyDescent="0.35">
      <c r="A52" s="3" t="s">
        <v>121</v>
      </c>
      <c r="B52" s="3">
        <v>0.1807</v>
      </c>
      <c r="C52" s="3">
        <f t="shared" si="1"/>
        <v>66.317917737550005</v>
      </c>
    </row>
    <row r="54" spans="1:3" x14ac:dyDescent="0.3">
      <c r="B54" s="3" t="s">
        <v>106</v>
      </c>
    </row>
    <row r="55" spans="1:3" x14ac:dyDescent="0.3">
      <c r="A55" s="3" t="s">
        <v>108</v>
      </c>
      <c r="B55" s="3">
        <v>0.18490000000000001</v>
      </c>
      <c r="C55" s="3">
        <f t="shared" ref="C55:C60" si="2">99.995*B55^2+595.76*B55-44.601</f>
        <v>68.973654059949993</v>
      </c>
    </row>
    <row r="56" spans="1:3" x14ac:dyDescent="0.3">
      <c r="A56" s="3" t="s">
        <v>8</v>
      </c>
      <c r="B56" s="3">
        <v>0.2457</v>
      </c>
      <c r="C56" s="3">
        <f t="shared" si="2"/>
        <v>107.81377915755</v>
      </c>
    </row>
    <row r="57" spans="1:3" ht="17" x14ac:dyDescent="0.35">
      <c r="A57" s="4" t="s">
        <v>66</v>
      </c>
      <c r="B57" s="3">
        <v>0.29670000000000002</v>
      </c>
      <c r="C57" s="3">
        <f t="shared" si="2"/>
        <v>140.96364084555</v>
      </c>
    </row>
    <row r="58" spans="1:3" ht="14.5" x14ac:dyDescent="0.35">
      <c r="A58" s="3" t="s">
        <v>119</v>
      </c>
      <c r="B58" s="3">
        <v>0.15709999999999999</v>
      </c>
      <c r="C58" s="3">
        <f t="shared" si="2"/>
        <v>51.460813597950001</v>
      </c>
    </row>
    <row r="59" spans="1:3" ht="14.5" x14ac:dyDescent="0.35">
      <c r="A59" s="3" t="s">
        <v>120</v>
      </c>
      <c r="B59" s="3">
        <v>0.21790000000000001</v>
      </c>
      <c r="C59" s="3">
        <f t="shared" si="2"/>
        <v>89.962907597949993</v>
      </c>
    </row>
    <row r="60" spans="1:3" ht="17" x14ac:dyDescent="0.35">
      <c r="A60" s="3" t="s">
        <v>121</v>
      </c>
      <c r="B60" s="3">
        <v>0.2117</v>
      </c>
      <c r="C60" s="3">
        <f t="shared" si="2"/>
        <v>86.002856915549998</v>
      </c>
    </row>
    <row r="62" spans="1:3" x14ac:dyDescent="0.3">
      <c r="B62" s="3" t="s">
        <v>106</v>
      </c>
    </row>
    <row r="63" spans="1:3" x14ac:dyDescent="0.3">
      <c r="A63" s="3" t="s">
        <v>108</v>
      </c>
      <c r="B63" s="3">
        <v>0.17019999999999999</v>
      </c>
      <c r="C63" s="3">
        <f t="shared" ref="C63:C68" si="3">99.995*B63^2+595.76*B63-44.601</f>
        <v>59.694011159799999</v>
      </c>
    </row>
    <row r="64" spans="1:3" x14ac:dyDescent="0.3">
      <c r="A64" s="3" t="s">
        <v>8</v>
      </c>
      <c r="B64" s="3">
        <v>0.2336</v>
      </c>
      <c r="C64" s="3">
        <f t="shared" si="3"/>
        <v>100.0251591552</v>
      </c>
    </row>
    <row r="65" spans="1:4" ht="17" x14ac:dyDescent="0.35">
      <c r="A65" s="4" t="s">
        <v>66</v>
      </c>
      <c r="B65" s="3">
        <v>0.27239999999999998</v>
      </c>
      <c r="C65" s="3">
        <f t="shared" si="3"/>
        <v>125.1038289912</v>
      </c>
    </row>
    <row r="66" spans="1:4" ht="14.5" x14ac:dyDescent="0.35">
      <c r="A66" s="3" t="s">
        <v>119</v>
      </c>
      <c r="B66" s="3">
        <v>0.1326</v>
      </c>
      <c r="C66" s="3">
        <f t="shared" si="3"/>
        <v>36.154964086200003</v>
      </c>
    </row>
    <row r="67" spans="1:4" ht="14.5" x14ac:dyDescent="0.35">
      <c r="A67" s="3" t="s">
        <v>120</v>
      </c>
      <c r="B67" s="3">
        <v>0.17860000000000001</v>
      </c>
      <c r="C67" s="3">
        <f t="shared" si="3"/>
        <v>64.991372510199994</v>
      </c>
    </row>
    <row r="68" spans="1:4" ht="17" x14ac:dyDescent="0.35">
      <c r="A68" s="3" t="s">
        <v>121</v>
      </c>
      <c r="B68" s="3">
        <v>0.187</v>
      </c>
      <c r="C68" s="3">
        <f t="shared" si="3"/>
        <v>70.302845155</v>
      </c>
    </row>
    <row r="69" spans="1:4" x14ac:dyDescent="0.3">
      <c r="A69"/>
      <c r="B69"/>
    </row>
    <row r="70" spans="1:4" x14ac:dyDescent="0.3">
      <c r="A70"/>
      <c r="B70" s="3" t="s">
        <v>106</v>
      </c>
    </row>
    <row r="71" spans="1:4" x14ac:dyDescent="0.3">
      <c r="A71" s="3" t="s">
        <v>108</v>
      </c>
      <c r="B71" s="3">
        <v>0.17369999999999999</v>
      </c>
      <c r="C71" s="3">
        <f t="shared" ref="C71:C76" si="4">99.995*B71^2+595.76*B71-44.601</f>
        <v>61.899530141550002</v>
      </c>
    </row>
    <row r="72" spans="1:4" x14ac:dyDescent="0.3">
      <c r="A72" s="3" t="s">
        <v>8</v>
      </c>
      <c r="B72" s="3">
        <v>0.24210000000000001</v>
      </c>
      <c r="C72" s="3">
        <f t="shared" si="4"/>
        <v>105.49344393795</v>
      </c>
    </row>
    <row r="73" spans="1:4" ht="17" x14ac:dyDescent="0.35">
      <c r="A73" s="4" t="s">
        <v>66</v>
      </c>
      <c r="B73" s="3">
        <v>0.2853</v>
      </c>
      <c r="C73" s="3">
        <f t="shared" si="4"/>
        <v>133.50853001954999</v>
      </c>
    </row>
    <row r="74" spans="1:4" ht="14.5" x14ac:dyDescent="0.35">
      <c r="A74" s="3" t="s">
        <v>119</v>
      </c>
      <c r="B74" s="3">
        <v>0.1394</v>
      </c>
      <c r="C74" s="3">
        <f t="shared" si="4"/>
        <v>40.391082838199999</v>
      </c>
    </row>
    <row r="75" spans="1:4" ht="14.5" x14ac:dyDescent="0.35">
      <c r="A75" s="3" t="s">
        <v>120</v>
      </c>
      <c r="B75" s="3">
        <v>0.1714</v>
      </c>
      <c r="C75" s="3">
        <f t="shared" si="4"/>
        <v>60.449913110200001</v>
      </c>
    </row>
    <row r="76" spans="1:4" ht="17" x14ac:dyDescent="0.35">
      <c r="A76" s="3" t="s">
        <v>121</v>
      </c>
      <c r="B76" s="3">
        <v>0.1825</v>
      </c>
      <c r="C76" s="3">
        <f t="shared" si="4"/>
        <v>67.455658468750002</v>
      </c>
    </row>
    <row r="78" spans="1:4" x14ac:dyDescent="0.3">
      <c r="A78" s="9" t="s">
        <v>122</v>
      </c>
      <c r="B78" s="9" t="s">
        <v>1</v>
      </c>
    </row>
    <row r="79" spans="1:4" x14ac:dyDescent="0.3">
      <c r="B79" s="3" t="s">
        <v>58</v>
      </c>
      <c r="C79" s="6" t="s">
        <v>27</v>
      </c>
      <c r="D79" s="6" t="s">
        <v>28</v>
      </c>
    </row>
    <row r="80" spans="1:4" x14ac:dyDescent="0.3">
      <c r="A80" s="3" t="s">
        <v>108</v>
      </c>
      <c r="B80" s="3">
        <v>225.52</v>
      </c>
      <c r="C80" s="3">
        <f>AVERAGE(B80,B88,B96,B104,B112)</f>
        <v>227.13419999999999</v>
      </c>
      <c r="D80" s="6">
        <f t="shared" ref="D80:D85" si="5">B80/$C$80</f>
        <v>0.99289318825610595</v>
      </c>
    </row>
    <row r="81" spans="1:4" x14ac:dyDescent="0.3">
      <c r="A81" s="3" t="s">
        <v>8</v>
      </c>
      <c r="B81" s="3">
        <v>932.38</v>
      </c>
      <c r="D81" s="6">
        <f t="shared" si="5"/>
        <v>4.1049740637913601</v>
      </c>
    </row>
    <row r="82" spans="1:4" ht="17" x14ac:dyDescent="0.35">
      <c r="A82" s="4" t="s">
        <v>66</v>
      </c>
      <c r="B82" s="3">
        <v>320.404</v>
      </c>
      <c r="D82" s="6">
        <f t="shared" si="5"/>
        <v>1.4106374117151901</v>
      </c>
    </row>
    <row r="83" spans="1:4" ht="14.5" x14ac:dyDescent="0.35">
      <c r="A83" s="3" t="s">
        <v>119</v>
      </c>
      <c r="B83" s="3">
        <v>477.22800000000001</v>
      </c>
      <c r="D83" s="6">
        <f t="shared" si="5"/>
        <v>2.1010838526298499</v>
      </c>
    </row>
    <row r="84" spans="1:4" ht="14.5" x14ac:dyDescent="0.35">
      <c r="A84" s="3" t="s">
        <v>120</v>
      </c>
      <c r="B84" s="3">
        <v>1131.318</v>
      </c>
      <c r="D84" s="6">
        <f t="shared" si="5"/>
        <v>4.9808351186215001</v>
      </c>
    </row>
    <row r="85" spans="1:4" ht="17" x14ac:dyDescent="0.35">
      <c r="A85" s="3" t="s">
        <v>121</v>
      </c>
      <c r="B85" s="3">
        <v>1047.818</v>
      </c>
      <c r="D85" s="6">
        <f t="shared" si="5"/>
        <v>4.6132110443957801</v>
      </c>
    </row>
    <row r="86" spans="1:4" x14ac:dyDescent="0.3">
      <c r="D86" s="6"/>
    </row>
    <row r="87" spans="1:4" x14ac:dyDescent="0.3">
      <c r="B87" s="3" t="s">
        <v>58</v>
      </c>
      <c r="D87" s="6"/>
    </row>
    <row r="88" spans="1:4" x14ac:dyDescent="0.3">
      <c r="A88" s="3" t="s">
        <v>108</v>
      </c>
      <c r="B88" s="3">
        <v>190.774</v>
      </c>
      <c r="D88" s="6">
        <f t="shared" ref="D88:D93" si="6">B88/$C$80</f>
        <v>0.83991754654296902</v>
      </c>
    </row>
    <row r="89" spans="1:4" x14ac:dyDescent="0.3">
      <c r="A89" s="3" t="s">
        <v>8</v>
      </c>
      <c r="B89" s="3">
        <v>803.37300000000005</v>
      </c>
      <c r="D89" s="6">
        <f t="shared" si="6"/>
        <v>3.5369970704543801</v>
      </c>
    </row>
    <row r="90" spans="1:4" ht="17" x14ac:dyDescent="0.35">
      <c r="A90" s="4" t="s">
        <v>66</v>
      </c>
      <c r="B90" s="3">
        <v>387.88400000000001</v>
      </c>
      <c r="D90" s="6">
        <f t="shared" si="6"/>
        <v>1.70773049589186</v>
      </c>
    </row>
    <row r="91" spans="1:4" ht="14.5" x14ac:dyDescent="0.35">
      <c r="A91" s="3" t="s">
        <v>119</v>
      </c>
      <c r="B91" s="3">
        <v>487.36799999999999</v>
      </c>
      <c r="D91" s="6">
        <f t="shared" si="6"/>
        <v>2.14572706355978</v>
      </c>
    </row>
    <row r="92" spans="1:4" ht="14.5" x14ac:dyDescent="0.35">
      <c r="A92" s="3" t="s">
        <v>120</v>
      </c>
      <c r="B92" s="3">
        <v>905.38800000000003</v>
      </c>
      <c r="D92" s="6">
        <f t="shared" si="6"/>
        <v>3.9861368301206901</v>
      </c>
    </row>
    <row r="93" spans="1:4" ht="17" x14ac:dyDescent="0.35">
      <c r="A93" s="3" t="s">
        <v>121</v>
      </c>
      <c r="B93" s="3">
        <v>930.33399999999995</v>
      </c>
      <c r="D93" s="6">
        <f t="shared" si="6"/>
        <v>4.0959661733019503</v>
      </c>
    </row>
    <row r="94" spans="1:4" x14ac:dyDescent="0.3">
      <c r="D94" s="6"/>
    </row>
    <row r="95" spans="1:4" x14ac:dyDescent="0.3">
      <c r="B95" s="3" t="s">
        <v>58</v>
      </c>
      <c r="D95" s="6"/>
    </row>
    <row r="96" spans="1:4" x14ac:dyDescent="0.3">
      <c r="A96" s="3" t="s">
        <v>108</v>
      </c>
      <c r="B96" s="3">
        <v>265.79199999999997</v>
      </c>
      <c r="D96" s="6">
        <f t="shared" ref="D96:D101" si="7">B96/$C$80</f>
        <v>1.1701980591209999</v>
      </c>
    </row>
    <row r="97" spans="1:4" x14ac:dyDescent="0.3">
      <c r="A97" s="3" t="s">
        <v>8</v>
      </c>
      <c r="B97" s="3">
        <v>880.65300000000002</v>
      </c>
      <c r="D97" s="6">
        <f t="shared" si="7"/>
        <v>3.8772364531629302</v>
      </c>
    </row>
    <row r="98" spans="1:4" ht="17" x14ac:dyDescent="0.35">
      <c r="A98" s="4" t="s">
        <v>66</v>
      </c>
      <c r="B98" s="3">
        <v>328.31099999999998</v>
      </c>
      <c r="D98" s="6">
        <f t="shared" si="7"/>
        <v>1.44544943033678</v>
      </c>
    </row>
    <row r="99" spans="1:4" ht="14.5" x14ac:dyDescent="0.35">
      <c r="A99" s="3" t="s">
        <v>119</v>
      </c>
      <c r="B99" s="3">
        <v>506.02600000000001</v>
      </c>
      <c r="D99" s="6">
        <f t="shared" si="7"/>
        <v>2.22787233274425</v>
      </c>
    </row>
    <row r="100" spans="1:4" ht="14.5" x14ac:dyDescent="0.35">
      <c r="A100" s="3" t="s">
        <v>120</v>
      </c>
      <c r="B100" s="3">
        <v>1100.616</v>
      </c>
      <c r="D100" s="6">
        <f t="shared" si="7"/>
        <v>4.8456639290780501</v>
      </c>
    </row>
    <row r="101" spans="1:4" ht="17" x14ac:dyDescent="0.35">
      <c r="A101" s="3" t="s">
        <v>121</v>
      </c>
      <c r="B101" s="3">
        <v>1013.831</v>
      </c>
      <c r="D101" s="6">
        <f t="shared" si="7"/>
        <v>4.4635770394770997</v>
      </c>
    </row>
    <row r="102" spans="1:4" x14ac:dyDescent="0.3">
      <c r="A102" s="6"/>
      <c r="B102" s="6"/>
      <c r="C102" s="6"/>
      <c r="D102" s="6"/>
    </row>
    <row r="103" spans="1:4" x14ac:dyDescent="0.3">
      <c r="A103" s="6"/>
      <c r="B103" s="3" t="s">
        <v>58</v>
      </c>
      <c r="C103" s="6"/>
      <c r="D103" s="6"/>
    </row>
    <row r="104" spans="1:4" x14ac:dyDescent="0.3">
      <c r="A104" s="3" t="s">
        <v>108</v>
      </c>
      <c r="B104" s="6">
        <v>223.80799999999999</v>
      </c>
      <c r="C104" s="6"/>
      <c r="D104" s="6">
        <f t="shared" ref="D104:D109" si="8">B104/$C$80</f>
        <v>0.98535579406359797</v>
      </c>
    </row>
    <row r="105" spans="1:4" x14ac:dyDescent="0.3">
      <c r="A105" s="3" t="s">
        <v>8</v>
      </c>
      <c r="B105" s="6">
        <v>898.98699999999997</v>
      </c>
      <c r="C105" s="6"/>
      <c r="D105" s="6">
        <f t="shared" si="8"/>
        <v>3.95795525288574</v>
      </c>
    </row>
    <row r="106" spans="1:4" ht="17" x14ac:dyDescent="0.35">
      <c r="A106" s="4" t="s">
        <v>66</v>
      </c>
      <c r="B106" s="6">
        <v>338.98599999999999</v>
      </c>
      <c r="C106" s="6"/>
      <c r="D106" s="6">
        <f t="shared" si="8"/>
        <v>1.49244807695186</v>
      </c>
    </row>
    <row r="107" spans="1:4" ht="14.5" x14ac:dyDescent="0.35">
      <c r="A107" s="3" t="s">
        <v>119</v>
      </c>
      <c r="B107" s="6">
        <v>493.85199999999998</v>
      </c>
      <c r="C107" s="6"/>
      <c r="D107" s="6">
        <f t="shared" si="8"/>
        <v>2.1742740635272</v>
      </c>
    </row>
    <row r="108" spans="1:4" ht="14.5" x14ac:dyDescent="0.35">
      <c r="A108" s="3" t="s">
        <v>120</v>
      </c>
      <c r="B108" s="6">
        <v>987.87400000000002</v>
      </c>
      <c r="C108" s="6"/>
      <c r="D108" s="6">
        <f t="shared" si="8"/>
        <v>4.3492965832534196</v>
      </c>
    </row>
    <row r="109" spans="1:4" ht="17" x14ac:dyDescent="0.35">
      <c r="A109" s="3" t="s">
        <v>121</v>
      </c>
      <c r="B109" s="6">
        <v>1019.739</v>
      </c>
      <c r="C109" s="6"/>
      <c r="D109" s="6">
        <f t="shared" si="8"/>
        <v>4.4895880937348904</v>
      </c>
    </row>
    <row r="110" spans="1:4" x14ac:dyDescent="0.3">
      <c r="A110" s="6"/>
      <c r="B110" s="18"/>
      <c r="C110" s="6"/>
      <c r="D110" s="6"/>
    </row>
    <row r="111" spans="1:4" x14ac:dyDescent="0.3">
      <c r="A111" s="6"/>
      <c r="B111" s="5" t="s">
        <v>58</v>
      </c>
      <c r="C111" s="6"/>
      <c r="D111" s="6"/>
    </row>
    <row r="112" spans="1:4" x14ac:dyDescent="0.3">
      <c r="A112" s="3" t="s">
        <v>108</v>
      </c>
      <c r="B112" s="18">
        <v>229.77699999999999</v>
      </c>
      <c r="C112" s="6"/>
      <c r="D112" s="6">
        <f t="shared" ref="D112:D117" si="9">B112/$C$80</f>
        <v>1.01163541201633</v>
      </c>
    </row>
    <row r="113" spans="1:6" x14ac:dyDescent="0.3">
      <c r="A113" s="3" t="s">
        <v>8</v>
      </c>
      <c r="B113" s="18">
        <v>831.85799999999995</v>
      </c>
      <c r="C113" s="6"/>
      <c r="D113" s="6">
        <f t="shared" si="9"/>
        <v>3.6624075106258802</v>
      </c>
    </row>
    <row r="114" spans="1:6" ht="17" x14ac:dyDescent="0.35">
      <c r="A114" s="4" t="s">
        <v>66</v>
      </c>
      <c r="B114" s="18">
        <v>344.04</v>
      </c>
      <c r="C114" s="6"/>
      <c r="D114" s="6">
        <f t="shared" si="9"/>
        <v>1.5146992394804499</v>
      </c>
    </row>
    <row r="115" spans="1:6" ht="14.5" x14ac:dyDescent="0.35">
      <c r="A115" s="3" t="s">
        <v>119</v>
      </c>
      <c r="B115" s="18">
        <v>438.53300000000002</v>
      </c>
      <c r="C115" s="6"/>
      <c r="D115" s="6">
        <f t="shared" si="9"/>
        <v>1.93072201368178</v>
      </c>
    </row>
    <row r="116" spans="1:6" ht="14.5" x14ac:dyDescent="0.35">
      <c r="A116" s="3" t="s">
        <v>120</v>
      </c>
      <c r="B116" s="18">
        <v>1024.9559999999999</v>
      </c>
      <c r="C116" s="6"/>
      <c r="D116" s="6">
        <f t="shared" si="9"/>
        <v>4.5125568936778304</v>
      </c>
    </row>
    <row r="117" spans="1:6" ht="17" x14ac:dyDescent="0.35">
      <c r="A117" s="3" t="s">
        <v>121</v>
      </c>
      <c r="B117" s="18">
        <v>1073.6099999999999</v>
      </c>
      <c r="C117" s="6"/>
      <c r="D117" s="6">
        <f t="shared" si="9"/>
        <v>4.7267650578380502</v>
      </c>
    </row>
    <row r="119" spans="1:6" x14ac:dyDescent="0.3">
      <c r="A119" s="9" t="s">
        <v>123</v>
      </c>
      <c r="B119" s="9" t="s">
        <v>1</v>
      </c>
    </row>
    <row r="120" spans="1:6" ht="17" x14ac:dyDescent="0.35">
      <c r="A120" s="11"/>
      <c r="B120" s="4" t="s">
        <v>42</v>
      </c>
      <c r="C120" s="4" t="s">
        <v>35</v>
      </c>
      <c r="D120" s="4" t="s">
        <v>4</v>
      </c>
      <c r="E120" s="4" t="s">
        <v>5</v>
      </c>
      <c r="F120" s="4" t="s">
        <v>6</v>
      </c>
    </row>
    <row r="121" spans="1:6" x14ac:dyDescent="0.3">
      <c r="A121" s="3" t="s">
        <v>108</v>
      </c>
      <c r="B121" s="12">
        <v>25.319149017333899</v>
      </c>
      <c r="C121" s="12">
        <v>15.5706386566162</v>
      </c>
      <c r="D121" s="3">
        <f>B121-C121</f>
        <v>9.7485103607177006</v>
      </c>
      <c r="E121" s="3">
        <f>D121-AVERAGE($D$121:$D$125)</f>
        <v>-9.5779418945998208E-3</v>
      </c>
      <c r="F121" s="3">
        <f>0.5^E121</f>
        <v>1.0066610099217099</v>
      </c>
    </row>
    <row r="122" spans="1:6" x14ac:dyDescent="0.3">
      <c r="A122" s="3" t="s">
        <v>108</v>
      </c>
      <c r="B122" s="12">
        <v>25.9022827148438</v>
      </c>
      <c r="C122" s="12">
        <v>15.805345535278301</v>
      </c>
      <c r="D122" s="3">
        <f t="shared" ref="D122:D155" si="10">B122-C122</f>
        <v>10.096937179565501</v>
      </c>
      <c r="E122" s="3">
        <f t="shared" ref="E122:E155" si="11">D122-AVERAGE($D$121:$D$125)</f>
        <v>0.33884887695319998</v>
      </c>
      <c r="F122" s="3">
        <f t="shared" ref="F122:F155" si="12">0.5^E122</f>
        <v>0.79067193555770698</v>
      </c>
    </row>
    <row r="123" spans="1:6" x14ac:dyDescent="0.3">
      <c r="A123" s="3" t="s">
        <v>108</v>
      </c>
      <c r="B123" s="12">
        <v>25.6806030273438</v>
      </c>
      <c r="C123" s="12">
        <v>15.740502357482899</v>
      </c>
      <c r="D123" s="3">
        <f t="shared" si="10"/>
        <v>9.9401006698609002</v>
      </c>
      <c r="E123" s="3">
        <f t="shared" si="11"/>
        <v>0.18201236724860201</v>
      </c>
      <c r="F123" s="3">
        <f t="shared" si="12"/>
        <v>0.88147260160648599</v>
      </c>
    </row>
    <row r="124" spans="1:6" x14ac:dyDescent="0.3">
      <c r="A124" s="3" t="s">
        <v>108</v>
      </c>
      <c r="B124" s="12">
        <v>25.326278686523398</v>
      </c>
      <c r="C124" s="12">
        <v>15.8837976455688</v>
      </c>
      <c r="D124" s="3">
        <f t="shared" si="10"/>
        <v>9.4424810409546005</v>
      </c>
      <c r="E124" s="3">
        <f t="shared" si="11"/>
        <v>-0.31560726165769998</v>
      </c>
      <c r="F124" s="3">
        <f t="shared" si="12"/>
        <v>1.2445353950251301</v>
      </c>
    </row>
    <row r="125" spans="1:6" x14ac:dyDescent="0.3">
      <c r="A125" s="3" t="s">
        <v>108</v>
      </c>
      <c r="B125" s="12">
        <v>26.874404907226499</v>
      </c>
      <c r="C125" s="12">
        <v>17.3119926452637</v>
      </c>
      <c r="D125" s="3">
        <f t="shared" si="10"/>
        <v>9.5624122619628</v>
      </c>
      <c r="E125" s="3">
        <f t="shared" si="11"/>
        <v>-0.1956760406495</v>
      </c>
      <c r="F125" s="3">
        <f t="shared" si="12"/>
        <v>1.1452606990838401</v>
      </c>
    </row>
    <row r="126" spans="1:6" x14ac:dyDescent="0.3">
      <c r="B126" s="12"/>
      <c r="C126" s="12"/>
    </row>
    <row r="127" spans="1:6" x14ac:dyDescent="0.3">
      <c r="A127" s="3" t="s">
        <v>8</v>
      </c>
      <c r="B127" s="12">
        <v>26.569816589355501</v>
      </c>
      <c r="C127" s="12">
        <v>18.144847869873001</v>
      </c>
      <c r="D127" s="3">
        <f t="shared" si="10"/>
        <v>8.4249687194825</v>
      </c>
      <c r="E127" s="3">
        <f t="shared" si="11"/>
        <v>-1.3331195831297999</v>
      </c>
      <c r="F127" s="3">
        <f t="shared" si="12"/>
        <v>2.5194687867557501</v>
      </c>
    </row>
    <row r="128" spans="1:6" x14ac:dyDescent="0.3">
      <c r="A128" s="3" t="s">
        <v>8</v>
      </c>
      <c r="B128" s="12">
        <v>24.739223480224599</v>
      </c>
      <c r="C128" s="12">
        <v>16.6390266418457</v>
      </c>
      <c r="D128" s="3">
        <f t="shared" si="10"/>
        <v>8.1001968383788991</v>
      </c>
      <c r="E128" s="3">
        <f t="shared" si="11"/>
        <v>-1.6578914642333999</v>
      </c>
      <c r="F128" s="3">
        <f t="shared" si="12"/>
        <v>3.1555499584785398</v>
      </c>
    </row>
    <row r="129" spans="1:6" x14ac:dyDescent="0.3">
      <c r="A129" s="3" t="s">
        <v>8</v>
      </c>
      <c r="B129" s="12">
        <v>25.016511535644501</v>
      </c>
      <c r="C129" s="12">
        <v>16.0774040222168</v>
      </c>
      <c r="D129" s="3">
        <f t="shared" si="10"/>
        <v>8.9391075134277003</v>
      </c>
      <c r="E129" s="3">
        <f t="shared" si="11"/>
        <v>-0.81898078918459805</v>
      </c>
      <c r="F129" s="3">
        <f t="shared" si="12"/>
        <v>1.7641592388301901</v>
      </c>
    </row>
    <row r="130" spans="1:6" x14ac:dyDescent="0.3">
      <c r="A130" s="3" t="s">
        <v>8</v>
      </c>
      <c r="B130" s="12">
        <v>24.903375625610401</v>
      </c>
      <c r="C130" s="12">
        <v>16.510158538818398</v>
      </c>
      <c r="D130" s="3">
        <f t="shared" si="10"/>
        <v>8.3932170867919993</v>
      </c>
      <c r="E130" s="3">
        <f t="shared" si="11"/>
        <v>-1.3648712158203</v>
      </c>
      <c r="F130" s="3">
        <f t="shared" si="12"/>
        <v>2.5755333401914502</v>
      </c>
    </row>
    <row r="131" spans="1:6" x14ac:dyDescent="0.3">
      <c r="A131" s="3" t="s">
        <v>8</v>
      </c>
      <c r="B131" s="12">
        <v>25.287685394287099</v>
      </c>
      <c r="C131" s="12">
        <v>17.092502593994102</v>
      </c>
      <c r="D131" s="3">
        <f t="shared" si="10"/>
        <v>8.1951828002930007</v>
      </c>
      <c r="E131" s="3">
        <f t="shared" si="11"/>
        <v>-1.5629055023192999</v>
      </c>
      <c r="F131" s="3">
        <f t="shared" si="12"/>
        <v>2.9544825998504201</v>
      </c>
    </row>
    <row r="132" spans="1:6" x14ac:dyDescent="0.3">
      <c r="B132" s="12"/>
      <c r="C132" s="12"/>
    </row>
    <row r="133" spans="1:6" ht="17" x14ac:dyDescent="0.35">
      <c r="A133" s="4" t="s">
        <v>66</v>
      </c>
      <c r="B133" s="12">
        <v>24.556665802001898</v>
      </c>
      <c r="C133" s="12">
        <v>15.320514678955099</v>
      </c>
      <c r="D133" s="3">
        <f t="shared" si="10"/>
        <v>9.2361511230468007</v>
      </c>
      <c r="E133" s="3">
        <f t="shared" si="11"/>
        <v>-0.52193717956550001</v>
      </c>
      <c r="F133" s="3">
        <f t="shared" si="12"/>
        <v>1.4358819854940199</v>
      </c>
    </row>
    <row r="134" spans="1:6" ht="17" x14ac:dyDescent="0.35">
      <c r="A134" s="4" t="s">
        <v>66</v>
      </c>
      <c r="B134" s="12">
        <v>26.154517364501899</v>
      </c>
      <c r="C134" s="12">
        <v>16.927768707275401</v>
      </c>
      <c r="D134" s="3">
        <f t="shared" si="10"/>
        <v>9.2267486572264996</v>
      </c>
      <c r="E134" s="3">
        <f t="shared" si="11"/>
        <v>-0.53133964538580103</v>
      </c>
      <c r="F134" s="3">
        <f t="shared" si="12"/>
        <v>1.44527060961203</v>
      </c>
    </row>
    <row r="135" spans="1:6" ht="17" x14ac:dyDescent="0.35">
      <c r="A135" s="4" t="s">
        <v>66</v>
      </c>
      <c r="B135" s="12">
        <v>25.631534576416001</v>
      </c>
      <c r="C135" s="12">
        <v>16.3241367340088</v>
      </c>
      <c r="D135" s="3">
        <f t="shared" si="10"/>
        <v>9.3073978424071999</v>
      </c>
      <c r="E135" s="3">
        <f t="shared" si="11"/>
        <v>-0.45069046020509701</v>
      </c>
      <c r="F135" s="3">
        <f t="shared" si="12"/>
        <v>1.3666941871745899</v>
      </c>
    </row>
    <row r="136" spans="1:6" ht="17" x14ac:dyDescent="0.35">
      <c r="A136" s="4" t="s">
        <v>66</v>
      </c>
      <c r="B136" s="12">
        <v>25.0188396453857</v>
      </c>
      <c r="C136" s="12">
        <v>15.879732131958001</v>
      </c>
      <c r="D136" s="3">
        <f t="shared" si="10"/>
        <v>9.1391075134276996</v>
      </c>
      <c r="E136" s="3">
        <f t="shared" si="11"/>
        <v>-0.61898078918459898</v>
      </c>
      <c r="F136" s="3">
        <f t="shared" si="12"/>
        <v>1.53578981910768</v>
      </c>
    </row>
    <row r="137" spans="1:6" ht="17" x14ac:dyDescent="0.35">
      <c r="A137" s="4" t="s">
        <v>66</v>
      </c>
      <c r="B137" s="12">
        <v>25.948871231079099</v>
      </c>
      <c r="C137" s="12">
        <v>17.042179107666001</v>
      </c>
      <c r="D137" s="3">
        <f t="shared" si="10"/>
        <v>8.9066921234130998</v>
      </c>
      <c r="E137" s="3">
        <f t="shared" si="11"/>
        <v>-0.85139617919920096</v>
      </c>
      <c r="F137" s="3">
        <f t="shared" si="12"/>
        <v>1.8042461536700101</v>
      </c>
    </row>
    <row r="138" spans="1:6" x14ac:dyDescent="0.3">
      <c r="B138" s="12"/>
      <c r="C138" s="12"/>
    </row>
    <row r="139" spans="1:6" ht="14.5" x14ac:dyDescent="0.35">
      <c r="A139" s="3" t="s">
        <v>119</v>
      </c>
      <c r="B139" s="12">
        <v>25.343145370483299</v>
      </c>
      <c r="C139" s="12">
        <v>15.5178136825562</v>
      </c>
      <c r="D139" s="3">
        <f t="shared" si="10"/>
        <v>9.8253316879271004</v>
      </c>
      <c r="E139" s="3">
        <f t="shared" si="11"/>
        <v>6.7243385314799994E-2</v>
      </c>
      <c r="F139" s="3">
        <f t="shared" si="12"/>
        <v>0.95445998139724297</v>
      </c>
    </row>
    <row r="140" spans="1:6" ht="14.5" x14ac:dyDescent="0.35">
      <c r="A140" s="3" t="s">
        <v>119</v>
      </c>
      <c r="B140" s="12">
        <v>25.403722763061499</v>
      </c>
      <c r="C140" s="12">
        <v>16.182245254516602</v>
      </c>
      <c r="D140" s="3">
        <f t="shared" si="10"/>
        <v>9.2214775085449006</v>
      </c>
      <c r="E140" s="3">
        <f t="shared" si="11"/>
        <v>-0.53661079406740197</v>
      </c>
      <c r="F140" s="3">
        <f t="shared" si="12"/>
        <v>1.4505608271030299</v>
      </c>
    </row>
    <row r="141" spans="1:6" ht="14.5" x14ac:dyDescent="0.35">
      <c r="A141" s="3" t="s">
        <v>119</v>
      </c>
      <c r="B141" s="12">
        <v>26.097663497924799</v>
      </c>
      <c r="C141" s="12">
        <v>16.517835617065401</v>
      </c>
      <c r="D141" s="3">
        <f t="shared" si="10"/>
        <v>9.5798278808593995</v>
      </c>
      <c r="E141" s="3">
        <f t="shared" si="11"/>
        <v>-0.17826042175290099</v>
      </c>
      <c r="F141" s="3">
        <f t="shared" si="12"/>
        <v>1.1315186955351799</v>
      </c>
    </row>
    <row r="142" spans="1:6" ht="14.5" x14ac:dyDescent="0.35">
      <c r="A142" s="3" t="s">
        <v>119</v>
      </c>
      <c r="B142" s="12">
        <v>25.5883468627929</v>
      </c>
      <c r="C142" s="12">
        <v>16.208997726440401</v>
      </c>
      <c r="D142" s="3">
        <f t="shared" si="10"/>
        <v>9.3793491363525003</v>
      </c>
      <c r="E142" s="3">
        <f t="shared" si="11"/>
        <v>-0.37873916625979998</v>
      </c>
      <c r="F142" s="3">
        <f t="shared" si="12"/>
        <v>1.3002050532011999</v>
      </c>
    </row>
    <row r="143" spans="1:6" ht="14.5" x14ac:dyDescent="0.35">
      <c r="A143" s="3" t="s">
        <v>119</v>
      </c>
      <c r="B143" s="12">
        <v>25.461574554443398</v>
      </c>
      <c r="C143" s="12">
        <v>16.346366882324201</v>
      </c>
      <c r="D143" s="3">
        <f t="shared" si="10"/>
        <v>9.1152076721191992</v>
      </c>
      <c r="E143" s="3">
        <f t="shared" si="11"/>
        <v>-0.64288063049310096</v>
      </c>
      <c r="F143" s="3">
        <f t="shared" si="12"/>
        <v>1.56144378501615</v>
      </c>
    </row>
    <row r="144" spans="1:6" x14ac:dyDescent="0.3">
      <c r="B144" s="12"/>
      <c r="C144" s="12"/>
    </row>
    <row r="145" spans="1:6" ht="14.5" x14ac:dyDescent="0.35">
      <c r="A145" s="3" t="s">
        <v>120</v>
      </c>
      <c r="B145" s="12">
        <v>23.535935211181599</v>
      </c>
      <c r="C145" s="12">
        <v>15.288230895996101</v>
      </c>
      <c r="D145" s="3">
        <f t="shared" si="10"/>
        <v>8.2477043151854996</v>
      </c>
      <c r="E145" s="3">
        <f t="shared" si="11"/>
        <v>-1.5103839874267999</v>
      </c>
      <c r="F145" s="3">
        <f t="shared" si="12"/>
        <v>2.8488585419212198</v>
      </c>
    </row>
    <row r="146" spans="1:6" ht="14.5" x14ac:dyDescent="0.35">
      <c r="A146" s="3" t="s">
        <v>120</v>
      </c>
      <c r="B146" s="12">
        <v>23.6194972991943</v>
      </c>
      <c r="C146" s="12">
        <v>15.559389114379901</v>
      </c>
      <c r="D146" s="3">
        <f t="shared" si="10"/>
        <v>8.0601081848143998</v>
      </c>
      <c r="E146" s="3">
        <f t="shared" si="11"/>
        <v>-1.6979801177978999</v>
      </c>
      <c r="F146" s="3">
        <f t="shared" si="12"/>
        <v>3.2444639090944798</v>
      </c>
    </row>
    <row r="147" spans="1:6" ht="14.5" x14ac:dyDescent="0.35">
      <c r="A147" s="3" t="s">
        <v>120</v>
      </c>
      <c r="B147" s="12">
        <v>23.920913696288999</v>
      </c>
      <c r="C147" s="12">
        <v>15.5212707519531</v>
      </c>
      <c r="D147" s="3">
        <f t="shared" si="10"/>
        <v>8.3996429443359002</v>
      </c>
      <c r="E147" s="3">
        <f t="shared" si="11"/>
        <v>-1.3584453582764</v>
      </c>
      <c r="F147" s="3">
        <f t="shared" si="12"/>
        <v>2.5640872569061699</v>
      </c>
    </row>
    <row r="148" spans="1:6" ht="14.5" x14ac:dyDescent="0.35">
      <c r="A148" s="3" t="s">
        <v>120</v>
      </c>
      <c r="B148" s="12">
        <v>24.0267539978027</v>
      </c>
      <c r="C148" s="12">
        <v>15.7017278671265</v>
      </c>
      <c r="D148" s="3">
        <f t="shared" si="10"/>
        <v>8.3250261306761999</v>
      </c>
      <c r="E148" s="3">
        <f t="shared" si="11"/>
        <v>-1.4330621719361001</v>
      </c>
      <c r="F148" s="3">
        <f t="shared" si="12"/>
        <v>2.7001923306425799</v>
      </c>
    </row>
    <row r="149" spans="1:6" ht="14.5" x14ac:dyDescent="0.35">
      <c r="A149" s="3" t="s">
        <v>120</v>
      </c>
      <c r="B149" s="12">
        <v>24.0326850891113</v>
      </c>
      <c r="C149" s="12">
        <v>16.111444473266602</v>
      </c>
      <c r="D149" s="3">
        <f t="shared" si="10"/>
        <v>7.9212406158446997</v>
      </c>
      <c r="E149" s="3">
        <f t="shared" si="11"/>
        <v>-1.8368476867676</v>
      </c>
      <c r="F149" s="3">
        <f t="shared" si="12"/>
        <v>3.5722862436396401</v>
      </c>
    </row>
    <row r="150" spans="1:6" x14ac:dyDescent="0.3">
      <c r="B150" s="12"/>
      <c r="C150" s="12"/>
    </row>
    <row r="151" spans="1:6" ht="17" x14ac:dyDescent="0.35">
      <c r="A151" s="3" t="s">
        <v>121</v>
      </c>
      <c r="B151" s="12">
        <v>25.066993713378899</v>
      </c>
      <c r="C151" s="12">
        <v>16.735387802123999</v>
      </c>
      <c r="D151" s="3">
        <f t="shared" si="10"/>
        <v>8.3316059112549006</v>
      </c>
      <c r="E151" s="3">
        <f t="shared" si="11"/>
        <v>-1.4264823913574001</v>
      </c>
      <c r="F151" s="3">
        <f t="shared" si="12"/>
        <v>2.6879054513351499</v>
      </c>
    </row>
    <row r="152" spans="1:6" ht="17" x14ac:dyDescent="0.35">
      <c r="A152" s="3" t="s">
        <v>121</v>
      </c>
      <c r="B152" s="12">
        <v>24.161514282226499</v>
      </c>
      <c r="C152" s="12">
        <v>15.981863975524901</v>
      </c>
      <c r="D152" s="3">
        <f t="shared" si="10"/>
        <v>8.1796503067015998</v>
      </c>
      <c r="E152" s="3">
        <f t="shared" si="11"/>
        <v>-1.5784379959107</v>
      </c>
      <c r="F152" s="3">
        <f t="shared" si="12"/>
        <v>2.9864633061869199</v>
      </c>
    </row>
    <row r="153" spans="1:6" ht="17" x14ac:dyDescent="0.35">
      <c r="A153" s="3" t="s">
        <v>121</v>
      </c>
      <c r="B153" s="12">
        <v>24.8007194519042</v>
      </c>
      <c r="C153" s="12">
        <v>16.328750610351602</v>
      </c>
      <c r="D153" s="3">
        <f t="shared" si="10"/>
        <v>8.4719688415526004</v>
      </c>
      <c r="E153" s="3">
        <f t="shared" si="11"/>
        <v>-1.2861194610597</v>
      </c>
      <c r="F153" s="3">
        <f t="shared" si="12"/>
        <v>2.4387121151461502</v>
      </c>
    </row>
    <row r="154" spans="1:6" ht="17" x14ac:dyDescent="0.35">
      <c r="A154" s="3" t="s">
        <v>121</v>
      </c>
      <c r="B154" s="12">
        <v>25.254756164550699</v>
      </c>
      <c r="C154" s="12">
        <v>17.213788986206101</v>
      </c>
      <c r="D154" s="3">
        <f t="shared" si="10"/>
        <v>8.0409671783445997</v>
      </c>
      <c r="E154" s="3">
        <f t="shared" si="11"/>
        <v>-1.7171211242677</v>
      </c>
      <c r="F154" s="3">
        <f t="shared" si="12"/>
        <v>3.2877967709638001</v>
      </c>
    </row>
    <row r="155" spans="1:6" ht="17" x14ac:dyDescent="0.35">
      <c r="A155" s="3" t="s">
        <v>121</v>
      </c>
      <c r="B155" s="12">
        <v>25.943259429931601</v>
      </c>
      <c r="C155" s="12">
        <v>17.586669921875</v>
      </c>
      <c r="D155" s="3">
        <f t="shared" si="10"/>
        <v>8.3565895080566008</v>
      </c>
      <c r="E155" s="3">
        <f t="shared" si="11"/>
        <v>-1.4014987945557</v>
      </c>
      <c r="F155" s="3">
        <f t="shared" si="12"/>
        <v>2.6417588806946002</v>
      </c>
    </row>
    <row r="157" spans="1:6" ht="17" x14ac:dyDescent="0.35">
      <c r="A157" s="11"/>
      <c r="B157" s="4" t="s">
        <v>49</v>
      </c>
      <c r="C157" s="4" t="s">
        <v>35</v>
      </c>
      <c r="D157" s="4" t="s">
        <v>4</v>
      </c>
      <c r="E157" s="4" t="s">
        <v>5</v>
      </c>
      <c r="F157" s="4" t="s">
        <v>6</v>
      </c>
    </row>
    <row r="158" spans="1:6" x14ac:dyDescent="0.3">
      <c r="A158" s="3" t="s">
        <v>108</v>
      </c>
      <c r="B158" s="12">
        <v>24.234979248046798</v>
      </c>
      <c r="C158" s="12">
        <v>15.5706386566162</v>
      </c>
      <c r="D158" s="3">
        <f>B158-C158</f>
        <v>8.6643405914305998</v>
      </c>
      <c r="E158" s="3">
        <f>D158-AVERAGE($D$158:$D$162)</f>
        <v>4.6002655029237602E-2</v>
      </c>
      <c r="F158" s="3">
        <f>0.5^E158</f>
        <v>0.96861640665500104</v>
      </c>
    </row>
    <row r="159" spans="1:6" x14ac:dyDescent="0.3">
      <c r="A159" s="3" t="s">
        <v>108</v>
      </c>
      <c r="B159" s="12">
        <v>24.665470123291001</v>
      </c>
      <c r="C159" s="12">
        <v>15.805345535278301</v>
      </c>
      <c r="D159" s="3">
        <f t="shared" ref="D159:D192" si="13">B159-C159</f>
        <v>8.8601245880127006</v>
      </c>
      <c r="E159" s="3">
        <f t="shared" ref="E159:E192" si="14">D159-AVERAGE($D$158:$D$162)</f>
        <v>0.24178665161134</v>
      </c>
      <c r="F159" s="3">
        <f t="shared" ref="F159:F192" si="15">0.5^E159</f>
        <v>0.84569734140459996</v>
      </c>
    </row>
    <row r="160" spans="1:6" x14ac:dyDescent="0.3">
      <c r="A160" s="3" t="s">
        <v>108</v>
      </c>
      <c r="B160" s="12">
        <v>24.368457794189499</v>
      </c>
      <c r="C160" s="12">
        <v>15.740502357482899</v>
      </c>
      <c r="D160" s="3">
        <f t="shared" si="13"/>
        <v>8.6279554367065998</v>
      </c>
      <c r="E160" s="3">
        <f t="shared" si="14"/>
        <v>9.6175003052394493E-3</v>
      </c>
      <c r="F160" s="3">
        <f t="shared" si="15"/>
        <v>0.99335582755200702</v>
      </c>
    </row>
    <row r="161" spans="1:6" x14ac:dyDescent="0.3">
      <c r="A161" s="3" t="s">
        <v>108</v>
      </c>
      <c r="B161" s="12">
        <v>24.2267360687256</v>
      </c>
      <c r="C161" s="12">
        <v>15.8837976455688</v>
      </c>
      <c r="D161" s="3">
        <f t="shared" si="13"/>
        <v>8.3429384231568005</v>
      </c>
      <c r="E161" s="3">
        <f t="shared" si="14"/>
        <v>-0.27539951324456002</v>
      </c>
      <c r="F161" s="3">
        <f t="shared" si="15"/>
        <v>1.2103292089709199</v>
      </c>
    </row>
    <row r="162" spans="1:6" x14ac:dyDescent="0.3">
      <c r="A162" s="3" t="s">
        <v>108</v>
      </c>
      <c r="B162" s="12">
        <v>25.9083232879638</v>
      </c>
      <c r="C162" s="12">
        <v>17.3119926452637</v>
      </c>
      <c r="D162" s="3">
        <f t="shared" si="13"/>
        <v>8.5963306427000994</v>
      </c>
      <c r="E162" s="3">
        <f t="shared" si="14"/>
        <v>-2.2007293701261001E-2</v>
      </c>
      <c r="F162" s="3">
        <f t="shared" si="15"/>
        <v>1.0153712341758601</v>
      </c>
    </row>
    <row r="163" spans="1:6" x14ac:dyDescent="0.3">
      <c r="B163" s="12"/>
      <c r="C163" s="12"/>
    </row>
    <row r="164" spans="1:6" x14ac:dyDescent="0.3">
      <c r="A164" s="3" t="s">
        <v>8</v>
      </c>
      <c r="B164" s="12">
        <v>25.228704833984299</v>
      </c>
      <c r="C164" s="12">
        <v>18.144847869873001</v>
      </c>
      <c r="D164" s="3">
        <f t="shared" si="13"/>
        <v>7.0838569641113001</v>
      </c>
      <c r="E164" s="3">
        <f t="shared" si="14"/>
        <v>-1.5344809722900601</v>
      </c>
      <c r="F164" s="3">
        <f t="shared" si="15"/>
        <v>2.89684194624708</v>
      </c>
    </row>
    <row r="165" spans="1:6" x14ac:dyDescent="0.3">
      <c r="A165" s="3" t="s">
        <v>8</v>
      </c>
      <c r="B165" s="12">
        <v>24.034062957763599</v>
      </c>
      <c r="C165" s="12">
        <v>16.6390266418457</v>
      </c>
      <c r="D165" s="3">
        <f t="shared" si="13"/>
        <v>7.3950363159179</v>
      </c>
      <c r="E165" s="3">
        <f t="shared" si="14"/>
        <v>-1.2233016204834599</v>
      </c>
      <c r="F165" s="3">
        <f t="shared" si="15"/>
        <v>2.3348042840467902</v>
      </c>
    </row>
    <row r="166" spans="1:6" x14ac:dyDescent="0.3">
      <c r="A166" s="3" t="s">
        <v>8</v>
      </c>
      <c r="B166" s="12">
        <v>23.122144699096602</v>
      </c>
      <c r="C166" s="12">
        <v>16.0774040222168</v>
      </c>
      <c r="D166" s="3">
        <f t="shared" si="13"/>
        <v>7.0447406768798002</v>
      </c>
      <c r="E166" s="3">
        <f t="shared" si="14"/>
        <v>-1.5735972595215599</v>
      </c>
      <c r="F166" s="3">
        <f t="shared" si="15"/>
        <v>2.9764594905955901</v>
      </c>
    </row>
    <row r="167" spans="1:6" x14ac:dyDescent="0.3">
      <c r="A167" s="3" t="s">
        <v>8</v>
      </c>
      <c r="B167" s="12">
        <v>23.014533996581999</v>
      </c>
      <c r="C167" s="12">
        <v>16.510158538818398</v>
      </c>
      <c r="D167" s="3">
        <f t="shared" si="13"/>
        <v>6.5043754577635999</v>
      </c>
      <c r="E167" s="3">
        <f t="shared" si="14"/>
        <v>-2.11396247863776</v>
      </c>
      <c r="F167" s="3">
        <f t="shared" si="15"/>
        <v>4.3287859943239697</v>
      </c>
    </row>
    <row r="168" spans="1:6" x14ac:dyDescent="0.3">
      <c r="A168" s="3" t="s">
        <v>8</v>
      </c>
      <c r="B168" s="12">
        <v>24.049503326416001</v>
      </c>
      <c r="C168" s="12">
        <v>17.092502593994102</v>
      </c>
      <c r="D168" s="3">
        <f t="shared" si="13"/>
        <v>6.9570007324218999</v>
      </c>
      <c r="E168" s="3">
        <f t="shared" si="14"/>
        <v>-1.6613372039794601</v>
      </c>
      <c r="F168" s="3">
        <f t="shared" si="15"/>
        <v>3.1630956966657999</v>
      </c>
    </row>
    <row r="169" spans="1:6" x14ac:dyDescent="0.3">
      <c r="B169" s="12"/>
      <c r="C169" s="12"/>
    </row>
    <row r="170" spans="1:6" ht="17" x14ac:dyDescent="0.35">
      <c r="A170" s="4" t="s">
        <v>66</v>
      </c>
      <c r="B170" s="12">
        <v>23.268262863159102</v>
      </c>
      <c r="C170" s="12">
        <v>15.320514678955099</v>
      </c>
      <c r="D170" s="3">
        <f t="shared" si="13"/>
        <v>7.9477481842040003</v>
      </c>
      <c r="E170" s="3">
        <f t="shared" si="14"/>
        <v>-0.67058975219735795</v>
      </c>
      <c r="F170" s="3">
        <f t="shared" si="15"/>
        <v>1.5917235073451601</v>
      </c>
    </row>
    <row r="171" spans="1:6" ht="17" x14ac:dyDescent="0.35">
      <c r="A171" s="4" t="s">
        <v>66</v>
      </c>
      <c r="B171" s="12">
        <v>25.207790374755898</v>
      </c>
      <c r="C171" s="12">
        <v>16.927768707275401</v>
      </c>
      <c r="D171" s="3">
        <f t="shared" si="13"/>
        <v>8.2800216674805007</v>
      </c>
      <c r="E171" s="3">
        <f t="shared" si="14"/>
        <v>-0.33831626892086297</v>
      </c>
      <c r="F171" s="3">
        <f t="shared" si="15"/>
        <v>1.26428022473813</v>
      </c>
    </row>
    <row r="172" spans="1:6" ht="17" x14ac:dyDescent="0.35">
      <c r="A172" s="4" t="s">
        <v>66</v>
      </c>
      <c r="B172" s="12">
        <v>24.1665336608886</v>
      </c>
      <c r="C172" s="12">
        <v>16.3241367340088</v>
      </c>
      <c r="D172" s="3">
        <f t="shared" si="13"/>
        <v>7.8423969268798004</v>
      </c>
      <c r="E172" s="3">
        <f t="shared" si="14"/>
        <v>-0.77594100952155998</v>
      </c>
      <c r="F172" s="3">
        <f t="shared" si="15"/>
        <v>1.7123065530153201</v>
      </c>
    </row>
    <row r="173" spans="1:6" ht="17" x14ac:dyDescent="0.35">
      <c r="A173" s="4" t="s">
        <v>66</v>
      </c>
      <c r="B173" s="12">
        <v>24.191915512085</v>
      </c>
      <c r="C173" s="12">
        <v>15.879732131958001</v>
      </c>
      <c r="D173" s="3">
        <f t="shared" si="13"/>
        <v>8.3121833801269993</v>
      </c>
      <c r="E173" s="3">
        <f t="shared" si="14"/>
        <v>-0.306154556274361</v>
      </c>
      <c r="F173" s="3">
        <f t="shared" si="15"/>
        <v>1.23640771048809</v>
      </c>
    </row>
    <row r="174" spans="1:6" ht="17" x14ac:dyDescent="0.35">
      <c r="A174" s="4" t="s">
        <v>66</v>
      </c>
      <c r="B174" s="12">
        <v>24.776325225830099</v>
      </c>
      <c r="C174" s="12">
        <v>17.042179107666001</v>
      </c>
      <c r="D174" s="3">
        <f t="shared" si="13"/>
        <v>7.7341461181640998</v>
      </c>
      <c r="E174" s="3">
        <f t="shared" si="14"/>
        <v>-0.88419181823726201</v>
      </c>
      <c r="F174" s="3">
        <f t="shared" si="15"/>
        <v>1.8457303741120501</v>
      </c>
    </row>
    <row r="175" spans="1:6" x14ac:dyDescent="0.3">
      <c r="B175" s="12"/>
      <c r="C175" s="12"/>
    </row>
    <row r="176" spans="1:6" ht="14.5" x14ac:dyDescent="0.35">
      <c r="A176" s="3" t="s">
        <v>119</v>
      </c>
      <c r="B176" s="12">
        <v>23.9534797668457</v>
      </c>
      <c r="C176" s="12">
        <v>15.5178136825562</v>
      </c>
      <c r="D176" s="3">
        <f t="shared" si="13"/>
        <v>8.4356660842894993</v>
      </c>
      <c r="E176" s="3">
        <f t="shared" si="14"/>
        <v>-0.18267185211186099</v>
      </c>
      <c r="F176" s="3">
        <f t="shared" si="15"/>
        <v>1.1349839152635699</v>
      </c>
    </row>
    <row r="177" spans="1:6" ht="14.5" x14ac:dyDescent="0.35">
      <c r="A177" s="3" t="s">
        <v>119</v>
      </c>
      <c r="B177" s="12">
        <v>24.211732864379901</v>
      </c>
      <c r="C177" s="12">
        <v>16.182245254516602</v>
      </c>
      <c r="D177" s="3">
        <f t="shared" si="13"/>
        <v>8.0294876098633008</v>
      </c>
      <c r="E177" s="3">
        <f t="shared" si="14"/>
        <v>-0.58885032653806102</v>
      </c>
      <c r="F177" s="3">
        <f t="shared" si="15"/>
        <v>1.5040477047548999</v>
      </c>
    </row>
    <row r="178" spans="1:6" ht="14.5" x14ac:dyDescent="0.35">
      <c r="A178" s="3" t="s">
        <v>119</v>
      </c>
      <c r="B178" s="12">
        <v>24.974973678588899</v>
      </c>
      <c r="C178" s="12">
        <v>16.517835617065401</v>
      </c>
      <c r="D178" s="3">
        <f t="shared" si="13"/>
        <v>8.4571380615234997</v>
      </c>
      <c r="E178" s="3">
        <f t="shared" si="14"/>
        <v>-0.161199874877862</v>
      </c>
      <c r="F178" s="3">
        <f t="shared" si="15"/>
        <v>1.11821676101305</v>
      </c>
    </row>
    <row r="179" spans="1:6" ht="14.5" x14ac:dyDescent="0.35">
      <c r="A179" s="3" t="s">
        <v>119</v>
      </c>
      <c r="B179" s="12">
        <v>24.404679107665999</v>
      </c>
      <c r="C179" s="12">
        <v>16.208997726440401</v>
      </c>
      <c r="D179" s="3">
        <f t="shared" si="13"/>
        <v>8.1956813812256009</v>
      </c>
      <c r="E179" s="3">
        <f t="shared" si="14"/>
        <v>-0.422656555175763</v>
      </c>
      <c r="F179" s="3">
        <f t="shared" si="15"/>
        <v>1.3403934624619001</v>
      </c>
    </row>
    <row r="180" spans="1:6" ht="14.5" x14ac:dyDescent="0.35">
      <c r="A180" s="3" t="s">
        <v>119</v>
      </c>
      <c r="B180" s="12">
        <v>24.376644134521499</v>
      </c>
      <c r="C180" s="12">
        <v>16.346366882324201</v>
      </c>
      <c r="D180" s="3">
        <f t="shared" si="13"/>
        <v>8.0302772521972994</v>
      </c>
      <c r="E180" s="3">
        <f t="shared" si="14"/>
        <v>-0.58806068420406299</v>
      </c>
      <c r="F180" s="3">
        <f t="shared" si="15"/>
        <v>1.5032247070043001</v>
      </c>
    </row>
    <row r="181" spans="1:6" x14ac:dyDescent="0.3">
      <c r="B181" s="12"/>
      <c r="C181" s="12"/>
    </row>
    <row r="182" spans="1:6" ht="14.5" x14ac:dyDescent="0.35">
      <c r="A182" s="3" t="s">
        <v>120</v>
      </c>
      <c r="B182" s="12">
        <v>21.820151901245101</v>
      </c>
      <c r="C182" s="12">
        <v>15.288230895996101</v>
      </c>
      <c r="D182" s="3">
        <f t="shared" si="13"/>
        <v>6.531921005249</v>
      </c>
      <c r="E182" s="3">
        <f t="shared" si="14"/>
        <v>-2.0864169311523599</v>
      </c>
      <c r="F182" s="3">
        <f t="shared" si="15"/>
        <v>4.2469199956386996</v>
      </c>
    </row>
    <row r="183" spans="1:6" ht="14.5" x14ac:dyDescent="0.35">
      <c r="A183" s="3" t="s">
        <v>120</v>
      </c>
      <c r="B183" s="12">
        <v>22.088150024413999</v>
      </c>
      <c r="C183" s="12">
        <v>15.559389114379901</v>
      </c>
      <c r="D183" s="3">
        <f t="shared" si="13"/>
        <v>6.5287609100340998</v>
      </c>
      <c r="E183" s="3">
        <f t="shared" si="14"/>
        <v>-2.0895770263672602</v>
      </c>
      <c r="F183" s="3">
        <f t="shared" si="15"/>
        <v>4.2562326918822704</v>
      </c>
    </row>
    <row r="184" spans="1:6" ht="14.5" x14ac:dyDescent="0.35">
      <c r="A184" s="3" t="s">
        <v>120</v>
      </c>
      <c r="B184" s="12">
        <v>22.258867645263599</v>
      </c>
      <c r="C184" s="12">
        <v>15.5212707519531</v>
      </c>
      <c r="D184" s="3">
        <f t="shared" si="13"/>
        <v>6.7375968933105002</v>
      </c>
      <c r="E184" s="3">
        <f t="shared" si="14"/>
        <v>-1.88074104309086</v>
      </c>
      <c r="F184" s="3">
        <f t="shared" si="15"/>
        <v>3.68264171279167</v>
      </c>
    </row>
    <row r="185" spans="1:6" ht="14.5" x14ac:dyDescent="0.35">
      <c r="A185" s="3" t="s">
        <v>120</v>
      </c>
      <c r="B185" s="12">
        <v>22.157727813720701</v>
      </c>
      <c r="C185" s="12">
        <v>15.7017278671265</v>
      </c>
      <c r="D185" s="3">
        <f t="shared" si="13"/>
        <v>6.4559999465941997</v>
      </c>
      <c r="E185" s="3">
        <f t="shared" si="14"/>
        <v>-2.1623379898071602</v>
      </c>
      <c r="F185" s="3">
        <f t="shared" si="15"/>
        <v>4.4763969967428698</v>
      </c>
    </row>
    <row r="186" spans="1:6" ht="14.5" x14ac:dyDescent="0.35">
      <c r="A186" s="3" t="s">
        <v>120</v>
      </c>
      <c r="B186" s="12">
        <v>22.9552509307861</v>
      </c>
      <c r="C186" s="12">
        <v>16.111444473266602</v>
      </c>
      <c r="D186" s="3">
        <f t="shared" si="13"/>
        <v>6.8438064575195003</v>
      </c>
      <c r="E186" s="3">
        <f t="shared" si="14"/>
        <v>-1.77453147888186</v>
      </c>
      <c r="F186" s="3">
        <f t="shared" si="15"/>
        <v>3.42126885123893</v>
      </c>
    </row>
    <row r="187" spans="1:6" x14ac:dyDescent="0.3">
      <c r="B187" s="12"/>
      <c r="C187" s="12"/>
    </row>
    <row r="188" spans="1:6" ht="17" x14ac:dyDescent="0.35">
      <c r="A188" s="3" t="s">
        <v>121</v>
      </c>
      <c r="B188" s="12">
        <v>23.310162734985301</v>
      </c>
      <c r="C188" s="12">
        <v>16.735387802123999</v>
      </c>
      <c r="D188" s="3">
        <f t="shared" si="13"/>
        <v>6.5747749328612999</v>
      </c>
      <c r="E188" s="3">
        <f t="shared" si="14"/>
        <v>-2.04356300354006</v>
      </c>
      <c r="F188" s="3">
        <f t="shared" si="15"/>
        <v>4.1226243313167101</v>
      </c>
    </row>
    <row r="189" spans="1:6" ht="17" x14ac:dyDescent="0.35">
      <c r="A189" s="3" t="s">
        <v>121</v>
      </c>
      <c r="B189" s="12">
        <v>22.7704772949218</v>
      </c>
      <c r="C189" s="12">
        <v>15.981863975524901</v>
      </c>
      <c r="D189" s="3">
        <f t="shared" si="13"/>
        <v>6.7886133193968998</v>
      </c>
      <c r="E189" s="3">
        <f t="shared" si="14"/>
        <v>-1.8297246170044601</v>
      </c>
      <c r="F189" s="3">
        <f t="shared" si="15"/>
        <v>3.5546921369024602</v>
      </c>
    </row>
    <row r="190" spans="1:6" ht="17" x14ac:dyDescent="0.35">
      <c r="A190" s="3" t="s">
        <v>121</v>
      </c>
      <c r="B190" s="12">
        <v>23.031040954589798</v>
      </c>
      <c r="C190" s="12">
        <v>16.328750610351602</v>
      </c>
      <c r="D190" s="3">
        <f t="shared" si="13"/>
        <v>6.7022903442382002</v>
      </c>
      <c r="E190" s="3">
        <f t="shared" si="14"/>
        <v>-1.9160475921631599</v>
      </c>
      <c r="F190" s="3">
        <f t="shared" si="15"/>
        <v>3.7738774956092098</v>
      </c>
    </row>
    <row r="191" spans="1:6" ht="17" x14ac:dyDescent="0.35">
      <c r="A191" s="3" t="s">
        <v>121</v>
      </c>
      <c r="B191" s="12">
        <v>23.8860359191894</v>
      </c>
      <c r="C191" s="12">
        <v>17.213788986206101</v>
      </c>
      <c r="D191" s="3">
        <f t="shared" si="13"/>
        <v>6.6722469329832998</v>
      </c>
      <c r="E191" s="3">
        <f t="shared" si="14"/>
        <v>-1.9460910034180601</v>
      </c>
      <c r="F191" s="3">
        <f t="shared" si="15"/>
        <v>3.8532906292197899</v>
      </c>
    </row>
    <row r="192" spans="1:6" ht="17" x14ac:dyDescent="0.35">
      <c r="A192" s="3" t="s">
        <v>121</v>
      </c>
      <c r="B192" s="12">
        <v>24.0643619537353</v>
      </c>
      <c r="C192" s="12">
        <v>17.586669921875</v>
      </c>
      <c r="D192" s="3">
        <f t="shared" si="13"/>
        <v>6.4776920318603004</v>
      </c>
      <c r="E192" s="3">
        <f t="shared" si="14"/>
        <v>-2.14064590454106</v>
      </c>
      <c r="F192" s="3">
        <f t="shared" si="15"/>
        <v>4.4095942274523399</v>
      </c>
    </row>
    <row r="194" spans="1:6" ht="17" x14ac:dyDescent="0.35">
      <c r="A194" s="11"/>
      <c r="B194" s="4" t="s">
        <v>124</v>
      </c>
      <c r="C194" s="4" t="s">
        <v>35</v>
      </c>
      <c r="D194" s="4" t="s">
        <v>4</v>
      </c>
      <c r="E194" s="4" t="s">
        <v>5</v>
      </c>
      <c r="F194" s="4" t="s">
        <v>6</v>
      </c>
    </row>
    <row r="195" spans="1:6" x14ac:dyDescent="0.3">
      <c r="A195" s="3" t="s">
        <v>108</v>
      </c>
      <c r="B195" s="12">
        <v>18.0988044738769</v>
      </c>
      <c r="C195" s="12">
        <v>15.5706386566162</v>
      </c>
      <c r="D195" s="3">
        <f>B195-C195</f>
        <v>2.5281658172607</v>
      </c>
      <c r="E195" s="3">
        <f>D195-AVERAGE($D$195:$D$199)</f>
        <v>0.22278358459467901</v>
      </c>
      <c r="F195" s="3">
        <f>0.5^E195</f>
        <v>0.85691048832329197</v>
      </c>
    </row>
    <row r="196" spans="1:6" x14ac:dyDescent="0.3">
      <c r="A196" s="3" t="s">
        <v>108</v>
      </c>
      <c r="B196" s="12">
        <v>18.1145420074463</v>
      </c>
      <c r="C196" s="12">
        <v>15.805345535278301</v>
      </c>
      <c r="D196" s="3">
        <f t="shared" ref="D196:D229" si="16">B196-C196</f>
        <v>2.3091964721679998</v>
      </c>
      <c r="E196" s="3">
        <f t="shared" ref="E196:E229" si="17">D196-AVERAGE($D$195:$D$199)</f>
        <v>3.8142395019784602E-3</v>
      </c>
      <c r="F196" s="3">
        <f t="shared" ref="F196:F229" si="18">0.5^E196</f>
        <v>0.99735966248210395</v>
      </c>
    </row>
    <row r="197" spans="1:6" x14ac:dyDescent="0.3">
      <c r="A197" s="3" t="s">
        <v>108</v>
      </c>
      <c r="B197" s="12">
        <v>18.3120441436768</v>
      </c>
      <c r="C197" s="12">
        <v>15.740502357482899</v>
      </c>
      <c r="D197" s="3">
        <f t="shared" si="16"/>
        <v>2.5715417861939001</v>
      </c>
      <c r="E197" s="3">
        <f t="shared" si="17"/>
        <v>0.26615955352788001</v>
      </c>
      <c r="F197" s="3">
        <f t="shared" si="18"/>
        <v>0.83153013098131101</v>
      </c>
    </row>
    <row r="198" spans="1:6" x14ac:dyDescent="0.3">
      <c r="A198" s="3" t="s">
        <v>108</v>
      </c>
      <c r="B198" s="12">
        <v>18.0309162139893</v>
      </c>
      <c r="C198" s="12">
        <v>15.8837976455688</v>
      </c>
      <c r="D198" s="3">
        <f t="shared" si="16"/>
        <v>2.1471185684204999</v>
      </c>
      <c r="E198" s="3">
        <f t="shared" si="17"/>
        <v>-0.15826366424551999</v>
      </c>
      <c r="F198" s="3">
        <f t="shared" si="18"/>
        <v>1.11594325138957</v>
      </c>
    </row>
    <row r="199" spans="1:6" x14ac:dyDescent="0.3">
      <c r="A199" s="3" t="s">
        <v>108</v>
      </c>
      <c r="B199" s="12">
        <v>19.282881164550702</v>
      </c>
      <c r="C199" s="12">
        <v>17.3119926452637</v>
      </c>
      <c r="D199" s="3">
        <f t="shared" si="16"/>
        <v>1.970888519287</v>
      </c>
      <c r="E199" s="3">
        <f t="shared" si="17"/>
        <v>-0.33449371337901901</v>
      </c>
      <c r="F199" s="3">
        <f t="shared" si="18"/>
        <v>1.26093482987621</v>
      </c>
    </row>
    <row r="200" spans="1:6" x14ac:dyDescent="0.3">
      <c r="B200" s="12"/>
      <c r="C200" s="12"/>
    </row>
    <row r="201" spans="1:6" x14ac:dyDescent="0.3">
      <c r="A201" s="3" t="s">
        <v>8</v>
      </c>
      <c r="B201" s="12">
        <v>18.3536888122558</v>
      </c>
      <c r="C201" s="12">
        <v>18.144847869873001</v>
      </c>
      <c r="D201" s="3">
        <f t="shared" si="16"/>
        <v>0.20884094238279999</v>
      </c>
      <c r="E201" s="3">
        <f t="shared" si="17"/>
        <v>-2.0965412902832199</v>
      </c>
      <c r="F201" s="3">
        <f t="shared" si="18"/>
        <v>4.2768283034634003</v>
      </c>
    </row>
    <row r="202" spans="1:6" x14ac:dyDescent="0.3">
      <c r="A202" s="3" t="s">
        <v>8</v>
      </c>
      <c r="B202" s="12">
        <v>17.032176971435501</v>
      </c>
      <c r="C202" s="12">
        <v>16.6390266418457</v>
      </c>
      <c r="D202" s="3">
        <f t="shared" si="16"/>
        <v>0.39315032958980101</v>
      </c>
      <c r="E202" s="3">
        <f t="shared" si="17"/>
        <v>-1.91223190307622</v>
      </c>
      <c r="F202" s="3">
        <f t="shared" si="18"/>
        <v>3.7639094033828799</v>
      </c>
    </row>
    <row r="203" spans="1:6" x14ac:dyDescent="0.3">
      <c r="A203" s="3" t="s">
        <v>8</v>
      </c>
      <c r="B203" s="12">
        <v>16.6956787109375</v>
      </c>
      <c r="C203" s="12">
        <v>16.0774040222168</v>
      </c>
      <c r="D203" s="3">
        <f t="shared" si="16"/>
        <v>0.61827468872070002</v>
      </c>
      <c r="E203" s="3">
        <f t="shared" si="17"/>
        <v>-1.68710754394532</v>
      </c>
      <c r="F203" s="3">
        <f t="shared" si="18"/>
        <v>3.2201045803134298</v>
      </c>
    </row>
    <row r="204" spans="1:6" x14ac:dyDescent="0.3">
      <c r="A204" s="3" t="s">
        <v>8</v>
      </c>
      <c r="B204" s="12">
        <v>16.859268188476499</v>
      </c>
      <c r="C204" s="12">
        <v>16.510158538818398</v>
      </c>
      <c r="D204" s="3">
        <f t="shared" si="16"/>
        <v>0.34910964965809999</v>
      </c>
      <c r="E204" s="3">
        <f t="shared" si="17"/>
        <v>-1.95627258300792</v>
      </c>
      <c r="F204" s="3">
        <f t="shared" si="18"/>
        <v>3.8805807695932</v>
      </c>
    </row>
    <row r="205" spans="1:6" x14ac:dyDescent="0.3">
      <c r="A205" s="3" t="s">
        <v>8</v>
      </c>
      <c r="B205" s="12">
        <v>17.3383880615234</v>
      </c>
      <c r="C205" s="12">
        <v>17.092502593994102</v>
      </c>
      <c r="D205" s="3">
        <f t="shared" si="16"/>
        <v>0.24588546752929799</v>
      </c>
      <c r="E205" s="3">
        <f t="shared" si="17"/>
        <v>-2.05949676513672</v>
      </c>
      <c r="F205" s="3">
        <f t="shared" si="18"/>
        <v>4.1684087827893297</v>
      </c>
    </row>
    <row r="206" spans="1:6" x14ac:dyDescent="0.3">
      <c r="B206" s="12"/>
      <c r="C206" s="12"/>
    </row>
    <row r="207" spans="1:6" ht="17" x14ac:dyDescent="0.35">
      <c r="A207" s="4" t="s">
        <v>66</v>
      </c>
      <c r="B207" s="12">
        <v>17.011288452148399</v>
      </c>
      <c r="C207" s="12">
        <v>15.320514678955099</v>
      </c>
      <c r="D207" s="3">
        <f t="shared" si="16"/>
        <v>1.6907737731932999</v>
      </c>
      <c r="E207" s="3">
        <f t="shared" si="17"/>
        <v>-0.61460845947272102</v>
      </c>
      <c r="F207" s="3">
        <f t="shared" si="18"/>
        <v>1.53114239598484</v>
      </c>
    </row>
    <row r="208" spans="1:6" ht="17" x14ac:dyDescent="0.35">
      <c r="A208" s="4" t="s">
        <v>66</v>
      </c>
      <c r="B208" s="12">
        <v>17.8862209320068</v>
      </c>
      <c r="C208" s="12">
        <v>16.927768707275401</v>
      </c>
      <c r="D208" s="3">
        <f t="shared" si="16"/>
        <v>0.95845222473139902</v>
      </c>
      <c r="E208" s="3">
        <f t="shared" si="17"/>
        <v>-1.34693000793462</v>
      </c>
      <c r="F208" s="3">
        <f t="shared" si="18"/>
        <v>2.54370260326343</v>
      </c>
    </row>
    <row r="209" spans="1:6" ht="17" x14ac:dyDescent="0.35">
      <c r="A209" s="4" t="s">
        <v>66</v>
      </c>
      <c r="B209" s="12">
        <v>17.3725986480712</v>
      </c>
      <c r="C209" s="12">
        <v>16.3241367340088</v>
      </c>
      <c r="D209" s="3">
        <f t="shared" si="16"/>
        <v>1.0484619140624001</v>
      </c>
      <c r="E209" s="3">
        <f t="shared" si="17"/>
        <v>-1.25692031860362</v>
      </c>
      <c r="F209" s="3">
        <f t="shared" si="18"/>
        <v>2.3898504123950599</v>
      </c>
    </row>
    <row r="210" spans="1:6" ht="17" x14ac:dyDescent="0.35">
      <c r="A210" s="4" t="s">
        <v>66</v>
      </c>
      <c r="B210" s="12">
        <v>17.304214477538999</v>
      </c>
      <c r="C210" s="12">
        <v>15.879732131958001</v>
      </c>
      <c r="D210" s="3">
        <f t="shared" si="16"/>
        <v>1.4244823455810001</v>
      </c>
      <c r="E210" s="3">
        <f t="shared" si="17"/>
        <v>-0.88089988708502298</v>
      </c>
      <c r="F210" s="3">
        <f t="shared" si="18"/>
        <v>1.84152360115697</v>
      </c>
    </row>
    <row r="211" spans="1:6" ht="17" x14ac:dyDescent="0.35">
      <c r="A211" s="4" t="s">
        <v>66</v>
      </c>
      <c r="B211" s="12">
        <v>18.1107460021972</v>
      </c>
      <c r="C211" s="12">
        <v>17.042179107666001</v>
      </c>
      <c r="D211" s="3">
        <f t="shared" si="16"/>
        <v>1.0685668945311999</v>
      </c>
      <c r="E211" s="3">
        <f t="shared" si="17"/>
        <v>-1.2368153381348199</v>
      </c>
      <c r="F211" s="3">
        <f t="shared" si="18"/>
        <v>2.3567771339075598</v>
      </c>
    </row>
    <row r="212" spans="1:6" x14ac:dyDescent="0.3">
      <c r="B212" s="12"/>
      <c r="C212" s="12"/>
    </row>
    <row r="213" spans="1:6" ht="14.5" x14ac:dyDescent="0.35">
      <c r="A213" s="3" t="s">
        <v>119</v>
      </c>
      <c r="B213" s="12">
        <v>17.276877593994101</v>
      </c>
      <c r="C213" s="12">
        <v>15.5178136825562</v>
      </c>
      <c r="D213" s="3">
        <f t="shared" si="16"/>
        <v>1.7590639114379001</v>
      </c>
      <c r="E213" s="3">
        <f t="shared" si="17"/>
        <v>-0.54631832122811996</v>
      </c>
      <c r="F213" s="3">
        <f t="shared" si="18"/>
        <v>1.46035419271404</v>
      </c>
    </row>
    <row r="214" spans="1:6" ht="14.5" x14ac:dyDescent="0.35">
      <c r="A214" s="3" t="s">
        <v>119</v>
      </c>
      <c r="B214" s="12">
        <v>18.073086547851499</v>
      </c>
      <c r="C214" s="12">
        <v>16.182245254516602</v>
      </c>
      <c r="D214" s="3">
        <f t="shared" si="16"/>
        <v>1.8908412933348999</v>
      </c>
      <c r="E214" s="3">
        <f t="shared" si="17"/>
        <v>-0.41454093933112302</v>
      </c>
      <c r="F214" s="3">
        <f t="shared" si="18"/>
        <v>1.3328744934647201</v>
      </c>
    </row>
    <row r="215" spans="1:6" ht="14.5" x14ac:dyDescent="0.35">
      <c r="A215" s="3" t="s">
        <v>119</v>
      </c>
      <c r="B215" s="12">
        <v>18.0203037261962</v>
      </c>
      <c r="C215" s="12">
        <v>16.517835617065401</v>
      </c>
      <c r="D215" s="3">
        <f t="shared" si="16"/>
        <v>1.5024681091308001</v>
      </c>
      <c r="E215" s="3">
        <f t="shared" si="17"/>
        <v>-0.80291412353522196</v>
      </c>
      <c r="F215" s="3">
        <f t="shared" si="18"/>
        <v>1.74462155980095</v>
      </c>
    </row>
    <row r="216" spans="1:6" ht="14.5" x14ac:dyDescent="0.35">
      <c r="A216" s="3" t="s">
        <v>119</v>
      </c>
      <c r="B216" s="12">
        <v>18.064601898193299</v>
      </c>
      <c r="C216" s="12">
        <v>16.208997726440401</v>
      </c>
      <c r="D216" s="3">
        <f t="shared" si="16"/>
        <v>1.8556041717528999</v>
      </c>
      <c r="E216" s="3">
        <f t="shared" si="17"/>
        <v>-0.449778060913123</v>
      </c>
      <c r="F216" s="3">
        <f t="shared" si="18"/>
        <v>1.3658301261308501</v>
      </c>
    </row>
    <row r="217" spans="1:6" ht="14.5" x14ac:dyDescent="0.35">
      <c r="A217" s="3" t="s">
        <v>119</v>
      </c>
      <c r="B217" s="12">
        <v>18.158911895751899</v>
      </c>
      <c r="C217" s="12">
        <v>16.346366882324201</v>
      </c>
      <c r="D217" s="3">
        <f t="shared" si="16"/>
        <v>1.8125450134276999</v>
      </c>
      <c r="E217" s="3">
        <f t="shared" si="17"/>
        <v>-0.49283721923832202</v>
      </c>
      <c r="F217" s="3">
        <f t="shared" si="18"/>
        <v>1.4072095894658001</v>
      </c>
    </row>
    <row r="218" spans="1:6" x14ac:dyDescent="0.3">
      <c r="B218" s="12"/>
      <c r="C218" s="12"/>
    </row>
    <row r="219" spans="1:6" ht="14.5" x14ac:dyDescent="0.35">
      <c r="A219" s="3" t="s">
        <v>120</v>
      </c>
      <c r="B219" s="12">
        <v>15.647935867309499</v>
      </c>
      <c r="C219" s="12">
        <v>15.288230895996101</v>
      </c>
      <c r="D219" s="3">
        <f t="shared" si="16"/>
        <v>0.35970497131339801</v>
      </c>
      <c r="E219" s="3">
        <f t="shared" si="17"/>
        <v>-1.9456772613526201</v>
      </c>
      <c r="F219" s="3">
        <f t="shared" si="18"/>
        <v>3.8521857249989502</v>
      </c>
    </row>
    <row r="220" spans="1:6" ht="14.5" x14ac:dyDescent="0.35">
      <c r="A220" s="3" t="s">
        <v>120</v>
      </c>
      <c r="B220" s="12">
        <v>15.614419555664</v>
      </c>
      <c r="C220" s="12">
        <v>15.559389114379901</v>
      </c>
      <c r="D220" s="3">
        <f t="shared" si="16"/>
        <v>5.5030441284099403E-2</v>
      </c>
      <c r="E220" s="3">
        <f t="shared" si="17"/>
        <v>-2.2503517913819202</v>
      </c>
      <c r="F220" s="3">
        <f t="shared" si="18"/>
        <v>4.7579885217367801</v>
      </c>
    </row>
    <row r="221" spans="1:6" ht="14.5" x14ac:dyDescent="0.35">
      <c r="A221" s="3" t="s">
        <v>120</v>
      </c>
      <c r="B221" s="12">
        <v>15.7874961853027</v>
      </c>
      <c r="C221" s="12">
        <v>15.5212707519531</v>
      </c>
      <c r="D221" s="3">
        <f t="shared" si="16"/>
        <v>0.26622543334960003</v>
      </c>
      <c r="E221" s="3">
        <f t="shared" si="17"/>
        <v>-2.0391567993164199</v>
      </c>
      <c r="F221" s="3">
        <f t="shared" si="18"/>
        <v>4.1100524343075202</v>
      </c>
    </row>
    <row r="222" spans="1:6" ht="14.5" x14ac:dyDescent="0.35">
      <c r="A222" s="3" t="s">
        <v>120</v>
      </c>
      <c r="B222" s="12">
        <v>15.8690292358398</v>
      </c>
      <c r="C222" s="12">
        <v>15.7017278671265</v>
      </c>
      <c r="D222" s="3">
        <f t="shared" si="16"/>
        <v>0.16730136871330001</v>
      </c>
      <c r="E222" s="3">
        <f t="shared" si="17"/>
        <v>-2.13808086395272</v>
      </c>
      <c r="F222" s="3">
        <f t="shared" si="18"/>
        <v>4.4017611519955802</v>
      </c>
    </row>
    <row r="223" spans="1:6" ht="14.5" x14ac:dyDescent="0.35">
      <c r="A223" s="3" t="s">
        <v>120</v>
      </c>
      <c r="B223" s="12">
        <v>16.081903839111298</v>
      </c>
      <c r="C223" s="12">
        <v>16.111444473266602</v>
      </c>
      <c r="D223" s="3">
        <f t="shared" si="16"/>
        <v>-2.9540634155303301E-2</v>
      </c>
      <c r="E223" s="3">
        <f t="shared" si="17"/>
        <v>-2.3349228668213202</v>
      </c>
      <c r="F223" s="3">
        <f t="shared" si="18"/>
        <v>5.0452398861529399</v>
      </c>
    </row>
    <row r="224" spans="1:6" x14ac:dyDescent="0.3">
      <c r="B224" s="12"/>
      <c r="C224" s="12"/>
    </row>
    <row r="225" spans="1:6" ht="17" x14ac:dyDescent="0.35">
      <c r="A225" s="3" t="s">
        <v>121</v>
      </c>
      <c r="B225" s="12">
        <v>17.151850128173798</v>
      </c>
      <c r="C225" s="12">
        <v>16.735387802123999</v>
      </c>
      <c r="D225" s="3">
        <f t="shared" si="16"/>
        <v>0.41646232604979999</v>
      </c>
      <c r="E225" s="3">
        <f t="shared" si="17"/>
        <v>-1.8889199066162199</v>
      </c>
      <c r="F225" s="3">
        <f t="shared" si="18"/>
        <v>3.7035784746757798</v>
      </c>
    </row>
    <row r="226" spans="1:6" ht="17" x14ac:dyDescent="0.35">
      <c r="A226" s="3" t="s">
        <v>121</v>
      </c>
      <c r="B226" s="12">
        <v>16.129734039306602</v>
      </c>
      <c r="C226" s="12">
        <v>15.981863975524901</v>
      </c>
      <c r="D226" s="3">
        <f t="shared" si="16"/>
        <v>0.14787006378170101</v>
      </c>
      <c r="E226" s="3">
        <f t="shared" si="17"/>
        <v>-2.15751216888432</v>
      </c>
      <c r="F226" s="3">
        <f t="shared" si="18"/>
        <v>4.4614484455589603</v>
      </c>
    </row>
    <row r="227" spans="1:6" ht="17" x14ac:dyDescent="0.35">
      <c r="A227" s="3" t="s">
        <v>121</v>
      </c>
      <c r="B227" s="12">
        <v>16.574806594848599</v>
      </c>
      <c r="C227" s="12">
        <v>16.328750610351602</v>
      </c>
      <c r="D227" s="3">
        <f t="shared" si="16"/>
        <v>0.246055984496998</v>
      </c>
      <c r="E227" s="3">
        <f t="shared" si="17"/>
        <v>-2.05932624816902</v>
      </c>
      <c r="F227" s="3">
        <f t="shared" si="18"/>
        <v>4.1679161336831196</v>
      </c>
    </row>
    <row r="228" spans="1:6" ht="17" x14ac:dyDescent="0.35">
      <c r="A228" s="3" t="s">
        <v>121</v>
      </c>
      <c r="B228" s="12">
        <v>17.359951782226499</v>
      </c>
      <c r="C228" s="12">
        <v>17.213788986206101</v>
      </c>
      <c r="D228" s="3">
        <f t="shared" si="16"/>
        <v>0.146162796020398</v>
      </c>
      <c r="E228" s="3">
        <f t="shared" si="17"/>
        <v>-2.1592194366456199</v>
      </c>
      <c r="F228" s="3">
        <f t="shared" si="18"/>
        <v>4.4667311945307704</v>
      </c>
    </row>
    <row r="229" spans="1:6" ht="17" x14ac:dyDescent="0.35">
      <c r="A229" s="3" t="s">
        <v>121</v>
      </c>
      <c r="B229" s="12">
        <v>17.958255767822202</v>
      </c>
      <c r="C229" s="12">
        <v>17.586669921875</v>
      </c>
      <c r="D229" s="3">
        <f t="shared" si="16"/>
        <v>0.37158584594720201</v>
      </c>
      <c r="E229" s="3">
        <f t="shared" si="17"/>
        <v>-1.9337963867188199</v>
      </c>
      <c r="F229" s="3">
        <f t="shared" si="18"/>
        <v>3.8205924920842098</v>
      </c>
    </row>
    <row r="231" spans="1:6" ht="17" x14ac:dyDescent="0.35">
      <c r="A231" s="11"/>
      <c r="B231" s="4" t="s">
        <v>125</v>
      </c>
      <c r="C231" s="4" t="s">
        <v>35</v>
      </c>
      <c r="D231" s="4" t="s">
        <v>4</v>
      </c>
      <c r="E231" s="4" t="s">
        <v>5</v>
      </c>
      <c r="F231" s="4" t="s">
        <v>6</v>
      </c>
    </row>
    <row r="232" spans="1:6" x14ac:dyDescent="0.3">
      <c r="A232" s="3" t="s">
        <v>108</v>
      </c>
      <c r="B232" s="12">
        <v>29.2701015472412</v>
      </c>
      <c r="C232" s="12">
        <v>15.8669624328613</v>
      </c>
      <c r="D232" s="3">
        <f>B232-C232</f>
        <v>13.403139114379901</v>
      </c>
      <c r="E232" s="3">
        <f>D232-AVERAGE($D$232:$D$236)</f>
        <v>4.6710968018004499E-4</v>
      </c>
      <c r="F232" s="3">
        <f>0.5^E232</f>
        <v>0.99967627665188497</v>
      </c>
    </row>
    <row r="233" spans="1:6" x14ac:dyDescent="0.3">
      <c r="A233" s="3" t="s">
        <v>108</v>
      </c>
      <c r="B233" s="12">
        <v>29.6828498840332</v>
      </c>
      <c r="C233" s="12">
        <v>16.397666931152301</v>
      </c>
      <c r="D233" s="3">
        <f t="shared" ref="D233:D266" si="19">B233-C233</f>
        <v>13.2851829528809</v>
      </c>
      <c r="E233" s="3">
        <f t="shared" ref="E233:E266" si="20">D233-AVERAGE($D$232:$D$236)</f>
        <v>-0.11748905181882199</v>
      </c>
      <c r="F233" s="3">
        <f t="shared" ref="F233:F266" si="21">0.5^E233</f>
        <v>1.0848450926136199</v>
      </c>
    </row>
    <row r="234" spans="1:6" x14ac:dyDescent="0.3">
      <c r="A234" s="3" t="s">
        <v>108</v>
      </c>
      <c r="B234" s="12">
        <v>29.262193679809599</v>
      </c>
      <c r="C234" s="12">
        <v>15.835165977478001</v>
      </c>
      <c r="D234" s="3">
        <f t="shared" si="19"/>
        <v>13.4270277023316</v>
      </c>
      <c r="E234" s="3">
        <f t="shared" si="20"/>
        <v>2.4355697631877501E-2</v>
      </c>
      <c r="F234" s="3">
        <f t="shared" si="21"/>
        <v>0.98325962068236605</v>
      </c>
    </row>
    <row r="235" spans="1:6" x14ac:dyDescent="0.3">
      <c r="A235" s="3" t="s">
        <v>108</v>
      </c>
      <c r="B235" s="12">
        <v>29.3896369934082</v>
      </c>
      <c r="C235" s="12">
        <v>16.139686584472699</v>
      </c>
      <c r="D235" s="3">
        <f t="shared" si="19"/>
        <v>13.249950408935501</v>
      </c>
      <c r="E235" s="3">
        <f t="shared" si="20"/>
        <v>-0.15272159576422001</v>
      </c>
      <c r="F235" s="3">
        <f t="shared" si="21"/>
        <v>1.1116646132146899</v>
      </c>
    </row>
    <row r="236" spans="1:6" x14ac:dyDescent="0.3">
      <c r="A236" s="3" t="s">
        <v>108</v>
      </c>
      <c r="B236" s="12">
        <v>31.430580139160199</v>
      </c>
      <c r="C236" s="12">
        <v>17.782520294189499</v>
      </c>
      <c r="D236" s="3">
        <f t="shared" si="19"/>
        <v>13.6480598449707</v>
      </c>
      <c r="E236" s="3">
        <f t="shared" si="20"/>
        <v>0.24538784027097901</v>
      </c>
      <c r="F236" s="3">
        <f t="shared" si="21"/>
        <v>0.84358898328862997</v>
      </c>
    </row>
    <row r="237" spans="1:6" x14ac:dyDescent="0.3">
      <c r="B237" s="12"/>
      <c r="C237" s="12"/>
    </row>
    <row r="238" spans="1:6" x14ac:dyDescent="0.3">
      <c r="A238" s="3" t="s">
        <v>8</v>
      </c>
      <c r="B238" s="12">
        <v>28.022718429565401</v>
      </c>
      <c r="C238" s="12">
        <v>15.6927442550659</v>
      </c>
      <c r="D238" s="3">
        <f t="shared" si="19"/>
        <v>12.329974174499499</v>
      </c>
      <c r="E238" s="3">
        <f t="shared" si="20"/>
        <v>-1.0726978302002199</v>
      </c>
      <c r="F238" s="3">
        <f t="shared" si="21"/>
        <v>2.1033629667976399</v>
      </c>
    </row>
    <row r="239" spans="1:6" x14ac:dyDescent="0.3">
      <c r="A239" s="3" t="s">
        <v>8</v>
      </c>
      <c r="B239" s="12">
        <v>29.057714462280199</v>
      </c>
      <c r="C239" s="12">
        <v>16.984836578369102</v>
      </c>
      <c r="D239" s="3">
        <f t="shared" si="19"/>
        <v>12.072877883911101</v>
      </c>
      <c r="E239" s="3">
        <f t="shared" si="20"/>
        <v>-1.3297941207886199</v>
      </c>
      <c r="F239" s="3">
        <f t="shared" si="21"/>
        <v>2.5136680114722201</v>
      </c>
    </row>
    <row r="240" spans="1:6" x14ac:dyDescent="0.3">
      <c r="A240" s="3" t="s">
        <v>8</v>
      </c>
      <c r="B240" s="12">
        <v>28.587987899780199</v>
      </c>
      <c r="C240" s="12">
        <v>16.141717910766602</v>
      </c>
      <c r="D240" s="3">
        <f t="shared" si="19"/>
        <v>12.446269989013601</v>
      </c>
      <c r="E240" s="3">
        <f t="shared" si="20"/>
        <v>-0.95640201568612304</v>
      </c>
      <c r="F240" s="3">
        <f t="shared" si="21"/>
        <v>1.94046446749579</v>
      </c>
    </row>
    <row r="241" spans="1:6" x14ac:dyDescent="0.3">
      <c r="A241" s="3" t="s">
        <v>8</v>
      </c>
      <c r="B241" s="12">
        <v>28.2393379211425</v>
      </c>
      <c r="C241" s="12">
        <v>15.846372604370099</v>
      </c>
      <c r="D241" s="3">
        <f t="shared" si="19"/>
        <v>12.392965316772401</v>
      </c>
      <c r="E241" s="3">
        <f t="shared" si="20"/>
        <v>-1.00970668792732</v>
      </c>
      <c r="F241" s="3">
        <f t="shared" si="21"/>
        <v>2.01350169661603</v>
      </c>
    </row>
    <row r="242" spans="1:6" x14ac:dyDescent="0.3">
      <c r="A242" s="3" t="s">
        <v>8</v>
      </c>
      <c r="B242" s="12">
        <v>28.995994567871101</v>
      </c>
      <c r="C242" s="12">
        <v>17.010738372802699</v>
      </c>
      <c r="D242" s="3">
        <f t="shared" si="19"/>
        <v>11.9852561950684</v>
      </c>
      <c r="E242" s="3">
        <f t="shared" si="20"/>
        <v>-1.4174158096313201</v>
      </c>
      <c r="F242" s="3">
        <f t="shared" si="21"/>
        <v>2.6710663431198198</v>
      </c>
    </row>
    <row r="243" spans="1:6" x14ac:dyDescent="0.3">
      <c r="B243" s="12"/>
      <c r="C243" s="12"/>
    </row>
    <row r="244" spans="1:6" ht="17" x14ac:dyDescent="0.35">
      <c r="A244" s="4" t="s">
        <v>66</v>
      </c>
      <c r="B244" s="12">
        <v>30.863449096679599</v>
      </c>
      <c r="C244" s="12">
        <v>18.2549438476563</v>
      </c>
      <c r="D244" s="3">
        <f t="shared" si="19"/>
        <v>12.608505249023301</v>
      </c>
      <c r="E244" s="3">
        <f t="shared" si="20"/>
        <v>-0.79416675567642203</v>
      </c>
      <c r="F244" s="3">
        <f t="shared" si="21"/>
        <v>1.7340755506962</v>
      </c>
    </row>
    <row r="245" spans="1:6" ht="17" x14ac:dyDescent="0.35">
      <c r="A245" s="4" t="s">
        <v>66</v>
      </c>
      <c r="B245" s="12">
        <v>29.9958477020263</v>
      </c>
      <c r="C245" s="12">
        <v>16.625129699706999</v>
      </c>
      <c r="D245" s="3">
        <f t="shared" si="19"/>
        <v>13.3707180023193</v>
      </c>
      <c r="E245" s="3">
        <f t="shared" si="20"/>
        <v>-3.19540023804201E-2</v>
      </c>
      <c r="F245" s="3">
        <f t="shared" si="21"/>
        <v>1.0223959329177199</v>
      </c>
    </row>
    <row r="246" spans="1:6" ht="17" x14ac:dyDescent="0.35">
      <c r="A246" s="4" t="s">
        <v>66</v>
      </c>
      <c r="B246" s="12">
        <v>29.110286712646499</v>
      </c>
      <c r="C246" s="12">
        <v>16.062320709228501</v>
      </c>
      <c r="D246" s="3">
        <f t="shared" si="19"/>
        <v>13.047966003418001</v>
      </c>
      <c r="E246" s="3">
        <f t="shared" si="20"/>
        <v>-0.35470600128172303</v>
      </c>
      <c r="F246" s="3">
        <f t="shared" si="21"/>
        <v>1.27872497054542</v>
      </c>
    </row>
    <row r="247" spans="1:6" ht="17" x14ac:dyDescent="0.35">
      <c r="A247" s="4" t="s">
        <v>66</v>
      </c>
      <c r="B247" s="12">
        <v>28.901321411132798</v>
      </c>
      <c r="C247" s="12">
        <v>16.417156219482401</v>
      </c>
      <c r="D247" s="3">
        <f t="shared" si="19"/>
        <v>12.4841651916504</v>
      </c>
      <c r="E247" s="3">
        <f t="shared" si="20"/>
        <v>-0.91850681304932302</v>
      </c>
      <c r="F247" s="3">
        <f t="shared" si="21"/>
        <v>1.89015797037971</v>
      </c>
    </row>
    <row r="248" spans="1:6" ht="17" x14ac:dyDescent="0.35">
      <c r="A248" s="4" t="s">
        <v>66</v>
      </c>
      <c r="B248" s="12">
        <v>30.047771453857401</v>
      </c>
      <c r="C248" s="12">
        <v>17.048576354980501</v>
      </c>
      <c r="D248" s="3">
        <f t="shared" si="19"/>
        <v>12.9991950988769</v>
      </c>
      <c r="E248" s="3">
        <f t="shared" si="20"/>
        <v>-0.40347690582282097</v>
      </c>
      <c r="F248" s="3">
        <f t="shared" si="21"/>
        <v>1.32269176971304</v>
      </c>
    </row>
    <row r="249" spans="1:6" x14ac:dyDescent="0.3">
      <c r="B249" s="12"/>
      <c r="C249" s="12"/>
    </row>
    <row r="250" spans="1:6" ht="14.5" x14ac:dyDescent="0.35">
      <c r="A250" s="3" t="s">
        <v>119</v>
      </c>
      <c r="B250" s="12">
        <v>29.4645900726318</v>
      </c>
      <c r="C250" s="12">
        <v>16.380067825317401</v>
      </c>
      <c r="D250" s="3">
        <f t="shared" si="19"/>
        <v>13.0845222473144</v>
      </c>
      <c r="E250" s="3">
        <f t="shared" si="20"/>
        <v>-0.31814975738532097</v>
      </c>
      <c r="F250" s="3">
        <f t="shared" si="21"/>
        <v>1.24673060306898</v>
      </c>
    </row>
    <row r="251" spans="1:6" ht="14.5" x14ac:dyDescent="0.35">
      <c r="A251" s="3" t="s">
        <v>119</v>
      </c>
      <c r="B251" s="12">
        <v>29.461391448974599</v>
      </c>
      <c r="C251" s="12">
        <v>16.3123893737793</v>
      </c>
      <c r="D251" s="3">
        <f t="shared" si="19"/>
        <v>13.1490020751953</v>
      </c>
      <c r="E251" s="3">
        <f t="shared" si="20"/>
        <v>-0.25366992950442202</v>
      </c>
      <c r="F251" s="3">
        <f t="shared" si="21"/>
        <v>1.19223607249421</v>
      </c>
    </row>
    <row r="252" spans="1:6" ht="14.5" x14ac:dyDescent="0.35">
      <c r="A252" s="3" t="s">
        <v>119</v>
      </c>
      <c r="B252" s="12">
        <v>29.914424896240199</v>
      </c>
      <c r="C252" s="12">
        <v>17.230033874511701</v>
      </c>
      <c r="D252" s="3">
        <f t="shared" si="19"/>
        <v>12.6843910217285</v>
      </c>
      <c r="E252" s="3">
        <f t="shared" si="20"/>
        <v>-0.718280982971223</v>
      </c>
      <c r="F252" s="3">
        <f t="shared" si="21"/>
        <v>1.64522053357682</v>
      </c>
    </row>
    <row r="253" spans="1:6" ht="14.5" x14ac:dyDescent="0.35">
      <c r="A253" s="3" t="s">
        <v>119</v>
      </c>
      <c r="B253" s="12">
        <v>30.085233688354499</v>
      </c>
      <c r="C253" s="12">
        <v>16.245197296142599</v>
      </c>
      <c r="D253" s="3">
        <f t="shared" si="19"/>
        <v>13.8400363922119</v>
      </c>
      <c r="E253" s="3">
        <f t="shared" si="20"/>
        <v>0.43736438751217899</v>
      </c>
      <c r="F253" s="3">
        <f t="shared" si="21"/>
        <v>0.73848248662796001</v>
      </c>
    </row>
    <row r="254" spans="1:6" ht="14.5" x14ac:dyDescent="0.35">
      <c r="A254" s="3" t="s">
        <v>119</v>
      </c>
      <c r="B254" s="12">
        <v>29.406467437744102</v>
      </c>
      <c r="C254" s="12">
        <v>16.4155597686768</v>
      </c>
      <c r="D254" s="3">
        <f t="shared" si="19"/>
        <v>12.990907669067299</v>
      </c>
      <c r="E254" s="3">
        <f t="shared" si="20"/>
        <v>-0.41176433563241899</v>
      </c>
      <c r="F254" s="3">
        <f t="shared" si="21"/>
        <v>1.3303117167899401</v>
      </c>
    </row>
    <row r="255" spans="1:6" x14ac:dyDescent="0.3">
      <c r="B255" s="12"/>
      <c r="C255" s="12"/>
    </row>
    <row r="256" spans="1:6" ht="14.5" x14ac:dyDescent="0.35">
      <c r="A256" s="3" t="s">
        <v>120</v>
      </c>
      <c r="B256" s="12">
        <v>27.981297302245999</v>
      </c>
      <c r="C256" s="12">
        <v>15.861721992492701</v>
      </c>
      <c r="D256" s="3">
        <f t="shared" si="19"/>
        <v>12.1195753097533</v>
      </c>
      <c r="E256" s="3">
        <f t="shared" si="20"/>
        <v>-1.28309669494642</v>
      </c>
      <c r="F256" s="3">
        <f t="shared" si="21"/>
        <v>2.4336078215178101</v>
      </c>
    </row>
    <row r="257" spans="1:6" ht="14.5" x14ac:dyDescent="0.35">
      <c r="A257" s="3" t="s">
        <v>120</v>
      </c>
      <c r="B257" s="12">
        <v>28.089656066894499</v>
      </c>
      <c r="C257" s="12">
        <v>16.096082687377901</v>
      </c>
      <c r="D257" s="3">
        <f t="shared" si="19"/>
        <v>11.993573379516601</v>
      </c>
      <c r="E257" s="3">
        <f t="shared" si="20"/>
        <v>-1.4090986251831199</v>
      </c>
      <c r="F257" s="3">
        <f t="shared" si="21"/>
        <v>2.6557118597165101</v>
      </c>
    </row>
    <row r="258" spans="1:6" ht="14.5" x14ac:dyDescent="0.35">
      <c r="A258" s="3" t="s">
        <v>120</v>
      </c>
      <c r="B258" s="12">
        <v>28.050244140625001</v>
      </c>
      <c r="C258" s="12">
        <v>15.822278976440399</v>
      </c>
      <c r="D258" s="3">
        <f t="shared" si="19"/>
        <v>12.227965164184599</v>
      </c>
      <c r="E258" s="3">
        <f t="shared" si="20"/>
        <v>-1.17470684051512</v>
      </c>
      <c r="F258" s="3">
        <f t="shared" si="21"/>
        <v>2.2574700390618601</v>
      </c>
    </row>
    <row r="259" spans="1:6" ht="14.5" x14ac:dyDescent="0.35">
      <c r="A259" s="3" t="s">
        <v>120</v>
      </c>
      <c r="B259" s="12">
        <v>28.112582397460901</v>
      </c>
      <c r="C259" s="12">
        <v>16.225936889648398</v>
      </c>
      <c r="D259" s="3">
        <f t="shared" si="19"/>
        <v>11.886645507812499</v>
      </c>
      <c r="E259" s="3">
        <f t="shared" si="20"/>
        <v>-1.5160264968872199</v>
      </c>
      <c r="F259" s="3">
        <f t="shared" si="21"/>
        <v>2.8600225001082902</v>
      </c>
    </row>
    <row r="260" spans="1:6" ht="14.5" x14ac:dyDescent="0.35">
      <c r="A260" s="3" t="s">
        <v>120</v>
      </c>
      <c r="B260" s="12">
        <v>28.4532550811767</v>
      </c>
      <c r="C260" s="12">
        <v>16.427116394043001</v>
      </c>
      <c r="D260" s="3">
        <f t="shared" si="19"/>
        <v>12.026138687133701</v>
      </c>
      <c r="E260" s="3">
        <f t="shared" si="20"/>
        <v>-1.3765333175660199</v>
      </c>
      <c r="F260" s="3">
        <f t="shared" si="21"/>
        <v>2.5964371751073099</v>
      </c>
    </row>
    <row r="261" spans="1:6" x14ac:dyDescent="0.3">
      <c r="B261" s="12"/>
      <c r="C261" s="12"/>
    </row>
    <row r="262" spans="1:6" ht="17" x14ac:dyDescent="0.35">
      <c r="A262" s="3" t="s">
        <v>121</v>
      </c>
      <c r="B262" s="12">
        <v>29.2021278381347</v>
      </c>
      <c r="C262" s="12">
        <v>16.9825630187988</v>
      </c>
      <c r="D262" s="3">
        <f t="shared" si="19"/>
        <v>12.219564819335901</v>
      </c>
      <c r="E262" s="3">
        <f t="shared" si="20"/>
        <v>-1.18310718536382</v>
      </c>
      <c r="F262" s="3">
        <f t="shared" si="21"/>
        <v>2.2706528967109398</v>
      </c>
    </row>
    <row r="263" spans="1:6" ht="17" x14ac:dyDescent="0.35">
      <c r="A263" s="3" t="s">
        <v>121</v>
      </c>
      <c r="B263" s="12">
        <v>28.583713531494102</v>
      </c>
      <c r="C263" s="12">
        <v>16.081663131713899</v>
      </c>
      <c r="D263" s="3">
        <f t="shared" si="19"/>
        <v>12.502050399780201</v>
      </c>
      <c r="E263" s="3">
        <f t="shared" si="20"/>
        <v>-0.90062160491951804</v>
      </c>
      <c r="F263" s="3">
        <f t="shared" si="21"/>
        <v>1.8668701763990601</v>
      </c>
    </row>
    <row r="264" spans="1:6" ht="17" x14ac:dyDescent="0.35">
      <c r="A264" s="3" t="s">
        <v>121</v>
      </c>
      <c r="B264" s="12">
        <v>28.614422607421801</v>
      </c>
      <c r="C264" s="12">
        <v>16.541164398193398</v>
      </c>
      <c r="D264" s="3">
        <f t="shared" si="19"/>
        <v>12.073258209228401</v>
      </c>
      <c r="E264" s="3">
        <f t="shared" si="20"/>
        <v>-1.3294137954713201</v>
      </c>
      <c r="F264" s="3">
        <f t="shared" si="21"/>
        <v>2.5130054420757202</v>
      </c>
    </row>
    <row r="265" spans="1:6" ht="17" x14ac:dyDescent="0.35">
      <c r="A265" s="3" t="s">
        <v>121</v>
      </c>
      <c r="B265" s="12">
        <v>29.645393371581999</v>
      </c>
      <c r="C265" s="12">
        <v>17.441350936889599</v>
      </c>
      <c r="D265" s="3">
        <f t="shared" si="19"/>
        <v>12.204042434692401</v>
      </c>
      <c r="E265" s="3">
        <f t="shared" si="20"/>
        <v>-1.19862957000732</v>
      </c>
      <c r="F265" s="3">
        <f t="shared" si="21"/>
        <v>2.2952154267826699</v>
      </c>
    </row>
    <row r="266" spans="1:6" ht="17" x14ac:dyDescent="0.35">
      <c r="A266" s="3" t="s">
        <v>121</v>
      </c>
      <c r="B266" s="12">
        <v>29.210810089111298</v>
      </c>
      <c r="C266" s="12">
        <v>17.2637939453125</v>
      </c>
      <c r="D266" s="3">
        <f t="shared" si="19"/>
        <v>11.9470161437988</v>
      </c>
      <c r="E266" s="3">
        <f t="shared" si="20"/>
        <v>-1.45565586090092</v>
      </c>
      <c r="F266" s="3">
        <f t="shared" si="21"/>
        <v>2.7428122313270902</v>
      </c>
    </row>
    <row r="268" spans="1:6" ht="17" x14ac:dyDescent="0.35">
      <c r="A268" s="11"/>
      <c r="B268" s="4" t="s">
        <v>51</v>
      </c>
      <c r="C268" s="4" t="s">
        <v>35</v>
      </c>
      <c r="D268" s="4" t="s">
        <v>4</v>
      </c>
      <c r="E268" s="4" t="s">
        <v>5</v>
      </c>
      <c r="F268" s="4" t="s">
        <v>6</v>
      </c>
    </row>
    <row r="269" spans="1:6" x14ac:dyDescent="0.3">
      <c r="A269" s="3" t="s">
        <v>108</v>
      </c>
      <c r="B269" s="12">
        <v>18.857917785644499</v>
      </c>
      <c r="C269" s="12">
        <v>14.955274581909199</v>
      </c>
      <c r="D269" s="13">
        <f>B269-C269</f>
        <v>3.9026432037353</v>
      </c>
      <c r="E269" s="13">
        <f>D269-AVERAGE($D$269:$D$273)</f>
        <v>0.32285026550288098</v>
      </c>
      <c r="F269" s="16">
        <f>0.5^E269</f>
        <v>0.79948880342610695</v>
      </c>
    </row>
    <row r="270" spans="1:6" x14ac:dyDescent="0.3">
      <c r="A270" s="3" t="s">
        <v>108</v>
      </c>
      <c r="B270" s="12">
        <v>18.871689605712898</v>
      </c>
      <c r="C270" s="12">
        <v>15.384834289550801</v>
      </c>
      <c r="D270" s="13">
        <f t="shared" ref="D270:D303" si="22">B270-C270</f>
        <v>3.4868553161620999</v>
      </c>
      <c r="E270" s="13">
        <f t="shared" ref="E270:E303" si="23">D270-AVERAGE($D$269:$D$273)</f>
        <v>-9.2937622070321496E-2</v>
      </c>
      <c r="F270" s="16">
        <f t="shared" ref="F270:F303" si="24">0.5^E270</f>
        <v>1.0665396657674899</v>
      </c>
    </row>
    <row r="271" spans="1:6" x14ac:dyDescent="0.3">
      <c r="A271" s="3" t="s">
        <v>108</v>
      </c>
      <c r="B271" s="12">
        <v>18.5113830566406</v>
      </c>
      <c r="C271" s="12">
        <v>14.906246185302701</v>
      </c>
      <c r="D271" s="13">
        <f t="shared" si="22"/>
        <v>3.6051368713379</v>
      </c>
      <c r="E271" s="13">
        <f t="shared" si="23"/>
        <v>2.5343933105480301E-2</v>
      </c>
      <c r="F271" s="16">
        <f t="shared" si="24"/>
        <v>0.98258632571397597</v>
      </c>
    </row>
    <row r="272" spans="1:6" x14ac:dyDescent="0.3">
      <c r="A272" s="3" t="s">
        <v>108</v>
      </c>
      <c r="B272" s="12">
        <v>18.820268630981399</v>
      </c>
      <c r="C272" s="12">
        <v>15.3963279724121</v>
      </c>
      <c r="D272" s="13">
        <f t="shared" si="22"/>
        <v>3.4239406585693</v>
      </c>
      <c r="E272" s="13">
        <f t="shared" si="23"/>
        <v>-0.15585227966312101</v>
      </c>
      <c r="F272" s="16">
        <f t="shared" si="24"/>
        <v>1.1140795722159</v>
      </c>
    </row>
    <row r="273" spans="1:6" x14ac:dyDescent="0.3">
      <c r="A273" s="3" t="s">
        <v>108</v>
      </c>
      <c r="B273" s="12">
        <v>20.177516937255898</v>
      </c>
      <c r="C273" s="12">
        <v>16.697128295898398</v>
      </c>
      <c r="D273" s="13">
        <f t="shared" si="22"/>
        <v>3.4803886413575</v>
      </c>
      <c r="E273" s="13">
        <f t="shared" si="23"/>
        <v>-9.9404296874919099E-2</v>
      </c>
      <c r="F273" s="16">
        <f t="shared" si="24"/>
        <v>1.0713310079717</v>
      </c>
    </row>
    <row r="274" spans="1:6" x14ac:dyDescent="0.3">
      <c r="B274" s="12"/>
      <c r="C274" s="12"/>
      <c r="D274" s="13"/>
      <c r="E274" s="13"/>
      <c r="F274" s="16"/>
    </row>
    <row r="275" spans="1:6" x14ac:dyDescent="0.3">
      <c r="A275" s="3" t="s">
        <v>8</v>
      </c>
      <c r="B275" s="12">
        <v>22.4002380371094</v>
      </c>
      <c r="C275" s="12">
        <v>18.0035076141357</v>
      </c>
      <c r="D275" s="13">
        <f t="shared" si="22"/>
        <v>4.3967304229737003</v>
      </c>
      <c r="E275" s="13">
        <f t="shared" si="23"/>
        <v>0.81693748474128103</v>
      </c>
      <c r="F275" s="16">
        <f t="shared" si="24"/>
        <v>0.56764564791761096</v>
      </c>
    </row>
    <row r="276" spans="1:6" x14ac:dyDescent="0.3">
      <c r="A276" s="3" t="s">
        <v>8</v>
      </c>
      <c r="B276" s="12">
        <v>20.671730041503899</v>
      </c>
      <c r="C276" s="12">
        <v>15.8148651123047</v>
      </c>
      <c r="D276" s="13">
        <f t="shared" si="22"/>
        <v>4.8568649291992001</v>
      </c>
      <c r="E276" s="13">
        <f t="shared" si="23"/>
        <v>1.27707199096678</v>
      </c>
      <c r="F276" s="16">
        <f t="shared" si="24"/>
        <v>0.41263211326163302</v>
      </c>
    </row>
    <row r="277" spans="1:6" x14ac:dyDescent="0.3">
      <c r="A277" s="3" t="s">
        <v>8</v>
      </c>
      <c r="B277" s="12">
        <v>20.172887420654298</v>
      </c>
      <c r="C277" s="12">
        <v>15.513588905334499</v>
      </c>
      <c r="D277" s="13">
        <f t="shared" si="22"/>
        <v>4.6592985153197999</v>
      </c>
      <c r="E277" s="13">
        <f t="shared" si="23"/>
        <v>1.07950557708738</v>
      </c>
      <c r="F277" s="16">
        <f t="shared" si="24"/>
        <v>0.47319096183431802</v>
      </c>
    </row>
    <row r="278" spans="1:6" x14ac:dyDescent="0.3">
      <c r="A278" s="3" t="s">
        <v>8</v>
      </c>
      <c r="B278" s="12">
        <v>20.2485656738281</v>
      </c>
      <c r="C278" s="12">
        <v>15.8047332763672</v>
      </c>
      <c r="D278" s="13">
        <f t="shared" si="22"/>
        <v>4.4438323974609002</v>
      </c>
      <c r="E278" s="13">
        <f t="shared" si="23"/>
        <v>0.86403945922848102</v>
      </c>
      <c r="F278" s="16">
        <f t="shared" si="24"/>
        <v>0.54941208158399102</v>
      </c>
    </row>
    <row r="279" spans="1:6" x14ac:dyDescent="0.3">
      <c r="A279" s="3" t="s">
        <v>8</v>
      </c>
      <c r="B279" s="12">
        <v>21.060005187988299</v>
      </c>
      <c r="C279" s="12">
        <v>17.085979461669901</v>
      </c>
      <c r="D279" s="13">
        <f t="shared" si="22"/>
        <v>3.9740257263183998</v>
      </c>
      <c r="E279" s="13">
        <f t="shared" si="23"/>
        <v>0.394232788085979</v>
      </c>
      <c r="F279" s="16">
        <f t="shared" si="24"/>
        <v>0.760893905408355</v>
      </c>
    </row>
    <row r="280" spans="1:6" x14ac:dyDescent="0.3">
      <c r="B280" s="12"/>
      <c r="C280" s="12"/>
      <c r="D280" s="13"/>
      <c r="E280" s="13"/>
      <c r="F280" s="16"/>
    </row>
    <row r="281" spans="1:6" ht="17" x14ac:dyDescent="0.35">
      <c r="A281" s="4" t="s">
        <v>66</v>
      </c>
      <c r="B281" s="12">
        <v>17.673441696167</v>
      </c>
      <c r="C281" s="12">
        <v>14.875703811645501</v>
      </c>
      <c r="D281" s="13">
        <f t="shared" si="22"/>
        <v>2.7977378845215002</v>
      </c>
      <c r="E281" s="13">
        <f t="shared" si="23"/>
        <v>-0.78205505371091999</v>
      </c>
      <c r="F281" s="16">
        <f t="shared" si="24"/>
        <v>1.7195785909110299</v>
      </c>
    </row>
    <row r="282" spans="1:6" ht="17" x14ac:dyDescent="0.35">
      <c r="A282" s="4" t="s">
        <v>66</v>
      </c>
      <c r="B282" s="12">
        <v>19.010703277587901</v>
      </c>
      <c r="C282" s="12">
        <v>16.045364379882798</v>
      </c>
      <c r="D282" s="13">
        <f t="shared" si="22"/>
        <v>2.9653388977051001</v>
      </c>
      <c r="E282" s="13">
        <f t="shared" si="23"/>
        <v>-0.614454040527317</v>
      </c>
      <c r="F282" s="16">
        <f t="shared" si="24"/>
        <v>1.53097851884223</v>
      </c>
    </row>
    <row r="283" spans="1:6" ht="17" x14ac:dyDescent="0.35">
      <c r="A283" s="4" t="s">
        <v>66</v>
      </c>
      <c r="B283" s="12">
        <v>18.6216934204102</v>
      </c>
      <c r="C283" s="12">
        <v>15.9039249420166</v>
      </c>
      <c r="D283" s="13">
        <f t="shared" si="22"/>
        <v>2.7177684783935998</v>
      </c>
      <c r="E283" s="13">
        <f t="shared" si="23"/>
        <v>-0.86202445983881903</v>
      </c>
      <c r="F283" s="16">
        <f t="shared" si="24"/>
        <v>1.81758704849432</v>
      </c>
    </row>
    <row r="284" spans="1:6" ht="17" x14ac:dyDescent="0.35">
      <c r="A284" s="4" t="s">
        <v>66</v>
      </c>
      <c r="B284" s="12">
        <v>17.862923049926799</v>
      </c>
      <c r="C284" s="12">
        <v>15.195915222168001</v>
      </c>
      <c r="D284" s="13">
        <f t="shared" si="22"/>
        <v>2.6670078277588001</v>
      </c>
      <c r="E284" s="13">
        <f t="shared" si="23"/>
        <v>-0.91278511047362099</v>
      </c>
      <c r="F284" s="16">
        <f t="shared" si="24"/>
        <v>1.88267648340398</v>
      </c>
    </row>
    <row r="285" spans="1:6" ht="17" x14ac:dyDescent="0.35">
      <c r="A285" s="4" t="s">
        <v>66</v>
      </c>
      <c r="B285" s="12">
        <v>19.576251983642599</v>
      </c>
      <c r="C285" s="12">
        <v>16.397262573242202</v>
      </c>
      <c r="D285" s="13">
        <f t="shared" si="22"/>
        <v>3.1789894104004</v>
      </c>
      <c r="E285" s="13">
        <f t="shared" si="23"/>
        <v>-0.400803527832021</v>
      </c>
      <c r="F285" s="16">
        <f t="shared" si="24"/>
        <v>1.3202430326239001</v>
      </c>
    </row>
    <row r="286" spans="1:6" x14ac:dyDescent="0.3">
      <c r="B286" s="12"/>
      <c r="C286" s="12"/>
      <c r="D286" s="13"/>
      <c r="E286" s="13"/>
      <c r="F286" s="16"/>
    </row>
    <row r="287" spans="1:6" ht="14.5" x14ac:dyDescent="0.35">
      <c r="A287" s="3" t="s">
        <v>119</v>
      </c>
      <c r="B287" s="12">
        <v>19.036624145507801</v>
      </c>
      <c r="C287" s="12">
        <v>14.9923496246338</v>
      </c>
      <c r="D287" s="13">
        <f t="shared" si="22"/>
        <v>4.0442745208739996</v>
      </c>
      <c r="E287" s="13">
        <f t="shared" si="23"/>
        <v>0.46448158264158201</v>
      </c>
      <c r="F287" s="16">
        <f t="shared" si="24"/>
        <v>0.72473145515332404</v>
      </c>
    </row>
    <row r="288" spans="1:6" ht="14.5" x14ac:dyDescent="0.35">
      <c r="A288" s="3" t="s">
        <v>119</v>
      </c>
      <c r="B288" s="12">
        <v>19.203964233398398</v>
      </c>
      <c r="C288" s="12">
        <v>15.5520944595337</v>
      </c>
      <c r="D288" s="13">
        <f t="shared" si="22"/>
        <v>3.6518697738646999</v>
      </c>
      <c r="E288" s="13">
        <f t="shared" si="23"/>
        <v>7.2076835632278999E-2</v>
      </c>
      <c r="F288" s="16">
        <f t="shared" si="24"/>
        <v>0.95126761198988496</v>
      </c>
    </row>
    <row r="289" spans="1:6" ht="14.5" x14ac:dyDescent="0.35">
      <c r="A289" s="3" t="s">
        <v>119</v>
      </c>
      <c r="B289" s="12">
        <v>19.495346069335898</v>
      </c>
      <c r="C289" s="12">
        <v>16.004524230956999</v>
      </c>
      <c r="D289" s="13">
        <f t="shared" si="22"/>
        <v>3.4908218383789</v>
      </c>
      <c r="E289" s="13">
        <f t="shared" si="23"/>
        <v>-8.8971099853520003E-2</v>
      </c>
      <c r="F289" s="16">
        <f t="shared" si="24"/>
        <v>1.06361136635834</v>
      </c>
    </row>
    <row r="290" spans="1:6" ht="14.5" x14ac:dyDescent="0.35">
      <c r="A290" s="3" t="s">
        <v>119</v>
      </c>
      <c r="B290" s="12">
        <v>19.0776664733887</v>
      </c>
      <c r="C290" s="12">
        <v>15.1652431488037</v>
      </c>
      <c r="D290" s="13">
        <f t="shared" si="22"/>
        <v>3.9124233245850002</v>
      </c>
      <c r="E290" s="13">
        <f t="shared" si="23"/>
        <v>0.33263038635258002</v>
      </c>
      <c r="F290" s="16">
        <f t="shared" si="24"/>
        <v>0.79408734739748099</v>
      </c>
    </row>
    <row r="291" spans="1:6" ht="14.5" x14ac:dyDescent="0.35">
      <c r="A291" s="3" t="s">
        <v>119</v>
      </c>
      <c r="B291" s="12">
        <v>19.656356811523398</v>
      </c>
      <c r="C291" s="12">
        <v>15.885129928588899</v>
      </c>
      <c r="D291" s="13">
        <f t="shared" si="22"/>
        <v>3.7712268829345001</v>
      </c>
      <c r="E291" s="13">
        <f t="shared" si="23"/>
        <v>0.19143394470208</v>
      </c>
      <c r="F291" s="16">
        <f t="shared" si="24"/>
        <v>0.87573486530615596</v>
      </c>
    </row>
    <row r="292" spans="1:6" x14ac:dyDescent="0.3">
      <c r="B292" s="12"/>
      <c r="C292" s="12"/>
      <c r="D292" s="13"/>
      <c r="E292" s="13"/>
      <c r="F292" s="16"/>
    </row>
    <row r="293" spans="1:6" ht="14.5" x14ac:dyDescent="0.35">
      <c r="A293" s="3" t="s">
        <v>120</v>
      </c>
      <c r="B293" s="12">
        <v>19.886421203613299</v>
      </c>
      <c r="C293" s="12">
        <v>14.364798545837401</v>
      </c>
      <c r="D293" s="13">
        <f t="shared" si="22"/>
        <v>5.5216226577759002</v>
      </c>
      <c r="E293" s="13">
        <f t="shared" si="23"/>
        <v>1.9418297195434799</v>
      </c>
      <c r="F293" s="16">
        <f t="shared" si="24"/>
        <v>0.26028611902731502</v>
      </c>
    </row>
    <row r="294" spans="1:6" ht="14.5" x14ac:dyDescent="0.35">
      <c r="A294" s="3" t="s">
        <v>120</v>
      </c>
      <c r="B294" s="12">
        <v>19.926601409912099</v>
      </c>
      <c r="C294" s="12">
        <v>15.283203125</v>
      </c>
      <c r="D294" s="13">
        <f t="shared" si="22"/>
        <v>4.6433982849120996</v>
      </c>
      <c r="E294" s="13">
        <f t="shared" si="23"/>
        <v>1.06360534667968</v>
      </c>
      <c r="F294" s="16">
        <f t="shared" si="24"/>
        <v>0.47843493838101903</v>
      </c>
    </row>
    <row r="295" spans="1:6" ht="14.5" x14ac:dyDescent="0.35">
      <c r="A295" s="3" t="s">
        <v>120</v>
      </c>
      <c r="B295" s="12">
        <v>19.423301696777301</v>
      </c>
      <c r="C295" s="12">
        <v>15.206886291503899</v>
      </c>
      <c r="D295" s="13">
        <f t="shared" si="22"/>
        <v>4.2164154052734002</v>
      </c>
      <c r="E295" s="13">
        <f t="shared" si="23"/>
        <v>0.63662246704098302</v>
      </c>
      <c r="F295" s="16">
        <f t="shared" si="24"/>
        <v>0.64321704052770401</v>
      </c>
    </row>
    <row r="296" spans="1:6" ht="14.5" x14ac:dyDescent="0.35">
      <c r="A296" s="3" t="s">
        <v>120</v>
      </c>
      <c r="B296" s="12">
        <v>20.066684722900401</v>
      </c>
      <c r="C296" s="12">
        <v>15.342847824096699</v>
      </c>
      <c r="D296" s="13">
        <f t="shared" si="22"/>
        <v>4.7238368988037003</v>
      </c>
      <c r="E296" s="13">
        <f t="shared" si="23"/>
        <v>1.14404396057128</v>
      </c>
      <c r="F296" s="16">
        <f t="shared" si="24"/>
        <v>0.452489443359474</v>
      </c>
    </row>
    <row r="297" spans="1:6" ht="14.5" x14ac:dyDescent="0.35">
      <c r="A297" s="3" t="s">
        <v>120</v>
      </c>
      <c r="B297" s="12">
        <v>19.978106689453099</v>
      </c>
      <c r="C297" s="12">
        <v>15.617189407348601</v>
      </c>
      <c r="D297" s="13">
        <f t="shared" si="22"/>
        <v>4.3609172821045004</v>
      </c>
      <c r="E297" s="13">
        <f t="shared" si="23"/>
        <v>0.78112434387207896</v>
      </c>
      <c r="F297" s="16">
        <f t="shared" si="24"/>
        <v>0.58191311076077201</v>
      </c>
    </row>
    <row r="298" spans="1:6" x14ac:dyDescent="0.3">
      <c r="B298" s="12"/>
      <c r="C298" s="12"/>
      <c r="D298" s="13"/>
      <c r="E298" s="13"/>
      <c r="F298" s="16"/>
    </row>
    <row r="299" spans="1:6" ht="17" x14ac:dyDescent="0.35">
      <c r="A299" s="3" t="s">
        <v>121</v>
      </c>
      <c r="B299" s="12">
        <v>21.500892639160199</v>
      </c>
      <c r="C299" s="12">
        <v>16.6465759277344</v>
      </c>
      <c r="D299" s="13">
        <f t="shared" si="22"/>
        <v>4.8543167114257999</v>
      </c>
      <c r="E299" s="13">
        <f t="shared" si="23"/>
        <v>1.2745237731933801</v>
      </c>
      <c r="F299" s="16">
        <f t="shared" si="24"/>
        <v>0.41336158526244698</v>
      </c>
    </row>
    <row r="300" spans="1:6" ht="17" x14ac:dyDescent="0.35">
      <c r="A300" s="3" t="s">
        <v>121</v>
      </c>
      <c r="B300" s="12">
        <v>20.763868331909201</v>
      </c>
      <c r="C300" s="12">
        <v>15.2658500671387</v>
      </c>
      <c r="D300" s="13">
        <f t="shared" si="22"/>
        <v>5.4980182647704998</v>
      </c>
      <c r="E300" s="13">
        <f t="shared" si="23"/>
        <v>1.91822532653808</v>
      </c>
      <c r="F300" s="16">
        <f t="shared" si="24"/>
        <v>0.26457977224417101</v>
      </c>
    </row>
    <row r="301" spans="1:6" ht="17" x14ac:dyDescent="0.35">
      <c r="A301" s="3" t="s">
        <v>121</v>
      </c>
      <c r="B301" s="12">
        <v>20.812904357910199</v>
      </c>
      <c r="C301" s="12">
        <v>16.137523651123001</v>
      </c>
      <c r="D301" s="13">
        <f t="shared" si="22"/>
        <v>4.6753807067872</v>
      </c>
      <c r="E301" s="13">
        <f t="shared" si="23"/>
        <v>1.0955877685547799</v>
      </c>
      <c r="F301" s="16">
        <f t="shared" si="24"/>
        <v>0.46794543917055798</v>
      </c>
    </row>
    <row r="302" spans="1:6" ht="17" x14ac:dyDescent="0.35">
      <c r="A302" s="3" t="s">
        <v>121</v>
      </c>
      <c r="B302" s="12">
        <v>21.927772521972699</v>
      </c>
      <c r="C302" s="12">
        <v>17.3341979980469</v>
      </c>
      <c r="D302" s="13">
        <f t="shared" si="22"/>
        <v>4.5935745239257999</v>
      </c>
      <c r="E302" s="13">
        <f t="shared" si="23"/>
        <v>1.0137815856933801</v>
      </c>
      <c r="F302" s="16">
        <f t="shared" si="24"/>
        <v>0.49524640725980301</v>
      </c>
    </row>
    <row r="303" spans="1:6" ht="17" x14ac:dyDescent="0.35">
      <c r="A303" s="3" t="s">
        <v>121</v>
      </c>
      <c r="B303" s="12">
        <v>21.171363830566399</v>
      </c>
      <c r="C303" s="12">
        <v>16.952091217041001</v>
      </c>
      <c r="D303" s="13">
        <f t="shared" si="22"/>
        <v>4.2192726135254004</v>
      </c>
      <c r="E303" s="13">
        <f t="shared" si="23"/>
        <v>0.639479675292979</v>
      </c>
      <c r="F303" s="16">
        <f t="shared" si="24"/>
        <v>0.64194443174364002</v>
      </c>
    </row>
    <row r="305" spans="1:6" ht="17" x14ac:dyDescent="0.35">
      <c r="A305" s="11"/>
      <c r="B305" s="4" t="s">
        <v>67</v>
      </c>
      <c r="C305" s="4" t="s">
        <v>35</v>
      </c>
      <c r="D305" s="4" t="s">
        <v>4</v>
      </c>
      <c r="E305" s="4" t="s">
        <v>5</v>
      </c>
      <c r="F305" s="4" t="s">
        <v>6</v>
      </c>
    </row>
    <row r="306" spans="1:6" x14ac:dyDescent="0.3">
      <c r="A306" s="3" t="s">
        <v>108</v>
      </c>
      <c r="B306" s="12">
        <v>15.674131393432599</v>
      </c>
      <c r="C306" s="12">
        <v>14.955274581909199</v>
      </c>
      <c r="D306" s="13">
        <f>B306-C306</f>
        <v>0.71885681152339997</v>
      </c>
      <c r="E306" s="13">
        <f>D306-AVERAGE($D$306:$D$310)</f>
        <v>-9.9942207336460198E-2</v>
      </c>
      <c r="F306" s="14">
        <f>0.5^E306</f>
        <v>1.07173052941409</v>
      </c>
    </row>
    <row r="307" spans="1:6" x14ac:dyDescent="0.3">
      <c r="A307" s="3" t="s">
        <v>108</v>
      </c>
      <c r="B307" s="12">
        <v>16.1446342468262</v>
      </c>
      <c r="C307" s="12">
        <v>15.384834289550801</v>
      </c>
      <c r="D307" s="13">
        <f t="shared" ref="D307:D340" si="25">B307-C307</f>
        <v>0.75979995727539995</v>
      </c>
      <c r="E307" s="13">
        <f t="shared" ref="E307:E340" si="26">D307-AVERAGE($D$306:$D$310)</f>
        <v>-5.8999061584460902E-2</v>
      </c>
      <c r="F307" s="14">
        <f t="shared" ref="F307:F340" si="27">0.5^E307</f>
        <v>1.0417427513959201</v>
      </c>
    </row>
    <row r="308" spans="1:6" x14ac:dyDescent="0.3">
      <c r="A308" s="3" t="s">
        <v>108</v>
      </c>
      <c r="B308" s="12">
        <v>15.893120765686</v>
      </c>
      <c r="C308" s="12">
        <v>14.906246185302701</v>
      </c>
      <c r="D308" s="13">
        <f t="shared" si="25"/>
        <v>0.986874580383299</v>
      </c>
      <c r="E308" s="13">
        <f t="shared" si="26"/>
        <v>0.168075561523439</v>
      </c>
      <c r="F308" s="14">
        <f t="shared" si="27"/>
        <v>0.89002911652807204</v>
      </c>
    </row>
    <row r="309" spans="1:6" x14ac:dyDescent="0.3">
      <c r="A309" s="3" t="s">
        <v>108</v>
      </c>
      <c r="B309" s="12">
        <v>16.194431304931602</v>
      </c>
      <c r="C309" s="12">
        <v>15.3963279724121</v>
      </c>
      <c r="D309" s="13">
        <f t="shared" si="25"/>
        <v>0.79810333251950105</v>
      </c>
      <c r="E309" s="13">
        <f t="shared" si="26"/>
        <v>-2.0695686340359301E-2</v>
      </c>
      <c r="F309" s="14">
        <f t="shared" si="27"/>
        <v>1.01444854216503</v>
      </c>
    </row>
    <row r="310" spans="1:6" x14ac:dyDescent="0.3">
      <c r="A310" s="3" t="s">
        <v>108</v>
      </c>
      <c r="B310" s="12">
        <v>17.527488708496101</v>
      </c>
      <c r="C310" s="12">
        <v>16.697128295898398</v>
      </c>
      <c r="D310" s="13">
        <f t="shared" si="25"/>
        <v>0.83036041259770199</v>
      </c>
      <c r="E310" s="13">
        <f t="shared" si="26"/>
        <v>1.1561393737842001E-2</v>
      </c>
      <c r="F310" s="14">
        <f t="shared" si="27"/>
        <v>0.99201827699910905</v>
      </c>
    </row>
    <row r="311" spans="1:6" x14ac:dyDescent="0.3">
      <c r="B311" s="12"/>
      <c r="C311" s="12"/>
      <c r="D311" s="13"/>
      <c r="E311" s="13"/>
      <c r="F311" s="14"/>
    </row>
    <row r="312" spans="1:6" x14ac:dyDescent="0.3">
      <c r="A312" s="3" t="s">
        <v>8</v>
      </c>
      <c r="B312" s="12">
        <v>19.907518386840799</v>
      </c>
      <c r="C312" s="12">
        <v>18.0035076141357</v>
      </c>
      <c r="D312" s="13">
        <f t="shared" si="25"/>
        <v>1.9040107727051001</v>
      </c>
      <c r="E312" s="13">
        <f t="shared" si="26"/>
        <v>1.0852117538452399</v>
      </c>
      <c r="F312" s="14">
        <f t="shared" si="27"/>
        <v>0.47132308369125198</v>
      </c>
    </row>
    <row r="313" spans="1:6" x14ac:dyDescent="0.3">
      <c r="A313" s="3" t="s">
        <v>8</v>
      </c>
      <c r="B313" s="12">
        <v>17.621147155761701</v>
      </c>
      <c r="C313" s="12">
        <v>15.8148651123047</v>
      </c>
      <c r="D313" s="13">
        <f t="shared" si="25"/>
        <v>1.8062820434569999</v>
      </c>
      <c r="E313" s="13">
        <f t="shared" si="26"/>
        <v>0.98748302459714099</v>
      </c>
      <c r="F313" s="14">
        <f t="shared" si="27"/>
        <v>0.504356926352169</v>
      </c>
    </row>
    <row r="314" spans="1:6" x14ac:dyDescent="0.3">
      <c r="A314" s="3" t="s">
        <v>8</v>
      </c>
      <c r="B314" s="12">
        <v>16.918025970458999</v>
      </c>
      <c r="C314" s="12">
        <v>15.513588905334499</v>
      </c>
      <c r="D314" s="13">
        <f t="shared" si="25"/>
        <v>1.4044370651245</v>
      </c>
      <c r="E314" s="13">
        <f t="shared" si="26"/>
        <v>0.585638046264639</v>
      </c>
      <c r="F314" s="14">
        <f t="shared" si="27"/>
        <v>0.66635457141618804</v>
      </c>
    </row>
    <row r="315" spans="1:6" x14ac:dyDescent="0.3">
      <c r="A315" s="3" t="s">
        <v>8</v>
      </c>
      <c r="B315" s="12">
        <v>17.5545162200928</v>
      </c>
      <c r="C315" s="12">
        <v>15.8047332763672</v>
      </c>
      <c r="D315" s="13">
        <f t="shared" si="25"/>
        <v>1.7497829437256001</v>
      </c>
      <c r="E315" s="13">
        <f t="shared" si="26"/>
        <v>0.93098392486574</v>
      </c>
      <c r="F315" s="14">
        <f t="shared" si="27"/>
        <v>0.52450050796720105</v>
      </c>
    </row>
    <row r="316" spans="1:6" x14ac:dyDescent="0.3">
      <c r="A316" s="3" t="s">
        <v>8</v>
      </c>
      <c r="B316" s="12">
        <v>18.7885856628418</v>
      </c>
      <c r="C316" s="12">
        <v>17.085979461669901</v>
      </c>
      <c r="D316" s="13">
        <f t="shared" si="25"/>
        <v>1.7026062011719001</v>
      </c>
      <c r="E316" s="13">
        <f t="shared" si="26"/>
        <v>0.88380718231203903</v>
      </c>
      <c r="F316" s="14">
        <f t="shared" si="27"/>
        <v>0.54193540881166902</v>
      </c>
    </row>
    <row r="317" spans="1:6" x14ac:dyDescent="0.3">
      <c r="B317" s="12"/>
      <c r="C317" s="12"/>
      <c r="D317" s="13"/>
      <c r="E317" s="13"/>
      <c r="F317" s="14"/>
    </row>
    <row r="318" spans="1:6" ht="17" x14ac:dyDescent="0.35">
      <c r="A318" s="4" t="s">
        <v>66</v>
      </c>
      <c r="B318" s="12">
        <v>15.1492931365967</v>
      </c>
      <c r="C318" s="12">
        <v>14.875703811645501</v>
      </c>
      <c r="D318" s="13">
        <f t="shared" si="25"/>
        <v>0.27358932495119997</v>
      </c>
      <c r="E318" s="13">
        <f t="shared" si="26"/>
        <v>-0.54520969390866103</v>
      </c>
      <c r="F318" s="14">
        <f t="shared" si="27"/>
        <v>1.4592324264237</v>
      </c>
    </row>
    <row r="319" spans="1:6" ht="17" x14ac:dyDescent="0.35">
      <c r="A319" s="4" t="s">
        <v>66</v>
      </c>
      <c r="B319" s="12">
        <v>16.279035949707001</v>
      </c>
      <c r="C319" s="12">
        <v>16.045364379882798</v>
      </c>
      <c r="D319" s="13">
        <f t="shared" si="25"/>
        <v>0.23367156982420301</v>
      </c>
      <c r="E319" s="13">
        <f t="shared" si="26"/>
        <v>-0.58512744903565705</v>
      </c>
      <c r="F319" s="14">
        <f t="shared" si="27"/>
        <v>1.5001715099931801</v>
      </c>
    </row>
    <row r="320" spans="1:6" ht="17" x14ac:dyDescent="0.35">
      <c r="A320" s="4" t="s">
        <v>66</v>
      </c>
      <c r="B320" s="12">
        <v>15.8819030761719</v>
      </c>
      <c r="C320" s="12">
        <v>15.9039249420166</v>
      </c>
      <c r="D320" s="13">
        <f t="shared" si="25"/>
        <v>-2.20218658446996E-2</v>
      </c>
      <c r="E320" s="13">
        <f t="shared" si="26"/>
        <v>-0.84082088470455996</v>
      </c>
      <c r="F320" s="14">
        <f t="shared" si="27"/>
        <v>1.7910689593235101</v>
      </c>
    </row>
    <row r="321" spans="1:6" ht="17" x14ac:dyDescent="0.35">
      <c r="A321" s="4" t="s">
        <v>66</v>
      </c>
      <c r="B321" s="12">
        <v>15.308337402343801</v>
      </c>
      <c r="C321" s="12">
        <v>15.195915222168001</v>
      </c>
      <c r="D321" s="13">
        <f t="shared" si="25"/>
        <v>0.1124221801758</v>
      </c>
      <c r="E321" s="13">
        <f t="shared" si="26"/>
        <v>-0.70637683868405998</v>
      </c>
      <c r="F321" s="14">
        <f t="shared" si="27"/>
        <v>1.63170113897891</v>
      </c>
    </row>
    <row r="322" spans="1:6" ht="17" x14ac:dyDescent="0.35">
      <c r="A322" s="4" t="s">
        <v>66</v>
      </c>
      <c r="B322" s="12">
        <v>16.811820983886701</v>
      </c>
      <c r="C322" s="12">
        <v>16.397262573242202</v>
      </c>
      <c r="D322" s="13">
        <f t="shared" si="25"/>
        <v>0.414558410644499</v>
      </c>
      <c r="E322" s="13">
        <f t="shared" si="26"/>
        <v>-0.40424060821536101</v>
      </c>
      <c r="F322" s="14">
        <f t="shared" si="27"/>
        <v>1.3233921327498299</v>
      </c>
    </row>
    <row r="323" spans="1:6" x14ac:dyDescent="0.3">
      <c r="B323" s="12"/>
      <c r="C323" s="12"/>
      <c r="D323" s="13"/>
      <c r="E323" s="13"/>
      <c r="F323" s="14"/>
    </row>
    <row r="324" spans="1:6" ht="14.5" x14ac:dyDescent="0.35">
      <c r="A324" s="3" t="s">
        <v>119</v>
      </c>
      <c r="B324" s="12">
        <v>15.807573318481399</v>
      </c>
      <c r="C324" s="12">
        <v>14.9923496246338</v>
      </c>
      <c r="D324" s="13">
        <f t="shared" si="25"/>
        <v>0.81522369384759896</v>
      </c>
      <c r="E324" s="13">
        <f t="shared" si="26"/>
        <v>-3.5753250122609898E-3</v>
      </c>
      <c r="F324" s="14">
        <f t="shared" si="27"/>
        <v>1.0024812997932999</v>
      </c>
    </row>
    <row r="325" spans="1:6" ht="14.5" x14ac:dyDescent="0.35">
      <c r="A325" s="3" t="s">
        <v>119</v>
      </c>
      <c r="B325" s="12">
        <v>16.7462463378906</v>
      </c>
      <c r="C325" s="12">
        <v>15.5520944595337</v>
      </c>
      <c r="D325" s="13">
        <f t="shared" si="25"/>
        <v>1.1941518783569001</v>
      </c>
      <c r="E325" s="13">
        <f t="shared" si="26"/>
        <v>0.375352859497039</v>
      </c>
      <c r="F325" s="14">
        <f t="shared" si="27"/>
        <v>0.770916836055064</v>
      </c>
    </row>
    <row r="326" spans="1:6" ht="14.5" x14ac:dyDescent="0.35">
      <c r="A326" s="3" t="s">
        <v>119</v>
      </c>
      <c r="B326" s="12">
        <v>17.609798431396499</v>
      </c>
      <c r="C326" s="12">
        <v>16.004524230956999</v>
      </c>
      <c r="D326" s="13">
        <f t="shared" si="25"/>
        <v>1.6052742004395</v>
      </c>
      <c r="E326" s="13">
        <f t="shared" si="26"/>
        <v>0.78647518157963903</v>
      </c>
      <c r="F326" s="14">
        <f t="shared" si="27"/>
        <v>0.57975884018479495</v>
      </c>
    </row>
    <row r="327" spans="1:6" ht="14.5" x14ac:dyDescent="0.35">
      <c r="A327" s="3" t="s">
        <v>119</v>
      </c>
      <c r="B327" s="12">
        <v>16.129355621337901</v>
      </c>
      <c r="C327" s="12">
        <v>15.1652431488037</v>
      </c>
      <c r="D327" s="13">
        <f t="shared" si="25"/>
        <v>0.96411247253419996</v>
      </c>
      <c r="E327" s="13">
        <f t="shared" si="26"/>
        <v>0.14531345367434001</v>
      </c>
      <c r="F327" s="14">
        <f t="shared" si="27"/>
        <v>0.90418290482277897</v>
      </c>
    </row>
    <row r="328" spans="1:6" ht="14.5" x14ac:dyDescent="0.35">
      <c r="A328" s="3" t="s">
        <v>119</v>
      </c>
      <c r="B328" s="12">
        <v>17.009679794311499</v>
      </c>
      <c r="C328" s="12">
        <v>15.885129928588899</v>
      </c>
      <c r="D328" s="13">
        <f t="shared" si="25"/>
        <v>1.1245498657226001</v>
      </c>
      <c r="E328" s="13">
        <f t="shared" si="26"/>
        <v>0.30575084686273901</v>
      </c>
      <c r="F328" s="14">
        <f t="shared" si="27"/>
        <v>0.80902105406769897</v>
      </c>
    </row>
    <row r="329" spans="1:6" x14ac:dyDescent="0.3">
      <c r="B329" s="12"/>
      <c r="C329" s="12"/>
      <c r="D329" s="13"/>
      <c r="E329" s="13"/>
      <c r="F329" s="14"/>
    </row>
    <row r="330" spans="1:6" ht="14.5" x14ac:dyDescent="0.35">
      <c r="A330" s="3" t="s">
        <v>120</v>
      </c>
      <c r="B330" s="12">
        <v>16.5337429046631</v>
      </c>
      <c r="C330" s="12">
        <v>14.364798545837401</v>
      </c>
      <c r="D330" s="13">
        <f t="shared" si="25"/>
        <v>2.1689443588257</v>
      </c>
      <c r="E330" s="13">
        <f t="shared" si="26"/>
        <v>1.3501453399658401</v>
      </c>
      <c r="F330" s="14">
        <f t="shared" si="27"/>
        <v>0.39225253065827598</v>
      </c>
    </row>
    <row r="331" spans="1:6" ht="14.5" x14ac:dyDescent="0.35">
      <c r="A331" s="3" t="s">
        <v>120</v>
      </c>
      <c r="B331" s="12">
        <v>17.552538299560499</v>
      </c>
      <c r="C331" s="12">
        <v>15.283203125</v>
      </c>
      <c r="D331" s="13">
        <f t="shared" si="25"/>
        <v>2.2693351745605002</v>
      </c>
      <c r="E331" s="13">
        <f t="shared" si="26"/>
        <v>1.45053615570064</v>
      </c>
      <c r="F331" s="14">
        <f t="shared" si="27"/>
        <v>0.36588542295615201</v>
      </c>
    </row>
    <row r="332" spans="1:6" ht="14.5" x14ac:dyDescent="0.35">
      <c r="A332" s="3" t="s">
        <v>120</v>
      </c>
      <c r="B332" s="12">
        <v>17.386957168579102</v>
      </c>
      <c r="C332" s="12">
        <v>15.206886291503899</v>
      </c>
      <c r="D332" s="13">
        <f t="shared" si="25"/>
        <v>2.1800708770752002</v>
      </c>
      <c r="E332" s="13">
        <f t="shared" si="26"/>
        <v>1.36127185821534</v>
      </c>
      <c r="F332" s="14">
        <f t="shared" si="27"/>
        <v>0.38923899129783002</v>
      </c>
    </row>
    <row r="333" spans="1:6" ht="14.5" x14ac:dyDescent="0.35">
      <c r="A333" s="3" t="s">
        <v>120</v>
      </c>
      <c r="B333" s="12">
        <v>17.588329315185501</v>
      </c>
      <c r="C333" s="12">
        <v>15.342847824096699</v>
      </c>
      <c r="D333" s="13">
        <f t="shared" si="25"/>
        <v>2.2454814910888001</v>
      </c>
      <c r="E333" s="13">
        <f t="shared" si="26"/>
        <v>1.42668247222894</v>
      </c>
      <c r="F333" s="14">
        <f t="shared" si="27"/>
        <v>0.37198530313919198</v>
      </c>
    </row>
    <row r="334" spans="1:6" ht="14.5" x14ac:dyDescent="0.35">
      <c r="A334" s="3" t="s">
        <v>120</v>
      </c>
      <c r="B334" s="12">
        <v>17.7397155761719</v>
      </c>
      <c r="C334" s="12">
        <v>15.617189407348601</v>
      </c>
      <c r="D334" s="13">
        <f t="shared" si="25"/>
        <v>2.1225261688232999</v>
      </c>
      <c r="E334" s="13">
        <f t="shared" si="26"/>
        <v>1.30372714996344</v>
      </c>
      <c r="F334" s="14">
        <f t="shared" si="27"/>
        <v>0.40507834010766902</v>
      </c>
    </row>
    <row r="335" spans="1:6" x14ac:dyDescent="0.3">
      <c r="B335" s="12"/>
      <c r="C335" s="12"/>
      <c r="D335" s="13"/>
      <c r="E335" s="13"/>
      <c r="F335" s="14"/>
    </row>
    <row r="336" spans="1:6" ht="17" x14ac:dyDescent="0.35">
      <c r="A336" s="3" t="s">
        <v>121</v>
      </c>
      <c r="B336" s="12">
        <v>18.945438385009801</v>
      </c>
      <c r="C336" s="12">
        <v>16.6465759277344</v>
      </c>
      <c r="D336" s="13">
        <f t="shared" si="25"/>
        <v>2.2988624572754</v>
      </c>
      <c r="E336" s="13">
        <f t="shared" si="26"/>
        <v>1.48006343841554</v>
      </c>
      <c r="F336" s="14">
        <f t="shared" si="27"/>
        <v>0.35847304882353498</v>
      </c>
    </row>
    <row r="337" spans="1:6" ht="17" x14ac:dyDescent="0.35">
      <c r="A337" s="3" t="s">
        <v>121</v>
      </c>
      <c r="B337" s="12">
        <v>17.495429992675799</v>
      </c>
      <c r="C337" s="12">
        <v>15.2658500671387</v>
      </c>
      <c r="D337" s="13">
        <f t="shared" si="25"/>
        <v>2.2295799255371</v>
      </c>
      <c r="E337" s="13">
        <f t="shared" si="26"/>
        <v>1.4107809066772401</v>
      </c>
      <c r="F337" s="14">
        <f t="shared" si="27"/>
        <v>0.37610805075290399</v>
      </c>
    </row>
    <row r="338" spans="1:6" ht="17" x14ac:dyDescent="0.35">
      <c r="A338" s="3" t="s">
        <v>121</v>
      </c>
      <c r="B338" s="12">
        <v>17.871644973754901</v>
      </c>
      <c r="C338" s="12">
        <v>16.137523651123001</v>
      </c>
      <c r="D338" s="13">
        <f t="shared" si="25"/>
        <v>1.7341213226319001</v>
      </c>
      <c r="E338" s="13">
        <f t="shared" si="26"/>
        <v>0.91532230377203905</v>
      </c>
      <c r="F338" s="14">
        <f t="shared" si="27"/>
        <v>0.530225403001643</v>
      </c>
    </row>
    <row r="339" spans="1:6" ht="17" x14ac:dyDescent="0.35">
      <c r="A339" s="3" t="s">
        <v>121</v>
      </c>
      <c r="B339" s="12">
        <v>19.489768981933601</v>
      </c>
      <c r="C339" s="12">
        <v>17.3341979980469</v>
      </c>
      <c r="D339" s="13">
        <f t="shared" si="25"/>
        <v>2.1555709838867001</v>
      </c>
      <c r="E339" s="13">
        <f t="shared" si="26"/>
        <v>1.3367719650268399</v>
      </c>
      <c r="F339" s="14">
        <f t="shared" si="27"/>
        <v>0.39590550552666198</v>
      </c>
    </row>
    <row r="340" spans="1:6" ht="17" x14ac:dyDescent="0.35">
      <c r="A340" s="3" t="s">
        <v>121</v>
      </c>
      <c r="B340" s="12">
        <v>18.7048664093018</v>
      </c>
      <c r="C340" s="12">
        <v>16.952091217041001</v>
      </c>
      <c r="D340" s="13">
        <f t="shared" si="25"/>
        <v>1.7527751922607999</v>
      </c>
      <c r="E340" s="13">
        <f t="shared" si="26"/>
        <v>0.93397617340093897</v>
      </c>
      <c r="F340" s="14">
        <f t="shared" si="27"/>
        <v>0.52341378527251003</v>
      </c>
    </row>
    <row r="342" spans="1:6" ht="17" x14ac:dyDescent="0.35">
      <c r="A342" s="11"/>
      <c r="B342" s="4" t="s">
        <v>126</v>
      </c>
      <c r="C342" s="4" t="s">
        <v>35</v>
      </c>
      <c r="D342" s="4" t="s">
        <v>4</v>
      </c>
      <c r="E342" s="4" t="s">
        <v>5</v>
      </c>
      <c r="F342" s="4" t="s">
        <v>6</v>
      </c>
    </row>
    <row r="343" spans="1:6" x14ac:dyDescent="0.3">
      <c r="A343" s="3" t="s">
        <v>108</v>
      </c>
      <c r="B343" s="12">
        <v>26.439123916625999</v>
      </c>
      <c r="C343" s="12">
        <v>14.955274581909199</v>
      </c>
      <c r="D343" s="13">
        <f>B343-C343</f>
        <v>11.483849334716799</v>
      </c>
      <c r="E343" s="13">
        <f>D343-AVERAGE($D$343:$D$347)</f>
        <v>-0.24213439941404</v>
      </c>
      <c r="F343" s="14">
        <f>0.5^E343</f>
        <v>1.1827411775946699</v>
      </c>
    </row>
    <row r="344" spans="1:6" x14ac:dyDescent="0.3">
      <c r="A344" s="3" t="s">
        <v>108</v>
      </c>
      <c r="B344" s="12">
        <v>27.305436325073199</v>
      </c>
      <c r="C344" s="12">
        <v>15.384834289550801</v>
      </c>
      <c r="D344" s="13">
        <f t="shared" ref="D344:D377" si="28">B344-C344</f>
        <v>11.9206020355224</v>
      </c>
      <c r="E344" s="13">
        <f t="shared" ref="E344:E377" si="29">D344-AVERAGE($D$343:$D$347)</f>
        <v>0.194618301391559</v>
      </c>
      <c r="F344" s="14">
        <f t="shared" ref="F344:F377" si="30">0.5^E344</f>
        <v>0.87380405057034705</v>
      </c>
    </row>
    <row r="345" spans="1:6" x14ac:dyDescent="0.3">
      <c r="A345" s="3" t="s">
        <v>108</v>
      </c>
      <c r="B345" s="12">
        <v>26.5522560119628</v>
      </c>
      <c r="C345" s="12">
        <v>14.906246185302701</v>
      </c>
      <c r="D345" s="13">
        <f t="shared" si="28"/>
        <v>11.6460098266601</v>
      </c>
      <c r="E345" s="13">
        <f t="shared" si="29"/>
        <v>-7.9973907470739306E-2</v>
      </c>
      <c r="F345" s="14">
        <f t="shared" si="30"/>
        <v>1.0569989235449899</v>
      </c>
    </row>
    <row r="346" spans="1:6" x14ac:dyDescent="0.3">
      <c r="A346" s="3" t="s">
        <v>108</v>
      </c>
      <c r="B346" s="12">
        <v>27.049545288085898</v>
      </c>
      <c r="C346" s="12">
        <v>15.3963279724121</v>
      </c>
      <c r="D346" s="13">
        <f t="shared" si="28"/>
        <v>11.6532173156738</v>
      </c>
      <c r="E346" s="13">
        <f t="shared" si="29"/>
        <v>-7.2766418457041099E-2</v>
      </c>
      <c r="F346" s="14">
        <f t="shared" si="30"/>
        <v>1.0517314833727001</v>
      </c>
    </row>
    <row r="347" spans="1:6" x14ac:dyDescent="0.3">
      <c r="A347" s="3" t="s">
        <v>108</v>
      </c>
      <c r="B347" s="12">
        <v>28.623368453979499</v>
      </c>
      <c r="C347" s="12">
        <v>16.697128295898398</v>
      </c>
      <c r="D347" s="13">
        <f t="shared" si="28"/>
        <v>11.9262401580811</v>
      </c>
      <c r="E347" s="13">
        <f t="shared" si="29"/>
        <v>0.200256423950261</v>
      </c>
      <c r="F347" s="14">
        <f t="shared" si="30"/>
        <v>0.87039584579118301</v>
      </c>
    </row>
    <row r="348" spans="1:6" x14ac:dyDescent="0.3">
      <c r="B348" s="12"/>
      <c r="C348" s="12"/>
      <c r="D348" s="13"/>
      <c r="E348" s="13"/>
      <c r="F348" s="14"/>
    </row>
    <row r="349" spans="1:6" x14ac:dyDescent="0.3">
      <c r="A349" s="3" t="s">
        <v>8</v>
      </c>
      <c r="B349" s="12">
        <v>30.256563186645501</v>
      </c>
      <c r="C349" s="12">
        <v>18.0035076141357</v>
      </c>
      <c r="D349" s="13">
        <f t="shared" si="28"/>
        <v>12.253055572509799</v>
      </c>
      <c r="E349" s="13">
        <f t="shared" si="29"/>
        <v>0.52707183837896199</v>
      </c>
      <c r="F349" s="14">
        <f t="shared" si="30"/>
        <v>0.69396180311797595</v>
      </c>
    </row>
    <row r="350" spans="1:6" x14ac:dyDescent="0.3">
      <c r="A350" s="3" t="s">
        <v>8</v>
      </c>
      <c r="B350" s="12">
        <v>28.3909606933594</v>
      </c>
      <c r="C350" s="12">
        <v>15.8148651123047</v>
      </c>
      <c r="D350" s="13">
        <f t="shared" si="28"/>
        <v>12.5760955810547</v>
      </c>
      <c r="E350" s="13">
        <f t="shared" si="29"/>
        <v>0.85011184692386099</v>
      </c>
      <c r="F350" s="14">
        <f t="shared" si="30"/>
        <v>0.55474172724887705</v>
      </c>
    </row>
    <row r="351" spans="1:6" x14ac:dyDescent="0.3">
      <c r="A351" s="3" t="s">
        <v>8</v>
      </c>
      <c r="B351" s="12">
        <v>28.263750076293899</v>
      </c>
      <c r="C351" s="12">
        <v>15.513588905334499</v>
      </c>
      <c r="D351" s="13">
        <f t="shared" si="28"/>
        <v>12.7501611709594</v>
      </c>
      <c r="E351" s="13">
        <f t="shared" si="29"/>
        <v>1.0241774368285601</v>
      </c>
      <c r="F351" s="14">
        <f t="shared" si="30"/>
        <v>0.49169056035210201</v>
      </c>
    </row>
    <row r="352" spans="1:6" x14ac:dyDescent="0.3">
      <c r="A352" s="3" t="s">
        <v>8</v>
      </c>
      <c r="B352" s="12">
        <v>29.1891479492188</v>
      </c>
      <c r="C352" s="12">
        <v>15.8047332763672</v>
      </c>
      <c r="D352" s="13">
        <f t="shared" si="28"/>
        <v>13.3844146728516</v>
      </c>
      <c r="E352" s="13">
        <f t="shared" si="29"/>
        <v>1.6584309387207601</v>
      </c>
      <c r="F352" s="14">
        <f t="shared" si="30"/>
        <v>0.31678349189157901</v>
      </c>
    </row>
    <row r="353" spans="1:6" x14ac:dyDescent="0.3">
      <c r="A353" s="3" t="s">
        <v>8</v>
      </c>
      <c r="B353" s="12">
        <v>29.998203277587901</v>
      </c>
      <c r="C353" s="12">
        <v>17.085979461669901</v>
      </c>
      <c r="D353" s="13">
        <f t="shared" si="28"/>
        <v>12.912223815918001</v>
      </c>
      <c r="E353" s="13">
        <f t="shared" si="29"/>
        <v>1.1862400817871599</v>
      </c>
      <c r="F353" s="14">
        <f t="shared" si="30"/>
        <v>0.43944664516955401</v>
      </c>
    </row>
    <row r="354" spans="1:6" x14ac:dyDescent="0.3">
      <c r="B354" s="12"/>
      <c r="C354" s="12"/>
      <c r="D354" s="13"/>
      <c r="E354" s="13"/>
      <c r="F354" s="14"/>
    </row>
    <row r="355" spans="1:6" ht="17" x14ac:dyDescent="0.35">
      <c r="A355" s="4" t="s">
        <v>66</v>
      </c>
      <c r="B355" s="12">
        <v>26.0859176635742</v>
      </c>
      <c r="C355" s="12">
        <v>14.875703811645501</v>
      </c>
      <c r="D355" s="13">
        <f t="shared" si="28"/>
        <v>11.2102138519287</v>
      </c>
      <c r="E355" s="13">
        <f t="shared" si="29"/>
        <v>-0.51576988220213904</v>
      </c>
      <c r="F355" s="14">
        <f t="shared" si="30"/>
        <v>1.4297569140773401</v>
      </c>
    </row>
    <row r="356" spans="1:6" ht="17" x14ac:dyDescent="0.35">
      <c r="A356" s="4" t="s">
        <v>66</v>
      </c>
      <c r="B356" s="12">
        <v>27.327935028076201</v>
      </c>
      <c r="C356" s="12">
        <v>16.045364379882798</v>
      </c>
      <c r="D356" s="13">
        <f t="shared" si="28"/>
        <v>11.282570648193399</v>
      </c>
      <c r="E356" s="13">
        <f t="shared" si="29"/>
        <v>-0.443413085937436</v>
      </c>
      <c r="F356" s="14">
        <f t="shared" si="30"/>
        <v>1.3598175418468501</v>
      </c>
    </row>
    <row r="357" spans="1:6" ht="17" x14ac:dyDescent="0.35">
      <c r="A357" s="4" t="s">
        <v>66</v>
      </c>
      <c r="B357" s="12">
        <v>26.8749885559082</v>
      </c>
      <c r="C357" s="12">
        <v>15.9039249420166</v>
      </c>
      <c r="D357" s="13">
        <f t="shared" si="28"/>
        <v>10.9710636138916</v>
      </c>
      <c r="E357" s="13">
        <f t="shared" si="29"/>
        <v>-0.75492012023923905</v>
      </c>
      <c r="F357" s="14">
        <f t="shared" si="30"/>
        <v>1.6875381533335501</v>
      </c>
    </row>
    <row r="358" spans="1:6" ht="17" x14ac:dyDescent="0.35">
      <c r="A358" s="4" t="s">
        <v>66</v>
      </c>
      <c r="B358" s="12">
        <v>26.100019836425801</v>
      </c>
      <c r="C358" s="12">
        <v>15.195915222168001</v>
      </c>
      <c r="D358" s="13">
        <f t="shared" si="28"/>
        <v>10.9041046142578</v>
      </c>
      <c r="E358" s="13">
        <f t="shared" si="29"/>
        <v>-0.82187911987303897</v>
      </c>
      <c r="F358" s="14">
        <f t="shared" si="30"/>
        <v>1.7677069437891699</v>
      </c>
    </row>
    <row r="359" spans="1:6" ht="17" x14ac:dyDescent="0.35">
      <c r="A359" s="4" t="s">
        <v>66</v>
      </c>
      <c r="B359" s="12">
        <v>27.685298156738298</v>
      </c>
      <c r="C359" s="12">
        <v>16.397262573242202</v>
      </c>
      <c r="D359" s="13">
        <f t="shared" si="28"/>
        <v>11.2880355834961</v>
      </c>
      <c r="E359" s="13">
        <f t="shared" si="29"/>
        <v>-0.43794815063474202</v>
      </c>
      <c r="F359" s="14">
        <f t="shared" si="30"/>
        <v>1.35467629057234</v>
      </c>
    </row>
    <row r="360" spans="1:6" x14ac:dyDescent="0.3">
      <c r="B360" s="12"/>
      <c r="C360" s="12"/>
      <c r="D360" s="13"/>
      <c r="E360" s="13"/>
      <c r="F360" s="14"/>
    </row>
    <row r="361" spans="1:6" ht="14.5" x14ac:dyDescent="0.35">
      <c r="A361" s="3" t="s">
        <v>119</v>
      </c>
      <c r="B361" s="12">
        <v>27.015773773193398</v>
      </c>
      <c r="C361" s="12">
        <v>14.9923496246338</v>
      </c>
      <c r="D361" s="13">
        <f t="shared" si="28"/>
        <v>12.023424148559601</v>
      </c>
      <c r="E361" s="13">
        <f t="shared" si="29"/>
        <v>0.29744041442876001</v>
      </c>
      <c r="F361" s="14">
        <f t="shared" si="30"/>
        <v>0.81369474891274396</v>
      </c>
    </row>
    <row r="362" spans="1:6" ht="14.5" x14ac:dyDescent="0.35">
      <c r="A362" s="3" t="s">
        <v>119</v>
      </c>
      <c r="B362" s="12">
        <v>27.617120742797901</v>
      </c>
      <c r="C362" s="12">
        <v>15.5520944595337</v>
      </c>
      <c r="D362" s="13">
        <f t="shared" si="28"/>
        <v>12.065026283264199</v>
      </c>
      <c r="E362" s="13">
        <f t="shared" si="29"/>
        <v>0.33904254913336201</v>
      </c>
      <c r="F362" s="14">
        <f t="shared" si="30"/>
        <v>0.79056580025173095</v>
      </c>
    </row>
    <row r="363" spans="1:6" ht="14.5" x14ac:dyDescent="0.35">
      <c r="A363" s="3" t="s">
        <v>119</v>
      </c>
      <c r="B363" s="12">
        <v>27.699543762207</v>
      </c>
      <c r="C363" s="12">
        <v>16.004524230956999</v>
      </c>
      <c r="D363" s="13">
        <f t="shared" si="28"/>
        <v>11.695019531250001</v>
      </c>
      <c r="E363" s="13">
        <f t="shared" si="29"/>
        <v>-3.0964202880838301E-2</v>
      </c>
      <c r="F363" s="14">
        <f t="shared" si="30"/>
        <v>1.02169473142331</v>
      </c>
    </row>
    <row r="364" spans="1:6" ht="14.5" x14ac:dyDescent="0.35">
      <c r="A364" s="3" t="s">
        <v>119</v>
      </c>
      <c r="B364" s="12">
        <v>27.142583847045898</v>
      </c>
      <c r="C364" s="12">
        <v>15.1652431488037</v>
      </c>
      <c r="D364" s="13">
        <f t="shared" si="28"/>
        <v>11.9773406982422</v>
      </c>
      <c r="E364" s="13">
        <f t="shared" si="29"/>
        <v>0.25135696411135899</v>
      </c>
      <c r="F364" s="14">
        <f t="shared" si="30"/>
        <v>0.84010586024169098</v>
      </c>
    </row>
    <row r="365" spans="1:6" ht="14.5" x14ac:dyDescent="0.35">
      <c r="A365" s="3" t="s">
        <v>119</v>
      </c>
      <c r="B365" s="12">
        <v>27.622177124023398</v>
      </c>
      <c r="C365" s="12">
        <v>15.885129928588899</v>
      </c>
      <c r="D365" s="13">
        <f t="shared" si="28"/>
        <v>11.737047195434499</v>
      </c>
      <c r="E365" s="13">
        <f t="shared" si="29"/>
        <v>1.10634613036602E-2</v>
      </c>
      <c r="F365" s="14">
        <f t="shared" si="30"/>
        <v>0.99236072173876899</v>
      </c>
    </row>
    <row r="366" spans="1:6" x14ac:dyDescent="0.3">
      <c r="B366" s="12"/>
      <c r="C366" s="12"/>
      <c r="D366" s="13"/>
      <c r="E366" s="13"/>
      <c r="F366" s="14"/>
    </row>
    <row r="367" spans="1:6" ht="14.5" x14ac:dyDescent="0.35">
      <c r="A367" s="3" t="s">
        <v>120</v>
      </c>
      <c r="B367" s="12">
        <v>27.0579719543457</v>
      </c>
      <c r="C367" s="12">
        <v>14.364798545837401</v>
      </c>
      <c r="D367" s="13">
        <f t="shared" si="28"/>
        <v>12.693173408508301</v>
      </c>
      <c r="E367" s="13">
        <f t="shared" si="29"/>
        <v>0.96718967437745995</v>
      </c>
      <c r="F367" s="14">
        <f t="shared" si="30"/>
        <v>0.51150148219054503</v>
      </c>
    </row>
    <row r="368" spans="1:6" ht="14.5" x14ac:dyDescent="0.35">
      <c r="A368" s="3" t="s">
        <v>120</v>
      </c>
      <c r="B368" s="12">
        <v>28.369083404541001</v>
      </c>
      <c r="C368" s="12">
        <v>15.283203125</v>
      </c>
      <c r="D368" s="13">
        <f t="shared" si="28"/>
        <v>13.085880279541</v>
      </c>
      <c r="E368" s="13">
        <f t="shared" si="29"/>
        <v>1.3598965454101599</v>
      </c>
      <c r="F368" s="14">
        <f t="shared" si="30"/>
        <v>0.38961022748857799</v>
      </c>
    </row>
    <row r="369" spans="1:6" ht="14.5" x14ac:dyDescent="0.35">
      <c r="A369" s="3" t="s">
        <v>120</v>
      </c>
      <c r="B369" s="12">
        <v>28.747627258300799</v>
      </c>
      <c r="C369" s="12">
        <v>15.206886291503899</v>
      </c>
      <c r="D369" s="13">
        <f t="shared" si="28"/>
        <v>13.5407409667969</v>
      </c>
      <c r="E369" s="13">
        <f t="shared" si="29"/>
        <v>1.8147572326660599</v>
      </c>
      <c r="F369" s="14">
        <f t="shared" si="30"/>
        <v>0.28425207137375003</v>
      </c>
    </row>
    <row r="370" spans="1:6" ht="14.5" x14ac:dyDescent="0.35">
      <c r="A370" s="3" t="s">
        <v>120</v>
      </c>
      <c r="B370" s="12">
        <v>28.712352752685501</v>
      </c>
      <c r="C370" s="12">
        <v>15.342847824096699</v>
      </c>
      <c r="D370" s="13">
        <f t="shared" si="28"/>
        <v>13.3695049285888</v>
      </c>
      <c r="E370" s="13">
        <f t="shared" si="29"/>
        <v>1.64352119445796</v>
      </c>
      <c r="F370" s="14">
        <f t="shared" si="30"/>
        <v>0.32007431296642203</v>
      </c>
    </row>
    <row r="371" spans="1:6" ht="14.5" x14ac:dyDescent="0.35">
      <c r="A371" s="3" t="s">
        <v>120</v>
      </c>
      <c r="B371" s="12">
        <v>28.621717453002901</v>
      </c>
      <c r="C371" s="12">
        <v>15.617189407348601</v>
      </c>
      <c r="D371" s="13">
        <f t="shared" si="28"/>
        <v>13.0045280456543</v>
      </c>
      <c r="E371" s="13">
        <f t="shared" si="29"/>
        <v>1.27854431152346</v>
      </c>
      <c r="F371" s="14">
        <f t="shared" si="30"/>
        <v>0.41221122261612803</v>
      </c>
    </row>
    <row r="372" spans="1:6" x14ac:dyDescent="0.3">
      <c r="B372" s="12"/>
      <c r="C372" s="12"/>
      <c r="D372" s="13"/>
      <c r="E372" s="13"/>
      <c r="F372" s="14"/>
    </row>
    <row r="373" spans="1:6" ht="17" x14ac:dyDescent="0.35">
      <c r="A373" s="3" t="s">
        <v>121</v>
      </c>
      <c r="B373" s="12">
        <v>29.376682281494102</v>
      </c>
      <c r="C373" s="12">
        <v>16.6465759277344</v>
      </c>
      <c r="D373" s="13">
        <f t="shared" si="28"/>
        <v>12.7301063537597</v>
      </c>
      <c r="E373" s="13">
        <f t="shared" si="29"/>
        <v>1.00412261962886</v>
      </c>
      <c r="F373" s="14">
        <f t="shared" si="30"/>
        <v>0.49857324841469097</v>
      </c>
    </row>
    <row r="374" spans="1:6" ht="17" x14ac:dyDescent="0.35">
      <c r="A374" s="3" t="s">
        <v>121</v>
      </c>
      <c r="B374" s="12">
        <v>28.841831207275401</v>
      </c>
      <c r="C374" s="12">
        <v>15.2658500671387</v>
      </c>
      <c r="D374" s="13">
        <f t="shared" si="28"/>
        <v>13.575981140136699</v>
      </c>
      <c r="E374" s="13">
        <f t="shared" si="29"/>
        <v>1.8499974060058599</v>
      </c>
      <c r="F374" s="14">
        <f t="shared" si="30"/>
        <v>0.27739286677435798</v>
      </c>
    </row>
    <row r="375" spans="1:6" ht="17" x14ac:dyDescent="0.35">
      <c r="A375" s="3" t="s">
        <v>121</v>
      </c>
      <c r="B375" s="12">
        <v>29.024713516235401</v>
      </c>
      <c r="C375" s="12">
        <v>16.137523651123001</v>
      </c>
      <c r="D375" s="13">
        <f t="shared" si="28"/>
        <v>12.887189865112401</v>
      </c>
      <c r="E375" s="13">
        <f t="shared" si="29"/>
        <v>1.16120613098156</v>
      </c>
      <c r="F375" s="14">
        <f t="shared" si="30"/>
        <v>0.44713855956818899</v>
      </c>
    </row>
    <row r="376" spans="1:6" ht="17" x14ac:dyDescent="0.35">
      <c r="A376" s="3" t="s">
        <v>121</v>
      </c>
      <c r="B376" s="12">
        <v>30.520240783691399</v>
      </c>
      <c r="C376" s="12">
        <v>17.3341979980469</v>
      </c>
      <c r="D376" s="13">
        <f t="shared" si="28"/>
        <v>13.186042785644499</v>
      </c>
      <c r="E376" s="13">
        <f t="shared" si="29"/>
        <v>1.46005905151366</v>
      </c>
      <c r="F376" s="14">
        <f t="shared" si="30"/>
        <v>0.36347825135545597</v>
      </c>
    </row>
    <row r="377" spans="1:6" ht="17" x14ac:dyDescent="0.35">
      <c r="A377" s="3" t="s">
        <v>121</v>
      </c>
      <c r="B377" s="12">
        <v>29.7233581542969</v>
      </c>
      <c r="C377" s="12">
        <v>16.952091217041001</v>
      </c>
      <c r="D377" s="13">
        <f t="shared" si="28"/>
        <v>12.7712669372559</v>
      </c>
      <c r="E377" s="13">
        <f t="shared" si="29"/>
        <v>1.0452832031250601</v>
      </c>
      <c r="F377" s="14">
        <f t="shared" si="30"/>
        <v>0.48454978130750398</v>
      </c>
    </row>
  </sheetData>
  <phoneticPr fontId="18" type="noConversion"/>
  <pageMargins left="0.7" right="0.7" top="0.75" bottom="0.75" header="0.3" footer="0.3"/>
  <pageSetup paperSize="9" orientation="portrait" horizontalDpi="1200" verticalDpi="12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49"/>
  <sheetViews>
    <sheetView topLeftCell="A92" zoomScale="60" zoomScaleNormal="60" workbookViewId="0">
      <selection activeCell="H103" sqref="H103"/>
    </sheetView>
  </sheetViews>
  <sheetFormatPr defaultColWidth="9.1640625" defaultRowHeight="14" x14ac:dyDescent="0.3"/>
  <cols>
    <col min="1" max="1" width="23.1640625" style="3" customWidth="1"/>
    <col min="2" max="2" width="17.75" style="3" customWidth="1"/>
    <col min="3" max="3" width="18.4140625" style="3" customWidth="1"/>
    <col min="4" max="4" width="18.58203125" style="3" customWidth="1"/>
    <col min="5" max="5" width="19.6640625" style="3" customWidth="1"/>
    <col min="6" max="6" width="18.9140625" style="3" customWidth="1"/>
    <col min="7" max="10" width="18.4140625" style="3" customWidth="1"/>
    <col min="11" max="11" width="14.1640625" style="3" customWidth="1"/>
    <col min="12" max="12" width="13.25" style="3" customWidth="1"/>
    <col min="13" max="13" width="14.1640625" style="3" customWidth="1"/>
    <col min="14" max="16384" width="9.1640625" style="3"/>
  </cols>
  <sheetData>
    <row r="1" spans="1:6" x14ac:dyDescent="0.3">
      <c r="A1" s="9" t="s">
        <v>127</v>
      </c>
      <c r="B1" s="9" t="s">
        <v>1</v>
      </c>
    </row>
    <row r="2" spans="1:6" x14ac:dyDescent="0.3">
      <c r="A2" s="9"/>
      <c r="B2" s="3" t="s">
        <v>34</v>
      </c>
      <c r="C2" s="3" t="s">
        <v>35</v>
      </c>
      <c r="D2" s="3" t="s">
        <v>36</v>
      </c>
      <c r="E2" s="6" t="s">
        <v>27</v>
      </c>
      <c r="F2" s="6" t="s">
        <v>28</v>
      </c>
    </row>
    <row r="3" spans="1:6" x14ac:dyDescent="0.3">
      <c r="A3" s="3" t="s">
        <v>45</v>
      </c>
      <c r="B3" s="6">
        <v>10728.543</v>
      </c>
      <c r="C3" s="6">
        <v>11922.166999999999</v>
      </c>
      <c r="D3" s="3">
        <f>B3/C3</f>
        <v>0.89988195937869397</v>
      </c>
      <c r="E3" s="3">
        <f>AVERAGE(D3,D9,D15,D21,D27)</f>
        <v>0.94900484782273697</v>
      </c>
      <c r="F3" s="3">
        <f>D3/$E$3</f>
        <v>0.94823747364753297</v>
      </c>
    </row>
    <row r="4" spans="1:6" x14ac:dyDescent="0.3">
      <c r="A4" s="3" t="s">
        <v>46</v>
      </c>
      <c r="B4" s="6">
        <v>21302.977999999999</v>
      </c>
      <c r="C4" s="6">
        <v>11358.459000000001</v>
      </c>
      <c r="D4" s="3">
        <f>B4/C4</f>
        <v>1.87551656435085</v>
      </c>
      <c r="F4" s="3">
        <f>D4/$E$3</f>
        <v>1.9762981913672799</v>
      </c>
    </row>
    <row r="5" spans="1:6" ht="14.5" x14ac:dyDescent="0.35">
      <c r="A5" s="3" t="s">
        <v>128</v>
      </c>
      <c r="B5" s="6">
        <v>6423.9660000000003</v>
      </c>
      <c r="C5" s="6">
        <v>10905.166999999999</v>
      </c>
      <c r="D5" s="3">
        <f>B5/C5</f>
        <v>0.58907543552519603</v>
      </c>
      <c r="F5" s="3">
        <f>D5/$E$3</f>
        <v>0.62072963786927804</v>
      </c>
    </row>
    <row r="6" spans="1:6" ht="14.5" x14ac:dyDescent="0.35">
      <c r="A6" s="3" t="s">
        <v>129</v>
      </c>
      <c r="B6" s="6">
        <v>5965.8440000000001</v>
      </c>
      <c r="C6" s="6">
        <v>13045.823</v>
      </c>
      <c r="D6" s="3">
        <f>B6/C6</f>
        <v>0.45729916771061502</v>
      </c>
      <c r="F6" s="3">
        <f>D6/$E$3</f>
        <v>0.48187231999897401</v>
      </c>
    </row>
    <row r="7" spans="1:6" x14ac:dyDescent="0.3">
      <c r="B7" s="6"/>
      <c r="C7" s="6"/>
    </row>
    <row r="8" spans="1:6" x14ac:dyDescent="0.3">
      <c r="B8" s="3" t="s">
        <v>34</v>
      </c>
      <c r="C8" s="3" t="s">
        <v>35</v>
      </c>
    </row>
    <row r="9" spans="1:6" x14ac:dyDescent="0.3">
      <c r="A9" s="3" t="s">
        <v>45</v>
      </c>
      <c r="B9" s="6">
        <v>8197.2080000000005</v>
      </c>
      <c r="C9" s="6">
        <v>8654.8739999999998</v>
      </c>
      <c r="D9" s="3">
        <f>B9/C9</f>
        <v>0.94712043179369199</v>
      </c>
      <c r="F9" s="3">
        <f>D9/$E$3</f>
        <v>0.99801432412767199</v>
      </c>
    </row>
    <row r="10" spans="1:6" x14ac:dyDescent="0.3">
      <c r="A10" s="3" t="s">
        <v>46</v>
      </c>
      <c r="B10" s="6">
        <v>14501.977999999999</v>
      </c>
      <c r="C10" s="6">
        <v>8269.9240000000009</v>
      </c>
      <c r="D10" s="3">
        <f>B10/C10</f>
        <v>1.75358056494836</v>
      </c>
      <c r="F10" s="3">
        <f>D10/$E$3</f>
        <v>1.8478099126379901</v>
      </c>
    </row>
    <row r="11" spans="1:6" ht="14.5" x14ac:dyDescent="0.35">
      <c r="A11" s="3" t="s">
        <v>128</v>
      </c>
      <c r="B11" s="6">
        <v>5148.9949999999999</v>
      </c>
      <c r="C11" s="6">
        <v>9334.0450000000001</v>
      </c>
      <c r="D11" s="3">
        <f>B11/C11</f>
        <v>0.55163597347130899</v>
      </c>
      <c r="F11" s="3">
        <f>D11/$E$3</f>
        <v>0.58127835146143303</v>
      </c>
    </row>
    <row r="12" spans="1:6" ht="14.5" x14ac:dyDescent="0.35">
      <c r="A12" s="3" t="s">
        <v>129</v>
      </c>
      <c r="B12" s="6">
        <v>4966.2169999999996</v>
      </c>
      <c r="C12" s="6">
        <v>10252.823</v>
      </c>
      <c r="D12" s="3">
        <f>B12/C12</f>
        <v>0.484375571488945</v>
      </c>
      <c r="F12" s="3">
        <f>D12/$E$3</f>
        <v>0.51040368508151301</v>
      </c>
    </row>
    <row r="13" spans="1:6" x14ac:dyDescent="0.3">
      <c r="B13" s="6"/>
      <c r="C13" s="6"/>
    </row>
    <row r="14" spans="1:6" x14ac:dyDescent="0.3">
      <c r="B14" s="3" t="s">
        <v>34</v>
      </c>
      <c r="C14" s="3" t="s">
        <v>35</v>
      </c>
    </row>
    <row r="15" spans="1:6" x14ac:dyDescent="0.3">
      <c r="A15" s="3" t="s">
        <v>45</v>
      </c>
      <c r="B15" s="6">
        <v>9149.9359999999997</v>
      </c>
      <c r="C15" s="6">
        <v>9261.8739999999998</v>
      </c>
      <c r="D15" s="3">
        <f>B15/C15</f>
        <v>0.98791410895894305</v>
      </c>
      <c r="F15" s="3">
        <f>D15/$E$3</f>
        <v>1.04100006572724</v>
      </c>
    </row>
    <row r="16" spans="1:6" x14ac:dyDescent="0.3">
      <c r="A16" s="3" t="s">
        <v>46</v>
      </c>
      <c r="B16" s="6">
        <v>18898.685000000001</v>
      </c>
      <c r="C16" s="6">
        <v>7985.4589999999998</v>
      </c>
      <c r="D16" s="3">
        <f>B16/C16</f>
        <v>2.3666372840935002</v>
      </c>
      <c r="F16" s="3">
        <f>D16/$E$3</f>
        <v>2.4938094779211899</v>
      </c>
    </row>
    <row r="17" spans="1:7" ht="14.5" x14ac:dyDescent="0.35">
      <c r="A17" s="3" t="s">
        <v>128</v>
      </c>
      <c r="B17" s="6">
        <v>4842.0159999999996</v>
      </c>
      <c r="C17" s="6">
        <v>10490.945</v>
      </c>
      <c r="D17" s="3">
        <f>B17/C17</f>
        <v>0.46154240633231802</v>
      </c>
      <c r="F17" s="3">
        <f>D17/$E$3</f>
        <v>0.48634357073224199</v>
      </c>
    </row>
    <row r="18" spans="1:7" ht="14.5" x14ac:dyDescent="0.35">
      <c r="A18" s="3" t="s">
        <v>129</v>
      </c>
      <c r="B18" s="6">
        <v>4327.9740000000002</v>
      </c>
      <c r="C18" s="6">
        <v>8566.0949999999993</v>
      </c>
      <c r="D18" s="3">
        <f>B18/C18</f>
        <v>0.50524468850742399</v>
      </c>
      <c r="F18" s="3">
        <f>D18/$E$3</f>
        <v>0.53239421238636098</v>
      </c>
    </row>
    <row r="19" spans="1:7" x14ac:dyDescent="0.3">
      <c r="B19" s="6"/>
      <c r="C19" s="6"/>
    </row>
    <row r="20" spans="1:7" x14ac:dyDescent="0.3">
      <c r="B20" s="3" t="s">
        <v>34</v>
      </c>
      <c r="C20" s="3" t="s">
        <v>35</v>
      </c>
    </row>
    <row r="21" spans="1:7" x14ac:dyDescent="0.3">
      <c r="A21" s="3" t="s">
        <v>45</v>
      </c>
      <c r="B21" s="6">
        <v>11669.492</v>
      </c>
      <c r="C21" s="6">
        <v>11131.066000000001</v>
      </c>
      <c r="D21" s="3">
        <f>B21/C21</f>
        <v>1.0483714677462199</v>
      </c>
      <c r="F21" s="3">
        <f>D21/$E$3</f>
        <v>1.1047061246857199</v>
      </c>
    </row>
    <row r="22" spans="1:7" x14ac:dyDescent="0.3">
      <c r="A22" s="3" t="s">
        <v>46</v>
      </c>
      <c r="B22" s="6">
        <v>18744.098999999998</v>
      </c>
      <c r="C22" s="6">
        <v>11378.652</v>
      </c>
      <c r="D22" s="3">
        <f>B22/C22</f>
        <v>1.64730400402438</v>
      </c>
      <c r="F22" s="3">
        <f>D22/$E$3</f>
        <v>1.7358225385294099</v>
      </c>
    </row>
    <row r="23" spans="1:7" ht="14.5" x14ac:dyDescent="0.35">
      <c r="A23" s="3" t="s">
        <v>128</v>
      </c>
      <c r="B23" s="6">
        <v>5560.6310000000003</v>
      </c>
      <c r="C23" s="6">
        <v>10637.288</v>
      </c>
      <c r="D23" s="3">
        <f>B23/C23</f>
        <v>0.52274893751114004</v>
      </c>
      <c r="F23" s="3">
        <f>D23/$E$3</f>
        <v>0.55083905915808695</v>
      </c>
    </row>
    <row r="24" spans="1:7" ht="14.5" x14ac:dyDescent="0.35">
      <c r="A24" s="3" t="s">
        <v>129</v>
      </c>
      <c r="B24" s="6">
        <v>5496.9949999999999</v>
      </c>
      <c r="C24" s="6">
        <v>11553.409</v>
      </c>
      <c r="D24" s="3">
        <f>B24/C24</f>
        <v>0.47578987292841401</v>
      </c>
      <c r="F24" s="3">
        <f>D24/$E$3</f>
        <v>0.501356630600992</v>
      </c>
    </row>
    <row r="25" spans="1:7" x14ac:dyDescent="0.3">
      <c r="B25" s="6"/>
      <c r="C25" s="6"/>
    </row>
    <row r="26" spans="1:7" x14ac:dyDescent="0.3">
      <c r="B26" s="3" t="s">
        <v>34</v>
      </c>
      <c r="C26" s="3" t="s">
        <v>35</v>
      </c>
    </row>
    <row r="27" spans="1:7" x14ac:dyDescent="0.3">
      <c r="A27" s="3" t="s">
        <v>45</v>
      </c>
      <c r="B27" s="6">
        <v>9957.1669999999995</v>
      </c>
      <c r="C27" s="6">
        <v>11554.772999999999</v>
      </c>
      <c r="D27" s="3">
        <f>B27/C27</f>
        <v>0.86173627123613805</v>
      </c>
      <c r="F27" s="3">
        <f>D27/$E$3</f>
        <v>0.90804201181183097</v>
      </c>
    </row>
    <row r="28" spans="1:7" x14ac:dyDescent="0.3">
      <c r="A28" s="3" t="s">
        <v>46</v>
      </c>
      <c r="B28" s="6">
        <v>17666.823</v>
      </c>
      <c r="C28" s="6">
        <v>10967.409</v>
      </c>
      <c r="D28" s="3">
        <f>B28/C28</f>
        <v>1.6108474663432399</v>
      </c>
      <c r="F28" s="3">
        <f>D28/$E$3</f>
        <v>1.69740699432562</v>
      </c>
    </row>
    <row r="29" spans="1:7" ht="14.5" x14ac:dyDescent="0.35">
      <c r="A29" s="3" t="s">
        <v>128</v>
      </c>
      <c r="B29" s="6">
        <v>4072.3380000000002</v>
      </c>
      <c r="C29" s="6">
        <v>11409.581</v>
      </c>
      <c r="D29" s="3">
        <f>B29/C29</f>
        <v>0.356922659999521</v>
      </c>
      <c r="F29" s="3">
        <f>D29/$E$3</f>
        <v>0.37610204080452803</v>
      </c>
    </row>
    <row r="30" spans="1:7" ht="14.5" x14ac:dyDescent="0.35">
      <c r="A30" s="3" t="s">
        <v>129</v>
      </c>
      <c r="B30" s="6">
        <v>3959.317</v>
      </c>
      <c r="C30" s="6">
        <v>11349.581</v>
      </c>
      <c r="D30" s="3">
        <f>B30/C30</f>
        <v>0.34885138050470799</v>
      </c>
      <c r="F30" s="3">
        <f>D30/$E$3</f>
        <v>0.367597047902403</v>
      </c>
    </row>
    <row r="32" spans="1:7" x14ac:dyDescent="0.3">
      <c r="A32" s="9"/>
      <c r="B32" s="3" t="s">
        <v>130</v>
      </c>
      <c r="C32" s="3" t="s">
        <v>35</v>
      </c>
      <c r="D32" s="3" t="s">
        <v>131</v>
      </c>
      <c r="F32" s="6" t="s">
        <v>27</v>
      </c>
      <c r="G32" s="6" t="s">
        <v>28</v>
      </c>
    </row>
    <row r="33" spans="1:7" x14ac:dyDescent="0.3">
      <c r="A33" s="3" t="s">
        <v>45</v>
      </c>
      <c r="B33" s="6">
        <v>19564.817999999999</v>
      </c>
      <c r="C33" s="6">
        <v>11922.166999999999</v>
      </c>
      <c r="D33" s="3">
        <f>B33/C33</f>
        <v>1.6410454575917299</v>
      </c>
      <c r="E33" s="3">
        <f>D33*1.2</f>
        <v>1.9692545491100699</v>
      </c>
      <c r="F33" s="3">
        <f>AVERAGE(E33,E39,E45,E51,E57)</f>
        <v>2.0947275224886099</v>
      </c>
      <c r="G33" s="3">
        <f>E33/$F$33</f>
        <v>0.94010057535813896</v>
      </c>
    </row>
    <row r="34" spans="1:7" x14ac:dyDescent="0.3">
      <c r="A34" s="3" t="s">
        <v>46</v>
      </c>
      <c r="B34" s="6">
        <v>33027.131999999998</v>
      </c>
      <c r="C34" s="6">
        <v>11358.459000000001</v>
      </c>
      <c r="D34" s="3">
        <f>B34/C34</f>
        <v>2.90771239302796</v>
      </c>
      <c r="E34" s="3">
        <f>D34*1.2</f>
        <v>3.4892548716335501</v>
      </c>
      <c r="G34" s="3">
        <f>E34/$F$33</f>
        <v>1.66573209841068</v>
      </c>
    </row>
    <row r="35" spans="1:7" ht="14.5" x14ac:dyDescent="0.35">
      <c r="A35" s="3" t="s">
        <v>128</v>
      </c>
      <c r="B35" s="6">
        <v>10096.643</v>
      </c>
      <c r="C35" s="6">
        <v>10905.166999999999</v>
      </c>
      <c r="D35" s="3">
        <f>B35/C35</f>
        <v>0.92585863196776397</v>
      </c>
      <c r="E35" s="3">
        <f>D35*1.2</f>
        <v>1.1110303583613199</v>
      </c>
      <c r="G35" s="3">
        <f>E35/$F$33</f>
        <v>0.53039373686243096</v>
      </c>
    </row>
    <row r="36" spans="1:7" ht="14.5" x14ac:dyDescent="0.35">
      <c r="A36" s="3" t="s">
        <v>129</v>
      </c>
      <c r="B36" s="6">
        <v>13857.019</v>
      </c>
      <c r="C36" s="6">
        <v>13045.823</v>
      </c>
      <c r="D36" s="3">
        <f>B36/C36</f>
        <v>1.06218051555659</v>
      </c>
      <c r="E36" s="3">
        <f>D36*1.2</f>
        <v>1.27461661866791</v>
      </c>
      <c r="G36" s="3">
        <f>E36/$F$33</f>
        <v>0.60848802767131005</v>
      </c>
    </row>
    <row r="37" spans="1:7" x14ac:dyDescent="0.3">
      <c r="B37" s="6"/>
      <c r="C37" s="6"/>
    </row>
    <row r="38" spans="1:7" x14ac:dyDescent="0.3">
      <c r="B38" s="3" t="s">
        <v>130</v>
      </c>
      <c r="C38" s="3" t="s">
        <v>35</v>
      </c>
    </row>
    <row r="39" spans="1:7" x14ac:dyDescent="0.3">
      <c r="A39" s="3" t="s">
        <v>45</v>
      </c>
      <c r="B39" s="6">
        <v>19687.597000000002</v>
      </c>
      <c r="C39" s="6">
        <v>8654.8739999999998</v>
      </c>
      <c r="D39" s="3">
        <f>B39/C39</f>
        <v>2.2747410303142499</v>
      </c>
      <c r="E39" s="3">
        <f>D39</f>
        <v>2.2747410303142499</v>
      </c>
      <c r="G39" s="3">
        <f>E39/$F$33</f>
        <v>1.0859364790375099</v>
      </c>
    </row>
    <row r="40" spans="1:7" x14ac:dyDescent="0.3">
      <c r="A40" s="3" t="s">
        <v>46</v>
      </c>
      <c r="B40" s="6">
        <v>33533.546000000002</v>
      </c>
      <c r="C40" s="6">
        <v>8269.9240000000009</v>
      </c>
      <c r="D40" s="3">
        <f>B40/C40</f>
        <v>4.0548795853504798</v>
      </c>
      <c r="E40" s="3">
        <f>D40</f>
        <v>4.0548795853504798</v>
      </c>
      <c r="G40" s="3">
        <f>E40/$F$33</f>
        <v>1.93575514801712</v>
      </c>
    </row>
    <row r="41" spans="1:7" ht="14.5" x14ac:dyDescent="0.35">
      <c r="A41" s="3" t="s">
        <v>128</v>
      </c>
      <c r="B41" s="6">
        <v>8139.0870000000004</v>
      </c>
      <c r="C41" s="6">
        <v>9334.0450000000001</v>
      </c>
      <c r="D41" s="3">
        <f>B41/C41</f>
        <v>0.87197854735004998</v>
      </c>
      <c r="E41" s="3">
        <f>D41</f>
        <v>0.87197854735004998</v>
      </c>
      <c r="G41" s="3">
        <f>E41/$F$33</f>
        <v>0.41627301784535098</v>
      </c>
    </row>
    <row r="42" spans="1:7" ht="14.5" x14ac:dyDescent="0.35">
      <c r="A42" s="3" t="s">
        <v>129</v>
      </c>
      <c r="B42" s="6">
        <v>9769.7139999999999</v>
      </c>
      <c r="C42" s="6">
        <v>10252.823</v>
      </c>
      <c r="D42" s="3">
        <f>B42/C42</f>
        <v>0.95288039206372699</v>
      </c>
      <c r="E42" s="3">
        <f>D42</f>
        <v>0.95288039206372699</v>
      </c>
      <c r="G42" s="3">
        <f>E42/$F$33</f>
        <v>0.45489467333282102</v>
      </c>
    </row>
    <row r="43" spans="1:7" x14ac:dyDescent="0.3">
      <c r="B43" s="6"/>
      <c r="C43" s="6"/>
    </row>
    <row r="44" spans="1:7" x14ac:dyDescent="0.3">
      <c r="B44" s="3" t="s">
        <v>130</v>
      </c>
      <c r="C44" s="3" t="s">
        <v>35</v>
      </c>
    </row>
    <row r="45" spans="1:7" x14ac:dyDescent="0.3">
      <c r="A45" s="3" t="s">
        <v>45</v>
      </c>
      <c r="B45" s="6">
        <v>18767.718000000001</v>
      </c>
      <c r="C45" s="6">
        <v>9261.8739999999998</v>
      </c>
      <c r="D45" s="3">
        <f>B45/C45</f>
        <v>2.02634132142156</v>
      </c>
      <c r="E45" s="3">
        <f>D45</f>
        <v>2.02634132142156</v>
      </c>
      <c r="G45" s="3">
        <f>E45/$F$33</f>
        <v>0.96735317585086</v>
      </c>
    </row>
    <row r="46" spans="1:7" x14ac:dyDescent="0.3">
      <c r="A46" s="3" t="s">
        <v>46</v>
      </c>
      <c r="B46" s="6">
        <v>30662.718000000001</v>
      </c>
      <c r="C46" s="6">
        <v>7985.4589999999998</v>
      </c>
      <c r="D46" s="3">
        <f>B46/C46</f>
        <v>3.8398191011938101</v>
      </c>
      <c r="E46" s="3">
        <f>D46</f>
        <v>3.8398191011938101</v>
      </c>
      <c r="G46" s="3">
        <f>E46/$F$33</f>
        <v>1.8330876259419</v>
      </c>
    </row>
    <row r="47" spans="1:7" ht="14.5" x14ac:dyDescent="0.35">
      <c r="A47" s="3" t="s">
        <v>128</v>
      </c>
      <c r="B47" s="6">
        <v>7553.3879999999999</v>
      </c>
      <c r="C47" s="6">
        <v>10490.945</v>
      </c>
      <c r="D47" s="3">
        <f>B47/C47</f>
        <v>0.71999119240449705</v>
      </c>
      <c r="E47" s="3">
        <f>D47</f>
        <v>0.71999119240449705</v>
      </c>
      <c r="G47" s="3">
        <f>E47/$F$33</f>
        <v>0.34371591754765402</v>
      </c>
    </row>
    <row r="48" spans="1:7" ht="14.5" x14ac:dyDescent="0.35">
      <c r="A48" s="3" t="s">
        <v>129</v>
      </c>
      <c r="B48" s="6">
        <v>8942.43</v>
      </c>
      <c r="C48" s="6">
        <v>8566.0949999999993</v>
      </c>
      <c r="D48" s="3">
        <f>B48/C48</f>
        <v>1.0439330873636099</v>
      </c>
      <c r="E48" s="3">
        <f>D48</f>
        <v>1.0439330873636099</v>
      </c>
      <c r="G48" s="3">
        <f>E48/$F$33</f>
        <v>0.49836223382570599</v>
      </c>
    </row>
    <row r="49" spans="1:7" x14ac:dyDescent="0.3">
      <c r="B49" s="6"/>
      <c r="C49" s="6"/>
    </row>
    <row r="50" spans="1:7" x14ac:dyDescent="0.3">
      <c r="B50" s="3" t="s">
        <v>130</v>
      </c>
      <c r="C50" s="3" t="s">
        <v>35</v>
      </c>
    </row>
    <row r="51" spans="1:7" x14ac:dyDescent="0.3">
      <c r="A51" s="3" t="s">
        <v>45</v>
      </c>
      <c r="B51" s="6">
        <v>14866.262000000001</v>
      </c>
      <c r="C51" s="6">
        <v>11131.066000000001</v>
      </c>
      <c r="D51" s="3">
        <f>B51/C51</f>
        <v>1.33556498542008</v>
      </c>
      <c r="E51" s="3">
        <f>D51*1.6</f>
        <v>2.1369039766721398</v>
      </c>
      <c r="G51" s="3">
        <f>E51/$F$33</f>
        <v>1.0201345777580699</v>
      </c>
    </row>
    <row r="52" spans="1:7" x14ac:dyDescent="0.3">
      <c r="A52" s="3" t="s">
        <v>46</v>
      </c>
      <c r="B52" s="6">
        <v>31265.597000000002</v>
      </c>
      <c r="C52" s="6">
        <v>11378.652</v>
      </c>
      <c r="D52" s="3">
        <f>B52/C52</f>
        <v>2.74774173601583</v>
      </c>
      <c r="E52" s="3">
        <f>D52*1.6</f>
        <v>4.39638677762533</v>
      </c>
      <c r="G52" s="3">
        <f>E52/$F$33</f>
        <v>2.0987869450448899</v>
      </c>
    </row>
    <row r="53" spans="1:7" ht="14.5" x14ac:dyDescent="0.35">
      <c r="A53" s="3" t="s">
        <v>128</v>
      </c>
      <c r="B53" s="6">
        <v>5641.8029999999999</v>
      </c>
      <c r="C53" s="6">
        <v>10637.288</v>
      </c>
      <c r="D53" s="3">
        <f>B53/C53</f>
        <v>0.53037982989649202</v>
      </c>
      <c r="E53" s="3">
        <f>D53*1.6</f>
        <v>0.84860772783438798</v>
      </c>
      <c r="G53" s="3">
        <f>E53/$F$33</f>
        <v>0.40511604431788401</v>
      </c>
    </row>
    <row r="54" spans="1:7" ht="14.5" x14ac:dyDescent="0.35">
      <c r="A54" s="3" t="s">
        <v>129</v>
      </c>
      <c r="B54" s="6">
        <v>12048.049000000001</v>
      </c>
      <c r="C54" s="6">
        <v>11553.409</v>
      </c>
      <c r="D54" s="3">
        <f>B54/C54</f>
        <v>1.0428133376045099</v>
      </c>
      <c r="E54" s="3">
        <f>D54*1.6</f>
        <v>1.66850134016722</v>
      </c>
      <c r="G54" s="3">
        <f>E54/$F$33</f>
        <v>0.79652428406773301</v>
      </c>
    </row>
    <row r="55" spans="1:7" x14ac:dyDescent="0.3">
      <c r="B55" s="6"/>
      <c r="C55" s="6"/>
    </row>
    <row r="56" spans="1:7" x14ac:dyDescent="0.3">
      <c r="A56" s="6"/>
      <c r="B56" s="3" t="s">
        <v>130</v>
      </c>
      <c r="C56" s="3" t="s">
        <v>35</v>
      </c>
      <c r="D56" s="6"/>
      <c r="E56" s="6"/>
      <c r="F56" s="6"/>
    </row>
    <row r="57" spans="1:7" x14ac:dyDescent="0.3">
      <c r="A57" s="3" t="s">
        <v>45</v>
      </c>
      <c r="B57" s="6">
        <v>10853.066000000001</v>
      </c>
      <c r="C57" s="6">
        <v>11554.772999999999</v>
      </c>
      <c r="D57" s="3">
        <f>B57/C57</f>
        <v>0.93927124314774502</v>
      </c>
      <c r="E57" s="3">
        <f>D57*2.2</f>
        <v>2.0663967349250401</v>
      </c>
      <c r="F57" s="6"/>
      <c r="G57" s="3">
        <f>E57/$F$33</f>
        <v>0.986475191995418</v>
      </c>
    </row>
    <row r="58" spans="1:7" x14ac:dyDescent="0.3">
      <c r="A58" s="3" t="s">
        <v>46</v>
      </c>
      <c r="B58" s="6">
        <v>20561.258000000002</v>
      </c>
      <c r="C58" s="6">
        <v>10967.409</v>
      </c>
      <c r="D58" s="3">
        <f>B58/C58</f>
        <v>1.87475984528342</v>
      </c>
      <c r="E58" s="3">
        <f>D58*2.2</f>
        <v>4.1244716596235298</v>
      </c>
      <c r="F58" s="6"/>
      <c r="G58" s="3">
        <f>E58/$F$33</f>
        <v>1.9689776428408701</v>
      </c>
    </row>
    <row r="59" spans="1:7" ht="14.5" x14ac:dyDescent="0.35">
      <c r="A59" s="3" t="s">
        <v>128</v>
      </c>
      <c r="B59" s="6">
        <v>4392.6310000000003</v>
      </c>
      <c r="C59" s="6">
        <v>11409.581</v>
      </c>
      <c r="D59" s="3">
        <f>B59/C59</f>
        <v>0.38499494416140301</v>
      </c>
      <c r="E59" s="3">
        <f>D59*2.2</f>
        <v>0.84698887715508597</v>
      </c>
      <c r="F59" s="6"/>
      <c r="G59" s="3">
        <f>E59/$F$33</f>
        <v>0.40434322271606599</v>
      </c>
    </row>
    <row r="60" spans="1:7" ht="14.5" x14ac:dyDescent="0.35">
      <c r="A60" s="3" t="s">
        <v>129</v>
      </c>
      <c r="B60" s="6">
        <v>4502.4889999999996</v>
      </c>
      <c r="C60" s="6">
        <v>11349.581</v>
      </c>
      <c r="D60" s="3">
        <f>B60/C60</f>
        <v>0.39670971113382902</v>
      </c>
      <c r="E60" s="3">
        <f>D60*2.2</f>
        <v>0.87276136449442498</v>
      </c>
      <c r="F60" s="6"/>
      <c r="G60" s="3">
        <f>E60/$F$33</f>
        <v>0.41664672618496601</v>
      </c>
    </row>
    <row r="62" spans="1:7" x14ac:dyDescent="0.3">
      <c r="A62" s="9" t="s">
        <v>132</v>
      </c>
      <c r="B62" s="9" t="s">
        <v>33</v>
      </c>
    </row>
    <row r="63" spans="1:7" s="6" customFormat="1" x14ac:dyDescent="0.3">
      <c r="B63" s="6" t="s">
        <v>130</v>
      </c>
      <c r="C63" s="6" t="s">
        <v>35</v>
      </c>
      <c r="D63" s="6" t="s">
        <v>310</v>
      </c>
      <c r="E63" s="6" t="s">
        <v>27</v>
      </c>
      <c r="F63" s="6" t="s">
        <v>28</v>
      </c>
    </row>
    <row r="64" spans="1:7" s="6" customFormat="1" x14ac:dyDescent="0.3">
      <c r="A64" s="6" t="s">
        <v>37</v>
      </c>
      <c r="B64" s="6">
        <v>7834.6220000000003</v>
      </c>
      <c r="C64" s="6">
        <v>10385.723</v>
      </c>
      <c r="D64" s="6">
        <f>B64/C64</f>
        <v>0.75436462150974004</v>
      </c>
      <c r="E64" s="6">
        <f>AVERAGE(D64:D66)</f>
        <v>0.73744375572948095</v>
      </c>
      <c r="F64" s="6">
        <f>D64/$E$64</f>
        <v>1.0229452967074399</v>
      </c>
    </row>
    <row r="65" spans="1:6" s="6" customFormat="1" x14ac:dyDescent="0.3">
      <c r="A65" s="6" t="s">
        <v>37</v>
      </c>
      <c r="B65" s="6">
        <v>10138.815000000001</v>
      </c>
      <c r="C65" s="6">
        <v>12108.38</v>
      </c>
      <c r="D65" s="6">
        <f t="shared" ref="D65:D79" si="0">B65/C65</f>
        <v>0.83733868610004003</v>
      </c>
      <c r="F65" s="6">
        <f t="shared" ref="F65:F70" si="1">D65/$E$64</f>
        <v>1.1354610837700301</v>
      </c>
    </row>
    <row r="66" spans="1:6" s="6" customFormat="1" x14ac:dyDescent="0.3">
      <c r="A66" s="6" t="s">
        <v>37</v>
      </c>
      <c r="B66" s="6">
        <v>7471.7939999999999</v>
      </c>
      <c r="C66" s="6">
        <v>12039.087</v>
      </c>
      <c r="D66" s="6">
        <f t="shared" si="0"/>
        <v>0.62062795957866201</v>
      </c>
      <c r="F66" s="6">
        <f t="shared" si="1"/>
        <v>0.84159361952252998</v>
      </c>
    </row>
    <row r="67" spans="1:6" s="6" customFormat="1" x14ac:dyDescent="0.3"/>
    <row r="68" spans="1:6" s="6" customFormat="1" x14ac:dyDescent="0.3">
      <c r="A68" s="6" t="s">
        <v>38</v>
      </c>
      <c r="B68" s="6">
        <v>15744.777</v>
      </c>
      <c r="C68" s="6">
        <v>11855.966</v>
      </c>
      <c r="D68" s="6">
        <f t="shared" si="0"/>
        <v>1.32800456748948</v>
      </c>
      <c r="F68" s="6">
        <f t="shared" si="1"/>
        <v>1.80082149610965</v>
      </c>
    </row>
    <row r="69" spans="1:6" s="6" customFormat="1" x14ac:dyDescent="0.3">
      <c r="A69" s="6" t="s">
        <v>38</v>
      </c>
      <c r="B69" s="6">
        <v>17857.362000000001</v>
      </c>
      <c r="C69" s="6">
        <v>12754.744000000001</v>
      </c>
      <c r="D69" s="6">
        <f t="shared" si="0"/>
        <v>1.4000564809454401</v>
      </c>
      <c r="F69" s="6">
        <f t="shared" si="1"/>
        <v>1.8985264571947</v>
      </c>
    </row>
    <row r="70" spans="1:6" s="6" customFormat="1" x14ac:dyDescent="0.3">
      <c r="A70" s="6" t="s">
        <v>38</v>
      </c>
      <c r="B70" s="6">
        <v>19694.141</v>
      </c>
      <c r="C70" s="6">
        <v>11825.673000000001</v>
      </c>
      <c r="D70" s="6">
        <f t="shared" si="0"/>
        <v>1.66537168751411</v>
      </c>
      <c r="F70" s="6">
        <f t="shared" si="1"/>
        <v>2.25830332764391</v>
      </c>
    </row>
    <row r="71" spans="1:6" s="6" customFormat="1" x14ac:dyDescent="0.3"/>
    <row r="72" spans="1:6" s="6" customFormat="1" x14ac:dyDescent="0.3">
      <c r="B72" s="6" t="s">
        <v>130</v>
      </c>
      <c r="C72" s="6" t="s">
        <v>35</v>
      </c>
      <c r="D72" s="6" t="s">
        <v>310</v>
      </c>
      <c r="E72" s="6" t="s">
        <v>27</v>
      </c>
      <c r="F72" s="6" t="s">
        <v>28</v>
      </c>
    </row>
    <row r="73" spans="1:6" s="6" customFormat="1" x14ac:dyDescent="0.3">
      <c r="A73" s="6" t="s">
        <v>37</v>
      </c>
      <c r="B73" s="6">
        <v>15010.342000000001</v>
      </c>
      <c r="C73" s="6">
        <v>11193.187</v>
      </c>
      <c r="D73" s="6">
        <f t="shared" si="0"/>
        <v>1.34102485735296</v>
      </c>
      <c r="E73" s="6">
        <f>AVERAGE(D73:D75)</f>
        <v>1.18925467393923</v>
      </c>
      <c r="F73" s="6">
        <f>D73/$E$73</f>
        <v>1.1276178994621999</v>
      </c>
    </row>
    <row r="74" spans="1:6" s="6" customFormat="1" x14ac:dyDescent="0.3">
      <c r="A74" s="6" t="s">
        <v>37</v>
      </c>
      <c r="B74" s="6">
        <v>14927.148999999999</v>
      </c>
      <c r="C74" s="6">
        <v>13305.087</v>
      </c>
      <c r="D74" s="6">
        <f t="shared" si="0"/>
        <v>1.1219129194720801</v>
      </c>
      <c r="F74" s="6">
        <f t="shared" ref="F74:F79" si="2">D74/$E$73</f>
        <v>0.94337482463357603</v>
      </c>
    </row>
    <row r="75" spans="1:6" s="6" customFormat="1" x14ac:dyDescent="0.3">
      <c r="A75" s="6" t="s">
        <v>37</v>
      </c>
      <c r="B75" s="6">
        <v>14792.290999999999</v>
      </c>
      <c r="C75" s="6">
        <v>13388.794</v>
      </c>
      <c r="D75" s="6">
        <f t="shared" si="0"/>
        <v>1.10482624499264</v>
      </c>
      <c r="F75" s="6">
        <f t="shared" si="2"/>
        <v>0.92900727590421905</v>
      </c>
    </row>
    <row r="76" spans="1:6" s="6" customFormat="1" x14ac:dyDescent="0.3"/>
    <row r="77" spans="1:6" s="6" customFormat="1" x14ac:dyDescent="0.3">
      <c r="A77" s="6" t="s">
        <v>38</v>
      </c>
      <c r="B77" s="6">
        <v>24914.233</v>
      </c>
      <c r="C77" s="6">
        <v>13345.208000000001</v>
      </c>
      <c r="D77" s="6">
        <f t="shared" si="0"/>
        <v>1.8669048095765901</v>
      </c>
      <c r="F77" s="6">
        <f t="shared" si="2"/>
        <v>1.5698107819015299</v>
      </c>
    </row>
    <row r="78" spans="1:6" s="6" customFormat="1" x14ac:dyDescent="0.3">
      <c r="A78" s="6" t="s">
        <v>38</v>
      </c>
      <c r="B78" s="6">
        <v>28006.061000000002</v>
      </c>
      <c r="C78" s="6">
        <v>13344.794</v>
      </c>
      <c r="D78" s="6">
        <f t="shared" si="0"/>
        <v>2.0986506798081699</v>
      </c>
      <c r="F78" s="6">
        <f t="shared" si="2"/>
        <v>1.76467726030179</v>
      </c>
    </row>
    <row r="79" spans="1:6" s="6" customFormat="1" x14ac:dyDescent="0.3">
      <c r="A79" s="6" t="s">
        <v>38</v>
      </c>
      <c r="B79" s="6">
        <v>26876.697</v>
      </c>
      <c r="C79" s="6">
        <v>11272.966</v>
      </c>
      <c r="D79" s="6">
        <f t="shared" si="0"/>
        <v>2.3841726303441302</v>
      </c>
      <c r="F79" s="6">
        <f t="shared" si="2"/>
        <v>2.0047620434796598</v>
      </c>
    </row>
    <row r="81" spans="1:6" x14ac:dyDescent="0.3">
      <c r="A81" s="9" t="s">
        <v>133</v>
      </c>
      <c r="B81" s="9" t="s">
        <v>33</v>
      </c>
    </row>
    <row r="82" spans="1:6" ht="17" x14ac:dyDescent="0.35">
      <c r="A82" s="9"/>
      <c r="B82" s="4" t="s">
        <v>130</v>
      </c>
      <c r="C82" s="39" t="s">
        <v>35</v>
      </c>
      <c r="D82" s="4" t="s">
        <v>4</v>
      </c>
      <c r="E82" s="4" t="s">
        <v>5</v>
      </c>
      <c r="F82" s="4" t="s">
        <v>6</v>
      </c>
    </row>
    <row r="83" spans="1:6" x14ac:dyDescent="0.3">
      <c r="A83" s="6" t="s">
        <v>37</v>
      </c>
      <c r="B83" s="12">
        <v>23.742530059814399</v>
      </c>
      <c r="C83" s="12">
        <v>20.901268005371101</v>
      </c>
      <c r="D83" s="14">
        <f>B83-C83</f>
        <v>2.8412620544433</v>
      </c>
      <c r="E83" s="14">
        <f>D83-AVERAGE($D$83:$D$88)</f>
        <v>-0.41770420074466802</v>
      </c>
      <c r="F83" s="14">
        <f>0.5^E83</f>
        <v>1.3358001679699301</v>
      </c>
    </row>
    <row r="84" spans="1:6" x14ac:dyDescent="0.3">
      <c r="A84" s="6" t="s">
        <v>37</v>
      </c>
      <c r="B84" s="12">
        <v>21.259048461914102</v>
      </c>
      <c r="C84" s="12">
        <v>17.508975982666001</v>
      </c>
      <c r="D84" s="14">
        <f t="shared" ref="D84:D95" si="3">B84-C84</f>
        <v>3.7500724792481002</v>
      </c>
      <c r="E84" s="14">
        <f t="shared" ref="E84:E95" si="4">D84-AVERAGE($D$83:$D$88)</f>
        <v>0.49110622406013399</v>
      </c>
      <c r="F84" s="14">
        <f t="shared" ref="F84:F95" si="5">0.5^E84</f>
        <v>0.71147934324175099</v>
      </c>
    </row>
    <row r="85" spans="1:6" x14ac:dyDescent="0.3">
      <c r="A85" s="6" t="s">
        <v>37</v>
      </c>
      <c r="B85" s="12">
        <v>24.185829162597699</v>
      </c>
      <c r="C85" s="12">
        <v>20.551563262939499</v>
      </c>
      <c r="D85" s="14">
        <f t="shared" si="3"/>
        <v>3.6342658996582</v>
      </c>
      <c r="E85" s="14">
        <f t="shared" si="4"/>
        <v>0.37529964447023301</v>
      </c>
      <c r="F85" s="14">
        <f t="shared" si="5"/>
        <v>0.77094527249904699</v>
      </c>
    </row>
    <row r="86" spans="1:6" x14ac:dyDescent="0.3">
      <c r="A86" s="6" t="s">
        <v>37</v>
      </c>
      <c r="B86" s="12">
        <v>22.254314422607401</v>
      </c>
      <c r="C86" s="12">
        <v>19.265796661376999</v>
      </c>
      <c r="D86" s="14">
        <f t="shared" si="3"/>
        <v>2.9885177612303999</v>
      </c>
      <c r="E86" s="14">
        <f t="shared" si="4"/>
        <v>-0.27044849395756498</v>
      </c>
      <c r="F86" s="14">
        <f t="shared" si="5"/>
        <v>1.2061827382418999</v>
      </c>
    </row>
    <row r="87" spans="1:6" x14ac:dyDescent="0.3">
      <c r="A87" s="6" t="s">
        <v>37</v>
      </c>
      <c r="B87" s="12">
        <v>19.7105827331543</v>
      </c>
      <c r="C87" s="12">
        <v>16.3313102722168</v>
      </c>
      <c r="D87" s="14">
        <f t="shared" si="3"/>
        <v>3.3792724609375</v>
      </c>
      <c r="E87" s="14">
        <f t="shared" si="4"/>
        <v>0.120306205749534</v>
      </c>
      <c r="F87" s="14">
        <f t="shared" si="5"/>
        <v>0.91999236552198205</v>
      </c>
    </row>
    <row r="88" spans="1:6" x14ac:dyDescent="0.3">
      <c r="A88" s="6" t="s">
        <v>37</v>
      </c>
      <c r="B88" s="12">
        <v>23.232581710815399</v>
      </c>
      <c r="C88" s="12">
        <v>20.272174835205099</v>
      </c>
      <c r="D88" s="14">
        <f t="shared" si="3"/>
        <v>2.9604068756103001</v>
      </c>
      <c r="E88" s="14">
        <f t="shared" si="4"/>
        <v>-0.29855937957766698</v>
      </c>
      <c r="F88" s="14">
        <f t="shared" si="5"/>
        <v>1.22991565293576</v>
      </c>
    </row>
    <row r="89" spans="1:6" x14ac:dyDescent="0.3">
      <c r="A89" s="6"/>
      <c r="B89" s="12"/>
      <c r="C89" s="12"/>
      <c r="D89" s="14"/>
      <c r="E89" s="14"/>
      <c r="F89" s="14"/>
    </row>
    <row r="90" spans="1:6" x14ac:dyDescent="0.3">
      <c r="A90" s="6" t="s">
        <v>38</v>
      </c>
      <c r="B90" s="12">
        <v>22.982331085205001</v>
      </c>
      <c r="C90" s="12">
        <v>21.046365737915</v>
      </c>
      <c r="D90" s="14">
        <f t="shared" si="3"/>
        <v>1.93596534729</v>
      </c>
      <c r="E90" s="14">
        <f t="shared" si="4"/>
        <v>-1.3230009078979701</v>
      </c>
      <c r="F90" s="14">
        <f t="shared" si="5"/>
        <v>2.50185973466367</v>
      </c>
    </row>
    <row r="91" spans="1:6" x14ac:dyDescent="0.3">
      <c r="A91" s="6" t="s">
        <v>38</v>
      </c>
      <c r="B91" s="12">
        <v>23.1392189025878</v>
      </c>
      <c r="C91" s="12">
        <v>20.749198913574201</v>
      </c>
      <c r="D91" s="14">
        <f t="shared" si="3"/>
        <v>2.3900199890136</v>
      </c>
      <c r="E91" s="14">
        <f t="shared" si="4"/>
        <v>-0.86894626617436799</v>
      </c>
      <c r="F91" s="14">
        <f t="shared" si="5"/>
        <v>1.82632847633173</v>
      </c>
    </row>
    <row r="92" spans="1:6" x14ac:dyDescent="0.3">
      <c r="A92" s="6" t="s">
        <v>38</v>
      </c>
      <c r="B92" s="12">
        <v>21.973699569702099</v>
      </c>
      <c r="C92" s="12">
        <v>20.052543640136701</v>
      </c>
      <c r="D92" s="14">
        <f t="shared" si="3"/>
        <v>1.9211559295653999</v>
      </c>
      <c r="E92" s="14">
        <f t="shared" si="4"/>
        <v>-1.33781032562257</v>
      </c>
      <c r="F92" s="14">
        <f t="shared" si="5"/>
        <v>2.5276738560650398</v>
      </c>
    </row>
    <row r="93" spans="1:6" x14ac:dyDescent="0.3">
      <c r="A93" s="6" t="s">
        <v>38</v>
      </c>
      <c r="B93" s="12">
        <v>24.430221557617202</v>
      </c>
      <c r="C93" s="12">
        <v>22.159490585327099</v>
      </c>
      <c r="D93" s="14">
        <f t="shared" si="3"/>
        <v>2.2707309722900999</v>
      </c>
      <c r="E93" s="14">
        <f t="shared" si="4"/>
        <v>-0.988235282897863</v>
      </c>
      <c r="F93" s="14">
        <f t="shared" si="5"/>
        <v>1.9837569574440701</v>
      </c>
    </row>
    <row r="94" spans="1:6" x14ac:dyDescent="0.3">
      <c r="A94" s="6" t="s">
        <v>38</v>
      </c>
      <c r="B94" s="12">
        <v>24.855117797851499</v>
      </c>
      <c r="C94" s="12">
        <v>22.785062789916999</v>
      </c>
      <c r="D94" s="14">
        <f t="shared" si="3"/>
        <v>2.0700550079345001</v>
      </c>
      <c r="E94" s="14">
        <f t="shared" si="4"/>
        <v>-1.18891124725347</v>
      </c>
      <c r="F94" s="14">
        <f t="shared" si="5"/>
        <v>2.27980629031704</v>
      </c>
    </row>
    <row r="95" spans="1:6" x14ac:dyDescent="0.3">
      <c r="A95" s="6" t="s">
        <v>38</v>
      </c>
      <c r="B95" s="12">
        <v>25.2138557434082</v>
      </c>
      <c r="C95" s="12">
        <v>22.548677444458001</v>
      </c>
      <c r="D95" s="14">
        <f t="shared" si="3"/>
        <v>2.6651782989502002</v>
      </c>
      <c r="E95" s="14">
        <f t="shared" si="4"/>
        <v>-0.59378795623776703</v>
      </c>
      <c r="F95" s="14">
        <f t="shared" si="5"/>
        <v>1.50920413311382</v>
      </c>
    </row>
    <row r="97" spans="1:12" x14ac:dyDescent="0.3">
      <c r="A97" s="9" t="s">
        <v>134</v>
      </c>
      <c r="B97" s="9" t="s">
        <v>1</v>
      </c>
    </row>
    <row r="98" spans="1:12" x14ac:dyDescent="0.3">
      <c r="B98" s="48" t="s">
        <v>135</v>
      </c>
      <c r="C98" s="48"/>
      <c r="D98" s="48"/>
      <c r="E98" s="48"/>
      <c r="F98" s="48"/>
      <c r="I98" s="48" t="s">
        <v>136</v>
      </c>
      <c r="J98" s="48"/>
      <c r="K98" s="48"/>
      <c r="L98" s="48"/>
    </row>
    <row r="99" spans="1:12" x14ac:dyDescent="0.3">
      <c r="B99" s="3" t="s">
        <v>137</v>
      </c>
      <c r="C99" s="3" t="s">
        <v>138</v>
      </c>
      <c r="D99" s="3" t="s">
        <v>139</v>
      </c>
      <c r="E99" s="6" t="s">
        <v>27</v>
      </c>
      <c r="F99" s="6" t="s">
        <v>28</v>
      </c>
      <c r="I99" s="3" t="s">
        <v>137</v>
      </c>
      <c r="J99" s="3" t="s">
        <v>138</v>
      </c>
      <c r="K99" s="3" t="s">
        <v>139</v>
      </c>
      <c r="L99" s="6" t="s">
        <v>28</v>
      </c>
    </row>
    <row r="100" spans="1:12" x14ac:dyDescent="0.3">
      <c r="A100" s="5" t="s">
        <v>140</v>
      </c>
      <c r="B100" s="6">
        <v>460298</v>
      </c>
      <c r="C100" s="6">
        <v>60347628</v>
      </c>
      <c r="D100" s="6">
        <f>B100/C100</f>
        <v>7.6274414629850899E-3</v>
      </c>
      <c r="E100" s="6">
        <f>AVERAGE(D100:D104)</f>
        <v>5.7413294294646798E-3</v>
      </c>
      <c r="F100" s="3">
        <f>D100/$E$100</f>
        <v>1.3285148599627199</v>
      </c>
      <c r="I100" s="6">
        <v>1663668</v>
      </c>
      <c r="J100" s="6">
        <v>47923184</v>
      </c>
      <c r="K100" s="6">
        <f>I100/J100</f>
        <v>3.4715306061466999E-2</v>
      </c>
      <c r="L100" s="3">
        <f>K100/$E$100</f>
        <v>6.0465622967577897</v>
      </c>
    </row>
    <row r="101" spans="1:12" x14ac:dyDescent="0.3">
      <c r="A101" s="5" t="s">
        <v>140</v>
      </c>
      <c r="B101" s="6">
        <v>90944</v>
      </c>
      <c r="C101" s="6">
        <v>16446834</v>
      </c>
      <c r="D101" s="6">
        <f>B101/C101</f>
        <v>5.5295748713703801E-3</v>
      </c>
      <c r="E101" s="6"/>
      <c r="F101" s="3">
        <f>D101/$E$100</f>
        <v>0.96311750428262</v>
      </c>
      <c r="I101" s="6">
        <v>475403</v>
      </c>
      <c r="J101" s="6">
        <v>44091916</v>
      </c>
      <c r="K101" s="6">
        <f>I101/J101</f>
        <v>1.07820898506656E-2</v>
      </c>
      <c r="L101" s="3">
        <f>K101/$E$100</f>
        <v>1.87797791141048</v>
      </c>
    </row>
    <row r="102" spans="1:12" x14ac:dyDescent="0.3">
      <c r="A102" s="5" t="s">
        <v>140</v>
      </c>
      <c r="B102" s="6">
        <v>115729</v>
      </c>
      <c r="C102" s="6">
        <v>18739658</v>
      </c>
      <c r="D102" s="6">
        <f>B102/C102</f>
        <v>6.1756196404438102E-3</v>
      </c>
      <c r="E102" s="6"/>
      <c r="F102" s="3">
        <f>D102/$E$100</f>
        <v>1.0756427960308901</v>
      </c>
      <c r="I102" s="6">
        <v>405436</v>
      </c>
      <c r="J102" s="6">
        <v>34203048</v>
      </c>
      <c r="K102" s="6">
        <f>I102/J102</f>
        <v>1.18537973574753E-2</v>
      </c>
      <c r="L102" s="3">
        <f>K102/$E$100</f>
        <v>2.0646433031069802</v>
      </c>
    </row>
    <row r="103" spans="1:12" x14ac:dyDescent="0.3">
      <c r="A103" s="5" t="s">
        <v>140</v>
      </c>
      <c r="B103" s="6">
        <v>154802</v>
      </c>
      <c r="C103" s="6">
        <v>31086271</v>
      </c>
      <c r="D103" s="6">
        <f>B103/C103</f>
        <v>4.9797545675388296E-3</v>
      </c>
      <c r="E103" s="6"/>
      <c r="F103" s="3">
        <f>D103/$E$100</f>
        <v>0.86735217491311001</v>
      </c>
      <c r="I103" s="6">
        <v>353507</v>
      </c>
      <c r="J103" s="6">
        <v>61573959</v>
      </c>
      <c r="K103" s="6">
        <f>I103/J103</f>
        <v>5.7411770453155396E-3</v>
      </c>
      <c r="L103" s="3">
        <f>K103/$E$100</f>
        <v>0.99997345838607399</v>
      </c>
    </row>
    <row r="104" spans="1:12" x14ac:dyDescent="0.3">
      <c r="A104" s="5" t="s">
        <v>140</v>
      </c>
      <c r="B104" s="6">
        <v>99272</v>
      </c>
      <c r="C104" s="6">
        <v>22591307</v>
      </c>
      <c r="D104" s="6">
        <f>B104/C104</f>
        <v>4.3942566049852702E-3</v>
      </c>
      <c r="E104" s="6"/>
      <c r="F104" s="3">
        <f>D104/$E$100</f>
        <v>0.76537266481066402</v>
      </c>
      <c r="I104" s="6">
        <v>1226322</v>
      </c>
      <c r="J104" s="6">
        <v>138185627</v>
      </c>
      <c r="K104" s="6">
        <f>I104/J104</f>
        <v>8.8744540703932992E-3</v>
      </c>
      <c r="L104" s="3">
        <f>K104/$E$100</f>
        <v>1.5457141380617101</v>
      </c>
    </row>
    <row r="105" spans="1:12" x14ac:dyDescent="0.3">
      <c r="B105" s="6"/>
      <c r="C105" s="6"/>
      <c r="D105" s="6"/>
      <c r="E105" s="6"/>
      <c r="I105" s="6"/>
      <c r="J105" s="6"/>
      <c r="K105" s="6"/>
    </row>
    <row r="106" spans="1:12" x14ac:dyDescent="0.3">
      <c r="A106" s="5" t="s">
        <v>141</v>
      </c>
      <c r="B106" s="6">
        <v>66168</v>
      </c>
      <c r="C106" s="6">
        <v>14690035</v>
      </c>
      <c r="D106" s="6">
        <f>B106/C106</f>
        <v>4.5042778999505404E-3</v>
      </c>
      <c r="E106" s="6"/>
      <c r="F106" s="3">
        <f>D106/$E$100</f>
        <v>0.78453569949051405</v>
      </c>
      <c r="I106" s="6">
        <v>108645</v>
      </c>
      <c r="J106" s="6">
        <v>14521931</v>
      </c>
      <c r="K106" s="6">
        <f>I106/J106</f>
        <v>7.4814430670411504E-3</v>
      </c>
      <c r="L106" s="3">
        <f>K106/$E$100</f>
        <v>1.30308548898904</v>
      </c>
    </row>
    <row r="107" spans="1:12" x14ac:dyDescent="0.3">
      <c r="A107" s="5" t="s">
        <v>141</v>
      </c>
      <c r="B107" s="6">
        <v>71693</v>
      </c>
      <c r="C107" s="6">
        <v>23311384</v>
      </c>
      <c r="D107" s="6">
        <f>B107/C107</f>
        <v>3.0754501749016699E-3</v>
      </c>
      <c r="E107" s="6"/>
      <c r="F107" s="3">
        <f>D107/$E$100</f>
        <v>0.53566864829570104</v>
      </c>
      <c r="I107" s="6">
        <v>597211</v>
      </c>
      <c r="J107" s="6">
        <v>28260818</v>
      </c>
      <c r="K107" s="6">
        <f>I107/J107</f>
        <v>2.1132120096452999E-2</v>
      </c>
      <c r="L107" s="3">
        <f>K107/$E$100</f>
        <v>3.68070154414103</v>
      </c>
    </row>
    <row r="108" spans="1:12" x14ac:dyDescent="0.3">
      <c r="A108" s="5" t="s">
        <v>141</v>
      </c>
      <c r="B108" s="6">
        <v>115307</v>
      </c>
      <c r="C108" s="6">
        <v>18519384</v>
      </c>
      <c r="D108" s="6">
        <f>B108/C108</f>
        <v>6.22628700825038E-3</v>
      </c>
      <c r="E108" s="6"/>
      <c r="F108" s="3">
        <f>D108/$E$100</f>
        <v>1.0844678196476401</v>
      </c>
      <c r="I108" s="6">
        <v>135208</v>
      </c>
      <c r="J108" s="6">
        <v>20376892</v>
      </c>
      <c r="K108" s="6">
        <f>I108/J108</f>
        <v>6.6353593079847501E-3</v>
      </c>
      <c r="L108" s="3">
        <f>K108/$E$100</f>
        <v>1.15571826865253</v>
      </c>
    </row>
    <row r="109" spans="1:12" x14ac:dyDescent="0.3">
      <c r="A109" s="5" t="s">
        <v>141</v>
      </c>
      <c r="B109" s="6">
        <v>59326</v>
      </c>
      <c r="C109" s="6">
        <v>22779296</v>
      </c>
      <c r="D109" s="6">
        <f>B109/C109</f>
        <v>2.6043825059387299E-3</v>
      </c>
      <c r="E109" s="6"/>
      <c r="F109" s="3">
        <f>D109/$E$100</f>
        <v>0.45362011323944501</v>
      </c>
      <c r="I109" s="6">
        <v>283591</v>
      </c>
      <c r="J109" s="6">
        <v>18594875</v>
      </c>
      <c r="K109" s="6">
        <f>I109/J109</f>
        <v>1.5251030189770001E-2</v>
      </c>
      <c r="L109" s="3">
        <f>K109/$E$100</f>
        <v>2.6563586669493802</v>
      </c>
    </row>
    <row r="110" spans="1:12" x14ac:dyDescent="0.3">
      <c r="A110" s="5" t="s">
        <v>141</v>
      </c>
      <c r="B110" s="6">
        <v>251153</v>
      </c>
      <c r="C110" s="6">
        <v>30516199</v>
      </c>
      <c r="D110" s="6">
        <f>B110/C110</f>
        <v>8.2301534342465107E-3</v>
      </c>
      <c r="E110" s="6"/>
      <c r="F110" s="3">
        <f>D110/$E$100</f>
        <v>1.43349263186486</v>
      </c>
      <c r="I110" s="6">
        <v>752363</v>
      </c>
      <c r="J110" s="6">
        <v>113784366</v>
      </c>
      <c r="K110" s="6">
        <f>I110/J110</f>
        <v>6.6121825559057896E-3</v>
      </c>
      <c r="L110" s="3">
        <f>K110/$E$100</f>
        <v>1.15168144192735</v>
      </c>
    </row>
    <row r="111" spans="1:12" x14ac:dyDescent="0.3">
      <c r="B111" s="6"/>
      <c r="C111" s="6"/>
      <c r="D111" s="6"/>
      <c r="E111" s="6"/>
      <c r="I111" s="6"/>
      <c r="J111" s="6"/>
      <c r="K111" s="6"/>
    </row>
    <row r="112" spans="1:12" x14ac:dyDescent="0.3">
      <c r="A112" s="5" t="s">
        <v>142</v>
      </c>
      <c r="B112" s="6">
        <v>15831</v>
      </c>
      <c r="C112" s="6">
        <v>23785776</v>
      </c>
      <c r="D112" s="6">
        <f>B112/C112</f>
        <v>6.6556584069403502E-4</v>
      </c>
      <c r="E112" s="6"/>
      <c r="F112" s="3">
        <f>D112/$E$100</f>
        <v>0.115925387816684</v>
      </c>
      <c r="I112" s="6">
        <v>17136</v>
      </c>
      <c r="J112" s="6">
        <v>16126735</v>
      </c>
      <c r="K112" s="6">
        <f>I112/J112</f>
        <v>1.06258334374565E-3</v>
      </c>
      <c r="L112" s="3">
        <f>K112/$E$100</f>
        <v>0.185076184322822</v>
      </c>
    </row>
    <row r="113" spans="1:13" x14ac:dyDescent="0.3">
      <c r="A113" s="5" t="s">
        <v>142</v>
      </c>
      <c r="B113" s="6">
        <v>16112</v>
      </c>
      <c r="C113" s="6">
        <v>26322682</v>
      </c>
      <c r="D113" s="6">
        <f>B113/C113</f>
        <v>6.1209568234726203E-4</v>
      </c>
      <c r="E113" s="6"/>
      <c r="F113" s="3">
        <f>D113/$E$100</f>
        <v>0.10661218623094</v>
      </c>
      <c r="I113" s="6">
        <v>42245</v>
      </c>
      <c r="J113" s="6">
        <v>23799158</v>
      </c>
      <c r="K113" s="6">
        <f>I113/J113</f>
        <v>1.7750627984401801E-3</v>
      </c>
      <c r="L113" s="3">
        <f>K113/$E$100</f>
        <v>0.30917278310673202</v>
      </c>
    </row>
    <row r="114" spans="1:13" x14ac:dyDescent="0.3">
      <c r="A114" s="5" t="s">
        <v>142</v>
      </c>
      <c r="B114" s="6">
        <v>22219</v>
      </c>
      <c r="C114" s="6">
        <v>24227376</v>
      </c>
      <c r="D114" s="6">
        <f>B114/C114</f>
        <v>9.1710303253641698E-4</v>
      </c>
      <c r="E114" s="6"/>
      <c r="F114" s="3">
        <f>D114/$E$100</f>
        <v>0.15973705111394901</v>
      </c>
      <c r="I114" s="6">
        <v>22142</v>
      </c>
      <c r="J114" s="6">
        <v>17347180</v>
      </c>
      <c r="K114" s="6">
        <f>I114/J114</f>
        <v>1.2764034269547001E-3</v>
      </c>
      <c r="L114" s="3">
        <f>K114/$E$100</f>
        <v>0.22231844429691799</v>
      </c>
    </row>
    <row r="115" spans="1:13" x14ac:dyDescent="0.3">
      <c r="A115" s="5" t="s">
        <v>142</v>
      </c>
      <c r="B115" s="6">
        <v>21362</v>
      </c>
      <c r="C115" s="6">
        <v>14632841</v>
      </c>
      <c r="D115" s="6">
        <f>B115/C115</f>
        <v>1.45986688435964E-3</v>
      </c>
      <c r="E115" s="6"/>
      <c r="F115" s="3">
        <f>D115/$E$100</f>
        <v>0.25427331810426301</v>
      </c>
      <c r="I115" s="6">
        <v>43693</v>
      </c>
      <c r="J115" s="6">
        <v>15096944</v>
      </c>
      <c r="K115" s="6">
        <f>I115/J115</f>
        <v>2.8941618913072699E-3</v>
      </c>
      <c r="L115" s="3">
        <f>K115/$E$100</f>
        <v>0.50409263688203398</v>
      </c>
    </row>
    <row r="116" spans="1:13" x14ac:dyDescent="0.3">
      <c r="A116" s="5" t="s">
        <v>142</v>
      </c>
      <c r="B116" s="6">
        <v>12479</v>
      </c>
      <c r="C116" s="6">
        <v>39266971</v>
      </c>
      <c r="D116" s="6">
        <f>B116/C116</f>
        <v>3.1779889515796901E-4</v>
      </c>
      <c r="E116" s="6"/>
      <c r="F116" s="3">
        <f>D116/$E$100</f>
        <v>5.5352841020934102E-2</v>
      </c>
      <c r="I116" s="6">
        <v>13845</v>
      </c>
      <c r="J116" s="6">
        <v>21703352</v>
      </c>
      <c r="K116" s="6">
        <f>I116/J116</f>
        <v>6.3791989366435197E-4</v>
      </c>
      <c r="L116" s="3">
        <f>K116/$E$100</f>
        <v>0.11111013598880599</v>
      </c>
    </row>
    <row r="117" spans="1:13" x14ac:dyDescent="0.3">
      <c r="B117" s="6"/>
      <c r="C117" s="6"/>
      <c r="D117" s="6"/>
      <c r="E117" s="6"/>
      <c r="I117" s="6"/>
      <c r="J117" s="6"/>
      <c r="K117" s="6"/>
    </row>
    <row r="118" spans="1:13" x14ac:dyDescent="0.3">
      <c r="A118" s="5" t="s">
        <v>143</v>
      </c>
      <c r="B118" s="6">
        <v>245431</v>
      </c>
      <c r="C118" s="6">
        <v>23401464</v>
      </c>
      <c r="D118" s="6">
        <f>B118/C118</f>
        <v>1.04878481106994E-2</v>
      </c>
      <c r="E118" s="6"/>
      <c r="F118" s="3">
        <f>D118/$E$100</f>
        <v>1.8267281540883999</v>
      </c>
      <c r="I118" s="6">
        <v>630838</v>
      </c>
      <c r="J118" s="6">
        <v>21919740</v>
      </c>
      <c r="K118" s="6">
        <f>I118/J118</f>
        <v>2.87794472014723E-2</v>
      </c>
      <c r="L118" s="3">
        <f>K118/$E$100</f>
        <v>5.0126799994745603</v>
      </c>
    </row>
    <row r="119" spans="1:13" x14ac:dyDescent="0.3">
      <c r="A119" s="5" t="s">
        <v>143</v>
      </c>
      <c r="B119" s="6">
        <v>316204</v>
      </c>
      <c r="C119" s="6">
        <v>25966050</v>
      </c>
      <c r="D119" s="6">
        <f>B119/C119</f>
        <v>1.21775934345039E-2</v>
      </c>
      <c r="E119" s="6"/>
      <c r="F119" s="3">
        <f>D119/$E$100</f>
        <v>2.12104070740273</v>
      </c>
      <c r="I119" s="6">
        <v>788706</v>
      </c>
      <c r="J119" s="6">
        <v>16744432</v>
      </c>
      <c r="K119" s="6">
        <f>I119/J119</f>
        <v>4.7102583115390201E-2</v>
      </c>
      <c r="L119" s="3">
        <f>K119/$E$100</f>
        <v>8.2041247927106102</v>
      </c>
    </row>
    <row r="120" spans="1:13" x14ac:dyDescent="0.3">
      <c r="A120" s="5" t="s">
        <v>143</v>
      </c>
      <c r="B120" s="6">
        <v>652867</v>
      </c>
      <c r="C120" s="6">
        <v>26306432</v>
      </c>
      <c r="D120" s="6">
        <f>B120/C120</f>
        <v>2.48177708022129E-2</v>
      </c>
      <c r="E120" s="6"/>
      <c r="F120" s="3">
        <f>D120/$E$100</f>
        <v>4.3226522893543402</v>
      </c>
      <c r="I120" s="6">
        <v>526206</v>
      </c>
      <c r="J120" s="6">
        <v>18316616</v>
      </c>
      <c r="K120" s="6">
        <f>I120/J120</f>
        <v>2.8728341523346902E-2</v>
      </c>
      <c r="L120" s="3">
        <f>K120/$E$100</f>
        <v>5.0037786328567302</v>
      </c>
    </row>
    <row r="121" spans="1:13" x14ac:dyDescent="0.3">
      <c r="A121" s="5" t="s">
        <v>143</v>
      </c>
      <c r="B121" s="6">
        <v>575606</v>
      </c>
      <c r="C121" s="6">
        <v>31153183</v>
      </c>
      <c r="D121" s="6">
        <f>B121/C121</f>
        <v>1.8476635276722799E-2</v>
      </c>
      <c r="E121" s="6"/>
      <c r="F121" s="3">
        <f>D121/$E$100</f>
        <v>3.2181806502689301</v>
      </c>
      <c r="I121" s="6">
        <v>368811</v>
      </c>
      <c r="J121" s="6">
        <v>17170993</v>
      </c>
      <c r="K121" s="6">
        <f>I121/J121</f>
        <v>2.1478722867105001E-2</v>
      </c>
      <c r="L121" s="3">
        <f>K121/$E$100</f>
        <v>3.7410713199760899</v>
      </c>
    </row>
    <row r="122" spans="1:13" x14ac:dyDescent="0.3">
      <c r="A122" s="5" t="s">
        <v>143</v>
      </c>
      <c r="B122" s="6">
        <v>204856</v>
      </c>
      <c r="C122" s="6">
        <v>42514571</v>
      </c>
      <c r="D122" s="6">
        <f>B122/C122</f>
        <v>4.8184891716301203E-3</v>
      </c>
      <c r="E122" s="6"/>
      <c r="F122" s="3">
        <f>D122/$E$100</f>
        <v>0.83926366372594596</v>
      </c>
      <c r="I122" s="6">
        <v>712035</v>
      </c>
      <c r="J122" s="6">
        <v>45741823</v>
      </c>
      <c r="K122" s="6">
        <f>I122/J122</f>
        <v>1.55663887729179E-2</v>
      </c>
      <c r="L122" s="3">
        <f>K122/$E$100</f>
        <v>2.71128646494848</v>
      </c>
    </row>
    <row r="123" spans="1:13" x14ac:dyDescent="0.3">
      <c r="B123" s="6"/>
      <c r="C123" s="6"/>
      <c r="D123" s="6"/>
      <c r="E123" s="6"/>
      <c r="I123" s="6"/>
      <c r="J123" s="6"/>
      <c r="K123" s="6"/>
    </row>
    <row r="124" spans="1:13" x14ac:dyDescent="0.3">
      <c r="A124" s="5" t="s">
        <v>144</v>
      </c>
      <c r="B124" s="6">
        <v>4914924</v>
      </c>
      <c r="C124" s="6">
        <v>18508882</v>
      </c>
      <c r="D124" s="6">
        <f>B124/C124</f>
        <v>0.26554407770280197</v>
      </c>
      <c r="E124" s="6"/>
      <c r="F124" s="3">
        <f>D124/$E$100</f>
        <v>46.251322270417397</v>
      </c>
      <c r="I124" s="6">
        <v>11198209</v>
      </c>
      <c r="J124" s="6">
        <v>19094442</v>
      </c>
      <c r="K124" s="6">
        <f>I124/J124</f>
        <v>0.58646432296895601</v>
      </c>
      <c r="L124" s="3">
        <f>K124/$E$100</f>
        <v>102.147826592079</v>
      </c>
      <c r="M124" s="6"/>
    </row>
    <row r="125" spans="1:13" x14ac:dyDescent="0.3">
      <c r="A125" s="5" t="s">
        <v>144</v>
      </c>
      <c r="B125" s="6">
        <v>5239313</v>
      </c>
      <c r="C125" s="6">
        <v>26069266</v>
      </c>
      <c r="D125" s="6">
        <f>B125/C125</f>
        <v>0.200976621282701</v>
      </c>
      <c r="E125" s="6"/>
      <c r="F125" s="3">
        <f>D125/$E$100</f>
        <v>35.005241164403998</v>
      </c>
      <c r="I125" s="6">
        <v>33393860</v>
      </c>
      <c r="J125" s="6">
        <v>41279252</v>
      </c>
      <c r="K125" s="6">
        <f>I125/J125</f>
        <v>0.80897444556408105</v>
      </c>
      <c r="L125" s="3">
        <f>K125/$E$100</f>
        <v>140.90368014982701</v>
      </c>
      <c r="M125" s="6"/>
    </row>
    <row r="126" spans="1:13" x14ac:dyDescent="0.3">
      <c r="A126" s="5" t="s">
        <v>144</v>
      </c>
      <c r="B126" s="6">
        <v>13224950</v>
      </c>
      <c r="C126" s="6">
        <v>49250220</v>
      </c>
      <c r="D126" s="6">
        <f>B126/C126</f>
        <v>0.268525704047616</v>
      </c>
      <c r="E126" s="6"/>
      <c r="F126" s="3">
        <f>D126/$E$100</f>
        <v>46.770649088612501</v>
      </c>
      <c r="I126" s="6">
        <v>10710003</v>
      </c>
      <c r="J126" s="6">
        <v>22403354</v>
      </c>
      <c r="K126" s="6">
        <f>I126/J126</f>
        <v>0.478053553945539</v>
      </c>
      <c r="L126" s="3">
        <f>K126/$E$100</f>
        <v>83.265306375236605</v>
      </c>
      <c r="M126" s="6"/>
    </row>
    <row r="127" spans="1:13" x14ac:dyDescent="0.3">
      <c r="A127" s="5" t="s">
        <v>144</v>
      </c>
      <c r="B127" s="6">
        <v>3883145</v>
      </c>
      <c r="C127" s="6">
        <v>28468872</v>
      </c>
      <c r="D127" s="6">
        <f>B127/C127</f>
        <v>0.13639967891948801</v>
      </c>
      <c r="E127" s="6"/>
      <c r="F127" s="3">
        <f>D127/$E$100</f>
        <v>23.757507837728401</v>
      </c>
      <c r="I127" s="6">
        <v>55132288</v>
      </c>
      <c r="J127" s="6">
        <v>73889642</v>
      </c>
      <c r="K127" s="6">
        <f>I127/J127</f>
        <v>0.74614366111017305</v>
      </c>
      <c r="L127" s="3">
        <f>K127/$E$100</f>
        <v>129.96008507732401</v>
      </c>
      <c r="M127" s="6"/>
    </row>
    <row r="128" spans="1:13" x14ac:dyDescent="0.3">
      <c r="A128" s="5" t="s">
        <v>144</v>
      </c>
      <c r="B128" s="6">
        <v>9302948</v>
      </c>
      <c r="C128" s="6">
        <v>33643518</v>
      </c>
      <c r="D128" s="6">
        <f>B128/C128</f>
        <v>0.276515315669426</v>
      </c>
      <c r="E128" s="6"/>
      <c r="F128" s="3">
        <f>D128/$E$100</f>
        <v>48.1622451849463</v>
      </c>
      <c r="I128" s="6">
        <v>19064431</v>
      </c>
      <c r="J128" s="6">
        <v>39511342</v>
      </c>
      <c r="K128" s="6">
        <f>I128/J128</f>
        <v>0.482505276586151</v>
      </c>
      <c r="L128" s="3">
        <f>K128/$E$100</f>
        <v>84.040688226305093</v>
      </c>
      <c r="M128" s="6"/>
    </row>
    <row r="129" spans="1:13" x14ac:dyDescent="0.3">
      <c r="M129" s="6"/>
    </row>
    <row r="130" spans="1:13" x14ac:dyDescent="0.3">
      <c r="M130" s="6"/>
    </row>
    <row r="131" spans="1:13" x14ac:dyDescent="0.3">
      <c r="B131" s="48" t="s">
        <v>135</v>
      </c>
      <c r="C131" s="48"/>
      <c r="D131" s="48"/>
      <c r="E131" s="48"/>
      <c r="F131" s="48"/>
      <c r="I131" s="48" t="s">
        <v>136</v>
      </c>
      <c r="J131" s="48"/>
      <c r="K131" s="48"/>
      <c r="L131" s="48"/>
      <c r="M131" s="6"/>
    </row>
    <row r="132" spans="1:13" x14ac:dyDescent="0.3">
      <c r="B132" s="3" t="s">
        <v>137</v>
      </c>
      <c r="C132" s="3" t="s">
        <v>138</v>
      </c>
      <c r="D132" s="3" t="s">
        <v>139</v>
      </c>
      <c r="E132" s="6" t="s">
        <v>27</v>
      </c>
      <c r="F132" s="6" t="s">
        <v>28</v>
      </c>
      <c r="I132" s="3" t="s">
        <v>137</v>
      </c>
      <c r="J132" s="3" t="s">
        <v>138</v>
      </c>
      <c r="K132" s="3" t="s">
        <v>139</v>
      </c>
      <c r="L132" s="6" t="s">
        <v>28</v>
      </c>
      <c r="M132" s="6"/>
    </row>
    <row r="133" spans="1:13" x14ac:dyDescent="0.3">
      <c r="A133" s="5" t="s">
        <v>140</v>
      </c>
      <c r="B133" s="6">
        <v>138329</v>
      </c>
      <c r="C133" s="6">
        <v>19064862</v>
      </c>
      <c r="D133" s="6">
        <f>B133/C133</f>
        <v>7.25570423746052E-3</v>
      </c>
      <c r="E133" s="6">
        <f>AVERAGE(D133:D137)</f>
        <v>2.8424127075052001E-3</v>
      </c>
      <c r="F133" s="6">
        <f>D133/$E$133</f>
        <v>2.5526568391361</v>
      </c>
      <c r="G133" s="6"/>
      <c r="H133" s="6"/>
      <c r="I133" s="6">
        <v>26010</v>
      </c>
      <c r="J133" s="6">
        <v>10104658</v>
      </c>
      <c r="K133" s="6">
        <f>I133/J133</f>
        <v>2.5740603986795E-3</v>
      </c>
      <c r="L133" s="6">
        <f>K133/$E$133</f>
        <v>0.90558995598452796</v>
      </c>
      <c r="M133" s="6"/>
    </row>
    <row r="134" spans="1:13" x14ac:dyDescent="0.3">
      <c r="A134" s="5" t="s">
        <v>140</v>
      </c>
      <c r="B134" s="6">
        <v>27328</v>
      </c>
      <c r="C134" s="6">
        <v>18199954</v>
      </c>
      <c r="D134" s="6">
        <f>B134/C134</f>
        <v>1.50154225664526E-3</v>
      </c>
      <c r="E134" s="6"/>
      <c r="F134" s="6">
        <f>D134/$E$133</f>
        <v>0.52826327882666002</v>
      </c>
      <c r="G134" s="6"/>
      <c r="H134" s="6"/>
      <c r="I134" s="6">
        <v>28284</v>
      </c>
      <c r="J134" s="6">
        <v>15316731</v>
      </c>
      <c r="K134" s="6">
        <f>I134/J134</f>
        <v>1.8466081306774899E-3</v>
      </c>
      <c r="L134" s="6">
        <f>K134/$E$133</f>
        <v>0.64966221330268004</v>
      </c>
      <c r="M134" s="6"/>
    </row>
    <row r="135" spans="1:13" x14ac:dyDescent="0.3">
      <c r="A135" s="5" t="s">
        <v>140</v>
      </c>
      <c r="B135" s="6">
        <v>49595</v>
      </c>
      <c r="C135" s="6">
        <v>22180918</v>
      </c>
      <c r="D135" s="6">
        <f>B135/C135</f>
        <v>2.2359309024090001E-3</v>
      </c>
      <c r="E135" s="6"/>
      <c r="F135" s="6">
        <f>D135/$E$133</f>
        <v>0.78663133488855097</v>
      </c>
      <c r="G135" s="6"/>
      <c r="H135" s="6"/>
      <c r="I135" s="6">
        <v>598282</v>
      </c>
      <c r="J135" s="6">
        <v>92862880</v>
      </c>
      <c r="K135" s="6">
        <f>I135/J135</f>
        <v>6.4426388671124596E-3</v>
      </c>
      <c r="L135" s="6">
        <f>K135/$E$133</f>
        <v>2.2666092260638599</v>
      </c>
      <c r="M135" s="6"/>
    </row>
    <row r="136" spans="1:13" x14ac:dyDescent="0.3">
      <c r="A136" s="5" t="s">
        <v>140</v>
      </c>
      <c r="B136" s="6">
        <v>27883</v>
      </c>
      <c r="C136" s="6">
        <v>13719273</v>
      </c>
      <c r="D136" s="6">
        <f>B136/C136</f>
        <v>2.0323963230413199E-3</v>
      </c>
      <c r="E136" s="6"/>
      <c r="F136" s="6">
        <f>D136/$E$133</f>
        <v>0.71502506222087603</v>
      </c>
      <c r="G136" s="6"/>
      <c r="H136" s="6"/>
      <c r="I136" s="6">
        <v>128998</v>
      </c>
      <c r="J136" s="6">
        <v>62436391</v>
      </c>
      <c r="K136" s="6">
        <f>I136/J136</f>
        <v>2.06607073109014E-3</v>
      </c>
      <c r="L136" s="6">
        <f>K136/$E$133</f>
        <v>0.72687218349214999</v>
      </c>
    </row>
    <row r="137" spans="1:13" x14ac:dyDescent="0.3">
      <c r="A137" s="5" t="s">
        <v>140</v>
      </c>
      <c r="B137" s="6">
        <v>14086</v>
      </c>
      <c r="C137" s="6">
        <v>11871994</v>
      </c>
      <c r="D137" s="6">
        <f>B137/C137</f>
        <v>1.1864898179699201E-3</v>
      </c>
      <c r="E137" s="6"/>
      <c r="F137" s="6">
        <f>D137/$E$133</f>
        <v>0.417423484927813</v>
      </c>
      <c r="G137" s="6"/>
      <c r="H137" s="6"/>
      <c r="I137" s="6">
        <v>70435</v>
      </c>
      <c r="J137" s="6">
        <v>21696473</v>
      </c>
      <c r="K137" s="6">
        <f>I137/J137</f>
        <v>3.2463801835441201E-3</v>
      </c>
      <c r="L137" s="6">
        <f>K137/$E$133</f>
        <v>1.1421213305767499</v>
      </c>
    </row>
    <row r="138" spans="1:13" x14ac:dyDescent="0.3"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</row>
    <row r="139" spans="1:13" x14ac:dyDescent="0.3">
      <c r="A139" s="5" t="s">
        <v>145</v>
      </c>
      <c r="B139" s="6">
        <v>1036260</v>
      </c>
      <c r="C139" s="6">
        <v>7519749</v>
      </c>
      <c r="D139" s="6">
        <f>B139/C139</f>
        <v>0.137805131527661</v>
      </c>
      <c r="E139" s="6"/>
      <c r="F139" s="6">
        <f>D139/$E$133</f>
        <v>48.481746216443497</v>
      </c>
      <c r="G139" s="6"/>
      <c r="H139" s="6"/>
      <c r="I139" s="6">
        <v>3305141</v>
      </c>
      <c r="J139" s="6">
        <v>7312631</v>
      </c>
      <c r="K139" s="6">
        <f>I139/J139</f>
        <v>0.45197699706166</v>
      </c>
      <c r="L139" s="6">
        <f>K139/$E$133</f>
        <v>159.01174233715</v>
      </c>
    </row>
    <row r="140" spans="1:13" x14ac:dyDescent="0.3">
      <c r="A140" s="5" t="s">
        <v>145</v>
      </c>
      <c r="B140" s="6">
        <v>835810</v>
      </c>
      <c r="C140" s="6">
        <v>5727916</v>
      </c>
      <c r="D140" s="6">
        <f>B140/C140</f>
        <v>0.14591869014838901</v>
      </c>
      <c r="E140" s="6"/>
      <c r="F140" s="6">
        <f>D140/$E$133</f>
        <v>51.336208061236299</v>
      </c>
      <c r="G140" s="6"/>
      <c r="H140" s="6"/>
      <c r="I140" s="6">
        <v>5265459</v>
      </c>
      <c r="J140" s="6">
        <v>14755400</v>
      </c>
      <c r="K140" s="6">
        <f>I140/J140</f>
        <v>0.35684962793282499</v>
      </c>
      <c r="L140" s="6">
        <f>K140/$E$133</f>
        <v>125.54462164856901</v>
      </c>
    </row>
    <row r="141" spans="1:13" x14ac:dyDescent="0.3">
      <c r="A141" s="5" t="s">
        <v>145</v>
      </c>
      <c r="B141" s="6">
        <v>982453</v>
      </c>
      <c r="C141" s="6">
        <v>6351940</v>
      </c>
      <c r="D141" s="6">
        <f>B141/C141</f>
        <v>0.154669754437227</v>
      </c>
      <c r="E141" s="6"/>
      <c r="F141" s="6">
        <f>D141/$E$133</f>
        <v>54.414953194105699</v>
      </c>
      <c r="G141" s="6"/>
      <c r="H141" s="6"/>
      <c r="I141" s="6">
        <v>6282195</v>
      </c>
      <c r="J141" s="6">
        <v>11336437</v>
      </c>
      <c r="K141" s="6">
        <f>I141/J141</f>
        <v>0.55415956530257304</v>
      </c>
      <c r="L141" s="6">
        <f>K141/$E$133</f>
        <v>194.960979395902</v>
      </c>
    </row>
    <row r="142" spans="1:13" x14ac:dyDescent="0.3">
      <c r="A142" s="5" t="s">
        <v>145</v>
      </c>
      <c r="B142" s="6">
        <v>711008</v>
      </c>
      <c r="C142" s="6">
        <v>4438581</v>
      </c>
      <c r="D142" s="6">
        <f>B142/C142</f>
        <v>0.16018813219810599</v>
      </c>
      <c r="E142" s="6"/>
      <c r="F142" s="6">
        <f>D142/$E$133</f>
        <v>56.356394613329499</v>
      </c>
      <c r="G142" s="6"/>
      <c r="H142" s="6"/>
      <c r="I142" s="6">
        <v>6887472</v>
      </c>
      <c r="J142" s="6">
        <v>24093288</v>
      </c>
      <c r="K142" s="6">
        <f>I142/J142</f>
        <v>0.28586683560998399</v>
      </c>
      <c r="L142" s="6">
        <f>K142/$E$133</f>
        <v>100.57189614132101</v>
      </c>
    </row>
    <row r="143" spans="1:13" x14ac:dyDescent="0.3">
      <c r="A143" s="5" t="s">
        <v>145</v>
      </c>
      <c r="B143" s="6">
        <v>671642</v>
      </c>
      <c r="C143" s="6">
        <v>7435312</v>
      </c>
      <c r="D143" s="6">
        <f>B143/C143</f>
        <v>9.0331380848577697E-2</v>
      </c>
      <c r="E143" s="6"/>
      <c r="F143" s="6">
        <f>D143/$E$133</f>
        <v>31.779825853600901</v>
      </c>
      <c r="G143" s="6"/>
      <c r="H143" s="6"/>
      <c r="I143" s="6">
        <v>4465183</v>
      </c>
      <c r="J143" s="6">
        <v>13692633</v>
      </c>
      <c r="K143" s="6">
        <f>I143/J143</f>
        <v>0.32610112313679901</v>
      </c>
      <c r="L143" s="6">
        <f>K143/$E$133</f>
        <v>114.72687350283501</v>
      </c>
    </row>
    <row r="144" spans="1:13" x14ac:dyDescent="0.3"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</row>
    <row r="145" spans="1:12" x14ac:dyDescent="0.3">
      <c r="A145" s="5" t="s">
        <v>146</v>
      </c>
      <c r="B145" s="6">
        <v>129460</v>
      </c>
      <c r="C145" s="6">
        <v>7536641</v>
      </c>
      <c r="D145" s="6">
        <f>B145/C145</f>
        <v>1.7177413651519299E-2</v>
      </c>
      <c r="E145" s="6"/>
      <c r="F145" s="6">
        <f>D145/$E$133</f>
        <v>6.0432510754555304</v>
      </c>
      <c r="G145" s="6"/>
      <c r="H145" s="6"/>
      <c r="I145" s="6">
        <v>314033</v>
      </c>
      <c r="J145" s="6">
        <v>7063973</v>
      </c>
      <c r="K145" s="6">
        <f>I145/J145</f>
        <v>4.44555776189971E-2</v>
      </c>
      <c r="L145" s="6">
        <f>K145/$E$133</f>
        <v>15.6400854462883</v>
      </c>
    </row>
    <row r="146" spans="1:12" x14ac:dyDescent="0.3">
      <c r="A146" s="5" t="s">
        <v>146</v>
      </c>
      <c r="B146" s="6">
        <v>117012</v>
      </c>
      <c r="C146" s="6">
        <v>7019454</v>
      </c>
      <c r="D146" s="6">
        <f>B146/C146</f>
        <v>1.6669672598467099E-2</v>
      </c>
      <c r="E146" s="6"/>
      <c r="F146" s="6">
        <f>D146/$E$133</f>
        <v>5.8646207689868097</v>
      </c>
      <c r="G146" s="6"/>
      <c r="H146" s="6"/>
      <c r="I146" s="6">
        <v>286233</v>
      </c>
      <c r="J146" s="6">
        <v>7831378</v>
      </c>
      <c r="K146" s="6">
        <f>I146/J146</f>
        <v>3.6549506357629498E-2</v>
      </c>
      <c r="L146" s="6">
        <f>K146/$E$133</f>
        <v>12.858620516690999</v>
      </c>
    </row>
    <row r="147" spans="1:12" x14ac:dyDescent="0.3">
      <c r="A147" s="5" t="s">
        <v>146</v>
      </c>
      <c r="B147" s="6">
        <v>280616</v>
      </c>
      <c r="C147" s="6">
        <v>9034408</v>
      </c>
      <c r="D147" s="6">
        <f>B147/C147</f>
        <v>3.1060806640567901E-2</v>
      </c>
      <c r="E147" s="6"/>
      <c r="F147" s="6">
        <f>D147/$E$133</f>
        <v>10.9276202426741</v>
      </c>
      <c r="G147" s="6"/>
      <c r="H147" s="6"/>
      <c r="I147" s="6">
        <v>276806</v>
      </c>
      <c r="J147" s="6">
        <v>8609422</v>
      </c>
      <c r="K147" s="6">
        <f>I147/J147</f>
        <v>3.21515195793632E-2</v>
      </c>
      <c r="L147" s="6">
        <f>K147/$E$133</f>
        <v>11.3113481003196</v>
      </c>
    </row>
    <row r="148" spans="1:12" x14ac:dyDescent="0.3">
      <c r="A148" s="5" t="s">
        <v>146</v>
      </c>
      <c r="B148" s="6">
        <v>107629</v>
      </c>
      <c r="C148" s="6">
        <v>7703668</v>
      </c>
      <c r="D148" s="6">
        <f>B148/C148</f>
        <v>1.3971136866230501E-2</v>
      </c>
      <c r="E148" s="17"/>
      <c r="F148" s="6">
        <f>D148/$E$133</f>
        <v>4.9152386735890303</v>
      </c>
      <c r="G148" s="17"/>
      <c r="H148" s="17"/>
      <c r="I148" s="6">
        <v>106953</v>
      </c>
      <c r="J148" s="6">
        <v>2984655</v>
      </c>
      <c r="K148" s="6">
        <f>I148/J148</f>
        <v>3.5834292405654902E-2</v>
      </c>
      <c r="L148" s="6">
        <f>K148/$E$133</f>
        <v>12.6069983824083</v>
      </c>
    </row>
    <row r="149" spans="1:12" x14ac:dyDescent="0.3">
      <c r="A149" s="5" t="s">
        <v>146</v>
      </c>
      <c r="B149" s="6">
        <v>331134</v>
      </c>
      <c r="C149" s="6">
        <v>18629342</v>
      </c>
      <c r="D149" s="6">
        <f>B149/C149</f>
        <v>1.7774862901759999E-2</v>
      </c>
      <c r="E149" s="17"/>
      <c r="F149" s="6">
        <f>D149/$E$133</f>
        <v>6.2534419631697702</v>
      </c>
      <c r="G149" s="17"/>
      <c r="H149" s="17"/>
      <c r="I149" s="6">
        <v>377418</v>
      </c>
      <c r="J149" s="6">
        <v>9829865</v>
      </c>
      <c r="K149" s="6">
        <f>I149/J149</f>
        <v>3.8395033909417897E-2</v>
      </c>
      <c r="L149" s="6">
        <f>K149/$E$133</f>
        <v>13.507902567434501</v>
      </c>
    </row>
  </sheetData>
  <mergeCells count="4">
    <mergeCell ref="B98:F98"/>
    <mergeCell ref="I98:L98"/>
    <mergeCell ref="B131:F131"/>
    <mergeCell ref="I131:L131"/>
  </mergeCells>
  <phoneticPr fontId="18" type="noConversion"/>
  <pageMargins left="0.7" right="0.7" top="0.75" bottom="0.75" header="0.3" footer="0.3"/>
  <pageSetup paperSize="9" orientation="portrait" horizontalDpi="1200" verticalDpi="12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60"/>
  <sheetViews>
    <sheetView topLeftCell="A82" zoomScale="85" zoomScaleNormal="85" workbookViewId="0">
      <selection activeCell="E16" sqref="E16"/>
    </sheetView>
  </sheetViews>
  <sheetFormatPr defaultColWidth="9.1640625" defaultRowHeight="14" x14ac:dyDescent="0.3"/>
  <cols>
    <col min="1" max="1" width="19.5" style="3" customWidth="1"/>
    <col min="2" max="2" width="27.08203125" style="3" customWidth="1"/>
    <col min="3" max="3" width="17.25" style="3" customWidth="1"/>
    <col min="4" max="6" width="20.25" style="3" customWidth="1"/>
    <col min="7" max="11" width="13.25" style="3" customWidth="1"/>
    <col min="12" max="16384" width="9.1640625" style="3"/>
  </cols>
  <sheetData>
    <row r="1" spans="1:3" x14ac:dyDescent="0.3">
      <c r="A1" s="9" t="s">
        <v>147</v>
      </c>
      <c r="B1" s="9" t="s">
        <v>84</v>
      </c>
    </row>
    <row r="2" spans="1:3" x14ac:dyDescent="0.3">
      <c r="B2" s="3" t="s">
        <v>85</v>
      </c>
      <c r="C2" s="3" t="s">
        <v>86</v>
      </c>
    </row>
    <row r="3" spans="1:3" x14ac:dyDescent="0.3">
      <c r="A3" s="3" t="s">
        <v>8</v>
      </c>
      <c r="B3" s="3">
        <v>9</v>
      </c>
      <c r="C3" s="3">
        <f t="shared" ref="C3:C4" si="0">B3/11*100</f>
        <v>81.818181818181827</v>
      </c>
    </row>
    <row r="4" spans="1:3" x14ac:dyDescent="0.3">
      <c r="A4" s="3" t="s">
        <v>149</v>
      </c>
      <c r="B4" s="3">
        <v>4</v>
      </c>
      <c r="C4" s="3">
        <f t="shared" si="0"/>
        <v>36.363636363636367</v>
      </c>
    </row>
    <row r="6" spans="1:3" x14ac:dyDescent="0.3">
      <c r="A6" s="9" t="s">
        <v>150</v>
      </c>
      <c r="B6" s="9" t="s">
        <v>151</v>
      </c>
    </row>
    <row r="7" spans="1:3" x14ac:dyDescent="0.3">
      <c r="B7" s="3" t="s">
        <v>88</v>
      </c>
    </row>
    <row r="8" spans="1:3" x14ac:dyDescent="0.3">
      <c r="A8" s="3" t="s">
        <v>7</v>
      </c>
      <c r="B8" s="18">
        <v>0.97358</v>
      </c>
    </row>
    <row r="9" spans="1:3" x14ac:dyDescent="0.3">
      <c r="A9" s="3" t="s">
        <v>7</v>
      </c>
      <c r="B9" s="18">
        <v>1.040637</v>
      </c>
    </row>
    <row r="10" spans="1:3" x14ac:dyDescent="0.3">
      <c r="A10" s="3" t="s">
        <v>7</v>
      </c>
      <c r="B10" s="18">
        <v>0.95683099999999999</v>
      </c>
    </row>
    <row r="11" spans="1:3" x14ac:dyDescent="0.3">
      <c r="A11" s="3" t="s">
        <v>7</v>
      </c>
      <c r="B11" s="18">
        <v>0.99432399999999999</v>
      </c>
    </row>
    <row r="12" spans="1:3" x14ac:dyDescent="0.3">
      <c r="A12" s="3" t="s">
        <v>7</v>
      </c>
      <c r="B12" s="18">
        <v>0.98086700000000004</v>
      </c>
    </row>
    <row r="13" spans="1:3" x14ac:dyDescent="0.3">
      <c r="A13" s="3" t="s">
        <v>7</v>
      </c>
      <c r="B13" s="18">
        <v>1.0770789999999999</v>
      </c>
    </row>
    <row r="14" spans="1:3" x14ac:dyDescent="0.3">
      <c r="A14" s="3" t="s">
        <v>7</v>
      </c>
      <c r="B14" s="18">
        <v>0.95683099999999999</v>
      </c>
    </row>
    <row r="15" spans="1:3" x14ac:dyDescent="0.3">
      <c r="A15" s="3" t="s">
        <v>7</v>
      </c>
      <c r="B15" s="18">
        <v>1.066956</v>
      </c>
    </row>
    <row r="16" spans="1:3" x14ac:dyDescent="0.3">
      <c r="A16" s="3" t="s">
        <v>7</v>
      </c>
      <c r="B16" s="18">
        <v>1.012866</v>
      </c>
    </row>
    <row r="17" spans="1:2" x14ac:dyDescent="0.3">
      <c r="A17" s="3" t="s">
        <v>7</v>
      </c>
      <c r="B17" s="18">
        <v>0.99382499999999996</v>
      </c>
    </row>
    <row r="18" spans="1:2" x14ac:dyDescent="0.3">
      <c r="A18" s="3" t="s">
        <v>7</v>
      </c>
      <c r="B18" s="18">
        <v>1.0515559999999999</v>
      </c>
    </row>
    <row r="20" spans="1:2" x14ac:dyDescent="0.3">
      <c r="A20" s="3" t="s">
        <v>8</v>
      </c>
      <c r="B20" s="6">
        <v>1.6780349999999999</v>
      </c>
    </row>
    <row r="21" spans="1:2" x14ac:dyDescent="0.3">
      <c r="A21" s="3" t="s">
        <v>8</v>
      </c>
      <c r="B21" s="6">
        <v>1.1614310000000001</v>
      </c>
    </row>
    <row r="22" spans="1:2" x14ac:dyDescent="0.3">
      <c r="A22" s="3" t="s">
        <v>8</v>
      </c>
      <c r="B22" s="6">
        <v>1.648226</v>
      </c>
    </row>
    <row r="23" spans="1:2" x14ac:dyDescent="0.3">
      <c r="A23" s="3" t="s">
        <v>8</v>
      </c>
      <c r="B23" s="6">
        <v>1.988165</v>
      </c>
    </row>
    <row r="24" spans="1:2" x14ac:dyDescent="0.3">
      <c r="A24" s="3" t="s">
        <v>8</v>
      </c>
      <c r="B24" s="6">
        <v>1.429263</v>
      </c>
    </row>
    <row r="25" spans="1:2" x14ac:dyDescent="0.3">
      <c r="A25" s="3" t="s">
        <v>8</v>
      </c>
      <c r="B25" s="6">
        <v>2.3687659999999999</v>
      </c>
    </row>
    <row r="26" spans="1:2" x14ac:dyDescent="0.3">
      <c r="A26" s="3" t="s">
        <v>8</v>
      </c>
      <c r="B26" s="6">
        <v>2.3454489999999999</v>
      </c>
    </row>
    <row r="27" spans="1:2" x14ac:dyDescent="0.3">
      <c r="A27" s="3" t="s">
        <v>8</v>
      </c>
      <c r="B27" s="6">
        <v>2.1064189999999998</v>
      </c>
    </row>
    <row r="28" spans="1:2" x14ac:dyDescent="0.3">
      <c r="A28" s="3" t="s">
        <v>8</v>
      </c>
      <c r="B28" s="6">
        <v>2.9301879999999998</v>
      </c>
    </row>
    <row r="30" spans="1:2" x14ac:dyDescent="0.3">
      <c r="A30" s="3" t="s">
        <v>148</v>
      </c>
      <c r="B30" s="6">
        <v>0.97767400000000004</v>
      </c>
    </row>
    <row r="31" spans="1:2" x14ac:dyDescent="0.3">
      <c r="A31" s="3" t="s">
        <v>148</v>
      </c>
      <c r="B31" s="6">
        <v>0.997359</v>
      </c>
    </row>
    <row r="32" spans="1:2" x14ac:dyDescent="0.3">
      <c r="A32" s="3" t="s">
        <v>148</v>
      </c>
      <c r="B32" s="6">
        <v>1.0447949999999999</v>
      </c>
    </row>
    <row r="33" spans="1:2" x14ac:dyDescent="0.3">
      <c r="A33" s="3" t="s">
        <v>148</v>
      </c>
      <c r="B33" s="6">
        <v>1.142717</v>
      </c>
    </row>
    <row r="34" spans="1:2" x14ac:dyDescent="0.3">
      <c r="A34" s="3" t="s">
        <v>148</v>
      </c>
      <c r="B34" s="6">
        <v>0.95683099999999999</v>
      </c>
    </row>
    <row r="35" spans="1:2" x14ac:dyDescent="0.3">
      <c r="A35" s="3" t="s">
        <v>148</v>
      </c>
      <c r="B35" s="6">
        <v>1.016213</v>
      </c>
    </row>
    <row r="36" spans="1:2" x14ac:dyDescent="0.3">
      <c r="A36" s="3" t="s">
        <v>148</v>
      </c>
      <c r="B36" s="6">
        <v>0.91401200000000005</v>
      </c>
    </row>
    <row r="37" spans="1:2" x14ac:dyDescent="0.3">
      <c r="A37" s="3" t="s">
        <v>148</v>
      </c>
      <c r="B37" s="6">
        <v>0.87631300000000001</v>
      </c>
    </row>
    <row r="38" spans="1:2" x14ac:dyDescent="0.3">
      <c r="A38" s="3" t="s">
        <v>148</v>
      </c>
      <c r="B38" s="6">
        <v>1.0158</v>
      </c>
    </row>
    <row r="39" spans="1:2" x14ac:dyDescent="0.3">
      <c r="A39" s="3" t="s">
        <v>148</v>
      </c>
      <c r="B39" s="6">
        <v>0.94293800000000005</v>
      </c>
    </row>
    <row r="40" spans="1:2" x14ac:dyDescent="0.3">
      <c r="A40" s="3" t="s">
        <v>148</v>
      </c>
      <c r="B40" s="6">
        <v>1.1353519999999999</v>
      </c>
    </row>
    <row r="42" spans="1:2" x14ac:dyDescent="0.3">
      <c r="A42" s="3" t="s">
        <v>149</v>
      </c>
      <c r="B42" s="6">
        <v>1.6448780000000001</v>
      </c>
    </row>
    <row r="43" spans="1:2" x14ac:dyDescent="0.3">
      <c r="A43" s="3" t="s">
        <v>149</v>
      </c>
      <c r="B43" s="6">
        <v>1.736116</v>
      </c>
    </row>
    <row r="44" spans="1:2" x14ac:dyDescent="0.3">
      <c r="A44" s="3" t="s">
        <v>149</v>
      </c>
      <c r="B44" s="6">
        <v>1.3596509999999999</v>
      </c>
    </row>
    <row r="45" spans="1:2" x14ac:dyDescent="0.3">
      <c r="A45" s="3" t="s">
        <v>149</v>
      </c>
      <c r="B45" s="6">
        <v>1.2135830000000001</v>
      </c>
    </row>
    <row r="46" spans="1:2" x14ac:dyDescent="0.3">
      <c r="A46" s="3" t="s">
        <v>149</v>
      </c>
      <c r="B46" s="6">
        <v>1.298646</v>
      </c>
    </row>
    <row r="47" spans="1:2" x14ac:dyDescent="0.3">
      <c r="A47" s="3" t="s">
        <v>149</v>
      </c>
      <c r="B47" s="6">
        <v>1.114287</v>
      </c>
    </row>
    <row r="48" spans="1:2" x14ac:dyDescent="0.3">
      <c r="A48" s="3" t="s">
        <v>149</v>
      </c>
      <c r="B48" s="6">
        <v>1.5906670000000001</v>
      </c>
    </row>
    <row r="49" spans="1:4" x14ac:dyDescent="0.3">
      <c r="A49" s="3" t="s">
        <v>149</v>
      </c>
      <c r="B49" s="6">
        <v>1.2833699999999999</v>
      </c>
    </row>
    <row r="50" spans="1:4" x14ac:dyDescent="0.3">
      <c r="A50" s="3" t="s">
        <v>149</v>
      </c>
      <c r="B50" s="6">
        <v>1.0787929999999999</v>
      </c>
    </row>
    <row r="51" spans="1:4" x14ac:dyDescent="0.3">
      <c r="A51" s="3" t="s">
        <v>149</v>
      </c>
      <c r="B51" s="6">
        <v>0.87695500000000004</v>
      </c>
    </row>
    <row r="53" spans="1:4" x14ac:dyDescent="0.3">
      <c r="A53" s="9" t="s">
        <v>152</v>
      </c>
      <c r="B53" s="9" t="s">
        <v>1</v>
      </c>
    </row>
    <row r="54" spans="1:4" x14ac:dyDescent="0.3">
      <c r="B54" s="3" t="s">
        <v>58</v>
      </c>
      <c r="C54" s="6" t="s">
        <v>27</v>
      </c>
      <c r="D54" s="6" t="s">
        <v>28</v>
      </c>
    </row>
    <row r="55" spans="1:4" x14ac:dyDescent="0.3">
      <c r="A55" s="3" t="s">
        <v>7</v>
      </c>
      <c r="B55" s="3">
        <v>65.289000000000001</v>
      </c>
      <c r="C55" s="3">
        <f>AVERAGE(B55:B59)</f>
        <v>62.661000000000001</v>
      </c>
      <c r="D55" s="3">
        <f>B55/$C$55</f>
        <v>1.0419399626561976</v>
      </c>
    </row>
    <row r="56" spans="1:4" x14ac:dyDescent="0.3">
      <c r="A56" s="3" t="s">
        <v>7</v>
      </c>
      <c r="B56" s="3">
        <v>70.057000000000002</v>
      </c>
      <c r="D56" s="3">
        <f>B56/$C$55</f>
        <v>1.118031949697579</v>
      </c>
    </row>
    <row r="57" spans="1:4" x14ac:dyDescent="0.3">
      <c r="A57" s="3" t="s">
        <v>7</v>
      </c>
      <c r="B57" s="3">
        <v>53.814</v>
      </c>
      <c r="D57" s="3">
        <f>B57/$C$55</f>
        <v>0.85881170105807436</v>
      </c>
    </row>
    <row r="58" spans="1:4" x14ac:dyDescent="0.3">
      <c r="A58" s="3" t="s">
        <v>7</v>
      </c>
      <c r="B58" s="3">
        <v>75.867999999999995</v>
      </c>
      <c r="D58" s="3">
        <f>B58/$C$55</f>
        <v>1.2107690589042626</v>
      </c>
    </row>
    <row r="59" spans="1:4" x14ac:dyDescent="0.3">
      <c r="A59" s="3" t="s">
        <v>7</v>
      </c>
      <c r="B59" s="3">
        <v>48.277000000000001</v>
      </c>
      <c r="D59" s="3">
        <f>B59/$C$55</f>
        <v>0.77044732768388635</v>
      </c>
    </row>
    <row r="61" spans="1:4" x14ac:dyDescent="0.3">
      <c r="A61" s="3" t="s">
        <v>8</v>
      </c>
      <c r="B61" s="3">
        <v>666.202</v>
      </c>
      <c r="D61" s="3">
        <f>B61/$C$55</f>
        <v>10.631844368905698</v>
      </c>
    </row>
    <row r="62" spans="1:4" x14ac:dyDescent="0.3">
      <c r="A62" s="3" t="s">
        <v>8</v>
      </c>
      <c r="B62" s="3">
        <v>619.56500000000005</v>
      </c>
      <c r="D62" s="3">
        <f>B62/$C$55</f>
        <v>9.887569620657187</v>
      </c>
    </row>
    <row r="63" spans="1:4" x14ac:dyDescent="0.3">
      <c r="A63" s="3" t="s">
        <v>8</v>
      </c>
      <c r="B63" s="3">
        <v>747.71</v>
      </c>
      <c r="D63" s="3">
        <f>B63/$C$55</f>
        <v>11.93262156684381</v>
      </c>
    </row>
    <row r="64" spans="1:4" x14ac:dyDescent="0.3">
      <c r="A64" s="3" t="s">
        <v>8</v>
      </c>
      <c r="B64" s="3">
        <v>805.29399999999998</v>
      </c>
      <c r="D64" s="3">
        <f>B64/$C$55</f>
        <v>12.851598282823446</v>
      </c>
    </row>
    <row r="65" spans="1:6" x14ac:dyDescent="0.3">
      <c r="A65" s="3" t="s">
        <v>8</v>
      </c>
      <c r="B65" s="3">
        <v>548.39400000000001</v>
      </c>
      <c r="D65" s="3">
        <f>B65/$C$55</f>
        <v>8.7517594676114321</v>
      </c>
    </row>
    <row r="67" spans="1:6" x14ac:dyDescent="0.3">
      <c r="A67" s="3" t="s">
        <v>148</v>
      </c>
      <c r="B67" s="3">
        <v>71.525999999999996</v>
      </c>
      <c r="D67" s="3">
        <f>B67/$C$55</f>
        <v>1.1414755589601187</v>
      </c>
    </row>
    <row r="68" spans="1:6" x14ac:dyDescent="0.3">
      <c r="A68" s="3" t="s">
        <v>148</v>
      </c>
      <c r="B68" s="3">
        <v>54.564</v>
      </c>
      <c r="D68" s="3">
        <f>B68/$C$55</f>
        <v>0.87078086848278835</v>
      </c>
    </row>
    <row r="69" spans="1:6" x14ac:dyDescent="0.3">
      <c r="A69" s="3" t="s">
        <v>148</v>
      </c>
      <c r="B69" s="3">
        <v>67.852999999999994</v>
      </c>
      <c r="D69" s="3">
        <f>B69/$C$55</f>
        <v>1.0828585563588196</v>
      </c>
    </row>
    <row r="70" spans="1:6" x14ac:dyDescent="0.3">
      <c r="A70" s="3" t="s">
        <v>148</v>
      </c>
      <c r="B70" s="3">
        <v>47.167000000000002</v>
      </c>
      <c r="D70" s="3">
        <f>B70/$C$55</f>
        <v>0.75273295989530964</v>
      </c>
    </row>
    <row r="71" spans="1:6" x14ac:dyDescent="0.3">
      <c r="A71" s="3" t="s">
        <v>148</v>
      </c>
      <c r="B71" s="3">
        <v>63.222000000000001</v>
      </c>
      <c r="D71" s="3">
        <f>B71/$C$55</f>
        <v>1.0089529372336861</v>
      </c>
    </row>
    <row r="73" spans="1:6" x14ac:dyDescent="0.3">
      <c r="A73" s="3" t="s">
        <v>149</v>
      </c>
      <c r="B73" s="3">
        <v>66.497</v>
      </c>
      <c r="D73" s="3">
        <f>B73/$C$55</f>
        <v>1.0612183016549368</v>
      </c>
    </row>
    <row r="74" spans="1:6" x14ac:dyDescent="0.3">
      <c r="A74" s="3" t="s">
        <v>149</v>
      </c>
      <c r="B74" s="3">
        <v>125.821</v>
      </c>
      <c r="D74" s="3">
        <f>B74/$C$55</f>
        <v>2.0079634860599094</v>
      </c>
    </row>
    <row r="75" spans="1:6" x14ac:dyDescent="0.3">
      <c r="A75" s="3" t="s">
        <v>149</v>
      </c>
      <c r="B75" s="3">
        <v>189.34899999999999</v>
      </c>
      <c r="D75" s="3">
        <f>B75/$C$55</f>
        <v>3.0217998436028788</v>
      </c>
    </row>
    <row r="76" spans="1:6" x14ac:dyDescent="0.3">
      <c r="A76" s="3" t="s">
        <v>149</v>
      </c>
      <c r="B76" s="3">
        <v>177.43899999999999</v>
      </c>
      <c r="D76" s="3">
        <f>B76/$C$55</f>
        <v>2.8317294648984217</v>
      </c>
    </row>
    <row r="77" spans="1:6" x14ac:dyDescent="0.3">
      <c r="A77" s="3" t="s">
        <v>149</v>
      </c>
      <c r="B77" s="3">
        <v>183.21199999999999</v>
      </c>
      <c r="D77" s="3">
        <f>B77/$C$55</f>
        <v>2.9238601362889196</v>
      </c>
    </row>
    <row r="79" spans="1:6" x14ac:dyDescent="0.3">
      <c r="A79" s="9" t="s">
        <v>153</v>
      </c>
      <c r="B79" s="9" t="s">
        <v>1</v>
      </c>
    </row>
    <row r="80" spans="1:6" ht="14.5" x14ac:dyDescent="0.35">
      <c r="B80" s="3" t="s">
        <v>91</v>
      </c>
      <c r="C80" s="3" t="s">
        <v>27</v>
      </c>
      <c r="D80" s="3" t="s">
        <v>28</v>
      </c>
      <c r="E80" s="4"/>
      <c r="F80" s="4"/>
    </row>
    <row r="81" spans="1:6" x14ac:dyDescent="0.3">
      <c r="A81" s="3" t="s">
        <v>7</v>
      </c>
      <c r="B81" s="6">
        <v>129.399</v>
      </c>
      <c r="C81" s="3">
        <f>AVERAGE(B81:B85)</f>
        <v>129.87820000000002</v>
      </c>
      <c r="D81" s="3">
        <f>B81/$C$81</f>
        <v>0.99631038927241045</v>
      </c>
      <c r="E81" s="13"/>
      <c r="F81" s="14"/>
    </row>
    <row r="82" spans="1:6" x14ac:dyDescent="0.3">
      <c r="A82" s="3" t="s">
        <v>7</v>
      </c>
      <c r="B82" s="6">
        <v>132.96600000000001</v>
      </c>
      <c r="D82" s="3">
        <f>B82/$C$81</f>
        <v>1.0237745826474343</v>
      </c>
      <c r="E82" s="13"/>
      <c r="F82" s="14"/>
    </row>
    <row r="83" spans="1:6" x14ac:dyDescent="0.3">
      <c r="A83" s="3" t="s">
        <v>7</v>
      </c>
      <c r="B83" s="6">
        <v>113.831</v>
      </c>
      <c r="D83" s="3">
        <f>B83/$C$81</f>
        <v>0.87644423775506575</v>
      </c>
      <c r="E83" s="13"/>
      <c r="F83" s="14"/>
    </row>
    <row r="84" spans="1:6" x14ac:dyDescent="0.3">
      <c r="A84" s="3" t="s">
        <v>7</v>
      </c>
      <c r="B84" s="6">
        <v>128.61799999999999</v>
      </c>
      <c r="D84" s="3">
        <f>B84/$C$81</f>
        <v>0.99029706294050868</v>
      </c>
      <c r="E84" s="13"/>
      <c r="F84" s="14"/>
    </row>
    <row r="85" spans="1:6" x14ac:dyDescent="0.3">
      <c r="A85" s="3" t="s">
        <v>7</v>
      </c>
      <c r="B85" s="6">
        <v>144.577</v>
      </c>
      <c r="D85" s="3">
        <f>B85/$C$81</f>
        <v>1.1131737273845801</v>
      </c>
      <c r="E85" s="13"/>
      <c r="F85" s="14"/>
    </row>
    <row r="86" spans="1:6" x14ac:dyDescent="0.3">
      <c r="E86" s="13"/>
      <c r="F86" s="14"/>
    </row>
    <row r="87" spans="1:6" x14ac:dyDescent="0.3">
      <c r="A87" s="3" t="s">
        <v>8</v>
      </c>
      <c r="B87" s="6">
        <v>71.478999999999999</v>
      </c>
      <c r="D87" s="3">
        <f>B87/$C$81</f>
        <v>0.550354100996164</v>
      </c>
      <c r="E87" s="13"/>
      <c r="F87" s="14"/>
    </row>
    <row r="88" spans="1:6" x14ac:dyDescent="0.3">
      <c r="A88" s="3" t="s">
        <v>8</v>
      </c>
      <c r="B88" s="6">
        <v>47.055</v>
      </c>
      <c r="D88" s="3">
        <f>B88/$C$81</f>
        <v>0.36230098661669158</v>
      </c>
      <c r="E88" s="13"/>
      <c r="F88" s="14"/>
    </row>
    <row r="89" spans="1:6" x14ac:dyDescent="0.3">
      <c r="A89" s="3" t="s">
        <v>8</v>
      </c>
      <c r="B89" s="6">
        <v>46.728999999999999</v>
      </c>
      <c r="D89" s="3">
        <f>B89/$C$81</f>
        <v>0.35979094259082733</v>
      </c>
      <c r="E89" s="13"/>
      <c r="F89" s="14"/>
    </row>
    <row r="90" spans="1:6" x14ac:dyDescent="0.3">
      <c r="A90" s="3" t="s">
        <v>8</v>
      </c>
      <c r="B90" s="6">
        <v>80.802999999999997</v>
      </c>
      <c r="D90" s="3">
        <f>B90/$C$81</f>
        <v>0.62214443994450175</v>
      </c>
      <c r="E90" s="13"/>
      <c r="F90" s="14"/>
    </row>
    <row r="91" spans="1:6" x14ac:dyDescent="0.3">
      <c r="A91" s="3" t="s">
        <v>8</v>
      </c>
      <c r="B91" s="6">
        <v>56.667999999999999</v>
      </c>
      <c r="D91" s="3">
        <f>B91/$C$81</f>
        <v>0.43631648729347949</v>
      </c>
      <c r="E91" s="13"/>
      <c r="F91" s="14"/>
    </row>
    <row r="92" spans="1:6" x14ac:dyDescent="0.3">
      <c r="E92" s="13"/>
      <c r="F92" s="14"/>
    </row>
    <row r="93" spans="1:6" x14ac:dyDescent="0.3">
      <c r="A93" s="3" t="s">
        <v>148</v>
      </c>
      <c r="B93" s="6">
        <v>208.38499999999999</v>
      </c>
      <c r="D93" s="3">
        <f>B93/$C$81</f>
        <v>1.6044647985574174</v>
      </c>
      <c r="E93" s="13"/>
      <c r="F93" s="14"/>
    </row>
    <row r="94" spans="1:6" x14ac:dyDescent="0.3">
      <c r="A94" s="3" t="s">
        <v>148</v>
      </c>
      <c r="B94" s="6">
        <v>181.024</v>
      </c>
      <c r="D94" s="3">
        <f>B94/$C$81</f>
        <v>1.3937981893805116</v>
      </c>
      <c r="E94" s="13"/>
      <c r="F94" s="14"/>
    </row>
    <row r="95" spans="1:6" x14ac:dyDescent="0.3">
      <c r="A95" s="3" t="s">
        <v>148</v>
      </c>
      <c r="B95" s="6">
        <v>241.36199999999999</v>
      </c>
      <c r="D95" s="3">
        <f>B95/$C$81</f>
        <v>1.8583719207688432</v>
      </c>
      <c r="E95" s="13"/>
      <c r="F95" s="14"/>
    </row>
    <row r="96" spans="1:6" x14ac:dyDescent="0.3">
      <c r="A96" s="3" t="s">
        <v>148</v>
      </c>
      <c r="B96" s="6">
        <v>136.36600000000001</v>
      </c>
      <c r="D96" s="3">
        <f>B96/$C$81</f>
        <v>1.0499529559233189</v>
      </c>
      <c r="E96" s="13"/>
      <c r="F96" s="14"/>
    </row>
    <row r="97" spans="1:6" x14ac:dyDescent="0.3">
      <c r="A97" s="3" t="s">
        <v>148</v>
      </c>
      <c r="B97" s="6">
        <v>143.541</v>
      </c>
      <c r="D97" s="3">
        <f>B97/$C$81</f>
        <v>1.105197023056987</v>
      </c>
      <c r="E97" s="13"/>
      <c r="F97" s="14"/>
    </row>
    <row r="98" spans="1:6" x14ac:dyDescent="0.3">
      <c r="E98" s="13"/>
      <c r="F98" s="14"/>
    </row>
    <row r="99" spans="1:6" x14ac:dyDescent="0.3">
      <c r="A99" s="3" t="s">
        <v>149</v>
      </c>
      <c r="B99" s="6">
        <v>177.536</v>
      </c>
      <c r="D99" s="3">
        <f>B99/$C$81</f>
        <v>1.3669422582080748</v>
      </c>
      <c r="E99" s="13"/>
      <c r="F99" s="14"/>
    </row>
    <row r="100" spans="1:6" x14ac:dyDescent="0.3">
      <c r="A100" s="3" t="s">
        <v>149</v>
      </c>
      <c r="B100" s="6">
        <v>193.87200000000001</v>
      </c>
      <c r="D100" s="3">
        <f>B100/$C$81</f>
        <v>1.4927216422771488</v>
      </c>
      <c r="E100" s="13"/>
      <c r="F100" s="14"/>
    </row>
    <row r="101" spans="1:6" x14ac:dyDescent="0.3">
      <c r="A101" s="3" t="s">
        <v>149</v>
      </c>
      <c r="B101" s="6">
        <v>143.74799999999999</v>
      </c>
      <c r="D101" s="3">
        <f>B101/$C$81</f>
        <v>1.1067908240181952</v>
      </c>
      <c r="E101" s="13"/>
      <c r="F101" s="14"/>
    </row>
    <row r="102" spans="1:6" x14ac:dyDescent="0.3">
      <c r="A102" s="3" t="s">
        <v>149</v>
      </c>
      <c r="B102" s="6">
        <v>195.602</v>
      </c>
      <c r="D102" s="3">
        <f>B102/$C$81</f>
        <v>1.506041814561643</v>
      </c>
      <c r="E102" s="13"/>
      <c r="F102" s="14"/>
    </row>
    <row r="103" spans="1:6" x14ac:dyDescent="0.3">
      <c r="A103" s="3" t="s">
        <v>149</v>
      </c>
      <c r="B103" s="6">
        <v>187.38300000000001</v>
      </c>
      <c r="D103" s="3">
        <f>B103/$C$81</f>
        <v>1.4427594469279676</v>
      </c>
      <c r="E103" s="13"/>
      <c r="F103" s="14"/>
    </row>
    <row r="104" spans="1:6" x14ac:dyDescent="0.3">
      <c r="E104" s="13"/>
      <c r="F104" s="14"/>
    </row>
    <row r="105" spans="1:6" ht="16.5" x14ac:dyDescent="0.3">
      <c r="B105" s="3" t="s">
        <v>92</v>
      </c>
      <c r="C105" s="3" t="s">
        <v>27</v>
      </c>
      <c r="D105" s="3" t="s">
        <v>28</v>
      </c>
    </row>
    <row r="106" spans="1:6" ht="14.5" x14ac:dyDescent="0.35">
      <c r="A106" s="3" t="s">
        <v>7</v>
      </c>
      <c r="B106" s="6">
        <v>49.523000000000003</v>
      </c>
      <c r="C106" s="3">
        <f>AVERAGE(B106:B110)</f>
        <v>38.168199999999999</v>
      </c>
      <c r="D106" s="3">
        <f>B106/$C$106</f>
        <v>1.2974937251429202</v>
      </c>
      <c r="E106" s="4"/>
      <c r="F106" s="4"/>
    </row>
    <row r="107" spans="1:6" x14ac:dyDescent="0.3">
      <c r="A107" s="3" t="s">
        <v>7</v>
      </c>
      <c r="B107" s="6">
        <v>23.553999999999998</v>
      </c>
      <c r="D107" s="3">
        <f>B107/$C$106</f>
        <v>0.61711057896363986</v>
      </c>
      <c r="E107" s="14"/>
      <c r="F107" s="14"/>
    </row>
    <row r="108" spans="1:6" x14ac:dyDescent="0.3">
      <c r="A108" s="3" t="s">
        <v>7</v>
      </c>
      <c r="B108" s="6">
        <v>31.712</v>
      </c>
      <c r="D108" s="3">
        <f>B108/$C$106</f>
        <v>0.8308487169947758</v>
      </c>
      <c r="E108" s="14"/>
      <c r="F108" s="14"/>
    </row>
    <row r="109" spans="1:6" x14ac:dyDescent="0.3">
      <c r="A109" s="3" t="s">
        <v>7</v>
      </c>
      <c r="B109" s="6">
        <v>43.121000000000002</v>
      </c>
      <c r="D109" s="3">
        <f>B109/$C$106</f>
        <v>1.1297624724246886</v>
      </c>
      <c r="E109" s="14"/>
      <c r="F109" s="14"/>
    </row>
    <row r="110" spans="1:6" x14ac:dyDescent="0.3">
      <c r="A110" s="3" t="s">
        <v>7</v>
      </c>
      <c r="B110" s="6">
        <v>42.930999999999997</v>
      </c>
      <c r="D110" s="3">
        <f>B110/$C$106</f>
        <v>1.1247845064739757</v>
      </c>
      <c r="E110" s="14"/>
      <c r="F110" s="14"/>
    </row>
    <row r="111" spans="1:6" x14ac:dyDescent="0.3">
      <c r="E111" s="14"/>
      <c r="F111" s="14"/>
    </row>
    <row r="112" spans="1:6" x14ac:dyDescent="0.3">
      <c r="A112" s="3" t="s">
        <v>8</v>
      </c>
      <c r="B112" s="6">
        <v>103.133</v>
      </c>
      <c r="D112" s="3">
        <f>B112/$C$106</f>
        <v>2.7020661178677536</v>
      </c>
      <c r="E112" s="14"/>
      <c r="F112" s="14"/>
    </row>
    <row r="113" spans="1:6" x14ac:dyDescent="0.3">
      <c r="A113" s="3" t="s">
        <v>8</v>
      </c>
      <c r="B113" s="6">
        <v>98.578999999999994</v>
      </c>
      <c r="D113" s="3">
        <f>B113/$C$106</f>
        <v>2.5827521339754034</v>
      </c>
      <c r="E113" s="14"/>
      <c r="F113" s="14"/>
    </row>
    <row r="114" spans="1:6" x14ac:dyDescent="0.3">
      <c r="A114" s="3" t="s">
        <v>8</v>
      </c>
      <c r="B114" s="6">
        <v>111.81100000000001</v>
      </c>
      <c r="D114" s="3">
        <f>B114/$C$106</f>
        <v>2.9294281627113672</v>
      </c>
      <c r="E114" s="14"/>
      <c r="F114" s="14"/>
    </row>
    <row r="115" spans="1:6" x14ac:dyDescent="0.3">
      <c r="A115" s="3" t="s">
        <v>8</v>
      </c>
      <c r="B115" s="6">
        <v>124.66500000000001</v>
      </c>
      <c r="D115" s="3">
        <f>B115/$C$106</f>
        <v>3.2662006591874913</v>
      </c>
      <c r="E115" s="14"/>
      <c r="F115" s="14"/>
    </row>
    <row r="116" spans="1:6" x14ac:dyDescent="0.3">
      <c r="A116" s="3" t="s">
        <v>8</v>
      </c>
      <c r="B116" s="6">
        <v>164.583</v>
      </c>
      <c r="D116" s="3">
        <f>B116/$C$106</f>
        <v>4.3120451056114781</v>
      </c>
      <c r="E116" s="14"/>
      <c r="F116" s="14"/>
    </row>
    <row r="117" spans="1:6" x14ac:dyDescent="0.3">
      <c r="E117" s="14"/>
      <c r="F117" s="14"/>
    </row>
    <row r="118" spans="1:6" x14ac:dyDescent="0.3">
      <c r="A118" s="3" t="s">
        <v>148</v>
      </c>
      <c r="B118" s="6">
        <v>45.127000000000002</v>
      </c>
      <c r="D118" s="3">
        <f>B118/$C$106</f>
        <v>1.1823193129358995</v>
      </c>
      <c r="E118" s="14"/>
      <c r="F118" s="14"/>
    </row>
    <row r="119" spans="1:6" x14ac:dyDescent="0.3">
      <c r="A119" s="3" t="s">
        <v>148</v>
      </c>
      <c r="B119" s="6">
        <v>33.704999999999998</v>
      </c>
      <c r="D119" s="3">
        <f>B119/$C$106</f>
        <v>0.88306495983567468</v>
      </c>
      <c r="E119" s="14"/>
      <c r="F119" s="14"/>
    </row>
    <row r="120" spans="1:6" x14ac:dyDescent="0.3">
      <c r="A120" s="3" t="s">
        <v>148</v>
      </c>
      <c r="B120" s="6">
        <v>48.113999999999997</v>
      </c>
      <c r="D120" s="3">
        <f>B120/$C$106</f>
        <v>1.2605781776452649</v>
      </c>
      <c r="E120" s="14"/>
      <c r="F120" s="14"/>
    </row>
    <row r="121" spans="1:6" x14ac:dyDescent="0.3">
      <c r="A121" s="3" t="s">
        <v>148</v>
      </c>
      <c r="B121" s="6">
        <v>21.603000000000002</v>
      </c>
      <c r="D121" s="3">
        <f>B121/$C$106</f>
        <v>0.56599472859605648</v>
      </c>
      <c r="E121" s="14"/>
      <c r="F121" s="14"/>
    </row>
    <row r="122" spans="1:6" x14ac:dyDescent="0.3">
      <c r="A122" s="3" t="s">
        <v>148</v>
      </c>
      <c r="B122" s="6">
        <v>46.734999999999999</v>
      </c>
      <c r="D122" s="3">
        <f>B122/$C$106</f>
        <v>1.2244486247714066</v>
      </c>
      <c r="E122" s="14"/>
      <c r="F122" s="14"/>
    </row>
    <row r="123" spans="1:6" x14ac:dyDescent="0.3">
      <c r="E123" s="14"/>
      <c r="F123" s="14"/>
    </row>
    <row r="124" spans="1:6" x14ac:dyDescent="0.3">
      <c r="A124" s="3" t="s">
        <v>149</v>
      </c>
      <c r="B124" s="6">
        <v>50.244</v>
      </c>
      <c r="D124" s="3">
        <f>B124/$C$106</f>
        <v>1.3163837959348359</v>
      </c>
      <c r="E124" s="14"/>
      <c r="F124" s="14"/>
    </row>
    <row r="125" spans="1:6" x14ac:dyDescent="0.3">
      <c r="A125" s="3" t="s">
        <v>149</v>
      </c>
      <c r="B125" s="6">
        <v>52.862000000000002</v>
      </c>
      <c r="D125" s="3">
        <f>B125/$C$106</f>
        <v>1.384974926771501</v>
      </c>
      <c r="E125" s="14"/>
      <c r="F125" s="14"/>
    </row>
    <row r="126" spans="1:6" x14ac:dyDescent="0.3">
      <c r="A126" s="3" t="s">
        <v>149</v>
      </c>
      <c r="B126" s="6">
        <v>58.072000000000003</v>
      </c>
      <c r="D126" s="3">
        <f>B126/$C$106</f>
        <v>1.5214759931042072</v>
      </c>
      <c r="E126" s="14"/>
      <c r="F126" s="14"/>
    </row>
    <row r="127" spans="1:6" x14ac:dyDescent="0.3">
      <c r="A127" s="3" t="s">
        <v>149</v>
      </c>
      <c r="B127" s="6">
        <v>63.567999999999998</v>
      </c>
      <c r="D127" s="3">
        <f>B127/$C$106</f>
        <v>1.665470208183776</v>
      </c>
      <c r="E127" s="14"/>
      <c r="F127" s="14"/>
    </row>
    <row r="128" spans="1:6" x14ac:dyDescent="0.3">
      <c r="A128" s="3" t="s">
        <v>149</v>
      </c>
      <c r="B128" s="6">
        <v>55.496000000000002</v>
      </c>
      <c r="D128" s="3">
        <f>B128/$C$106</f>
        <v>1.4539852547408576</v>
      </c>
      <c r="E128" s="14"/>
      <c r="F128" s="14"/>
    </row>
    <row r="129" spans="1:6" x14ac:dyDescent="0.3">
      <c r="B129" s="12"/>
      <c r="C129" s="12"/>
      <c r="D129" s="14"/>
      <c r="E129" s="14"/>
      <c r="F129" s="14"/>
    </row>
    <row r="130" spans="1:6" x14ac:dyDescent="0.3">
      <c r="B130" s="12"/>
      <c r="C130" s="12"/>
      <c r="D130" s="14"/>
      <c r="E130" s="14"/>
      <c r="F130" s="14"/>
    </row>
    <row r="132" spans="1:6" ht="14.5" x14ac:dyDescent="0.35">
      <c r="A132" s="11"/>
      <c r="B132" s="4"/>
      <c r="C132" s="4"/>
      <c r="D132" s="4"/>
      <c r="E132" s="4"/>
      <c r="F132" s="4"/>
    </row>
    <row r="133" spans="1:6" x14ac:dyDescent="0.3">
      <c r="B133" s="12"/>
      <c r="C133" s="12"/>
      <c r="D133" s="13"/>
      <c r="E133" s="13"/>
      <c r="F133" s="14"/>
    </row>
    <row r="134" spans="1:6" x14ac:dyDescent="0.3">
      <c r="B134" s="12"/>
      <c r="C134" s="12"/>
      <c r="D134" s="13"/>
      <c r="E134" s="13"/>
      <c r="F134" s="14"/>
    </row>
    <row r="135" spans="1:6" x14ac:dyDescent="0.3">
      <c r="B135" s="12"/>
      <c r="C135" s="12"/>
      <c r="D135" s="13"/>
      <c r="E135" s="13"/>
      <c r="F135" s="14"/>
    </row>
    <row r="136" spans="1:6" x14ac:dyDescent="0.3">
      <c r="B136" s="12"/>
      <c r="C136" s="12"/>
      <c r="D136" s="13"/>
      <c r="E136" s="13"/>
      <c r="F136" s="14"/>
    </row>
    <row r="137" spans="1:6" x14ac:dyDescent="0.3">
      <c r="B137" s="12"/>
      <c r="C137" s="12"/>
      <c r="D137" s="13"/>
      <c r="E137" s="13"/>
      <c r="F137" s="14"/>
    </row>
    <row r="138" spans="1:6" x14ac:dyDescent="0.3">
      <c r="D138" s="13"/>
      <c r="E138" s="13"/>
      <c r="F138" s="14"/>
    </row>
    <row r="139" spans="1:6" x14ac:dyDescent="0.3">
      <c r="B139" s="12"/>
      <c r="C139" s="12"/>
      <c r="D139" s="13"/>
      <c r="E139" s="13"/>
      <c r="F139" s="14"/>
    </row>
    <row r="140" spans="1:6" x14ac:dyDescent="0.3">
      <c r="B140" s="12"/>
      <c r="C140" s="12"/>
      <c r="D140" s="13"/>
      <c r="E140" s="13"/>
      <c r="F140" s="14"/>
    </row>
    <row r="141" spans="1:6" x14ac:dyDescent="0.3">
      <c r="B141" s="12"/>
      <c r="C141" s="12"/>
      <c r="D141" s="13"/>
      <c r="E141" s="13"/>
      <c r="F141" s="14"/>
    </row>
    <row r="142" spans="1:6" x14ac:dyDescent="0.3">
      <c r="B142" s="12"/>
      <c r="C142" s="12"/>
      <c r="D142" s="13"/>
      <c r="E142" s="13"/>
      <c r="F142" s="14"/>
    </row>
    <row r="143" spans="1:6" x14ac:dyDescent="0.3">
      <c r="B143" s="12"/>
      <c r="C143" s="12"/>
      <c r="D143" s="13"/>
      <c r="E143" s="13"/>
      <c r="F143" s="14"/>
    </row>
    <row r="144" spans="1:6" x14ac:dyDescent="0.3">
      <c r="D144" s="13"/>
      <c r="E144" s="13"/>
      <c r="F144" s="14"/>
    </row>
    <row r="145" spans="1:6" x14ac:dyDescent="0.3">
      <c r="B145" s="12"/>
      <c r="C145" s="12"/>
      <c r="D145" s="13"/>
      <c r="E145" s="13"/>
      <c r="F145" s="14"/>
    </row>
    <row r="146" spans="1:6" x14ac:dyDescent="0.3">
      <c r="B146" s="12"/>
      <c r="C146" s="12"/>
      <c r="D146" s="13"/>
      <c r="E146" s="13"/>
      <c r="F146" s="14"/>
    </row>
    <row r="147" spans="1:6" x14ac:dyDescent="0.3">
      <c r="B147" s="12"/>
      <c r="C147" s="12"/>
      <c r="D147" s="13"/>
      <c r="E147" s="13"/>
      <c r="F147" s="14"/>
    </row>
    <row r="148" spans="1:6" x14ac:dyDescent="0.3">
      <c r="B148" s="12"/>
      <c r="C148" s="12"/>
      <c r="D148" s="13"/>
      <c r="E148" s="13"/>
      <c r="F148" s="14"/>
    </row>
    <row r="149" spans="1:6" x14ac:dyDescent="0.3">
      <c r="B149" s="12"/>
      <c r="C149" s="12"/>
      <c r="D149" s="13"/>
      <c r="E149" s="13"/>
      <c r="F149" s="14"/>
    </row>
    <row r="150" spans="1:6" x14ac:dyDescent="0.3">
      <c r="B150" s="12"/>
      <c r="C150" s="12"/>
      <c r="D150" s="13"/>
      <c r="E150" s="13"/>
      <c r="F150" s="14"/>
    </row>
    <row r="151" spans="1:6" x14ac:dyDescent="0.3">
      <c r="D151" s="13"/>
      <c r="E151" s="13"/>
      <c r="F151" s="14"/>
    </row>
    <row r="152" spans="1:6" x14ac:dyDescent="0.3">
      <c r="B152" s="12"/>
      <c r="C152" s="12"/>
      <c r="D152" s="13"/>
      <c r="E152" s="13"/>
      <c r="F152" s="14"/>
    </row>
    <row r="153" spans="1:6" x14ac:dyDescent="0.3">
      <c r="B153" s="12"/>
      <c r="C153" s="12"/>
      <c r="D153" s="13"/>
      <c r="E153" s="13"/>
      <c r="F153" s="14"/>
    </row>
    <row r="154" spans="1:6" x14ac:dyDescent="0.3">
      <c r="B154" s="12"/>
      <c r="C154" s="12"/>
      <c r="D154" s="13"/>
      <c r="E154" s="13"/>
      <c r="F154" s="14"/>
    </row>
    <row r="155" spans="1:6" x14ac:dyDescent="0.3">
      <c r="B155" s="12"/>
      <c r="C155" s="12"/>
      <c r="D155" s="13"/>
      <c r="E155" s="13"/>
      <c r="F155" s="14"/>
    </row>
    <row r="156" spans="1:6" x14ac:dyDescent="0.3">
      <c r="B156" s="12"/>
      <c r="C156" s="12"/>
      <c r="D156" s="13"/>
      <c r="E156" s="13"/>
      <c r="F156" s="14"/>
    </row>
    <row r="158" spans="1:6" ht="14.5" x14ac:dyDescent="0.35">
      <c r="A158" s="11"/>
      <c r="B158" s="4"/>
      <c r="C158" s="4"/>
      <c r="D158" s="4"/>
      <c r="E158" s="4"/>
      <c r="F158" s="4"/>
    </row>
    <row r="159" spans="1:6" x14ac:dyDescent="0.3">
      <c r="B159" s="12"/>
      <c r="C159" s="12"/>
      <c r="D159" s="14"/>
      <c r="E159" s="14"/>
      <c r="F159" s="14"/>
    </row>
    <row r="160" spans="1:6" x14ac:dyDescent="0.3">
      <c r="B160" s="12"/>
      <c r="C160" s="12"/>
      <c r="D160" s="14"/>
      <c r="E160" s="14"/>
      <c r="F160" s="14"/>
    </row>
    <row r="161" spans="2:6" x14ac:dyDescent="0.3">
      <c r="B161" s="12"/>
      <c r="C161" s="12"/>
      <c r="D161" s="14"/>
      <c r="E161" s="14"/>
      <c r="F161" s="14"/>
    </row>
    <row r="162" spans="2:6" x14ac:dyDescent="0.3">
      <c r="B162" s="12"/>
      <c r="C162" s="12"/>
      <c r="D162" s="14"/>
      <c r="E162" s="14"/>
      <c r="F162" s="14"/>
    </row>
    <row r="163" spans="2:6" x14ac:dyDescent="0.3">
      <c r="B163" s="12"/>
      <c r="C163" s="12"/>
      <c r="D163" s="14"/>
      <c r="E163" s="14"/>
      <c r="F163" s="14"/>
    </row>
    <row r="164" spans="2:6" x14ac:dyDescent="0.3">
      <c r="D164" s="14"/>
      <c r="E164" s="14"/>
      <c r="F164" s="14"/>
    </row>
    <row r="165" spans="2:6" x14ac:dyDescent="0.3">
      <c r="B165" s="12"/>
      <c r="C165" s="12"/>
      <c r="D165" s="14"/>
      <c r="E165" s="14"/>
      <c r="F165" s="14"/>
    </row>
    <row r="166" spans="2:6" x14ac:dyDescent="0.3">
      <c r="B166" s="12"/>
      <c r="C166" s="12"/>
      <c r="D166" s="14"/>
      <c r="E166" s="14"/>
      <c r="F166" s="14"/>
    </row>
    <row r="167" spans="2:6" x14ac:dyDescent="0.3">
      <c r="B167" s="12"/>
      <c r="C167" s="12"/>
      <c r="D167" s="14"/>
      <c r="E167" s="14"/>
      <c r="F167" s="14"/>
    </row>
    <row r="168" spans="2:6" x14ac:dyDescent="0.3">
      <c r="B168" s="12"/>
      <c r="C168" s="12"/>
      <c r="D168" s="14"/>
      <c r="E168" s="14"/>
      <c r="F168" s="14"/>
    </row>
    <row r="169" spans="2:6" x14ac:dyDescent="0.3">
      <c r="B169" s="12"/>
      <c r="C169" s="12"/>
      <c r="D169" s="14"/>
      <c r="E169" s="14"/>
      <c r="F169" s="14"/>
    </row>
    <row r="170" spans="2:6" x14ac:dyDescent="0.3">
      <c r="D170" s="14"/>
      <c r="E170" s="14"/>
      <c r="F170" s="14"/>
    </row>
    <row r="171" spans="2:6" x14ac:dyDescent="0.3">
      <c r="B171" s="12"/>
      <c r="C171" s="12"/>
      <c r="D171" s="14"/>
      <c r="E171" s="14"/>
      <c r="F171" s="14"/>
    </row>
    <row r="172" spans="2:6" x14ac:dyDescent="0.3">
      <c r="B172" s="12"/>
      <c r="C172" s="12"/>
      <c r="D172" s="14"/>
      <c r="E172" s="14"/>
      <c r="F172" s="14"/>
    </row>
    <row r="173" spans="2:6" x14ac:dyDescent="0.3">
      <c r="B173" s="12"/>
      <c r="C173" s="12"/>
      <c r="D173" s="14"/>
      <c r="E173" s="14"/>
      <c r="F173" s="14"/>
    </row>
    <row r="174" spans="2:6" x14ac:dyDescent="0.3">
      <c r="B174" s="12"/>
      <c r="C174" s="12"/>
      <c r="D174" s="14"/>
      <c r="E174" s="14"/>
      <c r="F174" s="14"/>
    </row>
    <row r="175" spans="2:6" x14ac:dyDescent="0.3">
      <c r="B175" s="12"/>
      <c r="C175" s="12"/>
      <c r="D175" s="14"/>
      <c r="E175" s="14"/>
      <c r="F175" s="14"/>
    </row>
    <row r="176" spans="2:6" x14ac:dyDescent="0.3">
      <c r="B176" s="12"/>
      <c r="C176" s="12"/>
      <c r="D176" s="14"/>
      <c r="E176" s="14"/>
      <c r="F176" s="14"/>
    </row>
    <row r="177" spans="1:6" x14ac:dyDescent="0.3">
      <c r="D177" s="14"/>
      <c r="E177" s="14"/>
      <c r="F177" s="14"/>
    </row>
    <row r="178" spans="1:6" x14ac:dyDescent="0.3">
      <c r="B178" s="12"/>
      <c r="C178" s="12"/>
      <c r="D178" s="14"/>
      <c r="E178" s="14"/>
      <c r="F178" s="14"/>
    </row>
    <row r="179" spans="1:6" x14ac:dyDescent="0.3">
      <c r="B179" s="12"/>
      <c r="C179" s="12"/>
      <c r="D179" s="14"/>
      <c r="E179" s="14"/>
      <c r="F179" s="14"/>
    </row>
    <row r="180" spans="1:6" x14ac:dyDescent="0.3">
      <c r="B180" s="12"/>
      <c r="C180" s="12"/>
      <c r="D180" s="14"/>
      <c r="E180" s="14"/>
      <c r="F180" s="14"/>
    </row>
    <row r="181" spans="1:6" x14ac:dyDescent="0.3">
      <c r="B181" s="12"/>
      <c r="C181" s="12"/>
      <c r="D181" s="14"/>
      <c r="E181" s="14"/>
      <c r="F181" s="14"/>
    </row>
    <row r="182" spans="1:6" x14ac:dyDescent="0.3">
      <c r="B182" s="12"/>
      <c r="C182" s="12"/>
      <c r="D182" s="14"/>
      <c r="E182" s="14"/>
      <c r="F182" s="14"/>
    </row>
    <row r="184" spans="1:6" ht="14.5" x14ac:dyDescent="0.35">
      <c r="A184" s="11"/>
      <c r="B184" s="4"/>
      <c r="C184" s="4"/>
      <c r="D184" s="4"/>
      <c r="E184" s="4"/>
      <c r="F184" s="4"/>
    </row>
    <row r="185" spans="1:6" x14ac:dyDescent="0.3">
      <c r="B185" s="12"/>
      <c r="C185" s="12"/>
      <c r="D185" s="16"/>
      <c r="E185" s="16"/>
      <c r="F185" s="16"/>
    </row>
    <row r="186" spans="1:6" x14ac:dyDescent="0.3">
      <c r="B186" s="12"/>
      <c r="C186" s="12"/>
      <c r="D186" s="16"/>
      <c r="E186" s="16"/>
      <c r="F186" s="16"/>
    </row>
    <row r="187" spans="1:6" x14ac:dyDescent="0.3">
      <c r="B187" s="12"/>
      <c r="C187" s="12"/>
      <c r="D187" s="16"/>
      <c r="E187" s="16"/>
      <c r="F187" s="16"/>
    </row>
    <row r="188" spans="1:6" x14ac:dyDescent="0.3">
      <c r="B188" s="12"/>
      <c r="C188" s="12"/>
      <c r="D188" s="16"/>
      <c r="E188" s="16"/>
      <c r="F188" s="16"/>
    </row>
    <row r="189" spans="1:6" x14ac:dyDescent="0.3">
      <c r="B189" s="12"/>
      <c r="C189" s="12"/>
      <c r="D189" s="16"/>
      <c r="E189" s="16"/>
      <c r="F189" s="16"/>
    </row>
    <row r="190" spans="1:6" x14ac:dyDescent="0.3">
      <c r="D190" s="16"/>
      <c r="E190" s="16"/>
      <c r="F190" s="16"/>
    </row>
    <row r="191" spans="1:6" x14ac:dyDescent="0.3">
      <c r="B191" s="12"/>
      <c r="C191" s="12"/>
      <c r="D191" s="16"/>
      <c r="E191" s="16"/>
      <c r="F191" s="16"/>
    </row>
    <row r="192" spans="1:6" x14ac:dyDescent="0.3">
      <c r="B192" s="12"/>
      <c r="C192" s="12"/>
      <c r="D192" s="16"/>
      <c r="E192" s="16"/>
      <c r="F192" s="16"/>
    </row>
    <row r="193" spans="2:6" x14ac:dyDescent="0.3">
      <c r="B193" s="12"/>
      <c r="C193" s="12"/>
      <c r="D193" s="16"/>
      <c r="E193" s="16"/>
      <c r="F193" s="16"/>
    </row>
    <row r="194" spans="2:6" x14ac:dyDescent="0.3">
      <c r="B194" s="12"/>
      <c r="C194" s="12"/>
      <c r="D194" s="16"/>
      <c r="E194" s="16"/>
      <c r="F194" s="16"/>
    </row>
    <row r="195" spans="2:6" x14ac:dyDescent="0.3">
      <c r="B195" s="12"/>
      <c r="C195" s="12"/>
      <c r="D195" s="16"/>
      <c r="E195" s="16"/>
      <c r="F195" s="16"/>
    </row>
    <row r="196" spans="2:6" x14ac:dyDescent="0.3">
      <c r="D196" s="16"/>
      <c r="E196" s="16"/>
      <c r="F196" s="16"/>
    </row>
    <row r="197" spans="2:6" x14ac:dyDescent="0.3">
      <c r="B197" s="12"/>
      <c r="C197" s="12"/>
      <c r="D197" s="16"/>
      <c r="E197" s="16"/>
      <c r="F197" s="16"/>
    </row>
    <row r="198" spans="2:6" x14ac:dyDescent="0.3">
      <c r="B198" s="12"/>
      <c r="C198" s="12"/>
      <c r="D198" s="16"/>
      <c r="E198" s="16"/>
      <c r="F198" s="16"/>
    </row>
    <row r="199" spans="2:6" x14ac:dyDescent="0.3">
      <c r="B199" s="12"/>
      <c r="C199" s="12"/>
      <c r="D199" s="16"/>
      <c r="E199" s="16"/>
      <c r="F199" s="16"/>
    </row>
    <row r="200" spans="2:6" x14ac:dyDescent="0.3">
      <c r="B200" s="12"/>
      <c r="C200" s="12"/>
      <c r="D200" s="16"/>
      <c r="E200" s="16"/>
      <c r="F200" s="16"/>
    </row>
    <row r="201" spans="2:6" x14ac:dyDescent="0.3">
      <c r="B201" s="12"/>
      <c r="C201" s="12"/>
      <c r="D201" s="16"/>
      <c r="E201" s="16"/>
      <c r="F201" s="16"/>
    </row>
    <row r="202" spans="2:6" x14ac:dyDescent="0.3">
      <c r="B202" s="12"/>
      <c r="C202" s="12"/>
      <c r="D202" s="16"/>
      <c r="E202" s="16"/>
      <c r="F202" s="16"/>
    </row>
    <row r="203" spans="2:6" x14ac:dyDescent="0.3">
      <c r="D203" s="16"/>
      <c r="E203" s="16"/>
      <c r="F203" s="16"/>
    </row>
    <row r="204" spans="2:6" x14ac:dyDescent="0.3">
      <c r="B204" s="12"/>
      <c r="C204" s="12"/>
      <c r="D204" s="16"/>
      <c r="E204" s="16"/>
      <c r="F204" s="16"/>
    </row>
    <row r="205" spans="2:6" x14ac:dyDescent="0.3">
      <c r="B205" s="12"/>
      <c r="C205" s="12"/>
      <c r="D205" s="16"/>
      <c r="E205" s="16"/>
      <c r="F205" s="16"/>
    </row>
    <row r="206" spans="2:6" x14ac:dyDescent="0.3">
      <c r="B206" s="12"/>
      <c r="C206" s="12"/>
      <c r="D206" s="16"/>
      <c r="E206" s="16"/>
      <c r="F206" s="16"/>
    </row>
    <row r="207" spans="2:6" x14ac:dyDescent="0.3">
      <c r="B207" s="12"/>
      <c r="C207" s="12"/>
      <c r="D207" s="16"/>
      <c r="E207" s="16"/>
      <c r="F207" s="16"/>
    </row>
    <row r="208" spans="2:6" x14ac:dyDescent="0.3">
      <c r="B208" s="12"/>
      <c r="C208" s="12"/>
      <c r="D208" s="16"/>
      <c r="E208" s="16"/>
      <c r="F208" s="16"/>
    </row>
    <row r="210" spans="1:6" ht="14.5" x14ac:dyDescent="0.35">
      <c r="A210" s="11"/>
      <c r="B210" s="4"/>
      <c r="C210" s="4"/>
      <c r="D210" s="4"/>
      <c r="E210" s="4"/>
      <c r="F210" s="4"/>
    </row>
    <row r="211" spans="1:6" x14ac:dyDescent="0.3">
      <c r="B211" s="12"/>
      <c r="C211" s="12"/>
      <c r="D211" s="14"/>
      <c r="E211" s="14"/>
      <c r="F211" s="16"/>
    </row>
    <row r="212" spans="1:6" x14ac:dyDescent="0.3">
      <c r="B212" s="12"/>
      <c r="C212" s="12"/>
      <c r="D212" s="14"/>
      <c r="E212" s="14"/>
      <c r="F212" s="16"/>
    </row>
    <row r="213" spans="1:6" x14ac:dyDescent="0.3">
      <c r="B213" s="12"/>
      <c r="C213" s="12"/>
      <c r="D213" s="14"/>
      <c r="E213" s="14"/>
      <c r="F213" s="16"/>
    </row>
    <row r="214" spans="1:6" x14ac:dyDescent="0.3">
      <c r="B214" s="12"/>
      <c r="C214" s="12"/>
      <c r="D214" s="14"/>
      <c r="E214" s="14"/>
      <c r="F214" s="16"/>
    </row>
    <row r="215" spans="1:6" x14ac:dyDescent="0.3">
      <c r="B215" s="12"/>
      <c r="C215" s="12"/>
      <c r="D215" s="14"/>
      <c r="E215" s="14"/>
      <c r="F215" s="16"/>
    </row>
    <row r="216" spans="1:6" x14ac:dyDescent="0.3">
      <c r="D216" s="14"/>
      <c r="E216" s="14"/>
      <c r="F216" s="16"/>
    </row>
    <row r="217" spans="1:6" x14ac:dyDescent="0.3">
      <c r="B217" s="12"/>
      <c r="C217" s="12"/>
      <c r="D217" s="14"/>
      <c r="E217" s="14"/>
      <c r="F217" s="16"/>
    </row>
    <row r="218" spans="1:6" x14ac:dyDescent="0.3">
      <c r="B218" s="12"/>
      <c r="C218" s="12"/>
      <c r="D218" s="14"/>
      <c r="E218" s="14"/>
      <c r="F218" s="16"/>
    </row>
    <row r="219" spans="1:6" x14ac:dyDescent="0.3">
      <c r="B219" s="12"/>
      <c r="C219" s="12"/>
      <c r="D219" s="14"/>
      <c r="E219" s="14"/>
      <c r="F219" s="16"/>
    </row>
    <row r="220" spans="1:6" x14ac:dyDescent="0.3">
      <c r="B220" s="12"/>
      <c r="C220" s="12"/>
      <c r="D220" s="14"/>
      <c r="E220" s="14"/>
      <c r="F220" s="16"/>
    </row>
    <row r="221" spans="1:6" x14ac:dyDescent="0.3">
      <c r="B221" s="12"/>
      <c r="C221" s="12"/>
      <c r="D221" s="14"/>
      <c r="E221" s="14"/>
      <c r="F221" s="16"/>
    </row>
    <row r="222" spans="1:6" x14ac:dyDescent="0.3">
      <c r="D222" s="14"/>
      <c r="E222" s="14"/>
      <c r="F222" s="16"/>
    </row>
    <row r="223" spans="1:6" x14ac:dyDescent="0.3">
      <c r="B223" s="12"/>
      <c r="C223" s="12"/>
      <c r="D223" s="14"/>
      <c r="E223" s="14"/>
      <c r="F223" s="16"/>
    </row>
    <row r="224" spans="1:6" x14ac:dyDescent="0.3">
      <c r="B224" s="12"/>
      <c r="C224" s="12"/>
      <c r="D224" s="14"/>
      <c r="E224" s="14"/>
      <c r="F224" s="16"/>
    </row>
    <row r="225" spans="1:6" x14ac:dyDescent="0.3">
      <c r="B225" s="12"/>
      <c r="C225" s="12"/>
      <c r="D225" s="14"/>
      <c r="E225" s="14"/>
      <c r="F225" s="16"/>
    </row>
    <row r="226" spans="1:6" x14ac:dyDescent="0.3">
      <c r="B226" s="12"/>
      <c r="C226" s="12"/>
      <c r="D226" s="14"/>
      <c r="E226" s="14"/>
      <c r="F226" s="16"/>
    </row>
    <row r="227" spans="1:6" x14ac:dyDescent="0.3">
      <c r="B227" s="12"/>
      <c r="C227" s="12"/>
      <c r="D227" s="14"/>
      <c r="E227" s="14"/>
      <c r="F227" s="16"/>
    </row>
    <row r="228" spans="1:6" x14ac:dyDescent="0.3">
      <c r="B228" s="12"/>
      <c r="C228" s="12"/>
      <c r="D228" s="14"/>
      <c r="E228" s="14"/>
      <c r="F228" s="16"/>
    </row>
    <row r="229" spans="1:6" x14ac:dyDescent="0.3">
      <c r="D229" s="14"/>
      <c r="E229" s="14"/>
      <c r="F229" s="16"/>
    </row>
    <row r="230" spans="1:6" x14ac:dyDescent="0.3">
      <c r="B230" s="12"/>
      <c r="C230" s="12"/>
      <c r="D230" s="14"/>
      <c r="E230" s="14"/>
      <c r="F230" s="16"/>
    </row>
    <row r="231" spans="1:6" x14ac:dyDescent="0.3">
      <c r="B231" s="12"/>
      <c r="C231" s="12"/>
      <c r="D231" s="14"/>
      <c r="E231" s="14"/>
      <c r="F231" s="16"/>
    </row>
    <row r="232" spans="1:6" x14ac:dyDescent="0.3">
      <c r="B232" s="12"/>
      <c r="C232" s="12"/>
      <c r="D232" s="14"/>
      <c r="E232" s="14"/>
      <c r="F232" s="16"/>
    </row>
    <row r="233" spans="1:6" x14ac:dyDescent="0.3">
      <c r="B233" s="12"/>
      <c r="C233" s="12"/>
      <c r="D233" s="14"/>
      <c r="E233" s="14"/>
      <c r="F233" s="16"/>
    </row>
    <row r="234" spans="1:6" x14ac:dyDescent="0.3">
      <c r="B234" s="12"/>
      <c r="C234" s="12"/>
      <c r="D234" s="14"/>
      <c r="E234" s="14"/>
      <c r="F234" s="16"/>
    </row>
    <row r="236" spans="1:6" ht="14.5" x14ac:dyDescent="0.35">
      <c r="A236" s="11"/>
      <c r="B236" s="4"/>
      <c r="C236" s="4"/>
      <c r="D236" s="4"/>
      <c r="E236" s="4"/>
      <c r="F236" s="4"/>
    </row>
    <row r="237" spans="1:6" x14ac:dyDescent="0.3">
      <c r="B237" s="12"/>
      <c r="C237" s="12"/>
      <c r="D237" s="14"/>
      <c r="E237" s="14"/>
      <c r="F237" s="16"/>
    </row>
    <row r="238" spans="1:6" x14ac:dyDescent="0.3">
      <c r="B238" s="12"/>
      <c r="C238" s="12"/>
      <c r="D238" s="14"/>
      <c r="E238" s="14"/>
      <c r="F238" s="16"/>
    </row>
    <row r="239" spans="1:6" x14ac:dyDescent="0.3">
      <c r="B239" s="12"/>
      <c r="C239" s="12"/>
      <c r="D239" s="14"/>
      <c r="E239" s="14"/>
      <c r="F239" s="16"/>
    </row>
    <row r="240" spans="1:6" x14ac:dyDescent="0.3">
      <c r="B240" s="12"/>
      <c r="C240" s="12"/>
      <c r="D240" s="14"/>
      <c r="E240" s="14"/>
      <c r="F240" s="16"/>
    </row>
    <row r="241" spans="2:6" x14ac:dyDescent="0.3">
      <c r="B241" s="12"/>
      <c r="C241" s="12"/>
      <c r="D241" s="14"/>
      <c r="E241" s="14"/>
      <c r="F241" s="16"/>
    </row>
    <row r="242" spans="2:6" x14ac:dyDescent="0.3">
      <c r="D242" s="14"/>
      <c r="E242" s="14"/>
      <c r="F242" s="16"/>
    </row>
    <row r="243" spans="2:6" x14ac:dyDescent="0.3">
      <c r="B243" s="12"/>
      <c r="C243" s="12"/>
      <c r="D243" s="14"/>
      <c r="E243" s="14"/>
      <c r="F243" s="16"/>
    </row>
    <row r="244" spans="2:6" x14ac:dyDescent="0.3">
      <c r="B244" s="12"/>
      <c r="C244" s="12"/>
      <c r="D244" s="14"/>
      <c r="E244" s="14"/>
      <c r="F244" s="16"/>
    </row>
    <row r="245" spans="2:6" x14ac:dyDescent="0.3">
      <c r="B245" s="12"/>
      <c r="C245" s="12"/>
      <c r="D245" s="14"/>
      <c r="E245" s="14"/>
      <c r="F245" s="16"/>
    </row>
    <row r="246" spans="2:6" x14ac:dyDescent="0.3">
      <c r="B246" s="12"/>
      <c r="C246" s="12"/>
      <c r="D246" s="14"/>
      <c r="E246" s="14"/>
      <c r="F246" s="16"/>
    </row>
    <row r="247" spans="2:6" x14ac:dyDescent="0.3">
      <c r="B247" s="12"/>
      <c r="C247" s="12"/>
      <c r="D247" s="14"/>
      <c r="E247" s="14"/>
      <c r="F247" s="16"/>
    </row>
    <row r="248" spans="2:6" x14ac:dyDescent="0.3">
      <c r="D248" s="14"/>
      <c r="E248" s="14"/>
      <c r="F248" s="16"/>
    </row>
    <row r="249" spans="2:6" x14ac:dyDescent="0.3">
      <c r="B249" s="12"/>
      <c r="C249" s="12"/>
      <c r="D249" s="14"/>
      <c r="E249" s="14"/>
      <c r="F249" s="16"/>
    </row>
    <row r="250" spans="2:6" x14ac:dyDescent="0.3">
      <c r="B250" s="12"/>
      <c r="C250" s="12"/>
      <c r="D250" s="14"/>
      <c r="E250" s="14"/>
      <c r="F250" s="16"/>
    </row>
    <row r="251" spans="2:6" x14ac:dyDescent="0.3">
      <c r="B251" s="12"/>
      <c r="C251" s="12"/>
      <c r="D251" s="14"/>
      <c r="E251" s="14"/>
      <c r="F251" s="16"/>
    </row>
    <row r="252" spans="2:6" x14ac:dyDescent="0.3">
      <c r="B252" s="12"/>
      <c r="C252" s="12"/>
      <c r="D252" s="14"/>
      <c r="E252" s="14"/>
      <c r="F252" s="16"/>
    </row>
    <row r="253" spans="2:6" x14ac:dyDescent="0.3">
      <c r="B253" s="12"/>
      <c r="C253" s="12"/>
      <c r="D253" s="14"/>
      <c r="E253" s="14"/>
      <c r="F253" s="16"/>
    </row>
    <row r="254" spans="2:6" x14ac:dyDescent="0.3">
      <c r="B254" s="12"/>
      <c r="C254" s="12"/>
      <c r="D254" s="14"/>
      <c r="E254" s="14"/>
      <c r="F254" s="16"/>
    </row>
    <row r="255" spans="2:6" x14ac:dyDescent="0.3">
      <c r="D255" s="14"/>
      <c r="E255" s="14"/>
      <c r="F255" s="16"/>
    </row>
    <row r="256" spans="2:6" x14ac:dyDescent="0.3">
      <c r="B256" s="12"/>
      <c r="C256" s="12"/>
      <c r="D256" s="14"/>
      <c r="E256" s="14"/>
      <c r="F256" s="16"/>
    </row>
    <row r="257" spans="2:6" x14ac:dyDescent="0.3">
      <c r="B257" s="12"/>
      <c r="C257" s="12"/>
      <c r="D257" s="14"/>
      <c r="E257" s="14"/>
      <c r="F257" s="16"/>
    </row>
    <row r="258" spans="2:6" x14ac:dyDescent="0.3">
      <c r="B258" s="12"/>
      <c r="C258" s="12"/>
      <c r="D258" s="14"/>
      <c r="E258" s="14"/>
      <c r="F258" s="16"/>
    </row>
    <row r="259" spans="2:6" x14ac:dyDescent="0.3">
      <c r="B259" s="12"/>
      <c r="C259" s="12"/>
      <c r="D259" s="14"/>
      <c r="E259" s="14"/>
      <c r="F259" s="16"/>
    </row>
    <row r="260" spans="2:6" x14ac:dyDescent="0.3">
      <c r="B260" s="12"/>
      <c r="C260" s="12"/>
      <c r="D260" s="14"/>
      <c r="E260" s="14"/>
      <c r="F260" s="16"/>
    </row>
  </sheetData>
  <phoneticPr fontId="18" type="noConversion"/>
  <pageMargins left="0.7" right="0.7" top="0.75" bottom="0.75" header="0.3" footer="0.3"/>
  <pageSetup paperSize="9" orientation="portrait" horizontalDpi="1200" verticalDpi="12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00"/>
  <sheetViews>
    <sheetView topLeftCell="A187" workbookViewId="0">
      <selection activeCell="I91" sqref="I91"/>
    </sheetView>
  </sheetViews>
  <sheetFormatPr defaultColWidth="9" defaultRowHeight="14" x14ac:dyDescent="0.3"/>
  <cols>
    <col min="1" max="1" width="24" style="3" customWidth="1"/>
    <col min="2" max="3" width="10.1640625" style="3" customWidth="1"/>
    <col min="4" max="4" width="19.75" style="3" customWidth="1"/>
    <col min="5" max="5" width="19.33203125" style="3" customWidth="1"/>
    <col min="6" max="6" width="20.83203125" style="3" customWidth="1"/>
    <col min="7" max="7" width="12.33203125" style="3" customWidth="1"/>
    <col min="8" max="16384" width="9" style="3"/>
  </cols>
  <sheetData>
    <row r="1" spans="1:6" x14ac:dyDescent="0.3">
      <c r="A1" s="9" t="s">
        <v>154</v>
      </c>
      <c r="B1" s="9" t="s">
        <v>1</v>
      </c>
    </row>
    <row r="2" spans="1:6" ht="17" x14ac:dyDescent="0.35"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3">
      <c r="A3" s="3" t="s">
        <v>7</v>
      </c>
      <c r="B3" s="12">
        <v>23.994724273681602</v>
      </c>
      <c r="C3" s="12">
        <v>20.029638290405298</v>
      </c>
      <c r="D3" s="14">
        <f>B3-C3</f>
        <v>3.9650859832763699</v>
      </c>
      <c r="E3" s="14">
        <f>D3-AVERAGE($D$3:$D$7)</f>
        <v>-5.4731750488269199E-2</v>
      </c>
      <c r="F3" s="27">
        <f>0.5^E3</f>
        <v>1.0386659595402099</v>
      </c>
    </row>
    <row r="4" spans="1:6" x14ac:dyDescent="0.3">
      <c r="A4" s="3" t="s">
        <v>7</v>
      </c>
      <c r="B4" s="12">
        <v>23.611467361450199</v>
      </c>
      <c r="C4" s="12">
        <v>19.702589035034201</v>
      </c>
      <c r="D4" s="14">
        <f>B4-C4</f>
        <v>3.9088783264160201</v>
      </c>
      <c r="E4" s="14">
        <f>D4-AVERAGE($D$3:$D$7)</f>
        <v>-0.110939407348621</v>
      </c>
      <c r="F4" s="27">
        <f>0.5^E4</f>
        <v>1.0799312021743701</v>
      </c>
    </row>
    <row r="5" spans="1:6" x14ac:dyDescent="0.3">
      <c r="A5" s="3" t="s">
        <v>7</v>
      </c>
      <c r="B5" s="12">
        <v>23.7343864440918</v>
      </c>
      <c r="C5" s="12">
        <v>19.518365859985401</v>
      </c>
      <c r="D5" s="14">
        <f>B5-C5</f>
        <v>4.2160205841064498</v>
      </c>
      <c r="E5" s="14">
        <f>D5-AVERAGE($D$3:$D$7)</f>
        <v>0.19620285034180901</v>
      </c>
      <c r="F5" s="27">
        <f>0.5^E5</f>
        <v>0.87284485603000905</v>
      </c>
    </row>
    <row r="6" spans="1:6" x14ac:dyDescent="0.3">
      <c r="A6" s="3" t="s">
        <v>7</v>
      </c>
      <c r="B6" s="12">
        <v>25.155469894409201</v>
      </c>
      <c r="C6" s="12">
        <v>21.205659866333001</v>
      </c>
      <c r="D6" s="14">
        <f>B6-C6</f>
        <v>3.9498100280761701</v>
      </c>
      <c r="E6" s="14">
        <f>D6-AVERAGE($D$3:$D$7)</f>
        <v>-7.0007705688464497E-2</v>
      </c>
      <c r="F6" s="27">
        <f>0.5^E6</f>
        <v>1.04972229035984</v>
      </c>
    </row>
    <row r="7" spans="1:6" x14ac:dyDescent="0.3">
      <c r="A7" s="3" t="s">
        <v>7</v>
      </c>
      <c r="B7" s="12">
        <v>22.919210433959901</v>
      </c>
      <c r="C7" s="12">
        <v>18.859916687011701</v>
      </c>
      <c r="D7" s="14">
        <f>B7-C7</f>
        <v>4.05929374694818</v>
      </c>
      <c r="E7" s="14">
        <f>D7-AVERAGE($D$3:$D$7)</f>
        <v>3.9476013183545398E-2</v>
      </c>
      <c r="F7" s="27">
        <f>0.5^E7</f>
        <v>0.97300827983536697</v>
      </c>
    </row>
    <row r="8" spans="1:6" x14ac:dyDescent="0.3">
      <c r="B8" s="12"/>
      <c r="C8" s="12"/>
      <c r="D8" s="14"/>
      <c r="E8" s="14"/>
      <c r="F8" s="27"/>
    </row>
    <row r="9" spans="1:6" x14ac:dyDescent="0.3">
      <c r="A9" s="3" t="s">
        <v>8</v>
      </c>
      <c r="B9" s="12">
        <v>20.946727752685501</v>
      </c>
      <c r="C9" s="12">
        <v>18.100278854370099</v>
      </c>
      <c r="D9" s="14">
        <f>B9-C9</f>
        <v>2.8464488983153799</v>
      </c>
      <c r="E9" s="14">
        <f>D9-AVERAGE($D$3:$D$7)</f>
        <v>-1.17336883544925</v>
      </c>
      <c r="F9" s="27">
        <f>0.5^E9</f>
        <v>2.2553773541666802</v>
      </c>
    </row>
    <row r="10" spans="1:6" x14ac:dyDescent="0.3">
      <c r="A10" s="3" t="s">
        <v>8</v>
      </c>
      <c r="B10" s="12">
        <v>21.999187469482401</v>
      </c>
      <c r="C10" s="12">
        <v>19.0315265655518</v>
      </c>
      <c r="D10" s="14">
        <f>B10-C10</f>
        <v>2.9676609039306401</v>
      </c>
      <c r="E10" s="14">
        <f>D10-AVERAGE($D$3:$D$7)</f>
        <v>-1.0521568298339901</v>
      </c>
      <c r="F10" s="27">
        <f>0.5^E10</f>
        <v>2.07362760587645</v>
      </c>
    </row>
    <row r="11" spans="1:6" x14ac:dyDescent="0.3">
      <c r="A11" s="3" t="s">
        <v>8</v>
      </c>
      <c r="B11" s="12">
        <v>20.8676948547363</v>
      </c>
      <c r="C11" s="12">
        <v>17.722742080688501</v>
      </c>
      <c r="D11" s="14">
        <f>B11-C11</f>
        <v>3.14495277404782</v>
      </c>
      <c r="E11" s="14">
        <f>D11-AVERAGE($D$3:$D$7)</f>
        <v>-0.874864959716813</v>
      </c>
      <c r="F11" s="27">
        <f>0.5^E11</f>
        <v>1.8338364261667901</v>
      </c>
    </row>
    <row r="12" spans="1:6" x14ac:dyDescent="0.3">
      <c r="A12" s="3" t="s">
        <v>8</v>
      </c>
      <c r="B12" s="12">
        <v>22.750133514404201</v>
      </c>
      <c r="C12" s="12">
        <v>20.3093452453613</v>
      </c>
      <c r="D12" s="14">
        <f>B12-C12</f>
        <v>2.4407882690428702</v>
      </c>
      <c r="E12" s="14">
        <f>D12-AVERAGE($D$3:$D$7)</f>
        <v>-1.57902946472177</v>
      </c>
      <c r="F12" s="27">
        <f>0.5^E12</f>
        <v>2.9876879323139001</v>
      </c>
    </row>
    <row r="13" spans="1:6" x14ac:dyDescent="0.3">
      <c r="A13" s="3" t="s">
        <v>8</v>
      </c>
      <c r="B13" s="12">
        <v>23.285059738159099</v>
      </c>
      <c r="C13" s="12">
        <v>20.506971359252901</v>
      </c>
      <c r="D13" s="14">
        <f>B13-C13</f>
        <v>2.7780883789061699</v>
      </c>
      <c r="E13" s="14">
        <f>D13-AVERAGE($D$3:$D$7)</f>
        <v>-1.24172935485847</v>
      </c>
      <c r="F13" s="27">
        <f>0.5^E13</f>
        <v>2.3648183262468598</v>
      </c>
    </row>
    <row r="14" spans="1:6" x14ac:dyDescent="0.3">
      <c r="A14" s="9"/>
      <c r="B14" s="9"/>
      <c r="E14" s="14"/>
    </row>
    <row r="15" spans="1:6" ht="17" x14ac:dyDescent="0.35">
      <c r="B15" s="4" t="s">
        <v>9</v>
      </c>
      <c r="C15" s="4" t="s">
        <v>3</v>
      </c>
      <c r="D15" s="4" t="s">
        <v>4</v>
      </c>
      <c r="E15" s="4" t="s">
        <v>5</v>
      </c>
      <c r="F15" s="4" t="s">
        <v>6</v>
      </c>
    </row>
    <row r="16" spans="1:6" x14ac:dyDescent="0.3">
      <c r="A16" s="3" t="s">
        <v>7</v>
      </c>
      <c r="B16" s="12">
        <v>25.884605407714801</v>
      </c>
      <c r="C16" s="12">
        <v>20.029638290405298</v>
      </c>
      <c r="D16" s="14">
        <f>B16-C16</f>
        <v>5.8549671173095703</v>
      </c>
      <c r="E16" s="14">
        <f>D16-AVERAGE($D$3:$D$7)</f>
        <v>1.83514938354493</v>
      </c>
      <c r="F16" s="27">
        <f>0.5^E16</f>
        <v>0.28026249828508898</v>
      </c>
    </row>
    <row r="17" spans="1:6" x14ac:dyDescent="0.3">
      <c r="A17" s="3" t="s">
        <v>7</v>
      </c>
      <c r="B17" s="12">
        <v>25.089118957519499</v>
      </c>
      <c r="C17" s="12">
        <v>19.702589035034201</v>
      </c>
      <c r="D17" s="14">
        <f>B17-C17</f>
        <v>5.3865299224853498</v>
      </c>
      <c r="E17" s="14">
        <f>D17-AVERAGE($D$3:$D$7)</f>
        <v>1.3667121887207201</v>
      </c>
      <c r="F17" s="27">
        <f>0.5^E17</f>
        <v>0.38777395464634601</v>
      </c>
    </row>
    <row r="18" spans="1:6" x14ac:dyDescent="0.3">
      <c r="A18" s="3" t="s">
        <v>7</v>
      </c>
      <c r="B18" s="12">
        <v>25.356029510498001</v>
      </c>
      <c r="C18" s="12">
        <v>19.518365859985401</v>
      </c>
      <c r="D18" s="14">
        <f>B18-C18</f>
        <v>5.8376636505126998</v>
      </c>
      <c r="E18" s="14">
        <f>D18-AVERAGE($D$3:$D$7)</f>
        <v>1.8178459167480601</v>
      </c>
      <c r="F18" s="27">
        <f>0.5^E18</f>
        <v>0.283644163485684</v>
      </c>
    </row>
    <row r="19" spans="1:6" x14ac:dyDescent="0.3">
      <c r="A19" s="3" t="s">
        <v>7</v>
      </c>
      <c r="B19" s="12">
        <v>26.800428390502901</v>
      </c>
      <c r="C19" s="12">
        <v>21.205659866333001</v>
      </c>
      <c r="D19" s="14">
        <f>B19-C19</f>
        <v>5.5947685241699201</v>
      </c>
      <c r="E19" s="14">
        <f>D19-AVERAGE($D$3:$D$7)</f>
        <v>1.57495079040529</v>
      </c>
      <c r="F19" s="27">
        <f>0.5^E19</f>
        <v>0.33565457450677599</v>
      </c>
    </row>
    <row r="20" spans="1:6" x14ac:dyDescent="0.3">
      <c r="A20" s="3" t="s">
        <v>7</v>
      </c>
      <c r="B20" s="12">
        <v>25.457067489623999</v>
      </c>
      <c r="C20" s="12">
        <v>18.859916687011701</v>
      </c>
      <c r="D20" s="14">
        <f>B20-C20</f>
        <v>6.5971508026123002</v>
      </c>
      <c r="E20" s="14">
        <f>D20-AVERAGE($D$3:$D$7)</f>
        <v>2.5773330688476701</v>
      </c>
      <c r="F20" s="27">
        <f>0.5^E20</f>
        <v>0.16755038783901399</v>
      </c>
    </row>
    <row r="21" spans="1:6" x14ac:dyDescent="0.3">
      <c r="B21" s="12"/>
      <c r="C21" s="12"/>
      <c r="D21" s="14"/>
      <c r="E21" s="14"/>
      <c r="F21" s="27"/>
    </row>
    <row r="22" spans="1:6" x14ac:dyDescent="0.3">
      <c r="A22" s="3" t="s">
        <v>8</v>
      </c>
      <c r="B22" s="12">
        <v>25.199008941650298</v>
      </c>
      <c r="C22" s="12">
        <v>18.100278854370099</v>
      </c>
      <c r="D22" s="14">
        <f>B22-C22</f>
        <v>7.0987300872801802</v>
      </c>
      <c r="E22" s="14">
        <f>D22-AVERAGE($D$3:$D$7)</f>
        <v>3.0789123535155398</v>
      </c>
      <c r="F22" s="27">
        <f>0.5^E22</f>
        <v>0.118346393456066</v>
      </c>
    </row>
    <row r="23" spans="1:6" x14ac:dyDescent="0.3">
      <c r="A23" s="3" t="s">
        <v>8</v>
      </c>
      <c r="B23" s="12">
        <v>24.015323638916001</v>
      </c>
      <c r="C23" s="12">
        <v>19.0315265655518</v>
      </c>
      <c r="D23" s="14">
        <f>B23-C23</f>
        <v>4.9837970733642596</v>
      </c>
      <c r="E23" s="14">
        <f>D23-AVERAGE($D$3:$D$7)</f>
        <v>0.96397933959962101</v>
      </c>
      <c r="F23" s="27">
        <f>0.5^E23</f>
        <v>0.51264096026824402</v>
      </c>
    </row>
    <row r="24" spans="1:6" x14ac:dyDescent="0.3">
      <c r="A24" s="3" t="s">
        <v>8</v>
      </c>
      <c r="B24" s="12">
        <v>23.6624450683594</v>
      </c>
      <c r="C24" s="12">
        <v>17.722742080688501</v>
      </c>
      <c r="D24" s="14">
        <f>B24-C24</f>
        <v>5.9397029876709002</v>
      </c>
      <c r="E24" s="14">
        <f>D24-AVERAGE($D$3:$D$7)</f>
        <v>1.9198852539062601</v>
      </c>
      <c r="F24" s="27">
        <f>0.5^E24</f>
        <v>0.264275528704778</v>
      </c>
    </row>
    <row r="25" spans="1:6" x14ac:dyDescent="0.3">
      <c r="A25" s="3" t="s">
        <v>8</v>
      </c>
      <c r="B25" s="12">
        <v>27.661746978759801</v>
      </c>
      <c r="C25" s="12">
        <v>20.3093452453613</v>
      </c>
      <c r="D25" s="14">
        <f>B25-C25</f>
        <v>7.3524017333984402</v>
      </c>
      <c r="E25" s="14">
        <f>D25-AVERAGE($D$3:$D$7)</f>
        <v>3.3325839996337998</v>
      </c>
      <c r="F25" s="27">
        <f>0.5^E25</f>
        <v>9.9264109994768202E-2</v>
      </c>
    </row>
    <row r="26" spans="1:6" x14ac:dyDescent="0.3">
      <c r="A26" s="3" t="s">
        <v>8</v>
      </c>
      <c r="B26" s="12">
        <v>27.2891960144043</v>
      </c>
      <c r="C26" s="12">
        <v>20.506971359252901</v>
      </c>
      <c r="D26" s="14">
        <f>B26-C26</f>
        <v>6.7822246551513699</v>
      </c>
      <c r="E26" s="14">
        <f>D26-AVERAGE($D$3:$D$7)</f>
        <v>2.7624069213867299</v>
      </c>
      <c r="F26" s="27">
        <f>0.5^E26</f>
        <v>0.147377999260045</v>
      </c>
    </row>
    <row r="27" spans="1:6" x14ac:dyDescent="0.3">
      <c r="D27" s="14"/>
      <c r="E27" s="14"/>
      <c r="F27" s="27"/>
    </row>
    <row r="28" spans="1:6" ht="17" x14ac:dyDescent="0.35">
      <c r="B28" s="39" t="s">
        <v>10</v>
      </c>
      <c r="C28" s="4" t="s">
        <v>3</v>
      </c>
      <c r="D28" s="4" t="s">
        <v>4</v>
      </c>
      <c r="E28" s="4" t="s">
        <v>5</v>
      </c>
      <c r="F28" s="4" t="s">
        <v>6</v>
      </c>
    </row>
    <row r="29" spans="1:6" x14ac:dyDescent="0.3">
      <c r="A29" s="3" t="s">
        <v>7</v>
      </c>
      <c r="B29" s="12">
        <v>27.636838912963899</v>
      </c>
      <c r="C29" s="12">
        <v>20.029638290405298</v>
      </c>
      <c r="D29" s="14">
        <f>B29-C29</f>
        <v>7.6072006225585902</v>
      </c>
      <c r="E29" s="14">
        <f>D29-AVERAGE($D$3:$D$7)</f>
        <v>3.5873828887939601</v>
      </c>
      <c r="F29" s="27">
        <f>0.5^E29</f>
        <v>8.3193643446546603E-2</v>
      </c>
    </row>
    <row r="30" spans="1:6" x14ac:dyDescent="0.3">
      <c r="A30" s="3" t="s">
        <v>7</v>
      </c>
      <c r="B30" s="12">
        <v>26.6717929840088</v>
      </c>
      <c r="C30" s="12">
        <v>19.702589035034201</v>
      </c>
      <c r="D30" s="14">
        <f>B30-C30</f>
        <v>6.9692039489746103</v>
      </c>
      <c r="E30" s="14">
        <f>D30-AVERAGE($D$3:$D$7)</f>
        <v>2.9493862152099699</v>
      </c>
      <c r="F30" s="27">
        <f>0.5^E30</f>
        <v>0.12946318299571699</v>
      </c>
    </row>
    <row r="31" spans="1:6" x14ac:dyDescent="0.3">
      <c r="A31" s="3" t="s">
        <v>7</v>
      </c>
      <c r="B31" s="12">
        <v>26.3506679534912</v>
      </c>
      <c r="C31" s="12">
        <v>19.518365859985401</v>
      </c>
      <c r="D31" s="14">
        <f>B31-C31</f>
        <v>6.8323020935058603</v>
      </c>
      <c r="E31" s="14">
        <f>D31-AVERAGE($D$3:$D$7)</f>
        <v>2.8124843597412199</v>
      </c>
      <c r="F31" s="27">
        <f>0.5^E31</f>
        <v>0.142350122554082</v>
      </c>
    </row>
    <row r="32" spans="1:6" x14ac:dyDescent="0.3">
      <c r="A32" s="3" t="s">
        <v>7</v>
      </c>
      <c r="B32" s="12">
        <v>27.5871181488037</v>
      </c>
      <c r="C32" s="12">
        <v>21.205659866333001</v>
      </c>
      <c r="D32" s="14">
        <f>B32-C32</f>
        <v>6.3814582824706996</v>
      </c>
      <c r="E32" s="14">
        <f>D32-AVERAGE($D$3:$D$7)</f>
        <v>2.3616405487060699</v>
      </c>
      <c r="F32" s="27">
        <f>0.5^E32</f>
        <v>0.19456976567310799</v>
      </c>
    </row>
    <row r="33" spans="1:6" x14ac:dyDescent="0.3">
      <c r="A33" s="3" t="s">
        <v>7</v>
      </c>
      <c r="B33" s="12">
        <v>26.447757720947301</v>
      </c>
      <c r="C33" s="12">
        <v>18.859916687011701</v>
      </c>
      <c r="D33" s="14">
        <f>B33-C33</f>
        <v>7.5878410339355504</v>
      </c>
      <c r="E33" s="14">
        <f>D33-AVERAGE($D$3:$D$7)</f>
        <v>3.5680233001709101</v>
      </c>
      <c r="F33" s="27">
        <f>0.5^E33</f>
        <v>8.4317546619101499E-2</v>
      </c>
    </row>
    <row r="34" spans="1:6" x14ac:dyDescent="0.3">
      <c r="B34" s="12"/>
      <c r="C34" s="12"/>
      <c r="D34" s="14"/>
      <c r="E34" s="14"/>
      <c r="F34" s="27"/>
    </row>
    <row r="35" spans="1:6" x14ac:dyDescent="0.3">
      <c r="A35" s="3" t="s">
        <v>8</v>
      </c>
      <c r="B35" s="12">
        <v>24.877171325683499</v>
      </c>
      <c r="C35" s="12">
        <v>18.100278854370099</v>
      </c>
      <c r="D35" s="14">
        <f>B35-C35</f>
        <v>6.7768924713133796</v>
      </c>
      <c r="E35" s="14">
        <f>D35-AVERAGE($D$3:$D$7)</f>
        <v>2.7570747375487401</v>
      </c>
      <c r="F35" s="27">
        <f>0.5^E35</f>
        <v>0.14792371446254701</v>
      </c>
    </row>
    <row r="36" spans="1:6" x14ac:dyDescent="0.3">
      <c r="A36" s="3" t="s">
        <v>8</v>
      </c>
      <c r="B36" s="12">
        <v>25.1338283538818</v>
      </c>
      <c r="C36" s="12">
        <v>19.0315265655518</v>
      </c>
      <c r="D36" s="14">
        <f>B36-C36</f>
        <v>6.1023017883300401</v>
      </c>
      <c r="E36" s="14">
        <f>D36-AVERAGE($D$3:$D$7)</f>
        <v>2.08248405456541</v>
      </c>
      <c r="F36" s="27">
        <f>0.5^E36</f>
        <v>0.236107527910597</v>
      </c>
    </row>
    <row r="37" spans="1:6" x14ac:dyDescent="0.3">
      <c r="A37" s="3" t="s">
        <v>8</v>
      </c>
      <c r="B37" s="12">
        <v>23.783720016479499</v>
      </c>
      <c r="C37" s="12">
        <v>17.722742080688501</v>
      </c>
      <c r="D37" s="14">
        <f>B37-C37</f>
        <v>6.0609779357910201</v>
      </c>
      <c r="E37" s="14">
        <f>D37-AVERAGE($D$3:$D$7)</f>
        <v>2.0411602020263802</v>
      </c>
      <c r="F37" s="27">
        <f>0.5^E37</f>
        <v>0.24296826543057501</v>
      </c>
    </row>
    <row r="38" spans="1:6" x14ac:dyDescent="0.3">
      <c r="A38" s="3" t="s">
        <v>8</v>
      </c>
      <c r="B38" s="12">
        <v>26.807923889160101</v>
      </c>
      <c r="C38" s="12">
        <v>20.3093452453613</v>
      </c>
      <c r="D38" s="14">
        <f>B38-C38</f>
        <v>6.49857864379877</v>
      </c>
      <c r="E38" s="14">
        <f>D38-AVERAGE($D$3:$D$7)</f>
        <v>2.4787609100341399</v>
      </c>
      <c r="F38" s="27">
        <f>0.5^E38</f>
        <v>0.1793984200823</v>
      </c>
    </row>
    <row r="39" spans="1:6" x14ac:dyDescent="0.3">
      <c r="A39" s="3" t="s">
        <v>8</v>
      </c>
      <c r="B39" s="12">
        <v>26.906088638305601</v>
      </c>
      <c r="C39" s="12">
        <v>20.506971359252901</v>
      </c>
      <c r="D39" s="14">
        <f>B39-C39</f>
        <v>6.3991172790526702</v>
      </c>
      <c r="E39" s="14">
        <f>D39-AVERAGE($D$3:$D$7)</f>
        <v>2.3792995452880299</v>
      </c>
      <c r="F39" s="27">
        <f>0.5^E39</f>
        <v>0.19220269291806999</v>
      </c>
    </row>
    <row r="40" spans="1:6" x14ac:dyDescent="0.3">
      <c r="B40" s="12"/>
      <c r="C40" s="12"/>
      <c r="D40" s="14"/>
      <c r="E40" s="14"/>
      <c r="F40" s="27"/>
    </row>
    <row r="41" spans="1:6" ht="17" x14ac:dyDescent="0.35">
      <c r="B41" s="40" t="s">
        <v>11</v>
      </c>
      <c r="C41" s="4" t="s">
        <v>3</v>
      </c>
      <c r="D41" s="4" t="s">
        <v>4</v>
      </c>
      <c r="E41" s="4" t="s">
        <v>5</v>
      </c>
      <c r="F41" s="4" t="s">
        <v>6</v>
      </c>
    </row>
    <row r="42" spans="1:6" x14ac:dyDescent="0.3">
      <c r="A42" s="3" t="s">
        <v>7</v>
      </c>
      <c r="B42" s="12">
        <v>29.0968132019043</v>
      </c>
      <c r="C42" s="12">
        <v>20.029638290405298</v>
      </c>
      <c r="D42" s="14">
        <f>B42-C42</f>
        <v>9.0671749114990199</v>
      </c>
      <c r="E42" s="14">
        <f>D42-AVERAGE($D$3:$D$7)</f>
        <v>5.0473571777343897</v>
      </c>
      <c r="F42" s="27">
        <f>0.5^E42</f>
        <v>3.0240856730847001E-2</v>
      </c>
    </row>
    <row r="43" spans="1:6" x14ac:dyDescent="0.3">
      <c r="A43" s="3" t="s">
        <v>7</v>
      </c>
      <c r="B43" s="12">
        <v>27.954442977905298</v>
      </c>
      <c r="C43" s="12">
        <v>19.702589035034201</v>
      </c>
      <c r="D43" s="14">
        <f>B43-C43</f>
        <v>8.2518539428710902</v>
      </c>
      <c r="E43" s="14">
        <f>D43-AVERAGE($D$3:$D$7)</f>
        <v>4.2320362091064601</v>
      </c>
      <c r="F43" s="27">
        <f>0.5^E43</f>
        <v>5.3214521126723001E-2</v>
      </c>
    </row>
    <row r="44" spans="1:6" x14ac:dyDescent="0.3">
      <c r="A44" s="3" t="s">
        <v>7</v>
      </c>
      <c r="B44" s="12">
        <v>28.101924896240199</v>
      </c>
      <c r="C44" s="12">
        <v>19.518365859985401</v>
      </c>
      <c r="D44" s="14">
        <f>B44-C44</f>
        <v>8.5835590362548793</v>
      </c>
      <c r="E44" s="14">
        <f>D44-AVERAGE($D$3:$D$7)</f>
        <v>4.56374130249025</v>
      </c>
      <c r="F44" s="27">
        <f>0.5^E44</f>
        <v>4.2284088730937398E-2</v>
      </c>
    </row>
    <row r="45" spans="1:6" x14ac:dyDescent="0.3">
      <c r="A45" s="3" t="s">
        <v>7</v>
      </c>
      <c r="B45" s="12">
        <v>29.189937591552699</v>
      </c>
      <c r="C45" s="12">
        <v>21.205659866333001</v>
      </c>
      <c r="D45" s="14">
        <f>B45-C45</f>
        <v>7.9842777252196901</v>
      </c>
      <c r="E45" s="14">
        <f>D45-AVERAGE($D$3:$D$7)</f>
        <v>3.9644599914550498</v>
      </c>
      <c r="F45" s="27">
        <f>0.5^E45</f>
        <v>6.4058774497885607E-2</v>
      </c>
    </row>
    <row r="46" spans="1:6" x14ac:dyDescent="0.3">
      <c r="A46" s="3" t="s">
        <v>7</v>
      </c>
      <c r="B46" s="12">
        <v>27.148122787475501</v>
      </c>
      <c r="C46" s="12">
        <v>18.859916687011701</v>
      </c>
      <c r="D46" s="14">
        <f>B46-C46</f>
        <v>8.2882061004637801</v>
      </c>
      <c r="E46" s="14">
        <f>D46-AVERAGE($D$3:$D$7)</f>
        <v>4.26838836669915</v>
      </c>
      <c r="F46" s="27">
        <f>0.5^E46</f>
        <v>5.1890405972867697E-2</v>
      </c>
    </row>
    <row r="47" spans="1:6" x14ac:dyDescent="0.3">
      <c r="B47" s="12"/>
      <c r="C47" s="12"/>
      <c r="D47" s="14"/>
      <c r="E47" s="14"/>
      <c r="F47" s="27"/>
    </row>
    <row r="48" spans="1:6" x14ac:dyDescent="0.3">
      <c r="A48" s="3" t="s">
        <v>8</v>
      </c>
      <c r="B48" s="12">
        <v>25.286430358886701</v>
      </c>
      <c r="C48" s="12">
        <v>18.100278854370099</v>
      </c>
      <c r="D48" s="14">
        <f>B48-C48</f>
        <v>7.1861515045165802</v>
      </c>
      <c r="E48" s="14">
        <f>D48-AVERAGE($D$3:$D$7)</f>
        <v>3.1663337707519399</v>
      </c>
      <c r="F48" s="27">
        <f>0.5^E48</f>
        <v>0.111388039131825</v>
      </c>
    </row>
    <row r="49" spans="1:6" x14ac:dyDescent="0.3">
      <c r="A49" s="3" t="s">
        <v>8</v>
      </c>
      <c r="B49" s="12">
        <v>27.026039123535199</v>
      </c>
      <c r="C49" s="12">
        <v>19.0315265655518</v>
      </c>
      <c r="D49" s="14">
        <f>B49-C49</f>
        <v>7.9945125579834002</v>
      </c>
      <c r="E49" s="14">
        <f>D49-AVERAGE($D$3:$D$7)</f>
        <v>3.9746948242187599</v>
      </c>
      <c r="F49" s="27">
        <f>0.5^E49</f>
        <v>6.3605934006880693E-2</v>
      </c>
    </row>
    <row r="50" spans="1:6" x14ac:dyDescent="0.3">
      <c r="A50" s="3" t="s">
        <v>8</v>
      </c>
      <c r="B50" s="12">
        <v>25.5782375335693</v>
      </c>
      <c r="C50" s="12">
        <v>17.722742080688501</v>
      </c>
      <c r="D50" s="14">
        <f>B50-C50</f>
        <v>7.8554954528808203</v>
      </c>
      <c r="E50" s="14">
        <f>D50-AVERAGE($D$3:$D$7)</f>
        <v>3.8356777191161902</v>
      </c>
      <c r="F50" s="27">
        <f>0.5^E50</f>
        <v>7.0039970234582194E-2</v>
      </c>
    </row>
    <row r="51" spans="1:6" x14ac:dyDescent="0.3">
      <c r="A51" s="3" t="s">
        <v>8</v>
      </c>
      <c r="B51" s="12">
        <v>27.6157417297363</v>
      </c>
      <c r="C51" s="12">
        <v>20.3093452453613</v>
      </c>
      <c r="D51" s="14">
        <f>B51-C51</f>
        <v>7.3063964843749698</v>
      </c>
      <c r="E51" s="14">
        <f>D51-AVERAGE($D$3:$D$7)</f>
        <v>3.2865787506103401</v>
      </c>
      <c r="F51" s="27">
        <f>0.5^E51</f>
        <v>0.102480494643447</v>
      </c>
    </row>
    <row r="52" spans="1:6" x14ac:dyDescent="0.3">
      <c r="A52" s="3" t="s">
        <v>8</v>
      </c>
      <c r="B52" s="12">
        <v>28.1474609375</v>
      </c>
      <c r="C52" s="12">
        <v>20.506971359252901</v>
      </c>
      <c r="D52" s="14">
        <f>B52-C52</f>
        <v>7.6404895782470703</v>
      </c>
      <c r="E52" s="14">
        <f>D52-AVERAGE($D$3:$D$7)</f>
        <v>3.62067184448243</v>
      </c>
      <c r="F52" s="27">
        <f>0.5^E52</f>
        <v>8.1295998650078694E-2</v>
      </c>
    </row>
    <row r="53" spans="1:6" x14ac:dyDescent="0.3">
      <c r="D53" s="14"/>
      <c r="E53" s="14"/>
      <c r="F53" s="27"/>
    </row>
    <row r="54" spans="1:6" ht="17" x14ac:dyDescent="0.35">
      <c r="B54" s="4" t="s">
        <v>12</v>
      </c>
      <c r="C54" s="4" t="s">
        <v>3</v>
      </c>
      <c r="D54" s="4" t="s">
        <v>4</v>
      </c>
      <c r="E54" s="4" t="s">
        <v>5</v>
      </c>
      <c r="F54" s="4" t="s">
        <v>6</v>
      </c>
    </row>
    <row r="55" spans="1:6" x14ac:dyDescent="0.3">
      <c r="A55" s="3" t="s">
        <v>7</v>
      </c>
      <c r="B55" s="12">
        <v>28.997926712036101</v>
      </c>
      <c r="C55" s="12">
        <v>20.029638290405298</v>
      </c>
      <c r="D55" s="14">
        <f>B55-C55</f>
        <v>8.9682884216308594</v>
      </c>
      <c r="E55" s="14">
        <f>D55-AVERAGE($D$3:$D$7)</f>
        <v>4.9484706878662204</v>
      </c>
      <c r="F55" s="27">
        <f>0.5^E55</f>
        <v>3.2386341445870999E-2</v>
      </c>
    </row>
    <row r="56" spans="1:6" x14ac:dyDescent="0.3">
      <c r="A56" s="3" t="s">
        <v>7</v>
      </c>
      <c r="B56" s="12">
        <v>29.539665222167901</v>
      </c>
      <c r="C56" s="12">
        <v>19.702589035034201</v>
      </c>
      <c r="D56" s="14">
        <f>B56-C56</f>
        <v>9.8370761871337198</v>
      </c>
      <c r="E56" s="14">
        <f>D56-AVERAGE($D$3:$D$7)</f>
        <v>5.8172584533690896</v>
      </c>
      <c r="F56" s="27">
        <f>0.5^E56</f>
        <v>1.77349804066535E-2</v>
      </c>
    </row>
    <row r="57" spans="1:6" x14ac:dyDescent="0.3">
      <c r="A57" s="3" t="s">
        <v>7</v>
      </c>
      <c r="B57" s="12">
        <v>29.1738986968994</v>
      </c>
      <c r="C57" s="12">
        <v>19.518365859985401</v>
      </c>
      <c r="D57" s="14">
        <f>B57-C57</f>
        <v>9.6555328369140607</v>
      </c>
      <c r="E57" s="14">
        <f>D57-AVERAGE($D$3:$D$7)</f>
        <v>5.6357151031494297</v>
      </c>
      <c r="F57" s="27">
        <f>0.5^E57</f>
        <v>2.01131784558767E-2</v>
      </c>
    </row>
    <row r="58" spans="1:6" x14ac:dyDescent="0.3">
      <c r="A58" s="3" t="s">
        <v>7</v>
      </c>
      <c r="B58" s="12">
        <v>29.611831665039102</v>
      </c>
      <c r="C58" s="12">
        <v>21.205659866333001</v>
      </c>
      <c r="D58" s="14">
        <f>B58-C58</f>
        <v>8.4061717987060494</v>
      </c>
      <c r="E58" s="14">
        <f>D58-AVERAGE($D$3:$D$7)</f>
        <v>4.3863540649414201</v>
      </c>
      <c r="F58" s="27">
        <f>0.5^E58</f>
        <v>4.78162875858162E-2</v>
      </c>
    </row>
    <row r="59" spans="1:6" x14ac:dyDescent="0.3">
      <c r="A59" s="3" t="s">
        <v>7</v>
      </c>
      <c r="B59" s="12">
        <v>28.349960327148398</v>
      </c>
      <c r="C59" s="12">
        <v>18.859916687011701</v>
      </c>
      <c r="D59" s="14">
        <f>B59-C59</f>
        <v>9.4900436401366797</v>
      </c>
      <c r="E59" s="14">
        <f>D59-AVERAGE($D$3:$D$7)</f>
        <v>5.4702259063720398</v>
      </c>
      <c r="F59" s="27">
        <f>0.5^E59</f>
        <v>2.2557861149996899E-2</v>
      </c>
    </row>
    <row r="60" spans="1:6" x14ac:dyDescent="0.3">
      <c r="B60" s="12"/>
      <c r="C60" s="12"/>
      <c r="D60" s="14"/>
      <c r="E60" s="14"/>
      <c r="F60" s="27"/>
    </row>
    <row r="61" spans="1:6" x14ac:dyDescent="0.3">
      <c r="A61" s="3" t="s">
        <v>8</v>
      </c>
      <c r="B61" s="12">
        <v>26.511703491210898</v>
      </c>
      <c r="C61" s="12">
        <v>18.100278854370099</v>
      </c>
      <c r="D61" s="14">
        <f>B61-C61</f>
        <v>8.4114246368407795</v>
      </c>
      <c r="E61" s="14">
        <f>D61-AVERAGE($D$3:$D$7)</f>
        <v>4.3916069030761502</v>
      </c>
      <c r="F61" s="27">
        <f>0.5^E61</f>
        <v>4.76425055249542E-2</v>
      </c>
    </row>
    <row r="62" spans="1:6" x14ac:dyDescent="0.3">
      <c r="A62" s="3" t="s">
        <v>8</v>
      </c>
      <c r="B62" s="12">
        <v>29.206668853759801</v>
      </c>
      <c r="C62" s="12">
        <v>19.0315265655518</v>
      </c>
      <c r="D62" s="14">
        <f>B62-C62</f>
        <v>10.175142288208001</v>
      </c>
      <c r="E62" s="14">
        <f>D62-AVERAGE($D$3:$D$7)</f>
        <v>6.1553245544433697</v>
      </c>
      <c r="F62" s="27">
        <f>0.5^E62</f>
        <v>1.40301616900026E-2</v>
      </c>
    </row>
    <row r="63" spans="1:6" x14ac:dyDescent="0.3">
      <c r="A63" s="3" t="s">
        <v>8</v>
      </c>
      <c r="B63" s="12">
        <v>28.9285697937012</v>
      </c>
      <c r="C63" s="12">
        <v>17.722742080688501</v>
      </c>
      <c r="D63" s="14">
        <f>B63-C63</f>
        <v>11.205827713012701</v>
      </c>
      <c r="E63" s="14">
        <f>D63-AVERAGE($D$3:$D$7)</f>
        <v>7.1860099792480598</v>
      </c>
      <c r="F63" s="27">
        <f>0.5^E63</f>
        <v>6.8674490667118802E-3</v>
      </c>
    </row>
    <row r="64" spans="1:6" x14ac:dyDescent="0.3">
      <c r="A64" s="3" t="s">
        <v>8</v>
      </c>
      <c r="B64" s="12">
        <v>28.094139099121101</v>
      </c>
      <c r="C64" s="12">
        <v>20.3093452453613</v>
      </c>
      <c r="D64" s="14">
        <f>B64-C64</f>
        <v>7.7847938537597701</v>
      </c>
      <c r="E64" s="14">
        <f>D64-AVERAGE($D$3:$D$7)</f>
        <v>3.7649761199951302</v>
      </c>
      <c r="F64" s="27">
        <f>0.5^E64</f>
        <v>7.3557888622605996E-2</v>
      </c>
    </row>
    <row r="65" spans="1:7" x14ac:dyDescent="0.3">
      <c r="A65" s="3" t="s">
        <v>8</v>
      </c>
      <c r="B65" s="12">
        <v>30.5314235687256</v>
      </c>
      <c r="C65" s="12">
        <v>20.506971359252901</v>
      </c>
      <c r="D65" s="14">
        <f>B65-C65</f>
        <v>10.024452209472701</v>
      </c>
      <c r="E65" s="14">
        <f>D65-AVERAGE($D$3:$D$7)</f>
        <v>6.0046344757080199</v>
      </c>
      <c r="F65" s="27">
        <f>0.5^E65</f>
        <v>1.5574887193464599E-2</v>
      </c>
    </row>
    <row r="67" spans="1:7" x14ac:dyDescent="0.3">
      <c r="A67" s="9" t="s">
        <v>155</v>
      </c>
      <c r="B67" s="9" t="s">
        <v>33</v>
      </c>
    </row>
    <row r="68" spans="1:7" x14ac:dyDescent="0.3">
      <c r="A68" s="9"/>
      <c r="B68" s="3" t="s">
        <v>34</v>
      </c>
      <c r="C68" s="3" t="s">
        <v>43</v>
      </c>
      <c r="D68" s="3" t="s">
        <v>156</v>
      </c>
      <c r="F68" s="6" t="s">
        <v>27</v>
      </c>
      <c r="G68" s="6" t="s">
        <v>28</v>
      </c>
    </row>
    <row r="69" spans="1:7" x14ac:dyDescent="0.3">
      <c r="A69" s="3" t="s">
        <v>7</v>
      </c>
      <c r="B69" s="6">
        <v>3627.2460000000001</v>
      </c>
      <c r="C69" s="6">
        <v>16701.261999999999</v>
      </c>
      <c r="D69" s="3">
        <f>B69/C69</f>
        <v>0.21718394693766299</v>
      </c>
      <c r="E69" s="3">
        <f>D69</f>
        <v>0.21718394693766299</v>
      </c>
      <c r="F69" s="3">
        <f>AVERAGE(E69:E71,E78:E80)</f>
        <v>0.21198028918361</v>
      </c>
      <c r="G69" s="3">
        <f>E69/$F$69</f>
        <v>1.02454783779234</v>
      </c>
    </row>
    <row r="70" spans="1:7" x14ac:dyDescent="0.3">
      <c r="A70" s="3" t="s">
        <v>7</v>
      </c>
      <c r="B70" s="6">
        <v>3850.0749999999998</v>
      </c>
      <c r="C70" s="6">
        <v>15772.361999999999</v>
      </c>
      <c r="D70" s="3">
        <f t="shared" ref="D70:D84" si="0">B70/C70</f>
        <v>0.244102627114442</v>
      </c>
      <c r="E70" s="3">
        <f t="shared" ref="E70:E75" si="1">D70</f>
        <v>0.244102627114442</v>
      </c>
      <c r="G70" s="3">
        <f t="shared" ref="G70:G84" si="2">E70/$F$69</f>
        <v>1.15153455094596</v>
      </c>
    </row>
    <row r="71" spans="1:7" x14ac:dyDescent="0.3">
      <c r="A71" s="3" t="s">
        <v>7</v>
      </c>
      <c r="B71" s="6">
        <v>4316.5810000000001</v>
      </c>
      <c r="C71" s="6">
        <v>14653.726000000001</v>
      </c>
      <c r="D71" s="3">
        <f t="shared" si="0"/>
        <v>0.294572247358795</v>
      </c>
      <c r="E71" s="3">
        <f t="shared" si="1"/>
        <v>0.294572247358795</v>
      </c>
      <c r="G71" s="3">
        <f t="shared" si="2"/>
        <v>1.38962093359372</v>
      </c>
    </row>
    <row r="73" spans="1:7" x14ac:dyDescent="0.3">
      <c r="A73" s="3" t="s">
        <v>8</v>
      </c>
      <c r="B73" s="6">
        <v>8191.6809999999996</v>
      </c>
      <c r="C73" s="6">
        <v>16311.019</v>
      </c>
      <c r="D73" s="3">
        <f t="shared" si="0"/>
        <v>0.50221761129700104</v>
      </c>
      <c r="E73" s="3">
        <f t="shared" si="1"/>
        <v>0.50221761129700104</v>
      </c>
      <c r="G73" s="3">
        <f t="shared" si="2"/>
        <v>2.3691712716836499</v>
      </c>
    </row>
    <row r="74" spans="1:7" x14ac:dyDescent="0.3">
      <c r="A74" s="3" t="s">
        <v>8</v>
      </c>
      <c r="B74" s="6">
        <v>7644.0950000000003</v>
      </c>
      <c r="C74" s="6">
        <v>14154.806</v>
      </c>
      <c r="D74" s="3">
        <f t="shared" si="0"/>
        <v>0.54003530673610101</v>
      </c>
      <c r="E74" s="3">
        <f t="shared" si="1"/>
        <v>0.54003530673610101</v>
      </c>
      <c r="G74" s="3">
        <f t="shared" si="2"/>
        <v>2.54757321454704</v>
      </c>
    </row>
    <row r="75" spans="1:7" x14ac:dyDescent="0.3">
      <c r="A75" s="3" t="s">
        <v>8</v>
      </c>
      <c r="B75" s="6">
        <v>7173.6310000000003</v>
      </c>
      <c r="C75" s="6">
        <v>16378.593000000001</v>
      </c>
      <c r="D75" s="3">
        <f t="shared" si="0"/>
        <v>0.43798823256674102</v>
      </c>
      <c r="E75" s="3">
        <f t="shared" si="1"/>
        <v>0.43798823256674102</v>
      </c>
      <c r="G75" s="3">
        <f t="shared" si="2"/>
        <v>2.06617433278134</v>
      </c>
    </row>
    <row r="77" spans="1:7" x14ac:dyDescent="0.3">
      <c r="B77" s="3" t="s">
        <v>34</v>
      </c>
      <c r="C77" s="3" t="s">
        <v>43</v>
      </c>
    </row>
    <row r="78" spans="1:7" x14ac:dyDescent="0.3">
      <c r="A78" s="3" t="s">
        <v>7</v>
      </c>
      <c r="B78" s="6">
        <v>6919.8739999999998</v>
      </c>
      <c r="C78" s="6">
        <v>18217.401000000002</v>
      </c>
      <c r="D78" s="3">
        <f t="shared" si="0"/>
        <v>0.37984968327809199</v>
      </c>
      <c r="E78" s="3">
        <f>D78*0.5</f>
        <v>0.18992484163904599</v>
      </c>
      <c r="G78" s="3">
        <f t="shared" si="2"/>
        <v>0.89595519645007904</v>
      </c>
    </row>
    <row r="79" spans="1:7" x14ac:dyDescent="0.3">
      <c r="A79" s="3" t="s">
        <v>7</v>
      </c>
      <c r="B79" s="6">
        <v>5590.0450000000001</v>
      </c>
      <c r="C79" s="6">
        <v>17829.692999999999</v>
      </c>
      <c r="D79" s="3">
        <f t="shared" si="0"/>
        <v>0.31352446730294198</v>
      </c>
      <c r="E79" s="3">
        <f t="shared" ref="E79:E84" si="3">D79*0.5</f>
        <v>0.15676223365147099</v>
      </c>
      <c r="G79" s="3">
        <f t="shared" si="2"/>
        <v>0.73951325500687903</v>
      </c>
    </row>
    <row r="80" spans="1:7" x14ac:dyDescent="0.3">
      <c r="A80" s="3" t="s">
        <v>7</v>
      </c>
      <c r="B80" s="6">
        <v>5728.2879999999996</v>
      </c>
      <c r="C80" s="6">
        <v>16913.986000000001</v>
      </c>
      <c r="D80" s="3">
        <f t="shared" si="0"/>
        <v>0.33867167680048899</v>
      </c>
      <c r="E80" s="3">
        <f t="shared" si="3"/>
        <v>0.16933583840024499</v>
      </c>
      <c r="G80" s="3">
        <f t="shared" si="2"/>
        <v>0.79882822621103</v>
      </c>
    </row>
    <row r="82" spans="1:7" x14ac:dyDescent="0.3">
      <c r="A82" s="3" t="s">
        <v>8</v>
      </c>
      <c r="B82" s="6">
        <v>13419.237999999999</v>
      </c>
      <c r="C82" s="6">
        <v>17220.986000000001</v>
      </c>
      <c r="D82" s="3">
        <f t="shared" si="0"/>
        <v>0.77923749546048005</v>
      </c>
      <c r="E82" s="3">
        <f t="shared" si="3"/>
        <v>0.38961874773024002</v>
      </c>
      <c r="G82" s="3">
        <f t="shared" si="2"/>
        <v>1.8379951703564501</v>
      </c>
    </row>
    <row r="83" spans="1:7" x14ac:dyDescent="0.3">
      <c r="A83" s="3" t="s">
        <v>8</v>
      </c>
      <c r="B83" s="6">
        <v>15199.48</v>
      </c>
      <c r="C83" s="6">
        <v>15764.744000000001</v>
      </c>
      <c r="D83" s="3">
        <f t="shared" si="0"/>
        <v>0.96414378818964597</v>
      </c>
      <c r="E83" s="3">
        <f t="shared" si="3"/>
        <v>0.48207189409482298</v>
      </c>
      <c r="G83" s="3">
        <f t="shared" si="2"/>
        <v>2.2741354677427998</v>
      </c>
    </row>
    <row r="84" spans="1:7" x14ac:dyDescent="0.3">
      <c r="A84" s="3" t="s">
        <v>8</v>
      </c>
      <c r="B84" s="6">
        <v>12901.995000000001</v>
      </c>
      <c r="C84" s="6">
        <v>17123.865000000002</v>
      </c>
      <c r="D84" s="3">
        <f t="shared" si="0"/>
        <v>0.75345110464255605</v>
      </c>
      <c r="E84" s="3">
        <f t="shared" si="3"/>
        <v>0.37672555232127802</v>
      </c>
      <c r="G84" s="3">
        <f t="shared" si="2"/>
        <v>1.7771725558642399</v>
      </c>
    </row>
    <row r="86" spans="1:7" x14ac:dyDescent="0.3">
      <c r="A86" s="9"/>
      <c r="B86" s="3" t="s">
        <v>157</v>
      </c>
      <c r="C86" s="3" t="s">
        <v>43</v>
      </c>
      <c r="D86" s="3" t="s">
        <v>158</v>
      </c>
      <c r="E86" s="6" t="s">
        <v>27</v>
      </c>
      <c r="F86" s="6" t="s">
        <v>28</v>
      </c>
    </row>
    <row r="87" spans="1:7" x14ac:dyDescent="0.3">
      <c r="A87" s="3" t="s">
        <v>7</v>
      </c>
      <c r="B87" s="6">
        <v>9133.3379999999997</v>
      </c>
      <c r="C87" s="6">
        <v>15405.572</v>
      </c>
      <c r="D87" s="3">
        <f>B87/C87</f>
        <v>0.59285938879776701</v>
      </c>
      <c r="E87" s="3">
        <f>AVERAGE(D87:D89,D96:D98)</f>
        <v>0.47905249862917598</v>
      </c>
      <c r="F87" s="3">
        <f>D87/$E$87</f>
        <v>1.2375666351689101</v>
      </c>
    </row>
    <row r="88" spans="1:7" x14ac:dyDescent="0.3">
      <c r="A88" s="3" t="s">
        <v>7</v>
      </c>
      <c r="B88" s="6">
        <v>9947.8940000000002</v>
      </c>
      <c r="C88" s="6">
        <v>17607.764999999999</v>
      </c>
      <c r="D88" s="3">
        <f t="shared" ref="D88:D102" si="4">B88/C88</f>
        <v>0.56497198821088301</v>
      </c>
      <c r="F88" s="3">
        <f t="shared" ref="F88:F102" si="5">D88/$E$87</f>
        <v>1.17935297243531</v>
      </c>
    </row>
    <row r="89" spans="1:7" x14ac:dyDescent="0.3">
      <c r="A89" s="3" t="s">
        <v>7</v>
      </c>
      <c r="B89" s="6">
        <v>9983.0869999999995</v>
      </c>
      <c r="C89" s="6">
        <v>15119.986000000001</v>
      </c>
      <c r="D89" s="3">
        <f t="shared" si="4"/>
        <v>0.66025768806928797</v>
      </c>
      <c r="F89" s="3">
        <f t="shared" si="5"/>
        <v>1.37825747691252</v>
      </c>
    </row>
    <row r="91" spans="1:7" x14ac:dyDescent="0.3">
      <c r="A91" s="3" t="s">
        <v>8</v>
      </c>
      <c r="B91" s="6">
        <v>10925.894</v>
      </c>
      <c r="C91" s="6">
        <v>15567.157999999999</v>
      </c>
      <c r="D91" s="3">
        <f t="shared" si="4"/>
        <v>0.70185540610559705</v>
      </c>
      <c r="F91" s="3">
        <f t="shared" si="5"/>
        <v>1.46509079508818</v>
      </c>
    </row>
    <row r="92" spans="1:7" x14ac:dyDescent="0.3">
      <c r="A92" s="3" t="s">
        <v>8</v>
      </c>
      <c r="B92" s="6">
        <v>10567.137000000001</v>
      </c>
      <c r="C92" s="6">
        <v>17508.572</v>
      </c>
      <c r="D92" s="3">
        <f t="shared" si="4"/>
        <v>0.60354076848757299</v>
      </c>
      <c r="F92" s="3">
        <f t="shared" si="5"/>
        <v>1.2598635227133199</v>
      </c>
    </row>
    <row r="93" spans="1:7" x14ac:dyDescent="0.3">
      <c r="A93" s="3" t="s">
        <v>8</v>
      </c>
      <c r="B93" s="6">
        <v>9509.7729999999992</v>
      </c>
      <c r="C93" s="6">
        <v>13885.621999999999</v>
      </c>
      <c r="D93" s="3">
        <f t="shared" si="4"/>
        <v>0.68486474714636503</v>
      </c>
      <c r="F93" s="3">
        <f t="shared" si="5"/>
        <v>1.4296235780131099</v>
      </c>
    </row>
    <row r="95" spans="1:7" x14ac:dyDescent="0.3">
      <c r="B95" s="3" t="s">
        <v>157</v>
      </c>
      <c r="C95" s="3" t="s">
        <v>43</v>
      </c>
    </row>
    <row r="96" spans="1:7" x14ac:dyDescent="0.3">
      <c r="A96" s="3" t="s">
        <v>7</v>
      </c>
      <c r="B96" s="6">
        <v>6127.0950000000003</v>
      </c>
      <c r="C96" s="6">
        <v>15437.865</v>
      </c>
      <c r="D96" s="3">
        <f t="shared" si="4"/>
        <v>0.39688745820746602</v>
      </c>
      <c r="F96" s="3">
        <f t="shared" si="5"/>
        <v>0.82848426705459599</v>
      </c>
    </row>
    <row r="97" spans="1:7" x14ac:dyDescent="0.3">
      <c r="A97" s="3" t="s">
        <v>7</v>
      </c>
      <c r="B97" s="6">
        <v>6531.4089999999997</v>
      </c>
      <c r="C97" s="6">
        <v>16053.815000000001</v>
      </c>
      <c r="D97" s="3">
        <f t="shared" si="4"/>
        <v>0.40684466589405699</v>
      </c>
      <c r="F97" s="3">
        <f t="shared" si="5"/>
        <v>0.84926947893655802</v>
      </c>
    </row>
    <row r="98" spans="1:7" x14ac:dyDescent="0.3">
      <c r="A98" s="3" t="s">
        <v>7</v>
      </c>
      <c r="B98" s="6">
        <v>4538.3379999999997</v>
      </c>
      <c r="C98" s="6">
        <v>17974.057000000001</v>
      </c>
      <c r="D98" s="3">
        <f t="shared" si="4"/>
        <v>0.25249380259559701</v>
      </c>
      <c r="F98" s="3">
        <f t="shared" si="5"/>
        <v>0.52706916949210203</v>
      </c>
    </row>
    <row r="100" spans="1:7" x14ac:dyDescent="0.3">
      <c r="A100" s="3" t="s">
        <v>8</v>
      </c>
      <c r="B100" s="6">
        <v>5888.4089999999997</v>
      </c>
      <c r="C100" s="6">
        <v>17433.692999999999</v>
      </c>
      <c r="D100" s="3">
        <f t="shared" si="4"/>
        <v>0.33776027833001299</v>
      </c>
      <c r="F100" s="3">
        <f t="shared" si="5"/>
        <v>0.70505900563408996</v>
      </c>
    </row>
    <row r="101" spans="1:7" x14ac:dyDescent="0.3">
      <c r="A101" s="3" t="s">
        <v>8</v>
      </c>
      <c r="B101" s="6">
        <v>7827.2380000000003</v>
      </c>
      <c r="C101" s="6">
        <v>19256.764999999999</v>
      </c>
      <c r="D101" s="3">
        <f t="shared" si="4"/>
        <v>0.406466922143984</v>
      </c>
      <c r="F101" s="3">
        <f t="shared" si="5"/>
        <v>0.84848095627744802</v>
      </c>
    </row>
    <row r="102" spans="1:7" x14ac:dyDescent="0.3">
      <c r="A102" s="3" t="s">
        <v>8</v>
      </c>
      <c r="B102" s="6">
        <v>8087.3590000000004</v>
      </c>
      <c r="C102" s="6">
        <v>17540.128000000001</v>
      </c>
      <c r="D102" s="3">
        <f t="shared" si="4"/>
        <v>0.46107753603622498</v>
      </c>
      <c r="F102" s="3">
        <f t="shared" si="5"/>
        <v>0.96247809447944199</v>
      </c>
    </row>
    <row r="104" spans="1:7" x14ac:dyDescent="0.3">
      <c r="A104" s="9"/>
      <c r="B104" s="3" t="s">
        <v>159</v>
      </c>
      <c r="C104" s="3" t="s">
        <v>43</v>
      </c>
      <c r="D104" s="3" t="s">
        <v>160</v>
      </c>
      <c r="F104" s="6" t="s">
        <v>27</v>
      </c>
      <c r="G104" s="6" t="s">
        <v>28</v>
      </c>
    </row>
    <row r="105" spans="1:7" x14ac:dyDescent="0.3">
      <c r="A105" s="3" t="s">
        <v>7</v>
      </c>
      <c r="B105" s="6">
        <v>4340.7820000000002</v>
      </c>
      <c r="C105" s="6">
        <v>15405.572</v>
      </c>
      <c r="D105" s="3">
        <f>B105/C105</f>
        <v>0.28176701261076198</v>
      </c>
      <c r="E105" s="3">
        <f>D105*0.5</f>
        <v>0.14088350630538099</v>
      </c>
      <c r="F105" s="3">
        <f>AVERAGE(E105:E107,E114:E116)</f>
        <v>0.16238093289776001</v>
      </c>
      <c r="G105" s="3">
        <f>E105/$F$105</f>
        <v>0.86761113999810302</v>
      </c>
    </row>
    <row r="106" spans="1:7" x14ac:dyDescent="0.3">
      <c r="A106" s="3" t="s">
        <v>7</v>
      </c>
      <c r="B106" s="6">
        <v>5006.9740000000002</v>
      </c>
      <c r="C106" s="6">
        <v>17607.764999999999</v>
      </c>
      <c r="D106" s="3">
        <f t="shared" ref="D106:D120" si="6">B106/C106</f>
        <v>0.28436170064741301</v>
      </c>
      <c r="E106" s="3">
        <f t="shared" ref="E106:E111" si="7">D106*0.5</f>
        <v>0.142180850323707</v>
      </c>
      <c r="G106" s="3">
        <f t="shared" ref="G106:G120" si="8">E106/$F$105</f>
        <v>0.87560064957397499</v>
      </c>
    </row>
    <row r="107" spans="1:7" x14ac:dyDescent="0.3">
      <c r="A107" s="3" t="s">
        <v>7</v>
      </c>
      <c r="B107" s="6">
        <v>5676.0950000000003</v>
      </c>
      <c r="C107" s="6">
        <v>15119.986000000001</v>
      </c>
      <c r="D107" s="3">
        <f t="shared" si="6"/>
        <v>0.37540345606140102</v>
      </c>
      <c r="E107" s="3">
        <f t="shared" si="7"/>
        <v>0.18770172803070101</v>
      </c>
      <c r="G107" s="3">
        <f t="shared" si="8"/>
        <v>1.15593453419117</v>
      </c>
    </row>
    <row r="109" spans="1:7" x14ac:dyDescent="0.3">
      <c r="A109" s="3" t="s">
        <v>8</v>
      </c>
      <c r="B109" s="6">
        <v>7280.5810000000001</v>
      </c>
      <c r="C109" s="6">
        <v>15567.157999999999</v>
      </c>
      <c r="D109" s="3">
        <f t="shared" si="6"/>
        <v>0.467688514499564</v>
      </c>
      <c r="E109" s="3">
        <f t="shared" si="7"/>
        <v>0.233844257249782</v>
      </c>
      <c r="G109" s="3">
        <f t="shared" si="8"/>
        <v>1.4400967716882001</v>
      </c>
    </row>
    <row r="110" spans="1:7" x14ac:dyDescent="0.3">
      <c r="A110" s="3" t="s">
        <v>8</v>
      </c>
      <c r="B110" s="6">
        <v>8146.9949999999999</v>
      </c>
      <c r="C110" s="6">
        <v>17508.572</v>
      </c>
      <c r="D110" s="3">
        <f t="shared" si="6"/>
        <v>0.465314647019757</v>
      </c>
      <c r="E110" s="3">
        <f t="shared" si="7"/>
        <v>0.232657323509878</v>
      </c>
      <c r="G110" s="3">
        <f t="shared" si="8"/>
        <v>1.4327872081900599</v>
      </c>
    </row>
    <row r="111" spans="1:7" x14ac:dyDescent="0.3">
      <c r="A111" s="3" t="s">
        <v>8</v>
      </c>
      <c r="B111" s="6">
        <v>7388.1670000000004</v>
      </c>
      <c r="C111" s="6">
        <v>13885.621999999999</v>
      </c>
      <c r="D111" s="3">
        <f t="shared" si="6"/>
        <v>0.53207317612419502</v>
      </c>
      <c r="E111" s="3">
        <f t="shared" si="7"/>
        <v>0.26603658806209801</v>
      </c>
      <c r="G111" s="3">
        <f t="shared" si="8"/>
        <v>1.63834868610838</v>
      </c>
    </row>
    <row r="113" spans="1:7" x14ac:dyDescent="0.3">
      <c r="B113" s="3" t="s">
        <v>159</v>
      </c>
      <c r="C113" s="3" t="s">
        <v>43</v>
      </c>
    </row>
    <row r="114" spans="1:7" x14ac:dyDescent="0.3">
      <c r="A114" s="3" t="s">
        <v>7</v>
      </c>
      <c r="B114" s="6">
        <v>2711.2249999999999</v>
      </c>
      <c r="C114" s="6">
        <v>15437.865</v>
      </c>
      <c r="D114" s="3">
        <f t="shared" si="6"/>
        <v>0.17562175857866399</v>
      </c>
      <c r="E114" s="3">
        <f>D114</f>
        <v>0.17562175857866399</v>
      </c>
      <c r="G114" s="3">
        <f t="shared" si="8"/>
        <v>1.0815417515136501</v>
      </c>
    </row>
    <row r="115" spans="1:7" x14ac:dyDescent="0.3">
      <c r="A115" s="3" t="s">
        <v>7</v>
      </c>
      <c r="B115" s="6">
        <v>3603.125</v>
      </c>
      <c r="C115" s="6">
        <v>16053.815000000001</v>
      </c>
      <c r="D115" s="3">
        <f t="shared" si="6"/>
        <v>0.224440421170918</v>
      </c>
      <c r="E115" s="3">
        <f t="shared" ref="E115:E120" si="9">D115</f>
        <v>0.224440421170918</v>
      </c>
      <c r="G115" s="3">
        <f t="shared" si="8"/>
        <v>1.3821845777437001</v>
      </c>
    </row>
    <row r="116" spans="1:7" x14ac:dyDescent="0.3">
      <c r="A116" s="3" t="s">
        <v>7</v>
      </c>
      <c r="B116" s="6">
        <v>1859.548</v>
      </c>
      <c r="C116" s="6">
        <v>17974.057000000001</v>
      </c>
      <c r="D116" s="3">
        <f t="shared" si="6"/>
        <v>0.10345733297718999</v>
      </c>
      <c r="E116" s="3">
        <f t="shared" si="9"/>
        <v>0.10345733297718999</v>
      </c>
      <c r="G116" s="3">
        <f t="shared" si="8"/>
        <v>0.63712734697940399</v>
      </c>
    </row>
    <row r="118" spans="1:7" x14ac:dyDescent="0.3">
      <c r="A118" s="3" t="s">
        <v>8</v>
      </c>
      <c r="B118" s="6">
        <v>4282.4889999999996</v>
      </c>
      <c r="C118" s="6">
        <v>17433.692999999999</v>
      </c>
      <c r="D118" s="3">
        <f t="shared" si="6"/>
        <v>0.245644396743708</v>
      </c>
      <c r="E118" s="3">
        <f t="shared" si="9"/>
        <v>0.245644396743708</v>
      </c>
      <c r="G118" s="3">
        <f t="shared" si="8"/>
        <v>1.51276626116179</v>
      </c>
    </row>
    <row r="119" spans="1:7" x14ac:dyDescent="0.3">
      <c r="A119" s="3" t="s">
        <v>8</v>
      </c>
      <c r="B119" s="6">
        <v>4330.6099999999997</v>
      </c>
      <c r="C119" s="6">
        <v>19256.764999999999</v>
      </c>
      <c r="D119" s="3">
        <f t="shared" si="6"/>
        <v>0.22488772127613299</v>
      </c>
      <c r="E119" s="3">
        <f t="shared" si="9"/>
        <v>0.22488772127613299</v>
      </c>
      <c r="G119" s="3">
        <f t="shared" si="8"/>
        <v>1.38493921215325</v>
      </c>
    </row>
    <row r="120" spans="1:7" x14ac:dyDescent="0.3">
      <c r="A120" s="3" t="s">
        <v>8</v>
      </c>
      <c r="B120" s="6">
        <v>4213.9030000000002</v>
      </c>
      <c r="C120" s="6">
        <v>17540.128000000001</v>
      </c>
      <c r="D120" s="3">
        <f t="shared" si="6"/>
        <v>0.24024357176868899</v>
      </c>
      <c r="E120" s="3">
        <f t="shared" si="9"/>
        <v>0.24024357176868899</v>
      </c>
      <c r="G120" s="3">
        <f t="shared" si="8"/>
        <v>1.4795060447149599</v>
      </c>
    </row>
    <row r="122" spans="1:7" x14ac:dyDescent="0.3">
      <c r="A122" s="9"/>
      <c r="B122" s="3" t="s">
        <v>161</v>
      </c>
      <c r="C122" s="3" t="s">
        <v>43</v>
      </c>
      <c r="D122" s="3" t="s">
        <v>162</v>
      </c>
      <c r="E122" s="6" t="s">
        <v>27</v>
      </c>
      <c r="F122" s="6" t="s">
        <v>28</v>
      </c>
    </row>
    <row r="123" spans="1:7" x14ac:dyDescent="0.3">
      <c r="A123" s="3" t="s">
        <v>7</v>
      </c>
      <c r="B123" s="6">
        <v>5990.6310000000003</v>
      </c>
      <c r="C123" s="6">
        <v>16701.261999999999</v>
      </c>
      <c r="D123" s="3">
        <f>B123/C123</f>
        <v>0.35869331311609898</v>
      </c>
      <c r="E123" s="3">
        <f>AVERAGE(D123:D125,D132:D134)</f>
        <v>0.398437425244551</v>
      </c>
      <c r="F123" s="3">
        <f>D123/$E$123</f>
        <v>0.90025005280551096</v>
      </c>
    </row>
    <row r="124" spans="1:7" x14ac:dyDescent="0.3">
      <c r="A124" s="3" t="s">
        <v>7</v>
      </c>
      <c r="B124" s="6">
        <v>5613.924</v>
      </c>
      <c r="C124" s="6">
        <v>15772.361999999999</v>
      </c>
      <c r="D124" s="3">
        <f t="shared" ref="D124:D138" si="10">B124/C124</f>
        <v>0.35593426019514401</v>
      </c>
      <c r="F124" s="3">
        <f t="shared" ref="F124:F138" si="11">D124/$E$123</f>
        <v>0.89332536966546305</v>
      </c>
    </row>
    <row r="125" spans="1:7" x14ac:dyDescent="0.3">
      <c r="A125" s="3" t="s">
        <v>7</v>
      </c>
      <c r="B125" s="6">
        <v>6065.2169999999996</v>
      </c>
      <c r="C125" s="6">
        <v>14653.726000000001</v>
      </c>
      <c r="D125" s="3">
        <f t="shared" si="10"/>
        <v>0.41390271661965</v>
      </c>
      <c r="F125" s="3">
        <f t="shared" si="11"/>
        <v>1.0388148562239301</v>
      </c>
    </row>
    <row r="127" spans="1:7" x14ac:dyDescent="0.3">
      <c r="A127" s="3" t="s">
        <v>8</v>
      </c>
      <c r="B127" s="6">
        <v>7504.8230000000003</v>
      </c>
      <c r="C127" s="6">
        <v>16311.019</v>
      </c>
      <c r="D127" s="3">
        <f t="shared" si="10"/>
        <v>0.46010755060735298</v>
      </c>
      <c r="F127" s="3">
        <f t="shared" si="11"/>
        <v>1.1547799515192401</v>
      </c>
    </row>
    <row r="128" spans="1:7" x14ac:dyDescent="0.3">
      <c r="A128" s="3" t="s">
        <v>8</v>
      </c>
      <c r="B128" s="6">
        <v>8978.7019999999993</v>
      </c>
      <c r="C128" s="6">
        <v>14154.806</v>
      </c>
      <c r="D128" s="3">
        <f t="shared" si="10"/>
        <v>0.63432179854672699</v>
      </c>
      <c r="F128" s="3">
        <f t="shared" si="11"/>
        <v>1.59202363622693</v>
      </c>
    </row>
    <row r="129" spans="1:6" x14ac:dyDescent="0.3">
      <c r="A129" s="3" t="s">
        <v>8</v>
      </c>
      <c r="B129" s="6">
        <v>10031.701999999999</v>
      </c>
      <c r="C129" s="6">
        <v>16378.593000000001</v>
      </c>
      <c r="D129" s="3">
        <f t="shared" si="10"/>
        <v>0.61248863073891602</v>
      </c>
      <c r="F129" s="3">
        <f t="shared" si="11"/>
        <v>1.5372266557615299</v>
      </c>
    </row>
    <row r="131" spans="1:6" x14ac:dyDescent="0.3">
      <c r="B131" s="3" t="s">
        <v>161</v>
      </c>
      <c r="C131" s="3" t="s">
        <v>43</v>
      </c>
    </row>
    <row r="132" spans="1:6" x14ac:dyDescent="0.3">
      <c r="A132" s="3" t="s">
        <v>7</v>
      </c>
      <c r="B132" s="6">
        <v>7299.9740000000002</v>
      </c>
      <c r="C132" s="6">
        <v>18217.401000000002</v>
      </c>
      <c r="D132" s="3">
        <f t="shared" si="10"/>
        <v>0.40071434997780397</v>
      </c>
      <c r="F132" s="3">
        <f t="shared" si="11"/>
        <v>1.0057146356968201</v>
      </c>
    </row>
    <row r="133" spans="1:6" x14ac:dyDescent="0.3">
      <c r="A133" s="3" t="s">
        <v>7</v>
      </c>
      <c r="B133" s="6">
        <v>7872.8530000000001</v>
      </c>
      <c r="C133" s="6">
        <v>17829.692999999999</v>
      </c>
      <c r="D133" s="3">
        <f t="shared" si="10"/>
        <v>0.44155852823713798</v>
      </c>
      <c r="F133" s="3">
        <f t="shared" si="11"/>
        <v>1.1082255336986</v>
      </c>
    </row>
    <row r="134" spans="1:6" x14ac:dyDescent="0.3">
      <c r="A134" s="3" t="s">
        <v>7</v>
      </c>
      <c r="B134" s="6">
        <v>7100.8530000000001</v>
      </c>
      <c r="C134" s="6">
        <v>16913.986000000001</v>
      </c>
      <c r="D134" s="3">
        <f t="shared" si="10"/>
        <v>0.41982138332147101</v>
      </c>
      <c r="F134" s="3">
        <f t="shared" si="11"/>
        <v>1.0536695519096799</v>
      </c>
    </row>
    <row r="136" spans="1:6" x14ac:dyDescent="0.3">
      <c r="A136" s="3" t="s">
        <v>8</v>
      </c>
      <c r="B136" s="6">
        <v>9062.0949999999993</v>
      </c>
      <c r="C136" s="6">
        <v>17220.986000000001</v>
      </c>
      <c r="D136" s="3">
        <f t="shared" si="10"/>
        <v>0.52622393398380296</v>
      </c>
      <c r="F136" s="3">
        <f t="shared" si="11"/>
        <v>1.3207191409311501</v>
      </c>
    </row>
    <row r="137" spans="1:6" x14ac:dyDescent="0.3">
      <c r="A137" s="3" t="s">
        <v>8</v>
      </c>
      <c r="B137" s="6">
        <v>9756.6309999999994</v>
      </c>
      <c r="C137" s="6">
        <v>15764.744000000001</v>
      </c>
      <c r="D137" s="3">
        <f t="shared" si="10"/>
        <v>0.61888927596921295</v>
      </c>
      <c r="F137" s="3">
        <f t="shared" si="11"/>
        <v>1.55329102327512</v>
      </c>
    </row>
    <row r="138" spans="1:6" x14ac:dyDescent="0.3">
      <c r="A138" s="3" t="s">
        <v>8</v>
      </c>
      <c r="B138" s="6">
        <v>10487.581</v>
      </c>
      <c r="C138" s="6">
        <v>17123.865000000002</v>
      </c>
      <c r="D138" s="3">
        <f t="shared" si="10"/>
        <v>0.61245408089820796</v>
      </c>
      <c r="F138" s="3">
        <f t="shared" si="11"/>
        <v>1.53713994241956</v>
      </c>
    </row>
    <row r="140" spans="1:6" x14ac:dyDescent="0.3">
      <c r="A140" s="9"/>
      <c r="B140" s="3" t="s">
        <v>163</v>
      </c>
      <c r="C140" s="3" t="s">
        <v>43</v>
      </c>
      <c r="D140" s="3" t="s">
        <v>164</v>
      </c>
      <c r="E140" s="6" t="s">
        <v>27</v>
      </c>
      <c r="F140" s="6" t="s">
        <v>28</v>
      </c>
    </row>
    <row r="141" spans="1:6" x14ac:dyDescent="0.3">
      <c r="A141" s="3" t="s">
        <v>7</v>
      </c>
      <c r="B141" s="6">
        <v>5240.723</v>
      </c>
      <c r="C141" s="6">
        <v>16701.261999999999</v>
      </c>
      <c r="D141" s="3">
        <f>B141/C141</f>
        <v>0.31379203559587299</v>
      </c>
      <c r="E141" s="3">
        <f>AVERAGE(D141:D143,D150:D152)</f>
        <v>0.40695339204789199</v>
      </c>
      <c r="F141" s="3">
        <f>D141/$E$141</f>
        <v>0.77107610288439299</v>
      </c>
    </row>
    <row r="142" spans="1:6" x14ac:dyDescent="0.3">
      <c r="A142" s="3" t="s">
        <v>7</v>
      </c>
      <c r="B142" s="6">
        <v>5145.3289999999997</v>
      </c>
      <c r="C142" s="6">
        <v>15772.361999999999</v>
      </c>
      <c r="D142" s="3">
        <f t="shared" ref="D142:D156" si="12">B142/C142</f>
        <v>0.32622437907524598</v>
      </c>
      <c r="F142" s="3">
        <f t="shared" ref="F142:F156" si="13">D142/$E$141</f>
        <v>0.80162589979555798</v>
      </c>
    </row>
    <row r="143" spans="1:6" x14ac:dyDescent="0.3">
      <c r="A143" s="3" t="s">
        <v>7</v>
      </c>
      <c r="B143" s="6">
        <v>5406.915</v>
      </c>
      <c r="C143" s="6">
        <v>14653.726000000001</v>
      </c>
      <c r="D143" s="3">
        <f t="shared" si="12"/>
        <v>0.36897885220455201</v>
      </c>
      <c r="F143" s="3">
        <f t="shared" si="13"/>
        <v>0.90668577634347203</v>
      </c>
    </row>
    <row r="145" spans="1:6" x14ac:dyDescent="0.3">
      <c r="A145" s="3" t="s">
        <v>8</v>
      </c>
      <c r="B145" s="6">
        <v>5014.7939999999999</v>
      </c>
      <c r="C145" s="6">
        <v>16311.019</v>
      </c>
      <c r="D145" s="3">
        <f t="shared" si="12"/>
        <v>0.30744823484050898</v>
      </c>
      <c r="F145" s="3">
        <f t="shared" si="13"/>
        <v>0.75548758370916202</v>
      </c>
    </row>
    <row r="146" spans="1:6" x14ac:dyDescent="0.3">
      <c r="A146" s="3" t="s">
        <v>8</v>
      </c>
      <c r="B146" s="6">
        <v>4772.0659999999998</v>
      </c>
      <c r="C146" s="6">
        <v>14154.806</v>
      </c>
      <c r="D146" s="3">
        <f t="shared" si="12"/>
        <v>0.33713397414277502</v>
      </c>
      <c r="F146" s="3">
        <f t="shared" si="13"/>
        <v>0.82843387161913695</v>
      </c>
    </row>
    <row r="147" spans="1:6" x14ac:dyDescent="0.3">
      <c r="A147" s="3" t="s">
        <v>8</v>
      </c>
      <c r="B147" s="6">
        <v>3350.3879999999999</v>
      </c>
      <c r="C147" s="6">
        <v>16378.593000000001</v>
      </c>
      <c r="D147" s="3">
        <f t="shared" si="12"/>
        <v>0.20455896303180601</v>
      </c>
      <c r="F147" s="3">
        <f t="shared" si="13"/>
        <v>0.50265943724517004</v>
      </c>
    </row>
    <row r="149" spans="1:6" x14ac:dyDescent="0.3">
      <c r="B149" s="3" t="s">
        <v>163</v>
      </c>
      <c r="C149" s="3" t="s">
        <v>43</v>
      </c>
    </row>
    <row r="150" spans="1:6" x14ac:dyDescent="0.3">
      <c r="A150" s="3" t="s">
        <v>7</v>
      </c>
      <c r="B150" s="6">
        <v>8598.51</v>
      </c>
      <c r="C150" s="6">
        <v>18217.401000000002</v>
      </c>
      <c r="D150" s="3">
        <f t="shared" si="12"/>
        <v>0.47199433113428202</v>
      </c>
      <c r="F150" s="3">
        <f t="shared" si="13"/>
        <v>1.1598240495283501</v>
      </c>
    </row>
    <row r="151" spans="1:6" x14ac:dyDescent="0.3">
      <c r="A151" s="3" t="s">
        <v>7</v>
      </c>
      <c r="B151" s="6">
        <v>8196.0949999999993</v>
      </c>
      <c r="C151" s="6">
        <v>17829.692999999999</v>
      </c>
      <c r="D151" s="3">
        <f t="shared" si="12"/>
        <v>0.45968794863714102</v>
      </c>
      <c r="F151" s="3">
        <f t="shared" si="13"/>
        <v>1.12958377450517</v>
      </c>
    </row>
    <row r="152" spans="1:6" x14ac:dyDescent="0.3">
      <c r="A152" s="3" t="s">
        <v>7</v>
      </c>
      <c r="B152" s="6">
        <v>8474.6309999999994</v>
      </c>
      <c r="C152" s="6">
        <v>16913.986000000001</v>
      </c>
      <c r="D152" s="3">
        <f t="shared" si="12"/>
        <v>0.50104280564025505</v>
      </c>
      <c r="F152" s="3">
        <f t="shared" si="13"/>
        <v>1.2312043969430599</v>
      </c>
    </row>
    <row r="154" spans="1:6" x14ac:dyDescent="0.3">
      <c r="A154" s="3" t="s">
        <v>8</v>
      </c>
      <c r="B154" s="6">
        <v>8282.6309999999994</v>
      </c>
      <c r="C154" s="6">
        <v>17220.986000000001</v>
      </c>
      <c r="D154" s="3">
        <f t="shared" si="12"/>
        <v>0.48096148501601499</v>
      </c>
      <c r="F154" s="3">
        <f t="shared" si="13"/>
        <v>1.18185889198686</v>
      </c>
    </row>
    <row r="155" spans="1:6" x14ac:dyDescent="0.3">
      <c r="A155" s="3" t="s">
        <v>8</v>
      </c>
      <c r="B155" s="6">
        <v>7208.924</v>
      </c>
      <c r="C155" s="6">
        <v>15764.744000000001</v>
      </c>
      <c r="D155" s="3">
        <f t="shared" si="12"/>
        <v>0.45728138687187098</v>
      </c>
      <c r="F155" s="3">
        <f t="shared" si="13"/>
        <v>1.1236701691334099</v>
      </c>
    </row>
    <row r="156" spans="1:6" x14ac:dyDescent="0.3">
      <c r="A156" s="3" t="s">
        <v>8</v>
      </c>
      <c r="B156" s="6">
        <v>7607.9740000000002</v>
      </c>
      <c r="C156" s="6">
        <v>17123.865000000002</v>
      </c>
      <c r="D156" s="3">
        <f t="shared" si="12"/>
        <v>0.44429070189469499</v>
      </c>
      <c r="F156" s="3">
        <f t="shared" si="13"/>
        <v>1.09174836867414</v>
      </c>
    </row>
    <row r="158" spans="1:6" x14ac:dyDescent="0.3">
      <c r="A158" s="9" t="s">
        <v>165</v>
      </c>
      <c r="B158" s="9" t="s">
        <v>1</v>
      </c>
    </row>
    <row r="159" spans="1:6" x14ac:dyDescent="0.3">
      <c r="B159" s="3" t="s">
        <v>34</v>
      </c>
      <c r="C159" s="3" t="s">
        <v>35</v>
      </c>
      <c r="D159" s="3" t="s">
        <v>36</v>
      </c>
      <c r="E159" s="6" t="s">
        <v>27</v>
      </c>
      <c r="F159" s="6" t="s">
        <v>28</v>
      </c>
    </row>
    <row r="160" spans="1:6" x14ac:dyDescent="0.3">
      <c r="A160" s="3" t="s">
        <v>166</v>
      </c>
      <c r="B160" s="6">
        <v>3305.8319999999999</v>
      </c>
      <c r="C160" s="6">
        <v>10507.53</v>
      </c>
      <c r="D160" s="3">
        <f t="shared" ref="D160:D165" si="14">B160/C160</f>
        <v>0.314615518585243</v>
      </c>
      <c r="E160" s="3">
        <f>AVERAGE(D160,D168,D176,D184,D192)</f>
        <v>0.323160381513101</v>
      </c>
      <c r="F160" s="3">
        <f>D160/$E$160</f>
        <v>0.97355844522819002</v>
      </c>
    </row>
    <row r="161" spans="1:6" x14ac:dyDescent="0.3">
      <c r="A161" s="3" t="s">
        <v>167</v>
      </c>
      <c r="B161" s="6">
        <v>3464.125</v>
      </c>
      <c r="C161" s="6">
        <v>11957.137000000001</v>
      </c>
      <c r="D161" s="3">
        <f t="shared" si="14"/>
        <v>0.28971191013367198</v>
      </c>
      <c r="F161" s="3">
        <f t="shared" ref="F161:F197" si="15">D161/$E$160</f>
        <v>0.89649575476171695</v>
      </c>
    </row>
    <row r="162" spans="1:6" x14ac:dyDescent="0.3">
      <c r="A162" s="3" t="s">
        <v>168</v>
      </c>
      <c r="B162" s="6">
        <v>8094.2669999999998</v>
      </c>
      <c r="C162" s="6">
        <v>13008.137000000001</v>
      </c>
      <c r="D162" s="3">
        <f t="shared" si="14"/>
        <v>0.62224644466767198</v>
      </c>
      <c r="F162" s="3">
        <f t="shared" si="15"/>
        <v>1.92550349691442</v>
      </c>
    </row>
    <row r="163" spans="1:6" x14ac:dyDescent="0.3">
      <c r="A163" s="3" t="s">
        <v>169</v>
      </c>
      <c r="B163" s="6">
        <v>11321.409</v>
      </c>
      <c r="C163" s="6">
        <v>12876.673000000001</v>
      </c>
      <c r="D163" s="3">
        <f t="shared" si="14"/>
        <v>0.87921849067690105</v>
      </c>
      <c r="F163" s="3">
        <f t="shared" si="15"/>
        <v>2.7206877481708198</v>
      </c>
    </row>
    <row r="164" spans="1:6" x14ac:dyDescent="0.3">
      <c r="A164" s="3" t="s">
        <v>170</v>
      </c>
      <c r="B164" s="6">
        <v>14341.966</v>
      </c>
      <c r="C164" s="6">
        <v>12554.43</v>
      </c>
      <c r="D164" s="3">
        <f t="shared" si="14"/>
        <v>1.1423828879527</v>
      </c>
      <c r="F164" s="3">
        <f t="shared" si="15"/>
        <v>3.5350338510056099</v>
      </c>
    </row>
    <row r="165" spans="1:6" x14ac:dyDescent="0.3">
      <c r="A165" s="3" t="s">
        <v>171</v>
      </c>
      <c r="B165" s="6">
        <v>10256.066000000001</v>
      </c>
      <c r="C165" s="6">
        <v>11965.187</v>
      </c>
      <c r="D165" s="3">
        <f t="shared" si="14"/>
        <v>0.85715885593764696</v>
      </c>
      <c r="F165" s="3">
        <f t="shared" si="15"/>
        <v>2.6524255601019502</v>
      </c>
    </row>
    <row r="166" spans="1:6" x14ac:dyDescent="0.3">
      <c r="B166" s="6"/>
      <c r="C166" s="6"/>
    </row>
    <row r="167" spans="1:6" x14ac:dyDescent="0.3">
      <c r="B167" s="3" t="s">
        <v>34</v>
      </c>
      <c r="C167" s="3" t="s">
        <v>35</v>
      </c>
    </row>
    <row r="168" spans="1:6" x14ac:dyDescent="0.3">
      <c r="A168" s="3" t="s">
        <v>166</v>
      </c>
      <c r="B168" s="6">
        <v>4312.66</v>
      </c>
      <c r="C168" s="6">
        <v>14227.915000000001</v>
      </c>
      <c r="D168" s="3">
        <f>B168/C168</f>
        <v>0.30311257833631999</v>
      </c>
      <c r="F168" s="3">
        <f t="shared" si="15"/>
        <v>0.93796330143282702</v>
      </c>
    </row>
    <row r="169" spans="1:6" x14ac:dyDescent="0.3">
      <c r="A169" s="3" t="s">
        <v>167</v>
      </c>
      <c r="B169" s="6">
        <v>5356.4889999999996</v>
      </c>
      <c r="C169" s="6">
        <v>13639.673000000001</v>
      </c>
      <c r="D169" s="3">
        <f t="shared" ref="D169:D189" si="16">B169/C169</f>
        <v>0.39271388690916598</v>
      </c>
      <c r="F169" s="3">
        <f t="shared" si="15"/>
        <v>1.2152290607852401</v>
      </c>
    </row>
    <row r="170" spans="1:6" x14ac:dyDescent="0.3">
      <c r="A170" s="3" t="s">
        <v>168</v>
      </c>
      <c r="B170" s="6">
        <v>7956.1670000000004</v>
      </c>
      <c r="C170" s="6">
        <v>14465.501</v>
      </c>
      <c r="D170" s="3">
        <f t="shared" si="16"/>
        <v>0.55000977843767695</v>
      </c>
      <c r="F170" s="3">
        <f t="shared" si="15"/>
        <v>1.7019715593304601</v>
      </c>
    </row>
    <row r="171" spans="1:6" x14ac:dyDescent="0.3">
      <c r="A171" s="3" t="s">
        <v>169</v>
      </c>
      <c r="B171" s="6">
        <v>8528.0660000000007</v>
      </c>
      <c r="C171" s="6">
        <v>13380.602000000001</v>
      </c>
      <c r="D171" s="3">
        <f t="shared" si="16"/>
        <v>0.63734546472572795</v>
      </c>
      <c r="F171" s="3">
        <f t="shared" si="15"/>
        <v>1.9722264893411401</v>
      </c>
    </row>
    <row r="172" spans="1:6" x14ac:dyDescent="0.3">
      <c r="A172" s="3" t="s">
        <v>170</v>
      </c>
      <c r="B172" s="6">
        <v>8496.8739999999998</v>
      </c>
      <c r="C172" s="6">
        <v>14642.38</v>
      </c>
      <c r="D172" s="3">
        <f t="shared" si="16"/>
        <v>0.58029323101845498</v>
      </c>
      <c r="F172" s="3">
        <f t="shared" si="15"/>
        <v>1.7956818478224601</v>
      </c>
    </row>
    <row r="173" spans="1:6" x14ac:dyDescent="0.3">
      <c r="A173" s="3" t="s">
        <v>171</v>
      </c>
      <c r="B173" s="6">
        <v>10453.995000000001</v>
      </c>
      <c r="C173" s="6">
        <v>16925.136999999999</v>
      </c>
      <c r="D173" s="3">
        <f t="shared" si="16"/>
        <v>0.61766087919997303</v>
      </c>
      <c r="F173" s="3">
        <f t="shared" si="15"/>
        <v>1.9113137455400999</v>
      </c>
    </row>
    <row r="175" spans="1:6" x14ac:dyDescent="0.3">
      <c r="B175" s="3" t="s">
        <v>34</v>
      </c>
      <c r="C175" s="3" t="s">
        <v>35</v>
      </c>
    </row>
    <row r="176" spans="1:6" x14ac:dyDescent="0.3">
      <c r="A176" s="3" t="s">
        <v>166</v>
      </c>
      <c r="B176" s="6">
        <v>3305.7109999999998</v>
      </c>
      <c r="C176" s="6">
        <v>12700.843999999999</v>
      </c>
      <c r="D176" s="3">
        <f t="shared" si="16"/>
        <v>0.260274907714794</v>
      </c>
      <c r="F176" s="3">
        <f t="shared" si="15"/>
        <v>0.80540475443226001</v>
      </c>
    </row>
    <row r="177" spans="1:6" x14ac:dyDescent="0.3">
      <c r="A177" s="3" t="s">
        <v>167</v>
      </c>
      <c r="B177" s="6">
        <v>4608.2169999999996</v>
      </c>
      <c r="C177" s="6">
        <v>11041.359</v>
      </c>
      <c r="D177" s="3">
        <f t="shared" si="16"/>
        <v>0.41735958408743001</v>
      </c>
      <c r="F177" s="3">
        <f t="shared" si="15"/>
        <v>1.2914936606191301</v>
      </c>
    </row>
    <row r="178" spans="1:6" x14ac:dyDescent="0.3">
      <c r="A178" s="3" t="s">
        <v>168</v>
      </c>
      <c r="B178" s="6">
        <v>9933.5930000000008</v>
      </c>
      <c r="C178" s="6">
        <v>12041.602000000001</v>
      </c>
      <c r="D178" s="3">
        <f t="shared" si="16"/>
        <v>0.82493948894839697</v>
      </c>
      <c r="F178" s="3">
        <f t="shared" si="15"/>
        <v>2.5527247030897402</v>
      </c>
    </row>
    <row r="179" spans="1:6" x14ac:dyDescent="0.3">
      <c r="A179" s="3" t="s">
        <v>169</v>
      </c>
      <c r="B179" s="6">
        <v>9096.4009999999998</v>
      </c>
      <c r="C179" s="6">
        <v>11218.945</v>
      </c>
      <c r="D179" s="3">
        <f t="shared" si="16"/>
        <v>0.81080716591444202</v>
      </c>
      <c r="F179" s="3">
        <f t="shared" si="15"/>
        <v>2.5089930953729001</v>
      </c>
    </row>
    <row r="180" spans="1:6" x14ac:dyDescent="0.3">
      <c r="A180" s="3" t="s">
        <v>170</v>
      </c>
      <c r="B180" s="6">
        <v>9537.5720000000001</v>
      </c>
      <c r="C180" s="6">
        <v>10845.823</v>
      </c>
      <c r="D180" s="3">
        <f t="shared" si="16"/>
        <v>0.87937743405917601</v>
      </c>
      <c r="F180" s="3">
        <f t="shared" si="15"/>
        <v>2.7211795887285399</v>
      </c>
    </row>
    <row r="181" spans="1:6" x14ac:dyDescent="0.3">
      <c r="A181" s="3" t="s">
        <v>171</v>
      </c>
      <c r="B181" s="6">
        <v>5834.5510000000004</v>
      </c>
      <c r="C181" s="6">
        <v>12216.066000000001</v>
      </c>
      <c r="D181" s="3">
        <f t="shared" si="16"/>
        <v>0.47761292383325399</v>
      </c>
      <c r="F181" s="3">
        <f t="shared" si="15"/>
        <v>1.4779439286368401</v>
      </c>
    </row>
    <row r="183" spans="1:6" x14ac:dyDescent="0.3">
      <c r="B183" s="3" t="s">
        <v>34</v>
      </c>
      <c r="C183" s="3" t="s">
        <v>35</v>
      </c>
    </row>
    <row r="184" spans="1:6" x14ac:dyDescent="0.3">
      <c r="A184" s="3" t="s">
        <v>166</v>
      </c>
      <c r="B184" s="6">
        <v>4144.7820000000002</v>
      </c>
      <c r="C184" s="6">
        <v>11155.066000000001</v>
      </c>
      <c r="D184" s="3">
        <f t="shared" si="16"/>
        <v>0.37156050892034198</v>
      </c>
      <c r="F184" s="3">
        <f t="shared" si="15"/>
        <v>1.14977122870267</v>
      </c>
    </row>
    <row r="185" spans="1:6" x14ac:dyDescent="0.3">
      <c r="A185" s="3" t="s">
        <v>167</v>
      </c>
      <c r="B185" s="6">
        <v>6645.7939999999999</v>
      </c>
      <c r="C185" s="6">
        <v>11973.723</v>
      </c>
      <c r="D185" s="3">
        <f t="shared" si="16"/>
        <v>0.55503154699670298</v>
      </c>
      <c r="F185" s="3">
        <f t="shared" si="15"/>
        <v>1.7175111144439601</v>
      </c>
    </row>
    <row r="186" spans="1:6" x14ac:dyDescent="0.3">
      <c r="A186" s="3" t="s">
        <v>168</v>
      </c>
      <c r="B186" s="6">
        <v>7382.35</v>
      </c>
      <c r="C186" s="6">
        <v>12434.966</v>
      </c>
      <c r="D186" s="3">
        <f t="shared" si="16"/>
        <v>0.59367673381656205</v>
      </c>
      <c r="F186" s="3">
        <f t="shared" si="15"/>
        <v>1.83709627720097</v>
      </c>
    </row>
    <row r="187" spans="1:6" x14ac:dyDescent="0.3">
      <c r="A187" s="3" t="s">
        <v>169</v>
      </c>
      <c r="B187" s="6">
        <v>9215.9150000000009</v>
      </c>
      <c r="C187" s="6">
        <v>11518.48</v>
      </c>
      <c r="D187" s="3">
        <f t="shared" si="16"/>
        <v>0.80009819003896399</v>
      </c>
      <c r="F187" s="3">
        <f t="shared" si="15"/>
        <v>2.4758548256836002</v>
      </c>
    </row>
    <row r="188" spans="1:6" x14ac:dyDescent="0.3">
      <c r="A188" s="3" t="s">
        <v>170</v>
      </c>
      <c r="B188" s="6">
        <v>9350.4920000000002</v>
      </c>
      <c r="C188" s="6">
        <v>12478.843999999999</v>
      </c>
      <c r="D188" s="3">
        <f t="shared" si="16"/>
        <v>0.74930754803890498</v>
      </c>
      <c r="F188" s="3">
        <f t="shared" si="15"/>
        <v>2.3186862960443899</v>
      </c>
    </row>
    <row r="189" spans="1:6" x14ac:dyDescent="0.3">
      <c r="A189" s="3" t="s">
        <v>171</v>
      </c>
      <c r="B189" s="6">
        <v>6996.6310000000003</v>
      </c>
      <c r="C189" s="6">
        <v>11900.016</v>
      </c>
      <c r="D189" s="3">
        <f t="shared" si="16"/>
        <v>0.58795139435106603</v>
      </c>
      <c r="F189" s="3">
        <f t="shared" si="15"/>
        <v>1.81937956502639</v>
      </c>
    </row>
    <row r="190" spans="1:6" x14ac:dyDescent="0.3">
      <c r="A190" s="6"/>
      <c r="B190" s="6"/>
      <c r="C190" s="6"/>
      <c r="D190" s="6"/>
      <c r="E190" s="6"/>
    </row>
    <row r="191" spans="1:6" x14ac:dyDescent="0.3">
      <c r="A191" s="6"/>
      <c r="B191" s="3" t="s">
        <v>34</v>
      </c>
      <c r="C191" s="3" t="s">
        <v>35</v>
      </c>
      <c r="D191" s="6"/>
      <c r="E191" s="6"/>
    </row>
    <row r="192" spans="1:6" x14ac:dyDescent="0.3">
      <c r="A192" s="3" t="s">
        <v>166</v>
      </c>
      <c r="B192" s="3">
        <v>5504.3879999999999</v>
      </c>
      <c r="C192" s="3">
        <v>15029.522000000001</v>
      </c>
      <c r="D192" s="3">
        <f>B192/C192</f>
        <v>0.36623839400880498</v>
      </c>
      <c r="E192" s="6"/>
      <c r="F192" s="3">
        <f t="shared" si="15"/>
        <v>1.1333022702040501</v>
      </c>
    </row>
    <row r="193" spans="1:7" x14ac:dyDescent="0.3">
      <c r="A193" s="3" t="s">
        <v>167</v>
      </c>
      <c r="B193" s="3">
        <v>6430.1869999999999</v>
      </c>
      <c r="C193" s="3">
        <v>13036.037</v>
      </c>
      <c r="D193" s="3">
        <f t="shared" ref="D193:D197" si="17">B193/C193</f>
        <v>0.49326240789282799</v>
      </c>
      <c r="E193" s="6"/>
      <c r="F193" s="3">
        <f t="shared" si="15"/>
        <v>1.5263702981884</v>
      </c>
    </row>
    <row r="194" spans="1:7" x14ac:dyDescent="0.3">
      <c r="A194" s="3" t="s">
        <v>168</v>
      </c>
      <c r="B194" s="3">
        <v>9435.6219999999994</v>
      </c>
      <c r="C194" s="3">
        <v>15695.815000000001</v>
      </c>
      <c r="D194" s="3">
        <f t="shared" si="17"/>
        <v>0.601155276103853</v>
      </c>
      <c r="E194" s="6"/>
      <c r="F194" s="3">
        <f t="shared" si="15"/>
        <v>1.86023816808584</v>
      </c>
    </row>
    <row r="195" spans="1:7" x14ac:dyDescent="0.3">
      <c r="A195" s="3" t="s">
        <v>169</v>
      </c>
      <c r="B195" s="3">
        <v>11977.108</v>
      </c>
      <c r="C195" s="3">
        <v>17883.491999999998</v>
      </c>
      <c r="D195" s="3">
        <f t="shared" si="17"/>
        <v>0.66972982681458404</v>
      </c>
      <c r="E195" s="6"/>
      <c r="F195" s="3">
        <f t="shared" si="15"/>
        <v>2.0724379135795599</v>
      </c>
    </row>
    <row r="196" spans="1:7" x14ac:dyDescent="0.3">
      <c r="A196" s="3" t="s">
        <v>170</v>
      </c>
      <c r="B196" s="3">
        <v>12539.472</v>
      </c>
      <c r="C196" s="3">
        <v>13909.835999999999</v>
      </c>
      <c r="D196" s="3">
        <f t="shared" si="17"/>
        <v>0.90148237549314003</v>
      </c>
      <c r="E196" s="6"/>
      <c r="F196" s="3">
        <f t="shared" si="15"/>
        <v>2.7895819755881601</v>
      </c>
    </row>
    <row r="197" spans="1:7" x14ac:dyDescent="0.3">
      <c r="A197" s="3" t="s">
        <v>171</v>
      </c>
      <c r="B197" s="3">
        <v>9619.8150000000005</v>
      </c>
      <c r="C197" s="3">
        <v>13681.037</v>
      </c>
      <c r="D197" s="3">
        <f t="shared" si="17"/>
        <v>0.70314954926296902</v>
      </c>
      <c r="E197" s="6"/>
      <c r="F197" s="3">
        <f t="shared" si="15"/>
        <v>2.1758531970122199</v>
      </c>
    </row>
    <row r="199" spans="1:7" x14ac:dyDescent="0.3">
      <c r="A199" s="9"/>
      <c r="B199" s="9"/>
    </row>
    <row r="200" spans="1:7" x14ac:dyDescent="0.3">
      <c r="A200" s="6"/>
      <c r="E200" s="6"/>
      <c r="F200" s="6"/>
      <c r="G200" s="6"/>
    </row>
  </sheetData>
  <phoneticPr fontId="18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l Figure 1</vt:lpstr>
      <vt:lpstr>Supplemental Figure 2</vt:lpstr>
      <vt:lpstr>Supplemental Figure 3</vt:lpstr>
      <vt:lpstr>Supplemental Figure 4</vt:lpstr>
      <vt:lpstr>Supplemental Figure 5</vt:lpstr>
      <vt:lpstr>Supplemental Figure 6</vt:lpstr>
      <vt:lpstr>Supplemental Figure 8</vt:lpstr>
      <vt:lpstr>Supplemental Figure 9</vt:lpstr>
      <vt:lpstr>Supplemental Figure 10</vt:lpstr>
      <vt:lpstr>Supplemental Figure 11</vt:lpstr>
      <vt:lpstr>Supplemental Figure 12</vt:lpstr>
      <vt:lpstr>Supplemental Figure 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天宇</dc:creator>
  <cp:lastModifiedBy>天宇 宋</cp:lastModifiedBy>
  <dcterms:created xsi:type="dcterms:W3CDTF">2015-06-05T18:19:00Z</dcterms:created>
  <dcterms:modified xsi:type="dcterms:W3CDTF">2024-06-10T11:45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47CCFD1A97405B9996000B3A3AF8AE_12</vt:lpwstr>
  </property>
  <property fmtid="{D5CDD505-2E9C-101B-9397-08002B2CF9AE}" pid="3" name="KSOProductBuildVer">
    <vt:lpwstr>2052-12.1.0.16929</vt:lpwstr>
  </property>
</Properties>
</file>